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d.docs.live.net/7256efa2e03003f6/川农大/崔耀成文章修改/漆建成修改版本/第一次投稿/Revision1/"/>
    </mc:Choice>
  </mc:AlternateContent>
  <xr:revisionPtr revIDLastSave="131" documentId="11_AD4DA82427541F7ACA7EB88A28CF2EEE6BE8DE12" xr6:coauthVersionLast="47" xr6:coauthVersionMax="47" xr10:uidLastSave="{833BB1DF-E1C8-4DF8-92AF-F828B373E935}"/>
  <bookViews>
    <workbookView xWindow="-120" yWindow="-120" windowWidth="29040" windowHeight="15840" activeTab="2" xr2:uid="{00000000-000D-0000-FFFF-FFFF00000000}"/>
  </bookViews>
  <sheets>
    <sheet name="At The Phylum Level" sheetId="1" r:id="rId1"/>
    <sheet name="At The Genus Level" sheetId="2" r:id="rId2"/>
    <sheet name="At The Species Level" sheetId="3" r:id="rId3"/>
  </sheets>
  <definedNames>
    <definedName name="_xlnm._FilterDatabase" localSheetId="1" hidden="1">'At The Genus Level'!$H$1:$H$6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" i="2" l="1"/>
  <c r="Y5" i="2"/>
  <c r="Y6" i="2"/>
  <c r="Y7" i="2"/>
  <c r="Y8" i="2"/>
  <c r="Y9" i="2"/>
  <c r="Y10" i="2"/>
  <c r="Y11" i="2"/>
  <c r="Y12" i="2"/>
  <c r="Y13" i="2"/>
  <c r="Y14" i="2"/>
  <c r="Y15" i="2"/>
  <c r="Y16" i="2"/>
  <c r="Y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3" i="2"/>
  <c r="V4" i="2"/>
  <c r="V3" i="2"/>
  <c r="V5" i="2"/>
  <c r="V6" i="2"/>
  <c r="V10" i="2"/>
  <c r="V7" i="2"/>
  <c r="V9" i="2"/>
  <c r="V8" i="2"/>
  <c r="V13" i="2"/>
  <c r="V11" i="2"/>
  <c r="V15" i="2"/>
  <c r="V12" i="2"/>
  <c r="V14" i="2"/>
  <c r="V18" i="2"/>
  <c r="V23" i="2"/>
  <c r="V17" i="2"/>
  <c r="V16" i="2"/>
  <c r="V24" i="2"/>
  <c r="V22" i="2"/>
  <c r="V20" i="2"/>
  <c r="V19" i="2"/>
  <c r="V25" i="2"/>
  <c r="V21" i="2"/>
  <c r="V26" i="2"/>
  <c r="V34" i="2"/>
  <c r="V27" i="2"/>
  <c r="V28" i="2"/>
  <c r="V29" i="2"/>
  <c r="V39" i="2"/>
  <c r="V37" i="2"/>
  <c r="V30" i="2"/>
  <c r="V31" i="2"/>
  <c r="V33" i="2"/>
  <c r="V32" i="2"/>
  <c r="V61" i="2"/>
  <c r="V44" i="2"/>
  <c r="V40" i="2"/>
  <c r="V51" i="2"/>
  <c r="V58" i="2"/>
  <c r="V35" i="2"/>
  <c r="V36" i="2"/>
  <c r="V2" i="2"/>
  <c r="O4" i="2"/>
  <c r="O3" i="2"/>
  <c r="O5" i="2"/>
  <c r="O6" i="2"/>
  <c r="O10" i="2"/>
  <c r="O7" i="2"/>
  <c r="O9" i="2"/>
  <c r="O8" i="2"/>
  <c r="O13" i="2"/>
  <c r="O11" i="2"/>
  <c r="O15" i="2"/>
  <c r="O12" i="2"/>
  <c r="O14" i="2"/>
  <c r="O18" i="2"/>
  <c r="O23" i="2"/>
  <c r="O17" i="2"/>
  <c r="O16" i="2"/>
  <c r="O24" i="2"/>
  <c r="O22" i="2"/>
  <c r="O20" i="2"/>
  <c r="O19" i="2"/>
  <c r="O25" i="2"/>
  <c r="O21" i="2"/>
  <c r="O26" i="2"/>
  <c r="O34" i="2"/>
  <c r="O27" i="2"/>
  <c r="O28" i="2"/>
  <c r="O29" i="2"/>
  <c r="O39" i="2"/>
  <c r="O37" i="2"/>
  <c r="O30" i="2"/>
  <c r="O31" i="2"/>
  <c r="O33" i="2"/>
  <c r="O32" i="2"/>
  <c r="O61" i="2"/>
  <c r="O44" i="2"/>
  <c r="O40" i="2"/>
  <c r="O51" i="2"/>
  <c r="O58" i="2"/>
  <c r="O35" i="2"/>
  <c r="O36" i="2"/>
  <c r="O54" i="2"/>
  <c r="O43" i="2"/>
  <c r="O38" i="2"/>
  <c r="O42" i="2"/>
  <c r="O45" i="2"/>
  <c r="O41" i="2"/>
  <c r="O55" i="2"/>
  <c r="O47" i="2"/>
  <c r="O48" i="2"/>
  <c r="O74" i="2"/>
  <c r="O92" i="2"/>
  <c r="O2" i="2"/>
  <c r="H4" i="2"/>
  <c r="H3" i="2"/>
  <c r="H5" i="2"/>
  <c r="H6" i="2"/>
  <c r="H10" i="2"/>
  <c r="H7" i="2"/>
  <c r="H9" i="2"/>
  <c r="H8" i="2"/>
  <c r="H13" i="2"/>
  <c r="H11" i="2"/>
  <c r="H15" i="2"/>
  <c r="H12" i="2"/>
  <c r="H14" i="2"/>
  <c r="H18" i="2"/>
  <c r="H23" i="2"/>
  <c r="H17" i="2"/>
  <c r="H16" i="2"/>
  <c r="H24" i="2"/>
  <c r="H22" i="2"/>
  <c r="H20" i="2"/>
  <c r="H19" i="2"/>
  <c r="H25" i="2"/>
  <c r="H21" i="2"/>
  <c r="H26" i="2"/>
  <c r="H34" i="2"/>
  <c r="H27" i="2"/>
  <c r="H28" i="2"/>
  <c r="H29" i="2"/>
  <c r="H39" i="2"/>
  <c r="H37" i="2"/>
  <c r="H30" i="2"/>
  <c r="H31" i="2"/>
  <c r="H33" i="2"/>
  <c r="H32" i="2"/>
  <c r="H61" i="2"/>
  <c r="H44" i="2"/>
  <c r="H40" i="2"/>
  <c r="H51" i="2"/>
  <c r="H58" i="2"/>
  <c r="H35" i="2"/>
  <c r="H36" i="2"/>
  <c r="H54" i="2"/>
  <c r="H43" i="2"/>
  <c r="H38" i="2"/>
  <c r="H42" i="2"/>
  <c r="H45" i="2"/>
  <c r="H41" i="2"/>
  <c r="H55" i="2"/>
  <c r="H47" i="2"/>
  <c r="H48" i="2"/>
  <c r="H74" i="2"/>
  <c r="H92" i="2"/>
  <c r="H49" i="2"/>
  <c r="H46" i="2"/>
  <c r="H102" i="2"/>
  <c r="H77" i="2"/>
  <c r="H57" i="2"/>
  <c r="H64" i="2"/>
  <c r="H62" i="2"/>
  <c r="H52" i="2"/>
  <c r="H50" i="2"/>
  <c r="H66" i="2"/>
  <c r="H67" i="2"/>
  <c r="H56" i="2"/>
  <c r="H59" i="2"/>
  <c r="H53" i="2"/>
  <c r="H173" i="2"/>
  <c r="H75" i="2"/>
  <c r="H118" i="2"/>
  <c r="H60" i="2"/>
  <c r="H65" i="2"/>
  <c r="H98" i="2"/>
  <c r="H69" i="2"/>
  <c r="H80" i="2"/>
  <c r="H87" i="2"/>
  <c r="H63" i="2"/>
  <c r="H72" i="2"/>
  <c r="H71" i="2"/>
  <c r="H68" i="2"/>
  <c r="H96" i="2"/>
  <c r="H84" i="2"/>
  <c r="H73" i="2"/>
  <c r="H70" i="2"/>
  <c r="H78" i="2"/>
  <c r="H83" i="2"/>
  <c r="H109" i="2"/>
  <c r="H89" i="2"/>
  <c r="H94" i="2"/>
  <c r="H176" i="2"/>
  <c r="H93" i="2"/>
  <c r="H76" i="2"/>
  <c r="H97" i="2"/>
  <c r="H100" i="2"/>
  <c r="H81" i="2"/>
  <c r="H239" i="2"/>
  <c r="H101" i="2"/>
  <c r="H82" i="2"/>
  <c r="H85" i="2"/>
  <c r="H246" i="2"/>
  <c r="H86" i="2"/>
  <c r="H155" i="2"/>
  <c r="H112" i="2"/>
  <c r="H91" i="2"/>
  <c r="H151" i="2"/>
  <c r="H104" i="2"/>
  <c r="H117" i="2"/>
  <c r="H103" i="2"/>
  <c r="H138" i="2"/>
  <c r="H88" i="2"/>
  <c r="H110" i="2"/>
  <c r="H107" i="2"/>
  <c r="H95" i="2"/>
  <c r="H115" i="2"/>
  <c r="H116" i="2"/>
  <c r="H120" i="2"/>
  <c r="H119" i="2"/>
  <c r="H90" i="2"/>
  <c r="H122" i="2"/>
  <c r="H114" i="2"/>
  <c r="H128" i="2"/>
  <c r="H129" i="2"/>
  <c r="H143" i="2"/>
  <c r="H123" i="2"/>
  <c r="H171" i="2"/>
  <c r="H121" i="2"/>
  <c r="H99" i="2"/>
  <c r="H131" i="2"/>
  <c r="H106" i="2"/>
  <c r="H79" i="2"/>
  <c r="H124" i="2"/>
  <c r="H108" i="2"/>
  <c r="H111" i="2"/>
  <c r="H127" i="2"/>
  <c r="H184" i="2"/>
  <c r="H141" i="2"/>
  <c r="H105" i="2"/>
  <c r="H160" i="2"/>
  <c r="H132" i="2"/>
  <c r="H139" i="2"/>
  <c r="H113" i="2"/>
  <c r="H213" i="2"/>
  <c r="H187" i="2"/>
  <c r="H259" i="2"/>
  <c r="H134" i="2"/>
  <c r="H152" i="2"/>
  <c r="H145" i="2"/>
  <c r="H164" i="2"/>
  <c r="H135" i="2"/>
  <c r="H133" i="2"/>
  <c r="H329" i="2"/>
  <c r="H163" i="2"/>
  <c r="H125" i="2"/>
  <c r="H159" i="2"/>
  <c r="H354" i="2"/>
  <c r="H144" i="2"/>
  <c r="H183" i="2"/>
  <c r="H142" i="2"/>
  <c r="H195" i="2"/>
  <c r="H126" i="2"/>
  <c r="H175" i="2"/>
  <c r="H217" i="2"/>
  <c r="H158" i="2"/>
  <c r="H149" i="2"/>
  <c r="H146" i="2"/>
  <c r="H156" i="2"/>
  <c r="H140" i="2"/>
  <c r="H157" i="2"/>
  <c r="H216" i="2"/>
  <c r="H130" i="2"/>
  <c r="H193" i="2"/>
  <c r="H218" i="2"/>
  <c r="H177" i="2"/>
  <c r="H305" i="2"/>
  <c r="H181" i="2"/>
  <c r="H154" i="2"/>
  <c r="H147" i="2"/>
  <c r="H137" i="2"/>
  <c r="H346" i="2"/>
  <c r="H165" i="2"/>
  <c r="H245" i="2"/>
  <c r="H226" i="2"/>
  <c r="H240" i="2"/>
  <c r="H136" i="2"/>
  <c r="H199" i="2"/>
  <c r="H203" i="2"/>
  <c r="H206" i="2"/>
  <c r="H202" i="2"/>
  <c r="H244" i="2"/>
  <c r="H263" i="2"/>
  <c r="H352" i="2"/>
  <c r="H262" i="2"/>
  <c r="H162" i="2"/>
  <c r="H182" i="2"/>
  <c r="H180" i="2"/>
  <c r="H172" i="2"/>
  <c r="H238" i="2"/>
  <c r="H148" i="2"/>
  <c r="H383" i="2"/>
  <c r="H214" i="2"/>
  <c r="H167" i="2"/>
  <c r="H161" i="2"/>
  <c r="H170" i="2"/>
  <c r="H247" i="2"/>
  <c r="H233" i="2"/>
  <c r="H229" i="2"/>
  <c r="H196" i="2"/>
  <c r="H189" i="2"/>
  <c r="H197" i="2"/>
  <c r="H201" i="2"/>
  <c r="H455" i="2"/>
  <c r="H179" i="2"/>
  <c r="H174" i="2"/>
  <c r="H200" i="2"/>
  <c r="H178" i="2"/>
  <c r="H194" i="2"/>
  <c r="H210" i="2"/>
  <c r="H339" i="2"/>
  <c r="H185" i="2"/>
  <c r="H224" i="2"/>
  <c r="H252" i="2"/>
  <c r="H208" i="2"/>
  <c r="H211" i="2"/>
  <c r="H301" i="2"/>
  <c r="H537" i="2"/>
  <c r="H242" i="2"/>
  <c r="H150" i="2"/>
  <c r="H295" i="2"/>
  <c r="H207" i="2"/>
  <c r="H235" i="2"/>
  <c r="H191" i="2"/>
  <c r="H315" i="2"/>
  <c r="H260" i="2"/>
  <c r="H270" i="2"/>
  <c r="H153" i="2"/>
  <c r="H166" i="2"/>
  <c r="H212" i="2"/>
  <c r="H266" i="2"/>
  <c r="H221" i="2"/>
  <c r="H303" i="2"/>
  <c r="H223" i="2"/>
  <c r="H209" i="2"/>
  <c r="H291" i="2"/>
  <c r="H228" i="2"/>
  <c r="H284" i="2"/>
  <c r="H317" i="2"/>
  <c r="H287" i="2"/>
  <c r="H215" i="2"/>
  <c r="H205" i="2"/>
  <c r="H453" i="2"/>
  <c r="H204" i="2"/>
  <c r="H489" i="2"/>
  <c r="H222" i="2"/>
  <c r="H333" i="2"/>
  <c r="H257" i="2"/>
  <c r="H299" i="2"/>
  <c r="H286" i="2"/>
  <c r="H280" i="2"/>
  <c r="H236" i="2"/>
  <c r="H279" i="2"/>
  <c r="H288" i="2"/>
  <c r="H251" i="2"/>
  <c r="H249" i="2"/>
  <c r="H275" i="2"/>
  <c r="H168" i="2"/>
  <c r="H258" i="2"/>
  <c r="H376" i="2"/>
  <c r="H190" i="2"/>
  <c r="H169" i="2"/>
  <c r="H254" i="2"/>
  <c r="H237" i="2"/>
  <c r="H261" i="2"/>
  <c r="H227" i="2"/>
  <c r="H290" i="2"/>
  <c r="H294" i="2"/>
  <c r="H360" i="2"/>
  <c r="H381" i="2"/>
  <c r="H188" i="2"/>
  <c r="H250" i="2"/>
  <c r="H264" i="2"/>
  <c r="H234" i="2"/>
  <c r="H198" i="2"/>
  <c r="H248" i="2"/>
  <c r="H302" i="2"/>
  <c r="H387" i="2"/>
  <c r="H538" i="2"/>
  <c r="H316" i="2"/>
  <c r="H309" i="2"/>
  <c r="H428" i="2"/>
  <c r="H220" i="2"/>
  <c r="H364" i="2"/>
  <c r="H385" i="2"/>
  <c r="H277" i="2"/>
  <c r="H267" i="2"/>
  <c r="H192" i="2"/>
  <c r="H281" i="2"/>
  <c r="H304" i="2"/>
  <c r="H336" i="2"/>
  <c r="H282" i="2"/>
  <c r="H539" i="2"/>
  <c r="H335" i="2"/>
  <c r="H435" i="2"/>
  <c r="H484" i="2"/>
  <c r="H470" i="2"/>
  <c r="H337" i="2"/>
  <c r="H265" i="2"/>
  <c r="H255" i="2"/>
  <c r="H232" i="2"/>
  <c r="H225" i="2"/>
  <c r="H348" i="2"/>
  <c r="H540" i="2"/>
  <c r="H344" i="2"/>
  <c r="H322" i="2"/>
  <c r="H289" i="2"/>
  <c r="H406" i="2"/>
  <c r="H431" i="2"/>
  <c r="H533" i="2"/>
  <c r="H330" i="2"/>
  <c r="H541" i="2"/>
  <c r="H243" i="2"/>
  <c r="H367" i="2"/>
  <c r="H412" i="2"/>
  <c r="H285" i="2"/>
  <c r="H272" i="2"/>
  <c r="H327" i="2"/>
  <c r="H268" i="2"/>
  <c r="H186" i="2"/>
  <c r="H297" i="2"/>
  <c r="H296" i="2"/>
  <c r="H369" i="2"/>
  <c r="H440" i="2"/>
  <c r="H407" i="2"/>
  <c r="H340" i="2"/>
  <c r="H271" i="2"/>
  <c r="H241" i="2"/>
  <c r="H231" i="2"/>
  <c r="H424" i="2"/>
  <c r="H274" i="2"/>
  <c r="H357" i="2"/>
  <c r="H253" i="2"/>
  <c r="H375" i="2"/>
  <c r="H478" i="2"/>
  <c r="H293" i="2"/>
  <c r="H345" i="2"/>
  <c r="H314" i="2"/>
  <c r="H342" i="2"/>
  <c r="H398" i="2"/>
  <c r="H306" i="2"/>
  <c r="H273" i="2"/>
  <c r="H523" i="2"/>
  <c r="H256" i="2"/>
  <c r="H413" i="2"/>
  <c r="H278" i="2"/>
  <c r="H298" i="2"/>
  <c r="H372" i="2"/>
  <c r="H343" i="2"/>
  <c r="H370" i="2"/>
  <c r="H292" i="2"/>
  <c r="H318" i="2"/>
  <c r="H323" i="2"/>
  <c r="H307" i="2"/>
  <c r="H454" i="2"/>
  <c r="H390" i="2"/>
  <c r="H411" i="2"/>
  <c r="H459" i="2"/>
  <c r="H300" i="2"/>
  <c r="H321" i="2"/>
  <c r="H503" i="2"/>
  <c r="H361" i="2"/>
  <c r="H471" i="2"/>
  <c r="H219" i="2"/>
  <c r="H325" i="2"/>
  <c r="H449" i="2"/>
  <c r="H283" i="2"/>
  <c r="H456" i="2"/>
  <c r="H395" i="2"/>
  <c r="H269" i="2"/>
  <c r="H439" i="2"/>
  <c r="H378" i="2"/>
  <c r="H391" i="2"/>
  <c r="H461" i="2"/>
  <c r="H356" i="2"/>
  <c r="H355" i="2"/>
  <c r="H311" i="2"/>
  <c r="H230" i="2"/>
  <c r="H382" i="2"/>
  <c r="H310" i="2"/>
  <c r="H410" i="2"/>
  <c r="H494" i="2"/>
  <c r="H399" i="2"/>
  <c r="H468" i="2"/>
  <c r="H429" i="2"/>
  <c r="H488" i="2"/>
  <c r="H469" i="2"/>
  <c r="H362" i="2"/>
  <c r="H518" i="2"/>
  <c r="H460" i="2"/>
  <c r="H371" i="2"/>
  <c r="H421" i="2"/>
  <c r="H324" i="2"/>
  <c r="H276" i="2"/>
  <c r="H409" i="2"/>
  <c r="H351" i="2"/>
  <c r="H430" i="2"/>
  <c r="H366" i="2"/>
  <c r="H308" i="2"/>
  <c r="H418" i="2"/>
  <c r="H334" i="2"/>
  <c r="H374" i="2"/>
  <c r="H495" i="2"/>
  <c r="H417" i="2"/>
  <c r="H420" i="2"/>
  <c r="H492" i="2"/>
  <c r="H414" i="2"/>
  <c r="H365" i="2"/>
  <c r="H542" i="2"/>
  <c r="H350" i="2"/>
  <c r="H480" i="2"/>
  <c r="H490" i="2"/>
  <c r="H451" i="2"/>
  <c r="H519" i="2"/>
  <c r="H331" i="2"/>
  <c r="H320" i="2"/>
  <c r="H363" i="2"/>
  <c r="H397" i="2"/>
  <c r="H422" i="2"/>
  <c r="H477" i="2"/>
  <c r="H543" i="2"/>
  <c r="H404" i="2"/>
  <c r="H419" i="2"/>
  <c r="H534" i="2"/>
  <c r="H341" i="2"/>
  <c r="H416" i="2"/>
  <c r="H405" i="2"/>
  <c r="H379" i="2"/>
  <c r="H432" i="2"/>
  <c r="H338" i="2"/>
  <c r="H512" i="2"/>
  <c r="H313" i="2"/>
  <c r="H504" i="2"/>
  <c r="H517" i="2"/>
  <c r="H491" i="2"/>
  <c r="H447" i="2"/>
  <c r="H438" i="2"/>
  <c r="H402" i="2"/>
  <c r="H524" i="2"/>
  <c r="H526" i="2"/>
  <c r="H525" i="2"/>
  <c r="H498" i="2"/>
  <c r="H349" i="2"/>
  <c r="H319" i="2"/>
  <c r="H312" i="2"/>
  <c r="H475" i="2"/>
  <c r="H408" i="2"/>
  <c r="H347" i="2"/>
  <c r="H465" i="2"/>
  <c r="H464" i="2"/>
  <c r="H544" i="2"/>
  <c r="H403" i="2"/>
  <c r="H359" i="2"/>
  <c r="H368" i="2"/>
  <c r="H326" i="2"/>
  <c r="H425" i="2"/>
  <c r="H380" i="2"/>
  <c r="H445" i="2"/>
  <c r="H463" i="2"/>
  <c r="H545" i="2"/>
  <c r="H450" i="2"/>
  <c r="H529" i="2"/>
  <c r="H505" i="2"/>
  <c r="H353" i="2"/>
  <c r="H481" i="2"/>
  <c r="H546" i="2"/>
  <c r="H547" i="2"/>
  <c r="H522" i="2"/>
  <c r="H472" i="2"/>
  <c r="H436" i="2"/>
  <c r="H530" i="2"/>
  <c r="H458" i="2"/>
  <c r="H462" i="2"/>
  <c r="H328" i="2"/>
  <c r="H332" i="2"/>
  <c r="H373" i="2"/>
  <c r="H393" i="2"/>
  <c r="H527" i="2"/>
  <c r="H389" i="2"/>
  <c r="H548" i="2"/>
  <c r="H531" i="2"/>
  <c r="H479" i="2"/>
  <c r="H487" i="2"/>
  <c r="H466" i="2"/>
  <c r="H394" i="2"/>
  <c r="H509" i="2"/>
  <c r="H521" i="2"/>
  <c r="H437" i="2"/>
  <c r="H467" i="2"/>
  <c r="H482" i="2"/>
  <c r="H415" i="2"/>
  <c r="H384" i="2"/>
  <c r="H549" i="2"/>
  <c r="H513" i="2"/>
  <c r="H444" i="2"/>
  <c r="H506" i="2"/>
  <c r="H386" i="2"/>
  <c r="H550" i="2"/>
  <c r="H358" i="2"/>
  <c r="H551" i="2"/>
  <c r="H532" i="2"/>
  <c r="H502" i="2"/>
  <c r="H486" i="2"/>
  <c r="H552" i="2"/>
  <c r="H553" i="2"/>
  <c r="H496" i="2"/>
  <c r="H457" i="2"/>
  <c r="H535" i="2"/>
  <c r="H452" i="2"/>
  <c r="H499" i="2"/>
  <c r="H443" i="2"/>
  <c r="H377" i="2"/>
  <c r="H554" i="2"/>
  <c r="H388" i="2"/>
  <c r="H474" i="2"/>
  <c r="H555" i="2"/>
  <c r="H427" i="2"/>
  <c r="H473" i="2"/>
  <c r="H392" i="2"/>
  <c r="H528" i="2"/>
  <c r="H507" i="2"/>
  <c r="H396" i="2"/>
  <c r="H556" i="2"/>
  <c r="H400" i="2"/>
  <c r="H401" i="2"/>
  <c r="H434" i="2"/>
  <c r="H557" i="2"/>
  <c r="H558" i="2"/>
  <c r="H559" i="2"/>
  <c r="H560" i="2"/>
  <c r="H515" i="2"/>
  <c r="H441" i="2"/>
  <c r="H536" i="2"/>
  <c r="H514" i="2"/>
  <c r="H500" i="2"/>
  <c r="H561" i="2"/>
  <c r="H520" i="2"/>
  <c r="H476" i="2"/>
  <c r="H562" i="2"/>
  <c r="H511" i="2"/>
  <c r="H563" i="2"/>
  <c r="H501" i="2"/>
  <c r="H564" i="2"/>
  <c r="H423" i="2"/>
  <c r="H426" i="2"/>
  <c r="H433" i="2"/>
  <c r="H483" i="2"/>
  <c r="H516" i="2"/>
  <c r="H510" i="2"/>
  <c r="H565" i="2"/>
  <c r="H508" i="2"/>
  <c r="H442" i="2"/>
  <c r="H493" i="2"/>
  <c r="H446" i="2"/>
  <c r="H485" i="2"/>
  <c r="H448" i="2"/>
  <c r="H497" i="2"/>
  <c r="H2" i="2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" i="3"/>
</calcChain>
</file>

<file path=xl/sharedStrings.xml><?xml version="1.0" encoding="utf-8"?>
<sst xmlns="http://schemas.openxmlformats.org/spreadsheetml/2006/main" count="2009" uniqueCount="1966">
  <si>
    <t>Taxon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k__Bacteria;p__Proteobacteria</t>
  </si>
  <si>
    <t>k__unidentified;p__unidentified</t>
  </si>
  <si>
    <t>k__Bacteria;p__Firmicutes</t>
  </si>
  <si>
    <t>k__Eukaryota;p__Unclassified_Eukaryota</t>
  </si>
  <si>
    <t>k__Bacteria;p__Tenericutes</t>
  </si>
  <si>
    <t>k__Bacteria;p__Unclassified_Bacteria</t>
  </si>
  <si>
    <t>k__Bacteria;p__Actinobacteria</t>
  </si>
  <si>
    <t>k__Bacteria;p__unidentified</t>
  </si>
  <si>
    <t>k__Bacteria;p__Deinococcus-Thermus</t>
  </si>
  <si>
    <t>k__Bacteria;p__Bacteroidetes</t>
  </si>
  <si>
    <t>k__Eukaryota;p__Ascomycota</t>
  </si>
  <si>
    <t>k__Eukaryota;p__Apicomplexa</t>
  </si>
  <si>
    <t>k__Viruses;p__unidentified</t>
  </si>
  <si>
    <t>k__Bacteria;p__Cyanobacteria</t>
  </si>
  <si>
    <t>k__Eukaryota;p__Unclassified_Fungi</t>
  </si>
  <si>
    <t>k__Bacteria;p__Fusobacteria</t>
  </si>
  <si>
    <t>k__Viruses;p__Unclassified_Viruses</t>
  </si>
  <si>
    <t>k__Bacteria;p__Chlorobi</t>
  </si>
  <si>
    <t>k__Eukaryota;p__Mucoromycota</t>
  </si>
  <si>
    <t>k__Archaea;p__Euryarchaeota</t>
  </si>
  <si>
    <t>k__Bacteria;p__Spirochaetes</t>
  </si>
  <si>
    <t>k__Bacteria;p__Thermotogae</t>
  </si>
  <si>
    <t>k__Bacteria;p__Planctomycetes</t>
  </si>
  <si>
    <t>k__Eukaryota;p__unidentified</t>
  </si>
  <si>
    <t>k__Bacteria;p__Aquificae</t>
  </si>
  <si>
    <t>k__Eukaryota;p__Unclassified_Dikarya</t>
  </si>
  <si>
    <t>k__Bacteria;p__Chlamydiae</t>
  </si>
  <si>
    <t>k__Eukaryota;p__Bacillariophyta</t>
  </si>
  <si>
    <t>k__Bacteria;p__Elusimicrobia</t>
  </si>
  <si>
    <t>k__Bacteria;p__Thermodesulfobacteria</t>
  </si>
  <si>
    <t>k__Bacteria;p__Dictyoglomi</t>
  </si>
  <si>
    <t>k__Bacteria;p__Acidobacteria</t>
  </si>
  <si>
    <t>k__Bacteria;p__Candidatus Melainabacteria</t>
  </si>
  <si>
    <t>k__Bacteria;p__Chrysiogenetes</t>
  </si>
  <si>
    <t>k__Archaea;p__Thaumarchaeota</t>
  </si>
  <si>
    <t>k__Bacteria;p__Chloroflexi</t>
  </si>
  <si>
    <t>k__Bacteria;p__Armatimonadetes</t>
  </si>
  <si>
    <t>k__Bacteria;p__Nitrospirae</t>
  </si>
  <si>
    <t>k__unidentified;p__unidentified;c__unidentified;o__unidentified;f__unidentified;g__unidentified</t>
  </si>
  <si>
    <t>k__Eukaryota;p__Unclassified_Eukaryota;c__Unclassified_Eukaryota;o__Unclassified_Eukaryota;f__Unclassified_Eukaryota;g__Unclassified_Eukaryota</t>
  </si>
  <si>
    <t>k__Bacteria;p__Unclassified_Bacteria;c__Unclassified_Bacteria;o__Unclassified_Bacteria;f__Unclassified_Bacteria;g__Unclassified_Bacteria</t>
  </si>
  <si>
    <t>k__Bacteria;p__unidentified;c__unidentified;o__unidentified;f__unidentified;g__unidentified</t>
  </si>
  <si>
    <t>k__Bacteria;p__Proteobacteria;c__Gammaproteobacteria;o__Unclassified_Gammaproteobacteria;f__Unclassified_Gammaproteobacteria;g__Unclassified_Gammaproteobacteria</t>
  </si>
  <si>
    <t>k__Bacteria;p__Proteobacteria;c__Gammaproteobacteria;o__Pseudomonadales;f__Pseudomonadaceae;g__Pseudomonas</t>
  </si>
  <si>
    <t>k__Bacteria;p__Proteobacteria;c__Betaproteobacteria;o__Neisseriales;f__Neisseriaceae;g__Unclassified_Neisseriaceae</t>
  </si>
  <si>
    <t>k__Bacteria;p__Proteobacteria;c__Betaproteobacteria;o__Neisseriales;f__Neisseriaceae;g__Neisseria</t>
  </si>
  <si>
    <t>k__Bacteria;p__Proteobacteria;c__Gammaproteobacteria;o__Pasteurellales;f__Pasteurellaceae;g__Unclassified_Pasteurellaceae</t>
  </si>
  <si>
    <t>k__Bacteria;p__Proteobacteria;c__Unclassified_Proteobacteria;o__Unclassified_Proteobacteria;f__Unclassified_Proteobacteria;g__Unclassified_Proteobacteria</t>
  </si>
  <si>
    <t>k__Bacteria;p__Proteobacteria;c__Gammaproteobacteria;o__Pseudomonadales;f__Moraxellaceae;g__Unclassified_Moraxellaceae</t>
  </si>
  <si>
    <t>k__Bacteria;p__Proteobacteria;c__Betaproteobacteria;o__Neisseriales;f__Neisseriaceae;g__Simonsiella</t>
  </si>
  <si>
    <t>k__Bacteria;p__Proteobacteria;c__Gammaproteobacteria;o__Pasteurellales;f__Pasteurellaceae;g__Actinobacillus</t>
  </si>
  <si>
    <t>k__Bacteria;p__Proteobacteria;c__Gammaproteobacteria;o__Enterobacterales;f__Enterobacteriaceae;g__Klebsiella</t>
  </si>
  <si>
    <t>k__Bacteria;p__Proteobacteria;c__Gammaproteobacteria;o__Pasteurellales;f__Pasteurellaceae;g__Haemophilus</t>
  </si>
  <si>
    <t>k__Eukaryota;p__Apicomplexa;c__Aconoidasida;o__unidentified;f__Babesiidae;g__Babesia</t>
  </si>
  <si>
    <t>k__Bacteria;p__Proteobacteria;c__Betaproteobacteria;o__Neisseriales;f__Neisseriaceae;g__Kingella</t>
  </si>
  <si>
    <t>k__Bacteria;p__Proteobacteria;c__Gammaproteobacteria;o__Pasteurellales;f__Pasteurellaceae;g__Glaesserella</t>
  </si>
  <si>
    <t>k__Bacteria;p__Proteobacteria;c__Gammaproteobacteria;o__Enterobacterales;f__Enterobacteriaceae;g__Unclassified_Enterobacteriaceae</t>
  </si>
  <si>
    <t>k__Bacteria;p__Firmicutes;c__Bacilli;o__Bacillales;f__Staphylococcaceae;g__Staphylococcus</t>
  </si>
  <si>
    <t>k__Bacteria;p__Actinobacteria;c__Actinobacteria;o__Unclassified_Actinobacteria;f__Unclassified_Actinobacteria;g__Unclassified_Actinobacteria</t>
  </si>
  <si>
    <t>k__Bacteria;p__Firmicutes;c__Bacilli;o__Lactobacillales;f__Streptococcaceae;g__Streptococcus</t>
  </si>
  <si>
    <t>k__Bacteria;p__Proteobacteria;c__Gammaproteobacteria;o__Vibrionales;f__Vibrionaceae;g__Vibrio</t>
  </si>
  <si>
    <t>k__Bacteria;p__Proteobacteria;c__Gammaproteobacteria;o__Alteromonadales;f__Pseudoalteromonadaceae;g__Pseudoalteromonas</t>
  </si>
  <si>
    <t>k__Viruses;p__unidentified;c__unidentified;o__Caudovirales;f__Siphoviridae;g__unidentified</t>
  </si>
  <si>
    <t>k__Bacteria;p__Firmicutes;c__Bacilli;o__Bacillales;f__Unclassified_Bacillales;g__Unclassified_Bacillales</t>
  </si>
  <si>
    <t>k__Bacteria;p__Firmicutes;c__Bacilli;o__Lactobacillales;f__Enterococcaceae;g__Enterococcus</t>
  </si>
  <si>
    <t>k__Bacteria;p__Firmicutes;c__Bacilli;o__Bacillales;f__Bacillaceae;g__Bacillus</t>
  </si>
  <si>
    <t>k__Bacteria;p__Firmicutes;c__Bacilli;o__Lactobacillales;f__Unclassified_Lactobacillales;g__Unclassified_Lactobacillales</t>
  </si>
  <si>
    <t>k__Bacteria;p__Firmicutes;c__Bacilli;o__Lactobacillales;f__Lactobacillaceae;g__Lactobacillus</t>
  </si>
  <si>
    <t>k__Bacteria;p__Proteobacteria;c__Gammaproteobacteria;o__Pasteurellales;f__Pasteurellaceae;g__Bibersteinia</t>
  </si>
  <si>
    <t>k__Bacteria;p__Proteobacteria;c__Gammaproteobacteria;o__Pasteurellales;f__Pasteurellaceae;g__Histophilus</t>
  </si>
  <si>
    <t>k__Eukaryota;p__Apicomplexa;c__Conoidasida;o__Eucoccidiorida;f__Eimeriidae;g__Eimeria</t>
  </si>
  <si>
    <t>k__Bacteria;p__Proteobacteria;c__Gammaproteobacteria;o__Enterobacterales;f__Yersiniaceae;g__Yersinia</t>
  </si>
  <si>
    <t>k__Bacteria;p__Proteobacteria;c__Gammaproteobacteria;o__Alteromonadales;f__Colwelliaceae;g__Colwellia</t>
  </si>
  <si>
    <t>k__Bacteria;p__Proteobacteria;c__Gammaproteobacteria;o__Alteromonadales;f__Shewanellaceae;g__Shewanella</t>
  </si>
  <si>
    <t>k__Bacteria;p__Proteobacteria;c__Betaproteobacteria;o__Neisseriales;f__Neisseriaceae;g__Vitreoscilla</t>
  </si>
  <si>
    <t>k__Bacteria;p__Proteobacteria;c__Gammaproteobacteria;o__Pasteurellales;f__Pasteurellaceae;g__Aggregatibacter</t>
  </si>
  <si>
    <t>k__Bacteria;p__Proteobacteria;c__Gammaproteobacteria;o__Enterobacterales;f__Enterobacteriaceae;g__Escherichia</t>
  </si>
  <si>
    <t>k__Bacteria;p__Proteobacteria;c__Gammaproteobacteria;o__Legionellales;f__Legionellaceae;g__Legionella</t>
  </si>
  <si>
    <t>k__Bacteria;p__Proteobacteria;c__Betaproteobacteria;o__Burkholderiales;f__Burkholderiaceae;g__Polynucleobacter</t>
  </si>
  <si>
    <t>k__Bacteria;p__Firmicutes;c__Unclassified_Firmicutes;o__Unclassified_Firmicutes;f__Unclassified_Firmicutes;g__Unclassified_Firmicutes</t>
  </si>
  <si>
    <t>k__Bacteria;p__Firmicutes;c__Bacilli;o__Unclassified_Bacilli;f__Unclassified_Bacilli;g__Unclassified_Bacilli</t>
  </si>
  <si>
    <t>k__Bacteria;p__Proteobacteria;c__Gammaproteobacteria;o__Enterobacterales;f__Enterobacteriaceae;g__Citrobacter</t>
  </si>
  <si>
    <t>k__Bacteria;p__Proteobacteria;c__Gammaproteobacteria;o__Thiotrichales;f__Piscirickettsiaceae;g__Methylophaga</t>
  </si>
  <si>
    <t>k__Bacteria;p__Firmicutes;c__Bacilli;o__Bacillales;f__Staphylococcaceae;g__Salinicoccus</t>
  </si>
  <si>
    <t>k__Bacteria;p__Bacteroidetes;c__Flavobacteriia;o__Flavobacteriales;f__Flavobacteriaceae;g__Myroides</t>
  </si>
  <si>
    <t>k__Bacteria;p__Proteobacteria;c__Alphaproteobacteria;o__Sphingomonadales;f__Sphingomonadaceae;g__Sphingomonas</t>
  </si>
  <si>
    <t>k__Bacteria;p__Proteobacteria;c__Gammaproteobacteria;o__Alteromonadales;f__Alteromonadaceae;g__Alteromonas</t>
  </si>
  <si>
    <t>k__Bacteria;p__Proteobacteria;c__Gammaproteobacteria;o__Enterobacterales;f__Morganellaceae;g__Proteus</t>
  </si>
  <si>
    <t>k__Bacteria;p__Proteobacteria;c__Gammaproteobacteria;o__Oceanospirillales;f__Kangiellaceae;g__Kangiella</t>
  </si>
  <si>
    <t>k__Bacteria;p__Proteobacteria;c__Gammaproteobacteria;o__Enterobacterales;f__Erwiniaceae;g__Erwinia</t>
  </si>
  <si>
    <t>k__Bacteria;p__Bacteroidetes;c__Bacteroidia;o__Bacteroidales;f__Bacteroidaceae;g__Bacteroides</t>
  </si>
  <si>
    <t>k__Bacteria;p__Firmicutes;c__Clostridia;o__Clostridiales;f__Unclassified_Clostridiales;g__Unclassified_Clostridiales</t>
  </si>
  <si>
    <t>k__Bacteria;p__Proteobacteria;c__Gammaproteobacteria;o__Enterobacterales;f__Erwiniaceae;g__Pantoea</t>
  </si>
  <si>
    <t>k__Bacteria;p__Proteobacteria;c__Gammaproteobacteria;o__Oceanospirillales;f__Halomonadaceae;g__Halomonas</t>
  </si>
  <si>
    <t>k__Bacteria;p__Proteobacteria;c__Gammaproteobacteria;o__Pasteurellales;f__Pasteurellaceae;g__Basfia</t>
  </si>
  <si>
    <t>k__Bacteria;p__Actinobacteria;c__Actinobacteria;o__Micrococcales;f__Micrococcaceae;g__Arthrobacter</t>
  </si>
  <si>
    <t>k__Bacteria;p__Bacteroidetes;c__Bacteroidia;o__Bacteroidales;f__Unclassified_Bacteroidales;g__Unclassified_Bacteroidales</t>
  </si>
  <si>
    <t>k__Bacteria;p__Firmicutes;c__Bacilli;o__Lactobacillales;f__Carnobacteriaceae;g__Carnobacterium</t>
  </si>
  <si>
    <t>k__Bacteria;p__Proteobacteria;c__Gammaproteobacteria;o__Enterobacterales;f__Yersiniaceae;g__Serratia</t>
  </si>
  <si>
    <t>k__Bacteria;p__Proteobacteria;c__Gammaproteobacteria;o__Enterobacterales;f__Enterobacteriaceae;g__Salmonella</t>
  </si>
  <si>
    <t>k__Bacteria;p__Firmicutes;c__Bacilli;o__Bacillales;f__Paenibacillaceae;g__Brevibacillus</t>
  </si>
  <si>
    <t>k__Bacteria;p__Bacteroidetes;c__Flavobacteriia;o__Flavobacteriales;f__Flavobacteriaceae;g__Flavobacterium</t>
  </si>
  <si>
    <t>k__Bacteria;p__Bacteroidetes;c__Flavobacteriia;o__Flavobacteriales;f__Flavobacteriaceae;g__Unclassified_Flavobacteriaceae</t>
  </si>
  <si>
    <t>k__Bacteria;p__Bacteroidetes;c__Unclassified_Bacteroidetes;o__Unclassified_Bacteroidetes;f__Unclassified_Bacteroidetes;g__Unclassified_Bacteroidetes</t>
  </si>
  <si>
    <t>k__Eukaryota;p__Unclassified_Fungi;c__Unclassified_Fungi;o__Unclassified_Fungi;f__Unclassified_Fungi;g__Unclassified_Fungi</t>
  </si>
  <si>
    <t>k__Bacteria;p__Proteobacteria;c__Gammaproteobacteria;o__unidentified;f__unidentified;g__unidentified</t>
  </si>
  <si>
    <t>k__Bacteria;p__Firmicutes;c__Bacilli;o__Bacillales;f__Planococcaceae;g__Planococcus</t>
  </si>
  <si>
    <t>k__Bacteria;p__Proteobacteria;c__Gammaproteobacteria;o__Enterobacterales;f__Unclassified_Enterobacterales;g__Unclassified_Enterobacterales</t>
  </si>
  <si>
    <t>k__Bacteria;p__Bacteroidetes;c__Flavobacteriia;o__Flavobacteriales;f__Flavobacteriaceae;g__Riemerella</t>
  </si>
  <si>
    <t>k__Bacteria;p__Bacteroidetes;c__Flavobacteriia;o__Flavobacteriales;f__Flavobacteriaceae;g__Chryseobacterium</t>
  </si>
  <si>
    <t>k__Bacteria;p__Proteobacteria;c__Gammaproteobacteria;o__Methylococcales;f__Methylococcaceae;g__Methylovulum</t>
  </si>
  <si>
    <t>k__Bacteria;p__Proteobacteria;c__Gammaproteobacteria;o__Enterobacterales;f__Morganellaceae;g__Providencia</t>
  </si>
  <si>
    <t>k__Bacteria;p__Proteobacteria;c__Betaproteobacteria;o__Nitrosomonadales;f__Nitrosomonadaceae;g__Nitrosomonas</t>
  </si>
  <si>
    <t>k__Bacteria;p__Proteobacteria;c__Betaproteobacteria;o__Unclassified_Betaproteobacteria;f__Unclassified_Betaproteobacteria;g__Unclassified_Betaproteobacteria</t>
  </si>
  <si>
    <t>k__Bacteria;p__Actinobacteria;c__Actinobacteria;o__Micrococcales;f__Micrococcaceae;g__Unclassified_Micrococcaceae</t>
  </si>
  <si>
    <t>k__Bacteria;p__Proteobacteria;c__Gammaproteobacteria;o__Cardiobacteriales;f__Cardiobacteriaceae;g__Dichelobacter</t>
  </si>
  <si>
    <t>k__Bacteria;p__Tenericutes;c__Mollicutes;o__Mycoplasmatales;f__Mycoplasmataceae;g__Ureaplasma</t>
  </si>
  <si>
    <t>k__Bacteria;p__Firmicutes;c__Bacilli;o__Lactobacillales;f__Carnobacteriaceae;g__Jeotgalibaca</t>
  </si>
  <si>
    <t>k__Bacteria;p__Bacteroidetes;c__Flavobacteriia;o__Flavobacteriales;f__Flavobacteriaceae;g__Capnocytophaga</t>
  </si>
  <si>
    <t>k__Bacteria;p__Proteobacteria;c__Gammaproteobacteria;o__Oceanospirillales;f__Oleiphilaceae;g__Oleiphilus</t>
  </si>
  <si>
    <t>k__Bacteria;p__Proteobacteria;c__Epsilonproteobacteria;o__Campylobacterales;f__Campylobacteraceae;g__Campylobacter</t>
  </si>
  <si>
    <t>k__Bacteria;p__Proteobacteria;c__Gammaproteobacteria;o__Pasteurellales;f__Pasteurellaceae;g__Gallibacterium</t>
  </si>
  <si>
    <t>k__Bacteria;p__Proteobacteria;c__Betaproteobacteria;o__Nitrosomonadales;f__Methylophilaceae;g__Candidatus Methylopumilus</t>
  </si>
  <si>
    <t>k__Bacteria;p__Proteobacteria;c__Alphaproteobacteria;o__Rhodospirillales;f__Acetobacteraceae;g__Acetobacter</t>
  </si>
  <si>
    <t>k__Bacteria;p__Firmicutes;c__Clostridia;o__Clostridiales;f__Clostridiaceae;g__Unclassified_Clostridiaceae</t>
  </si>
  <si>
    <t>k__Bacteria;p__Proteobacteria;c__Betaproteobacteria;o__Burkholderiales;f__Oxalobacteraceae;g__Janthinobacterium</t>
  </si>
  <si>
    <t>k__Bacteria;p__Firmicutes;c__Bacilli;o__Bacillales;f__Bacillaceae;g__Anoxybacillus</t>
  </si>
  <si>
    <t>k__Bacteria;p__Actinobacteria;c__Actinobacteria;o__Micrococcales;f__Unclassified_Micrococcales;g__Unclassified_Micrococcales</t>
  </si>
  <si>
    <t>k__Bacteria;p__Proteobacteria;c__Gammaproteobacteria;o__Cellvibrionales;f__Cellvibrionaceae;g__Simiduia</t>
  </si>
  <si>
    <t>k__Bacteria;p__Actinobacteria;c__Actinobacteria;o__Streptomycetales;f__Streptomycetaceae;g__Streptomyces</t>
  </si>
  <si>
    <t>k__Bacteria;p__Firmicutes;c__Clostridia;o__Clostridiales;f__Ruminococcaceae;g__Faecalibacterium</t>
  </si>
  <si>
    <t>k__Bacteria;p__Firmicutes;c__Bacilli;o__Bacillales;f__Bacillaceae;g__Lysinibacillus</t>
  </si>
  <si>
    <t>k__Bacteria;p__Actinobacteria;c__Actinobacteria;o__Micrococcales;f__Micrococcaceae;g__Micrococcus</t>
  </si>
  <si>
    <t>k__Bacteria;p__Proteobacteria;c__Gammaproteobacteria;o__Enterobacterales;f__Erwiniaceae;g__Buchnera</t>
  </si>
  <si>
    <t>k__Bacteria;p__Proteobacteria;c__Alphaproteobacteria;o__Rhizobiales;f__Bartonellaceae;g__Bartonella</t>
  </si>
  <si>
    <t>k__Bacteria;p__Proteobacteria;c__Epsilonproteobacteria;o__Campylobacterales;f__Campylobacteraceae;g__Sulfurospirillum</t>
  </si>
  <si>
    <t>k__Bacteria;p__Firmicutes;c__Bacilli;o__Bacillales;f__Bacillaceae;g__Unclassified_Bacillaceae</t>
  </si>
  <si>
    <t>k__Bacteria;p__Proteobacteria;c__Betaproteobacteria;o__Burkholderiales;f__Burkholderiaceae;g__Cupriavidus</t>
  </si>
  <si>
    <t>k__Bacteria;p__Proteobacteria;c__Gammaproteobacteria;o__Thiotrichales;f__Thiotrichaceae;g__Beggiatoa</t>
  </si>
  <si>
    <t>k__Bacteria;p__Proteobacteria;c__Gammaproteobacteria;o__Enterobacterales;f__Pectobacteriaceae;g__Dickeya</t>
  </si>
  <si>
    <t>k__Bacteria;p__Proteobacteria;c__Gammaproteobacteria;o__Pasteurellales;f__Pasteurellaceae;g__unidentified</t>
  </si>
  <si>
    <t>k__Bacteria;p__Bacteroidetes;c__Cytophagia;o__Cytophagales;f__Hymenobacteraceae;g__Pontibacter</t>
  </si>
  <si>
    <t>k__Bacteria;p__Proteobacteria;c__Gammaproteobacteria;o__Oceanospirillales;f__Saccharospirillaceae;g__Gynuella</t>
  </si>
  <si>
    <t>k__Bacteria;p__Proteobacteria;c__Gammaproteobacteria;o__Thiotrichales;f__Francisellaceae;g__Francisella</t>
  </si>
  <si>
    <t>k__Bacteria;p__Proteobacteria;c__Gammaproteobacteria;o__Enterobacterales;f__Budviciaceae;g__Pragia</t>
  </si>
  <si>
    <t>k__Bacteria;p__Bacteroidetes;c__Flavobacteriia;o__Flavobacteriales;f__Flavobacteriaceae;g__Zobellia</t>
  </si>
  <si>
    <t>k__Bacteria;p__Proteobacteria;c__Gammaproteobacteria;o__Alteromonadales;f__Alteromonadaceae;g__Marinobacter</t>
  </si>
  <si>
    <t>k__Bacteria;p__Proteobacteria;c__Gammaproteobacteria;o__Oceanospirillales;f__Oceanospirillaceae;g__Bacterioplanes</t>
  </si>
  <si>
    <t>k__Bacteria;p__Bacteroidetes;c__Cytophagia;o__Cytophagales;f__Bernardetiaceae;g__Bernardetia</t>
  </si>
  <si>
    <t>k__Bacteria;p__Proteobacteria;c__Gammaproteobacteria;o__Enterobacterales;f__Enterobacteriaceae;g__Shimwellia</t>
  </si>
  <si>
    <t>k__Bacteria;p__Bacteroidetes;c__Flavobacteriia;o__Flavobacteriales;f__Flavobacteriaceae;g__Elizabethkingia</t>
  </si>
  <si>
    <t>k__Bacteria;p__Fusobacteria;c__Fusobacteriia;o__Fusobacteriales;f__Fusobacteriaceae;g__Fusobacterium</t>
  </si>
  <si>
    <t>k__Bacteria;p__Proteobacteria;c__Gammaproteobacteria;o__Vibrionales;f__Vibrionaceae;g__Aliivibrio</t>
  </si>
  <si>
    <t>k__Bacteria;p__Bacteroidetes;c__Sphingobacteriia;o__Sphingobacteriales;f__Sphingobacteriaceae;g__Pedobacter</t>
  </si>
  <si>
    <t>k__Bacteria;p__Proteobacteria;c__Betaproteobacteria;o__Neisseriales;f__Neisseriaceae;g__Eikenella</t>
  </si>
  <si>
    <t>k__Bacteria;p__Proteobacteria;c__Gammaproteobacteria;o__Xanthomonadales;f__Xanthomonadaceae;g__Xylella</t>
  </si>
  <si>
    <t>k__Bacteria;p__Proteobacteria;c__Gammaproteobacteria;o__Cellvibrionales;f__Spongiibacteraceae;g__Zhongshania</t>
  </si>
  <si>
    <t>k__Viruses;p__unidentified;c__unidentified;o__Tymovirales;f__Betaflexiviridae;g__Foveavirus</t>
  </si>
  <si>
    <t>k__Bacteria;p__Proteobacteria;c__Gammaproteobacteria;o__Oceanospirillales;f__Oceanospirillaceae;g__Marinomonas</t>
  </si>
  <si>
    <t>k__Viruses;p__Unclassified_Viruses;c__Unclassified_Viruses;o__Unclassified_Viruses;f__Unclassified_Viruses;g__Unclassified_Viruses</t>
  </si>
  <si>
    <t>k__Eukaryota;p__Ascomycota;c__Eurotiomycetes;o__Eurotiales;f__Aspergillaceae;g__Unclassified_Aspergillaceae</t>
  </si>
  <si>
    <t>k__Bacteria;p__Proteobacteria;c__Gammaproteobacteria;o__Oceanospirillales;f__Alcanivoracaceae;g__Alcanivorax</t>
  </si>
  <si>
    <t>k__Bacteria;p__Actinobacteria;c__Actinobacteria;o__Corynebacteriales;f__Unclassified_Corynebacteriales;g__Unclassified_Corynebacteriales</t>
  </si>
  <si>
    <t>k__Bacteria;p__Firmicutes;c__Clostridia;o__Clostridiales;f__Ruminococcaceae;g__Ruminiclostridium</t>
  </si>
  <si>
    <t>k__Bacteria;p__Proteobacteria;c__Gammaproteobacteria;o__Cellvibrionales;f__Microbulbiferaceae;g__Microbulbifer</t>
  </si>
  <si>
    <t>k__Bacteria;p__Proteobacteria;c__Gammaproteobacteria;o__Enterobacterales;f__Morganellaceae;g__Photorhabdus</t>
  </si>
  <si>
    <t>k__Bacteria;p__Proteobacteria;c__Epsilonproteobacteria;o__Campylobacterales;f__Helicobacteraceae;g__Helicobacter</t>
  </si>
  <si>
    <t>k__Bacteria;p__Firmicutes;c__Clostridia;o__Clostridiales;f__unidentified;g__Flavonifractor</t>
  </si>
  <si>
    <t>k__Eukaryota;p__Ascomycota;c__Dothideomycetes;o__Capnodiales;f__Cladosporiaceae;g__Cladosporium</t>
  </si>
  <si>
    <t>k__Bacteria;p__Firmicutes;c__Clostridia;o__Clostridiales;f__Lachnospiraceae;g__Lachnoclostridium</t>
  </si>
  <si>
    <t>k__Bacteria;p__Proteobacteria;c__Gammaproteobacteria;o__Thiotrichales;f__Piscirickettsiaceae;g__Thiomicrospira</t>
  </si>
  <si>
    <t>k__Bacteria;p__Actinobacteria;c__Actinobacteria;o__Corynebacteriales;f__Dietziaceae;g__Dietzia</t>
  </si>
  <si>
    <t>k__Bacteria;p__Bacteroidetes;c__Flavobacteriia;o__Flavobacteriales;f__Flavobacteriaceae;g__Tenacibaculum</t>
  </si>
  <si>
    <t>k__Bacteria;p__Bacteroidetes;c__Chitinophagia;o__Chitinophagales;f__Chitinophagaceae;g__Unclassified_Chitinophagaceae</t>
  </si>
  <si>
    <t>k__Bacteria;p__Proteobacteria;c__Betaproteobacteria;o__Burkholderiales;f__Comamonadaceae;g__Rhodoferax</t>
  </si>
  <si>
    <t>k__Bacteria;p__Proteobacteria;c__Gammaproteobacteria;o__Orbales;f__Orbaceae;g__Gilliamella</t>
  </si>
  <si>
    <t>k__Bacteria;p__Proteobacteria;c__Gammaproteobacteria;o__Pseudomonadales;f__Pseudomonadaceae;g__Oblitimonas</t>
  </si>
  <si>
    <t>k__Bacteria;p__Cyanobacteria;c__unidentified;o__Nostocales;f__Nostocaceae;g__Anabaena</t>
  </si>
  <si>
    <t>k__Bacteria;p__Firmicutes;c__Bacilli;o__Lactobacillales;f__Carnobacteriaceae;g__Marinilactibacillus</t>
  </si>
  <si>
    <t>k__Bacteria;p__Firmicutes;c__Bacilli;o__Lactobacillales;f__Lactobacillaceae;g__Pediococcus</t>
  </si>
  <si>
    <t>k__Bacteria;p__Bacteroidetes;c__Sphingobacteriia;o__Sphingobacteriales;f__Sphingobacteriaceae;g__Sphingobacterium</t>
  </si>
  <si>
    <t>k__Bacteria;p__Bacteroidetes;c__Cytophagia;o__Cytophagales;f__Cytophagaceae;g__Spirosoma</t>
  </si>
  <si>
    <t>k__Bacteria;p__Firmicutes;c__Bacilli;o__Lactobacillales;f__Aerococcaceae;g__Aerococcus</t>
  </si>
  <si>
    <t>k__Bacteria;p__Bacteroidetes;c__Flavobacteriia;o__Flavobacteriales;f__Flavobacteriaceae;g__Polaribacter</t>
  </si>
  <si>
    <t>k__Bacteria;p__Proteobacteria;c__Betaproteobacteria;o__Burkholderiales;f__Unclassified_Burkholderiales;g__Unclassified_Burkholderiales</t>
  </si>
  <si>
    <t>k__Bacteria;p__Proteobacteria;c__Gammaproteobacteria;o__Aeromonadales;f__Aeromonadaceae;g__Aeromonas</t>
  </si>
  <si>
    <t>k__Bacteria;p__Proteobacteria;c__Betaproteobacteria;o__Burkholderiales;f__Alcaligenaceae;g__Oligella</t>
  </si>
  <si>
    <t>k__Eukaryota;p__Ascomycota;c__Unclassified_Ascomycota;o__Unclassified_Ascomycota;f__Unclassified_Ascomycota;g__Unclassified_Ascomycota</t>
  </si>
  <si>
    <t>k__Bacteria;p__Proteobacteria;c__Gammaproteobacteria;o__Enterobacterales;f__Hafniaceae;g__Hafnia</t>
  </si>
  <si>
    <t>k__Bacteria;p__Actinobacteria;c__Actinobacteria;o__Pseudonocardiales;f__Pseudonocardiaceae;g__Actinoalloteichus</t>
  </si>
  <si>
    <t>k__Bacteria;p__Proteobacteria;c__Gammaproteobacteria;o__Enterobacterales;f__Enterobacteriaceae;g__Cedecea</t>
  </si>
  <si>
    <t>k__Bacteria;p__Proteobacteria;c__Gammaproteobacteria;o__Enterobacterales;f__Enterobacteriaceae;g__Enterobacter</t>
  </si>
  <si>
    <t>k__Bacteria;p__Proteobacteria;c__Gammaproteobacteria;o__Thiotrichales;f__Piscirickettsiaceae;g__Piscirickettsia</t>
  </si>
  <si>
    <t>k__Bacteria;p__Proteobacteria;c__Betaproteobacteria;o__Burkholderiales;f__Alcaligenaceae;g__Bordetella</t>
  </si>
  <si>
    <t>k__Eukaryota;p__Mucoromycota;c__Mucoromycetes;o__Mucorales;f__Rhizopodaceae;g__Rhizopus</t>
  </si>
  <si>
    <t>k__Eukaryota;p__Ascomycota;c__Eurotiomycetes;o__Unclassified_Eurotiomycetes;f__Unclassified_Eurotiomycetes;g__Unclassified_Eurotiomycetes</t>
  </si>
  <si>
    <t>k__Bacteria;p__Firmicutes;c__Clostridia;o__Clostridiales;f__Peptostreptococcaceae;g__Unclassified_Peptostreptococcaceae</t>
  </si>
  <si>
    <t>k__Bacteria;p__Cyanobacteria;c__unidentified;o__Chroococcales;f__Microcystaceae;g__Microcystis</t>
  </si>
  <si>
    <t>k__Bacteria;p__Firmicutes;c__Negativicutes;o__Selenomonadales;f__Selenomonadaceae;g__Selenomonas</t>
  </si>
  <si>
    <t>k__Bacteria;p__Firmicutes;c__Bacilli;o__Bacillales;f__Paenibacillaceae;g__Paenibacillus</t>
  </si>
  <si>
    <t>k__Bacteria;p__Proteobacteria;c__Gammaproteobacteria;o__Aeromonadales;f__Aeromonadaceae;g__Oceanisphaera</t>
  </si>
  <si>
    <t>k__Bacteria;p__Bacteroidetes;c__Bacteroidia;o__Bacteroidales;f__Prevotellaceae;g__Prevotella</t>
  </si>
  <si>
    <t>k__Bacteria;p__Proteobacteria;c__Gammaproteobacteria;o__Chromatiales;f__Chromatiaceae;g__Nitrosococcus</t>
  </si>
  <si>
    <t>k__Bacteria;p__Proteobacteria;c__Epsilonproteobacteria;o__Campylobacterales;f__Helicobacteraceae;g__Sulfuricurvum</t>
  </si>
  <si>
    <t>k__Bacteria;p__Cyanobacteria;c__unidentified;o__Chroococcales;f__Chroococcaceae;g__Chondrocystis</t>
  </si>
  <si>
    <t>k__Eukaryota;p__Apicomplexa;c__Aconoidasida;o__Haemosporida;f__Plasmodiidae;g__Plasmodium</t>
  </si>
  <si>
    <t>k__Bacteria;p__Firmicutes;c__Bacilli;o__Bacillales;f__Listeriaceae;g__Listeria</t>
  </si>
  <si>
    <t>k__Bacteria;p__Chlorobi;c__Chlorobia;o__Chlorobiales;f__Chlorobiaceae;g__Chloroherpeton</t>
  </si>
  <si>
    <t>k__Bacteria;p__Actinobacteria;c__Actinobacteria;o__Corynebacteriales;f__Corynebacteriaceae;g__Unclassified_Corynebacteriaceae</t>
  </si>
  <si>
    <t>k__Bacteria;p__Proteobacteria;c__Gammaproteobacteria;o__Methylococcales;f__Methylococcaceae;g__Methylomonas</t>
  </si>
  <si>
    <t>k__Bacteria;p__Firmicutes;c__Clostridia;o__Clostridiales;f__unidentified;g__unidentified</t>
  </si>
  <si>
    <t>k__Bacteria;p__Proteobacteria;c__Gammaproteobacteria;o__Cellvibrionales;f__Cellvibrionaceae;g__Cellvibrio</t>
  </si>
  <si>
    <t>k__Bacteria;p__Proteobacteria;c__Gammaproteobacteria;o__Alteromonadales;f__Idiomarinaceae;g__unidentified</t>
  </si>
  <si>
    <t>k__Eukaryota;p__Ascomycota;c__Eurotiomycetes;o__Unclassified_Eurotiomycetidae;f__Unclassified_Eurotiomycetidae;g__Unclassified_Eurotiomycetidae</t>
  </si>
  <si>
    <t>k__Bacteria;p__Firmicutes;c__Clostridia;o__Clostridiales;f__unidentified;g__Intestinimonas</t>
  </si>
  <si>
    <t>k__Bacteria;p__Proteobacteria;c__Gammaproteobacteria;o__unidentified;f__unidentified;g__Candidatus Thioglobus</t>
  </si>
  <si>
    <t>k__Bacteria;p__Proteobacteria;c__Betaproteobacteria;o__Burkholderiales;f__Alcaligenaceae;g__Achromobacter</t>
  </si>
  <si>
    <t>k__Bacteria;p__Proteobacteria;c__Gammaproteobacteria;o__Enterobacterales;f__Enterobacteriaceae;g__Candidatus Blochmannia</t>
  </si>
  <si>
    <t>k__Bacteria;p__Firmicutes;c__Bacilli;o__Lactobacillales;f__Enterococcaceae;g__Vagococcus</t>
  </si>
  <si>
    <t>k__Bacteria;p__Firmicutes;c__Bacilli;o__Bacillales;f__Planococcaceae;g__Solibacillus</t>
  </si>
  <si>
    <t>k__Bacteria;p__Proteobacteria;c__Alphaproteobacteria;o__Rhizobiales;f__unidentified;g__Candidatus Tokpelaia</t>
  </si>
  <si>
    <t>k__Bacteria;p__Proteobacteria;c__Gammaproteobacteria;o__Xanthomonadales;f__Xanthomonadaceae;g__Unclassified_Xanthomonadaceae</t>
  </si>
  <si>
    <t>k__Bacteria;p__Cyanobacteria;c__unidentified;o__Nostocales;f__Rivulariaceae;g__Calothrix</t>
  </si>
  <si>
    <t>k__Bacteria;p__Proteobacteria;c__Epsilonproteobacteria;o__unidentified;f__unidentified;g__Sulfurovum</t>
  </si>
  <si>
    <t>k__Bacteria;p__Actinobacteria;c__Actinobacteria;o__Corynebacteriales;f__Mycobacteriaceae;g__Mycobacterium</t>
  </si>
  <si>
    <t>k__Bacteria;p__Proteobacteria;c__Gammaproteobacteria;o__Xanthomonadales;f__Xanthomonadaceae;g__Xanthomonas</t>
  </si>
  <si>
    <t>k__Bacteria;p__Actinobacteria;c__Actinobacteria;o__Micrococcales;f__Intrasporangiaceae;g__Serinicoccus</t>
  </si>
  <si>
    <t>k__Bacteria;p__Bacteroidetes;c__Flavobacteriia;o__Flavobacteriales;f__Flavobacteriaceae;g__Gramella</t>
  </si>
  <si>
    <t>k__Bacteria;p__Proteobacteria;c__Betaproteobacteria;o__Neisseriales;f__Chromobacteriaceae;g__Aquaspirillum</t>
  </si>
  <si>
    <t>k__Bacteria;p__Bacteroidetes;c__Flavobacteriia;o__Flavobacteriales;f__Flavobacteriaceae;g__Algibacter</t>
  </si>
  <si>
    <t>k__Bacteria;p__Proteobacteria;c__Betaproteobacteria;o__Nitrosomonadales;f__Nitrosomonadaceae;g__Nitrosospira</t>
  </si>
  <si>
    <t>k__Bacteria;p__Firmicutes;c__Clostridia;o__Clostridiales;f__Ruminococcaceae;g__Ruminococcus</t>
  </si>
  <si>
    <t>k__Bacteria;p__Bacteroidetes;c__Flavobacteriia;o__Flavobacteriales;f__Flavobacteriaceae;g__Seonamhaeicola</t>
  </si>
  <si>
    <t>k__Bacteria;p__Actinobacteria;c__Actinobacteria;o__Micrococcales;f__Dermabacteraceae;g__Brachybacterium</t>
  </si>
  <si>
    <t>k__Bacteria;p__Proteobacteria;c__Gammaproteobacteria;o__Alteromonadales;f__Colwelliaceae;g__Unclassified_Colwelliaceae</t>
  </si>
  <si>
    <t>k__Bacteria;p__Proteobacteria;c__Betaproteobacteria;o__unidentified;f__unidentified;g__unidentified</t>
  </si>
  <si>
    <t>k__Bacteria;p__Proteobacteria;c__Betaproteobacteria;o__Burkholderiales;f__Alcaligenaceae;g__Alcaligenes</t>
  </si>
  <si>
    <t>k__Bacteria;p__Proteobacteria;c__Gammaproteobacteria;o__Alteromonadales;f__Alteromonadaceae;g__Glaciecola</t>
  </si>
  <si>
    <t>k__Bacteria;p__Firmicutes;c__Bacilli;o__Lactobacillales;f__Carnobacteriaceae;g__Unclassified_Carnobacteriaceae</t>
  </si>
  <si>
    <t>k__Bacteria;p__Proteobacteria;c__Betaproteobacteria;o__Burkholderiales;f__Alcaligenaceae;g__Basilea</t>
  </si>
  <si>
    <t>k__Bacteria;p__Firmicutes;c__Bacilli;o__Bacillales;f__Planococcaceae;g__Rummeliibacillus</t>
  </si>
  <si>
    <t>k__Bacteria;p__Proteobacteria;c__Gammaproteobacteria;o__Methylococcales;f__Methylococcaceae;g__Methylococcus</t>
  </si>
  <si>
    <t>k__Bacteria;p__Proteobacteria;c__Betaproteobacteria;o__Rhodocyclales;f__Rhodocyclaceae;g__Rugosibacter</t>
  </si>
  <si>
    <t>k__Bacteria;p__Bacteroidetes;c__Flavobacteriia;o__Flavobacteriales;f__Flavobacteriaceae;g__Formosa</t>
  </si>
  <si>
    <t>k__Bacteria;p__Proteobacteria;c__Gammaproteobacteria;o__Oceanospirillales;f__Oceanospirillaceae;g__Thalassolituus</t>
  </si>
  <si>
    <t>k__Bacteria;p__Bacteroidetes;c__Flavobacteriia;o__Flavobacteriales;f__Flavobacteriaceae;g__Ornithobacterium</t>
  </si>
  <si>
    <t>k__Bacteria;p__Proteobacteria;c__Gammaproteobacteria;o__Enterobacterales;f__Pectobacteriaceae;g__Brenneria</t>
  </si>
  <si>
    <t>k__Bacteria;p__Firmicutes;c__Bacilli;o__Lactobacillales;f__Leuconostocaceae;g__Weissella</t>
  </si>
  <si>
    <t>k__Bacteria;p__Proteobacteria;c__Gammaproteobacteria;o__Orbales;f__Orbaceae;g__Frischella</t>
  </si>
  <si>
    <t>k__Eukaryota;p__Ascomycota;c__Eurotiomycetes;o__Eurotiales;f__Unclassified_Eurotiales;g__Unclassified_Eurotiales</t>
  </si>
  <si>
    <t>k__Bacteria;p__Proteobacteria;c__Betaproteobacteria;o__Burkholderiales;f__Burkholderiaceae;g__Paraburkholderia</t>
  </si>
  <si>
    <t>k__Bacteria;p__Proteobacteria;c__Alphaproteobacteria;o__Rhizobiales;f__Unclassified_Rhizobiales;g__Unclassified_Rhizobiales</t>
  </si>
  <si>
    <t>k__Bacteria;p__Firmicutes;c__Bacilli;o__Bacillales;f__Staphylococcaceae;g__Unclassified_Staphylococcaceae</t>
  </si>
  <si>
    <t>k__Bacteria;p__Proteobacteria;c__Gammaproteobacteria;o__Cellvibrionales;f__Halieaceae;g__Halioglobus</t>
  </si>
  <si>
    <t>k__Bacteria;p__Firmicutes;c__Clostridia;o__Clostridiales;f__Peptococcaceae;g__Desulfosporosinus</t>
  </si>
  <si>
    <t>k__Bacteria;p__Firmicutes;c__Bacilli;o__Bacillales;f__Planococcaceae;g__Sporosarcina</t>
  </si>
  <si>
    <t>k__Bacteria;p__Proteobacteria;c__Betaproteobacteria;o__Nitrosomonadales;f__Methylophilaceae;g__Methylovorus</t>
  </si>
  <si>
    <t>k__Bacteria;p__Firmicutes;c__Bacilli;o__Bacillales;f__Bacillaceae;g__Geobacillus</t>
  </si>
  <si>
    <t>k__Bacteria;p__Proteobacteria;c__Betaproteobacteria;o__Nitrosomonadales;f__Gallionellaceae;g__Sulfuricella</t>
  </si>
  <si>
    <t>k__Bacteria;p__Firmicutes;c__Bacilli;o__Lactobacillales;f__Enterococcaceae;g__Unclassified_Enterococcaceae</t>
  </si>
  <si>
    <t>k__Viruses;p__unidentified;c__unidentified;o__unidentified;f__unidentified;g__unidentified</t>
  </si>
  <si>
    <t>k__Bacteria;p__Actinobacteria;c__Actinobacteria;o__Micrococcales;f__Intrasporangiaceae;g__Janibacter</t>
  </si>
  <si>
    <t>k__Bacteria;p__Proteobacteria;c__Betaproteobacteria;o__Burkholderiales;f__Alcaligenaceae;g__Orrella</t>
  </si>
  <si>
    <t>k__Bacteria;p__Proteobacteria;c__Betaproteobacteria;o__Burkholderiales;f__Oxalobacteraceae;g__Herbaspirillum</t>
  </si>
  <si>
    <t>k__Bacteria;p__Planctomycetes;c__Planctomycetia;o__Planctomycetales;f__Planctomycetaceae;g__Pirellula</t>
  </si>
  <si>
    <t>k__Bacteria;p__Proteobacteria;c__Betaproteobacteria;o__Burkholderiales;f__Comamonadaceae;g__Ottowia</t>
  </si>
  <si>
    <t>k__Bacteria;p__Bacteroidetes;c__Flavobacteriia;o__Flavobacteriales;f__Flavobacteriaceae;g__Winogradskyella</t>
  </si>
  <si>
    <t>k__Bacteria;p__Proteobacteria;c__Gammaproteobacteria;o__Alteromonadales;f__Psychromonadaceae;g__Psychromonas</t>
  </si>
  <si>
    <t>k__Bacteria;p__Firmicutes;c__Bacilli;o__Bacillales;f__Bacillaceae;g__Virgibacillus</t>
  </si>
  <si>
    <t>k__Bacteria;p__Proteobacteria;c__Betaproteobacteria;o__Neisseriales;f__Neisseriaceae;g__Snodgrassella</t>
  </si>
  <si>
    <t>k__Bacteria;p__Bacteroidetes;c__Flavobacteriia;o__Flavobacteriales;f__Ichthyobacteriaceae;g__Ichthyobacterium</t>
  </si>
  <si>
    <t>k__Bacteria;p__Bacteroidetes;c__Flavobacteriia;o__Flavobacteriales;f__Flavobacteriaceae;g__Lacinutrix</t>
  </si>
  <si>
    <t>k__Bacteria;p__Proteobacteria;c__Alphaproteobacteria;o__Rickettsiales;f__unidentified;g__unidentified</t>
  </si>
  <si>
    <t>k__Bacteria;p__Proteobacteria;c__Gammaproteobacteria;o__Thiotrichales;f__Francisellaceae;g__Allofrancisella</t>
  </si>
  <si>
    <t>k__Bacteria;p__Spirochaetes;c__Spirochaetia;o__Spirochaetales;f__Spirochaetaceae;g__Treponema</t>
  </si>
  <si>
    <t>k__Bacteria;p__Proteobacteria;c__Betaproteobacteria;o__Neisseriales;f__Chromobacteriaceae;g__Laribacter</t>
  </si>
  <si>
    <t>k__Bacteria;p__Proteobacteria;c__Gammaproteobacteria;o__Alteromonadales;f__Colwelliaceae;g__Thalassotalea</t>
  </si>
  <si>
    <t>k__Bacteria;p__Bacteroidetes;c__Flavobacteriia;o__Flavobacteriales;f__Blattabacteriaceae;g__Blattabacterium</t>
  </si>
  <si>
    <t>k__Bacteria;p__Firmicutes;c__Bacilli;o__Bacillales;f__Bacillaceae;g__Halobacillus</t>
  </si>
  <si>
    <t>k__Bacteria;p__Actinobacteria;c__Actinobacteria;o__Micrococcales;f__Micrococcaceae;g__Kocuria</t>
  </si>
  <si>
    <t>k__Bacteria;p__Proteobacteria;c__Gammaproteobacteria;o__Pseudomonadales;f__Unclassified_Pseudomonadales;g__Unclassified_Pseudomonadales</t>
  </si>
  <si>
    <t>k__Bacteria;p__Proteobacteria;c__Gammaproteobacteria;o__Enterobacterales;f__Enterobacteriaceae;g__Pluralibacter</t>
  </si>
  <si>
    <t>k__Bacteria;p__Firmicutes;c__Clostridia;o__Clostridiales;f__unidentified;g__Monoglobus</t>
  </si>
  <si>
    <t>k__Bacteria;p__Firmicutes;c__Clostridia;o__Clostridiales;f__Lachnospiraceae;g__Butyrivibrio</t>
  </si>
  <si>
    <t>k__Bacteria;p__Actinobacteria;c__Actinobacteria;o__Micrococcales;f__Microbacteriaceae;g__Unclassified_Microbacteriaceae</t>
  </si>
  <si>
    <t>k__Bacteria;p__Proteobacteria;c__Gammaproteobacteria;o__Enterobacterales;f__Morganellaceae;g__Arsenophonus</t>
  </si>
  <si>
    <t>k__Bacteria;p__Proteobacteria;c__Gammaproteobacteria;o__Xanthomonadales;f__Xanthomonadaceae;g__Stenotrophomonas</t>
  </si>
  <si>
    <t>k__Bacteria;p__Proteobacteria;c__Deltaproteobacteria;o__Desulfovibrionales;f__Desulfovibrionaceae;g__Desulfovibrio</t>
  </si>
  <si>
    <t>k__Bacteria;p__Proteobacteria;c__Alphaproteobacteria;o__Rhodobacterales;f__Rhodobacteraceae;g__Celeribacter</t>
  </si>
  <si>
    <t>k__Bacteria;p__Proteobacteria;c__Gammaproteobacteria;o__Oceanospirillales;f__Alcanivoracaceae;g__Ketobacter</t>
  </si>
  <si>
    <t>k__Bacteria;p__Proteobacteria;c__Alphaproteobacteria;o__Unclassified_Alphaproteobacteria;f__Unclassified_Alphaproteobacteria;g__Unclassified_Alphaproteobacteria</t>
  </si>
  <si>
    <t>k__Bacteria;p__Proteobacteria;c__Epsilonproteobacteria;o__Campylobacterales;f__Campylobacteraceae;g__Arcobacter</t>
  </si>
  <si>
    <t>k__Bacteria;p__Proteobacteria;c__Alphaproteobacteria;o__Sphingomonadales;f__Sphingomonadaceae;g__Unclassified_Sphingomonadaceae</t>
  </si>
  <si>
    <t>k__Bacteria;p__Firmicutes;c__Clostridia;o__Clostridiales;f__Peptostreptococcaceae;g__Paeniclostridium</t>
  </si>
  <si>
    <t>k__Bacteria;p__Actinobacteria;c__Actinobacteria;o__Corynebacteriales;f__Nocardiaceae;g__Nocardia</t>
  </si>
  <si>
    <t>k__Bacteria;p__Proteobacteria;c__Gammaproteobacteria;o__Alteromonadales;f__Idiomarinaceae;g__Idiomarina</t>
  </si>
  <si>
    <t>k__Eukaryota;p__Unclassified_Dikarya;c__Unclassified_Dikarya;o__Unclassified_Dikarya;f__Unclassified_Dikarya;g__Unclassified_Dikarya</t>
  </si>
  <si>
    <t>k__Bacteria;p__Proteobacteria;c__Alphaproteobacteria;o__Rhizobiales;f__Brucellaceae;g__Ochrobactrum</t>
  </si>
  <si>
    <t>k__Bacteria;p__Proteobacteria;c__Alphaproteobacteria;o__Rhizobiales;f__Methylobacteriaceae;g__Unclassified_Methylobacteriaceae</t>
  </si>
  <si>
    <t>k__Bacteria;p__Bacteroidetes;c__Cytophagia;o__Cytophagales;f__Hymenobacteraceae;g__Unclassified_Hymenobacteraceae</t>
  </si>
  <si>
    <t>k__Bacteria;p__Actinobacteria;c__Actinobacteria;o__Propionibacteriales;f__Nocardioidaceae;g__Nocardioides</t>
  </si>
  <si>
    <t>k__Bacteria;p__Proteobacteria;c__Gammaproteobacteria;o__Chromatiales;f__Granulosicoccaceae;g__Granulosicoccus</t>
  </si>
  <si>
    <t>k__Bacteria;p__Proteobacteria;c__Gammaproteobacteria;o__Oceanospirillales;f__Endozoicomonadaceae;g__Endozoicomonas</t>
  </si>
  <si>
    <t>k__Bacteria;p__Firmicutes;c__Clostridia;o__Clostridiales;f__Ruminococcaceae;g__Ethanoligenens</t>
  </si>
  <si>
    <t>k__Bacteria;p__Proteobacteria;c__Gammaproteobacteria;o__Oceanospirillales;f__Halomonadaceae;g__Kushneria</t>
  </si>
  <si>
    <t>k__Bacteria;p__Proteobacteria;c__Betaproteobacteria;o__Nitrosomonadales;f__Methylophilaceae;g__Methylotenera</t>
  </si>
  <si>
    <t>k__Bacteria;p__Proteobacteria;c__Gammaproteobacteria;o__Enterobacterales;f__Enterobacteriaceae;g__Raoultella</t>
  </si>
  <si>
    <t>k__Bacteria;p__Proteobacteria;c__Gammaproteobacteria;o__Pasteurellales;f__Pasteurellaceae;g__Avibacterium</t>
  </si>
  <si>
    <t>k__Bacteria;p__Cyanobacteria;c__unidentified;o__Nostocales;f__Nostocaceae;g__Nostoc</t>
  </si>
  <si>
    <t>k__Bacteria;p__Proteobacteria;c__Deltaproteobacteria;o__Desulfovibrionales;f__Desulfomicrobiaceae;g__Desulfomicrobium</t>
  </si>
  <si>
    <t>k__Bacteria;p__Bacteroidetes;c__Flavobacteriia;o__Flavobacteriales;f__Unclassified_Flavobacteriales;g__Unclassified_Flavobacteriales</t>
  </si>
  <si>
    <t>k__Bacteria;p__Proteobacteria;c__Gammaproteobacteria;o__Oceanospirillales;f__Oceanospirillaceae;g__Oleispira</t>
  </si>
  <si>
    <t>k__Bacteria;p__Firmicutes;c__Clostridia;o__Clostridiales;f__Lachnospiraceae;g__Unclassified_Lachnospiraceae</t>
  </si>
  <si>
    <t>k__Bacteria;p__Actinobacteria;c__Actinobacteria;o__Corynebacteriales;f__Nocardiaceae;g__Rhodococcus</t>
  </si>
  <si>
    <t>k__Bacteria;p__Proteobacteria;c__Betaproteobacteria;o__Burkholderiales;f__Comamonadaceae;g__Hydrogenophaga</t>
  </si>
  <si>
    <t>k__Bacteria;p__Proteobacteria;c__Gammaproteobacteria;o__Cellvibrionales;f__Cellvibrionaceae;g__Teredinibacter</t>
  </si>
  <si>
    <t>k__Bacteria;p__Actinobacteria;c__Actinobacteria;o__Micromonosporales;f__Micromonosporaceae;g__Actinoplanes</t>
  </si>
  <si>
    <t>k__Bacteria;p__Proteobacteria;c__Alphaproteobacteria;o__Rhizobiales;f__Methylobacteriaceae;g__Methylobacterium</t>
  </si>
  <si>
    <t>k__Bacteria;p__Bacteroidetes;c__Bacteroidia;o__Bacteroidales;f__Rikenellaceae;g__Alistipes</t>
  </si>
  <si>
    <t>k__Bacteria;p__Proteobacteria;c__Betaproteobacteria;o__Burkholderiales;f__Comamonadaceae;g__unidentified</t>
  </si>
  <si>
    <t>k__Bacteria;p__Cyanobacteria;c__unidentified;o__Nostocales;f__Unclassified_Nostocales;g__Unclassified_Nostocales</t>
  </si>
  <si>
    <t>k__Bacteria;p__Proteobacteria;c__Gammaproteobacteria;o__Methylococcales;f__Methylococcaceae;g__Methylocaldum</t>
  </si>
  <si>
    <t>k__Eukaryota;p__Ascomycota;c__Dothideomycetes;o__Dothideales;f__Saccotheciaceae;g__Aureobasidium</t>
  </si>
  <si>
    <t>k__Bacteria;p__Bacteroidetes;c__Cytophagia;o__Cytophagales;f__Cytophagaceae;g__Fibrella</t>
  </si>
  <si>
    <t>k__Bacteria;p__Bacteroidetes;c__Chitinophagia;o__Chitinophagales;f__Chitinophagaceae;g__Arachidicoccus</t>
  </si>
  <si>
    <t>k__Bacteria;p__Proteobacteria;c__Betaproteobacteria;o__Rhodocyclales;f__Rhodocyclaceae;g__Azospira</t>
  </si>
  <si>
    <t>k__Bacteria;p__Proteobacteria;c__Gammaproteobacteria;o__Enterobacterales;f__Morganellaceae;g__Xenorhabdus</t>
  </si>
  <si>
    <t>k__Bacteria;p__Firmicutes;c__Bacilli;o__Bacillales;f__Planococcaceae;g__Jeotgalibacillus</t>
  </si>
  <si>
    <t>k__Bacteria;p__Proteobacteria;c__Gammaproteobacteria;o__Chromatiales;f__Chromatiaceae;g__Rheinheimera</t>
  </si>
  <si>
    <t>k__Bacteria;p__Actinobacteria;c__Actinobacteria;o__Micrococcales;f__Microbacteriaceae;g__Microbacterium</t>
  </si>
  <si>
    <t>k__Bacteria;p__Chlamydiae;c__Chlamydiia;o__Chlamydiales;f__Chlamydiaceae;g__Chlamydia</t>
  </si>
  <si>
    <t>k__Bacteria;p__Actinobacteria;c__Actinobacteria;o__Corynebacteriales;f__Mycobacteriaceae;g__Mycolicibacterium</t>
  </si>
  <si>
    <t>k__Bacteria;p__Bacteroidetes;c__Flavobacteriia;o__Flavobacteriales;f__Flavobacteriaceae;g__Cellulophaga</t>
  </si>
  <si>
    <t>k__Bacteria;p__Bacteroidetes;c__Flavobacteriia;o__Flavobacteriales;f__Cryomorphaceae;g__Owenweeksia</t>
  </si>
  <si>
    <t>k__Bacteria;p__Proteobacteria;c__Gammaproteobacteria;o__Enterobacterales;f__Enterobacteriaceae;g__Cronobacter</t>
  </si>
  <si>
    <t>k__Bacteria;p__Thermotogae;c__Thermotogae;o__Thermotogales;f__Fervidobacteriaceae;g__Fervidobacterium</t>
  </si>
  <si>
    <t>k__Bacteria;p__Cyanobacteria;c__unidentified;o__Chroococcidiopsidales;f__Chroococcidiopsidaceae;g__Chroococcidiopsis</t>
  </si>
  <si>
    <t>k__Bacteria;p__Bacteroidetes;c__Flavobacteriia;o__Flavobacteriales;f__Flavobacteriaceae;g__Tamlana</t>
  </si>
  <si>
    <t>k__Eukaryota;p__Ascomycota;c__Saccharomycetes;o__Saccharomycetales;f__Pichiaceae;g__Pichia</t>
  </si>
  <si>
    <t>k__Bacteria;p__Proteobacteria;c__Gammaproteobacteria;o__Enterobacterales;f__Yersiniaceae;g__Rahnella</t>
  </si>
  <si>
    <t>k__Bacteria;p__Firmicutes;c__Clostridia;o__Clostridiales;f__Ruminococcaceae;g__Unclassified_Ruminococcaceae</t>
  </si>
  <si>
    <t>k__Bacteria;p__Proteobacteria;c__Gammaproteobacteria;o__Xanthomonadales;f__Xanthomonadaceae;g__Lysobacter</t>
  </si>
  <si>
    <t>k__Bacteria;p__Proteobacteria;c__Betaproteobacteria;o__Burkholderiales;f__Oxalobacteraceae;g__Herminiimonas</t>
  </si>
  <si>
    <t>k__Bacteria;p__Firmicutes;c__Erysipelotrichia;o__Erysipelotrichales;f__Erysipelotrichaceae;g__Turicibacter</t>
  </si>
  <si>
    <t>k__Bacteria;p__Proteobacteria;c__Gammaproteobacteria;o__Enterobacterales;f__unidentified;g__Plesiomonas</t>
  </si>
  <si>
    <t>k__Bacteria;p__Proteobacteria;c__Gammaproteobacteria;o__unidentified;f__unidentified;g__Pseudohongiella</t>
  </si>
  <si>
    <t>k__Viruses;p__unidentified;c__unidentified;o__Caudovirales;f__unidentified;g__unidentified</t>
  </si>
  <si>
    <t>k__Eukaryota;p__unidentified;c__Oomycetes;o__Albuginales;f__Albuginaceae;g__Albugo</t>
  </si>
  <si>
    <t>k__Bacteria;p__Proteobacteria;c__Gammaproteobacteria;o__Thiotrichales;f__Piscirickettsiaceae;g__Hydrogenovibrio</t>
  </si>
  <si>
    <t>k__Viruses;p__unidentified;c__unidentified;o__Herpesvirales;f__Herpesviridae;g__Macavirus</t>
  </si>
  <si>
    <t>k__Bacteria;p__Proteobacteria;c__Gammaproteobacteria;o__Alteromonadales;f__Ferrimonadaceae;g__Ferrimonas</t>
  </si>
  <si>
    <t>k__Archaea;p__Euryarchaeota;c__Methanomicrobia;o__Methanosarcinales;f__Methanosarcinaceae;g__Methanosarcina</t>
  </si>
  <si>
    <t>k__Bacteria;p__Actinobacteria;c__Actinobacteria;o__Propionibacteriales;f__Nocardioidaceae;g__Marmoricola</t>
  </si>
  <si>
    <t>k__Bacteria;p__Bacteroidetes;c__Cytophagia;o__Cytophagales;f__Cyclobacteriaceae;g__Aquiflexum</t>
  </si>
  <si>
    <t>k__Eukaryota;p__Ascomycota;c__Dothideomycetes;o__Pleosporales;f__Pleosporaceae;g__Alternaria</t>
  </si>
  <si>
    <t>k__Bacteria;p__Actinobacteria;c__Actinobacteria;o__Micrococcales;f__Brevibacteriaceae;g__Brevibacterium</t>
  </si>
  <si>
    <t>k__Archaea;p__Euryarchaeota;c__Methanobacteria;o__Methanobacteriales;f__Methanobacteriaceae;g__Methanobrevibacter</t>
  </si>
  <si>
    <t>k__Bacteria;p__Proteobacteria;c__Gammaproteobacteria;o__Cellvibrionales;f__Spongiibacteraceae;g__Spongiibacter</t>
  </si>
  <si>
    <t>k__Bacteria;p__Proteobacteria;c__Alphaproteobacteria;o__Rhodospirillales;f__Acetobacteraceae;g__Komagataeibacter</t>
  </si>
  <si>
    <t>k__Bacteria;p__Firmicutes;c__Clostridia;o__Clostridiales;f__Lachnospiraceae;g__Anaerostipes</t>
  </si>
  <si>
    <t>k__Bacteria;p__Proteobacteria;c__Betaproteobacteria;o__unidentified;f__unidentified;g__Candidatus Kinetoplastibacterium</t>
  </si>
  <si>
    <t>k__Bacteria;p__Proteobacteria;c__Alphaproteobacteria;o__Rhodospirillales;f__Rhodospirillaceae;g__Candidatus Endolissoclinum</t>
  </si>
  <si>
    <t>k__Eukaryota;p__Bacillariophyta;c__Coscinodiscophyceae;o__Unclassified_Coscinodiscophyceae;f__Unclassified_Coscinodiscophyceae;g__Unclassified_Coscinodiscophyceae</t>
  </si>
  <si>
    <t>k__Bacteria;p__Proteobacteria;c__Alphaproteobacteria;o__Rhizobiales;f__Rhizobiaceae;g__Sinorhizobium</t>
  </si>
  <si>
    <t>k__Bacteria;p__Actinobacteria;c__Actinobacteria;o__Micrococcales;f__Microbacteriaceae;g__Candidatus Aquiluna</t>
  </si>
  <si>
    <t>k__Bacteria;p__Cyanobacteria;c__unidentified;o__Nostocales;f__Rivulariaceae;g__Microchaete</t>
  </si>
  <si>
    <t>k__Bacteria;p__Proteobacteria;c__Gammaproteobacteria;o__Oceanospirillales;f__Hahellaceae;g__Hahella</t>
  </si>
  <si>
    <t>k__Bacteria;p__Bacteroidetes;c__Flavobacteriia;o__Flavobacteriales;f__Crocinitomicaceae;g__Fluviicola</t>
  </si>
  <si>
    <t>k__Bacteria;p__Proteobacteria;c__Gammaproteobacteria;o__Enterobacterales;f__Erwiniaceae;g__Unclassified_Erwiniaceae</t>
  </si>
  <si>
    <t>k__Bacteria;p__Actinobacteria;c__Actinobacteria;o__Actinomycetales;f__Actinomycetaceae;g__Actinomyces</t>
  </si>
  <si>
    <t>k__Bacteria;p__Proteobacteria;c__Gammaproteobacteria;o__Alteromonadales;f__Alteromonadaceae;g__Agarivorans</t>
  </si>
  <si>
    <t>k__Bacteria;p__Firmicutes;c__Clostridia;o__Clostridiales;f__Clostridiales Family XIII. Incertae Sedis;g__Unclassified_Clostridiales Family XIII. Incertae Sedis</t>
  </si>
  <si>
    <t>k__Bacteria;p__Bacteroidetes;c__Flavobacteriia;o__Flavobacteriales;f__Flavobacteriaceae;g__Olleya</t>
  </si>
  <si>
    <t>k__Bacteria;p__Proteobacteria;c__Gammaproteobacteria;o__Enterobacterales;f__Pectobacteriaceae;g__Sodalis</t>
  </si>
  <si>
    <t>k__Bacteria;p__Cyanobacteria;c__unidentified;o__Nostocales;f__Nostocaceae;g__Trichormus</t>
  </si>
  <si>
    <t>k__Bacteria;p__Actinobacteria;c__Actinobacteria;o__Corynebacteriales;f__Mycobacteriaceae;g__Unclassified_Mycobacteriaceae</t>
  </si>
  <si>
    <t>k__Bacteria;p__Proteobacteria;c__Gammaproteobacteria;o__unidentified;f__unidentified;g__Candidatus Ruthia</t>
  </si>
  <si>
    <t>k__Viruses;p__unidentified;c__unidentified;o__Caudovirales;f__Siphoviridae;g__Unclassified_Siphoviridae</t>
  </si>
  <si>
    <t>k__Eukaryota;p__Ascomycota;c__Dothideomycetes;o__Pleosporales;f__Didymellaceae;g__Phoma</t>
  </si>
  <si>
    <t>k__Bacteria;p__Bacteroidetes;c__Flavobacteriia;o__Flavobacteriales;f__Flavobacteriaceae;g__Nonlabens</t>
  </si>
  <si>
    <t>k__Bacteria;p__Proteobacteria;c__Alphaproteobacteria;o__Rhizobiales;f__Aurantimonadaceae;g__Martelella</t>
  </si>
  <si>
    <t>k__Bacteria;p__Proteobacteria;c__Betaproteobacteria;o__Burkholderiales;f__unidentified;g__Paucibacter</t>
  </si>
  <si>
    <t>k__Bacteria;p__Bacteroidetes;c__Flavobacteriia;o__Flavobacteriales;f__Flavobacteriaceae;g__Maribacter</t>
  </si>
  <si>
    <t>k__Bacteria;p__Firmicutes;c__Clostridia;o__Clostridiales;f__Clostridiales Family XIII. Incertae Sedis;g__Mogibacterium</t>
  </si>
  <si>
    <t>k__Bacteria;p__Actinobacteria;c__Actinobacteria;o__Pseudonocardiales;f__Pseudonocardiaceae;g__Saccharopolyspora</t>
  </si>
  <si>
    <t>k__Eukaryota;p__Ascomycota;c__Dothideomycetes;o__Pleosporales;f__Unclassified_Pleosporales;g__Unclassified_Pleosporales</t>
  </si>
  <si>
    <t>k__Bacteria;p__Proteobacteria;c__Gammaproteobacteria;o__Vibrionales;f__Vibrionaceae;g__Photobacterium</t>
  </si>
  <si>
    <t>k__Bacteria;p__Bacteroidetes;c__Sphingobacteriia;o__Sphingobacteriales;f__Sphingobacteriaceae;g__Pseudopedobacter</t>
  </si>
  <si>
    <t>k__Bacteria;p__Firmicutes;c__Bacilli;o__Lactobacillales;f__Enterococcaceae;g__Melissococcus</t>
  </si>
  <si>
    <t>k__Bacteria;p__Proteobacteria;c__Gammaproteobacteria;o__Cellvibrionales;f__Cellvibrionaceae;g__Saccharophagus</t>
  </si>
  <si>
    <t>k__Bacteria;p__Bacteroidetes;c__unidentified;o__unidentified;f__unidentified;g__unidentified</t>
  </si>
  <si>
    <t>k__Bacteria;p__Proteobacteria;c__Betaproteobacteria;o__Burkholderiales;f__Alcaligenaceae;g__Paenalcaligenes</t>
  </si>
  <si>
    <t>k__Bacteria;p__Bacteroidetes;c__Chitinophagia;o__Chitinophagales;f__Chitinophagaceae;g__Chitinophaga</t>
  </si>
  <si>
    <t>k__Bacteria;p__Spirochaetes;c__Spirochaetia;o__Spirochaetales;f__Spirochaetaceae;g__Sphaerochaeta</t>
  </si>
  <si>
    <t>k__Bacteria;p__Bacteroidetes;c__Flavobacteriia;o__Flavobacteriales;f__Flavobacteriaceae;g__Apibacter</t>
  </si>
  <si>
    <t>k__Bacteria;p__Actinobacteria;c__Actinobacteria;o__Propionibacteriales;f__Propionibacteriaceae;g__Auraticoccus</t>
  </si>
  <si>
    <t>k__Bacteria;p__Proteobacteria;c__Alphaproteobacteria;o__Rhodobacterales;f__Rhodobacteraceae;g__Unclassified_Rhodobacteraceae</t>
  </si>
  <si>
    <t>k__Bacteria;p__Actinobacteria;c__Actinobacteria;o__Micrococcales;f__Micrococcaceae;g__Pseudarthrobacter</t>
  </si>
  <si>
    <t>k__Eukaryota;p__Ascomycota;c__Dothideomycetes;o__Capnodiales;f__Cladosporiaceae;g__Unclassified_Cladosporiaceae</t>
  </si>
  <si>
    <t>k__Eukaryota;p__Ascomycota;c__Saccharomycetes;o__Saccharomycetales;f__Phaffomycetaceae;g__Wickerhamomyces</t>
  </si>
  <si>
    <t>k__Bacteria;p__Proteobacteria;c__Betaproteobacteria;o__Nitrosomonadales;f__unidentified;g__unidentified</t>
  </si>
  <si>
    <t>k__Bacteria;p__Firmicutes;c__Clostridia;o__Clostridiales;f__Lachnospiraceae;g__Blautia</t>
  </si>
  <si>
    <t>k__Bacteria;p__Firmicutes;c__Bacilli;o__Bacillales;f__Bacillaceae;g__Fictibacillus</t>
  </si>
  <si>
    <t>k__Bacteria;p__Proteobacteria;c__Alphaproteobacteria;o__Magnetococcales;f__Magnetococcaceae;g__Magnetococcus</t>
  </si>
  <si>
    <t>k__Bacteria;p__Proteobacteria;c__Gammaproteobacteria;o__Enterobacterales;f__Enterobacteriaceae;g__unidentified</t>
  </si>
  <si>
    <t>k__Bacteria;p__Proteobacteria;c__Alphaproteobacteria;o__Rhodobacterales;f__Rhodobacteraceae;g__Marivivens</t>
  </si>
  <si>
    <t>k__Bacteria;p__Cyanobacteria;c__unidentified;o__Synechococcales;f__Synechococcaceae;g__Synechococcus</t>
  </si>
  <si>
    <t>k__Bacteria;p__Proteobacteria;c__Gammaproteobacteria;o__Enterobacterales;f__Enterobacteriaceae;g__Candidatus Doolittlea</t>
  </si>
  <si>
    <t>k__Bacteria;p__Proteobacteria;c__Betaproteobacteria;o__Burkholderiales;f__Comamonadaceae;g__Verminephrobacter</t>
  </si>
  <si>
    <t>k__Bacteria;p__Bacteroidetes;c__Cytophagia;o__Cytophagales;f__Hymenobacteraceae;g__Hymenobacter</t>
  </si>
  <si>
    <t>k__Bacteria;p__Proteobacteria;c__Betaproteobacteria;o__Burkholderiales;f__Alcaligenaceae;g__Taylorella</t>
  </si>
  <si>
    <t>k__Bacteria;p__Proteobacteria;c__Epsilonproteobacteria;o__Campylobacterales;f__Helicobacteraceae;g__Wolinella</t>
  </si>
  <si>
    <t>k__Eukaryota;p__Ascomycota;c__Eurotiomycetes;o__Eurotiales;f__Trichocomaceae;g__Talaromyces</t>
  </si>
  <si>
    <t>k__Bacteria;p__Firmicutes;c__Bacilli;o__Lactobacillales;f__Leuconostocaceae;g__Leuconostoc</t>
  </si>
  <si>
    <t>k__Bacteria;p__Proteobacteria;c__Gammaproteobacteria;o__Chromatiales;f__Chromatiaceae;g__Allochromatium</t>
  </si>
  <si>
    <t>k__Eukaryota;p__Ascomycota;c__Eurotiomycetes;o__Eurotiales;f__Aspergillaceae;g__Penicillium</t>
  </si>
  <si>
    <t>k__Bacteria;p__Proteobacteria;c__Gammaproteobacteria;o__Enterobacterales;f__Hafniaceae;g__Obesumbacterium</t>
  </si>
  <si>
    <t>k__Bacteria;p__Proteobacteria;c__Betaproteobacteria;o__Burkholderiales;f__Burkholderiaceae;g__Pandoraea</t>
  </si>
  <si>
    <t>k__Bacteria;p__Actinobacteria;c__Actinobacteria;o__Micrococcales;f__Intrasporangiaceae;g__Arsenicicoccus</t>
  </si>
  <si>
    <t>k__Bacteria;p__Proteobacteria;c__Gammaproteobacteria;o__Enterobacterales;f__Pectobacteriaceae;g__Pectobacterium</t>
  </si>
  <si>
    <t>k__Bacteria;p__Proteobacteria;c__Gammaproteobacteria;o__Alteromonadales;f__Unclassified_Alteromonadales;g__Unclassified_Alteromonadales</t>
  </si>
  <si>
    <t>k__Bacteria;p__Actinobacteria;c__Actinobacteria;o__Micrococcales;f__Microbacteriaceae;g__Microcella</t>
  </si>
  <si>
    <t>k__Bacteria;p__Proteobacteria;c__Gammaproteobacteria;o__Alteromonadales;f__Alteromonadaceae;g__Catenovulum</t>
  </si>
  <si>
    <t>k__Bacteria;p__Firmicutes;c__Bacilli;o__Bacillales;f__Paenibacillaceae;g__Aneurinibacillus</t>
  </si>
  <si>
    <t>k__Bacteria;p__Actinobacteria;c__Actinobacteria;o__Pseudonocardiales;f__Pseudonocardiaceae;g__Unclassified_Pseudonocardiaceae</t>
  </si>
  <si>
    <t>k__Bacteria;p__Proteobacteria;c__Gammaproteobacteria;o__Enterobacterales;f__Enterobacteriaceae;g__Kosakonia</t>
  </si>
  <si>
    <t>k__Bacteria;p__Firmicutes;c__Clostridia;o__Clostridiales;f__Peptostreptococcaceae;g__Acetoanaerobium</t>
  </si>
  <si>
    <t>k__Bacteria;p__Proteobacteria;c__Alphaproteobacteria;o__Rhodobacterales;f__Rhodobacteraceae;g__Phaeobacter</t>
  </si>
  <si>
    <t>k__Bacteria;p__Firmicutes;c__Clostridia;o__Thermoanaerobacterales;f__Thermoanaerobacteraceae;g__Carboxydothermus</t>
  </si>
  <si>
    <t>k__Bacteria;p__Proteobacteria;c__Betaproteobacteria;o__Burkholderiales;f__Oxalobacteraceae;g__Collimonas</t>
  </si>
  <si>
    <t>k__Bacteria;p__Proteobacteria;c__Gammaproteobacteria;o__Enterobacterales;f__Enterobacteriaceae;g__Candidatus Tachikawaea</t>
  </si>
  <si>
    <t>k__Bacteria;p__Cyanobacteria;c__unidentified;o__Nostocales;f__Aphanizomenonaceae;g__Nodularia</t>
  </si>
  <si>
    <t>k__Bacteria;p__Actinobacteria;c__Actinobacteria;o__Micrococcales;f__Promicromonosporaceae;g__Isoptericola</t>
  </si>
  <si>
    <t>k__Bacteria;p__Cyanobacteria;c__unidentified;o__Nostocales;f__Aphanizomenonaceae;g__Dolichospermum</t>
  </si>
  <si>
    <t>k__Bacteria;p__Proteobacteria;c__Alphaproteobacteria;o__Holosporales;f__Candidatus Paracaedibacteraceae;g__Candidatus Paracaedibacter</t>
  </si>
  <si>
    <t>k__Bacteria;p__Proteobacteria;c__Betaproteobacteria;o__Burkholderiales;f__Burkholderiaceae;g__Burkholderia</t>
  </si>
  <si>
    <t>k__Bacteria;p__Bacteroidetes;c__Flavobacteriia;o__Flavobacteriales;f__Flavobacteriaceae;g__Dokdonia</t>
  </si>
  <si>
    <t>k__Bacteria;p__Aquificae;c__Aquificae;o__Aquificales;f__unidentified;g__Thermosulfidibacter</t>
  </si>
  <si>
    <t>k__Bacteria;p__Elusimicrobia;c__Endomicrobia;o__Endomicrobiales;f__Endomicrobiaceae;g__Endomicrobium</t>
  </si>
  <si>
    <t>k__Bacteria;p__Tenericutes;c__Mollicutes;o__Entomoplasmatales;f__Entomoplasmataceae;g__Mesoplasma</t>
  </si>
  <si>
    <t>k__Bacteria;p__Thermotogae;c__Thermotogae;o__Petrotogales;f__unidentified;g__Marinitoga</t>
  </si>
  <si>
    <t>k__Bacteria;p__Proteobacteria;c__Gammaproteobacteria;o__Alteromonadales;f__Moritellaceae;g__Moritella</t>
  </si>
  <si>
    <t>k__Bacteria;p__Bacteroidetes;c__Chitinophagia;o__Chitinophagales;f__Chitinophagaceae;g__Niabella</t>
  </si>
  <si>
    <t>k__Viruses;p__unidentified;c__unidentified;o__Caudovirales;f__Siphoviridae;g__Sk1virus</t>
  </si>
  <si>
    <t>k__Bacteria;p__Proteobacteria;c__Epsilonproteobacteria;o__Campylobacterales;f__Campylobacteraceae;g__Unclassified_Campylobacteraceae</t>
  </si>
  <si>
    <t>k__Bacteria;p__Proteobacteria;c__Gammaproteobacteria;o__Acidiferrobacterales;f__Acidiferrobacteraceae;g__Sulfurifustis</t>
  </si>
  <si>
    <t>k__Eukaryota;p__Ascomycota;c__Saccharomycetes;o__Saccharomycetales;f__Saccharomycetaceae;g__Zygosaccharomyces</t>
  </si>
  <si>
    <t>k__Bacteria;p__Firmicutes;c__Bacilli;o__Lactobacillales;f__Streptococcaceae;g__Lactococcus</t>
  </si>
  <si>
    <t>k__Bacteria;p__Actinobacteria;c__Actinobacteria;o__Actinomycetales;f__Unclassified_Actinomycetales;g__Unclassified_Actinomycetales</t>
  </si>
  <si>
    <t>k__Bacteria;p__Firmicutes;c__Negativicutes;o__Selenomonadales;f__Sporomusaceae;g__Pelosinus</t>
  </si>
  <si>
    <t>k__Bacteria;p__Proteobacteria;c__Gammaproteobacteria;o__Chromatiales;f__Chromatiaceae;g__Candidatus Nitrosoglobus</t>
  </si>
  <si>
    <t>k__Bacteria;p__Deinococcus-Thermus;c__Deinococci;o__Deinococcales;f__Trueperaceae;g__Truepera</t>
  </si>
  <si>
    <t>k__Bacteria;p__Proteobacteria;c__Betaproteobacteria;o__Burkholderiales;f__Oxalobacteraceae;g__Oxalobacter</t>
  </si>
  <si>
    <t>k__Bacteria;p__Proteobacteria;c__Alphaproteobacteria;o__unidentified;f__unidentified;g__unidentified</t>
  </si>
  <si>
    <t>k__Bacteria;p__Actinobacteria;c__Actinobacteria;o__Propionibacteriales;f__Nocardioidaceae;g__Aeromicrobium</t>
  </si>
  <si>
    <t>k__Bacteria;p__Firmicutes;c__Negativicutes;o__Selenomonadales;f__Unclassified_Selenomonadales;g__Unclassified_Selenomonadales</t>
  </si>
  <si>
    <t>k__Bacteria;p__Proteobacteria;c__Gammaproteobacteria;o__Legionellales;f__Coxiellaceae;g__Coxiella</t>
  </si>
  <si>
    <t>k__Bacteria;p__Proteobacteria;c__Betaproteobacteria;o__Burkholderiales;f__Comamonadaceae;g__Comamonas</t>
  </si>
  <si>
    <t>k__Bacteria;p__Cyanobacteria;c__unidentified;o__Chroococcales;f__Chroococcaceae;g__Geminocystis</t>
  </si>
  <si>
    <t>k__Bacteria;p__Proteobacteria;c__Alphaproteobacteria;o__Rhodobacterales;f__Rhodobacteraceae;g__Sulfitobacter</t>
  </si>
  <si>
    <t>k__Bacteria;p__Bacteroidetes;c__Flavobacteriia;o__Unclassified_Flavobacteriia;f__Unclassified_Flavobacteriia;g__Unclassified_Flavobacteriia</t>
  </si>
  <si>
    <t>k__Bacteria;p__Proteobacteria;c__Gammaproteobacteria;o__Chromatiales;f__Ectothiorhodospiraceae;g__Spiribacter</t>
  </si>
  <si>
    <t>k__Bacteria;p__Thermodesulfobacteria;c__Thermodesulfobacteria;o__Thermodesulfobacteriales;f__Thermodesulfobacteriaceae;g__Caldimicrobium</t>
  </si>
  <si>
    <t>k__Bacteria;p__Proteobacteria;c__Gammaproteobacteria;o__Xanthomonadales;f__Xanthomonadaceae;g__Luteimonas</t>
  </si>
  <si>
    <t>k__Bacteria;p__Actinobacteria;c__Actinobacteria;o__Propionibacteriales;f__Propionibacteriaceae;g__Propionibacterium</t>
  </si>
  <si>
    <t>k__Bacteria;p__Proteobacteria;c__Betaproteobacteria;o__Nitrosomonadales;f__Gallionellaceae;g__Sideroxydans</t>
  </si>
  <si>
    <t>k__Bacteria;p__Proteobacteria;c__Deltaproteobacteria;o__Myxococcales;f__Archangiaceae;g__Cystobacter</t>
  </si>
  <si>
    <t>k__Bacteria;p__Proteobacteria;c__Gammaproteobacteria;o__Xanthomonadales;f__Unclassified_Xanthomonadales;g__Unclassified_Xanthomonadales</t>
  </si>
  <si>
    <t>k__Bacteria;p__Proteobacteria;c__Deltaproteobacteria;o__Desulfuromonadales;f__Desulfuromonadaceae;g__Pelobacter</t>
  </si>
  <si>
    <t>k__Bacteria;p__Firmicutes;c__Clostridia;o__Clostridiales;f__Symbiobacteriaceae;g__Symbiobacterium</t>
  </si>
  <si>
    <t>k__Bacteria;p__Proteobacteria;c__Betaproteobacteria;o__Rhodocyclales;f__Unclassified_Rhodocyclales;g__Unclassified_Rhodocyclales</t>
  </si>
  <si>
    <t>k__Bacteria;p__Proteobacteria;c__Gammaproteobacteria;o__Chromatiales;f__Chromatiaceae;g__Candidatus Tenderia</t>
  </si>
  <si>
    <t>k__Bacteria;p__Bacteroidetes;c__Sphingobacteriia;o__Sphingobacteriales;f__Sphingobacteriaceae;g__Mucilaginibacter</t>
  </si>
  <si>
    <t>k__Bacteria;p__Tenericutes;c__Mollicutes;o__Entomoplasmatales;f__Spiroplasmataceae;g__Spiroplasma</t>
  </si>
  <si>
    <t>k__Bacteria;p__Firmicutes;c__Clostridia;o__Clostridiales;f__Clostridiaceae;g__Mordavella</t>
  </si>
  <si>
    <t>k__Bacteria;p__Proteobacteria;c__Betaproteobacteria;o__Nitrosomonadales;f__Sterolibacteriaceae;g__Sterolibacterium</t>
  </si>
  <si>
    <t>k__Bacteria;p__Proteobacteria;c__Gammaproteobacteria;o__Chromatiales;f__Halothiobacillaceae;g__Halothiobacillus</t>
  </si>
  <si>
    <t>k__Bacteria;p__Proteobacteria;c__Alphaproteobacteria;o__Sphingomonadales;f__Unclassified_Sphingomonadales;g__Unclassified_Sphingomonadales</t>
  </si>
  <si>
    <t>k__Bacteria;p__Proteobacteria;c__Alphaproteobacteria;o__Rhodospirillales;f__Rhodospirillaceae;g__Azospirillum</t>
  </si>
  <si>
    <t>k__Eukaryota;p__Ascomycota;c__Sordariomycetes;o__Hypocreales;f__Hypocreaceae;g__Trichoderma</t>
  </si>
  <si>
    <t>k__Bacteria;p__Bacteroidetes;c__Bacteroidia;o__Marinilabiliales;f__Marinifilaceae;g__unidentified</t>
  </si>
  <si>
    <t>k__Bacteria;p__Actinobacteria;c__Actinobacteria;o__Bifidobacteriales;f__Bifidobacteriaceae;g__Bifidobacterium</t>
  </si>
  <si>
    <t>k__Bacteria;p__Proteobacteria;c__Gammaproteobacteria;o__Enterobacterales;f__Enterobacteriaceae;g__Shigella</t>
  </si>
  <si>
    <t>k__Bacteria;p__Actinobacteria;c__Thermoleophilia;o__Solirubrobacterales;f__Conexibacteraceae;g__Conexibacter</t>
  </si>
  <si>
    <t>k__Bacteria;p__Proteobacteria;c__Gammaproteobacteria;o__Cellvibrionales;f__Spongiibacteraceae;g__Oceanicoccus</t>
  </si>
  <si>
    <t>k__Bacteria;p__Actinobacteria;c__Actinobacteria;o__Micrococcales;f__Microbacteriaceae;g__Clavibacter</t>
  </si>
  <si>
    <t>k__Bacteria;p__Proteobacteria;c__Betaproteobacteria;o__Rhodocyclales;f__Zoogloeaceae;g__Thauera</t>
  </si>
  <si>
    <t>k__Bacteria;p__Bacteroidetes;c__Flavobacteriia;o__Flavobacteriales;f__Flavobacteriaceae;g__Muricauda</t>
  </si>
  <si>
    <t>k__Eukaryota;p__Ascomycota;c__unidentified;o__unidentified;f__unidentified;g__unidentified</t>
  </si>
  <si>
    <t>k__Bacteria;p__Proteobacteria;c__Gammaproteobacteria;o__Xanthomonadales;f__Rhodanobacteraceae;g__Luteibacter</t>
  </si>
  <si>
    <t>k__Bacteria;p__Dictyoglomi;c__Dictyoglomia;o__Dictyoglomales;f__Dictyoglomaceae;g__Dictyoglomus</t>
  </si>
  <si>
    <t>k__Eukaryota;p__unidentified;c__unidentified;o__unidentified;f__unidentified;g__unidentified</t>
  </si>
  <si>
    <t>k__Eukaryota;p__Ascomycota;c__Saccharomycetes;o__Saccharomycetales;f__Debaryomycetaceae;g__Candida</t>
  </si>
  <si>
    <t>k__Bacteria;p__Proteobacteria;c__Alphaproteobacteria;o__Pelagibacterales;f__Pelagibacteraceae;g__unidentified</t>
  </si>
  <si>
    <t>k__Bacteria;p__Actinobacteria;c__Actinobacteria;o__Streptosporangiales;f__Nocardiopsaceae;g__Nocardiopsis</t>
  </si>
  <si>
    <t>k__Bacteria;p__Cyanobacteria;c__unidentified;o__Oscillatoriales;f__Cyanothecaceae;g__Cyanothece</t>
  </si>
  <si>
    <t>k__Bacteria;p__Firmicutes;c__Bacilli;o__Bacillales;f__Bacillaceae;g__Oceanobacillus</t>
  </si>
  <si>
    <t>k__Bacteria;p__Firmicutes;c__Bacilli;o__Bacillales;f__Staphylococcaceae;g__Macrococcus</t>
  </si>
  <si>
    <t>k__Bacteria;p__Acidobacteria;c__Acidobacteriia;o__Acidobacteriales;f__Acidobacteriaceae;g__Terriglobus</t>
  </si>
  <si>
    <t>k__Bacteria;p__Proteobacteria;c__Gammaproteobacteria;o__Enterobacterales;f__Enterobacteriaceae;g__Candidatus Hamiltonella</t>
  </si>
  <si>
    <t>k__Viruses;p__unidentified;c__unidentified;o__Caudovirales;f__Myoviridae;g__Wphvirus</t>
  </si>
  <si>
    <t>k__Bacteria;p__Bacteroidetes;c__Bacteroidia;o__Bacteroidales;f__Tannerellaceae;g__Parabacteroides</t>
  </si>
  <si>
    <t>k__Bacteria;p__Actinobacteria;c__Actinobacteria;o__Candidatus Nanopelagicales;f__Candidatus Nanopelagicaceae;g__Candidatus Nanopelagicus</t>
  </si>
  <si>
    <t>k__Bacteria;p__Actinobacteria;c__Actinobacteria;o__Streptosporangiales;f__Streptosporangiaceae;g__Nonomuraea</t>
  </si>
  <si>
    <t>k__Bacteria;p__Aquificae;c__Aquificae;o__Desulfurobacteriales;f__Desulfurobacteriaceae;g__Desulfurobacterium</t>
  </si>
  <si>
    <t>k__Bacteria;p__Proteobacteria;c__Alphaproteobacteria;o__Rhodospirillales;f__Rhodospirillaceae;g__Pararhodospirillum</t>
  </si>
  <si>
    <t>k__Bacteria;p__Candidatus Melainabacteria;c__unidentified;o__unidentified;f__unidentified;g__unidentified</t>
  </si>
  <si>
    <t>k__Bacteria;p__Chrysiogenetes;c__Chrysiogenetes;o__Chrysiogenales;f__Chrysiogenaceae;g__Desulfurispirillum</t>
  </si>
  <si>
    <t>k__Eukaryota;p__Ascomycota;c__Dothideomycetes;o__Pleosporales;f__Unclassified_Pleosporineae;g__Unclassified_Pleosporineae</t>
  </si>
  <si>
    <t>k__Archaea;p__Thaumarchaeota;c__unidentified;o__unidentified;f__unidentified;g__unidentified</t>
  </si>
  <si>
    <t>k__Eukaryota;p__Ascomycota;c__Sordariomycetes;o__Glomerellales;f__Plectosphaerellaceae;g__Verticillium</t>
  </si>
  <si>
    <t>k__Bacteria;p__Proteobacteria;c__Gammaproteobacteria;o__Pseudomonadales;f__Pseudomonadaceae;g__Azotobacter</t>
  </si>
  <si>
    <t>k__Bacteria;p__Proteobacteria;c__Gammaproteobacteria;o__Cellvibrionales;f__Cellvibrionaceae;g__Agarilytica</t>
  </si>
  <si>
    <t>k__Viruses;p__unidentified;c__unidentified;o__Caudovirales;f__Myoviridae;g__unidentified</t>
  </si>
  <si>
    <t>k__Bacteria;p__Bacteroidetes;c__Bacteroidia;o__Bacteroidales;f__Tannerellaceae;g__Tannerella</t>
  </si>
  <si>
    <t>k__Bacteria;p__Actinobacteria;c__Unclassified_Actinobacteria;o__Unclassified_Actinobacteria;f__Unclassified_Actinobacteria;g__Unclassified_Actinobacteria</t>
  </si>
  <si>
    <t>k__Bacteria;p__Firmicutes;c__Bacilli;o__Lactobacillales;f__Enterococcaceae;g__Tetragenococcus</t>
  </si>
  <si>
    <t>k__Bacteria;p__Bacteroidetes;c__Cytophagia;o__Cytophagales;f__Flammeovirgaceae;g__Marivirga</t>
  </si>
  <si>
    <t>k__Bacteria;p__Cyanobacteria;c__Unclassified_Cyanobacteria;o__Unclassified_Cyanobacteria;f__Unclassified_Cyanobacteria;g__Unclassified_Cyanobacteria</t>
  </si>
  <si>
    <t>k__Eukaryota;p__Ascomycota;c__Dothideomycetes;o__Pleosporales;f__Pleosporaceae;g__Pyrenophora</t>
  </si>
  <si>
    <t>k__Bacteria;p__Bacteroidetes;c__Bacteroidia;o__Bacteroidales;f__Paludibacteraceae;g__Paludibacter</t>
  </si>
  <si>
    <t>k__Bacteria;p__Bacteroidetes;c__Flavobacteriia;o__Flavobacteriales;f__Flavobacteriaceae;g__Salegentibacter</t>
  </si>
  <si>
    <t>k__Bacteria;p__Proteobacteria;c__Alphaproteobacteria;o__Rhizobiales;f__Rhizobiaceae;g__Rhizobium</t>
  </si>
  <si>
    <t>k__Bacteria;p__Proteobacteria;c__Betaproteobacteria;o__Rhodocyclales;f__Zoogloeaceae;g__Unclassified_Zoogloeaceae</t>
  </si>
  <si>
    <t>k__Bacteria;p__Aquificae;c__Aquificae;o__Aquificales;f__Aquificaceae;g__unidentified</t>
  </si>
  <si>
    <t>k__Bacteria;p__Proteobacteria;c__Gammaproteobacteria;o__Aeromonadales;f__Aeromonadaceae;g__Unclassified_Aeromonadaceae</t>
  </si>
  <si>
    <t>k__Bacteria;p__Deinococcus-Thermus;c__Deinococci;o__Thermales;f__Thermaceae;g__Oceanithermus</t>
  </si>
  <si>
    <t>k__Bacteria;p__Cyanobacteria;c__unidentified;o__Synechococcales;f__Synechococcaceae;g__Cyanobium</t>
  </si>
  <si>
    <t>k__Eukaryota;p__Ascomycota;c__Sordariomycetes;o__Hypocreales;f__Nectriaceae;g__Fusarium</t>
  </si>
  <si>
    <t>k__Bacteria;p__Actinobacteria;c__Actinobacteria;o__Pseudonocardiales;f__Pseudonocardiaceae;g__Amycolatopsis</t>
  </si>
  <si>
    <t>k__Bacteria;p__Firmicutes;c__Bacilli;o__Bacillales;f__Listeriaceae;g__Brochothrix</t>
  </si>
  <si>
    <t>k__Bacteria;p__Proteobacteria;c__Gammaproteobacteria;o__Xanthomonadales;f__Rhodanobacteraceae;g__Frateuria</t>
  </si>
  <si>
    <t>k__Bacteria;p__Actinobacteria;c__Coriobacteriia;o__Eggerthellales;f__Eggerthellaceae;g__Slackia</t>
  </si>
  <si>
    <t>k__Eukaryota;p__Ascomycota;c__Sordariomycetes;o__Unclassified_Sordariomycetes;f__Unclassified_Sordariomycetes;g__Unclassified_Sordariomycetes</t>
  </si>
  <si>
    <t>k__Bacteria;p__Actinobacteria;c__Actinobacteria;o__Micrococcales;f__Intrasporangiaceae;g__Phycicoccus</t>
  </si>
  <si>
    <t>k__Bacteria;p__Proteobacteria;c__Deltaproteobacteria;o__Desulfovibrionales;f__Desulfovibrionaceae;g__Lawsonia</t>
  </si>
  <si>
    <t>k__Bacteria;p__Bacteroidetes;c__Saprospiria;o__Saprospirales;f__Haliscomenobacteraceae;g__Haliscomenobacter</t>
  </si>
  <si>
    <t>k__Bacteria;p__Proteobacteria;c__Betaproteobacteria;o__Burkholderiales;f__Comamonadaceae;g__Delftia</t>
  </si>
  <si>
    <t>k__Bacteria;p__Cyanobacteria;c__unidentified;o__Nostocales;f__Rivulariaceae;g__Rivularia</t>
  </si>
  <si>
    <t>k__Bacteria;p__Thermotogae;c__Thermotogae;o__Thermotogales;f__Thermotogaceae;g__Pseudothermotoga</t>
  </si>
  <si>
    <t>k__Bacteria;p__Actinobacteria;c__Actinobacteria;o__Frankiales;f__Frankiaceae;g__Frankia</t>
  </si>
  <si>
    <t>k__Bacteria;p__Proteobacteria;c__Betaproteobacteria;o__Burkholderiales;f__Comamonadaceae;g__Limnohabitans</t>
  </si>
  <si>
    <t>k__Bacteria;p__Proteobacteria;c__Gammaproteobacteria;o__Aeromonadales;f__Aeromonadaceae;g__Zobellella</t>
  </si>
  <si>
    <t>k__Eukaryota;p__Ascomycota;c__Pneumocystidomycetes;o__Pneumocystidales;f__Pneumocystidaceae;g__Pneumocystis</t>
  </si>
  <si>
    <t>k__Bacteria;p__Actinobacteria;c__Actinobacteria;o__Micrococcales;f__Microbacteriaceae;g__Leifsonia</t>
  </si>
  <si>
    <t>k__Bacteria;p__Proteobacteria;c__Gammaproteobacteria;o__Enterobacterales;f__Erwiniaceae;g__Wigglesworthia</t>
  </si>
  <si>
    <t>k__Archaea;p__Euryarchaeota;c__Halobacteria;o__Natrialbales;f__Natrialbaceae;g__Natrialba</t>
  </si>
  <si>
    <t>k__Bacteria;p__Bacteroidetes;c__Cytophagia;o__Cytophagales;f__Flammeovirgaceae;g__unidentified</t>
  </si>
  <si>
    <t>k__Bacteria;p__Actinobacteria;c__Actinobacteria;o__Micrococcales;f__Microbacteriaceae;g__Rhodoluna</t>
  </si>
  <si>
    <t>k__Bacteria;p__Proteobacteria;c__Alphaproteobacteria;o__Rhizobiales;f__Hyphomicrobiaceae;g__Devosia</t>
  </si>
  <si>
    <t>k__Bacteria;p__Actinobacteria;c__Actinobacteria;o__Pseudonocardiales;f__Pseudonocardiaceae;g__Lentzea</t>
  </si>
  <si>
    <t>k__Bacteria;p__Proteobacteria;c__Alphaproteobacteria;o__Rhodobacterales;f__Rhodobacteraceae;g__Epibacterium</t>
  </si>
  <si>
    <t>k__Bacteria;p__Proteobacteria;c__Gammaproteobacteria;o__Enterobacterales;f__Enterobacteriaceae;g__Candidatus Gullanella</t>
  </si>
  <si>
    <t>k__Viruses;p__unidentified;c__unidentified;o__Caudovirales;f__Myoviridae;g__T4virus</t>
  </si>
  <si>
    <t>k__Bacteria;p__Chlorobi;c__Chlorobia;o__Chlorobiales;f__Chlorobiaceae;g__Chlorobium</t>
  </si>
  <si>
    <t>k__Bacteria;p__Proteobacteria;c__Alphaproteobacteria;o__Rhizobiales;f__Bradyrhizobiaceae;g__Bradyrhizobium</t>
  </si>
  <si>
    <t>k__Eukaryota;p__Ascomycota;c__Sordariomycetes;o__Hypocreales;f__Unclassified_Hypocreales;g__Unclassified_Hypocreales</t>
  </si>
  <si>
    <t>k__Bacteria;p__Proteobacteria;c__Deltaproteobacteria;o__unidentified;f__unidentified;g__unidentified</t>
  </si>
  <si>
    <t>k__Bacteria;p__Deinococcus-Thermus;c__Deinococci;o__Thermales;f__Unclassified_Thermales;g__Unclassified_Thermales</t>
  </si>
  <si>
    <t>k__Bacteria;p__Firmicutes;c__unidentified;o__unidentified;f__unidentified;g__Ndongobacter</t>
  </si>
  <si>
    <t>k__Bacteria;p__Actinobacteria;c__Actinobacteria;o__Micrococcales;f__Microbacteriaceae;g__Rathayibacter</t>
  </si>
  <si>
    <t>k__Bacteria;p__Actinobacteria;c__Actinobacteria;o__Micromonosporales;f__Micromonosporaceae;g__Micromonospora</t>
  </si>
  <si>
    <t>k__Viruses;p__unidentified;c__unidentified;o__Caudovirales;f__Podoviridae;g__N4virus</t>
  </si>
  <si>
    <t>k__Bacteria;p__Actinobacteria;c__Actinobacteria;o__Pseudonocardiales;f__Pseudonocardiaceae;g__Kutzneria</t>
  </si>
  <si>
    <t>k__Bacteria;p__Actinobacteria;c__Actinobacteria;o__Micromonosporales;f__Micromonosporaceae;g__Unclassified_Micromonosporaceae</t>
  </si>
  <si>
    <t>k__Eukaryota;p__unidentified;c__Glaucocystophyceae;o__unidentified;f__Cyanophoraceae;g__Cyanophora</t>
  </si>
  <si>
    <t>k__Bacteria;p__Chloroflexi;c__Caldilineae;o__Caldilineales;f__Caldilineaceae;g__Caldilinea</t>
  </si>
  <si>
    <t>k__Bacteria;p__Proteobacteria;c__Betaproteobacteria;o__Nitrosomonadales;f__Methylophilaceae;g__Methylophilus</t>
  </si>
  <si>
    <t>k__Bacteria;p__Proteobacteria;c__Gammaproteobacteria;o__Enterobacterales;f__Enterobacteriaceae;g__Candidatus Moranella</t>
  </si>
  <si>
    <t>k__Viruses;p__unidentified;c__unidentified;o__Caudovirales;f__Podoviridae;g__unidentified</t>
  </si>
  <si>
    <t>k__Bacteria;p__Actinobacteria;c__Actinobacteria;o__Geodermatophilales;f__Geodermatophilaceae;g__Modestobacter</t>
  </si>
  <si>
    <t>k__Bacteria;p__Proteobacteria;c__Alphaproteobacteria;o__Rhodospirillales;f__Acetobacteraceae;g__Kozakia</t>
  </si>
  <si>
    <t>k__Archaea;p__Euryarchaeota;c__Methanococci;o__Methanococcales;f__Methanococcaceae;g__Methanococcus</t>
  </si>
  <si>
    <t>k__Bacteria;p__Firmicutes;c__Clostridia;o__Clostridiales;f__Lachnospiraceae;g__Coprococcus</t>
  </si>
  <si>
    <t>k__Bacteria;p__Proteobacteria;c__Gammaproteobacteria;o__Chromatiales;f__Chromatiaceae;g__unidentified</t>
  </si>
  <si>
    <t>k__Bacteria;p__Proteobacteria;c__Alphaproteobacteria;o__Caulobacterales;f__Caulobacteraceae;g__Brevundimonas</t>
  </si>
  <si>
    <t>k__Bacteria;p__Proteobacteria;c__Gammaproteobacteria;o__Chromatiales;f__Woeseiaceae;g__Woeseia</t>
  </si>
  <si>
    <t>k__Bacteria;p__Firmicutes;c__Bacilli;o__Bacillales;f__Paenibacillaceae;g__Thermobacillus</t>
  </si>
  <si>
    <t>k__Bacteria;p__Actinobacteria;c__Coriobacteriia;o__Eggerthellales;f__Eggerthellaceae;g__Adlercreutzia</t>
  </si>
  <si>
    <t>k__Bacteria;p__Actinobacteria;c__Actinobacteria;o__Propionibacteriales;f__Propionibacteriaceae;g__Cutibacterium</t>
  </si>
  <si>
    <t>k__Archaea;p__Euryarchaeota;c__Unclassified_Euryarchaeota;o__Unclassified_Euryarchaeota;f__Unclassified_Euryarchaeota;g__Unclassified_Euryarchaeota</t>
  </si>
  <si>
    <t>k__Bacteria;p__Proteobacteria;c__Betaproteobacteria;o__Burkholderiales;f__Comamonadaceae;g__Acidovorax</t>
  </si>
  <si>
    <t>k__Bacteria;p__Firmicutes;c__Clostridia;o__Clostridiales;f__Lachnospiraceae;g__unidentified</t>
  </si>
  <si>
    <t>k__Bacteria;p__Armatimonadetes;c__Fimbriimonadia;o__Fimbriimonadales;f__Fimbriimonadaceae;g__Fimbriimonas</t>
  </si>
  <si>
    <t>k__Viruses;p__unidentified;c__unidentified;o__Caudovirales;f__Siphoviridae;g__Lambdavirus</t>
  </si>
  <si>
    <t>k__Bacteria;p__Planctomycetes;c__Phycisphaerae;o__unidentified;f__unidentified;g__unidentified</t>
  </si>
  <si>
    <t>k__Bacteria;p__Proteobacteria;c__Gammaproteobacteria;o__Enterobacterales;f__Morganellaceae;g__Unclassified_Morganellaceae</t>
  </si>
  <si>
    <t>k__Bacteria;p__Proteobacteria;c__Betaproteobacteria;o__Burkholderiales;f__Comamonadaceae;g__Unclassified_Comamonadaceae</t>
  </si>
  <si>
    <t>k__Bacteria;p__Proteobacteria;c__Alphaproteobacteria;o__Sphingomonadales;f__Sphingomonadaceae;g__Novosphingobium</t>
  </si>
  <si>
    <t>k__Bacteria;p__Proteobacteria;c__Alphaproteobacteria;o__Rhizobiales;f__Xanthobacteraceae;g__Azorhizobium</t>
  </si>
  <si>
    <t>k__Bacteria;p__Nitrospirae;c__Nitrospira;o__Nitrospirales;f__Nitrospiraceae;g__Nitrospira</t>
  </si>
  <si>
    <t>k__Bacteria;p__Actinobacteria;c__Actinobacteria;o__Candidatus Nanopelagicales;f__Candidatus Nanopelagicaceae;g__Candidatus Planktophila</t>
  </si>
  <si>
    <t>k__Bacteria;p__Proteobacteria;c__Alphaproteobacteria;o__Rhizobiales;f__Phyllobacteriaceae;g__Aminobacter</t>
  </si>
  <si>
    <t>k__Bacteria;p__Proteobacteria;c__Alphaproteobacteria;o__Caulobacterales;f__Caulobacteraceae;g__Unclassified_Caulobacteraceae</t>
  </si>
  <si>
    <t>k__Bacteria;p__Proteobacteria;c__Alphaproteobacteria;o__Rickettsiales;f__Rickettsiaceae;g__Rickettsia</t>
  </si>
  <si>
    <t>k__Bacteria;p__Actinobacteria;c__Actinobacteria;o__Corynebacteriales;f__Gordoniaceae;g__Gordonia</t>
  </si>
  <si>
    <t>k__Bacteria;p__Proteobacteria;c__Gammaproteobacteria;o__Thiotrichales;f__Thiotrichaceae;g__Thioploca</t>
  </si>
  <si>
    <t>k__Bacteria;p__Proteobacteria;c__Alphaproteobacteria;o__Rhizobiales;f__Phyllobacteriaceae;g__Chelativorans</t>
  </si>
  <si>
    <t>k__Eukaryota;p__Ascomycota;c__Sordariomycetes;o__Sordariales;f__Lasiosphaeriaceae;g__Podospora</t>
  </si>
  <si>
    <t>k__Bacteria;p__Firmicutes;c__Clostridia;o__Clostridiales;f__Eubacteriaceae;g__Eubacterium</t>
  </si>
  <si>
    <t>k__Bacteria;p__Proteobacteria;c__Alphaproteobacteria;o__Rhodospirillales;f__Acetobacteraceae;g__Roseomonas</t>
  </si>
  <si>
    <t>k__Bacteria;p__Actinobacteria;c__Actinobacteria;o__Pseudonocardiales;f__Pseudonocardiaceae;g__Alloactinosynnema</t>
  </si>
  <si>
    <t>k__Bacteria;p__Cyanobacteria;c__unidentified;o__Nostocales;f__Aphanizomenonaceae;g__Sphaerospermopsis</t>
  </si>
  <si>
    <t>k__Bacteria;p__Proteobacteria;c__Alphaproteobacteria;o__Rhodobacterales;f__Rhodobacteraceae;g__Rhodobaca</t>
  </si>
  <si>
    <t>k__Bacteria;p__Cyanobacteria;c__unidentified;o__Oscillatoriales;f__Microcoleaceae;g__Arthrospira</t>
  </si>
  <si>
    <t>k__Bacteria;p__Firmicutes;c__Bacilli;o__Bacillales;f__Planococcaceae;g__Ureibacillus</t>
  </si>
  <si>
    <t>k__Bacteria;p__Actinobacteria;c__Actinobacteria;o__Micrococcales;f__Micrococcaceae;g__Sinomonas</t>
  </si>
  <si>
    <t>k__Bacteria;p__Bacteroidetes;c__Flavobacteriia;o__Flavobacteriales;f__Flavobacteriaceae;g__Weeksella</t>
  </si>
  <si>
    <t>k__Bacteria;p__Proteobacteria;c__Betaproteobacteria;o__Burkholderiales;f__Burkholderiaceae;g__Ralstonia</t>
  </si>
  <si>
    <t>k__Viruses;p__unidentified;c__unidentified;o__Caudovirales;f__Podoviridae;g__Vp5virus</t>
  </si>
  <si>
    <t>k__Bacteria;p__Tenericutes;c__Mollicutes;o__Acholeplasmatales;f__Acholeplasmataceae;g__Acholeplasma</t>
  </si>
  <si>
    <t>k__Bacteria;p__Firmicutes;c__Clostridia;o__Clostridiales;f__Clostridiales Family XIII. Incertae Sedis;g__unidentified</t>
  </si>
  <si>
    <t>k__Bacteria;p__Proteobacteria;c__Alphaproteobacteria;o__Rhizobiales;f__Rhizobiaceae;g__Liberibacter</t>
  </si>
  <si>
    <t>k__Bacteria;p__Proteobacteria;c__Alphaproteobacteria;o__Rhodospirillales;f__Rhodospirillaceae;g__Magnetospirillum</t>
  </si>
  <si>
    <t>k__Bacteria;p__Proteobacteria;c__Alphaproteobacteria;o__Caulobacterales;f__Caulobacteraceae;g__Caulobacter</t>
  </si>
  <si>
    <t>k__Bacteria;p__Proteobacteria;c__Betaproteobacteria;o__Burkholderiales;f__Alcaligenaceae;g__Unclassified_Alcaligenaceae</t>
  </si>
  <si>
    <t>k__Bacteria;p__Firmicutes;c__Clostridia;o__Thermoanaerobacterales;f__Thermoanaerobacteraceae;g__Tepidanaerobacter</t>
  </si>
  <si>
    <t>k__Bacteria;p__Proteobacteria;c__Alphaproteobacteria;o__Rhizobiales;f__Methylobacteriaceae;g__Methylorubrum</t>
  </si>
  <si>
    <t>k__Viruses;p__unidentified;c__unidentified;o__Ortervirales;f__Retroviridae;g__Alpharetrovirus</t>
  </si>
  <si>
    <t>k__Eukaryota;p__Ascomycota;c__Saccharomycetes;o__Saccharomycetales;f__Saccharomycetaceae;g__Tetrapisispora</t>
  </si>
  <si>
    <t>k__Bacteria;p__Actinobacteria;c__Actinobacteria;o__Streptosporangiales;f__Streptosporangiaceae;g__Streptosporangium</t>
  </si>
  <si>
    <t>k__Bacteria;p__Firmicutes;c__Clostridia;o__Clostridiales;f__Clostridiales Family XVI. Incertae Sedis;g__Carboxydocella</t>
  </si>
  <si>
    <t>k__Bacteria;p__Proteobacteria;c__Alphaproteobacteria;o__unidentified;f__unidentified;g__Micavibrio</t>
  </si>
  <si>
    <t>k__Bacteria;p__Actinobacteria;c__Actinobacteria;o__Micrococcales;f__Cellulomonadaceae;g__Cellulomonas</t>
  </si>
  <si>
    <t>k__Eukaryota;p__Ascomycota;c__Eurotiomycetes;o__Eurotiales;f__Trichocomaceae;g__Rasamsonia</t>
  </si>
  <si>
    <t>k__Bacteria;p__Bacteroidetes;c__Flavobacteriia;o__Flavobacteriales;f__Flavobacteriaceae;g__Psychroflexus</t>
  </si>
  <si>
    <t>k__Bacteria;p__Cyanobacteria;c__unidentified;o__Chroococcales;f__Cyanobacteriaceae;g__Cyanobacterium</t>
  </si>
  <si>
    <t>k__Bacteria;p__Proteobacteria;c__Deltaproteobacteria;o__Desulfuromonadales;f__Geobacteraceae;g__Geobacter</t>
  </si>
  <si>
    <t>k__Bacteria;p__Proteobacteria;c__Gammaproteobacteria;o__Enterobacterales;f__Enterobacteriaceae;g__Candidatus Riesia</t>
  </si>
  <si>
    <t>k__Bacteria;p__Actinobacteria;c__Actinobacteria;o__Micrococcales;f__Micrococcaceae;g__Glutamicibacter</t>
  </si>
  <si>
    <t>k__Eukaryota;p__unidentified;c__Litostomatea;o__Entodiniomorphida;f__Ophryoscolecidae;g__Epidinium</t>
  </si>
  <si>
    <t>k__Bacteria;p__Bacteroidetes;c__Flavobacteriia;o__Flavobacteriales;f__Flavobacteriaceae;g__Gilvibacter</t>
  </si>
  <si>
    <t>k__Eukaryota;p__Ascomycota;c__Sordariomycetes;o__Magnaporthales;f__Magnaporthaceae;g__Magnaporthe</t>
  </si>
  <si>
    <t>k__unidentified;p__unidentified;c__unidentified;o__unidentified;f__unidentified;g__unidentified;s__unidentified</t>
  </si>
  <si>
    <t>k__Eukaryota;p__Unclassified_Eukaryota;c__Unclassified_Eukaryota;o__Unclassified_Eukaryota;f__Unclassified_Eukaryota;g__Unclassified_Eukaryota;s__Unclassified_Eukaryota</t>
  </si>
  <si>
    <t>k__Bacteria;p__Unclassified_Bacteria;c__Unclassified_Bacteria;o__Unclassified_Bacteria;f__Unclassified_Bacteria;g__Unclassified_Bacteria;s__Unclassified_Bacteria</t>
  </si>
  <si>
    <t>k__Bacteria;p__Proteobacteria;c__Gammaproteobacteria;o__Pseudomonadales;f__Moraxellaceae;g__Moraxella;s__Unclassified_Moraxella</t>
  </si>
  <si>
    <t>k__Bacteria;p__Proteobacteria;c__Gammaproteobacteria;o__Pasteurellales;f__Pasteurellaceae;g__Mannheimia;s__Unclassified_Mannheimia</t>
  </si>
  <si>
    <t>k__Bacteria;p__Proteobacteria;c__Gammaproteobacteria;o__Unclassified_Gammaproteobacteria;f__Unclassified_Gammaproteobacteria;g__Unclassified_Gammaproteobacteria;s__Unclassified_Gammaproteobacteria</t>
  </si>
  <si>
    <t>k__Bacteria;p__Proteobacteria;c__Gammaproteobacteria;o__Pseudomonadales;f__Moraxellaceae;g__Moraxella;s__Moraxella ovis</t>
  </si>
  <si>
    <t>k__Bacteria;p__Actinobacteria;c__Actinobacteria;o__Corynebacteriales;f__Corynebacteriaceae;g__Corynebacterium;s__Corynebacterium maris</t>
  </si>
  <si>
    <t>k__Bacteria;p__Proteobacteria;c__Gammaproteobacteria;o__Pseudomonadales;f__Moraxellaceae;g__Psychrobacter;s__Unclassified_Psychrobacter</t>
  </si>
  <si>
    <t>k__Bacteria;p__unidentified;c__unidentified;o__unidentified;f__unidentified;g__unidentified;s__unidentified</t>
  </si>
  <si>
    <t>k__Bacteria;p__Proteobacteria;c__Betaproteobacteria;o__Neisseriales;f__Neisseriaceae;g__Unclassified_Neisseriaceae;s__Unclassified_Neisseriaceae</t>
  </si>
  <si>
    <t>k__Bacteria;p__Proteobacteria;c__Gammaproteobacteria;o__Pseudomonadales;f__Pseudomonadaceae;g__Pseudomonas;s__Unclassified_Pseudomonas</t>
  </si>
  <si>
    <t>k__Bacteria;p__Proteobacteria;c__Gammaproteobacteria;o__Pseudomonadales;f__Moraxellaceae;g__Psychrobacter;s__Psychrobacter sp. PRwf-1</t>
  </si>
  <si>
    <t>k__Bacteria;p__Deinococcus-Thermus;c__Deinococci;o__Deinococcales;f__Deinococcaceae;g__Deinococcus;s__Deinococcus radiodurans</t>
  </si>
  <si>
    <t>k__Bacteria;p__Proteobacteria;c__Gammaproteobacteria;o__Pseudomonadales;f__Moraxellaceae;g__Psychrobacter;s__Psychrobacter urativorans</t>
  </si>
  <si>
    <t>k__Bacteria;p__Actinobacteria;c__Actinobacteria;o__Corynebacteriales;f__Corynebacteriaceae;g__Corynebacterium;s__Unclassified_Corynebacterium</t>
  </si>
  <si>
    <t>k__Bacteria;p__Proteobacteria;c__Gammaproteobacteria;o__Pseudomonadales;f__Moraxellaceae;g__Acinetobacter;s__Unclassified_Acinetobacter</t>
  </si>
  <si>
    <t>k__Bacteria;p__Proteobacteria;c__Gammaproteobacteria;o__Pasteurellales;f__Pasteurellaceae;g__Unclassified_Pasteurellaceae;s__Unclassified_Pasteurellaceae</t>
  </si>
  <si>
    <t>k__Bacteria;p__Proteobacteria;c__Unclassified_Proteobacteria;o__Unclassified_Proteobacteria;f__Unclassified_Proteobacteria;g__Unclassified_Proteobacteria;s__Unclassified_Proteobacteria</t>
  </si>
  <si>
    <t>k__Bacteria;p__Proteobacteria;c__Gammaproteobacteria;o__Pseudomonadales;f__Moraxellaceae;g__Moraxella;s__Moraxella bovis</t>
  </si>
  <si>
    <t>k__Bacteria;p__Proteobacteria;c__Gammaproteobacteria;o__Pseudomonadales;f__Moraxellaceae;g__Unclassified_Moraxellaceae;s__Unclassified_Moraxellaceae</t>
  </si>
  <si>
    <t>k__Bacteria;p__Proteobacteria;c__Gammaproteobacteria;o__Pseudomonadales;f__Moraxellaceae;g__Psychrobacter;s__Psychrobacter sp. DAB_AL43B</t>
  </si>
  <si>
    <t>k__Bacteria;p__Actinobacteria;c__Actinobacteria;o__Corynebacteriales;f__Corynebacteriaceae;g__Corynebacterium;s__Corynebacterium efficiens</t>
  </si>
  <si>
    <t>k__Bacteria;p__Proteobacteria;c__Betaproteobacteria;o__Neisseriales;f__Neisseriaceae;g__Simonsiella;s__Simonsiella muelleri</t>
  </si>
  <si>
    <t>k__Bacteria;p__Proteobacteria;c__Gammaproteobacteria;o__Enterobacterales;f__Enterobacteriaceae;g__Klebsiella;s__Klebsiella pneumoniae</t>
  </si>
  <si>
    <t>k__Eukaryota;p__Ascomycota;c__Eurotiomycetes;o__Eurotiales;f__Aspergillaceae;g__Aspergillus;s__Aspergillus glaucus</t>
  </si>
  <si>
    <t>k__Bacteria;p__Proteobacteria;c__Gammaproteobacteria;o__Pseudomonadales;f__Moraxellaceae;g__Psychrobacter;s__Psychrobacter alimentarius</t>
  </si>
  <si>
    <t>k__Eukaryota;p__Apicomplexa;c__Aconoidasida;o__unidentified;f__Babesiidae;g__Babesia;s__Babesia bigemina</t>
  </si>
  <si>
    <t>k__Bacteria;p__Proteobacteria;c__Gammaproteobacteria;o__Pseudomonadales;f__Moraxellaceae;g__Psychrobacter;s__Psychrobacter arcticus</t>
  </si>
  <si>
    <t>k__Bacteria;p__unidentified;c__unidentified;o__unidentified;f__unidentified;g__unidentified;s__uncultured bacterium</t>
  </si>
  <si>
    <t>k__Bacteria;p__Proteobacteria;c__Gammaproteobacteria;o__Pseudomonadales;f__Moraxellaceae;g__Psychrobacter;s__Psychrobacter sp. AntiMn-1</t>
  </si>
  <si>
    <t>k__Bacteria;p__Proteobacteria;c__Betaproteobacteria;o__Neisseriales;f__Neisseriaceae;g__Kingella;s__Kingella kingae</t>
  </si>
  <si>
    <t>k__Bacteria;p__Deinococcus-Thermus;c__Deinococci;o__Deinococcales;f__Deinococcaceae;g__Deinococcus;s__Unclassified_Deinococcus</t>
  </si>
  <si>
    <t>k__Bacteria;p__Proteobacteria;c__Gammaproteobacteria;o__Enterobacterales;f__Enterobacteriaceae;g__Unclassified_Enterobacteriaceae;s__Unclassified_Enterobacteriaceae</t>
  </si>
  <si>
    <t>k__Bacteria;p__Proteobacteria;c__Gammaproteobacteria;o__Pseudomonadales;f__Moraxellaceae;g__Acinetobacter;s__Acinetobacter baumannii</t>
  </si>
  <si>
    <t>k__Bacteria;p__Actinobacteria;c__Actinobacteria;o__Unclassified_Actinobacteria;f__Unclassified_Actinobacteria;g__Unclassified_Actinobacteria;s__Unclassified_Actinobacteria</t>
  </si>
  <si>
    <t>k__Bacteria;p__Tenericutes;c__Mollicutes;o__Mycoplasmatales;f__Mycoplasmataceae;g__Mycoplasma;s__Mycoplasma dispar</t>
  </si>
  <si>
    <t>k__Bacteria;p__Proteobacteria;c__Gammaproteobacteria;o__Pseudomonadales;f__Moraxellaceae;g__Acinetobacter;s__Acinetobacter larvae</t>
  </si>
  <si>
    <t>k__Bacteria;p__Proteobacteria;c__Gammaproteobacteria;o__Pasteurellales;f__Pasteurellaceae;g__Glaesserella;s__Glaesserella parasuis</t>
  </si>
  <si>
    <t>k__Bacteria;p__Proteobacteria;c__Gammaproteobacteria;o__Pasteurellales;f__Pasteurellaceae;g__Actinobacillus;s__Actinobacillus pleuropneumoniae</t>
  </si>
  <si>
    <t>k__Bacteria;p__Proteobacteria;c__Gammaproteobacteria;o__Pseudomonadales;f__Moraxellaceae;g__Acinetobacter;s__Acinetobacter sp. SWBY1</t>
  </si>
  <si>
    <t>k__Bacteria;p__Deinococcus-Thermus;c__Deinococci;o__Deinococcales;f__Deinococcaceae;g__Deinococcus;s__Deinococcus proteolyticus</t>
  </si>
  <si>
    <t>k__Bacteria;p__Proteobacteria;c__Gammaproteobacteria;o__Pasteurellales;f__Pasteurellaceae;g__Haemophilus;s__Haemophilus influenzae</t>
  </si>
  <si>
    <t>k__Bacteria;p__Proteobacteria;c__Gammaproteobacteria;o__Pseudomonadales;f__Moraxellaceae;g__Acinetobacter;s__Acinetobacter sp. TGL-Y2</t>
  </si>
  <si>
    <t>k__Bacteria;p__Firmicutes;c__Bacilli;o__Bacillales;f__Unclassified_Bacillales;g__Unclassified_Bacillales;s__Unclassified_Bacillales</t>
  </si>
  <si>
    <t>k__Bacteria;p__Firmicutes;c__Bacilli;o__Lactobacillales;f__Unclassified_Lactobacillales;g__Unclassified_Lactobacillales;s__Unclassified_Lactobacillales</t>
  </si>
  <si>
    <t>k__Bacteria;p__Proteobacteria;c__Betaproteobacteria;o__Neisseriales;f__Neisseriaceae;g__Neisseria;s__Unclassified_Neisseria</t>
  </si>
  <si>
    <t>k__Bacteria;p__Actinobacteria;c__Actinobacteria;o__Corynebacteriales;f__Corynebacteriaceae;g__Corynebacterium;s__Corynebacterium glyciniphilum</t>
  </si>
  <si>
    <t>k__Bacteria;p__Proteobacteria;c__Gammaproteobacteria;o__Pasteurellales;f__Pasteurellaceae;g__Bibersteinia;s__Bibersteinia trehalosi</t>
  </si>
  <si>
    <t>k__Bacteria;p__Proteobacteria;c__Gammaproteobacteria;o__Pseudomonadales;f__Moraxellaceae;g__Acinetobacter;s__Acinetobacter soli</t>
  </si>
  <si>
    <t>k__Viruses;p__unidentified;c__unidentified;o__Caudovirales;f__Siphoviridae;g__unidentified;s__unidentified</t>
  </si>
  <si>
    <t>k__Bacteria;p__Proteobacteria;c__Gammaproteobacteria;o__Pasteurellales;f__Pasteurellaceae;g__Histophilus;s__Histophilus somni</t>
  </si>
  <si>
    <t>k__Eukaryota;p__Apicomplexa;c__Conoidasida;o__Eucoccidiorida;f__Eimeriidae;g__Eimeria;s__Eimeria necatrix</t>
  </si>
  <si>
    <t>k__Bacteria;p__Proteobacteria;c__Betaproteobacteria;o__Neisseriales;f__Neisseriaceae;g__Neisseria;s__Neisseria meningitidis</t>
  </si>
  <si>
    <t>k__Bacteria;p__Firmicutes;c__Bacilli;o__Lactobacillales;f__Streptococcaceae;g__Streptococcus;s__Unclassified_Streptococcus</t>
  </si>
  <si>
    <t>k__Bacteria;p__Proteobacteria;c__Gammaproteobacteria;o__Pseudomonadales;f__Moraxellaceae;g__Acinetobacter;s__Acinetobacter bereziniae</t>
  </si>
  <si>
    <t>k__Bacteria;p__Actinobacteria;c__Actinobacteria;o__Corynebacteriales;f__Corynebacteriaceae;g__Corynebacterium;s__Corynebacterium sphenisci</t>
  </si>
  <si>
    <t>k__Bacteria;p__Proteobacteria;c__Gammaproteobacteria;o__Pasteurellales;f__Pasteurellaceae;g__Haemophilus;s__[Haemophilus] ducreyi</t>
  </si>
  <si>
    <t>k__Bacteria;p__Proteobacteria;c__Gammaproteobacteria;o__Pseudomonadales;f__Moraxellaceae;g__Psychrobacter;s__Psychrobacter sp. P2G3</t>
  </si>
  <si>
    <t>k__Bacteria;p__Proteobacteria;c__Gammaproteobacteria;o__Pseudomonadales;f__Moraxellaceae;g__Psychrobacter;s__Psychrobacter sp. G</t>
  </si>
  <si>
    <t>k__Bacteria;p__Proteobacteria;c__Gammaproteobacteria;o__Pseudomonadales;f__Moraxellaceae;g__Acinetobacter;s__Acinetobacter johnsonii</t>
  </si>
  <si>
    <t>k__Bacteria;p__Proteobacteria;c__Gammaproteobacteria;o__Pseudomonadales;f__Moraxellaceae;g__Psychrobacter;s__Psychrobacter cryohalolentis</t>
  </si>
  <si>
    <t>k__Bacteria;p__Firmicutes;c__Bacilli;o__Lactobacillales;f__Lactobacillaceae;g__Lactobacillus;s__Lactobacillus kunkeei</t>
  </si>
  <si>
    <t>k__Bacteria;p__Proteobacteria;c__Betaproteobacteria;o__Neisseriales;f__Neisseriaceae;g__Vitreoscilla;s__Vitreoscilla sp. C1</t>
  </si>
  <si>
    <t>k__Bacteria;p__Proteobacteria;c__Gammaproteobacteria;o__Pseudomonadales;f__Moraxellaceae;g__Acinetobacter;s__Acinetobacter guillouiae</t>
  </si>
  <si>
    <t>k__Bacteria;p__Proteobacteria;c__Gammaproteobacteria;o__Enterobacterales;f__Enterobacteriaceae;g__Escherichia;s__Escherichia coli</t>
  </si>
  <si>
    <t>k__Bacteria;p__Firmicutes;c__Unclassified_Firmicutes;o__Unclassified_Firmicutes;f__Unclassified_Firmicutes;g__Unclassified_Firmicutes;s__Unclassified_Firmicutes</t>
  </si>
  <si>
    <t>k__Bacteria;p__Proteobacteria;c__Gammaproteobacteria;o__Pseudomonadales;f__Moraxellaceae;g__Acinetobacter;s__Acinetobacter sp. TTH0-4</t>
  </si>
  <si>
    <t>k__Bacteria;p__Proteobacteria;c__Betaproteobacteria;o__Neisseriales;f__Neisseriaceae;g__Neisseria;s__Neisseria sp. 10022</t>
  </si>
  <si>
    <t>k__Bacteria;p__Proteobacteria;c__Gammaproteobacteria;o__Pasteurellales;f__Pasteurellaceae;g__Actinobacillus;s__Unclassified_Actinobacillus</t>
  </si>
  <si>
    <t>k__Bacteria;p__Firmicutes;c__Bacilli;o__Unclassified_Bacilli;f__Unclassified_Bacilli;g__Unclassified_Bacilli;s__Unclassified_Bacilli</t>
  </si>
  <si>
    <t>k__Bacteria;p__unidentified;c__unidentified;o__unidentified;f__unidentified;g__unidentified;s__uncultured bacterium BD_contig02487</t>
  </si>
  <si>
    <t>k__Bacteria;p__Firmicutes;c__Bacilli;o__Bacillales;f__Staphylococcaceae;g__Staphylococcus;s__Unclassified_Staphylococcus</t>
  </si>
  <si>
    <t>k__Bacteria;p__Bacteroidetes;c__Flavobacteriia;o__Flavobacteriales;f__Flavobacteriaceae;g__Myroides;s__Unclassified_Myroides</t>
  </si>
  <si>
    <t>k__Bacteria;p__Proteobacteria;c__Gammaproteobacteria;o__Pseudomonadales;f__Moraxellaceae;g__Acinetobacter;s__Acinetobacter sp. WCHA45</t>
  </si>
  <si>
    <t>k__Eukaryota;p__Ascomycota;c__Eurotiomycetes;o__Eurotiales;f__Aspergillaceae;g__Aspergillus;s__Unclassified_Aspergillus</t>
  </si>
  <si>
    <t>k__Bacteria;p__Proteobacteria;c__Gammaproteobacteria;o__Pseudomonadales;f__Moraxellaceae;g__Acinetobacter;s__Acinetobacter equi</t>
  </si>
  <si>
    <t>k__Bacteria;p__Proteobacteria;c__Gammaproteobacteria;o__Pseudomonadales;f__Moraxellaceae;g__Acinetobacter;s__Acinetobacter sp. ADP1</t>
  </si>
  <si>
    <t>k__Bacteria;p__Proteobacteria;c__Gammaproteobacteria;o__Pasteurellales;f__Pasteurellaceae;g__Aggregatibacter;s__Aggregatibacter actinomycetemcomitans</t>
  </si>
  <si>
    <t>k__Bacteria;p__Proteobacteria;c__Gammaproteobacteria;o__Pseudomonadales;f__Moraxellaceae;g__Acinetobacter;s__Acinetobacter radioresistens</t>
  </si>
  <si>
    <t>k__Bacteria;p__Proteobacteria;c__Gammaproteobacteria;o__Pasteurellales;f__Pasteurellaceae;g__Actinobacillus;s__Actinobacillus equuli</t>
  </si>
  <si>
    <t>k__Bacteria;p__Proteobacteria;c__Betaproteobacteria;o__Neisseriales;f__Neisseriaceae;g__Neisseria;s__Neisseria weaveri</t>
  </si>
  <si>
    <t>k__Bacteria;p__Proteobacteria;c__Gammaproteobacteria;o__Pseudomonadales;f__Moraxellaceae;g__Acinetobacter;s__Acinetobacter sp. NCu2D-2</t>
  </si>
  <si>
    <t>k__Bacteria;p__Proteobacteria;c__Gammaproteobacteria;o__Pasteurellales;f__Pasteurellaceae;g__Actinobacillus;s__Actinobacillus suis</t>
  </si>
  <si>
    <t>k__Bacteria;p__Proteobacteria;c__Gammaproteobacteria;o__Pseudomonadales;f__Moraxellaceae;g__Psychrobacter;s__Psychrobacter sp. P11G5</t>
  </si>
  <si>
    <t>k__Bacteria;p__Firmicutes;c__Clostridia;o__Clostridiales;f__Unclassified_Clostridiales;g__Unclassified_Clostridiales;s__Unclassified_Clostridiales</t>
  </si>
  <si>
    <t>k__Bacteria;p__Tenericutes;c__Mollicutes;o__Mycoplasmatales;f__Mycoplasmataceae;g__Mycoplasma;s__Unclassified_Mycoplasma</t>
  </si>
  <si>
    <t>k__Bacteria;p__Proteobacteria;c__Gammaproteobacteria;o__Pseudomonadales;f__Moraxellaceae;g__Acinetobacter;s__Acinetobacter sp. ACNIH2</t>
  </si>
  <si>
    <t>k__Bacteria;p__Proteobacteria;c__Gammaproteobacteria;o__Pasteurellales;f__Pasteurellaceae;g__Glaesserella;s__Glaesserella sp. 15-184</t>
  </si>
  <si>
    <t>k__Bacteria;p__Proteobacteria;c__Gammaproteobacteria;o__Pseudomonadales;f__Moraxellaceae;g__Acinetobacter;s__Acinetobacter sp. ACNIH1</t>
  </si>
  <si>
    <t>k__Bacteria;p__Proteobacteria;c__Betaproteobacteria;o__Burkholderiales;f__Burkholderiaceae;g__Polynucleobacter;s__Polynucleobacter necessarius</t>
  </si>
  <si>
    <t>k__Bacteria;p__Proteobacteria;c__Gammaproteobacteria;o__Pasteurellales;f__Pasteurellaceae;g__Basfia;s__[Mannheimia] succiniciproducens</t>
  </si>
  <si>
    <t>k__Bacteria;p__Proteobacteria;c__Betaproteobacteria;o__Neisseriales;f__Neisseriaceae;g__Neisseria;s__Neisseria gonorrhoeae</t>
  </si>
  <si>
    <t>k__Bacteria;p__Bacteroidetes;c__Bacteroidia;o__Bacteroidales;f__Unclassified_Bacteroidales;g__Unclassified_Bacteroidales;s__Unclassified_Bacteroidales</t>
  </si>
  <si>
    <t>k__Bacteria;p__Proteobacteria;c__Gammaproteobacteria;o__Enterobacterales;f__Enterobacteriaceae;g__Salmonella;s__Salmonella enterica</t>
  </si>
  <si>
    <t>k__Bacteria;p__Tenericutes;c__Mollicutes;o__Mycoplasmatales;f__Mycoplasmataceae;g__Mycoplasma;s__Mycoplasma bovirhinis</t>
  </si>
  <si>
    <t>k__Bacteria;p__Proteobacteria;c__Alphaproteobacteria;o__Sphingomonadales;f__Sphingomonadaceae;g__Sphingomonas;s__Sphingomonas taxi</t>
  </si>
  <si>
    <t>k__Bacteria;p__Bacteroidetes;c__Flavobacteriia;o__Flavobacteriales;f__Flavobacteriaceae;g__Unclassified_Flavobacteriaceae;s__Unclassified_Flavobacteriaceae</t>
  </si>
  <si>
    <t>k__Bacteria;p__Proteobacteria;c__Gammaproteobacteria;o__Pseudomonadales;f__Moraxellaceae;g__Acinetobacter;s__Acinetobacter junii</t>
  </si>
  <si>
    <t>k__Bacteria;p__Proteobacteria;c__Gammaproteobacteria;o__Pseudomonadales;f__Moraxellaceae;g__Acinetobacter;s__Acinetobacter schindleri</t>
  </si>
  <si>
    <t>k__Bacteria;p__Bacteroidetes;c__Unclassified_Bacteroidetes;o__Unclassified_Bacteroidetes;f__Unclassified_Bacteroidetes;g__Unclassified_Bacteroidetes;s__Unclassified_Bacteroidetes</t>
  </si>
  <si>
    <t>k__Eukaryota;p__Unclassified_Fungi;c__Unclassified_Fungi;o__Unclassified_Fungi;f__Unclassified_Fungi;g__Unclassified_Fungi;s__Unclassified_Fungi</t>
  </si>
  <si>
    <t>k__Bacteria;p__Proteobacteria;c__Gammaproteobacteria;o__Pseudomonadales;f__Moraxellaceae;g__Acinetobacter;s__Acinetobacter ursingii</t>
  </si>
  <si>
    <t>k__Bacteria;p__Firmicutes;c__Bacilli;o__Bacillales;f__Paenibacillaceae;g__Brevibacillus;s__Brevibacillus brevis</t>
  </si>
  <si>
    <t>k__Bacteria;p__Proteobacteria;c__Gammaproteobacteria;o__Pseudomonadales;f__Moraxellaceae;g__Acinetobacter;s__Unclassified_Acinetobacter calcoaceticus/baumannii complex</t>
  </si>
  <si>
    <t>k__Bacteria;p__Proteobacteria;c__Gammaproteobacteria;o__Enterobacterales;f__Unclassified_Enterobacterales;g__Unclassified_Enterobacterales;s__Unclassified_Enterobacterales</t>
  </si>
  <si>
    <t>k__Bacteria;p__Firmicutes;c__Bacilli;o__Lactobacillales;f__Enterococcaceae;g__Enterococcus;s__Enterococcus cecorum</t>
  </si>
  <si>
    <t>k__Bacteria;p__Proteobacteria;c__Gammaproteobacteria;o__Oceanospirillales;f__Kangiellaceae;g__Kangiella;s__Kangiella geojedonensis</t>
  </si>
  <si>
    <t>k__Bacteria;p__Proteobacteria;c__Gammaproteobacteria;o__Pasteurellales;f__Pasteurellaceae;g__Pasteurella;s__Pasteurella dagmatis</t>
  </si>
  <si>
    <t>k__Bacteria;p__Bacteroidetes;c__Flavobacteriia;o__Flavobacteriales;f__Flavobacteriaceae;g__Riemerella;s__Riemerella anatipestifer</t>
  </si>
  <si>
    <t>k__Bacteria;p__Proteobacteria;c__Gammaproteobacteria;o__Alteromonadales;f__Alteromonadaceae;g__Alteromonas;s__Unclassified_Alteromonas</t>
  </si>
  <si>
    <t>k__Bacteria;p__Proteobacteria;c__Betaproteobacteria;o__Neisseriales;f__Neisseriaceae;g__Neisseria;s__Neisseria zoodegmatis</t>
  </si>
  <si>
    <t>k__Bacteria;p__Proteobacteria;c__Betaproteobacteria;o__Neisseriales;f__Neisseriaceae;g__Neisseria;s__Neisseria elongata</t>
  </si>
  <si>
    <t>k__Bacteria;p__Proteobacteria;c__Gammaproteobacteria;o__Pasteurellales;f__Pasteurellaceae;g__Haemophilus;s__Unclassified_Haemophilus</t>
  </si>
  <si>
    <t>k__Bacteria;p__Proteobacteria;c__Gammaproteobacteria;o__Pseudomonadales;f__Moraxellaceae;g__Acinetobacter;s__Acinetobacter indicus</t>
  </si>
  <si>
    <t>k__Bacteria;p__Proteobacteria;c__Gammaproteobacteria;o__Methylococcales;f__Methylococcaceae;g__Methylovulum;s__Methylovulum psychrotolerans</t>
  </si>
  <si>
    <t>k__Bacteria;p__Proteobacteria;c__Gammaproteobacteria;o__Pasteurellales;f__Pasteurellaceae;g__Actinobacillus;s__Actinobacillus succinogenes</t>
  </si>
  <si>
    <t>k__Bacteria;p__Proteobacteria;c__Betaproteobacteria;o__Unclassified_Betaproteobacteria;f__Unclassified_Betaproteobacteria;g__Unclassified_Betaproteobacteria;s__Unclassified_Betaproteobacteria</t>
  </si>
  <si>
    <t>k__Bacteria;p__Proteobacteria;c__Gammaproteobacteria;o__Enterobacterales;f__Yersiniaceae;g__Yersinia;s__Yersinia enterocolitica</t>
  </si>
  <si>
    <t>k__Bacteria;p__Firmicutes;c__Bacilli;o__Lactobacillales;f__Enterococcaceae;g__Enterococcus;s__Enterococcus faecalis</t>
  </si>
  <si>
    <t>k__Bacteria;p__Firmicutes;c__Bacilli;o__Bacillales;f__Staphylococcaceae;g__Staphylococcus;s__Staphylococcus sciuri</t>
  </si>
  <si>
    <t>k__Bacteria;p__Proteobacteria;c__Gammaproteobacteria;o__Pseudomonadales;f__Moraxellaceae;g__Acinetobacter;s__Acinetobacter lwoffii</t>
  </si>
  <si>
    <t>k__Bacteria;p__Actinobacteria;c__Actinobacteria;o__Micrococcales;f__Micrococcaceae;g__Unclassified_Micrococcaceae;s__Unclassified_Micrococcaceae</t>
  </si>
  <si>
    <t>k__Bacteria;p__Proteobacteria;c__Gammaproteobacteria;o__Thiotrichales;f__Piscirickettsiaceae;g__Methylophaga;s__Methylophaga frappieri</t>
  </si>
  <si>
    <t>k__Bacteria;p__Proteobacteria;c__Gammaproteobacteria;o__Pseudomonadales;f__Moraxellaceae;g__Acinetobacter;s__Acinetobacter haemolyticus</t>
  </si>
  <si>
    <t>k__Bacteria;p__Proteobacteria;c__Gammaproteobacteria;o__Cardiobacteriales;f__Cardiobacteriaceae;g__Dichelobacter;s__Dichelobacter nodosus</t>
  </si>
  <si>
    <t>k__Bacteria;p__Proteobacteria;c__Gammaproteobacteria;o__Alteromonadales;f__Pseudoalteromonadaceae;g__Pseudoalteromonas;s__Pseudoalteromonas phenolica</t>
  </si>
  <si>
    <t>k__Bacteria;p__Proteobacteria;c__Gammaproteobacteria;o__Vibrionales;f__Vibrionaceae;g__Vibrio;s__Vibrio vulnificus</t>
  </si>
  <si>
    <t>k__Bacteria;p__Proteobacteria;c__Gammaproteobacteria;o__Thiotrichales;f__Piscirickettsiaceae;g__Methylophaga;s__Methylophaga nitratireducenticrescens</t>
  </si>
  <si>
    <t>k__Bacteria;p__Proteobacteria;c__Gammaproteobacteria;o__Oceanospirillales;f__Oleiphilaceae;g__Oleiphilus;s__Oleiphilus messinensis</t>
  </si>
  <si>
    <t>k__Bacteria;p__Firmicutes;c__Bacilli;o__Bacillales;f__Staphylococcaceae;g__Salinicoccus;s__Unclassified_Salinicoccus</t>
  </si>
  <si>
    <t>k__Bacteria;p__Proteobacteria;c__Gammaproteobacteria;o__Alteromonadales;f__Colwelliaceae;g__Colwellia;s__Colwellia beringensis</t>
  </si>
  <si>
    <t>k__Bacteria;p__Proteobacteria;c__Gammaproteobacteria;o__Pasteurellales;f__Pasteurellaceae;g__Haemophilus;s__Haemophilus parainfluenzae</t>
  </si>
  <si>
    <t>k__Bacteria;p__Firmicutes;c__Bacilli;o__Lactobacillales;f__Streptococcaceae;g__Streptococcus;s__Streptococcus suis</t>
  </si>
  <si>
    <t>k__Bacteria;p__Proteobacteria;c__Gammaproteobacteria;o__Enterobacterales;f__Morganellaceae;g__Proteus;s__Proteus mirabilis</t>
  </si>
  <si>
    <t>k__Bacteria;p__Proteobacteria;c__Gammaproteobacteria;o__Pasteurellales;f__Pasteurellaceae;g__Gallibacterium;s__Gallibacterium anatis</t>
  </si>
  <si>
    <t>k__Bacteria;p__Deinococcus-Thermus;c__Deinococci;o__Deinococcales;f__Deinococcaceae;g__Deinococcus;s__Deinococcus sp. NW-56</t>
  </si>
  <si>
    <t>k__Bacteria;p__Firmicutes;c__Clostridia;o__Clostridiales;f__Clostridiaceae;g__Unclassified_Clostridiaceae;s__Unclassified_Clostridiaceae</t>
  </si>
  <si>
    <t>k__Bacteria;p__Proteobacteria;c__Betaproteobacteria;o__Nitrosomonadales;f__Methylophilaceae;g__Candidatus Methylopumilus;s__Candidatus Methylopumilus turicensis</t>
  </si>
  <si>
    <t>k__Bacteria;p__Proteobacteria;c__Gammaproteobacteria;o__Pseudomonadales;f__Moraxellaceae;g__Acinetobacter;s__Acinetobacter calcoaceticus</t>
  </si>
  <si>
    <t>k__Bacteria;p__Actinobacteria;c__Actinobacteria;o__Corynebacteriales;f__Corynebacteriaceae;g__Corynebacterium;s__Corynebacterium stationis</t>
  </si>
  <si>
    <t>k__Bacteria;p__Actinobacteria;c__Actinobacteria;o__Micrococcales;f__Unclassified_Micrococcales;g__Unclassified_Micrococcales;s__Unclassified_Micrococcales</t>
  </si>
  <si>
    <t>k__Bacteria;p__Proteobacteria;c__Gammaproteobacteria;o__Cellvibrionales;f__Cellvibrionaceae;g__Simiduia;s__Simiduia agarivorans</t>
  </si>
  <si>
    <t>k__Bacteria;p__Firmicutes;c__Bacilli;o__Bacillales;f__Bacillaceae;g__Bacillus;s__Unclassified_Bacillus</t>
  </si>
  <si>
    <t>k__Bacteria;p__Proteobacteria;c__Gammaproteobacteria;o__Pseudomonadales;f__Moraxellaceae;g__Acinetobacter;s__Acinetobacter lactucae</t>
  </si>
  <si>
    <t>k__Bacteria;p__Proteobacteria;c__Gammaproteobacteria;o__Enterobacterales;f__Erwiniaceae;g__Pantoea;s__Pantoea ananatis</t>
  </si>
  <si>
    <t>k__Bacteria;p__Firmicutes;c__Clostridia;o__Clostridiales;f__Ruminococcaceae;g__Faecalibacterium;s__Faecalibacterium prausnitzii</t>
  </si>
  <si>
    <t>k__Bacteria;p__Proteobacteria;c__Gammaproteobacteria;o__Enterobacterales;f__Enterobacteriaceae;g__Citrobacter;s__Citrobacter freundii</t>
  </si>
  <si>
    <t>k__Bacteria;p__Proteobacteria;c__Gammaproteobacteria;o__Enterobacterales;f__Erwiniaceae;g__Buchnera;s__Buchnera aphidicola</t>
  </si>
  <si>
    <t>k__Bacteria;p__Firmicutes;c__Bacilli;o__Bacillales;f__Bacillaceae;g__Unclassified_Bacillaceae;s__Unclassified_Bacillaceae</t>
  </si>
  <si>
    <t>k__Bacteria;p__Proteobacteria;c__Gammaproteobacteria;o__Pseudomonadales;f__Moraxellaceae;g__Acinetobacter;s__Acinetobacter nosocomialis</t>
  </si>
  <si>
    <t>k__Bacteria;p__Proteobacteria;c__Gammaproteobacteria;o__Legionellales;f__Legionellaceae;g__Legionella;s__Legionella lansingensis</t>
  </si>
  <si>
    <t>k__Bacteria;p__Firmicutes;c__Bacilli;o__Bacillales;f__Planococcaceae;g__Planococcus;s__Unclassified_Planococcus</t>
  </si>
  <si>
    <t>k__Bacteria;p__Proteobacteria;c__Betaproteobacteria;o__Nitrosomonadales;f__Nitrosomonadaceae;g__Nitrosomonas;s__Nitrosomonas ureae</t>
  </si>
  <si>
    <t>k__Bacteria;p__Actinobacteria;c__Actinobacteria;o__Corynebacteriales;f__Corynebacteriaceae;g__Corynebacterium;s__Corynebacterium halotolerans</t>
  </si>
  <si>
    <t>k__Bacteria;p__Proteobacteria;c__Gammaproteobacteria;o__Thiotrichales;f__Thiotrichaceae;g__Beggiatoa;s__Beggiatoa leptomitoformis</t>
  </si>
  <si>
    <t>k__Bacteria;p__Proteobacteria;c__Gammaproteobacteria;o__Alteromonadales;f__Pseudoalteromonadaceae;g__Pseudoalteromonas;s__Unclassified_Pseudoalteromonas</t>
  </si>
  <si>
    <t>k__Bacteria;p__Proteobacteria;c__Alphaproteobacteria;o__Rhodospirillales;f__Acetobacteraceae;g__Acetobacter;s__Acetobacter pasteurianus</t>
  </si>
  <si>
    <t>k__Bacteria;p__Bacteroidetes;c__Cytophagia;o__Cytophagales;f__Hymenobacteraceae;g__Pontibacter;s__Pontibacter korlensis</t>
  </si>
  <si>
    <t>k__Bacteria;p__Proteobacteria;c__Gammaproteobacteria;o__Oceanospirillales;f__Saccharospirillaceae;g__Gynuella;s__Gynuella sunshinyii</t>
  </si>
  <si>
    <t>k__Bacteria;p__Actinobacteria;c__Actinobacteria;o__Corynebacteriales;f__Corynebacteriaceae;g__Corynebacterium;s__Corynebacterium humireducens</t>
  </si>
  <si>
    <t>k__Bacteria;p__Proteobacteria;c__Gammaproteobacteria;o__Enterobacterales;f__Morganellaceae;g__Proteus;s__Proteus vulgaris</t>
  </si>
  <si>
    <t>k__Bacteria;p__Proteobacteria;c__Gammaproteobacteria;o__Alteromonadales;f__Shewanellaceae;g__Shewanella;s__Shewanella marisflavi</t>
  </si>
  <si>
    <t>k__Bacteria;p__Proteobacteria;c__Gammaproteobacteria;o__Pseudomonadales;f__Pseudomonadaceae;g__Pseudomonas;s__Pseudomonas mucidolens</t>
  </si>
  <si>
    <t>k__Bacteria;p__Firmicutes;c__Bacilli;o__Lactobacillales;f__Enterococcaceae;g__Enterococcus;s__Unclassified_Enterococcus</t>
  </si>
  <si>
    <t>k__Bacteria;p__Proteobacteria;c__Betaproteobacteria;o__Neisseriales;f__Neisseriaceae;g__Neisseria;s__Neisseria sp. KEM232</t>
  </si>
  <si>
    <t>k__Bacteria;p__Proteobacteria;c__Gammaproteobacteria;o__Oceanospirillales;f__Halomonadaceae;g__Halomonas;s__Halomonas sp. N3-2A</t>
  </si>
  <si>
    <t>k__Bacteria;p__Deinococcus-Thermus;c__Deinococci;o__Deinococcales;f__Deinococcaceae;g__Deinococcus;s__Deinococcus swuensis</t>
  </si>
  <si>
    <t>k__Bacteria;p__Bacteroidetes;c__Bacteroidia;o__Bacteroidales;f__Bacteroidaceae;g__Bacteroides;s__Unclassified_Bacteroides</t>
  </si>
  <si>
    <t>k__Bacteria;p__Proteobacteria;c__Betaproteobacteria;o__Burkholderiales;f__Oxalobacteraceae;g__Janthinobacterium;s__Janthinobacterium sp. B9-8</t>
  </si>
  <si>
    <t>k__Bacteria;p__Proteobacteria;c__Gammaproteobacteria;o__Enterobacterales;f__Budviciaceae;g__Pragia;s__Pragia fontium</t>
  </si>
  <si>
    <t>k__Bacteria;p__Actinobacteria;c__Actinobacteria;o__Corynebacteriales;f__Corynebacteriaceae;g__Corynebacterium;s__Corynebacterium lactis</t>
  </si>
  <si>
    <t>k__Bacteria;p__Proteobacteria;c__Gammaproteobacteria;o__Oceanospirillales;f__Halomonadaceae;g__Halomonas;s__Unclassified_Halomonas</t>
  </si>
  <si>
    <t>k__Bacteria;p__Deinococcus-Thermus;c__Deinococci;o__Deinococcales;f__Deinococcaceae;g__Deinococcus;s__Deinococcus gobiensis</t>
  </si>
  <si>
    <t>k__Bacteria;p__Bacteroidetes;c__Flavobacteriia;o__Flavobacteriales;f__Flavobacteriaceae;g__Zobellia;s__Zobellia galactanivorans</t>
  </si>
  <si>
    <t>k__Bacteria;p__Proteobacteria;c__Betaproteobacteria;o__Neisseriales;f__Neisseriaceae;g__Neisseria;s__Neisseria lactamica</t>
  </si>
  <si>
    <t>k__Bacteria;p__Actinobacteria;c__Actinobacteria;o__Corynebacteriales;f__Corynebacteriaceae;g__Corynebacterium;s__Corynebacterium variabile</t>
  </si>
  <si>
    <t>k__Bacteria;p__Tenericutes;c__Mollicutes;o__Mycoplasmatales;f__Mycoplasmataceae;g__Ureaplasma;s__Unclassified_Ureaplasma</t>
  </si>
  <si>
    <t>k__Bacteria;p__Proteobacteria;c__Gammaproteobacteria;o__Oceanospirillales;f__Oceanospirillaceae;g__Bacterioplanes;s__Bacterioplanes sanyensis</t>
  </si>
  <si>
    <t>k__Bacteria;p__Proteobacteria;c__Gammaproteobacteria;o__Legionellales;f__Legionellaceae;g__Legionella;s__Legionella pneumophila</t>
  </si>
  <si>
    <t>k__Bacteria;p__Firmicutes;c__Bacilli;o__Bacillales;f__Staphylococcaceae;g__Staphylococcus;s__Staphylococcus aureus</t>
  </si>
  <si>
    <t>k__Bacteria;p__Bacteroidetes;c__Cytophagia;o__Cytophagales;f__Bernardetiaceae;g__Bernardetia;s__Bernardetia litoralis</t>
  </si>
  <si>
    <t>k__Bacteria;p__Proteobacteria;c__Gammaproteobacteria;o__Enterobacterales;f__Enterobacteriaceae;g__Shimwellia;s__Shimwellia blattae</t>
  </si>
  <si>
    <t>k__Bacteria;p__Proteobacteria;c__Gammaproteobacteria;o__Alteromonadales;f__Pseudoalteromonadaceae;g__Pseudoalteromonas;s__Pseudoalteromonas carrageenovora</t>
  </si>
  <si>
    <t>k__Eukaryota;p__Ascomycota;c__Eurotiomycetes;o__Eurotiales;f__Aspergillaceae;g__Aspergillus;s__Aspergillus amstelodami</t>
  </si>
  <si>
    <t>k__unidentified;p__unidentified;c__unidentified;o__unidentified;f__unidentified;g__unidentified;s__uncultured organism</t>
  </si>
  <si>
    <t>k__Bacteria;p__Proteobacteria;c__Gammaproteobacteria;o__Pseudomonadales;f__Moraxellaceae;g__Acinetobacter;s__Acinetobacter sp. LoGeW2-3</t>
  </si>
  <si>
    <t>k__Bacteria;p__Proteobacteria;c__Gammaproteobacteria;o__Alteromonadales;f__Shewanellaceae;g__Shewanella;s__Unclassified_Shewanella</t>
  </si>
  <si>
    <t>k__Bacteria;p__Firmicutes;c__Bacilli;o__Bacillales;f__Bacillaceae;g__Anoxybacillus;s__Anoxybacillus amylolyticus</t>
  </si>
  <si>
    <t>k__Bacteria;p__Proteobacteria;c__Betaproteobacteria;o__Neisseriales;f__Neisseriaceae;g__Eikenella;s__Eikenella corrodens</t>
  </si>
  <si>
    <t>k__Bacteria;p__Proteobacteria;c__Gammaproteobacteria;o__Xanthomonadales;f__Xanthomonadaceae;g__Xylella;s__Xylella fastidiosa</t>
  </si>
  <si>
    <t>k__Bacteria;p__Proteobacteria;c__Gammaproteobacteria;o__Enterobacterales;f__Enterobacteriaceae;g__Citrobacter;s__Unclassified_Citrobacter</t>
  </si>
  <si>
    <t>k__Bacteria;p__Proteobacteria;c__Gammaproteobacteria;o__Cellvibrionales;f__Spongiibacteraceae;g__Zhongshania;s__Zhongshania aliphaticivorans</t>
  </si>
  <si>
    <t>k__Bacteria;p__Proteobacteria;c__Gammaproteobacteria;o__Alteromonadales;f__Pseudoalteromonadaceae;g__Pseudoalteromonas;s__Pseudoalteromonas luteoviolacea</t>
  </si>
  <si>
    <t>k__Viruses;p__unidentified;c__unidentified;o__Tymovirales;f__Betaflexiviridae;g__Foveavirus;s__Apple stem pitting virus</t>
  </si>
  <si>
    <t>k__Bacteria;p__Proteobacteria;c__Gammaproteobacteria;o__Enterobacterales;f__Erwiniaceae;g__Erwinia;s__Erwinia billingiae</t>
  </si>
  <si>
    <t>k__Viruses;p__Unclassified_Viruses;c__Unclassified_Viruses;o__Unclassified_Viruses;f__Unclassified_Viruses;g__Unclassified_Viruses;s__Unclassified_Viruses</t>
  </si>
  <si>
    <t>k__Bacteria;p__Proteobacteria;c__Betaproteobacteria;o__Burkholderiales;f__Burkholderiaceae;g__Cupriavidus;s__Cupriavidus sp. USMAA2-4</t>
  </si>
  <si>
    <t>k__Eukaryota;p__Ascomycota;c__Eurotiomycetes;o__Eurotiales;f__Aspergillaceae;g__Unclassified_Aspergillaceae;s__Unclassified_Aspergillaceae</t>
  </si>
  <si>
    <t>k__Bacteria;p__Actinobacteria;c__Actinobacteria;o__Micrococcales;f__Micrococcaceae;g__Micrococcus;s__Micrococcus luteus</t>
  </si>
  <si>
    <t>k__Bacteria;p__Actinobacteria;c__Actinobacteria;o__Corynebacteriales;f__Unclassified_Corynebacteriales;g__Unclassified_Corynebacteriales;s__Unclassified_Corynebacteriales</t>
  </si>
  <si>
    <t>k__Bacteria;p__Proteobacteria;c__Gammaproteobacteria;o__Vibrionales;f__Vibrionaceae;g__Vibrio;s__Vibrio tritonius</t>
  </si>
  <si>
    <t>k__Bacteria;p__Proteobacteria;c__Gammaproteobacteria;o__Pasteurellales;f__Pasteurellaceae;g__unidentified;s__Pasteurellaceae bacterium NI1060</t>
  </si>
  <si>
    <t>k__Bacteria;p__Firmicutes;c__Bacilli;o__Lactobacillales;f__Carnobacteriaceae;g__Jeotgalibaca;s__Jeotgalibaca dankookensis</t>
  </si>
  <si>
    <t>k__Bacteria;p__Proteobacteria;c__Gammaproteobacteria;o__Cellvibrionales;f__Microbulbiferaceae;g__Microbulbifer;s__Microbulbifer agarilyticus</t>
  </si>
  <si>
    <t>k__Bacteria;p__Bacteroidetes;c__Flavobacteriia;o__Flavobacteriales;f__Flavobacteriaceae;g__Flavobacterium;s__Flavobacterium branchiophilum</t>
  </si>
  <si>
    <t>k__Bacteria;p__Proteobacteria;c__Gammaproteobacteria;o__Pasteurellales;f__Pasteurellaceae;g__Aggregatibacter;s__Aggregatibacter aphrophilus</t>
  </si>
  <si>
    <t>k__Bacteria;p__Proteobacteria;c__Gammaproteobacteria;o__Enterobacterales;f__Morganellaceae;g__Providencia;s__Providencia stuartii</t>
  </si>
  <si>
    <t>k__Bacteria;p__Proteobacteria;c__Gammaproteobacteria;o__Pseudomonadales;f__Pseudomonadaceae;g__Pseudomonas;s__Pseudomonas koreensis</t>
  </si>
  <si>
    <t>k__Bacteria;p__Actinobacteria;c__Actinobacteria;o__Corynebacteriales;f__Corynebacteriaceae;g__Corynebacterium;s__Corynebacterium glutamicum</t>
  </si>
  <si>
    <t>k__Bacteria;p__Proteobacteria;c__Gammaproteobacteria;o__Enterobacterales;f__Yersiniaceae;g__Yersinia;s__Yersinia frederiksenii</t>
  </si>
  <si>
    <t>k__Bacteria;p__Proteobacteria;c__Gammaproteobacteria;o__Vibrionales;f__Vibrionaceae;g__Vibrio;s__Vibrio harveyi</t>
  </si>
  <si>
    <t>k__Bacteria;p__Actinobacteria;c__Actinobacteria;o__Micrococcales;f__Micrococcaceae;g__Arthrobacter;s__Unclassified_Arthrobacter</t>
  </si>
  <si>
    <t>k__Bacteria;p__Firmicutes;c__Clostridia;o__Clostridiales;f__unidentified;g__Flavonifractor;s__Flavonifractor plautii</t>
  </si>
  <si>
    <t>k__Eukaryota;p__Ascomycota;c__Dothideomycetes;o__Capnodiales;f__Cladosporiaceae;g__Cladosporium;s__Unclassified_Cladosporium</t>
  </si>
  <si>
    <t>k__Bacteria;p__Bacteroidetes;c__Flavobacteriia;o__Flavobacteriales;f__Flavobacteriaceae;g__Capnocytophaga;s__Capnocytophaga canimorsus</t>
  </si>
  <si>
    <t>k__Bacteria;p__Firmicutes;c__Bacilli;o__Bacillales;f__Staphylococcaceae;g__Salinicoccus;s__Salinicoccus sp.</t>
  </si>
  <si>
    <t>k__Bacteria;p__Actinobacteria;c__Actinobacteria;o__Corynebacteriales;f__Corynebacteriaceae;g__Corynebacterium;s__Corynebacterium terpenotabidum</t>
  </si>
  <si>
    <t>k__Bacteria;p__Bacteroidetes;c__Chitinophagia;o__Chitinophagales;f__Chitinophagaceae;g__Unclassified_Chitinophagaceae;s__Unclassified_Chitinophagaceae</t>
  </si>
  <si>
    <t>k__Bacteria;p__Proteobacteria;c__Gammaproteobacteria;o__Orbales;f__Orbaceae;g__Gilliamella;s__Gilliamella apicola</t>
  </si>
  <si>
    <t>k__Bacteria;p__Proteobacteria;c__Gammaproteobacteria;o__Pseudomonadales;f__Pseudomonadaceae;g__Oblitimonas;s__Oblitimonas alkaliphila</t>
  </si>
  <si>
    <t>k__Bacteria;p__Firmicutes;c__Bacilli;o__Lactobacillales;f__Streptococcaceae;g__Streptococcus;s__Streptococcus pyogenes</t>
  </si>
  <si>
    <t>k__Bacteria;p__Cyanobacteria;c__unidentified;o__Nostocales;f__Nostocaceae;g__Anabaena;s__Anabaena cylindrica</t>
  </si>
  <si>
    <t>k__Bacteria;p__Actinobacteria;c__Actinobacteria;o__Corynebacteriales;f__Corynebacteriaceae;g__Corynebacterium;s__Corynebacterium sp. L2-79-05</t>
  </si>
  <si>
    <t>k__Bacteria;p__Firmicutes;c__Bacilli;o__Lactobacillales;f__Carnobacteriaceae;g__Marinilactibacillus;s__Marinilactibacillus sp. 15R</t>
  </si>
  <si>
    <t>k__Bacteria;p__Firmicutes;c__Bacilli;o__Lactobacillales;f__Carnobacteriaceae;g__Carnobacterium;s__Unclassified_Carnobacterium</t>
  </si>
  <si>
    <t>k__Bacteria;p__Proteobacteria;c__Gammaproteobacteria;o__Enterobacterales;f__Morganellaceae;g__Providencia;s__Providencia rettgeri</t>
  </si>
  <si>
    <t>k__Bacteria;p__Firmicutes;c__Bacilli;o__Bacillales;f__Bacillaceae;g__Bacillus;s__Bacillus pumilus</t>
  </si>
  <si>
    <t>k__Bacteria;p__Proteobacteria;c__Gammaproteobacteria;o__Alteromonadales;f__Colwelliaceae;g__Colwellia;s__Colwellia sp. PAMC 21821</t>
  </si>
  <si>
    <t>k__Bacteria;p__Deinococcus-Thermus;c__Deinococci;o__Deinococcales;f__Deinococcaceae;g__Deinococcus;s__Deinococcus ficus</t>
  </si>
  <si>
    <t>k__Bacteria;p__Deinococcus-Thermus;c__Deinococci;o__Deinococcales;f__Deinococcaceae;g__Deinococcus;s__Deinococcus soli Cha et al. 2016</t>
  </si>
  <si>
    <t>k__Bacteria;p__Proteobacteria;c__Betaproteobacteria;o__Burkholderiales;f__Unclassified_Burkholderiales;g__Unclassified_Burkholderiales;s__Unclassified_Burkholderiales</t>
  </si>
  <si>
    <t>k__Bacteria;p__Proteobacteria;c__Betaproteobacteria;o__Neisseriales;f__Neisseriaceae;g__Neisseria;s__Neisseria sp. 10023</t>
  </si>
  <si>
    <t>k__Bacteria;p__Proteobacteria;c__Gammaproteobacteria;o__Pseudomonadales;f__Moraxellaceae;g__Psychrobacter;s__Psychrobacter maritimus</t>
  </si>
  <si>
    <t>k__Bacteria;p__Proteobacteria;c__Gammaproteobacteria;o__Alteromonadales;f__Colwelliaceae;g__Colwellia;s__Colwellia sp. Arc7-D</t>
  </si>
  <si>
    <t>k__Bacteria;p__Proteobacteria;c__Gammaproteobacteria;o__Pasteurellales;f__Pasteurellaceae;g__Haemophilus;s__Haemophilus sp. oral taxon 036</t>
  </si>
  <si>
    <t>k__Bacteria;p__Proteobacteria;c__Betaproteobacteria;o__Burkholderiales;f__Alcaligenaceae;g__Oligella;s__Oligella urethralis</t>
  </si>
  <si>
    <t>k__Bacteria;p__Proteobacteria;c__Gammaproteobacteria;o__Vibrionales;f__Vibrionaceae;g__Vibrio;s__Unclassified_Vibrio</t>
  </si>
  <si>
    <t>k__Bacteria;p__Actinobacteria;c__Actinobacteria;o__Corynebacteriales;f__Corynebacteriaceae;g__Corynebacterium;s__Corynebacterium vitaeruminis</t>
  </si>
  <si>
    <t>k__Eukaryota;p__Ascomycota;c__Unclassified_Ascomycota;o__Unclassified_Ascomycota;f__Unclassified_Ascomycota;g__Unclassified_Ascomycota;s__Unclassified_Ascomycota</t>
  </si>
  <si>
    <t>k__Bacteria;p__Proteobacteria;c__Gammaproteobacteria;o__Pseudomonadales;f__Pseudomonadaceae;g__Pseudomonas;s__Pseudomonas putida</t>
  </si>
  <si>
    <t>k__Bacteria;p__Actinobacteria;c__Actinobacteria;o__Pseudonocardiales;f__Pseudonocardiaceae;g__Actinoalloteichus;s__Actinoalloteichus sp. AHMU CJ021</t>
  </si>
  <si>
    <t>k__Bacteria;p__Proteobacteria;c__Gammaproteobacteria;o__Enterobacterales;f__Enterobacteriaceae;g__Cedecea;s__Cedecea neteri</t>
  </si>
  <si>
    <t>k__Bacteria;p__Proteobacteria;c__Gammaproteobacteria;o__Enterobacterales;f__Erwiniaceae;g__Erwinia;s__Erwinia gerundensis</t>
  </si>
  <si>
    <t>k__Bacteria;p__Proteobacteria;c__Gammaproteobacteria;o__Vibrionales;f__Vibrionaceae;g__Vibrio;s__Vibrio anguillarum</t>
  </si>
  <si>
    <t>k__Bacteria;p__Proteobacteria;c__Gammaproteobacteria;o__Thiotrichales;f__Piscirickettsiaceae;g__Piscirickettsia;s__Piscirickettsia salmonis</t>
  </si>
  <si>
    <t>k__Bacteria;p__Proteobacteria;c__Gammaproteobacteria;o__Enterobacterales;f__Yersiniaceae;g__Yersinia;s__Yersinia rohdei</t>
  </si>
  <si>
    <t>k__Bacteria;p__Proteobacteria;c__Gammaproteobacteria;o__Oceanospirillales;f__Alcanivoracaceae;g__Alcanivorax;s__Unclassified_Alcanivorax</t>
  </si>
  <si>
    <t>k__Eukaryota;p__Mucoromycota;c__Mucoromycetes;o__Mucorales;f__Rhizopodaceae;g__Rhizopus;s__Rhizopus microsporus</t>
  </si>
  <si>
    <t>k__Bacteria;p__Proteobacteria;c__Gammaproteobacteria;o__Thiotrichales;f__Piscirickettsiaceae;g__Thiomicrospira;s__Thiomicrospira aerophila</t>
  </si>
  <si>
    <t>k__Bacteria;p__Firmicutes;c__Bacilli;o__Bacillales;f__Bacillaceae;g__Bacillus;s__Bacillus smithii</t>
  </si>
  <si>
    <t>k__Eukaryota;p__Ascomycota;c__Eurotiomycetes;o__Unclassified_Eurotiomycetes;f__Unclassified_Eurotiomycetes;g__Unclassified_Eurotiomycetes;s__Unclassified_Eurotiomycetes</t>
  </si>
  <si>
    <t>k__Bacteria;p__Firmicutes;c__Clostridia;o__Clostridiales;f__Peptostreptococcaceae;g__Unclassified_Peptostreptococcaceae;s__Unclassified_Peptostreptococcaceae</t>
  </si>
  <si>
    <t>k__Bacteria;p__Deinococcus-Thermus;c__Deinococci;o__Deinococcales;f__Deinococcaceae;g__Deinococcus;s__Deinococcus maricopensis</t>
  </si>
  <si>
    <t>k__Bacteria;p__Proteobacteria;c__Gammaproteobacteria;o__Alteromonadales;f__Pseudoalteromonadaceae;g__Pseudoalteromonas;s__Pseudoalteromonas spongiae</t>
  </si>
  <si>
    <t>k__Bacteria;p__Proteobacteria;c__Gammaproteobacteria;o__Alteromonadales;f__Colwelliaceae;g__Colwellia;s__Colwellia sp. PAMC 20917</t>
  </si>
  <si>
    <t>k__Bacteria;p__Actinobacteria;c__Actinobacteria;o__Corynebacteriales;f__Corynebacteriaceae;g__Corynebacterium;s__Corynebacterium xerosis</t>
  </si>
  <si>
    <t>k__Bacteria;p__Proteobacteria;c__Gammaproteobacteria;o__unidentified;f__unidentified;g__unidentified;s__gamma proteobacterium HdN1</t>
  </si>
  <si>
    <t>k__Bacteria;p__Firmicutes;c__Bacilli;o__Bacillales;f__Staphylococcaceae;g__Salinicoccus;s__Salinicoccus halodurans</t>
  </si>
  <si>
    <t>k__Bacteria;p__Proteobacteria;c__Gammaproteobacteria;o__Oceanospirillales;f__Oceanospirillaceae;g__Marinomonas;s__Marinomonas posidonica</t>
  </si>
  <si>
    <t>k__Bacteria;p__Proteobacteria;c__Gammaproteobacteria;o__Chromatiales;f__Chromatiaceae;g__Nitrosococcus;s__Nitrosococcus halophilus</t>
  </si>
  <si>
    <t>k__Bacteria;p__Firmicutes;c__Clostridia;o__Clostridiales;f__Lachnospiraceae;g__Lachnoclostridium;s__Unclassified_Lachnoclostridium</t>
  </si>
  <si>
    <t>k__Bacteria;p__Proteobacteria;c__Epsilonproteobacteria;o__Campylobacterales;f__Helicobacteraceae;g__Sulfuricurvum;s__Candidatus Sulfuricurvum sp. RIFRC-1</t>
  </si>
  <si>
    <t>k__Bacteria;p__Tenericutes;c__Mollicutes;o__Mycoplasmatales;f__Mycoplasmataceae;g__Mycoplasma;s__Mycoplasma californicum</t>
  </si>
  <si>
    <t>k__Bacteria;p__Cyanobacteria;c__unidentified;o__Chroococcales;f__Chroococcaceae;g__Chondrocystis;s__Chondrocystis sp. NIES-4102</t>
  </si>
  <si>
    <t>k__Bacteria;p__Firmicutes;c__Bacilli;o__Bacillales;f__Bacillaceae;g__Bacillus;s__Unclassified_Bacillus cereus group</t>
  </si>
  <si>
    <t>k__Bacteria;p__Chlorobi;c__Chlorobia;o__Chlorobiales;f__Chlorobiaceae;g__Chloroherpeton;s__Chloroherpeton thalassium</t>
  </si>
  <si>
    <t>k__Bacteria;p__Actinobacteria;c__Actinobacteria;o__Corynebacteriales;f__Corynebacteriaceae;g__Unclassified_Corynebacteriaceae;s__Unclassified_Corynebacteriaceae</t>
  </si>
  <si>
    <t>k__Bacteria;p__Proteobacteria;c__Gammaproteobacteria;o__Pseudomonadales;f__Pseudomonadaceae;g__Pseudomonas;s__Pseudomonas lundensis</t>
  </si>
  <si>
    <t>k__Bacteria;p__Proteobacteria;c__Gammaproteobacteria;o__Alteromonadales;f__Pseudoalteromonadaceae;g__Pseudoalteromonas;s__Pseudoalteromonas sp. 13-15</t>
  </si>
  <si>
    <t>k__Bacteria;p__Proteobacteria;c__Gammaproteobacteria;o__Alteromonadales;f__Shewanellaceae;g__Shewanella;s__Shewanella frigidimarina</t>
  </si>
  <si>
    <t>k__Viruses;p__unidentified;c__unidentified;o__Caudovirales;f__Siphoviridae;g__unidentified;s__Moraxella phage Mcat9</t>
  </si>
  <si>
    <t>k__Bacteria;p__Proteobacteria;c__Alphaproteobacteria;o__Sphingomonadales;f__Sphingomonadaceae;g__Sphingomonas;s__Unclassified_Sphingomonas</t>
  </si>
  <si>
    <t>k__Bacteria;p__Proteobacteria;c__Gammaproteobacteria;o__Pseudomonadales;f__Pseudomonadaceae;g__Pseudomonas;s__Pseudomonas alcaligenes</t>
  </si>
  <si>
    <t>k__Bacteria;p__Firmicutes;c__Clostridia;o__Clostridiales;f__unidentified;g__unidentified;s__unidentified</t>
  </si>
  <si>
    <t>k__Bacteria;p__Proteobacteria;c__Gammaproteobacteria;o__Pasteurellales;f__Pasteurellaceae;g__Haemophilus;s__Haemophilus pittmaniae</t>
  </si>
  <si>
    <t>k__Bacteria;p__Proteobacteria;c__Gammaproteobacteria;o__Alteromonadales;f__Idiomarinaceae;g__unidentified;s__Idiomarinaceae bacterium HL-53</t>
  </si>
  <si>
    <t>k__unidentified;p__unidentified;c__unidentified;o__unidentified;f__unidentified;g__unidentified;s__uncultured prokaryote</t>
  </si>
  <si>
    <t>k__Bacteria;p__Deinococcus-Thermus;c__Deinococci;o__Deinococcales;f__Deinococcaceae;g__Deinococcus;s__Deinococcus geothermalis</t>
  </si>
  <si>
    <t>k__Bacteria;p__Proteobacteria;c__Gammaproteobacteria;o__Enterobacterales;f__Erwiniaceae;g__Erwinia;s__Unclassified_Erwinia</t>
  </si>
  <si>
    <t>k__Bacteria;p__Deinococcus-Thermus;c__Deinococci;o__Deinococcales;f__Deinococcaceae;g__Deinococcus;s__Deinococcus puniceus</t>
  </si>
  <si>
    <t>k__Bacteria;p__Proteobacteria;c__Gammaproteobacteria;o__unidentified;f__unidentified;g__unidentified;s__Bathymodiolus septemdierum thioautotrophic gill symbiont</t>
  </si>
  <si>
    <t>k__Bacteria;p__Tenericutes;c__Mollicutes;o__Mycoplasmatales;f__Mycoplasmataceae;g__Ureaplasma;s__Ureaplasma parvum</t>
  </si>
  <si>
    <t>k__Bacteria;p__Proteobacteria;c__Gammaproteobacteria;o__Alteromonadales;f__Colwelliaceae;g__Colwellia;s__Colwellia sp. MT41</t>
  </si>
  <si>
    <t>k__Eukaryota;p__Ascomycota;c__Eurotiomycetes;o__Unclassified_Eurotiomycetidae;f__Unclassified_Eurotiomycetidae;g__Unclassified_Eurotiomycetidae;s__Unclassified_Eurotiomycetidae</t>
  </si>
  <si>
    <t>k__Bacteria;p__Firmicutes;c__Bacilli;o__Bacillales;f__Planococcaceae;g__Planococcus;s__Planococcus donghaensis</t>
  </si>
  <si>
    <t>k__Bacteria;p__Deinococcus-Thermus;c__Deinococci;o__Deinococcales;f__Deinococcaceae;g__Deinococcus;s__Deinococcus actinosclerus</t>
  </si>
  <si>
    <t>k__Bacteria;p__Firmicutes;c__Clostridia;o__Clostridiales;f__unidentified;g__Intestinimonas;s__Intestinimonas butyriciproducens</t>
  </si>
  <si>
    <t>k__Bacteria;p__Proteobacteria;c__Gammaproteobacteria;o__Vibrionales;f__Vibrionaceae;g__Aliivibrio;s__Aliivibrio salmonicida</t>
  </si>
  <si>
    <t>k__Bacteria;p__Proteobacteria;c__Gammaproteobacteria;o__Pseudomonadales;f__Moraxellaceae;g__Moraxella;s__Moraxella nonliquefaciens</t>
  </si>
  <si>
    <t>k__Bacteria;p__Firmicutes;c__Bacilli;o__Bacillales;f__Bacillaceae;g__Bacillus;s__Bacillus weihaiensis</t>
  </si>
  <si>
    <t>k__Bacteria;p__Firmicutes;c__Bacilli;o__Lactobacillales;f__Enterococcaceae;g__Enterococcus;s__Enterococcus faecium</t>
  </si>
  <si>
    <t>k__Bacteria;p__Bacteroidetes;c__Bacteroidia;o__Bacteroidales;f__Bacteroidaceae;g__Bacteroides;s__Bacteroides fragilis</t>
  </si>
  <si>
    <t>k__Bacteria;p__Bacteroidetes;c__Sphingobacteriia;o__Sphingobacteriales;f__Sphingobacteriaceae;g__Pedobacter;s__Pedobacter steynii</t>
  </si>
  <si>
    <t>k__Bacteria;p__Proteobacteria;c__Gammaproteobacteria;o__unidentified;f__unidentified;g__unidentified;s__Calyptogena okutanii thioautotrophic gill symbiont</t>
  </si>
  <si>
    <t>k__Bacteria;p__Firmicutes;c__Bacilli;o__Lactobacillales;f__Carnobacteriaceae;g__Carnobacterium;s__Carnobacterium sp. 17-4</t>
  </si>
  <si>
    <t>k__Bacteria;p__Proteobacteria;c__Epsilonproteobacteria;o__Campylobacterales;f__Helicobacteraceae;g__Helicobacter;s__Helicobacter pylori</t>
  </si>
  <si>
    <t>k__Bacteria;p__Proteobacteria;c__Alphaproteobacteria;o__Rhizobiales;f__unidentified;g__Candidatus Tokpelaia;s__Candidatus Tokpelaia hoelldoblerii</t>
  </si>
  <si>
    <t>k__Bacteria;p__Proteobacteria;c__Gammaproteobacteria;o__Xanthomonadales;f__Xanthomonadaceae;g__Unclassified_Xanthomonadaceae;s__Unclassified_Xanthomonadaceae</t>
  </si>
  <si>
    <t>k__Bacteria;p__Proteobacteria;c__Gammaproteobacteria;o__Alteromonadales;f__Shewanellaceae;g__Shewanella;s__Shewanella baltica</t>
  </si>
  <si>
    <t>k__Bacteria;p__Tenericutes;c__Mollicutes;o__Mycoplasmatales;f__Mycoplasmataceae;g__Mycoplasma;s__Mycoplasma bovis</t>
  </si>
  <si>
    <t>k__Bacteria;p__Actinobacteria;c__Actinobacteria;o__Micrococcales;f__Micrococcaceae;g__Arthrobacter;s__Arthrobacter saudimassiliensis</t>
  </si>
  <si>
    <t>k__Bacteria;p__Proteobacteria;c__Epsilonproteobacteria;o__unidentified;f__unidentified;g__Sulfurovum;s__Sulfurovum sp. NBC37-1</t>
  </si>
  <si>
    <t>k__Bacteria;p__Actinobacteria;c__Actinobacteria;o__Micrococcales;f__Intrasporangiaceae;g__Serinicoccus;s__Serinicoccus sp. JLT9</t>
  </si>
  <si>
    <t>k__Bacteria;p__Proteobacteria;c__Gammaproteobacteria;o__Vibrionales;f__Vibrionaceae;g__Vibrio;s__Vibrio coralliilyticus</t>
  </si>
  <si>
    <t>k__Bacteria;p__Firmicutes;c__Bacilli;o__Bacillales;f__Staphylococcaceae;g__Staphylococcus;s__Staphylococcus lugdunensis</t>
  </si>
  <si>
    <t>k__Bacteria;p__Cyanobacteria;c__unidentified;o__Chroococcales;f__Microcystaceae;g__Microcystis;s__Microcystis aeruginosa</t>
  </si>
  <si>
    <t>k__Bacteria;p__Proteobacteria;c__Gammaproteobacteria;o__Vibrionales;f__Vibrionaceae;g__Vibrio;s__Vibrio diabolicus</t>
  </si>
  <si>
    <t>k__Bacteria;p__Proteobacteria;c__Betaproteobacteria;o__Burkholderiales;f__Comamonadaceae;g__Rhodoferax;s__Rhodoferax antarcticus</t>
  </si>
  <si>
    <t>k__Bacteria;p__Proteobacteria;c__Epsilonproteobacteria;o__Campylobacterales;f__Campylobacteraceae;g__Campylobacter;s__Campylobacter coli</t>
  </si>
  <si>
    <t>k__Bacteria;p__Proteobacteria;c__Gammaproteobacteria;o__Pseudomonadales;f__Pseudomonadaceae;g__Pseudomonas;s__Pseudomonas syringae</t>
  </si>
  <si>
    <t>k__Bacteria;p__Firmicutes;c__Bacilli;o__Lactobacillales;f__Enterococcaceae;g__Enterococcus;s__uncultured Enterococcus sp.</t>
  </si>
  <si>
    <t>k__Bacteria;p__Proteobacteria;c__Betaproteobacteria;o__Neisseriales;f__Chromobacteriaceae;g__Aquaspirillum;s__Aquaspirillum sp. LM1</t>
  </si>
  <si>
    <t>k__Bacteria;p__Bacteroidetes;c__Flavobacteriia;o__Flavobacteriales;f__Flavobacteriaceae;g__Algibacter;s__Algibacter alginicilyticus</t>
  </si>
  <si>
    <t>k__Bacteria;p__Bacteroidetes;c__Flavobacteriia;o__Flavobacteriales;f__Flavobacteriaceae;g__Seonamhaeicola;s__Seonamhaeicola sp. S2-3</t>
  </si>
  <si>
    <t>k__Bacteria;p__Firmicutes;c__Bacilli;o__Lactobacillales;f__Carnobacteriaceae;g__Carnobacterium;s__Carnobacterium maltaromaticum</t>
  </si>
  <si>
    <t>k__Bacteria;p__Proteobacteria;c__Gammaproteobacteria;o__Alteromonadales;f__Colwelliaceae;g__Unclassified_Colwelliaceae;s__Unclassified_Colwelliaceae</t>
  </si>
  <si>
    <t>k__Bacteria;p__Proteobacteria;c__Alphaproteobacteria;o__Rhizobiales;f__Bartonellaceae;g__Bartonella;s__Unclassified_Bartonella</t>
  </si>
  <si>
    <t>k__Bacteria;p__Firmicutes;c__Bacilli;o__Bacillales;f__Bacillaceae;g__Lysinibacillus;s__Lysinibacillus sp. B2A1</t>
  </si>
  <si>
    <t>k__Bacteria;p__Firmicutes;c__Bacilli;o__Lactobacillales;f__Carnobacteriaceae;g__Jeotgalibaca;s__Jeotgalibaca sp. PTS2502</t>
  </si>
  <si>
    <t>k__Bacteria;p__Proteobacteria;c__Gammaproteobacteria;o__Aeromonadales;f__Aeromonadaceae;g__Oceanisphaera;s__Oceanisphaera profunda</t>
  </si>
  <si>
    <t>k__Eukaryota;p__Apicomplexa;c__Aconoidasida;o__Haemosporida;f__Plasmodiidae;g__Plasmodium;s__Plasmodium malariae</t>
  </si>
  <si>
    <t>k__Bacteria;p__Proteobacteria;c__Gammaproteobacteria;o__Pseudomonadales;f__Moraxellaceae;g__Acinetobacter;s__Acinetobacter sp. DUT-2</t>
  </si>
  <si>
    <t>k__Bacteria;p__Proteobacteria;c__Betaproteobacteria;o__Burkholderiales;f__Alcaligenaceae;g__Alcaligenes;s__Alcaligenes faecalis</t>
  </si>
  <si>
    <t>k__Bacteria;p__Deinococcus-Thermus;c__Deinococci;o__Deinococcales;f__Deinococcaceae;g__Deinococcus;s__Deinococcus peraridilitoris</t>
  </si>
  <si>
    <t>k__Bacteria;p__Firmicutes;c__Bacilli;o__Lactobacillales;f__Carnobacteriaceae;g__Unclassified_Carnobacteriaceae;s__Unclassified_Carnobacteriaceae</t>
  </si>
  <si>
    <t>k__Eukaryota;p__Ascomycota;c__Eurotiomycetes;o__Eurotiales;f__Aspergillaceae;g__Aspergillus;s__Aspergillus niger</t>
  </si>
  <si>
    <t>k__Bacteria;p__Firmicutes;c__Bacilli;o__Lactobacillales;f__Streptococcaceae;g__Streptococcus;s__Streptococcus pluranimalium</t>
  </si>
  <si>
    <t>k__Bacteria;p__Proteobacteria;c__Betaproteobacteria;o__Burkholderiales;f__Alcaligenaceae;g__Basilea;s__Basilea psittacipulmonis</t>
  </si>
  <si>
    <t>k__Bacteria;p__Bacteroidetes;c__Cytophagia;o__Cytophagales;f__Cytophagaceae;g__Spirosoma;s__Spirosoma linguale</t>
  </si>
  <si>
    <t>k__Bacteria;p__Proteobacteria;c__Gammaproteobacteria;o__Alteromonadales;f__Pseudoalteromonadaceae;g__Pseudoalteromonas;s__Pseudoalteromonas aliena</t>
  </si>
  <si>
    <t>k__Bacteria;p__Actinobacteria;c__Actinobacteria;o__Streptomycetales;f__Streptomycetaceae;g__Streptomyces;s__Unclassified_Streptomyces</t>
  </si>
  <si>
    <t>k__Bacteria;p__Firmicutes;c__Bacilli;o__Bacillales;f__Bacillaceae;g__Lysinibacillus;s__Lysinibacillus sphaericus</t>
  </si>
  <si>
    <t>k__Bacteria;p__Firmicutes;c__Bacilli;o__Bacillales;f__Planococcaceae;g__Rummeliibacillus;s__Rummeliibacillus stabekisii</t>
  </si>
  <si>
    <t>k__Bacteria;p__Proteobacteria;c__Gammaproteobacteria;o__Methylococcales;f__Methylococcaceae;g__Methylococcus;s__Methylococcus capsulatus</t>
  </si>
  <si>
    <t>k__Bacteria;p__Proteobacteria;c__Betaproteobacteria;o__Rhodocyclales;f__Rhodocyclaceae;g__Rugosibacter;s__Rugosibacter aromaticivorans</t>
  </si>
  <si>
    <t>k__Bacteria;p__Bacteroidetes;c__Flavobacteriia;o__Flavobacteriales;f__Flavobacteriaceae;g__Formosa;s__Formosa sp. Hel3_A1_48</t>
  </si>
  <si>
    <t>k__Bacteria;p__Proteobacteria;c__Gammaproteobacteria;o__Pseudomonadales;f__Moraxellaceae;g__Acinetobacter;s__Acinetobacter oleivorans</t>
  </si>
  <si>
    <t>k__Bacteria;p__Firmicutes;c__Bacilli;o__Lactobacillales;f__Enterococcaceae;g__Vagococcus;s__Vagococcus penaei</t>
  </si>
  <si>
    <t>k__Bacteria;p__Proteobacteria;c__Gammaproteobacteria;o__Enterobacterales;f__Morganellaceae;g__Photorhabdus;s__Photorhabdus laumondii</t>
  </si>
  <si>
    <t>k__Bacteria;p__Proteobacteria;c__Epsilonproteobacteria;o__Campylobacterales;f__Campylobacteraceae;g__Sulfurospirillum;s__Unclassified_Sulfurospirillum</t>
  </si>
  <si>
    <t>k__Bacteria;p__Proteobacteria;c__Gammaproteobacteria;o__Thiotrichales;f__Francisellaceae;g__Francisella;s__Francisella sp. TX077308</t>
  </si>
  <si>
    <t>k__Bacteria;p__Proteobacteria;c__Gammaproteobacteria;o__Alteromonadales;f__Pseudoalteromonadaceae;g__Pseudoalteromonas;s__Pseudoalteromonas agarivorans</t>
  </si>
  <si>
    <t>k__Bacteria;p__Proteobacteria;c__Gammaproteobacteria;o__Pseudomonadales;f__Moraxellaceae;g__Acinetobacter;s__Acinetobacter brisouii</t>
  </si>
  <si>
    <t>k__Bacteria;p__Proteobacteria;c__Gammaproteobacteria;o__Oceanospirillales;f__Oceanospirillaceae;g__Thalassolituus;s__Thalassolituus oleivorans</t>
  </si>
  <si>
    <t>k__Bacteria;p__Bacteroidetes;c__Flavobacteriia;o__Flavobacteriales;f__Flavobacteriaceae;g__Ornithobacterium;s__Ornithobacterium rhinotracheale</t>
  </si>
  <si>
    <t>k__Bacteria;p__Proteobacteria;c__Gammaproteobacteria;o__Enterobacterales;f__Pectobacteriaceae;g__Brenneria;s__Brenneria goodwinii</t>
  </si>
  <si>
    <t>k__Bacteria;p__Proteobacteria;c__Gammaproteobacteria;o__Alteromonadales;f__Alteromonadaceae;g__Alteromonas;s__Alteromonas macleodii</t>
  </si>
  <si>
    <t>k__Bacteria;p__Proteobacteria;c__Gammaproteobacteria;o__Orbales;f__Orbaceae;g__Frischella;s__Frischella perrara</t>
  </si>
  <si>
    <t>k__Eukaryota;p__Ascomycota;c__Eurotiomycetes;o__Eurotiales;f__Unclassified_Eurotiales;g__Unclassified_Eurotiales;s__Unclassified_Eurotiales</t>
  </si>
  <si>
    <t>k__Bacteria;p__Proteobacteria;c__Betaproteobacteria;o__Burkholderiales;f__Burkholderiaceae;g__Paraburkholderia;s__Paraburkholderia sp. SOS3</t>
  </si>
  <si>
    <t>k__Bacteria;p__Proteobacteria;c__Alphaproteobacteria;o__Rhizobiales;f__Unclassified_Rhizobiales;g__Unclassified_Rhizobiales;s__Unclassified_Rhizobiales</t>
  </si>
  <si>
    <t>k__Bacteria;p__Bacteroidetes;c__Bacteroidia;o__Bacteroidales;f__Prevotellaceae;g__Prevotella;s__Prevotella intermedia</t>
  </si>
  <si>
    <t>k__Bacteria;p__unidentified;c__unidentified;o__unidentified;f__unidentified;g__unidentified;s__uncultured bacterium Contig11</t>
  </si>
  <si>
    <t>k__Bacteria;p__Proteobacteria;c__Alphaproteobacteria;o__Rhizobiales;f__Bartonellaceae;g__Bartonella;s__Bartonella tribocorum</t>
  </si>
  <si>
    <t>k__Bacteria;p__Firmicutes;c__Bacilli;o__Bacillales;f__Staphylococcaceae;g__Unclassified_Staphylococcaceae;s__Unclassified_Staphylococcaceae</t>
  </si>
  <si>
    <t>k__Bacteria;p__Proteobacteria;c__Gammaproteobacteria;o__Cellvibrionales;f__Halieaceae;g__Halioglobus;s__Halioglobus pacificus</t>
  </si>
  <si>
    <t>k__Bacteria;p__Firmicutes;c__Clostridia;o__Clostridiales;f__Peptococcaceae;g__Desulfosporosinus;s__Desulfosporosinus acidiphilus</t>
  </si>
  <si>
    <t>k__Bacteria;p__Proteobacteria;c__Gammaproteobacteria;o__Legionellales;f__Legionellaceae;g__Legionella;s__Legionella fallonii</t>
  </si>
  <si>
    <t>k__Viruses;p__unidentified;c__unidentified;o__Caudovirales;f__Siphoviridae;g__unidentified;s__Moraxella phage Mcat4</t>
  </si>
  <si>
    <t>k__Bacteria;p__Bacteroidetes;c__Flavobacteriia;o__Flavobacteriales;f__Flavobacteriaceae;g__Tenacibaculum;s__Tenacibaculum jejuense</t>
  </si>
  <si>
    <t>k__Bacteria;p__Proteobacteria;c__Gammaproteobacteria;o__Pseudomonadales;f__Moraxellaceae;g__Moraxella;s__Moraxella pluranimalium</t>
  </si>
  <si>
    <t>k__Bacteria;p__Proteobacteria;c__Betaproteobacteria;o__Burkholderiales;f__Alcaligenaceae;g__Bordetella;s__Bordetella sp. HZ20</t>
  </si>
  <si>
    <t>k__Bacteria;p__Fusobacteria;c__Fusobacteriia;o__Fusobacteriales;f__Fusobacteriaceae;g__Fusobacterium;s__Fusobacterium periodonticum</t>
  </si>
  <si>
    <t>k__Bacteria;p__Proteobacteria;c__Betaproteobacteria;o__Nitrosomonadales;f__Methylophilaceae;g__Methylovorus;s__Methylovorus sp. MP688</t>
  </si>
  <si>
    <t>k__Viruses;p__unidentified;c__unidentified;o__Caudovirales;f__Siphoviridae;g__unidentified;s__Moraxella phage Mcat3</t>
  </si>
  <si>
    <t>k__Bacteria;p__Proteobacteria;c__Gammaproteobacteria;o__Enterobacterales;f__Morganellaceae;g__Photorhabdus;s__Photorhabdus asymbiotica</t>
  </si>
  <si>
    <t>k__Bacteria;p__Proteobacteria;c__Gammaproteobacteria;o__Oceanospirillales;f__Kangiellaceae;g__Kangiella;s__Kangiella profundi</t>
  </si>
  <si>
    <t>k__Bacteria;p__Proteobacteria;c__Gammaproteobacteria;o__Vibrionales;f__Vibrionaceae;g__Aliivibrio;s__Aliivibrio fischeri</t>
  </si>
  <si>
    <t>k__Bacteria;p__Proteobacteria;c__Gammaproteobacteria;o__Enterobacterales;f__Pectobacteriaceae;g__Dickeya;s__Unclassified_Dickeya</t>
  </si>
  <si>
    <t>k__Bacteria;p__Proteobacteria;c__Betaproteobacteria;o__Nitrosomonadales;f__Gallionellaceae;g__Sulfuricella;s__Sulfuricella denitrificans</t>
  </si>
  <si>
    <t>k__Bacteria;p__Firmicutes;c__Bacilli;o__Bacillales;f__Staphylococcaceae;g__Staphylococcus;s__Staphylococcus haemolyticus</t>
  </si>
  <si>
    <t>k__Bacteria;p__Proteobacteria;c__Gammaproteobacteria;o__Enterobacterales;f__Hafniaceae;g__Hafnia;s__Hafnia paralvei</t>
  </si>
  <si>
    <t>k__Viruses;p__unidentified;c__unidentified;o__Caudovirales;f__Siphoviridae;g__unidentified;s__Moraxella phage Mcat7</t>
  </si>
  <si>
    <t>k__Bacteria;p__Firmicutes;c__Bacilli;o__Lactobacillales;f__Enterococcaceae;g__Unclassified_Enterococcaceae;s__Unclassified_Enterococcaceae</t>
  </si>
  <si>
    <t>k__Bacteria;p__Actinobacteria;c__Actinobacteria;o__Micrococcales;f__Intrasporangiaceae;g__Janibacter;s__Janibacter indicus</t>
  </si>
  <si>
    <t>k__Bacteria;p__Proteobacteria;c__Betaproteobacteria;o__Burkholderiales;f__Alcaligenaceae;g__Orrella;s__Orrella dioscoreae</t>
  </si>
  <si>
    <t>k__Bacteria;p__Proteobacteria;c__Gammaproteobacteria;o__Enterobacterales;f__Yersiniaceae;g__Yersinia;s__Unclassified_Yersinia</t>
  </si>
  <si>
    <t>k__Bacteria;p__Actinobacteria;c__Actinobacteria;o__Micrococcales;f__Micrococcaceae;g__Micrococcus;s__Micrococcus lylae</t>
  </si>
  <si>
    <t>k__Bacteria;p__Proteobacteria;c__Gammaproteobacteria;o__Enterobacterales;f__Yersiniaceae;g__Serratia;s__Serratia liquefaciens</t>
  </si>
  <si>
    <t>k__Bacteria;p__Proteobacteria;c__Gammaproteobacteria;o__Alteromonadales;f__Psychromonadaceae;g__Psychromonas;s__Psychromonas sp. CNPT3</t>
  </si>
  <si>
    <t>k__Bacteria;p__Proteobacteria;c__Gammaproteobacteria;o__Thiotrichales;f__Francisellaceae;g__Francisella;s__Francisella tularensis</t>
  </si>
  <si>
    <t>k__Bacteria;p__Proteobacteria;c__Betaproteobacteria;o__Neisseriales;f__Neisseriaceae;g__Snodgrassella;s__Snodgrassella alvi</t>
  </si>
  <si>
    <t>k__Bacteria;p__Bacteroidetes;c__Flavobacteriia;o__Flavobacteriales;f__Ichthyobacteriaceae;g__Ichthyobacterium;s__Ichthyobacterium seriolicida</t>
  </si>
  <si>
    <t>k__Bacteria;p__Bacteroidetes;c__Flavobacteriia;o__Flavobacteriales;f__Flavobacteriaceae;g__Flavobacterium;s__Flavobacterium columnare</t>
  </si>
  <si>
    <t>k__Bacteria;p__Firmicutes;c__Clostridia;o__Clostridiales;f__Ruminococcaceae;g__Ruminococcus;s__Ruminococcus champanellensis</t>
  </si>
  <si>
    <t>k__Bacteria;p__Bacteroidetes;c__Flavobacteriia;o__Flavobacteriales;f__Flavobacteriaceae;g__Flavobacterium;s__Flavobacterium johnsoniae</t>
  </si>
  <si>
    <t>k__Bacteria;p__Actinobacteria;c__Actinobacteria;o__Corynebacteriales;f__Mycobacteriaceae;g__Mycobacterium;s__Unclassified_Mycobacterium</t>
  </si>
  <si>
    <t>k__Bacteria;p__Proteobacteria;c__Gammaproteobacteria;o__Vibrionales;f__Vibrionaceae;g__Vibrio;s__Vibrio cholerae</t>
  </si>
  <si>
    <t>k__Bacteria;p__Proteobacteria;c__Alphaproteobacteria;o__Rickettsiales;f__unidentified;g__unidentified;s__Rickettsiales bacterium Ac37b</t>
  </si>
  <si>
    <t>k__Bacteria;p__Firmicutes;c__Bacilli;o__Bacillales;f__Bacillaceae;g__Anoxybacillus;s__Unclassified_Anoxybacillus</t>
  </si>
  <si>
    <t>k__Bacteria;p__Proteobacteria;c__Gammaproteobacteria;o__Thiotrichales;f__Francisellaceae;g__Allofrancisella;s__Allofrancisella guangzhouensis</t>
  </si>
  <si>
    <t>k__Bacteria;p__Bacteroidetes;c__Flavobacteriia;o__Flavobacteriales;f__Flavobacteriaceae;g__Elizabethkingia;s__Elizabethkingia anophelis</t>
  </si>
  <si>
    <t>k__Bacteria;p__Spirochaetes;c__Spirochaetia;o__Spirochaetales;f__Spirochaetaceae;g__Treponema;s__Treponema denticola</t>
  </si>
  <si>
    <t>k__Bacteria;p__Proteobacteria;c__Gammaproteobacteria;o__unidentified;f__unidentified;g__Candidatus Thioglobus;s__Candidatus Thioglobus autotrophicus</t>
  </si>
  <si>
    <t>k__Bacteria;p__Proteobacteria;c__Betaproteobacteria;o__Neisseriales;f__Chromobacteriaceae;g__Laribacter;s__Laribacter hongkongensis</t>
  </si>
  <si>
    <t>k__Bacteria;p__Proteobacteria;c__Gammaproteobacteria;o__Alteromonadales;f__Colwelliaceae;g__Thalassotalea;s__Thalassotalea crassostreae</t>
  </si>
  <si>
    <t>k__Bacteria;p__Proteobacteria;c__Gammaproteobacteria;o__Enterobacterales;f__Enterobacteriaceae;g__Citrobacter;s__Citrobacter koseri</t>
  </si>
  <si>
    <t>k__Bacteria;p__Proteobacteria;c__Gammaproteobacteria;o__Pseudomonadales;f__Pseudomonadaceae;g__Pseudomonas;s__Pseudomonas azotoformans</t>
  </si>
  <si>
    <t>k__Bacteria;p__Bacteroidetes;c__Flavobacteriia;o__Flavobacteriales;f__Flavobacteriaceae;g__Chryseobacterium;s__Unclassified_Chryseobacterium</t>
  </si>
  <si>
    <t>k__Bacteria;p__Proteobacteria;c__Gammaproteobacteria;o__Enterobacterales;f__Yersiniaceae;g__Yersinia;s__Yersinia aldovae</t>
  </si>
  <si>
    <t>k__Bacteria;p__Proteobacteria;c__Gammaproteobacteria;o__Cellvibrionales;f__Cellvibrionaceae;g__Cellvibrio;s__Cellvibrio sp. PSBB023</t>
  </si>
  <si>
    <t>k__Bacteria;p__Proteobacteria;c__Gammaproteobacteria;o__Pseudomonadales;f__Moraxellaceae;g__Acinetobacter;s__Acinetobacter beijerinckii</t>
  </si>
  <si>
    <t>k__Bacteria;p__Firmicutes;c__Negativicutes;o__Selenomonadales;f__Selenomonadaceae;g__Selenomonas;s__Selenomonas sputigena</t>
  </si>
  <si>
    <t>k__Bacteria;p__Actinobacteria;c__Actinobacteria;o__Corynebacteriales;f__Corynebacteriaceae;g__Corynebacterium;s__Corynebacterium marinum</t>
  </si>
  <si>
    <t>k__Bacteria;p__Firmicutes;c__Bacilli;o__Bacillales;f__Bacillaceae;g__Halobacillus;s__Halobacillus mangrovi</t>
  </si>
  <si>
    <t>k__Bacteria;p__Proteobacteria;c__Gammaproteobacteria;o__Enterobacterales;f__Erwiniaceae;g__Pantoea;s__Pantoea stewartii</t>
  </si>
  <si>
    <t>k__Bacteria;p__Actinobacteria;c__Actinobacteria;o__Corynebacteriales;f__Dietziaceae;g__Dietzia;s__Dietzia sp. oral taxon 368</t>
  </si>
  <si>
    <t>k__Bacteria;p__Proteobacteria;c__Gammaproteobacteria;o__Alteromonadales;f__Alteromonadaceae;g__Marinobacter;s__Marinobacter salarius</t>
  </si>
  <si>
    <t>k__Bacteria;p__Proteobacteria;c__Gammaproteobacteria;o__Pseudomonadales;f__Unclassified_Pseudomonadales;g__Unclassified_Pseudomonadales;s__Unclassified_Pseudomonadales</t>
  </si>
  <si>
    <t>k__Bacteria;p__Proteobacteria;c__Gammaproteobacteria;o__Enterobacterales;f__Enterobacteriaceae;g__Pluralibacter;s__Pluralibacter gergoviae</t>
  </si>
  <si>
    <t>k__Bacteria;p__Firmicutes;c__Clostridia;o__Clostridiales;f__unidentified;g__Monoglobus;s__Monoglobus pectinilyticus</t>
  </si>
  <si>
    <t>k__Bacteria;p__Firmicutes;c__Clostridia;o__Clostridiales;f__Lachnospiraceae;g__Butyrivibrio;s__Unclassified_Butyrivibrio</t>
  </si>
  <si>
    <t>k__Bacteria;p__Firmicutes;c__Bacilli;o__Bacillales;f__Staphylococcaceae;g__Staphylococcus;s__Staphylococcus nepalensis</t>
  </si>
  <si>
    <t>k__Bacteria;p__Proteobacteria;c__Epsilonproteobacteria;o__Campylobacterales;f__Campylobacteraceae;g__Campylobacter;s__Campylobacter fetus</t>
  </si>
  <si>
    <t>k__Bacteria;p__Actinobacteria;c__Actinobacteria;o__Micrococcales;f__Microbacteriaceae;g__Unclassified_Microbacteriaceae;s__Unclassified_Microbacteriaceae</t>
  </si>
  <si>
    <t>k__Bacteria;p__Proteobacteria;c__Gammaproteobacteria;o__Enterobacterales;f__Morganellaceae;g__Arsenophonus;s__Arsenophonus nasoniae</t>
  </si>
  <si>
    <t>k__Bacteria;p__Actinobacteria;c__Actinobacteria;o__Corynebacteriales;f__Corynebacteriaceae;g__Corynebacterium;s__Corynebacterium bovis</t>
  </si>
  <si>
    <t>k__Bacteria;p__Proteobacteria;c__Alphaproteobacteria;o__Rhodobacterales;f__Rhodobacteraceae;g__Celeribacter;s__Celeribacter indicus</t>
  </si>
  <si>
    <t>k__Bacteria;p__Bacteroidetes;c__Flavobacteriia;o__Flavobacteriales;f__Flavobacteriaceae;g__Elizabethkingia;s__Unclassified_Elizabethkingia</t>
  </si>
  <si>
    <t>k__Bacteria;p__Proteobacteria;c__Gammaproteobacteria;o__Oceanospirillales;f__Alcanivoracaceae;g__Ketobacter;s__Ketobacter alkanivorans</t>
  </si>
  <si>
    <t>k__Bacteria;p__Proteobacteria;c__Alphaproteobacteria;o__Unclassified_Alphaproteobacteria;f__Unclassified_Alphaproteobacteria;g__Unclassified_Alphaproteobacteria;s__Unclassified_Alphaproteobacteria</t>
  </si>
  <si>
    <t>k__Bacteria;p__Proteobacteria;c__Alphaproteobacteria;o__Sphingomonadales;f__Sphingomonadaceae;g__Unclassified_Sphingomonadaceae;s__Unclassified_Sphingomonadaceae</t>
  </si>
  <si>
    <t>k__Bacteria;p__Firmicutes;c__Bacilli;o__Bacillales;f__Listeriaceae;g__Listeria;s__Listeria monocytogenes</t>
  </si>
  <si>
    <t>k__Bacteria;p__Actinobacteria;c__Actinobacteria;o__Micrococcales;f__Micrococcaceae;g__Arthrobacter;s__Arthrobacter alpinus</t>
  </si>
  <si>
    <t>k__Bacteria;p__Proteobacteria;c__Gammaproteobacteria;o__Pseudomonadales;f__Pseudomonadaceae;g__Pseudomonas;s__Pseudomonas versuta</t>
  </si>
  <si>
    <t>k__Bacteria;p__Proteobacteria;c__Epsilonproteobacteria;o__Campylobacterales;f__Campylobacteraceae;g__Sulfurospirillum;s__Sulfurospirillum multivorans</t>
  </si>
  <si>
    <t>k__Bacteria;p__Bacteroidetes;c__Sphingobacteriia;o__Sphingobacteriales;f__Sphingobacteriaceae;g__Sphingobacterium;s__Sphingobacterium sp. PM2-P1-29</t>
  </si>
  <si>
    <t>k__Bacteria;p__Firmicutes;c__Bacilli;o__Bacillales;f__Bacillaceae;g__Bacillus;s__Bacillus alcalophilus</t>
  </si>
  <si>
    <t>k__Bacteria;p__Bacteroidetes;c__Bacteroidia;o__Bacteroidales;f__Bacteroidaceae;g__Bacteroides;s__Bacteroides massiliensis</t>
  </si>
  <si>
    <t>k__Bacteria;p__Proteobacteria;c__Gammaproteobacteria;o__Enterobacterales;f__Enterobacteriaceae;g__Enterobacter;s__Enterobacter cloacae</t>
  </si>
  <si>
    <t>k__Viruses;p__unidentified;c__unidentified;o__unidentified;f__unidentified;g__unidentified;s__uncultured virus</t>
  </si>
  <si>
    <t>k__Bacteria;p__Proteobacteria;c__Gammaproteobacteria;o__Enterobacterales;f__Enterobacteriaceae;g__Candidatus Blochmannia;s__Unclassified_Candidatus Blochmannia</t>
  </si>
  <si>
    <t>k__Bacteria;p__Proteobacteria;c__Gammaproteobacteria;o__Enterobacterales;f__Yersiniaceae;g__Serratia;s__Serratia proteamaculans</t>
  </si>
  <si>
    <t>k__Bacteria;p__Actinobacteria;c__Actinobacteria;o__Corynebacteriales;f__Dietziaceae;g__Dietzia;s__Unclassified_Dietzia</t>
  </si>
  <si>
    <t>k__Bacteria;p__Firmicutes;c__Clostridia;o__Clostridiales;f__Peptostreptococcaceae;g__Paeniclostridium;s__Paeniclostridium sordellii</t>
  </si>
  <si>
    <t>k__Bacteria;p__Proteobacteria;c__Alphaproteobacteria;o__Sphingomonadales;f__Sphingomonadaceae;g__Sphingomonas;s__Sphingomonas panacis</t>
  </si>
  <si>
    <t>k__Bacteria;p__Actinobacteria;c__Actinobacteria;o__Corynebacteriales;f__Corynebacteriaceae;g__Corynebacterium;s__Corynebacterium sp. 2183</t>
  </si>
  <si>
    <t>k__Eukaryota;p__Unclassified_Dikarya;c__Unclassified_Dikarya;o__Unclassified_Dikarya;f__Unclassified_Dikarya;g__Unclassified_Dikarya;s__Unclassified_Dikarya</t>
  </si>
  <si>
    <t>k__Bacteria;p__Bacteroidetes;c__Flavobacteriia;o__Flavobacteriales;f__Flavobacteriaceae;g__Chryseobacterium;s__Chryseobacterium taklimakanense</t>
  </si>
  <si>
    <t>k__Bacteria;p__Proteobacteria;c__Alphaproteobacteria;o__Rhizobiales;f__Brucellaceae;g__Ochrobactrum;s__Ochrobactrum anthropi</t>
  </si>
  <si>
    <t>k__Bacteria;p__Proteobacteria;c__Alphaproteobacteria;o__Rhizobiales;f__Methylobacteriaceae;g__Unclassified_Methylobacteriaceae;s__Unclassified_Methylobacteriaceae</t>
  </si>
  <si>
    <t>k__Bacteria;p__Proteobacteria;c__Gammaproteobacteria;o__Vibrionales;f__Vibrionaceae;g__Vibrio;s__Vibrio sp. Pink</t>
  </si>
  <si>
    <t>k__Bacteria;p__Bacteroidetes;c__Cytophagia;o__Cytophagales;f__Hymenobacteraceae;g__Unclassified_Hymenobacteraceae;s__Unclassified_Hymenobacteraceae</t>
  </si>
  <si>
    <t>k__Bacteria;p__Proteobacteria;c__Betaproteobacteria;o__Burkholderiales;f__Oxalobacteraceae;g__Herbaspirillum;s__Herbaspirillum rubrisubalbicans</t>
  </si>
  <si>
    <t>k__Bacteria;p__Bacteroidetes;c__Flavobacteriia;o__Flavobacteriales;f__Flavobacteriaceae;g__Polaribacter;s__Polaribacter vadi</t>
  </si>
  <si>
    <t>k__Bacteria;p__Firmicutes;c__Clostridia;o__Clostridiales;f__Ruminococcaceae;g__Ruminiclostridium;s__[Clostridium] clariflavum</t>
  </si>
  <si>
    <t>k__Bacteria;p__Proteobacteria;c__Gammaproteobacteria;o__Chromatiales;f__Granulosicoccaceae;g__Granulosicoccus;s__Granulosicoccus antarcticus</t>
  </si>
  <si>
    <t>k__Bacteria;p__Proteobacteria;c__Gammaproteobacteria;o__Oceanospirillales;f__Endozoicomonadaceae;g__Endozoicomonas;s__Endozoicomonas montiporae</t>
  </si>
  <si>
    <t>k__Bacteria;p__Firmicutes;c__Clostridia;o__Clostridiales;f__Ruminococcaceae;g__Ethanoligenens;s__Ethanoligenens harbinense</t>
  </si>
  <si>
    <t>k__Bacteria;p__Proteobacteria;c__Gammaproteobacteria;o__Enterobacterales;f__Pectobacteriaceae;g__Dickeya;s__Dickeya chrysanthemi</t>
  </si>
  <si>
    <t>k__Bacteria;p__Proteobacteria;c__Betaproteobacteria;o__unidentified;f__unidentified;g__unidentified;s__beta proteobacterium CB</t>
  </si>
  <si>
    <t>k__Bacteria;p__Proteobacteria;c__Gammaproteobacteria;o__Pseudomonadales;f__Pseudomonadaceae;g__Pseudomonas;s__Pseudomonas arsenicoxydans</t>
  </si>
  <si>
    <t>k__Bacteria;p__Proteobacteria;c__Gammaproteobacteria;o__Enterobacterales;f__Enterobacteriaceae;g__Raoultella;s__Raoultella planticola</t>
  </si>
  <si>
    <t>k__Bacteria;p__Proteobacteria;c__Gammaproteobacteria;o__Pasteurellales;f__Pasteurellaceae;g__Avibacterium;s__Avibacterium paragallinarum</t>
  </si>
  <si>
    <t>k__Bacteria;p__Proteobacteria;c__Gammaproteobacteria;o__Enterobacterales;f__Yersiniaceae;g__Serratia;s__Serratia sp. ATCC 39006</t>
  </si>
  <si>
    <t>k__Bacteria;p__Cyanobacteria;c__unidentified;o__Nostocales;f__Rivulariaceae;g__Calothrix;s__Calothrix sp. NIES-4101</t>
  </si>
  <si>
    <t>k__Bacteria;p__Firmicutes;c__Bacilli;o__Lactobacillales;f__Lactobacillaceae;g__Lactobacillus;s__Unclassified_Lactobacillus</t>
  </si>
  <si>
    <t>k__Bacteria;p__Proteobacteria;c__Gammaproteobacteria;o__Enterobacterales;f__Yersiniaceae;g__Serratia;s__Serratia grimesii</t>
  </si>
  <si>
    <t>k__Bacteria;p__Cyanobacteria;c__unidentified;o__Nostocales;f__Nostocaceae;g__Nostoc;s__Nostoc sp. CENA543</t>
  </si>
  <si>
    <t>k__Bacteria;p__Proteobacteria;c__Betaproteobacteria;o__Burkholderiales;f__Oxalobacteraceae;g__Janthinobacterium;s__Janthinobacterium sp. Marseille</t>
  </si>
  <si>
    <t>k__Bacteria;p__Firmicutes;c__Bacilli;o__Lactobacillales;f__Enterococcaceae;g__Enterococcus;s__Enterococcus mundtii</t>
  </si>
  <si>
    <t>k__Bacteria;p__Proteobacteria;c__Betaproteobacteria;o__Burkholderiales;f__Comamonadaceae;g__Ottowia;s__Ottowia oryzae</t>
  </si>
  <si>
    <t>k__Bacteria;p__Proteobacteria;c__Deltaproteobacteria;o__Desulfovibrionales;f__Desulfomicrobiaceae;g__Desulfomicrobium;s__Desulfomicrobium baculatum</t>
  </si>
  <si>
    <t>k__Bacteria;p__Proteobacteria;c__Gammaproteobacteria;o__Vibrionales;f__Vibrionaceae;g__Vibrio;s__Vibrio parahaemolyticus</t>
  </si>
  <si>
    <t>k__Bacteria;p__Bacteroidetes;c__Flavobacteriia;o__Flavobacteriales;f__Unclassified_Flavobacteriales;g__Unclassified_Flavobacteriales;s__Unclassified_Flavobacteriales</t>
  </si>
  <si>
    <t>k__Bacteria;p__Proteobacteria;c__Gammaproteobacteria;o__Vibrionales;f__Vibrionaceae;g__Vibrio;s__Vibrio rotiferianus</t>
  </si>
  <si>
    <t>k__Bacteria;p__Bacteroidetes;c__Flavobacteriia;o__Flavobacteriales;f__Blattabacteriaceae;g__Blattabacterium;s__Unclassified_Blattabacterium</t>
  </si>
  <si>
    <t>k__Bacteria;p__Proteobacteria;c__Gammaproteobacteria;o__Pasteurellales;f__Pasteurellaceae;g__Glaesserella;s__Unclassified_Glaesserella</t>
  </si>
  <si>
    <t>k__Bacteria;p__Firmicutes;c__Bacilli;o__Bacillales;f__Staphylococcaceae;g__Staphylococcus;s__Staphylococcus condimenti</t>
  </si>
  <si>
    <t>k__Bacteria;p__Fusobacteria;c__Fusobacteriia;o__Fusobacteriales;f__Fusobacteriaceae;g__Fusobacterium;s__Fusobacterium nucleatum</t>
  </si>
  <si>
    <t>k__Bacteria;p__Proteobacteria;c__Gammaproteobacteria;o__Oceanospirillales;f__Oceanospirillaceae;g__Oleispira;s__Oleispira antarctica</t>
  </si>
  <si>
    <t>k__Bacteria;p__Proteobacteria;c__Epsilonproteobacteria;o__Campylobacterales;f__Campylobacteraceae;g__Sulfurospirillum;s__Sulfurospirillum deleyianum</t>
  </si>
  <si>
    <t>k__Bacteria;p__Proteobacteria;c__Gammaproteobacteria;o__Enterobacterales;f__Yersiniaceae;g__Serratia;s__Unclassified_Serratia</t>
  </si>
  <si>
    <t>k__Bacteria;p__Firmicutes;c__Clostridia;o__Clostridiales;f__Lachnospiraceae;g__Unclassified_Lachnospiraceae;s__Unclassified_Lachnospiraceae</t>
  </si>
  <si>
    <t>k__Bacteria;p__Tenericutes;c__Mollicutes;o__Mycoplasmatales;f__Mycoplasmataceae;g__Mycoplasma;s__Mycoplasma conjunctivae</t>
  </si>
  <si>
    <t>k__Bacteria;p__Proteobacteria;c__Betaproteobacteria;o__Burkholderiales;f__Comamonadaceae;g__Hydrogenophaga;s__Hydrogenophaga crassostreae</t>
  </si>
  <si>
    <t>k__Bacteria;p__Proteobacteria;c__Gammaproteobacteria;o__Cellvibrionales;f__Cellvibrionaceae;g__Teredinibacter;s__Teredinibacter turnerae</t>
  </si>
  <si>
    <t>k__Bacteria;p__Proteobacteria;c__Gammaproteobacteria;o__Aeromonadales;f__Aeromonadaceae;g__Aeromonas;s__Aeromonas veronii</t>
  </si>
  <si>
    <t>k__Bacteria;p__Actinobacteria;c__Actinobacteria;o__Micromonosporales;f__Micromonosporaceae;g__Actinoplanes;s__Actinoplanes derwentensis</t>
  </si>
  <si>
    <t>k__Bacteria;p__Proteobacteria;c__Gammaproteobacteria;o__Xanthomonadales;f__Xanthomonadaceae;g__Xanthomonas;s__Xanthomonas oryzae</t>
  </si>
  <si>
    <t>k__Bacteria;p__Proteobacteria;c__Betaproteobacteria;o__Burkholderiales;f__Comamonadaceae;g__unidentified;s__Comamonadaceae bacterium A1</t>
  </si>
  <si>
    <t>k__Bacteria;p__Proteobacteria;c__Gammaproteobacteria;o__Pasteurellales;f__Pasteurellaceae;g__unidentified;s__unidentified</t>
  </si>
  <si>
    <t>k__Bacteria;p__Actinobacteria;c__Actinobacteria;o__Streptomycetales;f__Streptomycetaceae;g__Streptomyces;s__Streptomyces puniciscabiei</t>
  </si>
  <si>
    <t>k__Bacteria;p__Proteobacteria;c__Gammaproteobacteria;o__Enterobacterales;f__Pectobacteriaceae;g__Dickeya;s__Dickeya zeae</t>
  </si>
  <si>
    <t>k__Bacteria;p__Proteobacteria;c__Gammaproteobacteria;o__Alteromonadales;f__Alteromonadaceae;g__Glaciecola;s__Glaciecola sp. 4H-3-7+YE-5</t>
  </si>
  <si>
    <t>k__Bacteria;p__Cyanobacteria;c__unidentified;o__Nostocales;f__Unclassified_Nostocales;g__Unclassified_Nostocales;s__Unclassified_Nostocales</t>
  </si>
  <si>
    <t>k__Bacteria;p__Bacteroidetes;c__Flavobacteriia;o__Flavobacteriales;f__Flavobacteriaceae;g__Chryseobacterium;s__Chryseobacterium piperi</t>
  </si>
  <si>
    <t>k__Bacteria;p__Proteobacteria;c__Betaproteobacteria;o__Burkholderiales;f__Alcaligenaceae;g__Achromobacter;s__Achromobacter sp. MFA1 R4</t>
  </si>
  <si>
    <t>k__Bacteria;p__Proteobacteria;c__Gammaproteobacteria;o__Methylococcales;f__Methylococcaceae;g__Methylocaldum;s__Methylocaldum marinum</t>
  </si>
  <si>
    <t>k__Bacteria;p__Firmicutes;c__Bacilli;o__Lactobacillales;f__Lactobacillaceae;g__Lactobacillus;s__Lactobacillus salivarius</t>
  </si>
  <si>
    <t>k__Bacteria;p__Firmicutes;c__Negativicutes;o__Selenomonadales;f__Selenomonadaceae;g__Selenomonas;s__Selenomonas sp. oral taxon 126</t>
  </si>
  <si>
    <t>k__Bacteria;p__Firmicutes;c__Bacilli;o__Bacillales;f__Planococcaceae;g__Solibacillus;s__Solibacillus sp. R5-41</t>
  </si>
  <si>
    <t>k__Bacteria;p__Bacteroidetes;c__Chitinophagia;o__Chitinophagales;f__Chitinophagaceae;g__Arachidicoccus;s__Arachidicoccus sp. BS20</t>
  </si>
  <si>
    <t>k__Bacteria;p__Proteobacteria;c__Gammaproteobacteria;o__Enterobacterales;f__Hafniaceae;g__Hafnia;s__Hafnia alvei</t>
  </si>
  <si>
    <t>k__Bacteria;p__Firmicutes;c__Clostridia;o__Clostridiales;f__Ruminococcaceae;g__Ruminiclostridium;s__[Clostridium] stercorarium</t>
  </si>
  <si>
    <t>k__Bacteria;p__Proteobacteria;c__Betaproteobacteria;o__Rhodocyclales;f__Rhodocyclaceae;g__Azospira;s__Azospira oryzae</t>
  </si>
  <si>
    <t>k__Bacteria;p__Proteobacteria;c__Gammaproteobacteria;o__Alteromonadales;f__Pseudoalteromonadaceae;g__Pseudoalteromonas;s__Pseudoalteromonas atlantica</t>
  </si>
  <si>
    <t>k__Bacteria;p__Proteobacteria;c__Gammaproteobacteria;o__Enterobacterales;f__Enterobacteriaceae;g__Klebsiella;s__Klebsiella aerogenes</t>
  </si>
  <si>
    <t>k__Bacteria;p__Firmicutes;c__Bacilli;o__Bacillales;f__Planococcaceae;g__Jeotgalibacillus;s__Jeotgalibacillus malaysiensis</t>
  </si>
  <si>
    <t>k__Bacteria;p__Proteobacteria;c__Gammaproteobacteria;o__Chromatiales;f__Chromatiaceae;g__Rheinheimera;s__Rheinheimera sp. F8</t>
  </si>
  <si>
    <t>k__Bacteria;p__Proteobacteria;c__Gammaproteobacteria;o__Enterobacterales;f__Enterobacteriaceae;g__Citrobacter;s__Citrobacter braakii</t>
  </si>
  <si>
    <t>k__Bacteria;p__Chlamydiae;c__Chlamydiia;o__Chlamydiales;f__Chlamydiaceae;g__Chlamydia;s__Chlamydia sp. H15-1957-10C</t>
  </si>
  <si>
    <t>k__Bacteria;p__Proteobacteria;c__Gammaproteobacteria;o__Methylococcales;f__Methylococcaceae;g__Methylomonas;s__Methylomonas denitrificans</t>
  </si>
  <si>
    <t>k__Bacteria;p__Proteobacteria;c__Gammaproteobacteria;o__Enterobacterales;f__Yersiniaceae;g__Serratia;s__Serratia plymuthica</t>
  </si>
  <si>
    <t>k__Bacteria;p__Bacteroidetes;c__Flavobacteriia;o__Flavobacteriales;f__Flavobacteriaceae;g__Capnocytophaga;s__Capnocytophaga stomatis</t>
  </si>
  <si>
    <t>k__Bacteria;p__Firmicutes;c__Bacilli;o__Bacillales;f__Paenibacillaceae;g__Paenibacillus;s__Unclassified_Paenibacillus</t>
  </si>
  <si>
    <t>k__Bacteria;p__Bacteroidetes;c__Flavobacteriia;o__Flavobacteriales;f__Cryomorphaceae;g__Owenweeksia;s__Owenweeksia hongkongensis</t>
  </si>
  <si>
    <t>k__Bacteria;p__Proteobacteria;c__Gammaproteobacteria;o__Legionellales;f__Legionellaceae;g__Legionella;s__Legionella clemsonensis</t>
  </si>
  <si>
    <t>k__Bacteria;p__Firmicutes;c__Clostridia;o__Clostridiales;f__Ruminococcaceae;g__Ruminiclostridium;s__[Eubacterium] siraeum</t>
  </si>
  <si>
    <t>k__Bacteria;p__Proteobacteria;c__Gammaproteobacteria;o__Pseudomonadales;f__Pseudomonadaceae;g__Pseudomonas;s__Pseudomonas mendocina</t>
  </si>
  <si>
    <t>k__Bacteria;p__Firmicutes;c__Bacilli;o__Bacillales;f__Bacillaceae;g__Geobacillus;s__Geobacillus thermoleovorans</t>
  </si>
  <si>
    <t>k__Bacteria;p__Proteobacteria;c__Betaproteobacteria;o__Burkholderiales;f__Comamonadaceae;g__Rhodoferax;s__Rhodoferax saidenbachensis</t>
  </si>
  <si>
    <t>k__Bacteria;p__Thermotogae;c__Thermotogae;o__Thermotogales;f__Fervidobacteriaceae;g__Fervidobacterium;s__Fervidobacterium islandicum</t>
  </si>
  <si>
    <t>k__Bacteria;p__Cyanobacteria;c__unidentified;o__Chroococcidiopsidales;f__Chroococcidiopsidaceae;g__Chroococcidiopsis;s__Chroococcidiopsis thermalis</t>
  </si>
  <si>
    <t>k__Bacteria;p__Bacteroidetes;c__Flavobacteriia;o__Flavobacteriales;f__Flavobacteriaceae;g__Tamlana;s__Tamlana sp. UJ94</t>
  </si>
  <si>
    <t>k__Eukaryota;p__Ascomycota;c__Saccharomycetes;o__Saccharomycetales;f__Pichiaceae;g__Pichia;s__Pichia kudriavzevii</t>
  </si>
  <si>
    <t>k__Bacteria;p__unidentified;c__unidentified;o__unidentified;f__unidentified;g__unidentified;s__uncultured bacterium Contig14</t>
  </si>
  <si>
    <t>k__Bacteria;p__Proteobacteria;c__Gammaproteobacteria;o__Xanthomonadales;f__Xanthomonadaceae;g__Stenotrophomonas;s__Stenotrophomonas maltophilia</t>
  </si>
  <si>
    <t>k__Bacteria;p__Proteobacteria;c__Gammaproteobacteria;o__Enterobacterales;f__Yersiniaceae;g__Rahnella;s__Rahnella aquatilis</t>
  </si>
  <si>
    <t>k__Bacteria;p__Firmicutes;c__Clostridia;o__Clostridiales;f__Ruminococcaceae;g__Unclassified_Ruminococcaceae;s__Unclassified_Ruminococcaceae</t>
  </si>
  <si>
    <t>k__Bacteria;p__Proteobacteria;c__Gammaproteobacteria;o__Xanthomonadales;f__Xanthomonadaceae;g__Lysobacter;s__Unclassified_Lysobacter</t>
  </si>
  <si>
    <t>k__Bacteria;p__Proteobacteria;c__Betaproteobacteria;o__Burkholderiales;f__Oxalobacteraceae;g__Herminiimonas;s__Herminiimonas arsenitoxidans</t>
  </si>
  <si>
    <t>k__Bacteria;p__Bacteroidetes;c__Flavobacteriia;o__Flavobacteriales;f__Flavobacteriaceae;g__Gramella;s__Gramella sp. MAR_2010_102</t>
  </si>
  <si>
    <t>k__Bacteria;p__Firmicutes;c__Bacilli;o__Bacillales;f__Staphylococcaceae;g__Staphylococcus;s__Staphylococcus argenteus</t>
  </si>
  <si>
    <t>k__Bacteria;p__Firmicutes;c__Erysipelotrichia;o__Erysipelotrichales;f__Erysipelotrichaceae;g__Turicibacter;s__Turicibacter sp. H121</t>
  </si>
  <si>
    <t>k__Bacteria;p__Proteobacteria;c__Gammaproteobacteria;o__Alteromonadales;f__Alteromonadaceae;g__Alteromonas;s__Alteromonas mediterranea</t>
  </si>
  <si>
    <t>k__Bacteria;p__Proteobacteria;c__Gammaproteobacteria;o__Enterobacterales;f__unidentified;g__Plesiomonas;s__Plesiomonas shigelloides</t>
  </si>
  <si>
    <t>k__Bacteria;p__Proteobacteria;c__Gammaproteobacteria;o__Enterobacterales;f__Yersiniaceae;g__Yersinia;s__Yersinia pestis</t>
  </si>
  <si>
    <t>k__Bacteria;p__Firmicutes;c__Bacilli;o__Lactobacillales;f__Enterococcaceae;g__Enterococcus;s__Enterococcus thailandicus</t>
  </si>
  <si>
    <t>k__Bacteria;p__Bacteroidetes;c__Flavobacteriia;o__Flavobacteriales;f__Flavobacteriaceae;g__Lacinutrix;s__Lacinutrix sp. Bg11-31</t>
  </si>
  <si>
    <t>k__Bacteria;p__Proteobacteria;c__Gammaproteobacteria;o__unidentified;f__unidentified;g__Pseudohongiella;s__Pseudohongiella spirulinae</t>
  </si>
  <si>
    <t>k__Viruses;p__unidentified;c__unidentified;o__Caudovirales;f__unidentified;g__unidentified;s__uncultured Caudovirales phage</t>
  </si>
  <si>
    <t>k__Bacteria;p__Proteobacteria;c__Deltaproteobacteria;o__Desulfovibrionales;f__Desulfovibrionaceae;g__Desulfovibrio;s__Desulfovibrio vulgaris</t>
  </si>
  <si>
    <t>k__Bacteria;p__Firmicutes;c__Bacilli;o__Bacillales;f__Planococcaceae;g__Solibacillus;s__Solibacillus silvestris</t>
  </si>
  <si>
    <t>k__Bacteria;p__Bacteroidetes;c__Flavobacteriia;o__Flavobacteriales;f__Flavobacteriaceae;g__Gramella;s__Gramella sp. MAR_2010_147</t>
  </si>
  <si>
    <t>k__Bacteria;p__Firmicutes;c__Bacilli;o__Lactobacillales;f__Lactobacillaceae;g__Lactobacillus;s__Lactobacillus sp. CBA3605</t>
  </si>
  <si>
    <t>k__Bacteria;p__Deinococcus-Thermus;c__Deinococci;o__Deinococcales;f__Deinococcaceae;g__Deinococcus;s__Deinococcus deserti</t>
  </si>
  <si>
    <t>k__Bacteria;p__Firmicutes;c__Bacilli;o__Lactobacillales;f__Streptococcaceae;g__Streptococcus;s__Streptococcus equi</t>
  </si>
  <si>
    <t>k__Eukaryota;p__unidentified;c__Oomycetes;o__Albuginales;f__Albuginaceae;g__Albugo;s__Albugo laibachii</t>
  </si>
  <si>
    <t>k__Bacteria;p__Proteobacteria;c__Gammaproteobacteria;o__Thiotrichales;f__Piscirickettsiaceae;g__Hydrogenovibrio;s__Hydrogenovibrio crunogenus</t>
  </si>
  <si>
    <t>k__Bacteria;p__Firmicutes;c__Clostridia;o__Clostridiales;f__Clostridiaceae;g__Clostridium;s__Unclassified_Clostridium</t>
  </si>
  <si>
    <t>k__Bacteria;p__Firmicutes;c__Bacilli;o__Lactobacillales;f__Carnobacteriaceae;g__Carnobacterium;s__Carnobacterium inhibens</t>
  </si>
  <si>
    <t>k__Bacteria;p__Firmicutes;c__Bacilli;o__Lactobacillales;f__Lactobacillaceae;g__Pediococcus;s__Pediococcus inopinatus</t>
  </si>
  <si>
    <t>k__Bacteria;p__Proteobacteria;c__Alphaproteobacteria;o__Rhodospirillales;f__Acetobacteraceae;g__Acetobacter;s__Acetobacter orientalis</t>
  </si>
  <si>
    <t>k__Bacteria;p__Proteobacteria;c__Gammaproteobacteria;o__Enterobacterales;f__Erwiniaceae;g__Erwinia;s__Erwinia sp. Ejp617</t>
  </si>
  <si>
    <t>k__Bacteria;p__Proteobacteria;c__Gammaproteobacteria;o__Alteromonadales;f__Alteromonadaceae;g__Marinobacter;s__Unclassified_Marinobacter</t>
  </si>
  <si>
    <t>k__Bacteria;p__Firmicutes;c__Bacilli;o__Lactobacillales;f__Streptococcaceae;g__Streptococcus;s__Streptococcus iniae</t>
  </si>
  <si>
    <t>k__Viruses;p__unidentified;c__unidentified;o__Herpesvirales;f__Herpesviridae;g__Macavirus;s__Bovine gammaherpesvirus 6</t>
  </si>
  <si>
    <t>k__Bacteria;p__Proteobacteria;c__Gammaproteobacteria;o__Pseudomonadales;f__Pseudomonadaceae;g__Pseudomonas;s__Pseudomonas sp. M30-35</t>
  </si>
  <si>
    <t>k__Bacteria;p__Firmicutes;c__Bacilli;o__Lactobacillales;f__Lactobacillaceae;g__Pediococcus;s__uncultured Pediococcus sp.</t>
  </si>
  <si>
    <t>k__Bacteria;p__Proteobacteria;c__Gammaproteobacteria;o__Alteromonadales;f__Ferrimonadaceae;g__Ferrimonas;s__Ferrimonas balearica</t>
  </si>
  <si>
    <t>k__Archaea;p__Euryarchaeota;c__Methanomicrobia;o__Methanosarcinales;f__Methanosarcinaceae;g__Methanosarcina;s__Methanosarcina siciliae</t>
  </si>
  <si>
    <t>k__Bacteria;p__Actinobacteria;c__Actinobacteria;o__Propionibacteriales;f__Nocardioidaceae;g__Marmoricola;s__Marmoricola scoriae</t>
  </si>
  <si>
    <t>k__Bacteria;p__Proteobacteria;c__Betaproteobacteria;o__Burkholderiales;f__Burkholderiaceae;g__Cupriavidus;s__Unclassified_Cupriavidus</t>
  </si>
  <si>
    <t>k__Bacteria;p__Firmicutes;c__Bacilli;o__Lactobacillales;f__Streptococcaceae;g__Streptococcus;s__Streptococcus thermophilus</t>
  </si>
  <si>
    <t>k__Bacteria;p__Bacteroidetes;c__Flavobacteriia;o__Flavobacteriales;f__Flavobacteriaceae;g__Capnocytophaga;s__Capnocytophaga haemolytica</t>
  </si>
  <si>
    <t>k__Bacteria;p__Bacteroidetes;c__Cytophagia;o__Cytophagales;f__Cyclobacteriaceae;g__Aquiflexum;s__Aquiflexum balticum</t>
  </si>
  <si>
    <t>k__Bacteria;p__Firmicutes;c__Bacilli;o__Lactobacillales;f__Lactobacillaceae;g__Lactobacillus;s__Lactobacillus delbrueckii</t>
  </si>
  <si>
    <t>k__Bacteria;p__Bacteroidetes;c__Sphingobacteriia;o__Sphingobacteriales;f__Sphingobacteriaceae;g__Pedobacter;s__Pedobacter ginsengisoli</t>
  </si>
  <si>
    <t>k__Bacteria;p__Proteobacteria;c__Betaproteobacteria;o__Nitrosomonadales;f__Nitrosomonadaceae;g__Nitrosomonas;s__Nitrosomonas sp. Is79A3</t>
  </si>
  <si>
    <t>k__Bacteria;p__Actinobacteria;c__Actinobacteria;o__Micrococcales;f__Brevibacteriaceae;g__Brevibacterium;s__Brevibacterium linens</t>
  </si>
  <si>
    <t>k__Bacteria;p__Proteobacteria;c__Gammaproteobacteria;o__Cellvibrionales;f__Spongiibacteraceae;g__Spongiibacter;s__Spongiibacter sp. IMCC21906</t>
  </si>
  <si>
    <t>k__Bacteria;p__Actinobacteria;c__Actinobacteria;o__Corynebacteriales;f__Corynebacteriaceae;g__Corynebacterium;s__Corynebacterium aurimucosum</t>
  </si>
  <si>
    <t>k__Bacteria;p__Tenericutes;c__Mollicutes;o__Mycoplasmatales;f__Mycoplasmataceae;g__Mycoplasma;s__Mycoplasma agalactiae</t>
  </si>
  <si>
    <t>k__Bacteria;p__Proteobacteria;c__Betaproteobacteria;o__Burkholderiales;f__Burkholderiaceae;g__Polynucleobacter;s__Polynucleobacter wuianus</t>
  </si>
  <si>
    <t>k__Bacteria;p__Firmicutes;c__Bacilli;o__Bacillales;f__Planococcaceae;g__Sporosarcina;s__Sporosarcina psychrophila</t>
  </si>
  <si>
    <t>k__Bacteria;p__Proteobacteria;c__Gammaproteobacteria;o__Oceanospirillales;f__Halomonadaceae;g__Kushneria;s__Unclassified_Kushneria</t>
  </si>
  <si>
    <t>k__Bacteria;p__Proteobacteria;c__Alphaproteobacteria;o__Rhodospirillales;f__Acetobacteraceae;g__Komagataeibacter;s__Komagataeibacter nataicola</t>
  </si>
  <si>
    <t>k__Eukaryota;p__Ascomycota;c__Eurotiomycetes;o__Eurotiales;f__Aspergillaceae;g__Aspergillus;s__Aspergillus steynii</t>
  </si>
  <si>
    <t>k__Bacteria;p__Firmicutes;c__Clostridia;o__Clostridiales;f__Lachnospiraceae;g__Anaerostipes;s__Anaerostipes hadrus</t>
  </si>
  <si>
    <t>k__Bacteria;p__Proteobacteria;c__Betaproteobacteria;o__unidentified;f__unidentified;g__Candidatus Kinetoplastibacterium;s__Candidatus Kinetoplastibacterium galatii</t>
  </si>
  <si>
    <t>k__Bacteria;p__Proteobacteria;c__Gammaproteobacteria;o__Pseudomonadales;f__Pseudomonadaceae;g__Pseudomonas;s__Pseudomonas aeruginosa</t>
  </si>
  <si>
    <t>k__Bacteria;p__Proteobacteria;c__Alphaproteobacteria;o__Rhodospirillales;f__Rhodospirillaceae;g__Candidatus Endolissoclinum;s__Candidatus Endolissoclinum faulkneri</t>
  </si>
  <si>
    <t>k__Eukaryota;p__Bacillariophyta;c__Coscinodiscophyceae;o__Unclassified_Coscinodiscophyceae;f__Unclassified_Coscinodiscophyceae;g__Unclassified_Coscinodiscophyceae;s__Unclassified_Coscinodiscophyceae</t>
  </si>
  <si>
    <t>k__Bacteria;p__Proteobacteria;c__Alphaproteobacteria;o__Rhizobiales;f__Rhizobiaceae;g__Sinorhizobium;s__Sinorhizobium meliloti</t>
  </si>
  <si>
    <t>k__Bacteria;p__Proteobacteria;c__Epsilonproteobacteria;o__Campylobacterales;f__Campylobacteraceae;g__Arcobacter;s__Arcobacter sp. L</t>
  </si>
  <si>
    <t>k__Bacteria;p__Actinobacteria;c__Actinobacteria;o__Micrococcales;f__Microbacteriaceae;g__Candidatus Aquiluna;s__Candidatus Aquiluna sp. UB-MaderosW2red</t>
  </si>
  <si>
    <t>k__Bacteria;p__Firmicutes;c__Bacilli;o__Bacillales;f__Bacillaceae;g__Lysinibacillus;s__Lysinibacillus sp. 2017</t>
  </si>
  <si>
    <t>k__Bacteria;p__Firmicutes;c__Bacilli;o__Bacillales;f__Staphylococcaceae;g__Staphylococcus;s__Staphylococcus saprophyticus</t>
  </si>
  <si>
    <t>k__Bacteria;p__Cyanobacteria;c__unidentified;o__Nostocales;f__Rivulariaceae;g__Microchaete;s__Microchaete diplosiphon</t>
  </si>
  <si>
    <t>k__Bacteria;p__Proteobacteria;c__Gammaproteobacteria;o__Oceanospirillales;f__Hahellaceae;g__Hahella;s__Hahella chejuensis</t>
  </si>
  <si>
    <t>k__Bacteria;p__Firmicutes;c__Bacilli;o__Lactobacillales;f__Aerococcaceae;g__Aerococcus;s__Aerococcus urinaehominis</t>
  </si>
  <si>
    <t>k__Bacteria;p__Bacteroidetes;c__Cytophagia;o__Cytophagales;f__Cytophagaceae;g__Spirosoma;s__Spirosoma montaniterrae</t>
  </si>
  <si>
    <t>k__Bacteria;p__Bacteroidetes;c__Flavobacteriia;o__Flavobacteriales;f__Flavobacteriaceae;g__Chryseobacterium;s__Chryseobacterium gallinarum</t>
  </si>
  <si>
    <t>k__Bacteria;p__Firmicutes;c__Bacilli;o__Bacillales;f__Staphylococcaceae;g__Staphylococcus;s__Staphylococcus cohnii</t>
  </si>
  <si>
    <t>k__Eukaryota;p__Ascomycota;c__Dothideomycetes;o__Pleosporales;f__Pleosporaceae;g__Alternaria;s__Unclassified_Alternaria</t>
  </si>
  <si>
    <t>k__Bacteria;p__Bacteroidetes;c__Flavobacteriia;o__Flavobacteriales;f__Crocinitomicaceae;g__Fluviicola;s__Fluviicola taffensis</t>
  </si>
  <si>
    <t>k__Bacteria;p__Proteobacteria;c__Gammaproteobacteria;o__Enterobacterales;f__Erwiniaceae;g__Unclassified_Erwiniaceae;s__Unclassified_Erwiniaceae</t>
  </si>
  <si>
    <t>k__Bacteria;p__Proteobacteria;c__Gammaproteobacteria;o__Alteromonadales;f__Alteromonadaceae;g__Agarivorans;s__Agarivorans gilvus</t>
  </si>
  <si>
    <t>k__Bacteria;p__Bacteroidetes;c__Flavobacteriia;o__Flavobacteriales;f__Flavobacteriaceae;g__Chryseobacterium;s__Chryseobacterium sp. T16E-39</t>
  </si>
  <si>
    <t>k__Bacteria;p__Proteobacteria;c__Gammaproteobacteria;o__Pseudomonadales;f__Moraxellaceae;g__Moraxella;s__Moraxella sp.</t>
  </si>
  <si>
    <t>k__Bacteria;p__Proteobacteria;c__Gammaproteobacteria;o__Vibrionales;f__Vibrionaceae;g__Vibrio;s__Vibrio breoganii</t>
  </si>
  <si>
    <t>k__Bacteria;p__Planctomycetes;c__Planctomycetia;o__Planctomycetales;f__Planctomycetaceae;g__Pirellula;s__Pirellula sp. SH-Sr6A</t>
  </si>
  <si>
    <t>k__Bacteria;p__Actinobacteria;c__Actinobacteria;o__Corynebacteriales;f__Nocardiaceae;g__Nocardia;s__Nocardia terpenica</t>
  </si>
  <si>
    <t>k__Bacteria;p__Firmicutes;c__Clostridia;o__Clostridiales;f__Clostridiales Family XIII. Incertae Sedis;g__Unclassified_Clostridiales Family XIII. Incertae Sedis;s__Unclassified_Clostridiales Family XIII. Incertae Sedis</t>
  </si>
  <si>
    <t>k__Bacteria;p__Firmicutes;c__Bacilli;o__Bacillales;f__Bacillaceae;g__Virgibacillus;s__Virgibacillus necropolis</t>
  </si>
  <si>
    <t>k__Bacteria;p__Firmicutes;c__Bacilli;o__Lactobacillales;f__Carnobacteriaceae;g__Jeotgalibaca;s__Unclassified_Jeotgalibaca</t>
  </si>
  <si>
    <t>k__Bacteria;p__Proteobacteria;c__Betaproteobacteria;o__Burkholderiales;f__Burkholderiaceae;g__Polynucleobacter;s__Polynucleobacter difficilis</t>
  </si>
  <si>
    <t>k__Bacteria;p__Bacteroidetes;c__Flavobacteriia;o__Flavobacteriales;f__Flavobacteriaceae;g__Olleya;s__Olleya sp. Bg11-27</t>
  </si>
  <si>
    <t>k__Bacteria;p__Proteobacteria;c__Gammaproteobacteria;o__Enterobacterales;f__Pectobacteriaceae;g__Sodalis;s__Sodalis glossinidius</t>
  </si>
  <si>
    <t>k__Bacteria;p__Actinobacteria;c__Actinobacteria;o__Corynebacteriales;f__Mycobacteriaceae;g__Mycolicibacterium;s__Unclassified_Mycolicibacterium</t>
  </si>
  <si>
    <t>k__Bacteria;p__Firmicutes;c__Bacilli;o__Lactobacillales;f__Aerococcaceae;g__Aerococcus;s__Aerococcus urinaeequi</t>
  </si>
  <si>
    <t>k__Bacteria;p__Actinobacteria;c__Actinobacteria;o__Corynebacteriales;f__Mycobacteriaceae;g__Unclassified_Mycobacteriaceae;s__Unclassified_Mycobacteriaceae</t>
  </si>
  <si>
    <t>k__Bacteria;p__Proteobacteria;c__Gammaproteobacteria;o__unidentified;f__unidentified;g__Candidatus Ruthia;s__Candidatus Ruthia magnifica</t>
  </si>
  <si>
    <t>k__Viruses;p__unidentified;c__unidentified;o__Caudovirales;f__Siphoviridae;g__Unclassified_Siphoviridae;s__Unclassified_Siphoviridae</t>
  </si>
  <si>
    <t>k__Eukaryota;p__Ascomycota;c__Dothideomycetes;o__Pleosporales;f__Didymellaceae;g__Phoma;s__Phoma sp. 1 OB-2014</t>
  </si>
  <si>
    <t>k__Bacteria;p__Proteobacteria;c__Gammaproteobacteria;o__Vibrionales;f__Vibrionaceae;g__Vibrio;s__Vibrio mediterranei</t>
  </si>
  <si>
    <t>k__Bacteria;p__Firmicutes;c__Bacilli;o__Bacillales;f__Bacillaceae;g__Bacillus;s__Bacillus horikoshii</t>
  </si>
  <si>
    <t>k__Bacteria;p__Proteobacteria;c__Alphaproteobacteria;o__Rhizobiales;f__Aurantimonadaceae;g__Martelella;s__Martelella sp. AD-3</t>
  </si>
  <si>
    <t>k__Bacteria;p__Proteobacteria;c__Betaproteobacteria;o__Burkholderiales;f__unidentified;g__Paucibacter;s__Paucibacter sp. KCTC 42545</t>
  </si>
  <si>
    <t>k__Bacteria;p__Firmicutes;c__Clostridia;o__Clostridiales;f__Clostridiales Family XIII. Incertae Sedis;g__Mogibacterium;s__Unclassified_Mogibacterium</t>
  </si>
  <si>
    <t>k__Bacteria;p__Bacteroidetes;c__Bacteroidia;o__Bacteroidales;f__Rikenellaceae;g__Alistipes;s__Unclassified_Alistipes</t>
  </si>
  <si>
    <t>k__Bacteria;p__Firmicutes;c__Bacilli;o__Bacillales;f__Staphylococcaceae;g__Staphylococcus;s__Staphylococcus muscae</t>
  </si>
  <si>
    <t>k__Bacteria;p__Actinobacteria;c__Actinobacteria;o__Pseudonocardiales;f__Pseudonocardiaceae;g__Saccharopolyspora;s__Saccharopolyspora erythraea</t>
  </si>
  <si>
    <t>k__Bacteria;p__Proteobacteria;c__Gammaproteobacteria;o__Enterobacterales;f__Erwiniaceae;g__Pantoea;s__Pantoea sp. At-9b</t>
  </si>
  <si>
    <t>k__Eukaryota;p__Ascomycota;c__Dothideomycetes;o__Pleosporales;f__Unclassified_Pleosporales;g__Unclassified_Pleosporales;s__Unclassified_Pleosporales</t>
  </si>
  <si>
    <t>k__Bacteria;p__Proteobacteria;c__Gammaproteobacteria;o__Cellvibrionales;f__Cellvibrionaceae;g__Cellvibrio;s__Cellvibrio japonicus</t>
  </si>
  <si>
    <t>k__Bacteria;p__Proteobacteria;c__Gammaproteobacteria;o__Legionellales;f__Legionellaceae;g__Legionella;s__Legionella waltersii</t>
  </si>
  <si>
    <t>k__Bacteria;p__Bacteroidetes;c__Sphingobacteriia;o__Sphingobacteriales;f__Sphingobacteriaceae;g__Pseudopedobacter;s__Pseudopedobacter saltans</t>
  </si>
  <si>
    <t>k__Bacteria;p__Firmicutes;c__Bacilli;o__Lactobacillales;f__Enterococcaceae;g__Melissococcus;s__Melissococcus plutonius</t>
  </si>
  <si>
    <t>k__Bacteria;p__Proteobacteria;c__Betaproteobacteria;o__Burkholderiales;f__Burkholderiaceae;g__Polynucleobacter;s__Unclassified_Polynucleobacter</t>
  </si>
  <si>
    <t>k__Bacteria;p__Proteobacteria;c__Gammaproteobacteria;o__Cellvibrionales;f__Cellvibrionaceae;g__Saccharophagus;s__Saccharophagus degradans</t>
  </si>
  <si>
    <t>k__Bacteria;p__Bacteroidetes;c__unidentified;o__unidentified;f__unidentified;g__unidentified;s__unidentified</t>
  </si>
  <si>
    <t>k__Bacteria;p__Firmicutes;c__Bacilli;o__Bacillales;f__Bacillaceae;g__Bacillus;s__Bacillus halodurans</t>
  </si>
  <si>
    <t>k__Bacteria;p__Proteobacteria;c__Betaproteobacteria;o__Burkholderiales;f__Alcaligenaceae;g__Paenalcaligenes;s__Paenalcaligenes hominis</t>
  </si>
  <si>
    <t>k__Bacteria;p__Firmicutes;c__Bacilli;o__Lactobacillales;f__Lactobacillaceae;g__Pediococcus;s__Pediococcus damnosus</t>
  </si>
  <si>
    <t>k__Bacteria;p__Proteobacteria;c__Gammaproteobacteria;o__Alteromonadales;f__Pseudoalteromonadaceae;g__Pseudoalteromonas;s__Pseudoalteromonas issachenkonii</t>
  </si>
  <si>
    <t>k__Bacteria;p__Spirochaetes;c__Spirochaetia;o__Spirochaetales;f__Spirochaetaceae;g__Sphaerochaeta;s__Sphaerochaeta pleomorpha</t>
  </si>
  <si>
    <t>k__Bacteria;p__Bacteroidetes;c__Flavobacteriia;o__Flavobacteriales;f__Flavobacteriaceae;g__Apibacter;s__Apibacter adventoris</t>
  </si>
  <si>
    <t>k__Bacteria;p__Proteobacteria;c__Betaproteobacteria;o__Nitrosomonadales;f__Methylophilaceae;g__Methylotenera;s__Methylotenera mobilis</t>
  </si>
  <si>
    <t>k__Bacteria;p__Actinobacteria;c__Actinobacteria;o__Micrococcales;f__Dermabacteraceae;g__Brachybacterium;s__Brachybacterium ginsengisoli</t>
  </si>
  <si>
    <t>k__Bacteria;p__Firmicutes;c__Bacilli;o__Lactobacillales;f__Enterococcaceae;g__Enterococcus;s__Enterococcus wangshanyuanii</t>
  </si>
  <si>
    <t>k__Bacteria;p__Proteobacteria;c__Gammaproteobacteria;o__Aeromonadales;f__Aeromonadaceae;g__Aeromonas;s__Aeromonas hydrophila</t>
  </si>
  <si>
    <t>k__Bacteria;p__Bacteroidetes;c__Flavobacteriia;o__Flavobacteriales;f__Flavobacteriaceae;g__Tenacibaculum;s__Tenacibaculum maritimum</t>
  </si>
  <si>
    <t>k__Bacteria;p__Bacteroidetes;c__Bacteroidia;o__Bacteroidales;f__Bacteroidaceae;g__Bacteroides;s__Bacteroides thetaiotaomicron</t>
  </si>
  <si>
    <t>k__Bacteria;p__Actinobacteria;c__Actinobacteria;o__Propionibacteriales;f__Propionibacteriaceae;g__Auraticoccus;s__Auraticoccus monumenti</t>
  </si>
  <si>
    <t>k__Bacteria;p__Proteobacteria;c__Gammaproteobacteria;o__Enterobacterales;f__Yersiniaceae;g__Yersinia;s__Yersinia ruckeri</t>
  </si>
  <si>
    <t>k__Bacteria;p__Proteobacteria;c__Gammaproteobacteria;o__Vibrionales;f__Vibrionaceae;g__Vibrio;s__Vibrio furnissii</t>
  </si>
  <si>
    <t>k__Bacteria;p__Proteobacteria;c__Gammaproteobacteria;o__Pseudomonadales;f__Pseudomonadaceae;g__Pseudomonas;s__Pseudomonas stutzeri</t>
  </si>
  <si>
    <t>k__Bacteria;p__Proteobacteria;c__Gammaproteobacteria;o__Alteromonadales;f__Alteromonadaceae;g__Glaciecola;s__Glaciecola nitratireducens</t>
  </si>
  <si>
    <t>k__Bacteria;p__Actinobacteria;c__Actinobacteria;o__Micrococcales;f__Dermabacteraceae;g__Brachybacterium;s__Brachybacterium faecium</t>
  </si>
  <si>
    <t>k__Bacteria;p__Proteobacteria;c__Betaproteobacteria;o__Burkholderiales;f__Burkholderiaceae;g__Polynucleobacter;s__uncultured Polynucleobacter sp.</t>
  </si>
  <si>
    <t>k__Bacteria;p__Proteobacteria;c__Gammaproteobacteria;o__Pseudomonadales;f__Moraxellaceae;g__Acinetobacter;s__Acinetobacter parvus</t>
  </si>
  <si>
    <t>k__Bacteria;p__Proteobacteria;c__Alphaproteobacteria;o__Rhodobacterales;f__Rhodobacteraceae;g__Unclassified_Rhodobacteraceae;s__Unclassified_Rhodobacteraceae</t>
  </si>
  <si>
    <t>k__Bacteria;p__Actinobacteria;c__Actinobacteria;o__Corynebacteriales;f__Corynebacteriaceae;g__Corynebacterium;s__Corynebacterium ammoniagenes</t>
  </si>
  <si>
    <t>k__Eukaryota;p__Ascomycota;c__Dothideomycetes;o__Capnodiales;f__Cladosporiaceae;g__Unclassified_Cladosporiaceae;s__Unclassified_Cladosporiaceae</t>
  </si>
  <si>
    <t>k__Eukaryota;p__Ascomycota;c__Saccharomycetes;o__Saccharomycetales;f__Phaffomycetaceae;g__Wickerhamomyces;s__Wickerhamomyces anomalus</t>
  </si>
  <si>
    <t>k__Bacteria;p__Firmicutes;c__Bacilli;o__Bacillales;f__Bacillaceae;g__Bacillus;s__Bacillus glycinifermentans</t>
  </si>
  <si>
    <t>k__Bacteria;p__Proteobacteria;c__Gammaproteobacteria;o__Enterobacterales;f__Enterobacteriaceae;g__Citrobacter;s__Citrobacter farmeri</t>
  </si>
  <si>
    <t>k__Bacteria;p__Proteobacteria;c__Betaproteobacteria;o__Nitrosomonadales;f__unidentified;g__unidentified;s__unidentified</t>
  </si>
  <si>
    <t>k__Bacteria;p__Proteobacteria;c__Gammaproteobacteria;o__Pasteurellales;f__Pasteurellaceae;g__Haemophilus;s__Haemophilus paraphrohaemolyticus</t>
  </si>
  <si>
    <t>k__Bacteria;p__Firmicutes;c__Bacilli;o__Bacillales;f__Bacillaceae;g__Bacillus;s__Bacillus methanolicus</t>
  </si>
  <si>
    <t>k__Bacteria;p__Firmicutes;c__Bacilli;o__Bacillales;f__Staphylococcaceae;g__Staphylococcus;s__Staphylococcus epidermidis</t>
  </si>
  <si>
    <t>k__Bacteria;p__Proteobacteria;c__Epsilonproteobacteria;o__Campylobacterales;f__Helicobacteraceae;g__Helicobacter;s__Helicobacter bilis</t>
  </si>
  <si>
    <t>k__unidentified;p__unidentified;c__unidentified;o__unidentified;f__unidentified;g__unidentified;s__synthetic construct</t>
  </si>
  <si>
    <t>k__Bacteria;p__Proteobacteria;c__Alphaproteobacteria;o__Magnetococcales;f__Magnetococcaceae;g__Magnetococcus;s__Magnetococcus marinus</t>
  </si>
  <si>
    <t>k__Bacteria;p__Actinobacteria;c__Actinobacteria;o__Micrococcales;f__Micrococcaceae;g__Kocuria;s__Kocuria flava</t>
  </si>
  <si>
    <t>k__Bacteria;p__Proteobacteria;c__Betaproteobacteria;o__Nitrosomonadales;f__Nitrosomonadaceae;g__Nitrosospira;s__Nitrosospira briensis</t>
  </si>
  <si>
    <t>k__Bacteria;p__Proteobacteria;c__Gammaproteobacteria;o__Enterobacterales;f__Enterobacteriaceae;g__unidentified;s__Plautia stali symbiont</t>
  </si>
  <si>
    <t>k__Bacteria;p__Actinobacteria;c__Actinobacteria;o__Streptomycetales;f__Streptomycetaceae;g__Streptomyces;s__Streptomyces laurentii</t>
  </si>
  <si>
    <t>k__Bacteria;p__Proteobacteria;c__Alphaproteobacteria;o__Rhodobacterales;f__Rhodobacteraceae;g__Marivivens;s__Marivivens sp. JLT3646</t>
  </si>
  <si>
    <t>k__Bacteria;p__Bacteroidetes;c__Cytophagia;o__Cytophagales;f__Cytophagaceae;g__Fibrella;s__Fibrella sp. ES10-3-2-2</t>
  </si>
  <si>
    <t>k__Bacteria;p__Firmicutes;c__Bacilli;o__Bacillales;f__Staphylococcaceae;g__Salinicoccus;s__Salinicoccus sp. BAB 3246</t>
  </si>
  <si>
    <t>k__Bacteria;p__Proteobacteria;c__Gammaproteobacteria;o__Pseudomonadales;f__Pseudomonadaceae;g__Pseudomonas;s__Pseudomonas palleroniana</t>
  </si>
  <si>
    <t>k__Bacteria;p__Bacteroidetes;c__Flavobacteriia;o__Flavobacteriales;f__Flavobacteriaceae;g__Polaribacter;s__Polaribacter sp. SA4-10</t>
  </si>
  <si>
    <t>k__Bacteria;p__Firmicutes;c__Bacilli;o__Bacillales;f__Staphylococcaceae;g__Staphylococcus;s__Staphylococcus pseudintermedius</t>
  </si>
  <si>
    <t>k__Bacteria;p__Proteobacteria;c__Gammaproteobacteria;o__Enterobacterales;f__Enterobacteriaceae;g__Candidatus Doolittlea;s__Candidatus Doolittlea endobia</t>
  </si>
  <si>
    <t>k__Bacteria;p__Proteobacteria;c__Betaproteobacteria;o__Burkholderiales;f__Comamonadaceae;g__Verminephrobacter;s__Verminephrobacter eiseniae</t>
  </si>
  <si>
    <t>k__Bacteria;p__Bacteroidetes;c__Cytophagia;o__Cytophagales;f__Hymenobacteraceae;g__Hymenobacter;s__Hymenobacter sp. PAMC 26554</t>
  </si>
  <si>
    <t>k__Bacteria;p__Proteobacteria;c__Betaproteobacteria;o__Burkholderiales;f__Alcaligenaceae;g__Taylorella;s__Taylorella equigenitalis</t>
  </si>
  <si>
    <t>k__Bacteria;p__Proteobacteria;c__Gammaproteobacteria;o__Enterobacterales;f__Enterobacteriaceae;g__Enterobacter;s__Unclassified_Enterobacter</t>
  </si>
  <si>
    <t>k__Bacteria;p__Planctomycetes;c__Planctomycetia;o__Planctomycetales;f__Planctomycetaceae;g__Pirellula;s__Pirellula staleyi</t>
  </si>
  <si>
    <t>k__Bacteria;p__Proteobacteria;c__Gammaproteobacteria;o__Oceanospirillales;f__Kangiellaceae;g__Kangiella;s__Kangiella koreensis</t>
  </si>
  <si>
    <t>k__Bacteria;p__Firmicutes;c__Bacilli;o__Bacillales;f__Listeriaceae;g__Listeria;s__Listeria ivanovii</t>
  </si>
  <si>
    <t>k__Bacteria;p__Firmicutes;c__Bacilli;o__Bacillales;f__Bacillaceae;g__Virgibacillus;s__Virgibacillus sp. 6R</t>
  </si>
  <si>
    <t>k__Bacteria;p__Proteobacteria;c__Epsilonproteobacteria;o__Campylobacterales;f__Helicobacteraceae;g__Wolinella;s__Wolinella succinogenes</t>
  </si>
  <si>
    <t>k__Bacteria;p__Proteobacteria;c__Gammaproteobacteria;o__Alteromonadales;f__Shewanellaceae;g__Shewanella;s__Shewanella denitrificans</t>
  </si>
  <si>
    <t>k__Bacteria;p__Proteobacteria;c__Betaproteobacteria;o__unidentified;f__unidentified;g__unidentified;s__Betaproteobacteria bacterium UKL13-2</t>
  </si>
  <si>
    <t>k__Bacteria;p__Proteobacteria;c__Gammaproteobacteria;o__Pseudomonadales;f__Pseudomonadaceae;g__Pseudomonas;s__Pseudomonas chlororaphis</t>
  </si>
  <si>
    <t>k__Eukaryota;p__Ascomycota;c__Eurotiomycetes;o__Eurotiales;f__Trichocomaceae;g__Talaromyces;s__Talaromyces stipitatus</t>
  </si>
  <si>
    <t>k__Bacteria;p__Firmicutes;c__Bacilli;o__Lactobacillales;f__Streptococcaceae;g__Streptococcus;s__Streptococcus dysgalactiae</t>
  </si>
  <si>
    <t>k__Bacteria;p__Actinobacteria;c__Actinobacteria;o__Micrococcales;f__Micrococcaceae;g__Kocuria;s__Unclassified_Kocuria</t>
  </si>
  <si>
    <t>k__Bacteria;p__Proteobacteria;c__Gammaproteobacteria;o__Chromatiales;f__Chromatiaceae;g__Allochromatium;s__Allochromatium vinosum</t>
  </si>
  <si>
    <t>k__Eukaryota;p__Ascomycota;c__Eurotiomycetes;o__Eurotiales;f__Aspergillaceae;g__Penicillium;s__Penicillium expansum</t>
  </si>
  <si>
    <t>k__Bacteria;p__Proteobacteria;c__Betaproteobacteria;o__Nitrosomonadales;f__Nitrosomonadaceae;g__Nitrosomonas;s__Nitrosomonas europaea</t>
  </si>
  <si>
    <t>k__Bacteria;p__Proteobacteria;c__Gammaproteobacteria;o__Enterobacterales;f__Hafniaceae;g__Obesumbacterium;s__Obesumbacterium proteus</t>
  </si>
  <si>
    <t>k__Bacteria;p__Proteobacteria;c__Epsilonproteobacteria;o__Campylobacterales;f__Campylobacteraceae;g__Sulfurospirillum;s__Sulfurospirillum cavolei</t>
  </si>
  <si>
    <t>k__Bacteria;p__Proteobacteria;c__Gammaproteobacteria;o__Oceanospirillales;f__Oceanospirillaceae;g__Marinomonas;s__Marinomonas mediterranea</t>
  </si>
  <si>
    <t>k__Bacteria;p__Actinobacteria;c__Actinobacteria;o__Micrococcales;f__Microbacteriaceae;g__Microbacterium;s__Microbacterium testaceum</t>
  </si>
  <si>
    <t>k__Bacteria;p__Proteobacteria;c__Gammaproteobacteria;o__Alteromonadales;f__Pseudoalteromonadaceae;g__Pseudoalteromonas;s__Pseudoalteromonas arctica</t>
  </si>
  <si>
    <t>k__Bacteria;p__Firmicutes;c__Bacilli;o__Lactobacillales;f__Streptococcaceae;g__Streptococcus;s__Streptococcus gallolyticus</t>
  </si>
  <si>
    <t>k__Bacteria;p__Bacteroidetes;c__Flavobacteriia;o__Flavobacteriales;f__Flavobacteriaceae;g__Cellulophaga;s__Cellulophaga baltica</t>
  </si>
  <si>
    <t>k__Bacteria;p__Proteobacteria;c__Gammaproteobacteria;o__Methylococcales;f__Methylococcaceae;g__Methylomonas;s__Methylomonas sp. 16a</t>
  </si>
  <si>
    <t>k__Bacteria;p__Firmicutes;c__Bacilli;o__Bacillales;f__Paenibacillaceae;g__Brevibacillus;s__Brevibacillus laterosporus</t>
  </si>
  <si>
    <t>k__Bacteria;p__Proteobacteria;c__Gammaproteobacteria;o__Alteromonadales;f__Alteromonadaceae;g__Marinobacter;s__Marinobacter sp. LQ44</t>
  </si>
  <si>
    <t>k__Bacteria;p__Proteobacteria;c__Gammaproteobacteria;o__Enterobacterales;f__Enterobacteriaceae;g__Escherichia;s__Escherichia albertii</t>
  </si>
  <si>
    <t>k__Bacteria;p__Actinobacteria;c__Actinobacteria;o__Micrococcales;f__Intrasporangiaceae;g__Arsenicicoccus;s__Arsenicicoccus sp. oral taxon 190</t>
  </si>
  <si>
    <t>k__Bacteria;p__Bacteroidetes;c__Flavobacteriia;o__Flavobacteriales;f__Flavobacteriaceae;g__Chryseobacterium;s__Chryseobacterium indologenes</t>
  </si>
  <si>
    <t>k__Bacteria;p__Firmicutes;c__Bacilli;o__Lactobacillales;f__Leuconostocaceae;g__Weissella;s__Weissella cibaria</t>
  </si>
  <si>
    <t>k__Bacteria;p__Proteobacteria;c__Alphaproteobacteria;o__Rhizobiales;f__Methylobacteriaceae;g__Methylobacterium;s__Unclassified_Methylobacterium</t>
  </si>
  <si>
    <t>k__Bacteria;p__Proteobacteria;c__Gammaproteobacteria;o__Alteromonadales;f__Unclassified_Alteromonadales;g__Unclassified_Alteromonadales;s__Unclassified_Alteromonadales</t>
  </si>
  <si>
    <t>k__Bacteria;p__Proteobacteria;c__Gammaproteobacteria;o__Vibrionales;f__Vibrionaceae;g__Vibrio;s__Vibrio gazogenes</t>
  </si>
  <si>
    <t>k__Bacteria;p__Firmicutes;c__Bacilli;o__Lactobacillales;f__Aerococcaceae;g__Aerococcus;s__Aerococcus viridans</t>
  </si>
  <si>
    <t>k__Bacteria;p__Actinobacteria;c__Actinobacteria;o__Micrococcales;f__Microbacteriaceae;g__Microcella;s__Microcella alkaliphila</t>
  </si>
  <si>
    <t>k__Bacteria;p__Proteobacteria;c__Gammaproteobacteria;o__Vibrionales;f__Vibrionaceae;g__Photobacterium;s__Photobacterium damselae</t>
  </si>
  <si>
    <t>k__Bacteria;p__Actinobacteria;c__Actinobacteria;o__Corynebacteriales;f__Corynebacteriaceae;g__Corynebacterium;s__Corynebacterium casei</t>
  </si>
  <si>
    <t>k__Bacteria;p__Proteobacteria;c__Gammaproteobacteria;o__Pseudomonadales;f__Moraxellaceae;g__Moraxella;s__Moraxella macacae</t>
  </si>
  <si>
    <t>k__Bacteria;p__Proteobacteria;c__Gammaproteobacteria;o__Alteromonadales;f__Alteromonadaceae;g__Catenovulum;s__Catenovulum sp. CCB-QB4</t>
  </si>
  <si>
    <t>k__Bacteria;p__Proteobacteria;c__Gammaproteobacteria;o__Pseudomonadales;f__Pseudomonadaceae;g__Pseudomonas;s__Pseudomonas segetis</t>
  </si>
  <si>
    <t>k__Bacteria;p__Bacteroidetes;c__Flavobacteriia;o__Flavobacteriales;f__Flavobacteriaceae;g__Winogradskyella;s__Winogradskyella sp. PG-2</t>
  </si>
  <si>
    <t>k__Bacteria;p__Proteobacteria;c__Gammaproteobacteria;o__Vibrionales;f__Vibrionaceae;g__Vibrio;s__Vibrio campbellii</t>
  </si>
  <si>
    <t>k__Bacteria;p__Actinobacteria;c__Actinobacteria;o__Pseudonocardiales;f__Pseudonocardiaceae;g__Unclassified_Pseudonocardiaceae;s__Unclassified_Pseudonocardiaceae</t>
  </si>
  <si>
    <t>k__Bacteria;p__Proteobacteria;c__Gammaproteobacteria;o__Thiotrichales;f__Francisellaceae;g__Francisella;s__Unclassified_Francisella</t>
  </si>
  <si>
    <t>k__Bacteria;p__Bacteroidetes;c__Flavobacteriia;o__Flavobacteriales;f__Flavobacteriaceae;g__Flavobacterium;s__Flavobacterium psychrophilum</t>
  </si>
  <si>
    <t>k__Bacteria;p__Proteobacteria;c__Gammaproteobacteria;o__Enterobacterales;f__Enterobacteriaceae;g__Kosakonia;s__Kosakonia cowanii</t>
  </si>
  <si>
    <t>k__Bacteria;p__Firmicutes;c__Clostridia;o__Clostridiales;f__Peptostreptococcaceae;g__Acetoanaerobium;s__Acetoanaerobium sticklandii</t>
  </si>
  <si>
    <t>k__Bacteria;p__Proteobacteria;c__Gammaproteobacteria;o__Pseudomonadales;f__Pseudomonadaceae;g__Pseudomonas;s__Pseudomonas sp. FDAARGOS_380</t>
  </si>
  <si>
    <t>k__Bacteria;p__Proteobacteria;c__Gammaproteobacteria;o__Enterobacterales;f__Enterobacteriaceae;g__Cronobacter;s__Cronobacter sakazakii</t>
  </si>
  <si>
    <t>k__Bacteria;p__Bacteroidetes;c__Sphingobacteriia;o__Sphingobacteriales;f__Sphingobacteriaceae;g__Pedobacter;s__Pedobacter sp. PACM 27299</t>
  </si>
  <si>
    <t>k__Bacteria;p__Firmicutes;c__Bacilli;o__Bacillales;f__Staphylococcaceae;g__Staphylococcus;s__Staphylococcus lutrae</t>
  </si>
  <si>
    <t>k__Bacteria;p__Proteobacteria;c__Alphaproteobacteria;o__Rhodobacterales;f__Rhodobacteraceae;g__Phaeobacter;s__Phaeobacter piscinae</t>
  </si>
  <si>
    <t>k__Bacteria;p__Fusobacteria;c__Fusobacteriia;o__Fusobacteriales;f__Fusobacteriaceae;g__Fusobacterium;s__Fusobacterium ulcerans</t>
  </si>
  <si>
    <t>k__Bacteria;p__Firmicutes;c__Clostridia;o__Thermoanaerobacterales;f__Thermoanaerobacteraceae;g__Carboxydothermus;s__Carboxydothermus hydrogenoformans</t>
  </si>
  <si>
    <t>k__Bacteria;p__Proteobacteria;c__Betaproteobacteria;o__Burkholderiales;f__Oxalobacteraceae;g__Collimonas;s__Collimonas pratensis</t>
  </si>
  <si>
    <t>k__Bacteria;p__Proteobacteria;c__Gammaproteobacteria;o__Enterobacterales;f__Enterobacteriaceae;g__Candidatus Tachikawaea;s__Candidatus Tachikawaea gelatinosa</t>
  </si>
  <si>
    <t>k__Bacteria;p__Proteobacteria;c__Betaproteobacteria;o__Nitrosomonadales;f__Nitrosomonadaceae;g__Nitrosospira;s__Nitrosospira multiformis</t>
  </si>
  <si>
    <t>k__Bacteria;p__Actinobacteria;c__Actinobacteria;o__Micrococcales;f__Micrococcaceae;g__Arthrobacter;s__Arthrobacter sp. Hiyo4</t>
  </si>
  <si>
    <t>k__Bacteria;p__Cyanobacteria;c__unidentified;o__Nostocales;f__Aphanizomenonaceae;g__Nodularia;s__Nodularia spumigena</t>
  </si>
  <si>
    <t>k__Bacteria;p__Proteobacteria;c__Gammaproteobacteria;o__Enterobacterales;f__Erwiniaceae;g__Pantoea;s__Pantoea sp. PSNIH1</t>
  </si>
  <si>
    <t>k__Bacteria;p__Firmicutes;c__Bacilli;o__Lactobacillales;f__Carnobacteriaceae;g__Carnobacterium;s__Carnobacterium sp. CP1</t>
  </si>
  <si>
    <t>k__Bacteria;p__Cyanobacteria;c__unidentified;o__Nostocales;f__Aphanizomenonaceae;g__Dolichospermum;s__Dolichospermum compactum</t>
  </si>
  <si>
    <t>k__Bacteria;p__unidentified;c__unidentified;o__unidentified;f__unidentified;g__unidentified;s__uncultured bacterium AST2</t>
  </si>
  <si>
    <t>k__Bacteria;p__Proteobacteria;c__Gammaproteobacteria;o__unidentified;f__unidentified;g__Candidatus Thioglobus;s__Candidatus Thioglobus singularis</t>
  </si>
  <si>
    <t>k__Bacteria;p__Proteobacteria;c__Gammaproteobacteria;o__Enterobacterales;f__Morganellaceae;g__Providencia;s__Providencia alcalifaciens</t>
  </si>
  <si>
    <t>k__Bacteria;p__Proteobacteria;c__Gammaproteobacteria;o__Alteromonadales;f__Idiomarinaceae;g__Idiomarina;s__Idiomarina sp. OT37-5b</t>
  </si>
  <si>
    <t>k__Bacteria;p__Firmicutes;c__Bacilli;o__Bacillales;f__Bacillaceae;g__Fictibacillus;s__Fictibacillus phosphorivorans</t>
  </si>
  <si>
    <t>k__Bacteria;p__Proteobacteria;c__Alphaproteobacteria;o__Holosporales;f__Candidatus Paracaedibacteraceae;g__Candidatus Paracaedibacter;s__Candidatus Paracaedibacter acanthamoebae</t>
  </si>
  <si>
    <t>k__Bacteria;p__Aquificae;c__Aquificae;o__Aquificales;f__unidentified;g__Thermosulfidibacter;s__Thermosulfidibacter takaii</t>
  </si>
  <si>
    <t>k__Bacteria;p__Elusimicrobia;c__Endomicrobia;o__Endomicrobiales;f__Endomicrobiaceae;g__Endomicrobium;s__Endomicrobium proavitum</t>
  </si>
  <si>
    <t>k__Bacteria;p__Tenericutes;c__Mollicutes;o__Entomoplasmatales;f__Entomoplasmataceae;g__Mesoplasma;s__Mesoplasma florum</t>
  </si>
  <si>
    <t>k__Bacteria;p__unidentified;c__unidentified;o__unidentified;f__unidentified;g__unidentified;s__uncultured rumen bacterium</t>
  </si>
  <si>
    <t>k__Bacteria;p__Thermotogae;c__Thermotogae;o__Petrotogales;f__unidentified;g__Marinitoga;s__Unclassified_Marinitoga</t>
  </si>
  <si>
    <t>k__Bacteria;p__Proteobacteria;c__Gammaproteobacteria;o__Enterobacterales;f__Erwiniaceae;g__Erwinia;s__Erwinia pyrifoliae</t>
  </si>
  <si>
    <t>k__Bacteria;p__Bacteroidetes;c__Flavobacteriia;o__Flavobacteriales;f__Flavobacteriaceae;g__Elizabethkingia;s__Elizabethkingia meningoseptica</t>
  </si>
  <si>
    <t>k__Bacteria;p__Firmicutes;c__Bacilli;o__Lactobacillales;f__Streptococcaceae;g__Streptococcus;s__Streptococcus pantholopis</t>
  </si>
  <si>
    <t>k__Bacteria;p__Proteobacteria;c__Gammaproteobacteria;o__Enterobacterales;f__Enterobacteriaceae;g__Citrobacter;s__Citrobacter sp. FDAARGOS_156</t>
  </si>
  <si>
    <t>k__Bacteria;p__Tenericutes;c__Mollicutes;o__Mycoplasmatales;f__Mycoplasmataceae;g__Mycoplasma;s__Mycoplasma hominis</t>
  </si>
  <si>
    <t>k__Bacteria;p__Proteobacteria;c__Gammaproteobacteria;o__Enterobacterales;f__Enterobacteriaceae;g__Enterobacter;s__Enterobacter sp. Crenshaw</t>
  </si>
  <si>
    <t>k__Bacteria;p__Proteobacteria;c__Gammaproteobacteria;o__Alteromonadales;f__Moritellaceae;g__Moritella;s__Moritella viscosa</t>
  </si>
  <si>
    <t>k__Bacteria;p__Bacteroidetes;c__Chitinophagia;o__Chitinophagales;f__Chitinophagaceae;g__Niabella;s__Niabella ginsenosidivorans</t>
  </si>
  <si>
    <t>k__Bacteria;p__Proteobacteria;c__Betaproteobacteria;o__Nitrosomonadales;f__Nitrosomonadaceae;g__Nitrosospira;s__Nitrosospira lacus</t>
  </si>
  <si>
    <t>k__Viruses;p__unidentified;c__unidentified;o__Caudovirales;f__Siphoviridae;g__Sk1virus;s__Lactococcus phage 936 sensu lato</t>
  </si>
  <si>
    <t>k__Bacteria;p__Proteobacteria;c__Gammaproteobacteria;o__Methylococcales;f__Methylococcaceae;g__Methylomonas;s__Methylomonas methanica</t>
  </si>
  <si>
    <t>k__Bacteria;p__Proteobacteria;c__Epsilonproteobacteria;o__Campylobacterales;f__Campylobacteraceae;g__Unclassified_Campylobacteraceae;s__Unclassified_Campylobacteraceae</t>
  </si>
  <si>
    <t>k__Bacteria;p__Proteobacteria;c__Gammaproteobacteria;o__Pasteurellales;f__Pasteurellaceae;g__Mannheimia;s__Mannheimia glucosida</t>
  </si>
  <si>
    <t>k__Bacteria;p__Proteobacteria;c__Gammaproteobacteria;o__Acidiferrobacterales;f__Acidiferrobacteraceae;g__Sulfurifustis;s__Sulfurifustis variabilis</t>
  </si>
  <si>
    <t>k__Bacteria;p__Proteobacteria;c__Gammaproteobacteria;o__Enterobacterales;f__Pectobacteriaceae;g__Dickeya;s__Dickeya dianthicola</t>
  </si>
  <si>
    <t>k__Bacteria;p__Firmicutes;c__Bacilli;o__Lactobacillales;f__Leuconostocaceae;g__Weissella;s__Weissella ceti</t>
  </si>
  <si>
    <t>k__Bacteria;p__Proteobacteria;c__Gammaproteobacteria;o__Xanthomonadales;f__Xanthomonadaceae;g__Xanthomonas;s__Unclassified_Xanthomonas</t>
  </si>
  <si>
    <t>k__Bacteria;p__Firmicutes;c__Bacilli;o__Lactobacillales;f__Streptococcaceae;g__Streptococcus;s__Streptococcus himalayensis</t>
  </si>
  <si>
    <t>k__Bacteria;p__Actinobacteria;c__Actinobacteria;o__Corynebacteriales;f__Corynebacteriaceae;g__Corynebacterium;s__Corynebacterium freneyi</t>
  </si>
  <si>
    <t>k__Bacteria;p__Firmicutes;c__Bacilli;o__Bacillales;f__Bacillaceae;g__Geobacillus;s__Geobacillus genomosp. 3</t>
  </si>
  <si>
    <t>k__Bacteria;p__Proteobacteria;c__Betaproteobacteria;o__Burkholderiales;f__Alcaligenaceae;g__Achromobacter;s__Achromobacter spanius</t>
  </si>
  <si>
    <t>k__Bacteria;p__Bacteroidetes;c__Flavobacteriia;o__Flavobacteriales;f__Flavobacteriaceae;g__Winogradskyella;s__Winogradskyella sp. RHA_55</t>
  </si>
  <si>
    <t>k__Bacteria;p__Proteobacteria;c__Gammaproteobacteria;o__Vibrionales;f__Vibrionaceae;g__Vibrio;s__Unclassified_Vibrio oreintalis group</t>
  </si>
  <si>
    <t>k__Bacteria;p__Firmicutes;c__Bacilli;o__Lactobacillales;f__Streptococcaceae;g__Lactococcus;s__Lactococcus lactis</t>
  </si>
  <si>
    <t>k__Bacteria;p__Actinobacteria;c__Actinobacteria;o__Actinomycetales;f__Unclassified_Actinomycetales;g__Unclassified_Actinomycetales;s__Unclassified_Actinomycetales</t>
  </si>
  <si>
    <t>k__Bacteria;p__Firmicutes;c__Negativicutes;o__Selenomonadales;f__Sporomusaceae;g__Pelosinus;s__Pelosinus sp. UFO1</t>
  </si>
  <si>
    <t>k__Bacteria;p__Proteobacteria;c__Gammaproteobacteria;o__Chromatiales;f__Chromatiaceae;g__Candidatus Nitrosoglobus;s__Candidatus Nitrosoglobus terrae</t>
  </si>
  <si>
    <t>k__Bacteria;p__Deinococcus-Thermus;c__Deinococci;o__Deinococcales;f__Trueperaceae;g__Truepera;s__Truepera radiovictrix</t>
  </si>
  <si>
    <t>k__Bacteria;p__Proteobacteria;c__Betaproteobacteria;o__Burkholderiales;f__Oxalobacteraceae;g__Oxalobacter;s__Oxalobacter formigenes</t>
  </si>
  <si>
    <t>k__Bacteria;p__Proteobacteria;c__Alphaproteobacteria;o__unidentified;f__unidentified;g__unidentified;s__uncultured Alphaproteobacteria bacterium</t>
  </si>
  <si>
    <t>k__Bacteria;p__Proteobacteria;c__Gammaproteobacteria;o__Alteromonadales;f__Alteromonadaceae;g__Alteromonas;s__Alteromonas naphthalenivorans</t>
  </si>
  <si>
    <t>k__Bacteria;p__Actinobacteria;c__Actinobacteria;o__Propionibacteriales;f__Nocardioidaceae;g__Aeromicrobium;s__Aeromicrobium erythreum</t>
  </si>
  <si>
    <t>k__Bacteria;p__Firmicutes;c__Bacilli;o__Lactobacillales;f__Streptococcaceae;g__Streptococcus;s__Streptococcus halotolerans</t>
  </si>
  <si>
    <t>k__Eukaryota;p__Ascomycota;c__Dothideomycetes;o__Dothideales;f__Saccotheciaceae;g__Aureobasidium;s__Unclassified_Aureobasidium</t>
  </si>
  <si>
    <t>k__Bacteria;p__Firmicutes;c__Negativicutes;o__Selenomonadales;f__Unclassified_Selenomonadales;g__Unclassified_Selenomonadales;s__Unclassified_Selenomonadales</t>
  </si>
  <si>
    <t>k__Bacteria;p__Firmicutes;c__Clostridia;o__Clostridiales;f__Lachnospiraceae;g__Blautia;s__Unclassified_Blautia</t>
  </si>
  <si>
    <t>k__Bacteria;p__Firmicutes;c__Bacilli;o__Bacillales;f__Bacillaceae;g__Bacillus;s__Bacillus krulwichiae</t>
  </si>
  <si>
    <t>k__Bacteria;p__Firmicutes;c__Clostridia;o__Clostridiales;f__Lachnospiraceae;g__Lachnoclostridium;s__Lachnoclostridium phytofermentans</t>
  </si>
  <si>
    <t>k__Bacteria;p__Proteobacteria;c__Epsilonproteobacteria;o__Campylobacterales;f__Campylobacteraceae;g__Campylobacter;s__Campylobacter jejuni</t>
  </si>
  <si>
    <t>k__Bacteria;p__Firmicutes;c__Bacilli;o__Bacillales;f__Paenibacillaceae;g__Paenibacillus;s__Paenibacillus bovis</t>
  </si>
  <si>
    <t>k__Bacteria;p__Proteobacteria;c__Gammaproteobacteria;o__Legionellales;f__Coxiellaceae;g__Coxiella;s__Coxiella endosymbiont of Amblyomma americanum</t>
  </si>
  <si>
    <t>k__Eukaryota;p__Ascomycota;c__Dothideomycetes;o__Dothideales;f__Saccotheciaceae;g__Aureobasidium;s__Aureobasidium pullulans</t>
  </si>
  <si>
    <t>k__Bacteria;p__Proteobacteria;c__Gammaproteobacteria;o__Alteromonadales;f__Shewanellaceae;g__Shewanella;s__Shewanella amazonensis</t>
  </si>
  <si>
    <t>k__Bacteria;p__Proteobacteria;c__Gammaproteobacteria;o__Vibrionales;f__Vibrionaceae;g__Vibrio;s__Vibrio qinghaiensis</t>
  </si>
  <si>
    <t>k__Bacteria;p__unidentified;c__unidentified;o__unidentified;f__unidentified;g__unidentified;s__uncultured bacterium Contig160</t>
  </si>
  <si>
    <t>k__Bacteria;p__Cyanobacteria;c__unidentified;o__Chroococcales;f__Chroococcaceae;g__Geminocystis;s__Geminocystis sp. NIES-3709</t>
  </si>
  <si>
    <t>k__Bacteria;p__Proteobacteria;c__Alphaproteobacteria;o__Rhodobacterales;f__Rhodobacteraceae;g__Sulfitobacter;s__Sulfitobacter sp. AM1-D1</t>
  </si>
  <si>
    <t>k__Bacteria;p__Firmicutes;c__Bacilli;o__Lactobacillales;f__Enterococcaceae;g__Enterococcus;s__Enterococcus hirae</t>
  </si>
  <si>
    <t>k__Bacteria;p__Proteobacteria;c__Gammaproteobacteria;o__Pseudomonadales;f__Pseudomonadaceae;g__Pseudomonas;s__Pseudomonas mandelii</t>
  </si>
  <si>
    <t>k__Bacteria;p__Bacteroidetes;c__Flavobacteriia;o__Unclassified_Flavobacteriia;f__Unclassified_Flavobacteriia;g__Unclassified_Flavobacteriia;s__Unclassified_Flavobacteriia</t>
  </si>
  <si>
    <t>k__Bacteria;p__Actinobacteria;c__Actinobacteria;o__Corynebacteriales;f__Nocardiaceae;g__Rhodococcus;s__Unclassified_Rhodococcus</t>
  </si>
  <si>
    <t>k__Bacteria;p__Proteobacteria;c__Gammaproteobacteria;o__Aeromonadales;f__Aeromonadaceae;g__Oceanisphaera;s__Oceanisphaera avium</t>
  </si>
  <si>
    <t>k__Bacteria;p__Bacteroidetes;c__Flavobacteriia;o__Flavobacteriales;f__Flavobacteriaceae;g__Lacinutrix;s__Lacinutrix venerupis</t>
  </si>
  <si>
    <t>k__Bacteria;p__Proteobacteria;c__Gammaproteobacteria;o__Pseudomonadales;f__Pseudomonadaceae;g__Pseudomonas;s__Pseudomonas sp. S-6-2</t>
  </si>
  <si>
    <t>k__Bacteria;p__Cyanobacteria;c__unidentified;o__Chroococcales;f__Microcystaceae;g__Microcystis;s__Unclassified_Microcystis</t>
  </si>
  <si>
    <t>k__Bacteria;p__Proteobacteria;c__Gammaproteobacteria;o__Alteromonadales;f__Pseudoalteromonadaceae;g__Pseudoalteromonas;s__Pseudoalteromonas piratica</t>
  </si>
  <si>
    <t>k__Bacteria;p__Proteobacteria;c__Gammaproteobacteria;o__Enterobacterales;f__Yersiniaceae;g__Serratia;s__Serratia marcescens</t>
  </si>
  <si>
    <t>k__Bacteria;p__Actinobacteria;c__Actinobacteria;o__Micrococcales;f__Promicromonosporaceae;g__Isoptericola;s__Isoptericola variabilis</t>
  </si>
  <si>
    <t>k__Bacteria;p__Proteobacteria;c__Gammaproteobacteria;o__Chromatiales;f__Ectothiorhodospiraceae;g__Spiribacter;s__Spiribacter curvatus</t>
  </si>
  <si>
    <t>k__Bacteria;p__Actinobacteria;c__Actinobacteria;o__Corynebacteriales;f__Corynebacteriaceae;g__Corynebacterium;s__Corynebacterium aquilae</t>
  </si>
  <si>
    <t>k__Bacteria;p__Proteobacteria;c__Gammaproteobacteria;o__Enterobacterales;f__Enterobacteriaceae;g__Candidatus Blochmannia;s__Blochmannia endosymbiont of Camponotus (Colobopsis) obliquus</t>
  </si>
  <si>
    <t>k__Bacteria;p__Thermodesulfobacteria;c__Thermodesulfobacteria;o__Thermodesulfobacteriales;f__Thermodesulfobacteriaceae;g__Caldimicrobium;s__Caldimicrobium thiodismutans</t>
  </si>
  <si>
    <t>k__Bacteria;p__Firmicutes;c__Bacilli;o__Bacillales;f__Planococcaceae;g__Sporosarcina;s__Unclassified_Sporosarcina</t>
  </si>
  <si>
    <t>k__Bacteria;p__Proteobacteria;c__Gammaproteobacteria;o__Xanthomonadales;f__Xanthomonadaceae;g__Luteimonas;s__Luteimonas sp. JM171</t>
  </si>
  <si>
    <t>k__Bacteria;p__Proteobacteria;c__Gammaproteobacteria;o__Alteromonadales;f__Alteromonadaceae;g__Marinobacter;s__Marinobacter similis</t>
  </si>
  <si>
    <t>k__Bacteria;p__Firmicutes;c__Bacilli;o__Bacillales;f__Paenibacillaceae;g__Aneurinibacillus;s__Aneurinibacillus sp. XH2</t>
  </si>
  <si>
    <t>k__Bacteria;p__Actinobacteria;c__Actinobacteria;o__Micrococcales;f__Micrococcaceae;g__Arthrobacter;s__Arthrobacter sp. FB24</t>
  </si>
  <si>
    <t>k__Bacteria;p__Actinobacteria;c__Actinobacteria;o__Streptomycetales;f__Streptomycetaceae;g__Streptomyces;s__Streptomyces albulus</t>
  </si>
  <si>
    <t>k__Bacteria;p__Proteobacteria;c__Gammaproteobacteria;o__Thiotrichales;f__Piscirickettsiaceae;g__Thiomicrospira;s__Thiomicrospira cyclica</t>
  </si>
  <si>
    <t>k__Bacteria;p__Bacteroidetes;c__Sphingobacteriia;o__Sphingobacteriales;f__Sphingobacteriaceae;g__Sphingobacterium;s__Sphingobacterium sp. ML3W</t>
  </si>
  <si>
    <t>k__Bacteria;p__Proteobacteria;c__Betaproteobacteria;o__Burkholderiales;f__Alcaligenaceae;g__Bordetella;s__Bordetella pseudohinzii</t>
  </si>
  <si>
    <t>k__Bacteria;p__Proteobacteria;c__Gammaproteobacteria;o__Aeromonadales;f__Aeromonadaceae;g__Aeromonas;s__Aeromonas salmonicida</t>
  </si>
  <si>
    <t>k__Bacteria;p__Actinobacteria;c__Actinobacteria;o__Propionibacteriales;f__Propionibacteriaceae;g__Propionibacterium;s__Propionibacterium freudenreichii</t>
  </si>
  <si>
    <t>k__Bacteria;p__Proteobacteria;c__Betaproteobacteria;o__Nitrosomonadales;f__Gallionellaceae;g__Sideroxydans;s__Sideroxydans lithotrophicus</t>
  </si>
  <si>
    <t>k__Bacteria;p__Proteobacteria;c__Deltaproteobacteria;o__Myxococcales;f__Archangiaceae;g__Cystobacter;s__Cystobacter fuscus</t>
  </si>
  <si>
    <t>k__Bacteria;p__Proteobacteria;c__Gammaproteobacteria;o__Xanthomonadales;f__Unclassified_Xanthomonadales;g__Unclassified_Xanthomonadales;s__Unclassified_Xanthomonadales</t>
  </si>
  <si>
    <t>k__Bacteria;p__Proteobacteria;c__Gammaproteobacteria;o__Alteromonadales;f__Pseudoalteromonadaceae;g__Pseudoalteromonas;s__Pseudoalteromonas sp. SM9913</t>
  </si>
  <si>
    <t>k__Eukaryota;p__Apicomplexa;c__Aconoidasida;o__Haemosporida;f__Plasmodiidae;g__Plasmodium;s__Unclassified_Plasmodium (Laverania)</t>
  </si>
  <si>
    <t>k__Bacteria;p__Firmicutes;c__Clostridia;o__Clostridiales;f__Clostridiaceae;g__Clostridium;s__Clostridium formicaceticum</t>
  </si>
  <si>
    <t>k__Bacteria;p__Proteobacteria;c__Betaproteobacteria;o__Neisseriales;f__Neisseriaceae;g__Neisseria;s__Neisseria mucosa</t>
  </si>
  <si>
    <t>k__Bacteria;p__Proteobacteria;c__Gammaproteobacteria;o__Oceanospirillales;f__Alcanivoracaceae;g__Alcanivorax;s__Alcanivorax pacificus</t>
  </si>
  <si>
    <t>k__Bacteria;p__Firmicutes;c__Clostridia;o__Clostridiales;f__Symbiobacteriaceae;g__Symbiobacterium;s__Symbiobacterium thermophilum</t>
  </si>
  <si>
    <t>k__Bacteria;p__Proteobacteria;c__Gammaproteobacteria;o__Enterobacterales;f__Morganellaceae;g__Xenorhabdus;s__Xenorhabdus poinarii</t>
  </si>
  <si>
    <t>k__Bacteria;p__Proteobacteria;c__Betaproteobacteria;o__Rhodocyclales;f__Unclassified_Rhodocyclales;g__Unclassified_Rhodocyclales;s__Unclassified_Rhodocyclales</t>
  </si>
  <si>
    <t>k__Bacteria;p__Actinobacteria;c__Actinobacteria;o__Micrococcales;f__Micrococcaceae;g__Arthrobacter;s__Arthrobacter sp. U41</t>
  </si>
  <si>
    <t>k__Bacteria;p__Proteobacteria;c__Gammaproteobacteria;o__Chromatiales;f__Chromatiaceae;g__Candidatus Tenderia;s__Candidatus Tenderia electrophaga</t>
  </si>
  <si>
    <t>k__Bacteria;p__Proteobacteria;c__Epsilonproteobacteria;o__Campylobacterales;f__Helicobacteraceae;g__Helicobacter;s__Helicobacter heilmannii</t>
  </si>
  <si>
    <t>k__Bacteria;p__Proteobacteria;c__Gammaproteobacteria;o__Legionellales;f__Legionellaceae;g__Legionella;s__Legionella sainthelensi</t>
  </si>
  <si>
    <t>k__Bacteria;p__Proteobacteria;c__Gammaproteobacteria;o__Enterobacterales;f__Erwiniaceae;g__Pantoea;s__Pantoea alhagi</t>
  </si>
  <si>
    <t>k__Bacteria;p__Proteobacteria;c__Gammaproteobacteria;o__Pseudomonadales;f__Pseudomonadaceae;g__Pseudomonas;s__Pseudomonas protegens</t>
  </si>
  <si>
    <t>k__Bacteria;p__Bacteroidetes;c__Sphingobacteriia;o__Sphingobacteriales;f__Sphingobacteriaceae;g__Mucilaginibacter;s__Mucilaginibacter gotjawali</t>
  </si>
  <si>
    <t>k__Bacteria;p__Bacteroidetes;c__Flavobacteriia;o__Flavobacteriales;f__Flavobacteriaceae;g__Flavobacterium;s__Flavobacterium sp. HYN0048</t>
  </si>
  <si>
    <t>k__Bacteria;p__Bacteroidetes;c__Sphingobacteriia;o__Sphingobacteriales;f__Sphingobacteriaceae;g__Sphingobacterium;s__Sphingobacterium sp. G1-14</t>
  </si>
  <si>
    <t>k__Bacteria;p__Tenericutes;c__Mollicutes;o__Entomoplasmatales;f__Spiroplasmataceae;g__Spiroplasma;s__Unclassified_Spiroplasma</t>
  </si>
  <si>
    <t>k__Bacteria;p__Firmicutes;c__Clostridia;o__Clostridiales;f__Clostridiaceae;g__Mordavella;s__Mordavella sp. Marseille-P3756</t>
  </si>
  <si>
    <t>k__Bacteria;p__Proteobacteria;c__Betaproteobacteria;o__Nitrosomonadales;f__Sterolibacteriaceae;g__Sterolibacterium;s__Sterolibacterium denitrificans</t>
  </si>
  <si>
    <t>k__Bacteria;p__Actinobacteria;c__Actinobacteria;o__Corynebacteriales;f__Corynebacteriaceae;g__Corynebacterium;s__Corynebacterium testudinoris</t>
  </si>
  <si>
    <t>k__Bacteria;p__Cyanobacteria;c__unidentified;o__Nostocales;f__Nostocaceae;g__Trichormus;s__Unclassified_Trichormus</t>
  </si>
  <si>
    <t>k__Bacteria;p__Bacteroidetes;c__Flavobacteriia;o__Flavobacteriales;f__Flavobacteriaceae;g__Capnocytophaga;s__Capnocytophaga sputigena</t>
  </si>
  <si>
    <t>k__Bacteria;p__Proteobacteria;c__Gammaproteobacteria;o__Chromatiales;f__Halothiobacillaceae;g__Halothiobacillus;s__Halothiobacillus neapolitanus</t>
  </si>
  <si>
    <t>k__Bacteria;p__Proteobacteria;c__Gammaproteobacteria;o__Alteromonadales;f__Idiomarinaceae;g__Idiomarina;s__Idiomarina sp. X4</t>
  </si>
  <si>
    <t>k__Bacteria;p__Proteobacteria;c__Alphaproteobacteria;o__Sphingomonadales;f__Unclassified_Sphingomonadales;g__Unclassified_Sphingomonadales;s__Unclassified_Sphingomonadales</t>
  </si>
  <si>
    <t>k__Bacteria;p__Proteobacteria;c__Epsilonproteobacteria;o__Campylobacterales;f__Campylobacteraceae;g__Arcobacter;s__Arcobacter mytili</t>
  </si>
  <si>
    <t>k__Bacteria;p__Firmicutes;c__Bacilli;o__Bacillales;f__Bacillaceae;g__Bacillus;s__Bacillus safensis</t>
  </si>
  <si>
    <t>k__Bacteria;p__Firmicutes;c__Bacilli;o__Lactobacillales;f__Streptococcaceae;g__Streptococcus;s__Streptococcus mutans</t>
  </si>
  <si>
    <t>k__Bacteria;p__Firmicutes;c__Bacilli;o__Bacillales;f__Staphylococcaceae;g__Staphylococcus;s__Staphylococcus hominis</t>
  </si>
  <si>
    <t>k__Eukaryota;p__Ascomycota;c__Sordariomycetes;o__Hypocreales;f__Hypocreaceae;g__Trichoderma;s__Unclassified_Trichoderma</t>
  </si>
  <si>
    <t>k__Bacteria;p__Bacteroidetes;c__Bacteroidia;o__Marinilabiliales;f__Marinifilaceae;g__unidentified;s__Marinifilaceae bacterium SPP2</t>
  </si>
  <si>
    <t>k__Bacteria;p__Actinobacteria;c__Actinobacteria;o__Propionibacteriales;f__Nocardioidaceae;g__Nocardioides;s__Nocardioides dokdonensis</t>
  </si>
  <si>
    <t>k__Bacteria;p__Firmicutes;c__Bacilli;o__Bacillales;f__Bacillaceae;g__Bacillus;s__Bacillus thuringiensis</t>
  </si>
  <si>
    <t>k__Bacteria;p__Proteobacteria;c__Gammaproteobacteria;o__Pseudomonadales;f__Pseudomonadaceae;g__Pseudomonas;s__Pseudomonas umsongensis</t>
  </si>
  <si>
    <t>k__Bacteria;p__Proteobacteria;c__Gammaproteobacteria;o__Enterobacterales;f__Enterobacteriaceae;g__Shigella;s__Shigella dysenteriae</t>
  </si>
  <si>
    <t>k__Bacteria;p__Actinobacteria;c__Actinobacteria;o__Micrococcales;f__Micrococcaceae;g__Arthrobacter;s__Arthrobacter sp. IHBB 11108</t>
  </si>
  <si>
    <t>k__Bacteria;p__Proteobacteria;c__Gammaproteobacteria;o__Pseudomonadales;f__Pseudomonadaceae;g__Pseudomonas;s__Unclassified_Pseudomonas syringae group</t>
  </si>
  <si>
    <t>k__Bacteria;p__Actinobacteria;c__Actinobacteria;o__Micrococcales;f__Micrococcaceae;g__Pseudarthrobacter;s__Unclassified_Pseudarthrobacter</t>
  </si>
  <si>
    <t>k__Bacteria;p__Bacteroidetes;c__Flavobacteriia;o__Flavobacteriales;f__Flavobacteriaceae;g__Maribacter;s__Maribacter sp. 1_2014MBL_MicDiv</t>
  </si>
  <si>
    <t>k__Bacteria;p__Proteobacteria;c__Gammaproteobacteria;o__Legionellales;f__Legionellaceae;g__Legionella;s__Legionella oakridgensis</t>
  </si>
  <si>
    <t>k__Bacteria;p__Actinobacteria;c__Thermoleophilia;o__Solirubrobacterales;f__Conexibacteraceae;g__Conexibacter;s__Conexibacter woesei</t>
  </si>
  <si>
    <t>k__Bacteria;p__Proteobacteria;c__Gammaproteobacteria;o__Cellvibrionales;f__Spongiibacteraceae;g__Oceanicoccus;s__Oceanicoccus sagamiensis</t>
  </si>
  <si>
    <t>k__Bacteria;p__Bacteroidetes;c__Flavobacteriia;o__Flavobacteriales;f__Flavobacteriaceae;g__Nonlabens;s__Nonlabens spongiae</t>
  </si>
  <si>
    <t>k__Bacteria;p__Actinobacteria;c__Actinobacteria;o__Micrococcales;f__Microbacteriaceae;g__Clavibacter;s__Unclassified_Clavibacter</t>
  </si>
  <si>
    <t>k__Bacteria;p__Proteobacteria;c__Betaproteobacteria;o__Rhodocyclales;f__Zoogloeaceae;g__Thauera;s__Thauera sp. K11</t>
  </si>
  <si>
    <t>k__Bacteria;p__Proteobacteria;c__Betaproteobacteria;o__Nitrosomonadales;f__Methylophilaceae;g__Methylotenera;s__Methylotenera versatilis</t>
  </si>
  <si>
    <t>k__Bacteria;p__Bacteroidetes;c__Flavobacteriia;o__Flavobacteriales;f__Flavobacteriaceae;g__Muricauda;s__Muricauda ruestringensis</t>
  </si>
  <si>
    <t>k__Bacteria;p__Proteobacteria;c__Gammaproteobacteria;o__Oceanospirillales;f__Kangiellaceae;g__Kangiella;s__Kangiella sediminilitoris</t>
  </si>
  <si>
    <t>k__Eukaryota;p__Ascomycota;c__unidentified;o__unidentified;f__unidentified;g__unidentified;s__unidentified</t>
  </si>
  <si>
    <t>k__Bacteria;p__Actinobacteria;c__Actinobacteria;o__Actinomycetales;f__Actinomycetaceae;g__Actinomyces;s__Unclassified_Actinomyces</t>
  </si>
  <si>
    <t>k__Bacteria;p__Firmicutes;c__Clostridia;o__Clostridiales;f__Ruminococcaceae;g__Ruminococcus;s__Ruminococcus albus</t>
  </si>
  <si>
    <t>k__Bacteria;p__Proteobacteria;c__Gammaproteobacteria;o__Oceanospirillales;f__Halomonadaceae;g__Halomonas;s__Halomonas campaniensis</t>
  </si>
  <si>
    <t>k__Bacteria;p__Proteobacteria;c__Gammaproteobacteria;o__Xanthomonadales;f__Rhodanobacteraceae;g__Luteibacter;s__Luteibacter rhizovicinus</t>
  </si>
  <si>
    <t>k__Bacteria;p__Firmicutes;c__Bacilli;o__Lactobacillales;f__Aerococcaceae;g__Aerococcus;s__Unclassified_Aerococcus</t>
  </si>
  <si>
    <t>k__Bacteria;p__Dictyoglomi;c__Dictyoglomia;o__Dictyoglomales;f__Dictyoglomaceae;g__Dictyoglomus;s__Dictyoglomus turgidum</t>
  </si>
  <si>
    <t>k__Eukaryota;p__unidentified;c__unidentified;o__unidentified;f__unidentified;g__unidentified;s__unidentified</t>
  </si>
  <si>
    <t>k__Bacteria;p__Proteobacteria;c__Gammaproteobacteria;o__Pseudomonadales;f__Moraxellaceae;g__Psychrobacter;s__Psychrobacter okhotskensis</t>
  </si>
  <si>
    <t>k__Bacteria;p__Bacteroidetes;c__Bacteroidia;o__Bacteroidales;f__Bacteroidaceae;g__Bacteroides;s__Bacteroides salanitronis</t>
  </si>
  <si>
    <t>k__Bacteria;p__Proteobacteria;c__Alphaproteobacteria;o__Rhizobiales;f__Bartonellaceae;g__Bartonella;s__Bartonella australis</t>
  </si>
  <si>
    <t>k__Eukaryota;p__Ascomycota;c__Saccharomycetes;o__Saccharomycetales;f__Debaryomycetaceae;g__Candida;s__Candida dubliniensis</t>
  </si>
  <si>
    <t>k__Bacteria;p__Proteobacteria;c__Gammaproteobacteria;o__Alteromonadales;f__Shewanellaceae;g__Shewanella;s__Shewanella halifaxensis</t>
  </si>
  <si>
    <t>k__Bacteria;p__Proteobacteria;c__Betaproteobacteria;o__Burkholderiales;f__Burkholderiaceae;g__Polynucleobacter;s__Polynucleobacter acidiphobus</t>
  </si>
  <si>
    <t>k__Bacteria;p__Proteobacteria;c__Epsilonproteobacteria;o__Campylobacterales;f__Campylobacteraceae;g__Campylobacter;s__Campylobacter ureolyticus</t>
  </si>
  <si>
    <t>k__Bacteria;p__Firmicutes;c__Bacilli;o__Lactobacillales;f__Lactobacillaceae;g__Lactobacillus;s__Lactobacillus oligofermentans</t>
  </si>
  <si>
    <t>k__Bacteria;p__Proteobacteria;c__Alphaproteobacteria;o__Pelagibacterales;f__Pelagibacteraceae;g__unidentified;s__alpha proteobacterium HIMB59</t>
  </si>
  <si>
    <t>k__Bacteria;p__Cyanobacteria;c__unidentified;o__Nostocales;f__Rivulariaceae;g__Calothrix;s__Calothrix brevissima</t>
  </si>
  <si>
    <t>k__Viruses;p__unidentified;c__unidentified;o__Caudovirales;f__Siphoviridae;g__unidentified;s__Pasteurella phage PMP-GADVASU-IND</t>
  </si>
  <si>
    <t>k__Bacteria;p__Proteobacteria;c__Betaproteobacteria;o__Burkholderiales;f__Alcaligenaceae;g__Achromobacter;s__Achromobacter xylosoxidans</t>
  </si>
  <si>
    <t>k__Bacteria;p__Actinobacteria;c__Actinobacteria;o__Propionibacteriales;f__Nocardioidaceae;g__Nocardioides;s__Unclassified_Nocardioides</t>
  </si>
  <si>
    <t>k__Bacteria;p__Actinobacteria;c__Actinobacteria;o__Streptosporangiales;f__Nocardiopsaceae;g__Nocardiopsis;s__Nocardiopsis gilva</t>
  </si>
  <si>
    <t>k__Bacteria;p__Proteobacteria;c__Gammaproteobacteria;o__Pseudomonadales;f__Pseudomonadaceae;g__Pseudomonas;s__Pseudomonas rhizosphaerae</t>
  </si>
  <si>
    <t>k__Bacteria;p__Cyanobacteria;c__unidentified;o__Oscillatoriales;f__Cyanothecaceae;g__Cyanothece;s__Cyanothece sp. PCC 8801</t>
  </si>
  <si>
    <t>k__Bacteria;p__Firmicutes;c__Bacilli;o__Bacillales;f__Bacillaceae;g__Oceanobacillus;s__Oceanobacillus iheyensis</t>
  </si>
  <si>
    <t>k__Bacteria;p__Firmicutes;c__Bacilli;o__Lactobacillales;f__Streptococcaceae;g__Streptococcus;s__Streptococcus respiraculi</t>
  </si>
  <si>
    <t>k__Bacteria;p__Cyanobacteria;c__unidentified;o__Nostocales;f__Rivulariaceae;g__Calothrix;s__Calothrix parietina</t>
  </si>
  <si>
    <t>k__Bacteria;p__Proteobacteria;c__Gammaproteobacteria;o__Pseudomonadales;f__Pseudomonadaceae;g__Pseudomonas;s__Unclassified_Pseudomonas fluorescens group</t>
  </si>
  <si>
    <t>k__Bacteria;p__Firmicutes;c__Bacilli;o__Bacillales;f__Staphylococcaceae;g__Macrococcus;s__Macrococcus canis</t>
  </si>
  <si>
    <t>k__Bacteria;p__Acidobacteria;c__Acidobacteriia;o__Acidobacteriales;f__Acidobacteriaceae;g__Terriglobus;s__Terriglobus roseus</t>
  </si>
  <si>
    <t>k__Bacteria;p__Actinobacteria;c__Actinobacteria;o__Micrococcales;f__Dermabacteraceae;g__Brachybacterium;s__Unclassified_Brachybacterium</t>
  </si>
  <si>
    <t>k__Bacteria;p__Proteobacteria;c__Gammaproteobacteria;o__Alteromonadales;f__Shewanellaceae;g__Shewanella;s__Shewanella oneidensis</t>
  </si>
  <si>
    <t>k__Bacteria;p__Firmicutes;c__Bacilli;o__Lactobacillales;f__Lactobacillaceae;g__Lactobacillus;s__Lactobacillus backii</t>
  </si>
  <si>
    <t>k__Bacteria;p__Actinobacteria;c__Actinobacteria;o__Actinomycetales;f__Actinomycetaceae;g__Actinomyces;s__Actinomyces radicidentis</t>
  </si>
  <si>
    <t>k__Bacteria;p__Proteobacteria;c__Gammaproteobacteria;o__Enterobacterales;f__Enterobacteriaceae;g__Candidatus Hamiltonella;s__Candidatus Hamiltonella defensa</t>
  </si>
  <si>
    <t>k__Bacteria;p__Proteobacteria;c__Betaproteobacteria;o__Burkholderiales;f__Burkholderiaceae;g__Pandoraea;s__Pandoraea apista</t>
  </si>
  <si>
    <t>k__Bacteria;p__Proteobacteria;c__Alphaproteobacteria;o__Rhizobiales;f__Bartonellaceae;g__Bartonella;s__Bartonella vinsonii</t>
  </si>
  <si>
    <t>k__Bacteria;p__Proteobacteria;c__Betaproteobacteria;o__Neisseriales;f__Neisseriaceae;g__Neisseria;s__Neisseria canis</t>
  </si>
  <si>
    <t>k__Bacteria;p__Proteobacteria;c__Gammaproteobacteria;o__Pseudomonadales;f__Pseudomonadaceae;g__Pseudomonas;s__Pseudomonas fluorescens</t>
  </si>
  <si>
    <t>k__Viruses;p__unidentified;c__unidentified;o__Caudovirales;f__Myoviridae;g__Wphvirus;s__Bacillus phage HonestAbe</t>
  </si>
  <si>
    <t>k__Bacteria;p__Proteobacteria;c__Gammaproteobacteria;o__Alteromonadales;f__Pseudoalteromonadaceae;g__Pseudoalteromonas;s__Pseudoalteromonas sp. 1_2015MBL_MicDiv</t>
  </si>
  <si>
    <t>k__Bacteria;p__Bacteroidetes;c__Flavobacteriia;o__Flavobacteriales;f__Flavobacteriaceae;g__Flavobacterium;s__Flavobacterium crassostreae</t>
  </si>
  <si>
    <t>k__Bacteria;p__Actinobacteria;c__Actinobacteria;o__Corynebacteriales;f__Corynebacteriaceae;g__Corynebacterium;s__Corynebacterium sp. 2184</t>
  </si>
  <si>
    <t>k__Bacteria;p__Proteobacteria;c__Deltaproteobacteria;o__Desulfovibrionales;f__Desulfovibrionaceae;g__Desulfovibrio;s__Desulfovibrio ferrophilus</t>
  </si>
  <si>
    <t>k__Bacteria;p__Bacteroidetes;c__Chitinophagia;o__Chitinophagales;f__Chitinophagaceae;g__Chitinophaga;s__Chitinophaga pinensis</t>
  </si>
  <si>
    <t>k__Bacteria;p__Firmicutes;c__Bacilli;o__Bacillales;f__Staphylococcaceae;g__Staphylococcus;s__Staphylococcus delphini</t>
  </si>
  <si>
    <t>k__Viruses;p__unidentified;c__unidentified;o__Caudovirales;f__Siphoviridae;g__unidentified;s__Moraxella phage Mcat8</t>
  </si>
  <si>
    <t>k__Bacteria;p__Firmicutes;c__Bacilli;o__Lactobacillales;f__Lactobacillaceae;g__Lactobacillus;s__Lactobacillus fermentum</t>
  </si>
  <si>
    <t>k__Bacteria;p__Bacteroidetes;c__Bacteroidia;o__Bacteroidales;f__Tannerellaceae;g__Parabacteroides;s__Parabacteroides sp. CT06</t>
  </si>
  <si>
    <t>k__Bacteria;p__Actinobacteria;c__Actinobacteria;o__Candidatus Nanopelagicales;f__Candidatus Nanopelagicaceae;g__Candidatus Nanopelagicus;s__Candidatus Nanopelagicus limnes</t>
  </si>
  <si>
    <t>k__Bacteria;p__Actinobacteria;c__Actinobacteria;o__Corynebacteriales;f__Corynebacteriaceae;g__Corynebacterium;s__Corynebacterium urealyticum</t>
  </si>
  <si>
    <t>k__Bacteria;p__Actinobacteria;c__Actinobacteria;o__Corynebacteriales;f__Mycobacteriaceae;g__Mycobacterium;s__Mycobacterium avium</t>
  </si>
  <si>
    <t>k__Archaea;p__Euryarchaeota;c__Methanobacteria;o__Methanobacteriales;f__Methanobacteriaceae;g__Methanobrevibacter;s__Methanobrevibacter ruminantium</t>
  </si>
  <si>
    <t>k__Bacteria;p__Bacteroidetes;c__Bacteroidia;o__Bacteroidales;f__Bacteroidaceae;g__Bacteroides;s__Bacteroides heparinolyticus</t>
  </si>
  <si>
    <t>k__Bacteria;p__Bacteroidetes;c__Chitinophagia;o__Chitinophagales;f__Chitinophagaceae;g__Chitinophaga;s__Unclassified_Chitinophaga</t>
  </si>
  <si>
    <t>k__Bacteria;p__Aquificae;c__Aquificae;o__Desulfurobacteriales;f__Desulfurobacteriaceae;g__Desulfurobacterium;s__Desulfurobacterium thermolithotrophum</t>
  </si>
  <si>
    <t>k__Bacteria;p__Actinobacteria;c__Actinobacteria;o__Streptomycetales;f__Streptomycetaceae;g__Streptomyces;s__Streptomyces reticuli</t>
  </si>
  <si>
    <t>k__Bacteria;p__Proteobacteria;c__Alphaproteobacteria;o__Rhodospirillales;f__Rhodospirillaceae;g__Pararhodospirillum;s__Pararhodospirillum photometricum</t>
  </si>
  <si>
    <t>k__Bacteria;p__Proteobacteria;c__Gammaproteobacteria;o__Enterobacterales;f__Morganellaceae;g__Xenorhabdus;s__Xenorhabdus hominickii</t>
  </si>
  <si>
    <t>k__Bacteria;p__Proteobacteria;c__Betaproteobacteria;o__Burkholderiales;f__Comamonadaceae;g__Comamonas;s__Comamonas kerstersii</t>
  </si>
  <si>
    <t>k__Bacteria;p__Candidatus Melainabacteria;c__unidentified;o__unidentified;f__unidentified;g__unidentified;s__Candidatus Melainabacteria bacterium MEL.A1</t>
  </si>
  <si>
    <t>k__Bacteria;p__Proteobacteria;c__Gammaproteobacteria;o__Alteromonadales;f__Shewanellaceae;g__Shewanella;s__Shewanella violacea</t>
  </si>
  <si>
    <t>k__Bacteria;p__Actinobacteria;c__Actinobacteria;o__Propionibacteriales;f__Nocardioidaceae;g__Nocardioides;s__Nocardioides sp. JS614</t>
  </si>
  <si>
    <t>k__Bacteria;p__Proteobacteria;c__Gammaproteobacteria;o__Legionellales;f__Legionellaceae;g__Legionella;s__Unclassified_Legionella</t>
  </si>
  <si>
    <t>k__Bacteria;p__Bacteroidetes;c__Flavobacteriia;o__Flavobacteriales;f__Flavobacteriaceae;g__Nonlabens;s__Nonlabens marinus</t>
  </si>
  <si>
    <t>k__Bacteria;p__Actinobacteria;c__Actinobacteria;o__Corynebacteriales;f__Corynebacteriaceae;g__Corynebacterium;s__Corynebacterium ureicelerivorans</t>
  </si>
  <si>
    <t>k__Bacteria;p__Chrysiogenetes;c__Chrysiogenetes;o__Chrysiogenales;f__Chrysiogenaceae;g__Desulfurispirillum;s__Desulfurispirillum indicum</t>
  </si>
  <si>
    <t>k__Bacteria;p__Proteobacteria;c__Gammaproteobacteria;o__Xanthomonadales;f__Xanthomonadaceae;g__Stenotrophomonas;s__Unclassified_Stenotrophomonas</t>
  </si>
  <si>
    <t>k__Bacteria;p__Bacteroidetes;c__Flavobacteriia;o__Flavobacteriales;f__Flavobacteriaceae;g__Cellulophaga;s__Cellulophaga lytica</t>
  </si>
  <si>
    <t>k__Bacteria;p__Proteobacteria;c__Betaproteobacteria;o__Burkholderiales;f__Comamonadaceae;g__Ottowia;s__Ottowia sp. oral taxon 894</t>
  </si>
  <si>
    <t>k__Eukaryota;p__Ascomycota;c__Dothideomycetes;o__Pleosporales;f__Unclassified_Pleosporineae;g__Unclassified_Pleosporineae;s__Unclassified_Pleosporineae</t>
  </si>
  <si>
    <t>k__Bacteria;p__Firmicutes;c__Bacilli;o__Bacillales;f__Paenibacillaceae;g__Paenibacillus;s__Paenibacillus sp. BIHB4019</t>
  </si>
  <si>
    <t>k__Bacteria;p__Proteobacteria;c__Epsilonproteobacteria;o__Campylobacterales;f__Campylobacteraceae;g__Campylobacter;s__Unclassified_Campylobacter</t>
  </si>
  <si>
    <t>k__Archaea;p__Thaumarchaeota;c__unidentified;o__unidentified;f__unidentified;g__unidentified;s__uncultured marine thaumarchaeote</t>
  </si>
  <si>
    <t>k__Bacteria;p__Cyanobacteria;c__unidentified;o__Synechococcales;f__Synechococcaceae;g__Synechococcus;s__Synechococcus sp. PCC 73109</t>
  </si>
  <si>
    <t>k__Bacteria;p__Tenericutes;c__Mollicutes;o__Mycoplasmatales;f__Mycoplasmataceae;g__Mycoplasma;s__Mycoplasma fermentans</t>
  </si>
  <si>
    <t>k__Eukaryota;p__Ascomycota;c__Sordariomycetes;o__Glomerellales;f__Plectosphaerellaceae;g__Verticillium;s__Unclassified_Verticillium</t>
  </si>
  <si>
    <t>k__Bacteria;p__Proteobacteria;c__Gammaproteobacteria;o__Alteromonadales;f__Shewanellaceae;g__Shewanella;s__Shewanella sp. MR-7</t>
  </si>
  <si>
    <t>k__Bacteria;p__Tenericutes;c__Mollicutes;o__Mycoplasmatales;f__Mycoplasmataceae;g__Mycoplasma;s__Mycoplasma bovigenitalium</t>
  </si>
  <si>
    <t>k__Bacteria;p__Proteobacteria;c__Gammaproteobacteria;o__Pseudomonadales;f__Pseudomonadaceae;g__Azotobacter;s__Azotobacter chroococcum</t>
  </si>
  <si>
    <t>k__Bacteria;p__Bacteroidetes;c__Cytophagia;o__Cytophagales;f__Cytophagaceae;g__Fibrella;s__Fibrella aestuarina</t>
  </si>
  <si>
    <t>k__Bacteria;p__Proteobacteria;c__Gammaproteobacteria;o__Cellvibrionales;f__Cellvibrionaceae;g__Agarilytica;s__Agarilytica rhodophyticola</t>
  </si>
  <si>
    <t>k__Bacteria;p__Actinobacteria;c__Actinobacteria;o__Corynebacteriales;f__Corynebacteriaceae;g__Corynebacterium;s__Corynebacterium simulans</t>
  </si>
  <si>
    <t>k__Bacteria;p__Proteobacteria;c__Epsilonproteobacteria;o__Campylobacterales;f__Campylobacteraceae;g__Campylobacter;s__Campylobacter curvus</t>
  </si>
  <si>
    <t>k__Viruses;p__unidentified;c__unidentified;o__Caudovirales;f__Myoviridae;g__unidentified;s__Lake Baikal phage Baikal-20-5m-C28</t>
  </si>
  <si>
    <t>k__Bacteria;p__Proteobacteria;c__Deltaproteobacteria;o__Desulfuromonadales;f__Desulfuromonadaceae;g__Pelobacter;s__Pelobacter sp. SFB93</t>
  </si>
  <si>
    <t>k__Bacteria;p__Bacteroidetes;c__Bacteroidia;o__Bacteroidales;f__Tannerellaceae;g__Tannerella;s__Tannerella sp. oral taxon HOT-286</t>
  </si>
  <si>
    <t>k__Bacteria;p__Proteobacteria;c__Gammaproteobacteria;o__Oceanospirillales;f__Alcanivoracaceae;g__Alcanivorax;s__Alcanivorax dieselolei</t>
  </si>
  <si>
    <t>k__Bacteria;p__Cyanobacteria;c__unidentified;o__Nostocales;f__Nostocaceae;g__Trichormus;s__Trichormus variabilis</t>
  </si>
  <si>
    <t>k__Bacteria;p__Actinobacteria;c__Unclassified_Actinobacteria;o__Unclassified_Actinobacteria;f__Unclassified_Actinobacteria;g__Unclassified_Actinobacteria;s__Unclassified_Actinobacteria</t>
  </si>
  <si>
    <t>k__Bacteria;p__Proteobacteria;c__Gammaproteobacteria;o__Enterobacterales;f__Enterobacteriaceae;g__Klebsiella;s__Unclassified_Klebsiella</t>
  </si>
  <si>
    <t>k__Bacteria;p__Tenericutes;c__Mollicutes;o__Mycoplasmatales;f__Mycoplasmataceae;g__Mycoplasma;s__Mycoplasma capricolum</t>
  </si>
  <si>
    <t>k__Bacteria;p__Firmicutes;c__Bacilli;o__Lactobacillales;f__Enterococcaceae;g__Tetragenococcus;s__Tetragenococcus halophilus</t>
  </si>
  <si>
    <t>k__Eukaryota;p__Ascomycota;c__Saccharomycetes;o__Saccharomycetales;f__Saccharomycetaceae;g__Zygosaccharomyces;s__Unclassified_Zygosaccharomyces</t>
  </si>
  <si>
    <t>k__Bacteria;p__Firmicutes;c__Bacilli;o__Bacillales;f__Paenibacillaceae;g__Paenibacillus;s__Paenibacillus sp. RUD330</t>
  </si>
  <si>
    <t>k__Bacteria;p__Bacteroidetes;c__Cytophagia;o__Cytophagales;f__Flammeovirgaceae;g__Marivirga;s__Marivirga tractuosa</t>
  </si>
  <si>
    <t>k__Bacteria;p__Proteobacteria;c__Betaproteobacteria;o__Burkholderiales;f__Burkholderiaceae;g__Cupriavidus;s__Cupriavidus basilensis</t>
  </si>
  <si>
    <t>k__Bacteria;p__Proteobacteria;c__Gammaproteobacteria;o__Oceanospirillales;f__Oceanospirillaceae;g__Marinomonas;s__Marinomonas sp. MWYL1</t>
  </si>
  <si>
    <t>k__Bacteria;p__Proteobacteria;c__Gammaproteobacteria;o__Vibrionales;f__Vibrionaceae;g__Vibrio;s__Vibrio sp. 2521-89</t>
  </si>
  <si>
    <t>k__Bacteria;p__Cyanobacteria;c__Unclassified_Cyanobacteria;o__Unclassified_Cyanobacteria;f__Unclassified_Cyanobacteria;g__Unclassified_Cyanobacteria;s__Unclassified_Cyanobacteria</t>
  </si>
  <si>
    <t>k__Eukaryota;p__Ascomycota;c__Dothideomycetes;o__Pleosporales;f__Pleosporaceae;g__Pyrenophora;s__Pyrenophora tritici-repentis</t>
  </si>
  <si>
    <t>k__Bacteria;p__Bacteroidetes;c__Bacteroidia;o__Bacteroidales;f__Paludibacteraceae;g__Paludibacter;s__Paludibacter propionicigenes</t>
  </si>
  <si>
    <t>k__Bacteria;p__unidentified;c__unidentified;o__unidentified;f__unidentified;g__unidentified;s__bacterium 2013Arg42i</t>
  </si>
  <si>
    <t>k__Bacteria;p__Actinobacteria;c__Actinobacteria;o__Bifidobacteriales;f__Bifidobacteriaceae;g__Bifidobacterium;s__Bifidobacterium thermophilum</t>
  </si>
  <si>
    <t>k__Bacteria;p__Bacteroidetes;c__Bacteroidia;o__Bacteroidales;f__Prevotellaceae;g__Prevotella;s__Prevotella sp. oral taxon 299</t>
  </si>
  <si>
    <t>k__Bacteria;p__Bacteroidetes;c__Flavobacteriia;o__Flavobacteriales;f__Flavobacteriaceae;g__Salegentibacter;s__Salegentibacter sp. T436</t>
  </si>
  <si>
    <t>k__Bacteria;p__Proteobacteria;c__Alphaproteobacteria;o__Rhizobiales;f__Rhizobiaceae;g__Rhizobium;s__Unclassified_Rhizobium</t>
  </si>
  <si>
    <t>k__Bacteria;p__Firmicutes;c__Bacilli;o__Lactobacillales;f__Lactobacillaceae;g__Lactobacillus;s__Lactobacillus helveticus</t>
  </si>
  <si>
    <t>k__Bacteria;p__Proteobacteria;c__Betaproteobacteria;o__Rhodocyclales;f__Zoogloeaceae;g__Unclassified_Zoogloeaceae;s__Unclassified_Zoogloeaceae</t>
  </si>
  <si>
    <t>k__Bacteria;p__Aquificae;c__Aquificae;o__Aquificales;f__Aquificaceae;g__unidentified;s__uncultured Aquificaceae bacterium</t>
  </si>
  <si>
    <t>k__Bacteria;p__Firmicutes;c__Bacilli;o__Lactobacillales;f__Streptococcaceae;g__Streptococcus;s__Streptococcus pneumoniae</t>
  </si>
  <si>
    <t>k__Bacteria;p__Proteobacteria;c__Gammaproteobacteria;o__Enterobacterales;f__Erwiniaceae;g__Pantoea;s__Candidatus Pantoea carbekii</t>
  </si>
  <si>
    <t>k__Bacteria;p__Bacteroidetes;c__Flavobacteriia;o__Flavobacteriales;f__Flavobacteriaceae;g__Polaribacter;s__Polaribacter sp. KT25b</t>
  </si>
  <si>
    <t>k__Bacteria;p__unidentified;c__unidentified;o__unidentified;f__unidentified;g__unidentified;s__uncultured bacterium HERMI11</t>
  </si>
  <si>
    <t>k__Bacteria;p__Proteobacteria;c__Gammaproteobacteria;o__Aeromonadales;f__Aeromonadaceae;g__Unclassified_Aeromonadaceae;s__Unclassified_Aeromonadaceae</t>
  </si>
  <si>
    <t>k__Bacteria;p__Bacteroidetes;c__Flavobacteriia;o__Flavobacteriales;f__Flavobacteriaceae;g__Tenacibaculum;s__Tenacibaculum sp. SZ-18</t>
  </si>
  <si>
    <t>k__Bacteria;p__Firmicutes;c__Bacilli;o__Bacillales;f__Bacillaceae;g__Bacillus;s__Bacillus jeotgali</t>
  </si>
  <si>
    <t>k__Bacteria;p__Firmicutes;c__Bacilli;o__Lactobacillales;f__Leuconostocaceae;g__Leuconostoc;s__Leuconostoc gelidum</t>
  </si>
  <si>
    <t>k__Bacteria;p__Actinobacteria;c__Actinobacteria;o__Corynebacteriales;f__Corynebacteriaceae;g__Corynebacterium;s__Corynebacterium doosanense</t>
  </si>
  <si>
    <t>k__Bacteria;p__Deinococcus-Thermus;c__Deinococci;o__Thermales;f__Thermaceae;g__Oceanithermus;s__Oceanithermus profundus</t>
  </si>
  <si>
    <t>k__Archaea;p__Euryarchaeota;c__Methanobacteria;o__Methanobacteriales;f__Methanobacteriaceae;g__Methanobrevibacter;s__Methanobrevibacter smithii</t>
  </si>
  <si>
    <t>k__Bacteria;p__Firmicutes;c__Bacilli;o__Lactobacillales;f__Lactobacillaceae;g__Lactobacillus;s__Lactobacillus curieae</t>
  </si>
  <si>
    <t>k__Bacteria;p__Proteobacteria;c__Gammaproteobacteria;o__Oceanospirillales;f__Halomonadaceae;g__Kushneria;s__Kushneria marisflavi</t>
  </si>
  <si>
    <t>k__Bacteria;p__Bacteroidetes;c__Flavobacteriia;o__Flavobacteriales;f__Flavobacteriaceae;g__Winogradskyella;s__Winogradskyella sp. PC-19</t>
  </si>
  <si>
    <t>k__Bacteria;p__Proteobacteria;c__Gammaproteobacteria;o__Alteromonadales;f__Pseudoalteromonadaceae;g__Pseudoalteromonas;s__Pseudoalteromonas tunicata</t>
  </si>
  <si>
    <t>k__Bacteria;p__Cyanobacteria;c__unidentified;o__Synechococcales;f__Synechococcaceae;g__Cyanobium;s__Cyanobium gracile</t>
  </si>
  <si>
    <t>k__Bacteria;p__Firmicutes;c__Bacilli;o__Bacillales;f__Listeriaceae;g__Listeria;s__Listeria seeligeri</t>
  </si>
  <si>
    <t>k__Eukaryota;p__Ascomycota;c__Sordariomycetes;o__Hypocreales;f__Nectriaceae;g__Fusarium;s__[Nectria] haematococca</t>
  </si>
  <si>
    <t>k__Bacteria;p__Actinobacteria;c__Actinobacteria;o__Pseudonocardiales;f__Pseudonocardiaceae;g__Amycolatopsis;s__Amycolatopsis keratiniphila</t>
  </si>
  <si>
    <t>k__Bacteria;p__Bacteroidetes;c__Flavobacteriia;o__Flavobacteriales;f__Flavobacteriaceae;g__Elizabethkingia;s__Elizabethkingia miricola</t>
  </si>
  <si>
    <t>k__Bacteria;p__Firmicutes;c__Bacilli;o__Bacillales;f__Listeriaceae;g__Brochothrix;s__Brochothrix thermosphacta</t>
  </si>
  <si>
    <t>k__Bacteria;p__Proteobacteria;c__Gammaproteobacteria;o__Xanthomonadales;f__Rhodanobacteraceae;g__Frateuria;s__Frateuria aurantia</t>
  </si>
  <si>
    <t>k__Bacteria;p__Actinobacteria;c__Coriobacteriia;o__Eggerthellales;f__Eggerthellaceae;g__Slackia;s__Slackia heliotrinireducens</t>
  </si>
  <si>
    <t>k__Bacteria;p__Proteobacteria;c__Gammaproteobacteria;o__Alteromonadales;f__Alteromonadaceae;g__Marinobacter;s__Marinobacter sp. BSs20148</t>
  </si>
  <si>
    <t>k__Bacteria;p__Actinobacteria;c__Actinobacteria;o__Corynebacteriales;f__Corynebacteriaceae;g__Corynebacterium;s__Corynebacterium mycetoides</t>
  </si>
  <si>
    <t>k__Bacteria;p__Actinobacteria;c__Actinobacteria;o__Corynebacteriales;f__Corynebacteriaceae;g__Corynebacterium;s__Corynebacterium tuberculostearicum</t>
  </si>
  <si>
    <t>k__Bacteria;p__Proteobacteria;c__Gammaproteobacteria;o__Vibrionales;f__Vibrionaceae;g__Vibrio;s__Vibrio jasicida</t>
  </si>
  <si>
    <t>k__Bacteria;p__Proteobacteria;c__Epsilonproteobacteria;o__Campylobacterales;f__Campylobacteraceae;g__Campylobacter;s__Campylobacter insulaenigrae</t>
  </si>
  <si>
    <t>k__Bacteria;p__Proteobacteria;c__Gammaproteobacteria;o__Aeromonadales;f__Aeromonadaceae;g__Aeromonas;s__Aeromonas rivipollensis</t>
  </si>
  <si>
    <t>k__Bacteria;p__Actinobacteria;c__Actinobacteria;o__Corynebacteriales;f__Nocardiaceae;g__Rhodococcus;s__Rhodococcus opacus</t>
  </si>
  <si>
    <t>k__Bacteria;p__Firmicutes;c__Bacilli;o__Bacillales;f__Bacillaceae;g__Bacillus;s__Unclassified_Bacillus subtilis group</t>
  </si>
  <si>
    <t>k__Eukaryota;p__Ascomycota;c__Sordariomycetes;o__Unclassified_Sordariomycetes;f__Unclassified_Sordariomycetes;g__Unclassified_Sordariomycetes;s__Unclassified_Sordariomycetes</t>
  </si>
  <si>
    <t>k__Bacteria;p__Actinobacteria;c__Actinobacteria;o__Micrococcales;f__Intrasporangiaceae;g__Phycicoccus;s__Phycicoccus dokdonensis</t>
  </si>
  <si>
    <t>k__Bacteria;p__Proteobacteria;c__Gammaproteobacteria;o__unidentified;f__unidentified;g__unidentified;s__unidentified</t>
  </si>
  <si>
    <t>k__Bacteria;p__Proteobacteria;c__Deltaproteobacteria;o__Desulfovibrionales;f__Desulfovibrionaceae;g__Lawsonia;s__Lawsonia intracellularis</t>
  </si>
  <si>
    <t>k__Bacteria;p__Actinobacteria;c__Actinobacteria;o__Corynebacteriales;f__Corynebacteriaceae;g__Corynebacterium;s__Corynebacterium kutscheri</t>
  </si>
  <si>
    <t>k__Bacteria;p__Firmicutes;c__Bacilli;o__Lactobacillales;f__Enterococcaceae;g__Vagococcus;s__Vagococcus teuberi</t>
  </si>
  <si>
    <t>k__Bacteria;p__Bacteroidetes;c__Saprospiria;o__Saprospirales;f__Haliscomenobacteraceae;g__Haliscomenobacter;s__Haliscomenobacter hydrossis</t>
  </si>
  <si>
    <t>k__Bacteria;p__Bacteroidetes;c__Bacteroidia;o__Bacteroidales;f__Rikenellaceae;g__Alistipes;s__Alistipes finegoldii</t>
  </si>
  <si>
    <t>k__Bacteria;p__Bacteroidetes;c__Flavobacteriia;o__Flavobacteriales;f__Flavobacteriaceae;g__Dokdonia;s__Dokdonia sp. 4H-3-7-5</t>
  </si>
  <si>
    <t>k__Bacteria;p__Cyanobacteria;c__unidentified;o__Nostocales;f__Rivulariaceae;g__Rivularia;s__Rivularia sp. PCC 7116</t>
  </si>
  <si>
    <t>k__Bacteria;p__Firmicutes;c__Clostridia;o__Clostridiales;f__Clostridiaceae;g__Clostridium;s__Clostridium chauvoei</t>
  </si>
  <si>
    <t>k__Bacteria;p__Bacteroidetes;c__Bacteroidia;o__Bacteroidales;f__Bacteroidaceae;g__Bacteroides;s__Bacteroides ovatus</t>
  </si>
  <si>
    <t>k__Bacteria;p__Thermotogae;c__Thermotogae;o__Thermotogales;f__Thermotogaceae;g__Pseudothermotoga;s__Pseudothermotoga thermarum</t>
  </si>
  <si>
    <t>k__Bacteria;p__Actinobacteria;c__Actinobacteria;o__Frankiales;f__Frankiaceae;g__Frankia;s__Frankia symbiont of Datisca glomerata</t>
  </si>
  <si>
    <t>k__Bacteria;p__Proteobacteria;c__Betaproteobacteria;o__Burkholderiales;f__Comamonadaceae;g__Limnohabitans;s__Limnohabitans sp. 103DPR2</t>
  </si>
  <si>
    <t>k__Bacteria;p__Bacteroidetes;c__Flavobacteriia;o__Flavobacteriales;f__Flavobacteriaceae;g__Tenacibaculum;s__Tenacibaculum dicentrarchi</t>
  </si>
  <si>
    <t>k__Bacteria;p__Firmicutes;c__Bacilli;o__Bacillales;f__Staphylococcaceae;g__Staphylococcus;s__Staphylococcus pasteuri</t>
  </si>
  <si>
    <t>k__Bacteria;p__Fusobacteria;c__Fusobacteriia;o__Fusobacteriales;f__Fusobacteriaceae;g__Fusobacterium;s__Fusobacterium necrophorum</t>
  </si>
  <si>
    <t>k__Bacteria;p__Bacteroidetes;c__Flavobacteriia;o__Flavobacteriales;f__Flavobacteriaceae;g__Dokdonia;s__Dokdonia donghaensis</t>
  </si>
  <si>
    <t>k__Bacteria;p__Proteobacteria;c__Gammaproteobacteria;o__Xanthomonadales;f__Xanthomonadaceae;g__Xanthomonas;s__Xanthomonas albilineans</t>
  </si>
  <si>
    <t>k__Bacteria;p__Proteobacteria;c__Gammaproteobacteria;o__Aeromonadales;f__Aeromonadaceae;g__Zobellella;s__Zobellella denitrificans</t>
  </si>
  <si>
    <t>k__Bacteria;p__Proteobacteria;c__Betaproteobacteria;o__Burkholderiales;f__Oxalobacteraceae;g__Herbaspirillum;s__Herbaspirillum hiltneri</t>
  </si>
  <si>
    <t>k__Eukaryota;p__Ascomycota;c__Pneumocystidomycetes;o__Pneumocystidales;f__Pneumocystidaceae;g__Pneumocystis;s__Pneumocystis murina</t>
  </si>
  <si>
    <t>k__Bacteria;p__Actinobacteria;c__Actinobacteria;o__Micrococcales;f__Micrococcaceae;g__Pseudarthrobacter;s__Pseudarthrobacter equi</t>
  </si>
  <si>
    <t>k__Bacteria;p__Firmicutes;c__Bacilli;o__Lactobacillales;f__Lactobacillaceae;g__Lactobacillus;s__Lactobacillus plantarum</t>
  </si>
  <si>
    <t>k__Bacteria;p__Firmicutes;c__Bacilli;o__Bacillales;f__Staphylococcaceae;g__Staphylococcus;s__Staphylococcus stepanovicii</t>
  </si>
  <si>
    <t>k__Bacteria;p__Bacteroidetes;c__Flavobacteriia;o__Flavobacteriales;f__Flavobacteriaceae;g__Polaribacter;s__Polaribacter sp. ALD11</t>
  </si>
  <si>
    <t>k__Bacteria;p__Firmicutes;c__Bacilli;o__Lactobacillales;f__Enterococcaceae;g__Enterococcus;s__Enterococcus durans</t>
  </si>
  <si>
    <t>k__Bacteria;p__Actinobacteria;c__Actinobacteria;o__Micrococcales;f__Microbacteriaceae;g__Leifsonia;s__Leifsonia xyli</t>
  </si>
  <si>
    <t>k__Bacteria;p__Proteobacteria;c__Betaproteobacteria;o__Burkholderiales;f__Alcaligenaceae;g__Bordetella;s__Bordetella bronchiseptica</t>
  </si>
  <si>
    <t>k__Bacteria;p__Firmicutes;c__Bacilli;o__Lactobacillales;f__Lactobacillaceae;g__Lactobacillus;s__Lactobacillus sakei</t>
  </si>
  <si>
    <t>k__Bacteria;p__Bacteroidetes;c__Sphingobacteriia;o__Sphingobacteriales;f__Sphingobacteriaceae;g__Sphingobacterium;s__Sphingobacterium sp. B29</t>
  </si>
  <si>
    <t>k__Bacteria;p__Actinobacteria;c__Actinobacteria;o__Corynebacteriales;f__Corynebacteriaceae;g__Corynebacterium;s__Corynebacterium crudilactis</t>
  </si>
  <si>
    <t>k__Bacteria;p__Proteobacteria;c__Alphaproteobacteria;o__Rhodospirillales;f__Rhodospirillaceae;g__Azospirillum;s__Azospirillum humicireducens</t>
  </si>
  <si>
    <t>k__Bacteria;p__Firmicutes;c__Clostridia;o__Clostridiales;f__Clostridiaceae;g__Clostridium;s__Clostridium cochlearium</t>
  </si>
  <si>
    <t>k__Bacteria;p__Proteobacteria;c__Gammaproteobacteria;o__Enterobacterales;f__Erwiniaceae;g__Pantoea;s__Pantoea agglomerans</t>
  </si>
  <si>
    <t>k__Bacteria;p__Proteobacteria;c__Gammaproteobacteria;o__Enterobacterales;f__Erwiniaceae;g__Wigglesworthia;s__Wigglesworthia glossinidia</t>
  </si>
  <si>
    <t>k__Bacteria;p__Proteobacteria;c__Gammaproteobacteria;o__Alteromonadales;f__Colwelliaceae;g__Colwellia;s__Colwellia psychrerythraea</t>
  </si>
  <si>
    <t>k__Archaea;p__Euryarchaeota;c__Halobacteria;o__Natrialbales;f__Natrialbaceae;g__Natrialba;s__Natrialba magadii</t>
  </si>
  <si>
    <t>k__Bacteria;p__Bacteroidetes;c__Flavobacteriia;o__Flavobacteriales;f__Blattabacteriaceae;g__Blattabacterium;s__Blattabacterium sp. (Mastotermes darwiniensis)</t>
  </si>
  <si>
    <t>k__Bacteria;p__Bacteroidetes;c__Cytophagia;o__Cytophagales;f__Flammeovirgaceae;g__unidentified;s__Flammeovirgaceae bacterium 311</t>
  </si>
  <si>
    <t>k__Bacteria;p__Proteobacteria;c__Gammaproteobacteria;o__Vibrionales;f__Vibrionaceae;g__Vibrio;s__Vibrio alginolyticus</t>
  </si>
  <si>
    <t>k__Bacteria;p__Proteobacteria;c__Alphaproteobacteria;o__Rhizobiales;f__Methylobacteriaceae;g__Methylobacterium;s__Methylobacterium radiotolerans</t>
  </si>
  <si>
    <t>k__Bacteria;p__Proteobacteria;c__Gammaproteobacteria;o__Pasteurellales;f__Pasteurellaceae;g__Aggregatibacter;s__Unclassified_Aggregatibacter</t>
  </si>
  <si>
    <t>k__Bacteria;p__Firmicutes;c__Bacilli;o__Bacillales;f__Staphylococcaceae;g__Staphylococcus;s__Staphylococcus hyicus</t>
  </si>
  <si>
    <t>k__Bacteria;p__Actinobacteria;c__Actinobacteria;o__Micrococcales;f__Microbacteriaceae;g__Rhodoluna;s__Rhodoluna lacicola</t>
  </si>
  <si>
    <t>k__Bacteria;p__Proteobacteria;c__Alphaproteobacteria;o__Rhizobiales;f__Bartonellaceae;g__Bartonella;s__Bartonella grahamii</t>
  </si>
  <si>
    <t>k__Bacteria;p__Proteobacteria;c__Gammaproteobacteria;o__Vibrionales;f__Vibrionaceae;g__Vibrio;s__Unclassified_Vibrio harveyi group</t>
  </si>
  <si>
    <t>k__Bacteria;p__Firmicutes;c__Bacilli;o__Lactobacillales;f__Lactobacillaceae;g__Lactobacillus;s__Lactobacillus curvatus</t>
  </si>
  <si>
    <t>k__Bacteria;p__Actinobacteria;c__Actinobacteria;o__Corynebacteriales;f__Corynebacteriaceae;g__Corynebacterium;s__Corynebacterium argentoratense</t>
  </si>
  <si>
    <t>k__Bacteria;p__Actinobacteria;c__Actinobacteria;o__Pseudonocardiales;f__Pseudonocardiaceae;g__Lentzea;s__Lentzea guizhouensis</t>
  </si>
  <si>
    <t>k__Bacteria;p__Proteobacteria;c__Gammaproteobacteria;o__Oceanospirillales;f__Halomonadaceae;g__Halomonas;s__Halomonas aestuarii</t>
  </si>
  <si>
    <t>k__Bacteria;p__Firmicutes;c__Bacilli;o__Bacillales;f__Staphylococcaceae;g__Staphylococcus;s__Staphylococcus kloosii</t>
  </si>
  <si>
    <t>k__Bacteria;p__Bacteroidetes;c__Flavobacteriia;o__Flavobacteriales;f__Flavobacteriaceae;g__Maribacter;s__Maribacter sp. T28</t>
  </si>
  <si>
    <t>k__Bacteria;p__Proteobacteria;c__Alphaproteobacteria;o__Rhodobacterales;f__Rhodobacteraceae;g__Epibacterium;s__Epibacterium mobile</t>
  </si>
  <si>
    <t>k__Bacteria;p__Proteobacteria;c__Gammaproteobacteria;o__Enterobacterales;f__Enterobacteriaceae;g__Candidatus Gullanella;s__Candidatus Gullanella endobia</t>
  </si>
  <si>
    <t>k__Bacteria;p__Bacteroidetes;c__Flavobacteriia;o__Flavobacteriales;f__Flavobacteriaceae;g__Capnocytophaga;s__Capnocytophaga ochracea</t>
  </si>
  <si>
    <t>k__Bacteria;p__Proteobacteria;c__Gammaproteobacteria;o__Enterobacterales;f__Erwiniaceae;g__Pantoea;s__Pantoea rwandensis</t>
  </si>
  <si>
    <t>k__Viruses;p__unidentified;c__unidentified;o__Caudovirales;f__Myoviridae;g__T4virus;s__Proteus phage vB_PmiM_Pm5461</t>
  </si>
  <si>
    <t>k__Bacteria;p__Chlorobi;c__Chlorobia;o__Chlorobiales;f__Chlorobiaceae;g__Chlorobium;s__Chlorobium chlorochromatii</t>
  </si>
  <si>
    <t>k__Bacteria;p__unidentified;c__unidentified;o__unidentified;f__unidentified;g__unidentified;s__uncultured bacterium DCM001Tet01</t>
  </si>
  <si>
    <t>k__Bacteria;p__Proteobacteria;c__Gammaproteobacteria;o__Pseudomonadales;f__Moraxellaceae;g__Psychrobacter;s__Psychrobacter immobilis</t>
  </si>
  <si>
    <t>k__Bacteria;p__Proteobacteria;c__Gammaproteobacteria;o__Enterobacterales;f__Yersiniaceae;g__Serratia;s__Serratia fonticola</t>
  </si>
  <si>
    <t>k__Bacteria;p__Proteobacteria;c__Alphaproteobacteria;o__Rhizobiales;f__Bradyrhizobiaceae;g__Bradyrhizobium;s__Bradyrhizobium japonicum</t>
  </si>
  <si>
    <t>k__Eukaryota;p__Ascomycota;c__Sordariomycetes;o__Hypocreales;f__Unclassified_Hypocreales;g__Unclassified_Hypocreales;s__Unclassified_Hypocreales</t>
  </si>
  <si>
    <t>k__Bacteria;p__Proteobacteria;c__Gammaproteobacteria;o__Pseudomonadales;f__Moraxellaceae;g__Moraxella;s__Moraxella atlantae</t>
  </si>
  <si>
    <t>k__Bacteria;p__Proteobacteria;c__Gammaproteobacteria;o__Pseudomonadales;f__Pseudomonadaceae;g__Pseudomonas;s__Pseudomonas fragi</t>
  </si>
  <si>
    <t>k__Bacteria;p__Proteobacteria;c__Deltaproteobacteria;o__unidentified;f__unidentified;g__unidentified;s__uncultured delta proteobacterium</t>
  </si>
  <si>
    <t>k__Bacteria;p__Deinococcus-Thermus;c__Deinococci;o__Thermales;f__Unclassified_Thermales;g__Unclassified_Thermales;s__Unclassified_Thermales</t>
  </si>
  <si>
    <t>k__Bacteria;p__Firmicutes;c__unidentified;o__unidentified;f__unidentified;g__Ndongobacter;s__Ndongobacter massiliensis</t>
  </si>
  <si>
    <t>k__Bacteria;p__Firmicutes;c__Bacilli;o__Lactobacillales;f__Leuconostocaceae;g__Leuconostoc;s__Leuconostoc citreum</t>
  </si>
  <si>
    <t>k__Bacteria;p__Actinobacteria;c__Actinobacteria;o__Corynebacteriales;f__Nocardiaceae;g__Nocardia;s__Nocardia farcinica</t>
  </si>
  <si>
    <t>k__Viruses;p__unidentified;c__unidentified;o__unidentified;f__unidentified;g__unidentified;s__Apis mellifera filamentous virus</t>
  </si>
  <si>
    <t>k__Bacteria;p__Proteobacteria;c__Betaproteobacteria;o__Burkholderiales;f__Burkholderiaceae;g__Burkholderia;s__[Pseudomonas] mesoacidophila</t>
  </si>
  <si>
    <t>k__Bacteria;p__Firmicutes;c__Clostridia;o__Clostridiales;f__Clostridiaceae;g__Clostridium;s__Clostridium tetani</t>
  </si>
  <si>
    <t>k__Bacteria;p__Actinobacteria;c__Actinobacteria;o__Micrococcales;f__Microbacteriaceae;g__Microbacterium;s__Microbacterium paludicola</t>
  </si>
  <si>
    <t>k__Bacteria;p__Firmicutes;c__Bacilli;o__Bacillales;f__Bacillaceae;g__Bacillus;s__Bacillus flexus</t>
  </si>
  <si>
    <t>k__Bacteria;p__Actinobacteria;c__Actinobacteria;o__Micrococcales;f__Microbacteriaceae;g__Rathayibacter;s__Rathayibacter tritici</t>
  </si>
  <si>
    <t>k__Bacteria;p__Actinobacteria;c__Actinobacteria;o__Micromonosporales;f__Micromonosporaceae;g__Micromonospora;s__Micromonospora echinaurantiaca</t>
  </si>
  <si>
    <t>k__Viruses;p__unidentified;c__unidentified;o__Caudovirales;f__Podoviridae;g__N4virus;s__Escherichia virus N4</t>
  </si>
  <si>
    <t>k__Bacteria;p__Proteobacteria;c__Gammaproteobacteria;o__Enterobacterales;f__Pectobacteriaceae;g__Pectobacterium;s__Pectobacterium carotovorum</t>
  </si>
  <si>
    <t>k__Bacteria;p__Actinobacteria;c__Actinobacteria;o__Pseudonocardiales;f__Pseudonocardiaceae;g__Kutzneria;s__Kutzneria albida</t>
  </si>
  <si>
    <t>k__Bacteria;p__Bacteroidetes;c__Sphingobacteriia;o__Sphingobacteriales;f__Sphingobacteriaceae;g__Sphingobacterium;s__Unclassified_Sphingobacterium</t>
  </si>
  <si>
    <t>k__Bacteria;p__Actinobacteria;c__Actinobacteria;o__Micromonosporales;f__Micromonosporaceae;g__Unclassified_Micromonosporaceae;s__Unclassified_Micromonosporaceae</t>
  </si>
  <si>
    <t>k__Bacteria;p__Proteobacteria;c__Betaproteobacteria;o__Burkholderiales;f__Burkholderiaceae;g__Burkholderia;s__Unclassified_Burkholderia cepacia complex</t>
  </si>
  <si>
    <t>k__Bacteria;p__Proteobacteria;c__Gammaproteobacteria;o__Enterobacterales;f__Enterobacteriaceae;g__Candidatus Blochmannia;s__Blochmannia endosymbiont of Polyrhachis (Hedomyrma) turneri</t>
  </si>
  <si>
    <t>k__Bacteria;p__Firmicutes;c__Bacilli;o__Lactobacillales;f__Leuconostocaceae;g__Weissella;s__Weissella paramesenteroides</t>
  </si>
  <si>
    <t>k__Bacteria;p__Proteobacteria;c__Epsilonproteobacteria;o__Campylobacterales;f__Campylobacteraceae;g__Campylobacter;s__Campylobacter cuniculorum</t>
  </si>
  <si>
    <t>k__Bacteria;p__Bacteroidetes;c__Bacteroidia;o__Bacteroidales;f__Bacteroidaceae;g__Bacteroides;s__Bacteroides cellulosilyticus</t>
  </si>
  <si>
    <t>k__Eukaryota;p__unidentified;c__Glaucocystophyceae;o__unidentified;f__Cyanophoraceae;g__Cyanophora;s__Cyanophora paradoxa</t>
  </si>
  <si>
    <t>k__Bacteria;p__Firmicutes;c__Bacilli;o__Bacillales;f__Bacillaceae;g__Lysinibacillus;s__Lysinibacillus sp. YS11</t>
  </si>
  <si>
    <t>k__Bacteria;p__Firmicutes;c__Bacilli;o__Bacillales;f__Staphylococcaceae;g__Staphylococcus;s__Staphylococcus pettenkoferi</t>
  </si>
  <si>
    <t>k__Bacteria;p__Proteobacteria;c__Gammaproteobacteria;o__Thiotrichales;f__Francisellaceae;g__Francisella;s__Francisella sp. FSC1006</t>
  </si>
  <si>
    <t>k__Bacteria;p__Chloroflexi;c__Caldilineae;o__Caldilineales;f__Caldilineaceae;g__Caldilinea;s__Caldilinea aerophila</t>
  </si>
  <si>
    <t>k__Bacteria;p__Proteobacteria;c__Betaproteobacteria;o__Nitrosomonadales;f__Methylophilaceae;g__Methylophilus;s__Methylophilus sp. TWE2</t>
  </si>
  <si>
    <t>k__Bacteria;p__Firmicutes;c__Bacilli;o__Bacillales;f__Bacillaceae;g__Bacillus;s__Bacillus megaterium</t>
  </si>
  <si>
    <t>k__Viruses;p__unidentified;c__unidentified;o__Caudovirales;f__Siphoviridae;g__unidentified;s__Moraxella phage Mcat5</t>
  </si>
  <si>
    <t>k__Bacteria;p__Proteobacteria;c__Gammaproteobacteria;o__Enterobacterales;f__Enterobacteriaceae;g__Candidatus Moranella;s__Candidatus Moranella endobia</t>
  </si>
  <si>
    <t>k__Viruses;p__unidentified;c__unidentified;o__Caudovirales;f__Podoviridae;g__unidentified;s__unidentified</t>
  </si>
  <si>
    <t>k__Bacteria;p__Firmicutes;c__Bacilli;o__Lactobacillales;f__Leuconostocaceae;g__Weissella;s__Weissella koreensis</t>
  </si>
  <si>
    <t>k__Bacteria;p__Actinobacteria;c__Actinobacteria;o__Corynebacteriales;f__Mycobacteriaceae;g__Mycolicibacterium;s__Mycolicibacterium vaccae</t>
  </si>
  <si>
    <t>k__Bacteria;p__Proteobacteria;c__Gammaproteobacteria;o__Pseudomonadales;f__Pseudomonadaceae;g__Pseudomonas;s__Pseudomonas xinjiangensis</t>
  </si>
  <si>
    <t>k__Bacteria;p__Actinobacteria;c__Actinobacteria;o__Corynebacteriales;f__Nocardiaceae;g__Nocardia;s__Nocardia cyriacigeorgica</t>
  </si>
  <si>
    <t>k__Bacteria;p__Proteobacteria;c__Gammaproteobacteria;o__Alteromonadales;f__Idiomarinaceae;g__Idiomarina;s__Idiomarina loihiensis</t>
  </si>
  <si>
    <t>k__Bacteria;p__Bacteroidetes;c__Flavobacteriia;o__Flavobacteriales;f__Flavobacteriaceae;g__Chryseobacterium;s__Chryseobacterium glaciei</t>
  </si>
  <si>
    <t>k__Eukaryota;p__Ascomycota;c__Saccharomycetes;o__Saccharomycetales;f__Saccharomycetaceae;g__Zygosaccharomyces;s__Zygosaccharomyces mellis</t>
  </si>
  <si>
    <t>k__Bacteria;p__Proteobacteria;c__Alphaproteobacteria;o__Rhizobiales;f__Hyphomicrobiaceae;g__Devosia;s__Devosia sp. A16</t>
  </si>
  <si>
    <t>k__Bacteria;p__Actinobacteria;c__Actinobacteria;o__Geodermatophilales;f__Geodermatophilaceae;g__Modestobacter;s__Modestobacter marinus</t>
  </si>
  <si>
    <t>k__Bacteria;p__Firmicutes;c__Bacilli;o__Lactobacillales;f__Lactobacillaceae;g__Lactobacillus;s__Lactobacillus gasseri</t>
  </si>
  <si>
    <t>k__Bacteria;p__Proteobacteria;c__Epsilonproteobacteria;o__Campylobacterales;f__Campylobacteraceae;g__Campylobacter;s__Campylobacter sputorum</t>
  </si>
  <si>
    <t>k__Bacteria;p__Proteobacteria;c__Gammaproteobacteria;o__Pasteurellales;f__Pasteurellaceae;g__Actinobacillus;s__Actinobacillus porcitonsillarum</t>
  </si>
  <si>
    <t>k__Bacteria;p__Proteobacteria;c__Gammaproteobacteria;o__Enterobacterales;f__Pectobacteriaceae;g__Pectobacterium;s__Unclassified_Pectobacterium</t>
  </si>
  <si>
    <t>k__Bacteria;p__Firmicutes;c__Bacilli;o__Bacillales;f__Staphylococcaceae;g__Staphylococcus;s__Staphylococcus piscifermentans</t>
  </si>
  <si>
    <t>k__Bacteria;p__Firmicutes;c__Bacilli;o__Bacillales;f__Bacillaceae;g__Bacillus;s__Bacillus sonorensis</t>
  </si>
  <si>
    <t>k__Bacteria;p__Proteobacteria;c__Betaproteobacteria;o__Burkholderiales;f__Comamonadaceae;g__Delftia;s__Delftia acidovorans</t>
  </si>
  <si>
    <t>k__Bacteria;p__Firmicutes;c__Bacilli;o__Bacillales;f__Staphylococcaceae;g__Staphylococcus;s__Staphylococcus schleiferi</t>
  </si>
  <si>
    <t>k__Bacteria;p__Proteobacteria;c__Alphaproteobacteria;o__Rhodospirillales;f__Acetobacteraceae;g__Kozakia;s__Kozakia baliensis</t>
  </si>
  <si>
    <t>k__Archaea;p__Euryarchaeota;c__Methanococci;o__Methanococcales;f__Methanococcaceae;g__Methanococcus;s__Methanococcus maripaludis</t>
  </si>
  <si>
    <t>k__Bacteria;p__Firmicutes;c__Clostridia;o__Clostridiales;f__Lachnospiraceae;g__Coprococcus;s__Coprococcus catus</t>
  </si>
  <si>
    <t>k__Bacteria;p__Proteobacteria;c__Gammaproteobacteria;o__Enterobacterales;f__Pectobacteriaceae;g__Pectobacterium;s__Pectobacterium wasabiae</t>
  </si>
  <si>
    <t>k__Bacteria;p__Proteobacteria;c__Alphaproteobacteria;o__Rhizobiales;f__Bartonellaceae;g__Bartonella;s__Bartonella henselae</t>
  </si>
  <si>
    <t>k__Bacteria;p__Proteobacteria;c__Gammaproteobacteria;o__Chromatiales;f__Chromatiaceae;g__unidentified;s__Chromatiaceae bacterium 2141T.STBD.0c.01a</t>
  </si>
  <si>
    <t>k__Bacteria;p__Proteobacteria;c__Gammaproteobacteria;o__Enterobacterales;f__Enterobacteriaceae;g__Cronobacter;s__Cronobacter universalis</t>
  </si>
  <si>
    <t>k__Bacteria;p__Proteobacteria;c__Alphaproteobacteria;o__Caulobacterales;f__Caulobacteraceae;g__Brevundimonas;s__Brevundimonas diminuta</t>
  </si>
  <si>
    <t>k__Bacteria;p__Proteobacteria;c__Gammaproteobacteria;o__Chromatiales;f__Woeseiaceae;g__Woeseia;s__Woeseia oceani</t>
  </si>
  <si>
    <t>k__Bacteria;p__Actinobacteria;c__Actinobacteria;o__Streptomycetales;f__Streptomycetaceae;g__Streptomyces;s__Streptomyces sp. 3214.6</t>
  </si>
  <si>
    <t>k__Bacteria;p__Firmicutes;c__Bacilli;o__Bacillales;f__Paenibacillaceae;g__Thermobacillus;s__Thermobacillus composti</t>
  </si>
  <si>
    <t>k__Bacteria;p__Proteobacteria;c__Gammaproteobacteria;o__Enterobacterales;f__Morganellaceae;g__Xenorhabdus;s__Xenorhabdus bovienii</t>
  </si>
  <si>
    <t>k__Archaea;p__Euryarchaeota;c__Methanobacteria;o__Methanobacteriales;f__Methanobacteriaceae;g__Methanobrevibacter;s__Methanobrevibacter sp. YE315</t>
  </si>
  <si>
    <t>k__Bacteria;p__Actinobacteria;c__Coriobacteriia;o__Eggerthellales;f__Eggerthellaceae;g__Adlercreutzia;s__Adlercreutzia equolifaciens</t>
  </si>
  <si>
    <t>k__Bacteria;p__Actinobacteria;c__Actinobacteria;o__Propionibacteriales;f__Propionibacteriaceae;g__Cutibacterium;s__Cutibacterium acnes</t>
  </si>
  <si>
    <t>k__Bacteria;p__Proteobacteria;c__Gammaproteobacteria;o__Enterobacterales;f__Yersiniaceae;g__Serratia;s__Serratia symbiotica</t>
  </si>
  <si>
    <t>k__Bacteria;p__Bacteroidetes;c__Bacteroidia;o__Bacteroidales;f__Prevotellaceae;g__Prevotella;s__Unclassified_Prevotella</t>
  </si>
  <si>
    <t>k__Bacteria;p__Proteobacteria;c__Gammaproteobacteria;o__Oceanospirillales;f__Kangiellaceae;g__Kangiella;s__Unclassified_Kangiella</t>
  </si>
  <si>
    <t>k__Bacteria;p__Actinobacteria;c__Actinobacteria;o__Streptosporangiales;f__Streptosporangiaceae;g__Nonomuraea;s__Nonomuraea gerenzanensis</t>
  </si>
  <si>
    <t>k__Archaea;p__Euryarchaeota;c__Unclassified_Euryarchaeota;o__Unclassified_Euryarchaeota;f__Unclassified_Euryarchaeota;g__Unclassified_Euryarchaeota;s__Unclassified_Euryarchaeota</t>
  </si>
  <si>
    <t>k__Bacteria;p__Firmicutes;c__Bacilli;o__Lactobacillales;f__Streptococcaceae;g__Streptococcus;s__Streptococcus sp. oral taxon 431</t>
  </si>
  <si>
    <t>k__Bacteria;p__Proteobacteria;c__Betaproteobacteria;o__Burkholderiales;f__Comamonadaceae;g__Acidovorax;s__Unclassified_Acidovorax</t>
  </si>
  <si>
    <t>k__Bacteria;p__Actinobacteria;c__Actinobacteria;o__Streptosporangiales;f__Streptosporangiaceae;g__Nonomuraea;s__Nonomuraea sp. ATCC 55076</t>
  </si>
  <si>
    <t>k__Bacteria;p__Firmicutes;c__Bacilli;o__Bacillales;f__Planococcaceae;g__Sporosarcina;s__Sporosarcina ureae</t>
  </si>
  <si>
    <t>k__Bacteria;p__Firmicutes;c__Clostridia;o__Clostridiales;f__Lachnospiraceae;g__unidentified;s__[Eubacterium] rectale</t>
  </si>
  <si>
    <t>k__Viruses;p__unidentified;c__unidentified;o__Caudovirales;f__Siphoviridae;g__unidentified;s__Streptococcus phage phiNJ2</t>
  </si>
  <si>
    <t>k__Bacteria;p__Armatimonadetes;c__Fimbriimonadia;o__Fimbriimonadales;f__Fimbriimonadaceae;g__Fimbriimonas;s__Fimbriimonas ginsengisoli</t>
  </si>
  <si>
    <t>k__Viruses;p__unidentified;c__unidentified;o__Caudovirales;f__Siphoviridae;g__Lambdavirus;s__Mannheimia phage vB_MhS_587AP2</t>
  </si>
  <si>
    <t>k__Bacteria;p__Firmicutes;c__Clostridia;o__Clostridiales;f__Lachnospiraceae;g__Blautia;s__Blautia obeum</t>
  </si>
  <si>
    <t>k__Bacteria;p__Proteobacteria;c__Gammaproteobacteria;o__Alteromonadales;f__Shewanellaceae;g__Shewanella;s__Shewanella sp. WE21</t>
  </si>
  <si>
    <t>k__Bacteria;p__Bacteroidetes;c__Flavobacteriia;o__Flavobacteriales;f__Flavobacteriaceae;g__Chryseobacterium;s__Chryseobacterium sp. IHB B 17019</t>
  </si>
  <si>
    <t>k__Bacteria;p__Firmicutes;c__Bacilli;o__Bacillales;f__Staphylococcaceae;g__Staphylococcus;s__Staphylococcus capitis</t>
  </si>
  <si>
    <t>k__Bacteria;p__Planctomycetes;c__Phycisphaerae;o__unidentified;f__unidentified;g__unidentified;s__Phycisphaerae bacterium ST-PulAB-D4</t>
  </si>
  <si>
    <t>k__Bacteria;p__Proteobacteria;c__Alphaproteobacteria;o__Rhizobiales;f__Methylobacteriaceae;g__Methylobacterium;s__Methylobacterium sp. 4-46</t>
  </si>
  <si>
    <t>k__Bacteria;p__Actinobacteria;c__Actinobacteria;o__Corynebacteriales;f__Corynebacteriaceae;g__Corynebacterium;s__Corynebacterium atypicum</t>
  </si>
  <si>
    <t>k__Bacteria;p__Bacteroidetes;c__Bacteroidia;o__Bacteroidales;f__Prevotellaceae;g__Prevotella;s__Prevotella ruminicola</t>
  </si>
  <si>
    <t>k__Bacteria;p__Proteobacteria;c__Betaproteobacteria;o__Burkholderiales;f__Burkholderiaceae;g__Polynucleobacter;s__Polynucleobacter cosmopolitanus</t>
  </si>
  <si>
    <t>k__Bacteria;p__Proteobacteria;c__Gammaproteobacteria;o__Enterobacterales;f__Enterobacteriaceae;g__Cronobacter;s__Cronobacter turicensis</t>
  </si>
  <si>
    <t>k__Bacteria;p__Proteobacteria;c__Gammaproteobacteria;o__Pseudomonadales;f__Pseudomonadaceae;g__Pseudomonas;s__Pseudomonas monteilii</t>
  </si>
  <si>
    <t>k__Bacteria;p__Proteobacteria;c__Betaproteobacteria;o__Burkholderiales;f__Alcaligenaceae;g__Bordetella;s__Bordetella holmesii</t>
  </si>
  <si>
    <t>k__Bacteria;p__Firmicutes;c__Bacilli;o__Bacillales;f__Staphylococcaceae;g__Staphylococcus;s__Staphylococcus simulans</t>
  </si>
  <si>
    <t>k__Bacteria;p__Proteobacteria;c__Betaproteobacteria;o__Nitrosomonadales;f__Methylophilaceae;g__Candidatus Methylopumilus;s__Candidatus Methylopumilus planktonicus</t>
  </si>
  <si>
    <t>k__Bacteria;p__Cyanobacteria;c__unidentified;o__Synechococcales;f__Synechococcaceae;g__Synechococcus;s__Synechococcus sp. SynAce01</t>
  </si>
  <si>
    <t>k__Bacteria;p__Proteobacteria;c__Gammaproteobacteria;o__Enterobacterales;f__Morganellaceae;g__Unclassified_Morganellaceae;s__Unclassified_Morganellaceae</t>
  </si>
  <si>
    <t>k__Bacteria;p__Proteobacteria;c__Gammaproteobacteria;o__Vibrionales;f__Vibrionaceae;g__Vibrio;s__Vibrio mimicus</t>
  </si>
  <si>
    <t>k__Bacteria;p__Bacteroidetes;c__Flavobacteriia;o__Flavobacteriales;f__Flavobacteriaceae;g__Chryseobacterium;s__Chryseobacterium camelliae</t>
  </si>
  <si>
    <t>k__Bacteria;p__Firmicutes;c__Bacilli;o__Lactobacillales;f__Lactobacillaceae;g__Pediococcus;s__Pediococcus acidilactici</t>
  </si>
  <si>
    <t>k__Bacteria;p__Actinobacteria;c__Actinobacteria;o__Streptomycetales;f__Streptomycetaceae;g__Streptomyces;s__Streptomyces sp. SCSIO 03032</t>
  </si>
  <si>
    <t>k__Bacteria;p__unidentified;c__unidentified;o__unidentified;f__unidentified;g__unidentified;s__uncultured bacterium BD_contig00177</t>
  </si>
  <si>
    <t>k__Bacteria;p__Tenericutes;c__Mollicutes;o__Mycoplasmatales;f__Mycoplasmataceae;g__Mycoplasma;s__Mycoplasma canis</t>
  </si>
  <si>
    <t>k__Bacteria;p__Proteobacteria;c__Betaproteobacteria;o__Burkholderiales;f__Burkholderiaceae;g__Pandoraea;s__Pandoraea faecigallinarum</t>
  </si>
  <si>
    <t>k__Bacteria;p__Proteobacteria;c__Alphaproteobacteria;o__Rhodospirillales;f__Rhodospirillaceae;g__Azospirillum;s__Azospirillum thiophilum</t>
  </si>
  <si>
    <t>k__Bacteria;p__Proteobacteria;c__Betaproteobacteria;o__Burkholderiales;f__Comamonadaceae;g__Unclassified_Comamonadaceae;s__Unclassified_Comamonadaceae</t>
  </si>
  <si>
    <t>k__Bacteria;p__Proteobacteria;c__Alphaproteobacteria;o__Sphingomonadales;f__Sphingomonadaceae;g__Novosphingobium;s__Novosphingobium resinovorum</t>
  </si>
  <si>
    <t>k__Bacteria;p__Proteobacteria;c__Alphaproteobacteria;o__Rhizobiales;f__Xanthobacteraceae;g__Azorhizobium;s__Azorhizobium caulinodans</t>
  </si>
  <si>
    <t>k__Bacteria;p__Proteobacteria;c__Gammaproteobacteria;o__Alteromonadales;f__Alteromonadaceae;g__Marinobacter;s__Marinobacter psychrophilus</t>
  </si>
  <si>
    <t>k__Bacteria;p__Nitrospirae;c__Nitrospira;o__Nitrospirales;f__Nitrospiraceae;g__Nitrospira;s__Nitrospira moscoviensis</t>
  </si>
  <si>
    <t>k__Bacteria;p__Actinobacteria;c__Actinobacteria;o__Candidatus Nanopelagicales;f__Candidatus Nanopelagicaceae;g__Candidatus Planktophila;s__Candidatus Planktophila dulcis</t>
  </si>
  <si>
    <t>k__Bacteria;p__Firmicutes;c__Bacilli;o__Lactobacillales;f__Enterococcaceae;g__Enterococcus;s__Enterococcus silesiacus</t>
  </si>
  <si>
    <t>k__Bacteria;p__Cyanobacteria;c__unidentified;o__Synechococcales;f__Synechococcaceae;g__Synechococcus;s__Synechococcus sp. WH 8109</t>
  </si>
  <si>
    <t>k__Bacteria;p__Proteobacteria;c__Alphaproteobacteria;o__Rhizobiales;f__Phyllobacteriaceae;g__Aminobacter;s__Aminobacter sp. MSH1</t>
  </si>
  <si>
    <t>k__Bacteria;p__Firmicutes;c__Bacilli;o__Bacillales;f__Planococcaceae;g__Planococcus;s__Planococcus rifietoensis</t>
  </si>
  <si>
    <t>k__Bacteria;p__Proteobacteria;c__Alphaproteobacteria;o__Caulobacterales;f__Caulobacteraceae;g__Unclassified_Caulobacteraceae;s__Unclassified_Caulobacteraceae</t>
  </si>
  <si>
    <t>k__Bacteria;p__Proteobacteria;c__Alphaproteobacteria;o__Rhodospirillales;f__Acetobacteraceae;g__Acetobacter;s__Acetobacter ghanensis</t>
  </si>
  <si>
    <t>k__Bacteria;p__Proteobacteria;c__Alphaproteobacteria;o__Rickettsiales;f__Rickettsiaceae;g__Rickettsia;s__Rickettsia felis</t>
  </si>
  <si>
    <t>k__Bacteria;p__Actinobacteria;c__Actinobacteria;o__Corynebacteriales;f__Gordoniaceae;g__Gordonia;s__Gordonia iterans</t>
  </si>
  <si>
    <t>k__Bacteria;p__Firmicutes;c__Bacilli;o__Bacillales;f__Bacillaceae;g__Bacillus;s__Bacillus mycoides</t>
  </si>
  <si>
    <t>k__Bacteria;p__Proteobacteria;c__Gammaproteobacteria;o__unidentified;f__unidentified;g__unidentified;s__Candidatus Baumannia cicadellinicola</t>
  </si>
  <si>
    <t>k__Bacteria;p__Proteobacteria;c__Gammaproteobacteria;o__Thiotrichales;f__Thiotrichaceae;g__Thioploca;s__Thioploca ingrica</t>
  </si>
  <si>
    <t>k__Bacteria;p__Actinobacteria;c__Actinobacteria;o__Streptomycetales;f__Streptomycetaceae;g__Streptomyces;s__Streptomyces nodosus</t>
  </si>
  <si>
    <t>k__Bacteria;p__Proteobacteria;c__Alphaproteobacteria;o__Rhizobiales;f__Phyllobacteriaceae;g__Chelativorans;s__Chelativorans sp. BNC1</t>
  </si>
  <si>
    <t>k__Bacteria;p__Bacteroidetes;c__Flavobacteriia;o__Flavobacteriales;f__Flavobacteriaceae;g__Capnocytophaga;s__Unclassified_Capnocytophaga</t>
  </si>
  <si>
    <t>k__Eukaryota;p__Ascomycota;c__Sordariomycetes;o__Sordariales;f__Lasiosphaeriaceae;g__Podospora;s__Podospora anserina</t>
  </si>
  <si>
    <t>k__Bacteria;p__Actinobacteria;c__Actinobacteria;o__Corynebacteriales;f__Dietziaceae;g__Dietzia;s__Dietzia timorensis</t>
  </si>
  <si>
    <t>k__Bacteria;p__Actinobacteria;c__Actinobacteria;o__Corynebacteriales;f__Nocardiaceae;g__Rhodococcus;s__Rhodococcus hoagii</t>
  </si>
  <si>
    <t>k__Bacteria;p__Firmicutes;c__Clostridia;o__Clostridiales;f__Eubacteriaceae;g__Eubacterium;s__Eubacterium limosum</t>
  </si>
  <si>
    <t>k__Bacteria;p__unidentified;c__unidentified;o__unidentified;f__unidentified;g__unidentified;s__magneto-ovoid bacterium MO-1</t>
  </si>
  <si>
    <t>k__Bacteria;p__Proteobacteria;c__Betaproteobacteria;o__Burkholderiales;f__Comamonadaceae;g__Comamonas;s__Comamonas aquatica</t>
  </si>
  <si>
    <t>k__Bacteria;p__Proteobacteria;c__Alphaproteobacteria;o__Rhodospirillales;f__Acetobacteraceae;g__Roseomonas;s__Roseomonas sp. FDAARGOS_362</t>
  </si>
  <si>
    <t>k__Bacteria;p__Actinobacteria;c__Actinobacteria;o__Pseudonocardiales;f__Pseudonocardiaceae;g__Alloactinosynnema;s__Alloactinosynnema sp. L-07</t>
  </si>
  <si>
    <t>k__Bacteria;p__Proteobacteria;c__Gammaproteobacteria;o__Pseudomonadales;f__Pseudomonadaceae;g__Pseudomonas;s__Pseudomonas alcaliphila</t>
  </si>
  <si>
    <t>k__Bacteria;p__Cyanobacteria;c__unidentified;o__Nostocales;f__Aphanizomenonaceae;g__Sphaerospermopsis;s__Sphaerospermopsis kisseleviana</t>
  </si>
  <si>
    <t>k__Bacteria;p__Proteobacteria;c__Alphaproteobacteria;o__Rhodobacterales;f__Rhodobacteraceae;g__Rhodobaca;s__Rhodobaca barguzinensis</t>
  </si>
  <si>
    <t>k__Bacteria;p__Cyanobacteria;c__unidentified;o__Oscillatoriales;f__Microcoleaceae;g__Arthrospira;s__Unclassified_Arthrospira</t>
  </si>
  <si>
    <t>k__Bacteria;p__Firmicutes;c__Bacilli;o__Bacillales;f__Planococcaceae;g__Ureibacillus;s__Ureibacillus thermosphaericus</t>
  </si>
  <si>
    <t>k__Bacteria;p__Firmicutes;c__Bacilli;o__Lactobacillales;f__Streptococcaceae;g__Streptococcus;s__Streptococcus ruminantium</t>
  </si>
  <si>
    <t>k__Bacteria;p__Actinobacteria;c__Actinobacteria;o__Micrococcales;f__Micrococcaceae;g__Sinomonas;s__Sinomonas sp. R1AF57</t>
  </si>
  <si>
    <t>k__Bacteria;p__Proteobacteria;c__Gammaproteobacteria;o__Vibrionales;f__Vibrionaceae;g__Photobacterium;s__Photobacterium profundum</t>
  </si>
  <si>
    <t>k__Bacteria;p__Actinobacteria;c__Actinobacteria;o__Corynebacteriales;f__Corynebacteriaceae;g__Corynebacterium;s__Corynebacterium singulare</t>
  </si>
  <si>
    <t>k__Eukaryota;p__Ascomycota;c__Eurotiomycetes;o__Eurotiales;f__Aspergillaceae;g__Aspergillus;s__Aspergillus fumigatus</t>
  </si>
  <si>
    <t>k__Bacteria;p__Bacteroidetes;c__Flavobacteriia;o__Flavobacteriales;f__Flavobacteriaceae;g__Weeksella;s__Weeksella virosa</t>
  </si>
  <si>
    <t>k__Bacteria;p__Firmicutes;c__Bacilli;o__Bacillales;f__Paenibacillaceae;g__Aneurinibacillus;s__Aneurinibacillus soli</t>
  </si>
  <si>
    <t>k__Bacteria;p__Proteobacteria;c__Betaproteobacteria;o__Burkholderiales;f__Burkholderiaceae;g__Ralstonia;s__Ralstonia insidiosa</t>
  </si>
  <si>
    <t>k__Bacteria;p__Proteobacteria;c__Gammaproteobacteria;o__Pseudomonadales;f__Pseudomonadaceae;g__Pseudomonas;s__Pseudomonas salegens</t>
  </si>
  <si>
    <t>k__Bacteria;p__Firmicutes;c__Bacilli;o__Bacillales;f__Paenibacillaceae;g__Paenibacillus;s__Paenibacillus sabinae</t>
  </si>
  <si>
    <t>k__Bacteria;p__Proteobacteria;c__Gammaproteobacteria;o__Pseudomonadales;f__Pseudomonadaceae;g__Pseudomonas;s__Pseudomonas saudimassiliensis</t>
  </si>
  <si>
    <t>k__Bacteria;p__Firmicutes;c__Bacilli;o__Bacillales;f__Bacillaceae;g__Lysinibacillus;s__Lysinibacillus saudimassiliensis</t>
  </si>
  <si>
    <t>k__Bacteria;p__Firmicutes;c__Bacilli;o__Bacillales;f__Staphylococcaceae;g__Staphylococcus;s__Staphylococcus auricularis</t>
  </si>
  <si>
    <t>k__Bacteria;p__Firmicutes;c__Bacilli;o__Bacillales;f__Bacillaceae;g__Anoxybacillus;s__Anoxybacillus flavithermus</t>
  </si>
  <si>
    <t>k__Viruses;p__unidentified;c__unidentified;o__Caudovirales;f__Podoviridae;g__Vp5virus;s__Vibrio phage JSF15</t>
  </si>
  <si>
    <t>k__Bacteria;p__Bacteroidetes;c__Cytophagia;o__Cytophagales;f__Cytophagaceae;g__Spirosoma;s__Spirosoma radiotolerans</t>
  </si>
  <si>
    <t>k__Bacteria;p__Proteobacteria;c__Gammaproteobacteria;o__Alteromonadales;f__Alteromonadaceae;g__Alteromonas;s__Alteromonas australica</t>
  </si>
  <si>
    <t>k__Bacteria;p__Actinobacteria;c__Actinobacteria;o__Corynebacteriales;f__Nocardiaceae;g__Rhodococcus;s__Rhodococcus sp. PBTS 1</t>
  </si>
  <si>
    <t>k__Bacteria;p__Tenericutes;c__Mollicutes;o__Acholeplasmatales;f__Acholeplasmataceae;g__Acholeplasma;s__Acholeplasma brassicae</t>
  </si>
  <si>
    <t>k__Bacteria;p__Firmicutes;c__Clostridia;o__Clostridiales;f__Clostridiales Family XIII. Incertae Sedis;g__unidentified;s__[Eubacterium] sulci</t>
  </si>
  <si>
    <t>k__Bacteria;p__Actinobacteria;c__Actinobacteria;o__Micrococcales;f__Microbacteriaceae;g__Microbacterium;s__Unclassified_Microbacterium</t>
  </si>
  <si>
    <t>k__Bacteria;p__Proteobacteria;c__Gammaproteobacteria;o__unidentified;f__unidentified;g__unidentified;s__endosymbiont of Euscepes postfasciatus</t>
  </si>
  <si>
    <t>k__Bacteria;p__Actinobacteria;c__Actinobacteria;o__Corynebacteriales;f__Dietziaceae;g__Dietzia;s__Dietzia sp. JS16-p6b</t>
  </si>
  <si>
    <t>k__Bacteria;p__Proteobacteria;c__Deltaproteobacteria;o__Desulfuromonadales;f__Desulfuromonadaceae;g__Pelobacter;s__Pelobacter propionicus</t>
  </si>
  <si>
    <t>k__Bacteria;p__Actinobacteria;c__Actinobacteria;o__Corynebacteriales;f__Corynebacteriaceae;g__Corynebacterium;s__Corynebacterium callunae</t>
  </si>
  <si>
    <t>k__Bacteria;p__Proteobacteria;c__Betaproteobacteria;o__Burkholderiales;f__Burkholderiaceae;g__Burkholderia;s__Burkholderia cenocepacia</t>
  </si>
  <si>
    <t>k__Bacteria;p__Proteobacteria;c__Alphaproteobacteria;o__Rhizobiales;f__Rhizobiaceae;g__Liberibacter;s__Candidatus Liberibacter americanus</t>
  </si>
  <si>
    <t>k__Bacteria;p__Proteobacteria;c__Gammaproteobacteria;o__Pseudomonadales;f__Pseudomonadaceae;g__Pseudomonas;s__Pseudomonas savastanoi</t>
  </si>
  <si>
    <t>k__Bacteria;p__Deinococcus-Thermus;c__Deinococci;o__Deinococcales;f__Deinococcaceae;g__Deinococcus;s__Deinococcus radiophilus</t>
  </si>
  <si>
    <t>k__Bacteria;p__Proteobacteria;c__Betaproteobacteria;o__Nitrosomonadales;f__Nitrosomonadaceae;g__Nitrosomonas;s__Nitrosomonas eutropha</t>
  </si>
  <si>
    <t>k__Bacteria;p__Firmicutes;c__Bacilli;o__Bacillales;f__Bacillaceae;g__Fictibacillus;s__Fictibacillus arsenicus</t>
  </si>
  <si>
    <t>k__Bacteria;p__Proteobacteria;c__Betaproteobacteria;o__Nitrosomonadales;f__Nitrosomonadaceae;g__Nitrosomonas;s__Unclassified_Nitrosomonas</t>
  </si>
  <si>
    <t>k__Bacteria;p__Proteobacteria;c__Alphaproteobacteria;o__Rhodospirillales;f__Rhodospirillaceae;g__Magnetospirillum;s__Magnetospirillum gryphiswaldense</t>
  </si>
  <si>
    <t>k__Bacteria;p__Firmicutes;c__Clostridia;o__Clostridiales;f__Lachnospiraceae;g__Lachnoclostridium;s__[Clostridium] saccharolyticum</t>
  </si>
  <si>
    <t>k__Bacteria;p__Proteobacteria;c__Alphaproteobacteria;o__Caulobacterales;f__Caulobacteraceae;g__Caulobacter;s__Unclassified_Caulobacter</t>
  </si>
  <si>
    <t>k__Bacteria;p__Proteobacteria;c__Betaproteobacteria;o__Burkholderiales;f__Alcaligenaceae;g__Unclassified_Alcaligenaceae;s__Unclassified_Alcaligenaceae</t>
  </si>
  <si>
    <t>k__Bacteria;p__Actinobacteria;c__Actinobacteria;o__Corynebacteriales;f__Mycobacteriaceae;g__Mycobacterium;s__Mycobacterium kansasii</t>
  </si>
  <si>
    <t>k__Bacteria;p__Firmicutes;c__Bacilli;o__Lactobacillales;f__Streptococcaceae;g__Streptococcus;s__Streptococcus oralis</t>
  </si>
  <si>
    <t>k__Bacteria;p__Actinobacteria;c__Actinobacteria;o__Bifidobacteriales;f__Bifidobacteriaceae;g__Bifidobacterium;s__Unclassified_Bifidobacterium</t>
  </si>
  <si>
    <t>k__Bacteria;p__Firmicutes;c__Clostridia;o__Thermoanaerobacterales;f__Thermoanaerobacteraceae;g__Tepidanaerobacter;s__Tepidanaerobacter acetatoxydans</t>
  </si>
  <si>
    <t>k__Bacteria;p__Actinobacteria;c__Actinobacteria;o__Micrococcales;f__Promicromonosporaceae;g__Isoptericola;s__Unclassified_Isoptericola</t>
  </si>
  <si>
    <t>k__Bacteria;p__Proteobacteria;c__Gammaproteobacteria;o__Pseudomonadales;f__Pseudomonadaceae;g__Pseudomonas;s__Pseudomonas silesiensis</t>
  </si>
  <si>
    <t>k__Bacteria;p__Proteobacteria;c__Alphaproteobacteria;o__Rhizobiales;f__Methylobacteriaceae;g__Methylorubrum;s__Methylorubrum populi</t>
  </si>
  <si>
    <t>k__Bacteria;p__Firmicutes;c__Bacilli;o__Lactobacillales;f__Leuconostocaceae;g__Leuconostoc;s__Leuconostoc carnosum</t>
  </si>
  <si>
    <t>k__Viruses;p__unidentified;c__unidentified;o__Ortervirales;f__Retroviridae;g__Alpharetrovirus;s__Avian leukosis virus</t>
  </si>
  <si>
    <t>k__Bacteria;p__Firmicutes;c__Bacilli;o__Bacillales;f__Planococcaceae;g__Planococcus;s__Planococcus maritimus</t>
  </si>
  <si>
    <t>k__Eukaryota;p__Ascomycota;c__Saccharomycetes;o__Saccharomycetales;f__Saccharomycetaceae;g__Tetrapisispora;s__Tetrapisispora blattae</t>
  </si>
  <si>
    <t>k__Bacteria;p__Proteobacteria;c__Gammaproteobacteria;o__Pseudomonadales;f__Pseudomonadaceae;g__Pseudomonas;s__Pseudomonas extremorientalis</t>
  </si>
  <si>
    <t>k__Bacteria;p__Bacteroidetes;c__Flavobacteriia;o__Flavobacteriales;f__Flavobacteriaceae;g__Polaribacter;s__Polaribacter sp. Hel1_33_78</t>
  </si>
  <si>
    <t>k__Bacteria;p__Proteobacteria;c__Betaproteobacteria;o__Burkholderiales;f__Burkholderiaceae;g__Pandoraea;s__Pandoraea oxalativorans</t>
  </si>
  <si>
    <t>k__Bacteria;p__Firmicutes;c__Bacilli;o__Lactobacillales;f__Streptococcaceae;g__Streptococcus;s__Streptococcus uberis</t>
  </si>
  <si>
    <t>k__Bacteria;p__Proteobacteria;c__Betaproteobacteria;o__Burkholderiales;f__Comamonadaceae;g__Delftia;s__Delftia sp. HK171</t>
  </si>
  <si>
    <t>k__Bacteria;p__Firmicutes;c__Bacilli;o__Bacillales;f__Bacillaceae;g__Bacillus;s__Bacillus coagulans</t>
  </si>
  <si>
    <t>k__Bacteria;p__Bacteroidetes;c__Flavobacteriia;o__Flavobacteriales;f__Flavobacteriaceae;g__Maribacter;s__Maribacter sp. MAR_2009_60</t>
  </si>
  <si>
    <t>k__Bacteria;p__Firmicutes;c__Bacilli;o__Bacillales;f__Bacillaceae;g__Bacillus;s__Bacillus cereus</t>
  </si>
  <si>
    <t>k__Bacteria;p__unidentified;c__unidentified;o__unidentified;f__unidentified;g__unidentified;s__uncultured bacterium OMZ60_14B20</t>
  </si>
  <si>
    <t>k__Bacteria;p__Actinobacteria;c__Actinobacteria;o__Streptosporangiales;f__Streptosporangiaceae;g__Streptosporangium;s__Streptosporangium roseum</t>
  </si>
  <si>
    <t>k__Bacteria;p__Firmicutes;c__Clostridia;o__Clostridiales;f__Clostridiales Family XVI. Incertae Sedis;g__Carboxydocella;s__Carboxydocella thermautotrophica</t>
  </si>
  <si>
    <t>k__Bacteria;p__Actinobacteria;c__Actinobacteria;o__Streptomycetales;f__Streptomycetaceae;g__Streptomyces;s__Streptomyces sp. TLI_053</t>
  </si>
  <si>
    <t>k__Bacteria;p__Proteobacteria;c__Gammaproteobacteria;o__Pseudomonadales;f__Pseudomonadaceae;g__Pseudomonas;s__Pseudomonas mediterranea</t>
  </si>
  <si>
    <t>k__Bacteria;p__Proteobacteria;c__Alphaproteobacteria;o__unidentified;f__unidentified;g__Micavibrio;s__Micavibrio aeruginosavorus</t>
  </si>
  <si>
    <t>k__Bacteria;p__Actinobacteria;c__Actinobacteria;o__Micrococcales;f__Cellulomonadaceae;g__Cellulomonas;s__Cellulomonas gilvus</t>
  </si>
  <si>
    <t>k__Eukaryota;p__Ascomycota;c__Eurotiomycetes;o__Eurotiales;f__Trichocomaceae;g__Rasamsonia;s__Rasamsonia emersonii</t>
  </si>
  <si>
    <t>k__Bacteria;p__Bacteroidetes;c__Flavobacteriia;o__Flavobacteriales;f__Flavobacteriaceae;g__Psychroflexus;s__Psychroflexus torquis</t>
  </si>
  <si>
    <t>k__Bacteria;p__Firmicutes;c__Bacilli;o__Lactobacillales;f__Streptococcaceae;g__Streptococcus;s__Streptococcus marmotae</t>
  </si>
  <si>
    <t>k__Bacteria;p__Proteobacteria;c__Gammaproteobacteria;o__Oceanospirillales;f__Halomonadaceae;g__Halomonas;s__Halomonas hydrothermalis</t>
  </si>
  <si>
    <t>k__Bacteria;p__Cyanobacteria;c__unidentified;o__Chroococcales;f__Cyanobacteriaceae;g__Cyanobacterium;s__Cyanobacterium sp. HL-69</t>
  </si>
  <si>
    <t>k__Bacteria;p__Bacteroidetes;c__Bacteroidia;o__Bacteroidales;f__Bacteroidaceae;g__Bacteroides;s__Bacteroides caccae</t>
  </si>
  <si>
    <t>k__Bacteria;p__Proteobacteria;c__Deltaproteobacteria;o__Desulfuromonadales;f__Geobacteraceae;g__Geobacter;s__Geobacter lovleyi</t>
  </si>
  <si>
    <t>k__Bacteria;p__Proteobacteria;c__Gammaproteobacteria;o__Enterobacterales;f__Enterobacteriaceae;g__Candidatus Riesia;s__Candidatus Riesia pthiripubis</t>
  </si>
  <si>
    <t>k__Bacteria;p__Bacteroidetes;c__Flavobacteriia;o__Flavobacteriales;f__Flavobacteriaceae;g__Polaribacter;s__Polaribacter sp. KT 15</t>
  </si>
  <si>
    <t>k__Bacteria;p__Firmicutes;c__Bacilli;o__Bacillales;f__Bacillaceae;g__Lysinibacillus;s__Lysinibacillus fusiformis</t>
  </si>
  <si>
    <t>k__Bacteria;p__Actinobacteria;c__Actinobacteria;o__Micrococcales;f__Micrococcaceae;g__Glutamicibacter;s__Glutamicibacter arilaitensis</t>
  </si>
  <si>
    <t>k__Eukaryota;p__Ascomycota;c__Dothideomycetes;o__Pleosporales;f__Pleosporaceae;g__Alternaria;s__Alternaria alternata</t>
  </si>
  <si>
    <t>k__Eukaryota;p__unidentified;c__Litostomatea;o__Entodiniomorphida;f__Ophryoscolecidae;g__Epidinium;s__Epidinium ecaudatum</t>
  </si>
  <si>
    <t>k__Bacteria;p__Bacteroidetes;c__Flavobacteriia;o__Flavobacteriales;f__Flavobacteriaceae;g__Gilvibacter;s__Gilvibacter sp. SZ-19</t>
  </si>
  <si>
    <t>k__Bacteria;p__Firmicutes;c__Bacilli;o__Lactobacillales;f__Streptococcaceae;g__Streptococcus;s__Streptococcus gordonii</t>
  </si>
  <si>
    <t>k__Bacteria;p__Proteobacteria;c__Betaproteobacteria;o__Neisseriales;f__Neisseriaceae;g__Neisseria;s__Neisseria sicca</t>
  </si>
  <si>
    <t>k__Eukaryota;p__Ascomycota;c__Sordariomycetes;o__Magnaporthales;f__Magnaporthaceae;g__Magnaporthe;s__Magnaporthe oryzae</t>
  </si>
  <si>
    <t>k__Bacteria;p__Proteobacteria;c__Alphaproteobacteria;o__Rhizobiales;f__Hyphomicrobiaceae;g__Devosia;s__Unclassified_Devosia</t>
  </si>
  <si>
    <t>average</t>
    <phoneticPr fontId="2" type="noConversion"/>
  </si>
  <si>
    <t>p A-B</t>
    <phoneticPr fontId="2" type="noConversion"/>
  </si>
  <si>
    <t>p B-C</t>
    <phoneticPr fontId="2" type="noConversion"/>
  </si>
  <si>
    <t>p A-C</t>
    <phoneticPr fontId="2" type="noConversion"/>
  </si>
  <si>
    <t>k__Bacteria;p__Firmicutes;c__Clostridia;o__Clostridiales;f__Clostridiaceae;g__Clostridium;s__Clostridium botulinum</t>
    <phoneticPr fontId="2" type="noConversion"/>
  </si>
  <si>
    <t>k__Bacteria;p__Proteobacteria;c__Gammaproteobacteria;o__Pseudomonadales;f__Moraxellaceae;g__Moraxella;s__Moraxella bovoculi</t>
    <phoneticPr fontId="2" type="noConversion"/>
  </si>
  <si>
    <t>k__Bacteria;p__Proteobacteria;c__Gammaproteobacteria;o__Pseudomonadales;f__Moraxellaceae;g__Moraxella;s__Moraxella catarrhalis</t>
    <phoneticPr fontId="2" type="noConversion"/>
  </si>
  <si>
    <t>k__Bacteria;p__Proteobacteria;c__Gammaproteobacteria;o__Pseudomonadales;f__Moraxellaceae;g__Moraxella;s__Moraxella osloensis</t>
    <phoneticPr fontId="2" type="noConversion"/>
  </si>
  <si>
    <t>k__Bacteria;p__Proteobacteria;c__Gammaproteobacteria;o__Pasteurellales;f__Pasteurellaceae;g__Mannheimia;s__Mannheimia haemolytica</t>
    <phoneticPr fontId="2" type="noConversion"/>
  </si>
  <si>
    <t>k__Bacteria;p__Proteobacteria;c__Gammaproteobacteria;o__Pasteurellales;f__Pasteurellaceae;g__Mannheimia;s__Mannheimia sp. USDA-ARS-USMARC-1261</t>
    <phoneticPr fontId="2" type="noConversion"/>
  </si>
  <si>
    <t>k__Bacteria;p__Proteobacteria;c__Gammaproteobacteria;o__Pseudomonadales;f__Moraxellaceae;g__Acinetobacter;s__Acinetobacter pittii</t>
    <phoneticPr fontId="2" type="noConversion"/>
  </si>
  <si>
    <t>k__Bacteria;p__Tenericutes;c__Mollicutes;o__Mycoplasmatales;f__Mycoplasmataceae;g__Mycoplasma;s__Mycoplasma bovoculi</t>
    <phoneticPr fontId="2" type="noConversion"/>
  </si>
  <si>
    <t>k__Bacteria;p__Proteobacteria;c__Gammaproteobacteria;o__Pasteurellales;f__Pasteurellaceae;g__Mannheimia;s__Mannheimia varigena</t>
    <phoneticPr fontId="2" type="noConversion"/>
  </si>
  <si>
    <t>k__Bacteria;p__Proteobacteria;c__Gammaproteobacteria;o__Pasteurellales;f__Pasteurellaceae;g__Pasteurella;s__Pasteurella multocida</t>
    <phoneticPr fontId="2" type="noConversion"/>
  </si>
  <si>
    <t>k__Bacteria;p__Proteobacteria;c__Gammaproteobacteria;o__Pseudomonadales;f__Moraxellaceae;g__Moraxella</t>
    <phoneticPr fontId="2" type="noConversion"/>
  </si>
  <si>
    <t>k__Bacteria;p__Firmicutes;c__Clostridia;o__Clostridiales;f__Clostridiaceae;g__Clostridium</t>
    <phoneticPr fontId="2" type="noConversion"/>
  </si>
  <si>
    <t>k__Bacteria;p__Proteobacteria;c__Gammaproteobacteria;o__Pasteurellales;f__Pasteurellaceae;g__Mannheimia</t>
    <phoneticPr fontId="2" type="noConversion"/>
  </si>
  <si>
    <t>k__Bacteria;p__Proteobacteria;c__Gammaproteobacteria;o__Pseudomonadales;f__Moraxellaceae;g__Acinetobacter</t>
    <phoneticPr fontId="2" type="noConversion"/>
  </si>
  <si>
    <t>k__Bacteria;p__Proteobacteria;c__Gammaproteobacteria;o__Pseudomonadales;f__Moraxellaceae;g__Psychrobacter</t>
    <phoneticPr fontId="2" type="noConversion"/>
  </si>
  <si>
    <t>k__Bacteria;p__Tenericutes;c__Mollicutes;o__Mycoplasmatales;f__Mycoplasmataceae;g__Mycoplasma</t>
    <phoneticPr fontId="2" type="noConversion"/>
  </si>
  <si>
    <t>k__Bacteria;p__Proteobacteria;c__Gammaproteobacteria;o__Pasteurellales;f__Pasteurellaceae;g__Pasteurella</t>
    <phoneticPr fontId="2" type="noConversion"/>
  </si>
  <si>
    <t>k__Bacteria;p__Deinococcus-Thermus;c__Deinococci;o__Deinococcales;f__Deinococcaceae;g__Deinococcus</t>
    <phoneticPr fontId="2" type="noConversion"/>
  </si>
  <si>
    <t>k__Bacteria;p__Actinobacteria;c__Actinobacteria;o__Corynebacteriales;f__Corynebacteriaceae;g__Corynebacterium</t>
    <phoneticPr fontId="2" type="noConversion"/>
  </si>
  <si>
    <t>k__Eukaryota;p__Ascomycota;c__Eurotiomycetes;o__Eurotiales;f__Aspergillaceae;g__Aspergillu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9"/>
  <sheetViews>
    <sheetView workbookViewId="0">
      <selection activeCell="U20" sqref="U20"/>
    </sheetView>
  </sheetViews>
  <sheetFormatPr defaultRowHeight="14.25" x14ac:dyDescent="0.2"/>
  <cols>
    <col min="1" max="1" width="40.25" customWidth="1"/>
  </cols>
  <sheetData>
    <row r="1" spans="1:19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ht="15" x14ac:dyDescent="0.2">
      <c r="A2" s="1" t="s">
        <v>19</v>
      </c>
      <c r="B2" s="1">
        <v>0.57292469954299996</v>
      </c>
      <c r="C2" s="1">
        <v>0.23803197095600001</v>
      </c>
      <c r="D2" s="1">
        <v>0.37664320134700002</v>
      </c>
      <c r="E2" s="1">
        <v>0.45060008010300001</v>
      </c>
      <c r="F2" s="1">
        <v>0.48098003109699999</v>
      </c>
      <c r="G2" s="1">
        <v>0.55746195663099996</v>
      </c>
      <c r="H2" s="1">
        <v>0.45968084705599999</v>
      </c>
      <c r="I2" s="1">
        <v>0.43578949729799998</v>
      </c>
      <c r="J2" s="1">
        <v>0.48275239432900002</v>
      </c>
      <c r="K2" s="1">
        <v>0.41268111607300001</v>
      </c>
      <c r="L2" s="1">
        <v>0.50765279993699997</v>
      </c>
      <c r="M2" s="1">
        <v>0.52679628815699997</v>
      </c>
      <c r="N2" s="1">
        <v>8.1967849310800006E-2</v>
      </c>
      <c r="O2" s="1">
        <v>9.41262609193E-2</v>
      </c>
      <c r="P2" s="1">
        <v>0.163859499894</v>
      </c>
      <c r="Q2" s="1">
        <v>0.110406285971</v>
      </c>
      <c r="R2" s="1">
        <v>8.6534918129300004E-2</v>
      </c>
      <c r="S2" s="1">
        <v>8.3123740270600002E-2</v>
      </c>
    </row>
    <row r="3" spans="1:19" ht="15" x14ac:dyDescent="0.2">
      <c r="A3" s="1" t="s">
        <v>20</v>
      </c>
      <c r="B3" s="1">
        <v>0.20656550004900001</v>
      </c>
      <c r="C3" s="1">
        <v>0.36410542925</v>
      </c>
      <c r="D3" s="1">
        <v>0.30661012796199999</v>
      </c>
      <c r="E3" s="1">
        <v>0.26455821490600001</v>
      </c>
      <c r="F3" s="1">
        <v>0.28131336993400002</v>
      </c>
      <c r="G3" s="1">
        <v>0.184400307534</v>
      </c>
      <c r="H3" s="1">
        <v>0.27397735658400002</v>
      </c>
      <c r="I3" s="1">
        <v>0.29333479149699998</v>
      </c>
      <c r="J3" s="1">
        <v>0.27412101863999999</v>
      </c>
      <c r="K3" s="1">
        <v>0.29904913724999999</v>
      </c>
      <c r="L3" s="1">
        <v>0.23184842227399999</v>
      </c>
      <c r="M3" s="1">
        <v>0.24607950140000001</v>
      </c>
      <c r="N3" s="1">
        <v>0.475267417453</v>
      </c>
      <c r="O3" s="1">
        <v>0.48586107817500002</v>
      </c>
      <c r="P3" s="1">
        <v>0.25862717311200001</v>
      </c>
      <c r="Q3" s="1">
        <v>0.49957684610600001</v>
      </c>
      <c r="R3" s="1">
        <v>0.45469431756799999</v>
      </c>
      <c r="S3" s="1">
        <v>0.44274325545900001</v>
      </c>
    </row>
    <row r="4" spans="1:19" ht="15" x14ac:dyDescent="0.2">
      <c r="A4" s="1" t="s">
        <v>21</v>
      </c>
      <c r="B4" s="1">
        <v>7.9580768389899997E-2</v>
      </c>
      <c r="C4" s="1">
        <v>0.25144822984999998</v>
      </c>
      <c r="D4" s="1">
        <v>0.15165837333500001</v>
      </c>
      <c r="E4" s="1">
        <v>0.11252457175</v>
      </c>
      <c r="F4" s="1">
        <v>0.11748090013199999</v>
      </c>
      <c r="G4" s="1">
        <v>8.8552862200600005E-2</v>
      </c>
      <c r="H4" s="1">
        <v>0.13035144053200001</v>
      </c>
      <c r="I4" s="1">
        <v>0.139177764131</v>
      </c>
      <c r="J4" s="1">
        <v>0.118700902872</v>
      </c>
      <c r="K4" s="1">
        <v>0.136794033988</v>
      </c>
      <c r="L4" s="1">
        <v>9.8393477867400006E-2</v>
      </c>
      <c r="M4" s="1">
        <v>0.12005066992000001</v>
      </c>
      <c r="N4" s="1">
        <v>0.159024109272</v>
      </c>
      <c r="O4" s="1">
        <v>0.223846682835</v>
      </c>
      <c r="P4" s="1">
        <v>0.149227310719</v>
      </c>
      <c r="Q4" s="1">
        <v>0.19221668585099999</v>
      </c>
      <c r="R4" s="1">
        <v>0.178762561121</v>
      </c>
      <c r="S4" s="1">
        <v>0.16719530158699999</v>
      </c>
    </row>
    <row r="5" spans="1:19" ht="15" x14ac:dyDescent="0.2">
      <c r="A5" s="1" t="s">
        <v>22</v>
      </c>
      <c r="B5" s="1">
        <v>4.3383449898999997E-2</v>
      </c>
      <c r="C5" s="1">
        <v>6.4148611119600005E-2</v>
      </c>
      <c r="D5" s="1">
        <v>5.8740668063800003E-2</v>
      </c>
      <c r="E5" s="1">
        <v>5.2279475741299999E-2</v>
      </c>
      <c r="F5" s="1">
        <v>5.5366845835800003E-2</v>
      </c>
      <c r="G5" s="1">
        <v>3.5841676527699998E-2</v>
      </c>
      <c r="H5" s="1">
        <v>4.9355023855599998E-2</v>
      </c>
      <c r="I5" s="1">
        <v>5.1277435202899999E-2</v>
      </c>
      <c r="J5" s="1">
        <v>5.0832841221199999E-2</v>
      </c>
      <c r="K5" s="1">
        <v>5.2513017507199999E-2</v>
      </c>
      <c r="L5" s="1">
        <v>4.3544913541799998E-2</v>
      </c>
      <c r="M5" s="1">
        <v>4.6229140636199997E-2</v>
      </c>
      <c r="N5" s="1">
        <v>9.7136313285100001E-2</v>
      </c>
      <c r="O5" s="1">
        <v>9.2405095897399994E-2</v>
      </c>
      <c r="P5" s="1">
        <v>5.2305204739499997E-2</v>
      </c>
      <c r="Q5" s="1">
        <v>9.6316037726699999E-2</v>
      </c>
      <c r="R5" s="1">
        <v>9.5899430884700002E-2</v>
      </c>
      <c r="S5" s="1">
        <v>8.7457581699900006E-2</v>
      </c>
    </row>
    <row r="6" spans="1:19" ht="15" x14ac:dyDescent="0.2">
      <c r="A6" s="1" t="s">
        <v>23</v>
      </c>
      <c r="B6" s="1">
        <v>3.3018659094400001E-2</v>
      </c>
      <c r="C6" s="1">
        <v>1.04340494156E-2</v>
      </c>
      <c r="D6" s="1">
        <v>2.1210285316099999E-2</v>
      </c>
      <c r="E6" s="1">
        <v>3.0898485873800001E-2</v>
      </c>
      <c r="F6" s="1">
        <v>8.3787470657100006E-3</v>
      </c>
      <c r="G6" s="1">
        <v>1.8713284594099999E-2</v>
      </c>
      <c r="H6" s="1">
        <v>2.6598590160400001E-2</v>
      </c>
      <c r="I6" s="1">
        <v>1.9628560933E-2</v>
      </c>
      <c r="J6" s="1">
        <v>1.74412437832E-2</v>
      </c>
      <c r="K6" s="1">
        <v>2.9920057254400001E-2</v>
      </c>
      <c r="L6" s="1">
        <v>5.9803566325299998E-2</v>
      </c>
      <c r="M6" s="1">
        <v>1.4213751994000001E-2</v>
      </c>
      <c r="N6" s="1">
        <v>0.109782260134</v>
      </c>
      <c r="O6" s="1">
        <v>2.6894667042400001E-2</v>
      </c>
      <c r="P6" s="1">
        <v>0.157997756894</v>
      </c>
      <c r="Q6" s="1">
        <v>1.9040954697300001E-2</v>
      </c>
      <c r="R6" s="1">
        <v>9.4142504343199998E-2</v>
      </c>
      <c r="S6" s="1">
        <v>0.13730751003399999</v>
      </c>
    </row>
    <row r="7" spans="1:19" ht="15" x14ac:dyDescent="0.2">
      <c r="A7" s="1" t="s">
        <v>24</v>
      </c>
      <c r="B7" s="1">
        <v>2.36206447441E-2</v>
      </c>
      <c r="C7" s="1">
        <v>3.3134614872999998E-2</v>
      </c>
      <c r="D7" s="1">
        <v>2.9656456547099998E-2</v>
      </c>
      <c r="E7" s="1">
        <v>2.7937906556000001E-2</v>
      </c>
      <c r="F7" s="1">
        <v>2.8921325535899999E-2</v>
      </c>
      <c r="G7" s="1">
        <v>2.1350355726000001E-2</v>
      </c>
      <c r="H7" s="1">
        <v>2.5288028773000001E-2</v>
      </c>
      <c r="I7" s="1">
        <v>2.5797713487699998E-2</v>
      </c>
      <c r="J7" s="1">
        <v>2.5112766449700001E-2</v>
      </c>
      <c r="K7" s="1">
        <v>2.8793184657299999E-2</v>
      </c>
      <c r="L7" s="1">
        <v>2.2685883096899999E-2</v>
      </c>
      <c r="M7" s="1">
        <v>2.2569843990000001E-2</v>
      </c>
      <c r="N7" s="1">
        <v>4.2238034383799999E-2</v>
      </c>
      <c r="O7" s="1">
        <v>4.2118976605400003E-2</v>
      </c>
      <c r="P7" s="1">
        <v>3.5464393564899999E-2</v>
      </c>
      <c r="Q7" s="1">
        <v>4.6455697922499997E-2</v>
      </c>
      <c r="R7" s="1">
        <v>4.4043382570800003E-2</v>
      </c>
      <c r="S7" s="1">
        <v>4.3144053084600002E-2</v>
      </c>
    </row>
    <row r="8" spans="1:19" ht="15" x14ac:dyDescent="0.2">
      <c r="A8" s="1" t="s">
        <v>25</v>
      </c>
      <c r="B8" s="1">
        <v>9.22229921199E-3</v>
      </c>
      <c r="C8" s="1">
        <v>1.13038264048E-2</v>
      </c>
      <c r="D8" s="1">
        <v>1.4516000632699999E-2</v>
      </c>
      <c r="E8" s="1">
        <v>1.9154685780799999E-2</v>
      </c>
      <c r="F8" s="1">
        <v>3.7419388516600001E-3</v>
      </c>
      <c r="G8" s="1">
        <v>1.9669656049399999E-2</v>
      </c>
      <c r="H8" s="1">
        <v>1.2317592857300001E-2</v>
      </c>
      <c r="I8" s="1">
        <v>1.14521904698E-2</v>
      </c>
      <c r="J8" s="1">
        <v>5.8545311565000001E-3</v>
      </c>
      <c r="K8" s="1">
        <v>1.6984465217800001E-2</v>
      </c>
      <c r="L8" s="1">
        <v>6.1481651380800003E-3</v>
      </c>
      <c r="M8" s="1">
        <v>4.4684350106399999E-3</v>
      </c>
      <c r="N8" s="1">
        <v>1.25451823327E-2</v>
      </c>
      <c r="O8" s="1">
        <v>1.2566456093900001E-2</v>
      </c>
      <c r="P8" s="1">
        <v>0.13430063861200001</v>
      </c>
      <c r="Q8" s="1">
        <v>1.1232018385799999E-2</v>
      </c>
      <c r="R8" s="1">
        <v>2.1453990289799999E-2</v>
      </c>
      <c r="S8" s="1">
        <v>1.57118293194E-2</v>
      </c>
    </row>
    <row r="9" spans="1:19" ht="15" x14ac:dyDescent="0.2">
      <c r="A9" s="1" t="s">
        <v>26</v>
      </c>
      <c r="B9" s="1">
        <v>5.2131112321400002E-3</v>
      </c>
      <c r="C9" s="1">
        <v>7.0249329248499998E-3</v>
      </c>
      <c r="D9" s="1">
        <v>6.4513260886900001E-3</v>
      </c>
      <c r="E9" s="1">
        <v>7.3620874593200002E-3</v>
      </c>
      <c r="F9" s="1">
        <v>5.4235475284800001E-3</v>
      </c>
      <c r="G9" s="1">
        <v>5.5710760656700001E-3</v>
      </c>
      <c r="H9" s="1">
        <v>4.8929988897699998E-3</v>
      </c>
      <c r="I9" s="1">
        <v>5.9493063909600002E-3</v>
      </c>
      <c r="J9" s="1">
        <v>4.7178631035299998E-3</v>
      </c>
      <c r="K9" s="1">
        <v>5.4252637183700003E-3</v>
      </c>
      <c r="L9" s="1">
        <v>5.39290932665E-3</v>
      </c>
      <c r="M9" s="1">
        <v>3.5592408401499999E-3</v>
      </c>
      <c r="N9" s="1">
        <v>8.6575783427100001E-3</v>
      </c>
      <c r="O9" s="1">
        <v>7.6543057616500002E-3</v>
      </c>
      <c r="P9" s="1">
        <v>1.7022536702300001E-2</v>
      </c>
      <c r="Q9" s="1">
        <v>9.8150351625400003E-3</v>
      </c>
      <c r="R9" s="1">
        <v>1.14923110891E-2</v>
      </c>
      <c r="S9" s="1">
        <v>8.8380590676099997E-3</v>
      </c>
    </row>
    <row r="10" spans="1:19" ht="15" x14ac:dyDescent="0.2">
      <c r="A10" s="1" t="s">
        <v>27</v>
      </c>
      <c r="B10" s="1">
        <v>4.8170657836999996E-3</v>
      </c>
      <c r="C10" s="1">
        <v>9.3624841649399999E-3</v>
      </c>
      <c r="D10" s="1">
        <v>7.6294168063200003E-3</v>
      </c>
      <c r="E10" s="1">
        <v>7.4827019487099999E-3</v>
      </c>
      <c r="F10" s="1">
        <v>2.0704507212E-3</v>
      </c>
      <c r="G10" s="1">
        <v>3.65721200904E-2</v>
      </c>
      <c r="H10" s="1">
        <v>6.7761829733400001E-3</v>
      </c>
      <c r="I10" s="1">
        <v>4.4462764958099997E-3</v>
      </c>
      <c r="J10" s="1">
        <v>6.1939528667599997E-3</v>
      </c>
      <c r="K10" s="1">
        <v>4.9865863897900001E-3</v>
      </c>
      <c r="L10" s="1">
        <v>8.2651649758800003E-3</v>
      </c>
      <c r="M10" s="1">
        <v>3.4021937210799999E-3</v>
      </c>
      <c r="N10" s="1">
        <v>5.3480086412399999E-3</v>
      </c>
      <c r="O10" s="1">
        <v>5.2064266194400003E-3</v>
      </c>
      <c r="P10" s="1">
        <v>5.58039685133E-3</v>
      </c>
      <c r="Q10" s="1">
        <v>3.1688015233499998E-3</v>
      </c>
      <c r="R10" s="1">
        <v>3.89965403633E-3</v>
      </c>
      <c r="S10" s="1">
        <v>4.78790229669E-3</v>
      </c>
    </row>
    <row r="11" spans="1:19" ht="15" x14ac:dyDescent="0.2">
      <c r="A11" s="1" t="s">
        <v>28</v>
      </c>
      <c r="B11" s="1">
        <v>6.6552108633099998E-3</v>
      </c>
      <c r="C11" s="1">
        <v>2.5503907856799998E-3</v>
      </c>
      <c r="D11" s="1">
        <v>6.5769408514700003E-3</v>
      </c>
      <c r="E11" s="1">
        <v>7.3031612965600004E-3</v>
      </c>
      <c r="F11" s="1">
        <v>5.0437607097999996E-3</v>
      </c>
      <c r="G11" s="1">
        <v>1.1472380569899999E-2</v>
      </c>
      <c r="H11" s="1">
        <v>4.8340524357499996E-3</v>
      </c>
      <c r="I11" s="1">
        <v>4.84222392341E-3</v>
      </c>
      <c r="J11" s="1">
        <v>6.7578467836600003E-3</v>
      </c>
      <c r="K11" s="1">
        <v>6.0428610384500002E-3</v>
      </c>
      <c r="L11" s="1">
        <v>8.3628881600100007E-3</v>
      </c>
      <c r="M11" s="1">
        <v>4.5795532552699997E-3</v>
      </c>
      <c r="N11" s="1">
        <v>1.4930850350400001E-3</v>
      </c>
      <c r="O11" s="1">
        <v>1.4940180734E-3</v>
      </c>
      <c r="P11" s="1">
        <v>1.53870069532E-2</v>
      </c>
      <c r="Q11" s="1">
        <v>3.1688015233499998E-3</v>
      </c>
      <c r="R11" s="1">
        <v>2.84832679462E-3</v>
      </c>
      <c r="S11" s="1">
        <v>2.4646655457100002E-3</v>
      </c>
    </row>
    <row r="12" spans="1:19" ht="15" x14ac:dyDescent="0.2">
      <c r="A12" s="1" t="s">
        <v>29</v>
      </c>
      <c r="B12" s="1">
        <v>8.0437722882799999E-3</v>
      </c>
      <c r="C12" s="1">
        <v>2.2708342286899999E-3</v>
      </c>
      <c r="D12" s="1">
        <v>1.36920091435E-2</v>
      </c>
      <c r="E12" s="1">
        <v>1.0653205721399999E-2</v>
      </c>
      <c r="F12" s="1">
        <v>1.7290154466200001E-3</v>
      </c>
      <c r="G12" s="1">
        <v>1.1068768033900001E-2</v>
      </c>
      <c r="H12" s="1">
        <v>8.3544410391399998E-4</v>
      </c>
      <c r="I12" s="1">
        <v>2.1519125774999998E-3</v>
      </c>
      <c r="J12" s="1">
        <v>1.5244376231200001E-3</v>
      </c>
      <c r="K12" s="1">
        <v>1.49333523032E-3</v>
      </c>
      <c r="L12" s="1">
        <v>1.6243540950900001E-3</v>
      </c>
      <c r="M12" s="1">
        <v>1.82925323601E-3</v>
      </c>
      <c r="N12" s="1">
        <v>2.0697576409100002E-3</v>
      </c>
      <c r="O12" s="1">
        <v>3.19644932633E-3</v>
      </c>
      <c r="P12" s="1">
        <v>3.34933284289E-3</v>
      </c>
      <c r="Q12" s="1">
        <v>2.9455781388599998E-3</v>
      </c>
      <c r="R12" s="1">
        <v>1.71921076597E-3</v>
      </c>
      <c r="S12" s="1">
        <v>3.0030874484799999E-3</v>
      </c>
    </row>
    <row r="13" spans="1:19" ht="15" x14ac:dyDescent="0.2">
      <c r="A13" s="1" t="s">
        <v>30</v>
      </c>
      <c r="B13" s="1">
        <v>2.0142034115499998E-3</v>
      </c>
      <c r="C13" s="1">
        <v>2.8053889335700002E-3</v>
      </c>
      <c r="D13" s="1">
        <v>2.4611188708500002E-3</v>
      </c>
      <c r="E13" s="1">
        <v>2.07070218809E-3</v>
      </c>
      <c r="F13" s="1">
        <v>2.4177452594600001E-3</v>
      </c>
      <c r="G13" s="1">
        <v>1.9208966993099999E-3</v>
      </c>
      <c r="H13" s="1">
        <v>2.0750924639399999E-3</v>
      </c>
      <c r="I13" s="1">
        <v>2.3167972003300002E-3</v>
      </c>
      <c r="J13" s="1">
        <v>1.76617692258E-3</v>
      </c>
      <c r="K13" s="1">
        <v>2.0133888200899999E-3</v>
      </c>
      <c r="L13" s="1">
        <v>1.60521244046E-3</v>
      </c>
      <c r="M13" s="1">
        <v>1.7497419587399999E-3</v>
      </c>
      <c r="N13" s="1">
        <v>3.9842834587600004E-3</v>
      </c>
      <c r="O13" s="1">
        <v>3.8958433669600001E-3</v>
      </c>
      <c r="P13" s="1">
        <v>2.01485441979E-3</v>
      </c>
      <c r="Q13" s="1">
        <v>4.2480380605599997E-3</v>
      </c>
      <c r="R13" s="1">
        <v>3.4949951951699998E-3</v>
      </c>
      <c r="S13" s="1">
        <v>3.8582767687100001E-3</v>
      </c>
    </row>
    <row r="14" spans="1:19" ht="15" x14ac:dyDescent="0.2">
      <c r="A14" s="1" t="s">
        <v>31</v>
      </c>
      <c r="B14" s="1">
        <v>1.72248882647E-3</v>
      </c>
      <c r="C14" s="1">
        <v>2.4128636946899999E-3</v>
      </c>
      <c r="D14" s="1">
        <v>6.54954339292E-4</v>
      </c>
      <c r="E14" s="1">
        <v>3.1415010519200001E-3</v>
      </c>
      <c r="F14" s="1">
        <v>3.3610867123100002E-3</v>
      </c>
      <c r="G14" s="1">
        <v>2.6211032959300002E-3</v>
      </c>
      <c r="H14" s="1">
        <v>9.8037260363800002E-4</v>
      </c>
      <c r="I14" s="1">
        <v>2.1362092800899998E-3</v>
      </c>
      <c r="J14" s="1">
        <v>1.80909798187E-3</v>
      </c>
      <c r="K14" s="1">
        <v>1.0169338071500001E-3</v>
      </c>
      <c r="L14" s="1">
        <v>2.1875217232600001E-3</v>
      </c>
      <c r="M14" s="1">
        <v>1.8855531466200001E-3</v>
      </c>
      <c r="N14" s="1">
        <v>0</v>
      </c>
      <c r="O14" s="1">
        <v>1.68603920509E-4</v>
      </c>
      <c r="P14" s="1">
        <v>2.00609656303E-3</v>
      </c>
      <c r="Q14" s="1">
        <v>6.3278976821599996E-4</v>
      </c>
      <c r="R14" s="1">
        <v>2.6793915502500002E-4</v>
      </c>
      <c r="S14" s="2">
        <v>8.2706897507100002E-5</v>
      </c>
    </row>
    <row r="15" spans="1:19" ht="15" x14ac:dyDescent="0.2">
      <c r="A15" s="1" t="s">
        <v>32</v>
      </c>
      <c r="B15" s="1">
        <v>9.4481206202100005E-4</v>
      </c>
      <c r="C15" s="1">
        <v>3.3685951157400002E-4</v>
      </c>
      <c r="D15" s="1">
        <v>9.3513212295200001E-4</v>
      </c>
      <c r="E15" s="1">
        <v>1.02015919271E-3</v>
      </c>
      <c r="F15" s="1">
        <v>1.75618112369E-3</v>
      </c>
      <c r="G15" s="1">
        <v>1.45884867825E-3</v>
      </c>
      <c r="H15" s="1">
        <v>8.5272915433999997E-4</v>
      </c>
      <c r="I15" s="1">
        <v>6.8477593357499996E-4</v>
      </c>
      <c r="J15" s="1">
        <v>1.23681719131E-3</v>
      </c>
      <c r="K15" s="1">
        <v>1.22226066487E-3</v>
      </c>
      <c r="L15" s="1">
        <v>8.5230735855599995E-4</v>
      </c>
      <c r="M15" s="1">
        <v>8.6869774355900005E-4</v>
      </c>
      <c r="N15" s="1">
        <v>1.36168265849E-4</v>
      </c>
      <c r="O15" s="1">
        <v>0</v>
      </c>
      <c r="P15" s="1">
        <v>6.6778657759899995E-4</v>
      </c>
      <c r="Q15" s="1">
        <v>1.9410729086399999E-4</v>
      </c>
      <c r="R15" s="1">
        <v>0</v>
      </c>
      <c r="S15" s="1">
        <v>0</v>
      </c>
    </row>
    <row r="16" spans="1:19" ht="15" x14ac:dyDescent="0.2">
      <c r="A16" s="1" t="s">
        <v>33</v>
      </c>
      <c r="B16" s="1">
        <v>5.5254174349900003E-4</v>
      </c>
      <c r="C16" s="1">
        <v>1.8009500011300001E-4</v>
      </c>
      <c r="D16" s="1">
        <v>6.4720034158900004E-4</v>
      </c>
      <c r="E16" s="1">
        <v>7.4808605061199996E-4</v>
      </c>
      <c r="F16" s="1">
        <v>2.4076247131E-4</v>
      </c>
      <c r="G16" s="1">
        <v>5.5377814288600001E-4</v>
      </c>
      <c r="H16" s="2">
        <v>4.4320642117500003E-5</v>
      </c>
      <c r="I16" s="1">
        <v>1.4020801260799999E-4</v>
      </c>
      <c r="J16" s="2">
        <v>7.3015135346900006E-5</v>
      </c>
      <c r="K16" s="2">
        <v>5.3891563706799998E-5</v>
      </c>
      <c r="L16" s="2">
        <v>6.7163700437799999E-5</v>
      </c>
      <c r="M16" s="1">
        <v>0</v>
      </c>
      <c r="N16" s="1">
        <v>3.49952443233E-4</v>
      </c>
      <c r="O16" s="1">
        <v>4.8707799258299999E-4</v>
      </c>
      <c r="P16" s="1">
        <v>3.9081935771000001E-4</v>
      </c>
      <c r="Q16" s="2">
        <v>9.7053645431999995E-5</v>
      </c>
      <c r="R16" s="1">
        <v>3.6222859374400001E-4</v>
      </c>
      <c r="S16" s="1">
        <v>1.99323622992E-4</v>
      </c>
    </row>
    <row r="17" spans="1:19" ht="15" x14ac:dyDescent="0.2">
      <c r="A17" s="1" t="s">
        <v>34</v>
      </c>
      <c r="B17" s="1">
        <v>3.1059023470000001E-4</v>
      </c>
      <c r="C17" s="1">
        <v>1.5881104555399999E-4</v>
      </c>
      <c r="D17" s="2">
        <v>5.1693318018300002E-5</v>
      </c>
      <c r="E17" s="1">
        <v>2.3754609361000001E-4</v>
      </c>
      <c r="F17" s="1">
        <v>3.4889251926499998E-4</v>
      </c>
      <c r="G17" s="1">
        <v>1.01582616394E-4</v>
      </c>
      <c r="H17" s="1">
        <v>3.8691920568500001E-4</v>
      </c>
      <c r="I17" s="1">
        <v>1.12166410086E-4</v>
      </c>
      <c r="J17" s="1">
        <v>1.4800365273E-4</v>
      </c>
      <c r="K17" s="2">
        <v>8.3531923745600002E-5</v>
      </c>
      <c r="L17" s="1">
        <v>1.7059579911199999E-4</v>
      </c>
      <c r="M17" s="1">
        <v>2.21248771526E-4</v>
      </c>
      <c r="N17" s="1">
        <v>0</v>
      </c>
      <c r="O17" s="1">
        <v>0</v>
      </c>
      <c r="P17" s="1">
        <v>2.13472758413E-4</v>
      </c>
      <c r="Q17" s="1">
        <v>0</v>
      </c>
      <c r="R17" s="1">
        <v>0</v>
      </c>
      <c r="S17" s="1">
        <v>0</v>
      </c>
    </row>
    <row r="18" spans="1:19" ht="15" x14ac:dyDescent="0.2">
      <c r="A18" s="1" t="s">
        <v>35</v>
      </c>
      <c r="B18" s="1">
        <v>2.2341905280600001E-4</v>
      </c>
      <c r="C18" s="2">
        <v>4.0930681843799998E-5</v>
      </c>
      <c r="D18" s="1">
        <v>2.1917966839799999E-4</v>
      </c>
      <c r="E18" s="1">
        <v>3.3606327196700002E-4</v>
      </c>
      <c r="F18" s="1">
        <v>2.8017933608199999E-4</v>
      </c>
      <c r="G18" s="1">
        <v>2.6058149422899997E-4</v>
      </c>
      <c r="H18" s="1">
        <v>1.8082821983899999E-4</v>
      </c>
      <c r="I18" s="1">
        <v>1.1777473059E-4</v>
      </c>
      <c r="J18" s="2">
        <v>4.9334550909999998E-5</v>
      </c>
      <c r="K18" s="1">
        <v>0</v>
      </c>
      <c r="L18" s="1">
        <v>2.41453503074E-4</v>
      </c>
      <c r="M18" s="1">
        <v>4.1978003526199999E-4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</row>
    <row r="19" spans="1:19" ht="15" x14ac:dyDescent="0.2">
      <c r="A19" s="1" t="s">
        <v>36</v>
      </c>
      <c r="B19" s="2">
        <v>7.0354694048000005E-5</v>
      </c>
      <c r="C19" s="1">
        <v>0</v>
      </c>
      <c r="D19" s="1">
        <v>2.58466590092E-4</v>
      </c>
      <c r="E19" s="2">
        <v>9.2072129306100002E-5</v>
      </c>
      <c r="F19" s="2">
        <v>8.3095012221899995E-5</v>
      </c>
      <c r="G19" s="1">
        <v>2.36120128409E-4</v>
      </c>
      <c r="H19" s="1">
        <v>0</v>
      </c>
      <c r="I19" s="1">
        <v>0</v>
      </c>
      <c r="J19" s="2">
        <v>9.86691018201E-5</v>
      </c>
      <c r="K19" s="1">
        <v>1.0293288667999999E-4</v>
      </c>
      <c r="L19" s="1">
        <v>1.9846873479399999E-4</v>
      </c>
      <c r="M19" s="1">
        <v>0</v>
      </c>
      <c r="N19" s="1">
        <v>0</v>
      </c>
      <c r="O19" s="1">
        <v>0</v>
      </c>
      <c r="P19" s="1">
        <v>2.7368302360600001E-4</v>
      </c>
      <c r="Q19" s="1">
        <v>3.8821458172799998E-4</v>
      </c>
      <c r="R19" s="1">
        <v>0</v>
      </c>
      <c r="S19" s="1">
        <v>0</v>
      </c>
    </row>
    <row r="20" spans="1:19" ht="15" x14ac:dyDescent="0.2">
      <c r="A20" s="1" t="s">
        <v>37</v>
      </c>
      <c r="B20" s="1">
        <v>1.7262639564000001E-4</v>
      </c>
      <c r="C20" s="2">
        <v>4.0930681843799998E-5</v>
      </c>
      <c r="D20" s="1">
        <v>2.3365379744299999E-4</v>
      </c>
      <c r="E20" s="1">
        <v>1.9519291412899999E-4</v>
      </c>
      <c r="F20" s="1">
        <v>1.06532066951E-4</v>
      </c>
      <c r="G20" s="1">
        <v>1.67492407634E-4</v>
      </c>
      <c r="H20" s="2">
        <v>4.4320642117500003E-5</v>
      </c>
      <c r="I20" s="2">
        <v>8.6368135766199997E-5</v>
      </c>
      <c r="J20" s="2">
        <v>4.9334550909999998E-5</v>
      </c>
      <c r="K20" s="2">
        <v>5.3891563706799998E-5</v>
      </c>
      <c r="L20" s="1">
        <v>1.5581978501600001E-4</v>
      </c>
      <c r="M20" s="1">
        <v>2.8742585943799999E-4</v>
      </c>
      <c r="N20" s="1">
        <v>0</v>
      </c>
      <c r="O20" s="1">
        <v>0</v>
      </c>
      <c r="P20" s="1">
        <v>0</v>
      </c>
      <c r="Q20" s="1">
        <v>0</v>
      </c>
      <c r="R20" s="1">
        <v>1.5714906453099999E-4</v>
      </c>
      <c r="S20" s="1">
        <v>0</v>
      </c>
    </row>
    <row r="21" spans="1:19" ht="15" x14ac:dyDescent="0.2">
      <c r="A21" s="1" t="s">
        <v>38</v>
      </c>
      <c r="B21" s="1">
        <v>1.63703361273E-4</v>
      </c>
      <c r="C21" s="2">
        <v>8.1861363687500005E-5</v>
      </c>
      <c r="D21" s="2">
        <v>5.1693318018300002E-5</v>
      </c>
      <c r="E21" s="1">
        <v>2.4721366718700002E-4</v>
      </c>
      <c r="F21" s="2">
        <v>6.3919240170700001E-5</v>
      </c>
      <c r="G21" s="1">
        <v>5.0315670528500004E-4</v>
      </c>
      <c r="H21" s="2">
        <v>6.4708137491500001E-5</v>
      </c>
      <c r="I21" s="1">
        <v>0</v>
      </c>
      <c r="J21" s="2">
        <v>4.9334550909999998E-5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4.4446123033700001E-4</v>
      </c>
      <c r="Q21" s="1">
        <v>0</v>
      </c>
      <c r="R21" s="2">
        <v>7.8574532265499996E-5</v>
      </c>
      <c r="S21" s="1">
        <v>0</v>
      </c>
    </row>
    <row r="22" spans="1:19" ht="15" x14ac:dyDescent="0.2">
      <c r="A22" s="1" t="s">
        <v>39</v>
      </c>
      <c r="B22" s="2">
        <v>4.4958365464800003E-5</v>
      </c>
      <c r="C22" s="1">
        <v>0</v>
      </c>
      <c r="D22" s="1">
        <v>2.3623846334399999E-4</v>
      </c>
      <c r="E22" s="1">
        <v>1.3350458749400001E-4</v>
      </c>
      <c r="F22" s="1">
        <v>1.1185867029900001E-4</v>
      </c>
      <c r="G22" s="1">
        <v>1.19249158376E-4</v>
      </c>
      <c r="H22" s="2">
        <v>8.7311664971399997E-5</v>
      </c>
      <c r="I22" s="2">
        <v>5.9448197345600003E-5</v>
      </c>
      <c r="J22" s="1">
        <v>1.71190891658E-4</v>
      </c>
      <c r="K22" s="1">
        <v>2.22033242472E-4</v>
      </c>
      <c r="L22" s="1">
        <v>1.8637926871500001E-4</v>
      </c>
      <c r="M22" s="1">
        <v>1.8174006232500001E-4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</row>
    <row r="23" spans="1:19" ht="15" x14ac:dyDescent="0.2">
      <c r="A23" s="1" t="s">
        <v>40</v>
      </c>
      <c r="B23" s="2">
        <v>3.4662556579799997E-5</v>
      </c>
      <c r="C23" s="1">
        <v>0</v>
      </c>
      <c r="D23" s="2">
        <v>8.6844774270800006E-5</v>
      </c>
      <c r="E23" s="1">
        <v>1.3534603007999999E-4</v>
      </c>
      <c r="F23" s="1">
        <v>2.6260154503499999E-4</v>
      </c>
      <c r="G23" s="2">
        <v>3.5672825155299998E-5</v>
      </c>
      <c r="H23" s="1">
        <v>1.98113270265E-4</v>
      </c>
      <c r="I23" s="1">
        <v>0</v>
      </c>
      <c r="J23" s="2">
        <v>4.9334550909999998E-5</v>
      </c>
      <c r="K23" s="2">
        <v>9.5926983398200006E-5</v>
      </c>
      <c r="L23" s="2">
        <v>4.7350408808699999E-5</v>
      </c>
      <c r="M23" s="2">
        <v>5.4324475151499997E-5</v>
      </c>
      <c r="N23" s="1">
        <v>0</v>
      </c>
      <c r="O23" s="1">
        <v>0</v>
      </c>
      <c r="P23" s="1">
        <v>3.2951436042200001E-4</v>
      </c>
      <c r="Q23" s="1">
        <v>0</v>
      </c>
      <c r="R23" s="1">
        <v>0</v>
      </c>
      <c r="S23" s="1">
        <v>0</v>
      </c>
    </row>
    <row r="24" spans="1:19" ht="15" x14ac:dyDescent="0.2">
      <c r="A24" s="1" t="s">
        <v>41</v>
      </c>
      <c r="B24" s="2">
        <v>6.4863595976000002E-5</v>
      </c>
      <c r="C24" s="1">
        <v>0</v>
      </c>
      <c r="D24" s="1">
        <v>1.0338663603699999E-4</v>
      </c>
      <c r="E24" s="1">
        <v>2.1222625805100001E-4</v>
      </c>
      <c r="F24" s="1">
        <v>1.24109857998E-4</v>
      </c>
      <c r="G24" s="1">
        <v>1.01922357586E-4</v>
      </c>
      <c r="H24" s="1">
        <v>0</v>
      </c>
      <c r="I24" s="1">
        <v>0</v>
      </c>
      <c r="J24" s="1">
        <v>1.4800365273E-4</v>
      </c>
      <c r="K24" s="1">
        <v>1.5520770347600001E-4</v>
      </c>
      <c r="L24" s="1">
        <v>1.2257375329900001E-4</v>
      </c>
      <c r="M24" s="2">
        <v>4.93858865014E-5</v>
      </c>
      <c r="N24" s="1">
        <v>0</v>
      </c>
      <c r="O24" s="1">
        <v>0</v>
      </c>
      <c r="P24" s="1">
        <v>1.11662673631E-4</v>
      </c>
      <c r="Q24" s="1">
        <v>0</v>
      </c>
      <c r="R24" s="1">
        <v>0</v>
      </c>
      <c r="S24" s="1">
        <v>0</v>
      </c>
    </row>
    <row r="25" spans="1:19" ht="15" x14ac:dyDescent="0.2">
      <c r="A25" s="1" t="s">
        <v>42</v>
      </c>
      <c r="B25" s="1">
        <v>1.16685834031E-4</v>
      </c>
      <c r="C25" s="2">
        <v>4.5023750028099997E-5</v>
      </c>
      <c r="D25" s="1">
        <v>1.0338663603699999E-4</v>
      </c>
      <c r="E25" s="1">
        <v>2.5043619171300001E-4</v>
      </c>
      <c r="F25" s="2">
        <v>5.3266033475599999E-5</v>
      </c>
      <c r="G25" s="1">
        <v>1.73607749089E-4</v>
      </c>
      <c r="H25" s="1">
        <v>0</v>
      </c>
      <c r="I25" s="1">
        <v>1.07679753683E-4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2">
        <v>7.80573706062E-5</v>
      </c>
      <c r="P25" s="1">
        <v>1.6147298392799999E-4</v>
      </c>
      <c r="Q25" s="1">
        <v>0</v>
      </c>
      <c r="R25" s="1">
        <v>0</v>
      </c>
      <c r="S25" s="2">
        <v>8.2706897507100002E-5</v>
      </c>
    </row>
    <row r="26" spans="1:19" ht="15" x14ac:dyDescent="0.2">
      <c r="A26" s="1" t="s">
        <v>43</v>
      </c>
      <c r="B26" s="1">
        <v>1.26295255657E-4</v>
      </c>
      <c r="C26" s="2">
        <v>4.0930681843799998E-5</v>
      </c>
      <c r="D26" s="1">
        <v>0</v>
      </c>
      <c r="E26" s="1">
        <v>0</v>
      </c>
      <c r="F26" s="1">
        <v>0</v>
      </c>
      <c r="G26" s="1">
        <v>1.27063205791E-4</v>
      </c>
      <c r="H26" s="2">
        <v>7.8890742969100005E-5</v>
      </c>
      <c r="I26" s="1">
        <v>0</v>
      </c>
      <c r="J26" s="2">
        <v>9.7682410801900002E-5</v>
      </c>
      <c r="K26" s="1">
        <v>1.8915938861100001E-4</v>
      </c>
      <c r="L26" s="2">
        <v>8.6976992067000004E-5</v>
      </c>
      <c r="M26" s="1">
        <v>1.693935907E-4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</row>
    <row r="27" spans="1:19" ht="15" x14ac:dyDescent="0.2">
      <c r="A27" s="1" t="s">
        <v>44</v>
      </c>
      <c r="B27" s="2">
        <v>6.9325113159500004E-5</v>
      </c>
      <c r="C27" s="2">
        <v>4.0930681843799998E-5</v>
      </c>
      <c r="D27" s="1">
        <v>2.0005314073099999E-4</v>
      </c>
      <c r="E27" s="1">
        <v>1.38108193959E-4</v>
      </c>
      <c r="F27" s="1">
        <v>1.02803444608E-4</v>
      </c>
      <c r="G27" s="1">
        <v>1.4133233585299999E-4</v>
      </c>
      <c r="H27" s="1">
        <v>0</v>
      </c>
      <c r="I27" s="1">
        <v>0</v>
      </c>
      <c r="J27" s="1">
        <v>0</v>
      </c>
      <c r="K27" s="2">
        <v>5.3891563706799998E-5</v>
      </c>
      <c r="L27" s="1">
        <v>0</v>
      </c>
      <c r="M27" s="2">
        <v>4.93858865014E-5</v>
      </c>
      <c r="N27" s="1">
        <v>0</v>
      </c>
      <c r="O27" s="1">
        <v>0</v>
      </c>
      <c r="P27" s="1">
        <v>0</v>
      </c>
      <c r="Q27" s="2">
        <v>9.7053645431999995E-5</v>
      </c>
      <c r="R27" s="1">
        <v>0</v>
      </c>
      <c r="S27" s="1">
        <v>0</v>
      </c>
    </row>
    <row r="28" spans="1:19" ht="15" x14ac:dyDescent="0.2">
      <c r="A28" s="1" t="s">
        <v>45</v>
      </c>
      <c r="B28" s="2">
        <v>3.4319362950299997E-5</v>
      </c>
      <c r="C28" s="1">
        <v>0</v>
      </c>
      <c r="D28" s="1">
        <v>0</v>
      </c>
      <c r="E28" s="1">
        <v>0</v>
      </c>
      <c r="F28" s="2">
        <v>5.3266033475599999E-5</v>
      </c>
      <c r="G28" s="1">
        <v>0</v>
      </c>
      <c r="H28" s="2">
        <v>9.8835031921900004E-5</v>
      </c>
      <c r="I28" s="1">
        <v>2.78733529064E-4</v>
      </c>
      <c r="J28" s="1">
        <v>0</v>
      </c>
      <c r="K28" s="1">
        <v>0</v>
      </c>
      <c r="L28" s="1">
        <v>1.00745550657E-4</v>
      </c>
      <c r="M28" s="1">
        <v>1.60504131129E-4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</row>
    <row r="29" spans="1:19" ht="15" x14ac:dyDescent="0.2">
      <c r="A29" s="1" t="s">
        <v>46</v>
      </c>
      <c r="B29" s="1">
        <v>0</v>
      </c>
      <c r="C29" s="1">
        <v>0</v>
      </c>
      <c r="D29" s="1">
        <v>3.1015990811000002E-4</v>
      </c>
      <c r="E29" s="2">
        <v>6.7673015039999994E-5</v>
      </c>
      <c r="F29" s="1">
        <v>0</v>
      </c>
      <c r="G29" s="2">
        <v>7.5422544613999999E-5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1.5545195740799999E-4</v>
      </c>
      <c r="Q29" s="1">
        <v>0</v>
      </c>
      <c r="R29" s="1">
        <v>0</v>
      </c>
      <c r="S29" s="1">
        <v>0</v>
      </c>
    </row>
    <row r="30" spans="1:19" ht="15" x14ac:dyDescent="0.2">
      <c r="A30" s="1" t="s">
        <v>47</v>
      </c>
      <c r="B30" s="2">
        <v>7.3443436713599997E-5</v>
      </c>
      <c r="C30" s="1">
        <v>0</v>
      </c>
      <c r="D30" s="1">
        <v>0</v>
      </c>
      <c r="E30" s="1">
        <v>0</v>
      </c>
      <c r="F30" s="1">
        <v>0</v>
      </c>
      <c r="G30" s="2">
        <v>7.5422544613999999E-5</v>
      </c>
      <c r="H30" s="1">
        <v>0</v>
      </c>
      <c r="I30" s="2">
        <v>5.6083205042999999E-5</v>
      </c>
      <c r="J30" s="2">
        <v>8.0415317983399996E-5</v>
      </c>
      <c r="K30" s="1">
        <v>0</v>
      </c>
      <c r="L30" s="2">
        <v>6.1454785900599994E-5</v>
      </c>
      <c r="M30" s="2">
        <v>7.2597253156999998E-5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</row>
    <row r="31" spans="1:19" ht="15" x14ac:dyDescent="0.2">
      <c r="A31" s="1" t="s">
        <v>48</v>
      </c>
      <c r="B31" s="1">
        <v>1.4688687342700001E-4</v>
      </c>
      <c r="C31" s="1">
        <v>0</v>
      </c>
      <c r="D31" s="1">
        <v>0</v>
      </c>
      <c r="E31" s="2">
        <v>4.6036064652999999E-5</v>
      </c>
      <c r="F31" s="1">
        <v>0</v>
      </c>
      <c r="G31" s="1">
        <v>0</v>
      </c>
      <c r="H31" s="1">
        <v>0</v>
      </c>
      <c r="I31" s="1">
        <v>0</v>
      </c>
      <c r="J31" s="2">
        <v>4.9334550909999998E-5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1.09473209443E-4</v>
      </c>
      <c r="Q31" s="1">
        <v>0</v>
      </c>
      <c r="R31" s="1">
        <v>0</v>
      </c>
      <c r="S31" s="1">
        <v>0</v>
      </c>
    </row>
    <row r="32" spans="1:19" ht="15" x14ac:dyDescent="0.2">
      <c r="A32" s="1" t="s">
        <v>49</v>
      </c>
      <c r="B32" s="1">
        <v>0</v>
      </c>
      <c r="C32" s="1">
        <v>0</v>
      </c>
      <c r="D32" s="1">
        <v>0</v>
      </c>
      <c r="E32" s="1">
        <v>0</v>
      </c>
      <c r="F32" s="1">
        <v>1.0440142561199999E-4</v>
      </c>
      <c r="G32" s="2">
        <v>3.3974119195499998E-5</v>
      </c>
      <c r="H32" s="1">
        <v>0</v>
      </c>
      <c r="I32" s="2">
        <v>5.6083205042999999E-5</v>
      </c>
      <c r="J32" s="1">
        <v>0</v>
      </c>
      <c r="K32" s="2">
        <v>5.3891563706799998E-5</v>
      </c>
      <c r="L32" s="1">
        <v>0</v>
      </c>
      <c r="M32" s="2">
        <v>5.2349039691399998E-5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</row>
    <row r="33" spans="1:19" ht="15" x14ac:dyDescent="0.2">
      <c r="A33" s="1" t="s">
        <v>5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2.2490866907399999E-4</v>
      </c>
      <c r="H33" s="1">
        <v>0</v>
      </c>
      <c r="I33" s="1">
        <v>0</v>
      </c>
      <c r="J33" s="1">
        <v>0</v>
      </c>
      <c r="K33" s="1">
        <v>0</v>
      </c>
      <c r="L33" s="2">
        <v>5.8768237883100002E-5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</row>
    <row r="34" spans="1:19" ht="15" x14ac:dyDescent="0.2">
      <c r="A34" s="1" t="s">
        <v>51</v>
      </c>
      <c r="B34" s="1">
        <v>0</v>
      </c>
      <c r="C34" s="1">
        <v>0</v>
      </c>
      <c r="D34" s="2">
        <v>6.2031981621999996E-5</v>
      </c>
      <c r="E34" s="1">
        <v>0</v>
      </c>
      <c r="F34" s="1">
        <v>0</v>
      </c>
      <c r="G34" s="2">
        <v>4.79035080656E-5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1.4850586598200001E-4</v>
      </c>
      <c r="S34" s="1">
        <v>0</v>
      </c>
    </row>
    <row r="35" spans="1:19" ht="15" x14ac:dyDescent="0.2">
      <c r="A35" s="1" t="s">
        <v>52</v>
      </c>
      <c r="B35" s="2">
        <v>6.8638725900500004E-5</v>
      </c>
      <c r="C35" s="1">
        <v>0</v>
      </c>
      <c r="D35" s="1">
        <v>0</v>
      </c>
      <c r="E35" s="1">
        <v>0</v>
      </c>
      <c r="F35" s="1">
        <v>0</v>
      </c>
      <c r="G35" s="2">
        <v>3.9070237074800001E-5</v>
      </c>
      <c r="H35" s="1">
        <v>0</v>
      </c>
      <c r="I35" s="1">
        <v>0</v>
      </c>
      <c r="J35" s="1">
        <v>1.14456158111E-4</v>
      </c>
      <c r="K35" s="1">
        <v>0</v>
      </c>
      <c r="L35" s="2">
        <v>3.39176687211E-5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</row>
    <row r="36" spans="1:19" ht="15" x14ac:dyDescent="0.2">
      <c r="A36" s="1" t="s">
        <v>53</v>
      </c>
      <c r="B36" s="1">
        <v>0</v>
      </c>
      <c r="C36" s="1">
        <v>0</v>
      </c>
      <c r="D36" s="1">
        <v>0</v>
      </c>
      <c r="E36" s="1">
        <v>1.7355596374200001E-4</v>
      </c>
      <c r="F36" s="2">
        <v>7.9366389878599998E-5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</row>
    <row r="37" spans="1:19" ht="15" x14ac:dyDescent="0.2">
      <c r="A37" s="1" t="s">
        <v>54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1.2434527625500001E-4</v>
      </c>
      <c r="H37" s="1">
        <v>0</v>
      </c>
      <c r="I37" s="1">
        <v>0</v>
      </c>
      <c r="J37" s="1">
        <v>0</v>
      </c>
      <c r="K37" s="1">
        <v>0</v>
      </c>
      <c r="L37" s="2">
        <v>3.35818502189E-5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</row>
    <row r="38" spans="1:19" ht="15" x14ac:dyDescent="0.2">
      <c r="A38" s="1" t="s">
        <v>55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2">
        <v>6.4550826471399995E-5</v>
      </c>
      <c r="H38" s="1">
        <v>0</v>
      </c>
      <c r="I38" s="1">
        <v>0</v>
      </c>
      <c r="J38" s="1">
        <v>0</v>
      </c>
      <c r="K38" s="1">
        <v>0</v>
      </c>
      <c r="L38" s="2">
        <v>6.7163700437799999E-5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</row>
    <row r="39" spans="1:19" ht="15" x14ac:dyDescent="0.2">
      <c r="A39" s="1" t="s">
        <v>56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1.1755045241600001E-4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C5F54-2C2E-4BA2-BF93-1091DBC9FEC3}">
  <dimension ref="A1:Y606"/>
  <sheetViews>
    <sheetView workbookViewId="0">
      <selection activeCell="Y16" sqref="Y16"/>
    </sheetView>
  </sheetViews>
  <sheetFormatPr defaultRowHeight="15" x14ac:dyDescent="0.2"/>
  <cols>
    <col min="1" max="1" width="131.125" style="1" customWidth="1"/>
    <col min="2" max="23" width="9" style="1"/>
    <col min="24" max="25" width="11.625" style="1" bestFit="1" customWidth="1"/>
    <col min="26" max="16384" width="9" style="1"/>
  </cols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942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94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42</v>
      </c>
      <c r="W1" s="1" t="s">
        <v>1943</v>
      </c>
      <c r="X1" s="1" t="s">
        <v>1944</v>
      </c>
      <c r="Y1" s="1" t="s">
        <v>1945</v>
      </c>
    </row>
    <row r="2" spans="1:25" x14ac:dyDescent="0.2">
      <c r="A2" s="1" t="s">
        <v>57</v>
      </c>
      <c r="B2" s="1">
        <v>0.20656550004900001</v>
      </c>
      <c r="C2" s="1">
        <v>0.36410542925</v>
      </c>
      <c r="D2" s="1">
        <v>0.30661012796199999</v>
      </c>
      <c r="E2" s="1">
        <v>0.26455821490600001</v>
      </c>
      <c r="F2" s="1">
        <v>0.28131336993400002</v>
      </c>
      <c r="G2" s="1">
        <v>0.184400307534</v>
      </c>
      <c r="H2" s="1">
        <f t="shared" ref="H2:H65" si="0">AVERAGE(B2:G2)</f>
        <v>0.26792549160583329</v>
      </c>
      <c r="I2" s="1">
        <v>0.27397735658400002</v>
      </c>
      <c r="J2" s="1">
        <v>0.29333479149699998</v>
      </c>
      <c r="K2" s="1">
        <v>0.27412101863999999</v>
      </c>
      <c r="L2" s="1">
        <v>0.29904913724999999</v>
      </c>
      <c r="M2" s="1">
        <v>0.23184842227399999</v>
      </c>
      <c r="N2" s="1">
        <v>0.24607950140000001</v>
      </c>
      <c r="O2" s="1">
        <f t="shared" ref="O2:O45" si="1">AVERAGE(I2:N2)</f>
        <v>0.26973503794083337</v>
      </c>
      <c r="P2" s="1">
        <v>0.475267417453</v>
      </c>
      <c r="Q2" s="1">
        <v>0.48586107817500002</v>
      </c>
      <c r="R2" s="1">
        <v>0.25862717311200001</v>
      </c>
      <c r="S2" s="1">
        <v>0.49957684610600001</v>
      </c>
      <c r="T2" s="1">
        <v>0.45469431756799999</v>
      </c>
      <c r="U2" s="1">
        <v>0.44274325545900001</v>
      </c>
      <c r="V2" s="1">
        <f t="shared" ref="V2:V37" si="2">AVERAGE(P2:U2)</f>
        <v>0.43612834797883332</v>
      </c>
    </row>
    <row r="3" spans="1:25" s="3" customFormat="1" x14ac:dyDescent="0.2">
      <c r="A3" s="3" t="s">
        <v>1956</v>
      </c>
      <c r="B3" s="3">
        <v>0.21176042201799999</v>
      </c>
      <c r="C3" s="3">
        <v>7.5818357820100005E-2</v>
      </c>
      <c r="D3" s="3">
        <v>0.14852782599600001</v>
      </c>
      <c r="E3" s="3">
        <v>0.17016955082599999</v>
      </c>
      <c r="F3" s="3">
        <v>0.209541651109</v>
      </c>
      <c r="G3" s="3">
        <v>0.225952354016</v>
      </c>
      <c r="H3" s="3">
        <f t="shared" si="0"/>
        <v>0.17362836029751669</v>
      </c>
      <c r="I3" s="3">
        <v>0.19279922527500001</v>
      </c>
      <c r="J3" s="3">
        <v>0.138193503882</v>
      </c>
      <c r="K3" s="3">
        <v>0.19907872659600001</v>
      </c>
      <c r="L3" s="3">
        <v>0.16030207299300001</v>
      </c>
      <c r="M3" s="3">
        <v>0.21723091451099999</v>
      </c>
      <c r="N3" s="3">
        <v>0.23090865092599999</v>
      </c>
      <c r="O3" s="3">
        <f t="shared" si="1"/>
        <v>0.18975218236383332</v>
      </c>
      <c r="P3" s="3">
        <v>1.36896766072E-2</v>
      </c>
      <c r="Q3" s="3">
        <v>1.4094038836700001E-2</v>
      </c>
      <c r="R3" s="3">
        <v>2.4933070816600001E-2</v>
      </c>
      <c r="S3" s="3">
        <v>1.32070600704E-2</v>
      </c>
      <c r="T3" s="3">
        <v>1.4744510979600001E-2</v>
      </c>
      <c r="U3" s="3">
        <v>1.17989659984E-2</v>
      </c>
      <c r="V3" s="3">
        <f t="shared" si="2"/>
        <v>1.5411220551483333E-2</v>
      </c>
      <c r="W3" s="3">
        <f>_xlfn.T.TEST(B3:G3,I3:N3,2,2)</f>
        <v>0.56270810079564537</v>
      </c>
      <c r="X3" s="3">
        <f>_xlfn.T.TEST(I3:N3,P3:U3,2,2)</f>
        <v>2.6143051875693146E-7</v>
      </c>
      <c r="Y3" s="3">
        <f>_xlfn.T.TEST(B3:G3,P3:U3,2,2)</f>
        <v>4.2286406695889152E-5</v>
      </c>
    </row>
    <row r="4" spans="1:25" s="3" customFormat="1" x14ac:dyDescent="0.2">
      <c r="A4" s="3" t="s">
        <v>1957</v>
      </c>
      <c r="B4" s="3">
        <v>6.5169381499899995E-2</v>
      </c>
      <c r="C4" s="3">
        <v>0.246382239359</v>
      </c>
      <c r="D4" s="3">
        <v>0.14145152769300001</v>
      </c>
      <c r="E4" s="3">
        <v>9.4277717163600006E-2</v>
      </c>
      <c r="F4" s="3">
        <v>0.108278660189</v>
      </c>
      <c r="G4" s="3">
        <v>7.2116183333900005E-2</v>
      </c>
      <c r="H4" s="3">
        <f t="shared" si="0"/>
        <v>0.12127928487306666</v>
      </c>
      <c r="I4" s="3">
        <v>0.119939635285</v>
      </c>
      <c r="J4" s="3">
        <v>0.12904633314</v>
      </c>
      <c r="K4" s="3">
        <v>0.107762939589</v>
      </c>
      <c r="L4" s="3">
        <v>0.123590061965</v>
      </c>
      <c r="M4" s="3">
        <v>8.7111991104800002E-2</v>
      </c>
      <c r="N4" s="3">
        <v>0.112442280245</v>
      </c>
      <c r="O4" s="3">
        <f t="shared" si="1"/>
        <v>0.11331554022146667</v>
      </c>
      <c r="P4" s="3">
        <v>0.150969075506</v>
      </c>
      <c r="Q4" s="3">
        <v>0.216633401217</v>
      </c>
      <c r="R4" s="3">
        <v>8.5119799269900001E-2</v>
      </c>
      <c r="S4" s="3">
        <v>0.17765669796299999</v>
      </c>
      <c r="T4" s="3">
        <v>0.161546881102</v>
      </c>
      <c r="U4" s="3">
        <v>0.15922980028799999</v>
      </c>
      <c r="V4" s="3">
        <f t="shared" si="2"/>
        <v>0.15852594255764998</v>
      </c>
      <c r="W4" s="3">
        <f t="shared" ref="W4:W16" si="3">_xlfn.T.TEST(B4:G4,I4:N4,2,2)</f>
        <v>0.78241287925783309</v>
      </c>
      <c r="X4" s="3">
        <f t="shared" ref="X4:X16" si="4">_xlfn.T.TEST(I4:N4,P4:U4,2,2)</f>
        <v>3.4942378352454243E-2</v>
      </c>
      <c r="Y4" s="3">
        <f t="shared" ref="Y4:Y16" si="5">_xlfn.T.TEST(B4:G4,P4:U4,2,2)</f>
        <v>0.27868133120788247</v>
      </c>
    </row>
    <row r="5" spans="1:25" s="3" customFormat="1" x14ac:dyDescent="0.2">
      <c r="A5" s="3" t="s">
        <v>1958</v>
      </c>
      <c r="B5" s="3">
        <v>0.16284434761800001</v>
      </c>
      <c r="C5" s="3">
        <v>3.1440084644700002E-2</v>
      </c>
      <c r="D5" s="3">
        <v>4.8293965425400001E-2</v>
      </c>
      <c r="E5" s="3">
        <v>9.7341417266299995E-2</v>
      </c>
      <c r="F5" s="3">
        <v>6.8578420118799999E-2</v>
      </c>
      <c r="G5" s="3">
        <v>0.14369591532600001</v>
      </c>
      <c r="H5" s="3">
        <f t="shared" si="0"/>
        <v>9.2032358399866676E-2</v>
      </c>
      <c r="I5" s="3">
        <v>0.109077532315</v>
      </c>
      <c r="J5" s="3">
        <v>0.14710792932399999</v>
      </c>
      <c r="K5" s="3">
        <v>0.100347463242</v>
      </c>
      <c r="L5" s="3">
        <v>7.8829884812200005E-2</v>
      </c>
      <c r="M5" s="3">
        <v>9.3845152073700006E-2</v>
      </c>
      <c r="N5" s="3">
        <v>0.116460315971</v>
      </c>
      <c r="O5" s="3">
        <f t="shared" si="1"/>
        <v>0.10761137962298334</v>
      </c>
      <c r="P5" s="3">
        <v>8.2586053237700009E-3</v>
      </c>
      <c r="Q5" s="3">
        <v>7.7432911641399996E-3</v>
      </c>
      <c r="R5" s="3">
        <v>1.653264409E-2</v>
      </c>
      <c r="S5" s="3">
        <v>2.56076043472E-2</v>
      </c>
      <c r="T5" s="3">
        <v>6.9098443674199999E-3</v>
      </c>
      <c r="U5" s="3">
        <v>7.7397114687200001E-3</v>
      </c>
      <c r="V5" s="3">
        <f t="shared" si="2"/>
        <v>1.2131950126874999E-2</v>
      </c>
      <c r="W5" s="3">
        <f t="shared" si="3"/>
        <v>0.52223183139709217</v>
      </c>
      <c r="X5" s="3">
        <f t="shared" si="4"/>
        <v>2.3987705647149722E-6</v>
      </c>
      <c r="Y5" s="3">
        <f t="shared" si="5"/>
        <v>4.2332261653822154E-3</v>
      </c>
    </row>
    <row r="6" spans="1:25" x14ac:dyDescent="0.2">
      <c r="A6" s="1" t="s">
        <v>58</v>
      </c>
      <c r="B6" s="1">
        <v>4.3383449898999997E-2</v>
      </c>
      <c r="C6" s="1">
        <v>6.4148611119600005E-2</v>
      </c>
      <c r="D6" s="1">
        <v>5.8740668063800003E-2</v>
      </c>
      <c r="E6" s="1">
        <v>5.2279475741299999E-2</v>
      </c>
      <c r="F6" s="1">
        <v>5.5366845835800003E-2</v>
      </c>
      <c r="G6" s="1">
        <v>3.5841676527699998E-2</v>
      </c>
      <c r="H6" s="1">
        <f t="shared" si="0"/>
        <v>5.162678786453332E-2</v>
      </c>
      <c r="I6" s="1">
        <v>4.9355023855599998E-2</v>
      </c>
      <c r="J6" s="1">
        <v>5.1277435202899999E-2</v>
      </c>
      <c r="K6" s="1">
        <v>5.0832841221199999E-2</v>
      </c>
      <c r="L6" s="1">
        <v>5.2513017507199999E-2</v>
      </c>
      <c r="M6" s="1">
        <v>4.3544913541799998E-2</v>
      </c>
      <c r="N6" s="1">
        <v>4.6229140636199997E-2</v>
      </c>
      <c r="O6" s="1">
        <f t="shared" si="1"/>
        <v>4.8958728660816658E-2</v>
      </c>
      <c r="P6" s="1">
        <v>9.7136313285100001E-2</v>
      </c>
      <c r="Q6" s="1">
        <v>9.2405095897399994E-2</v>
      </c>
      <c r="R6" s="1">
        <v>5.2305204739499997E-2</v>
      </c>
      <c r="S6" s="1">
        <v>9.6316037726699999E-2</v>
      </c>
      <c r="T6" s="1">
        <v>9.5899430884700002E-2</v>
      </c>
      <c r="U6" s="1">
        <v>8.7457581699900006E-2</v>
      </c>
      <c r="V6" s="1">
        <f t="shared" si="2"/>
        <v>8.6919944038883326E-2</v>
      </c>
      <c r="W6" s="3">
        <f t="shared" si="3"/>
        <v>0.56319903017677508</v>
      </c>
      <c r="X6" s="3">
        <f t="shared" si="4"/>
        <v>3.6606077406595047E-4</v>
      </c>
      <c r="Y6" s="3">
        <f t="shared" si="5"/>
        <v>1.6136855124165754E-3</v>
      </c>
    </row>
    <row r="7" spans="1:25" s="3" customFormat="1" x14ac:dyDescent="0.2">
      <c r="A7" s="3" t="s">
        <v>1959</v>
      </c>
      <c r="B7" s="3">
        <v>4.7509666906600002E-2</v>
      </c>
      <c r="C7" s="3">
        <v>7.01208069075E-2</v>
      </c>
      <c r="D7" s="3">
        <v>5.4039677723200001E-2</v>
      </c>
      <c r="E7" s="3">
        <v>2.8562155592699999E-2</v>
      </c>
      <c r="F7" s="3">
        <v>3.4790709764599997E-2</v>
      </c>
      <c r="G7" s="3">
        <v>3.0107864431000001E-2</v>
      </c>
      <c r="H7" s="3">
        <f t="shared" si="0"/>
        <v>4.4188480220933336E-2</v>
      </c>
      <c r="I7" s="3">
        <v>2.9482977549400002E-2</v>
      </c>
      <c r="J7" s="3">
        <v>4.1940703227300001E-2</v>
      </c>
      <c r="K7" s="3">
        <v>3.69269113562E-2</v>
      </c>
      <c r="L7" s="3">
        <v>5.8422766383299997E-2</v>
      </c>
      <c r="M7" s="3">
        <v>3.5153816627700001E-2</v>
      </c>
      <c r="N7" s="3">
        <v>3.8062690444300003E-2</v>
      </c>
      <c r="O7" s="3">
        <f t="shared" si="1"/>
        <v>3.9998310931366667E-2</v>
      </c>
      <c r="P7" s="3">
        <v>3.6143142804400001E-2</v>
      </c>
      <c r="Q7" s="3">
        <v>4.3871364575499998E-2</v>
      </c>
      <c r="R7" s="3">
        <v>3.01582271033E-2</v>
      </c>
      <c r="S7" s="3">
        <v>3.93135201551E-2</v>
      </c>
      <c r="T7" s="3">
        <v>3.9311624237700002E-2</v>
      </c>
      <c r="U7" s="3">
        <v>3.5945244725599998E-2</v>
      </c>
      <c r="V7" s="3">
        <f t="shared" si="2"/>
        <v>3.7457187266933339E-2</v>
      </c>
      <c r="W7" s="3">
        <f t="shared" si="3"/>
        <v>0.60056233333642672</v>
      </c>
      <c r="X7" s="3">
        <f t="shared" si="4"/>
        <v>0.58110877406894379</v>
      </c>
      <c r="Y7" s="3">
        <f t="shared" si="5"/>
        <v>0.35040844089468703</v>
      </c>
    </row>
    <row r="8" spans="1:25" s="3" customFormat="1" x14ac:dyDescent="0.2">
      <c r="A8" s="3" t="s">
        <v>1960</v>
      </c>
      <c r="B8" s="3">
        <v>3.6639008692100003E-2</v>
      </c>
      <c r="C8" s="3">
        <v>1.1463456064E-2</v>
      </c>
      <c r="D8" s="3">
        <v>2.41728293717E-2</v>
      </c>
      <c r="E8" s="3">
        <v>3.0020578120900001E-2</v>
      </c>
      <c r="F8" s="3">
        <v>3.5196064279299999E-2</v>
      </c>
      <c r="G8" s="3">
        <v>3.66913692487E-2</v>
      </c>
      <c r="H8" s="3">
        <f t="shared" si="0"/>
        <v>2.9030550962783338E-2</v>
      </c>
      <c r="I8" s="3">
        <v>2.6421307591899999E-2</v>
      </c>
      <c r="J8" s="3">
        <v>2.3082725531599999E-2</v>
      </c>
      <c r="K8" s="3">
        <v>3.1566219054300002E-2</v>
      </c>
      <c r="L8" s="3">
        <v>2.4700659309399998E-2</v>
      </c>
      <c r="M8" s="3">
        <v>3.5976907776499999E-2</v>
      </c>
      <c r="N8" s="3">
        <v>3.3198674482799999E-2</v>
      </c>
      <c r="O8" s="3">
        <f t="shared" si="1"/>
        <v>2.9157748957750002E-2</v>
      </c>
      <c r="P8" s="3">
        <v>4.0979839607400001E-3</v>
      </c>
      <c r="Q8" s="3">
        <v>5.8527416480599996E-3</v>
      </c>
      <c r="R8" s="3">
        <v>3.2055397822899998E-2</v>
      </c>
      <c r="S8" s="3">
        <v>6.2366672554599999E-3</v>
      </c>
      <c r="T8" s="3">
        <v>5.6793671921500002E-3</v>
      </c>
      <c r="U8" s="3">
        <v>2.8881248609499998E-3</v>
      </c>
      <c r="V8" s="3">
        <f t="shared" si="2"/>
        <v>9.4683804567099999E-3</v>
      </c>
      <c r="W8" s="3">
        <f t="shared" si="3"/>
        <v>0.9782403486986655</v>
      </c>
      <c r="X8" s="3">
        <f t="shared" si="4"/>
        <v>2.8210631149546582E-3</v>
      </c>
      <c r="Y8" s="3">
        <f t="shared" si="5"/>
        <v>9.1912966470068403E-3</v>
      </c>
    </row>
    <row r="9" spans="1:25" x14ac:dyDescent="0.2">
      <c r="A9" s="1" t="s">
        <v>59</v>
      </c>
      <c r="B9" s="1">
        <v>2.36206447441E-2</v>
      </c>
      <c r="C9" s="1">
        <v>3.3134614872999998E-2</v>
      </c>
      <c r="D9" s="1">
        <v>2.9656456547099998E-2</v>
      </c>
      <c r="E9" s="1">
        <v>2.7937906556000001E-2</v>
      </c>
      <c r="F9" s="1">
        <v>2.8921325535899999E-2</v>
      </c>
      <c r="G9" s="1">
        <v>2.1350355726000001E-2</v>
      </c>
      <c r="H9" s="1">
        <f t="shared" si="0"/>
        <v>2.7436883997016662E-2</v>
      </c>
      <c r="I9" s="1">
        <v>2.5288028773000001E-2</v>
      </c>
      <c r="J9" s="1">
        <v>2.5797713487699998E-2</v>
      </c>
      <c r="K9" s="1">
        <v>2.5112766449700001E-2</v>
      </c>
      <c r="L9" s="1">
        <v>2.8793184657299999E-2</v>
      </c>
      <c r="M9" s="1">
        <v>2.2685883096899999E-2</v>
      </c>
      <c r="N9" s="1">
        <v>2.2569843990000001E-2</v>
      </c>
      <c r="O9" s="1">
        <f t="shared" si="1"/>
        <v>2.5041236742433335E-2</v>
      </c>
      <c r="P9" s="1">
        <v>4.2238034383799999E-2</v>
      </c>
      <c r="Q9" s="1">
        <v>4.2118976605400003E-2</v>
      </c>
      <c r="R9" s="1">
        <v>3.5464393564899999E-2</v>
      </c>
      <c r="S9" s="1">
        <v>4.6455697922499997E-2</v>
      </c>
      <c r="T9" s="1">
        <v>4.4043382570800003E-2</v>
      </c>
      <c r="U9" s="1">
        <v>4.3144053084600002E-2</v>
      </c>
      <c r="V9" s="1">
        <f t="shared" si="2"/>
        <v>4.2244089688666664E-2</v>
      </c>
      <c r="W9" s="3">
        <f t="shared" si="3"/>
        <v>0.25453575812051893</v>
      </c>
      <c r="X9" s="3">
        <f t="shared" si="4"/>
        <v>2.0775096182257152E-6</v>
      </c>
      <c r="Y9" s="3">
        <f t="shared" si="5"/>
        <v>7.5627872582635731E-5</v>
      </c>
    </row>
    <row r="10" spans="1:25" s="3" customFormat="1" x14ac:dyDescent="0.2">
      <c r="A10" s="3" t="s">
        <v>1961</v>
      </c>
      <c r="B10" s="3">
        <v>3.27732756493E-2</v>
      </c>
      <c r="C10" s="3">
        <v>1.03521880519E-2</v>
      </c>
      <c r="D10" s="3">
        <v>2.1021604705300002E-2</v>
      </c>
      <c r="E10" s="3">
        <v>3.04385855879E-2</v>
      </c>
      <c r="F10" s="3">
        <v>7.8865689163900004E-3</v>
      </c>
      <c r="G10" s="3">
        <v>1.8358594789699999E-2</v>
      </c>
      <c r="H10" s="3">
        <f t="shared" si="0"/>
        <v>2.0138469616748336E-2</v>
      </c>
      <c r="I10" s="3">
        <v>2.6501971160600001E-2</v>
      </c>
      <c r="J10" s="3">
        <v>1.9377869006500001E-2</v>
      </c>
      <c r="K10" s="3">
        <v>1.7139316331699999E-2</v>
      </c>
      <c r="L10" s="3">
        <v>2.98295194274E-2</v>
      </c>
      <c r="M10" s="3">
        <v>5.9332412966800002E-2</v>
      </c>
      <c r="N10" s="3">
        <v>1.39920093636E-2</v>
      </c>
      <c r="O10" s="3">
        <f t="shared" si="1"/>
        <v>2.7695516376100005E-2</v>
      </c>
      <c r="P10" s="3">
        <v>0.10951468949199999</v>
      </c>
      <c r="Q10" s="3">
        <v>2.6348265448100001E-2</v>
      </c>
      <c r="R10" s="3">
        <v>0.157327233486</v>
      </c>
      <c r="S10" s="3">
        <v>1.88468474064E-2</v>
      </c>
      <c r="T10" s="3">
        <v>9.39853552787E-2</v>
      </c>
      <c r="U10" s="3">
        <v>0.13730751003399999</v>
      </c>
      <c r="V10" s="3">
        <f t="shared" si="2"/>
        <v>9.0554983524199995E-2</v>
      </c>
      <c r="W10" s="3">
        <f t="shared" si="3"/>
        <v>0.36359380811258157</v>
      </c>
      <c r="X10" s="3">
        <f t="shared" si="4"/>
        <v>2.6896854322898341E-2</v>
      </c>
      <c r="Y10" s="3">
        <f t="shared" si="5"/>
        <v>1.3901904897754867E-2</v>
      </c>
    </row>
    <row r="11" spans="1:25" s="3" customFormat="1" x14ac:dyDescent="0.2">
      <c r="A11" s="3" t="s">
        <v>1962</v>
      </c>
      <c r="B11" s="3">
        <v>4.2229976110300001E-3</v>
      </c>
      <c r="C11" s="3">
        <v>1.10029858932E-2</v>
      </c>
      <c r="D11" s="3">
        <v>2.8968935417500001E-3</v>
      </c>
      <c r="E11" s="3">
        <v>2.8491720413799999E-2</v>
      </c>
      <c r="F11" s="3">
        <v>2.7564107002900001E-2</v>
      </c>
      <c r="G11" s="3">
        <v>5.7868117225699997E-3</v>
      </c>
      <c r="H11" s="3">
        <f t="shared" si="0"/>
        <v>1.3327586030874999E-2</v>
      </c>
      <c r="I11" s="3">
        <v>1.63782500881E-2</v>
      </c>
      <c r="J11" s="3">
        <v>7.3771847913600003E-3</v>
      </c>
      <c r="K11" s="3">
        <v>4.7642375813799999E-3</v>
      </c>
      <c r="L11" s="3">
        <v>1.44887469026E-2</v>
      </c>
      <c r="M11" s="3">
        <v>1.5747201204599999E-2</v>
      </c>
      <c r="N11" s="3">
        <v>1.9061470612899999E-2</v>
      </c>
      <c r="O11" s="3">
        <f t="shared" si="1"/>
        <v>1.2969515196823331E-2</v>
      </c>
      <c r="P11" s="3">
        <v>5.9777868707900001E-4</v>
      </c>
      <c r="Q11" s="3">
        <v>0</v>
      </c>
      <c r="R11" s="3">
        <v>1.81889737489E-3</v>
      </c>
      <c r="S11" s="3">
        <v>6.6287639830000004E-4</v>
      </c>
      <c r="T11" s="3">
        <v>2.3493785147400001E-4</v>
      </c>
      <c r="U11" s="3">
        <v>1.2406034626100001E-3</v>
      </c>
      <c r="V11" s="3">
        <f t="shared" si="2"/>
        <v>7.5918229572549992E-4</v>
      </c>
      <c r="W11" s="3">
        <f t="shared" si="3"/>
        <v>0.94750591977580756</v>
      </c>
      <c r="X11" s="3">
        <f t="shared" si="4"/>
        <v>3.505912393239267E-4</v>
      </c>
      <c r="Y11" s="3">
        <f t="shared" si="5"/>
        <v>2.5469905766044854E-2</v>
      </c>
    </row>
    <row r="12" spans="1:25" s="3" customFormat="1" x14ac:dyDescent="0.2">
      <c r="A12" s="3" t="s">
        <v>1963</v>
      </c>
      <c r="B12" s="3">
        <v>4.78274642075E-3</v>
      </c>
      <c r="C12" s="3">
        <v>9.3624841649399999E-3</v>
      </c>
      <c r="D12" s="3">
        <v>7.6294168063200003E-3</v>
      </c>
      <c r="E12" s="3">
        <v>7.4827019487099999E-3</v>
      </c>
      <c r="F12" s="3">
        <v>2.0704507212E-3</v>
      </c>
      <c r="G12" s="3">
        <v>3.60305726304E-2</v>
      </c>
      <c r="H12" s="3">
        <f t="shared" si="0"/>
        <v>1.1226395448720001E-2</v>
      </c>
      <c r="I12" s="3">
        <v>6.7097020101600001E-3</v>
      </c>
      <c r="J12" s="3">
        <v>4.4462764958099997E-3</v>
      </c>
      <c r="K12" s="3">
        <v>6.1939528667599997E-3</v>
      </c>
      <c r="L12" s="3">
        <v>4.9865863897900001E-3</v>
      </c>
      <c r="M12" s="3">
        <v>8.2299040331499998E-3</v>
      </c>
      <c r="N12" s="3">
        <v>3.4021937210799999E-3</v>
      </c>
      <c r="O12" s="3">
        <f t="shared" si="1"/>
        <v>5.6614359194583326E-3</v>
      </c>
      <c r="P12" s="3">
        <v>5.3480086412399999E-3</v>
      </c>
      <c r="Q12" s="3">
        <v>5.2064266194400003E-3</v>
      </c>
      <c r="R12" s="3">
        <v>5.4709236418900003E-3</v>
      </c>
      <c r="S12" s="3">
        <v>3.1688015233499998E-3</v>
      </c>
      <c r="T12" s="3">
        <v>3.89965403633E-3</v>
      </c>
      <c r="U12" s="3">
        <v>4.78790229669E-3</v>
      </c>
      <c r="V12" s="3">
        <f t="shared" si="2"/>
        <v>4.6469527931566673E-3</v>
      </c>
      <c r="W12" s="3">
        <f t="shared" si="3"/>
        <v>0.30246864709432802</v>
      </c>
      <c r="X12" s="3">
        <f t="shared" si="4"/>
        <v>0.23419335658510865</v>
      </c>
      <c r="Y12" s="3">
        <f t="shared" si="5"/>
        <v>0.22466422225316307</v>
      </c>
    </row>
    <row r="13" spans="1:25" s="3" customFormat="1" x14ac:dyDescent="0.2">
      <c r="A13" s="3" t="s">
        <v>1964</v>
      </c>
      <c r="B13" s="3">
        <v>7.1161199077400001E-3</v>
      </c>
      <c r="C13" s="3">
        <v>8.9605448692400003E-3</v>
      </c>
      <c r="D13" s="3">
        <v>1.12567369317E-2</v>
      </c>
      <c r="E13" s="3">
        <v>1.43848891221E-2</v>
      </c>
      <c r="F13" s="3">
        <v>3.0947565449300002E-3</v>
      </c>
      <c r="G13" s="3">
        <v>1.3501654709500001E-2</v>
      </c>
      <c r="H13" s="3">
        <f t="shared" si="0"/>
        <v>9.719117014201667E-3</v>
      </c>
      <c r="I13" s="3">
        <v>9.1672816155799995E-3</v>
      </c>
      <c r="J13" s="3">
        <v>6.7176463000500003E-3</v>
      </c>
      <c r="K13" s="3">
        <v>4.2131706477199996E-3</v>
      </c>
      <c r="L13" s="3">
        <v>1.16815353491E-2</v>
      </c>
      <c r="M13" s="3">
        <v>4.5738479998100002E-3</v>
      </c>
      <c r="N13" s="3">
        <v>3.0550109389700002E-3</v>
      </c>
      <c r="O13" s="3">
        <f t="shared" si="1"/>
        <v>6.5680821418716666E-3</v>
      </c>
      <c r="P13" s="3">
        <v>9.1852303728800003E-3</v>
      </c>
      <c r="Q13" s="3">
        <v>9.8289841067399995E-3</v>
      </c>
      <c r="R13" s="3">
        <v>0.112881110452</v>
      </c>
      <c r="S13" s="3">
        <v>8.8532335362999995E-3</v>
      </c>
      <c r="T13" s="3">
        <v>1.6013489675700002E-2</v>
      </c>
      <c r="U13" s="3">
        <v>1.05674602945E-2</v>
      </c>
      <c r="V13" s="3">
        <f t="shared" si="2"/>
        <v>2.7888251406353332E-2</v>
      </c>
      <c r="W13" s="3">
        <f t="shared" si="3"/>
        <v>0.18155638024446449</v>
      </c>
      <c r="X13" s="3">
        <f t="shared" si="4"/>
        <v>0.24052489275810923</v>
      </c>
      <c r="Y13" s="3">
        <f t="shared" si="5"/>
        <v>0.31351870212530997</v>
      </c>
    </row>
    <row r="14" spans="1:25" x14ac:dyDescent="0.2">
      <c r="A14" s="1" t="s">
        <v>61</v>
      </c>
      <c r="B14" s="1">
        <v>1.28244595473E-2</v>
      </c>
      <c r="C14" s="1">
        <v>3.33134819526E-3</v>
      </c>
      <c r="D14" s="1">
        <v>7.2546402506899997E-3</v>
      </c>
      <c r="E14" s="1">
        <v>9.1367777516900006E-3</v>
      </c>
      <c r="F14" s="1">
        <v>1.1941179384600001E-2</v>
      </c>
      <c r="G14" s="1">
        <v>1.2505533534700001E-2</v>
      </c>
      <c r="H14" s="1">
        <f t="shared" si="0"/>
        <v>9.4989897773733335E-3</v>
      </c>
      <c r="I14" s="1">
        <v>8.6252401624799992E-3</v>
      </c>
      <c r="J14" s="1">
        <v>7.2358551146499998E-3</v>
      </c>
      <c r="K14" s="1">
        <v>1.08220270876E-2</v>
      </c>
      <c r="L14" s="1">
        <v>7.0376993044799999E-3</v>
      </c>
      <c r="M14" s="1">
        <v>1.15145448031E-2</v>
      </c>
      <c r="N14" s="1">
        <v>1.0052003338499999E-2</v>
      </c>
      <c r="O14" s="1">
        <f t="shared" si="1"/>
        <v>9.214561635134998E-3</v>
      </c>
      <c r="P14" s="1">
        <v>9.3139093841000003E-4</v>
      </c>
      <c r="Q14" s="1">
        <v>5.7528282136799997E-4</v>
      </c>
      <c r="R14" s="1">
        <v>7.4173573057799997E-3</v>
      </c>
      <c r="S14" s="1">
        <v>3.0261326645700001E-3</v>
      </c>
      <c r="T14" s="1">
        <v>1.10711515962E-3</v>
      </c>
      <c r="U14" s="1">
        <v>1.28030277341E-3</v>
      </c>
      <c r="V14" s="1">
        <f t="shared" si="2"/>
        <v>2.3895969438596665E-3</v>
      </c>
      <c r="W14" s="3">
        <f t="shared" si="3"/>
        <v>0.87056912213211002</v>
      </c>
      <c r="X14" s="3">
        <f t="shared" si="4"/>
        <v>3.9763929785021799E-4</v>
      </c>
      <c r="Y14" s="3">
        <f t="shared" si="5"/>
        <v>3.3066926599062759E-3</v>
      </c>
    </row>
    <row r="15" spans="1:25" x14ac:dyDescent="0.2">
      <c r="A15" s="1" t="s">
        <v>60</v>
      </c>
      <c r="B15" s="1">
        <v>5.2131112321400002E-3</v>
      </c>
      <c r="C15" s="1">
        <v>7.0249329248499998E-3</v>
      </c>
      <c r="D15" s="1">
        <v>6.4513260886900001E-3</v>
      </c>
      <c r="E15" s="1">
        <v>7.3620874593200002E-3</v>
      </c>
      <c r="F15" s="1">
        <v>5.4235475284800001E-3</v>
      </c>
      <c r="G15" s="1">
        <v>5.5710760656700001E-3</v>
      </c>
      <c r="H15" s="1">
        <f t="shared" si="0"/>
        <v>6.1743468831916663E-3</v>
      </c>
      <c r="I15" s="1">
        <v>4.8929988897699998E-3</v>
      </c>
      <c r="J15" s="1">
        <v>5.9493063909600002E-3</v>
      </c>
      <c r="K15" s="1">
        <v>4.7178631035299998E-3</v>
      </c>
      <c r="L15" s="1">
        <v>5.4252637183700003E-3</v>
      </c>
      <c r="M15" s="1">
        <v>5.39290932665E-3</v>
      </c>
      <c r="N15" s="1">
        <v>3.5592408401499999E-3</v>
      </c>
      <c r="O15" s="1">
        <f t="shared" si="1"/>
        <v>4.989597044905E-3</v>
      </c>
      <c r="P15" s="1">
        <v>8.6575783427100001E-3</v>
      </c>
      <c r="Q15" s="1">
        <v>7.6543057616500002E-3</v>
      </c>
      <c r="R15" s="1">
        <v>1.7022536702300001E-2</v>
      </c>
      <c r="S15" s="1">
        <v>9.8150351625400003E-3</v>
      </c>
      <c r="T15" s="1">
        <v>1.14923110891E-2</v>
      </c>
      <c r="U15" s="1">
        <v>8.8380590676099997E-3</v>
      </c>
      <c r="V15" s="1">
        <f t="shared" si="2"/>
        <v>1.0579971020984999E-2</v>
      </c>
      <c r="W15" s="3">
        <f t="shared" si="3"/>
        <v>3.8941822116404408E-2</v>
      </c>
      <c r="X15" s="3">
        <f t="shared" si="4"/>
        <v>2.9571313032298692E-3</v>
      </c>
      <c r="Y15" s="3">
        <f t="shared" si="5"/>
        <v>1.2089992435914687E-2</v>
      </c>
    </row>
    <row r="16" spans="1:25" s="3" customFormat="1" x14ac:dyDescent="0.2">
      <c r="A16" s="3" t="s">
        <v>1965</v>
      </c>
      <c r="B16" s="3">
        <v>6.2176389857000001E-3</v>
      </c>
      <c r="C16" s="3">
        <v>1.43666693272E-3</v>
      </c>
      <c r="D16" s="3">
        <v>1.10639208555E-2</v>
      </c>
      <c r="E16" s="3">
        <v>7.9867968566600007E-3</v>
      </c>
      <c r="F16" s="3">
        <v>1.0525368214800001E-3</v>
      </c>
      <c r="G16" s="3">
        <v>8.4717863625799993E-3</v>
      </c>
      <c r="H16" s="3">
        <f t="shared" si="0"/>
        <v>6.0382244691066676E-3</v>
      </c>
      <c r="I16" s="3">
        <v>5.0481211371799996E-4</v>
      </c>
      <c r="J16" s="3">
        <v>1.14241488673E-3</v>
      </c>
      <c r="K16" s="3">
        <v>1.0779599373800001E-3</v>
      </c>
      <c r="L16" s="3">
        <v>1.07783127414E-3</v>
      </c>
      <c r="M16" s="3">
        <v>1.36879621492E-3</v>
      </c>
      <c r="N16" s="3">
        <v>1.4835520305000001E-3</v>
      </c>
      <c r="O16" s="3">
        <f t="shared" si="1"/>
        <v>1.1092277428980002E-3</v>
      </c>
      <c r="P16" s="3">
        <v>1.79605942655E-3</v>
      </c>
      <c r="Q16" s="3">
        <v>2.7179576445100001E-3</v>
      </c>
      <c r="R16" s="3">
        <v>1.8156131786E-3</v>
      </c>
      <c r="S16" s="3">
        <v>2.02356850726E-3</v>
      </c>
      <c r="T16" s="3">
        <v>8.5567665637099996E-4</v>
      </c>
      <c r="U16" s="3">
        <v>1.9874467470999998E-3</v>
      </c>
      <c r="V16" s="3">
        <f t="shared" si="2"/>
        <v>1.8660536933985002E-3</v>
      </c>
      <c r="W16" s="3">
        <f t="shared" si="3"/>
        <v>1.3612098139427058E-2</v>
      </c>
      <c r="X16" s="3">
        <f t="shared" si="4"/>
        <v>2.2584385435409849E-2</v>
      </c>
      <c r="Y16" s="3">
        <f t="shared" si="5"/>
        <v>3.0868319805938505E-2</v>
      </c>
    </row>
    <row r="17" spans="1:22" x14ac:dyDescent="0.2">
      <c r="A17" s="1" t="s">
        <v>64</v>
      </c>
      <c r="B17" s="1">
        <v>6.2193549538499997E-3</v>
      </c>
      <c r="C17" s="1">
        <v>2.1414932740700002E-3</v>
      </c>
      <c r="D17" s="1">
        <v>8.3665635212699999E-3</v>
      </c>
      <c r="E17" s="1">
        <v>4.1883611621300002E-3</v>
      </c>
      <c r="F17" s="1">
        <v>4.11000714298E-3</v>
      </c>
      <c r="G17" s="1">
        <v>5.9526054242399996E-3</v>
      </c>
      <c r="H17" s="1">
        <f t="shared" si="0"/>
        <v>5.1630642464233333E-3</v>
      </c>
      <c r="I17" s="1">
        <v>3.97999366215E-3</v>
      </c>
      <c r="J17" s="1">
        <v>2.9292257993999999E-3</v>
      </c>
      <c r="K17" s="1">
        <v>1.00533947844E-2</v>
      </c>
      <c r="L17" s="1">
        <v>4.5888666496400003E-3</v>
      </c>
      <c r="M17" s="1">
        <v>7.8151681829400008E-3</v>
      </c>
      <c r="N17" s="1">
        <v>4.0792742250100001E-3</v>
      </c>
      <c r="O17" s="1">
        <f t="shared" si="1"/>
        <v>5.5743205505900005E-3</v>
      </c>
      <c r="P17" s="1">
        <v>2.7233653169900002E-4</v>
      </c>
      <c r="Q17" s="1">
        <v>4.6834422363700002E-4</v>
      </c>
      <c r="R17" s="1">
        <v>5.9060796494200005E-4</v>
      </c>
      <c r="S17" s="1">
        <v>6.7937551802399996E-4</v>
      </c>
      <c r="T17" s="1">
        <v>1.5714906453099999E-4</v>
      </c>
      <c r="U17" s="2">
        <v>8.2706897507100002E-5</v>
      </c>
      <c r="V17" s="1">
        <f t="shared" si="2"/>
        <v>3.7508670005668331E-4</v>
      </c>
    </row>
    <row r="18" spans="1:22" x14ac:dyDescent="0.2">
      <c r="A18" s="1" t="s">
        <v>62</v>
      </c>
      <c r="B18" s="1">
        <v>4.4577420536099999E-3</v>
      </c>
      <c r="C18" s="1">
        <v>2.179968115E-3</v>
      </c>
      <c r="D18" s="1">
        <v>5.3120053595599997E-3</v>
      </c>
      <c r="E18" s="1">
        <v>3.93286100331E-3</v>
      </c>
      <c r="F18" s="1">
        <v>4.9894293556599998E-3</v>
      </c>
      <c r="G18" s="1">
        <v>6.0446752872599999E-3</v>
      </c>
      <c r="H18" s="1">
        <f t="shared" si="0"/>
        <v>4.4861135290666663E-3</v>
      </c>
      <c r="I18" s="1">
        <v>5.0609741233899998E-3</v>
      </c>
      <c r="J18" s="1">
        <v>5.2942545560600001E-3</v>
      </c>
      <c r="K18" s="1">
        <v>5.6196986941599997E-3</v>
      </c>
      <c r="L18" s="1">
        <v>5.9313055015700004E-3</v>
      </c>
      <c r="M18" s="1">
        <v>5.0658221055200001E-3</v>
      </c>
      <c r="N18" s="1">
        <v>3.8703719251099999E-3</v>
      </c>
      <c r="O18" s="1">
        <f t="shared" si="1"/>
        <v>5.1404044843016668E-3</v>
      </c>
      <c r="P18" s="1">
        <v>4.9265678584299996E-3</v>
      </c>
      <c r="Q18" s="1">
        <v>7.5169247893800001E-3</v>
      </c>
      <c r="R18" s="1">
        <v>3.6574999274699999E-3</v>
      </c>
      <c r="S18" s="1">
        <v>5.6097007059699999E-3</v>
      </c>
      <c r="T18" s="1">
        <v>4.9384093528799999E-3</v>
      </c>
      <c r="U18" s="1">
        <v>6.86880783797E-3</v>
      </c>
      <c r="V18" s="1">
        <f t="shared" si="2"/>
        <v>5.5863184120166663E-3</v>
      </c>
    </row>
    <row r="19" spans="1:22" x14ac:dyDescent="0.2">
      <c r="A19" s="1" t="s">
        <v>68</v>
      </c>
      <c r="B19" s="1">
        <v>2.2812080553000001E-3</v>
      </c>
      <c r="C19" s="1">
        <v>1.73341437608E-3</v>
      </c>
      <c r="D19" s="1">
        <v>1.6247209853199999E-2</v>
      </c>
      <c r="E19" s="1">
        <v>1.33458551429E-3</v>
      </c>
      <c r="F19" s="1">
        <v>1.92556711014E-3</v>
      </c>
      <c r="G19" s="1">
        <v>2.5052515494699999E-3</v>
      </c>
      <c r="H19" s="1">
        <f t="shared" si="0"/>
        <v>4.3378727430799999E-3</v>
      </c>
      <c r="I19" s="1">
        <v>1.6203626758099999E-3</v>
      </c>
      <c r="J19" s="1">
        <v>2.3510079554E-3</v>
      </c>
      <c r="K19" s="1">
        <v>6.7109789602899997E-3</v>
      </c>
      <c r="L19" s="1">
        <v>3.55307079519E-3</v>
      </c>
      <c r="M19" s="1">
        <v>4.0466129513799997E-3</v>
      </c>
      <c r="N19" s="1">
        <v>7.1560149540499996E-4</v>
      </c>
      <c r="O19" s="1">
        <f t="shared" si="1"/>
        <v>3.1662724722458335E-3</v>
      </c>
      <c r="P19" s="1">
        <v>2.7233653169900002E-4</v>
      </c>
      <c r="Q19" s="1">
        <v>1.5611474121200001E-4</v>
      </c>
      <c r="R19" s="1">
        <v>1.0930899962799999E-3</v>
      </c>
      <c r="S19" s="1">
        <v>1.9410729086399999E-4</v>
      </c>
      <c r="T19" s="1">
        <v>4.7144719359299998E-4</v>
      </c>
      <c r="U19" s="1">
        <v>5.3842190277099996E-4</v>
      </c>
      <c r="V19" s="1">
        <f t="shared" si="2"/>
        <v>4.5425294273650002E-4</v>
      </c>
    </row>
    <row r="20" spans="1:22" x14ac:dyDescent="0.2">
      <c r="A20" s="1" t="s">
        <v>67</v>
      </c>
      <c r="B20" s="1">
        <v>4.3897897149699997E-3</v>
      </c>
      <c r="C20" s="1">
        <v>1.58851976236E-3</v>
      </c>
      <c r="D20" s="1">
        <v>3.8764819181899999E-3</v>
      </c>
      <c r="E20" s="1">
        <v>3.7091257291000002E-3</v>
      </c>
      <c r="F20" s="1">
        <v>5.54712472615E-3</v>
      </c>
      <c r="G20" s="1">
        <v>4.8141326900000003E-3</v>
      </c>
      <c r="H20" s="1">
        <f t="shared" si="0"/>
        <v>3.9875290901283328E-3</v>
      </c>
      <c r="I20" s="1">
        <v>3.12726450781E-3</v>
      </c>
      <c r="J20" s="1">
        <v>2.7447120547999999E-3</v>
      </c>
      <c r="K20" s="1">
        <v>4.0646736494799997E-3</v>
      </c>
      <c r="L20" s="1">
        <v>3.8607916239600001E-3</v>
      </c>
      <c r="M20" s="1">
        <v>4.6232133196400004E-3</v>
      </c>
      <c r="N20" s="1">
        <v>4.4343587489600001E-3</v>
      </c>
      <c r="O20" s="1">
        <f t="shared" si="1"/>
        <v>3.8091689841083334E-3</v>
      </c>
      <c r="P20" s="1">
        <v>1.1056863187E-3</v>
      </c>
      <c r="Q20" s="1">
        <v>5.3469298865299998E-4</v>
      </c>
      <c r="R20" s="1">
        <v>1.78331858182E-3</v>
      </c>
      <c r="S20" s="1">
        <v>4.6876910743599999E-4</v>
      </c>
      <c r="T20" s="1">
        <v>5.1466318633899995E-4</v>
      </c>
      <c r="U20" s="1">
        <v>3.3082759002900001E-4</v>
      </c>
      <c r="V20" s="1">
        <f t="shared" si="2"/>
        <v>7.8965962882950004E-4</v>
      </c>
    </row>
    <row r="21" spans="1:22" x14ac:dyDescent="0.2">
      <c r="A21" s="1" t="s">
        <v>70</v>
      </c>
      <c r="B21" s="1">
        <v>4.4512213746499999E-4</v>
      </c>
      <c r="C21" s="1">
        <v>2.3862587514899999E-4</v>
      </c>
      <c r="D21" s="1">
        <v>8.6327841090599996E-4</v>
      </c>
      <c r="E21" s="1">
        <v>9.3996436808599995E-3</v>
      </c>
      <c r="F21" s="1">
        <v>1.14133129928E-2</v>
      </c>
      <c r="G21" s="1">
        <v>1.01480694037E-3</v>
      </c>
      <c r="H21" s="1">
        <f t="shared" si="0"/>
        <v>3.8957983395916666E-3</v>
      </c>
      <c r="I21" s="1">
        <v>8.1993187917300001E-4</v>
      </c>
      <c r="J21" s="1">
        <v>1.6824961512899999E-4</v>
      </c>
      <c r="K21" s="1">
        <v>2.7528679407799999E-4</v>
      </c>
      <c r="L21" s="1">
        <v>5.6586141892200003E-4</v>
      </c>
      <c r="M21" s="1">
        <v>4.7686227310800002E-4</v>
      </c>
      <c r="N21" s="1">
        <v>2.9631531900799999E-4</v>
      </c>
      <c r="O21" s="1">
        <f t="shared" si="1"/>
        <v>4.3375121656966667E-4</v>
      </c>
      <c r="P21" s="1">
        <v>6.7335207462600004E-4</v>
      </c>
      <c r="Q21" s="1">
        <v>7.6652337935300004E-4</v>
      </c>
      <c r="R21" s="1">
        <v>1.3313584366300001E-2</v>
      </c>
      <c r="S21" s="1">
        <v>9.0648104833499995E-4</v>
      </c>
      <c r="T21" s="1">
        <v>1.1746892573699999E-3</v>
      </c>
      <c r="U21" s="1">
        <v>1.12398673712E-3</v>
      </c>
      <c r="V21" s="1">
        <f t="shared" si="2"/>
        <v>2.9931028105173335E-3</v>
      </c>
    </row>
    <row r="22" spans="1:22" x14ac:dyDescent="0.2">
      <c r="A22" s="1" t="s">
        <v>66</v>
      </c>
      <c r="B22" s="1">
        <v>4.1797552137099996E-3</v>
      </c>
      <c r="C22" s="1">
        <v>1.6155340123700001E-3</v>
      </c>
      <c r="D22" s="1">
        <v>3.4365717818600002E-3</v>
      </c>
      <c r="E22" s="1">
        <v>4.2509702100600004E-3</v>
      </c>
      <c r="F22" s="1">
        <v>3.8852244817100001E-3</v>
      </c>
      <c r="G22" s="1">
        <v>5.6424217159899998E-3</v>
      </c>
      <c r="H22" s="1">
        <f t="shared" si="0"/>
        <v>3.8350795692833339E-3</v>
      </c>
      <c r="I22" s="1">
        <v>3.8319627174799998E-3</v>
      </c>
      <c r="J22" s="1">
        <v>3.1328078337000001E-3</v>
      </c>
      <c r="K22" s="1">
        <v>3.92259014286E-3</v>
      </c>
      <c r="L22" s="1">
        <v>2.31518157685E-3</v>
      </c>
      <c r="M22" s="1">
        <v>4.4600055275700002E-3</v>
      </c>
      <c r="N22" s="1">
        <v>3.4357761238999998E-3</v>
      </c>
      <c r="O22" s="1">
        <f t="shared" si="1"/>
        <v>3.5163873203933331E-3</v>
      </c>
      <c r="P22" s="1">
        <v>9.9334749937200002E-4</v>
      </c>
      <c r="Q22" s="1">
        <v>2.5446702817599997E-4</v>
      </c>
      <c r="R22" s="1">
        <v>4.3187181125099996E-3</v>
      </c>
      <c r="S22" s="1">
        <v>4.1830121181200001E-4</v>
      </c>
      <c r="T22" s="1">
        <v>1.03168360865E-3</v>
      </c>
      <c r="U22" s="1">
        <v>5.1278276454399998E-4</v>
      </c>
      <c r="V22" s="1">
        <f t="shared" si="2"/>
        <v>1.2548833708439999E-3</v>
      </c>
    </row>
    <row r="23" spans="1:22" x14ac:dyDescent="0.2">
      <c r="A23" s="1" t="s">
        <v>63</v>
      </c>
      <c r="B23" s="1">
        <v>2.7458922296500002E-3</v>
      </c>
      <c r="C23" s="1">
        <v>3.26626841113E-3</v>
      </c>
      <c r="D23" s="1">
        <v>6.6808444206900002E-3</v>
      </c>
      <c r="E23" s="1">
        <v>2.3275834288599999E-3</v>
      </c>
      <c r="F23" s="1">
        <v>4.0881680692500004E-3</v>
      </c>
      <c r="G23" s="1">
        <v>3.39911062551E-3</v>
      </c>
      <c r="H23" s="1">
        <f t="shared" si="0"/>
        <v>3.7513111975149998E-3</v>
      </c>
      <c r="I23" s="1">
        <v>4.8881236191300002E-3</v>
      </c>
      <c r="J23" s="1">
        <v>3.1973035195000002E-3</v>
      </c>
      <c r="K23" s="1">
        <v>4.9334550909999999E-3</v>
      </c>
      <c r="L23" s="1">
        <v>3.3100198428699999E-3</v>
      </c>
      <c r="M23" s="1">
        <v>3.8813902483000001E-3</v>
      </c>
      <c r="N23" s="1">
        <v>3.4155279104299999E-3</v>
      </c>
      <c r="O23" s="1">
        <f t="shared" si="1"/>
        <v>3.9376367052050007E-3</v>
      </c>
      <c r="P23" s="1">
        <v>6.68313848789E-3</v>
      </c>
      <c r="Q23" s="1">
        <v>8.0750349892199993E-3</v>
      </c>
      <c r="R23" s="1">
        <v>1.9015496480200001E-3</v>
      </c>
      <c r="S23" s="1">
        <v>6.9034257995799998E-3</v>
      </c>
      <c r="T23" s="1">
        <v>6.1366709699300004E-3</v>
      </c>
      <c r="U23" s="1">
        <v>7.8108394005699999E-3</v>
      </c>
      <c r="V23" s="1">
        <f t="shared" si="2"/>
        <v>6.2517765492016673E-3</v>
      </c>
    </row>
    <row r="24" spans="1:22" x14ac:dyDescent="0.2">
      <c r="A24" s="1" t="s">
        <v>65</v>
      </c>
      <c r="B24" s="1">
        <v>5.4444237384299998E-3</v>
      </c>
      <c r="C24" s="1">
        <v>1.1980410575699999E-3</v>
      </c>
      <c r="D24" s="1">
        <v>1.28923135138E-3</v>
      </c>
      <c r="E24" s="1">
        <v>4.0962890328300004E-3</v>
      </c>
      <c r="F24" s="1">
        <v>3.2769263794200001E-3</v>
      </c>
      <c r="G24" s="1">
        <v>6.37558320822E-3</v>
      </c>
      <c r="H24" s="1">
        <f t="shared" si="0"/>
        <v>3.6134157946416667E-3</v>
      </c>
      <c r="I24" s="1">
        <v>5.1602523617399997E-3</v>
      </c>
      <c r="J24" s="1">
        <v>4.8517580682700002E-3</v>
      </c>
      <c r="K24" s="1">
        <v>4.1628494057900003E-3</v>
      </c>
      <c r="L24" s="1">
        <v>3.0809806971199998E-3</v>
      </c>
      <c r="M24" s="1">
        <v>4.0976573637099998E-3</v>
      </c>
      <c r="N24" s="1">
        <v>4.7188214551999999E-3</v>
      </c>
      <c r="O24" s="1">
        <f t="shared" si="1"/>
        <v>4.3453865586383341E-3</v>
      </c>
      <c r="P24" s="1">
        <v>3.6288842848899999E-4</v>
      </c>
      <c r="Q24" s="1">
        <v>3.1222948242499998E-4</v>
      </c>
      <c r="R24" s="1">
        <v>1.53809859267E-3</v>
      </c>
      <c r="S24" s="1">
        <v>9.9188825631500005E-4</v>
      </c>
      <c r="T24" s="1">
        <v>4.9659104391799999E-4</v>
      </c>
      <c r="U24" s="1">
        <v>5.02030867868E-4</v>
      </c>
      <c r="V24" s="1">
        <f t="shared" si="2"/>
        <v>7.006211119475E-4</v>
      </c>
    </row>
    <row r="25" spans="1:22" x14ac:dyDescent="0.2">
      <c r="A25" s="1" t="s">
        <v>69</v>
      </c>
      <c r="B25" s="1">
        <v>5.4821750376699997E-3</v>
      </c>
      <c r="C25" s="1">
        <v>1.3580800235799999E-3</v>
      </c>
      <c r="D25" s="1">
        <v>1.8640610477400001E-3</v>
      </c>
      <c r="E25" s="1">
        <v>3.7814023506000001E-3</v>
      </c>
      <c r="F25" s="1">
        <v>3.1799821984900001E-3</v>
      </c>
      <c r="G25" s="1">
        <v>5.5700568421000003E-3</v>
      </c>
      <c r="H25" s="1">
        <f t="shared" si="0"/>
        <v>3.5392929166966664E-3</v>
      </c>
      <c r="I25" s="1">
        <v>4.1794365516800002E-3</v>
      </c>
      <c r="J25" s="1">
        <v>5.3727710431199999E-3</v>
      </c>
      <c r="K25" s="1">
        <v>3.8441482069099999E-3</v>
      </c>
      <c r="L25" s="1">
        <v>3.02655021778E-3</v>
      </c>
      <c r="M25" s="1">
        <v>3.6718395029299998E-3</v>
      </c>
      <c r="N25" s="1">
        <v>4.0763110718199996E-3</v>
      </c>
      <c r="O25" s="1">
        <f t="shared" si="1"/>
        <v>4.0285094323733337E-3</v>
      </c>
      <c r="P25" s="1">
        <v>1.36168265849E-4</v>
      </c>
      <c r="Q25" s="1">
        <v>0</v>
      </c>
      <c r="R25" s="1">
        <v>8.7852250577600004E-4</v>
      </c>
      <c r="S25" s="1">
        <v>6.1240850267600005E-4</v>
      </c>
      <c r="T25" s="1">
        <v>2.3336636082800001E-4</v>
      </c>
      <c r="U25" s="1">
        <v>2.1255672659299999E-4</v>
      </c>
      <c r="V25" s="1">
        <f t="shared" si="2"/>
        <v>3.4550372695366674E-4</v>
      </c>
    </row>
    <row r="26" spans="1:22" x14ac:dyDescent="0.2">
      <c r="A26" s="1" t="s">
        <v>71</v>
      </c>
      <c r="B26" s="1">
        <v>4.9642958507499996E-3</v>
      </c>
      <c r="C26" s="1">
        <v>1.58115223962E-3</v>
      </c>
      <c r="D26" s="1">
        <v>1.8082322642799999E-3</v>
      </c>
      <c r="E26" s="1">
        <v>3.5885112397100001E-3</v>
      </c>
      <c r="F26" s="1">
        <v>3.9134554794500002E-3</v>
      </c>
      <c r="G26" s="1">
        <v>4.6568325181199997E-3</v>
      </c>
      <c r="H26" s="1">
        <f t="shared" si="0"/>
        <v>3.4187465986549996E-3</v>
      </c>
      <c r="I26" s="1">
        <v>3.3652663559799998E-3</v>
      </c>
      <c r="J26" s="1">
        <v>4.3498133831399999E-3</v>
      </c>
      <c r="K26" s="1">
        <v>3.5969821068500001E-3</v>
      </c>
      <c r="L26" s="1">
        <v>2.08829809364E-3</v>
      </c>
      <c r="M26" s="1">
        <v>4.1003439117299999E-3</v>
      </c>
      <c r="N26" s="1">
        <v>4.8778440097399997E-3</v>
      </c>
      <c r="O26" s="1">
        <f t="shared" si="1"/>
        <v>3.7297579768466663E-3</v>
      </c>
      <c r="P26" s="1">
        <v>0</v>
      </c>
      <c r="Q26" s="1">
        <v>0</v>
      </c>
      <c r="R26" s="1">
        <v>1.09473209443E-4</v>
      </c>
      <c r="S26" s="1">
        <v>1.7566709823199999E-4</v>
      </c>
      <c r="T26" s="1">
        <v>0</v>
      </c>
      <c r="U26" s="1">
        <v>0</v>
      </c>
      <c r="V26" s="1">
        <f t="shared" si="2"/>
        <v>4.7523384612499996E-5</v>
      </c>
    </row>
    <row r="27" spans="1:22" x14ac:dyDescent="0.2">
      <c r="A27" s="1" t="s">
        <v>73</v>
      </c>
      <c r="B27" s="1">
        <v>2.5780705448199999E-3</v>
      </c>
      <c r="C27" s="1">
        <v>1.0212205120000001E-3</v>
      </c>
      <c r="D27" s="1">
        <v>4.6001883704500004E-3</v>
      </c>
      <c r="E27" s="1">
        <v>1.5081414780300001E-3</v>
      </c>
      <c r="F27" s="1">
        <v>1.7109049952400001E-3</v>
      </c>
      <c r="G27" s="1">
        <v>2.1930293940700001E-3</v>
      </c>
      <c r="H27" s="1">
        <f t="shared" si="0"/>
        <v>2.2685925491016667E-3</v>
      </c>
      <c r="I27" s="1">
        <v>1.1137777364100001E-3</v>
      </c>
      <c r="J27" s="1">
        <v>8.4629556409899999E-4</v>
      </c>
      <c r="K27" s="1">
        <v>5.6172319666199996E-3</v>
      </c>
      <c r="L27" s="1">
        <v>8.7897140405800004E-4</v>
      </c>
      <c r="M27" s="1">
        <v>3.3850505020699998E-3</v>
      </c>
      <c r="N27" s="1">
        <v>1.13241837748E-3</v>
      </c>
      <c r="O27" s="1">
        <f t="shared" si="1"/>
        <v>2.1622909251228337E-3</v>
      </c>
      <c r="P27" s="1">
        <v>1.36168265849E-4</v>
      </c>
      <c r="Q27" s="1">
        <v>0</v>
      </c>
      <c r="R27" s="1">
        <v>6.9898644229000005E-4</v>
      </c>
      <c r="S27" s="1">
        <v>0</v>
      </c>
      <c r="T27" s="1">
        <v>0</v>
      </c>
      <c r="U27" s="1">
        <v>2.4812069252100002E-4</v>
      </c>
      <c r="V27" s="1">
        <f t="shared" si="2"/>
        <v>1.8054590011000002E-4</v>
      </c>
    </row>
    <row r="28" spans="1:22" x14ac:dyDescent="0.2">
      <c r="A28" s="1" t="s">
        <v>74</v>
      </c>
      <c r="B28" s="1">
        <v>3.4943975355999999E-3</v>
      </c>
      <c r="C28" s="1">
        <v>9.3403815967499999E-4</v>
      </c>
      <c r="D28" s="1">
        <v>1.1848108489799999E-3</v>
      </c>
      <c r="E28" s="1">
        <v>2.3814456245000002E-3</v>
      </c>
      <c r="F28" s="1">
        <v>1.7689649717200001E-3</v>
      </c>
      <c r="G28" s="1">
        <v>3.5570902797699999E-3</v>
      </c>
      <c r="H28" s="1">
        <f t="shared" si="0"/>
        <v>2.2201245700408331E-3</v>
      </c>
      <c r="I28" s="1">
        <v>2.6237820133500002E-3</v>
      </c>
      <c r="J28" s="1">
        <v>2.9381991122E-3</v>
      </c>
      <c r="K28" s="1">
        <v>2.3502980053500002E-3</v>
      </c>
      <c r="L28" s="1">
        <v>1.2826192162200001E-3</v>
      </c>
      <c r="M28" s="1">
        <v>2.5159522184E-3</v>
      </c>
      <c r="N28" s="1">
        <v>1.9255557146899999E-3</v>
      </c>
      <c r="O28" s="1">
        <f t="shared" si="1"/>
        <v>2.2727343800350002E-3</v>
      </c>
      <c r="P28" s="1">
        <v>0</v>
      </c>
      <c r="Q28" s="1">
        <v>0</v>
      </c>
      <c r="R28" s="1">
        <v>2.1894641888500001E-4</v>
      </c>
      <c r="S28" s="1">
        <v>0</v>
      </c>
      <c r="T28" s="1">
        <v>1.5714906453099999E-4</v>
      </c>
      <c r="U28" s="1">
        <v>0</v>
      </c>
      <c r="V28" s="1">
        <f t="shared" si="2"/>
        <v>6.2682580569333338E-5</v>
      </c>
    </row>
    <row r="29" spans="1:22" x14ac:dyDescent="0.2">
      <c r="A29" s="1" t="s">
        <v>75</v>
      </c>
      <c r="B29" s="1">
        <v>1.30550856663E-3</v>
      </c>
      <c r="C29" s="1">
        <v>1.98513806942E-4</v>
      </c>
      <c r="D29" s="1">
        <v>8.0383109518500004E-4</v>
      </c>
      <c r="E29" s="1">
        <v>3.6732175986700002E-3</v>
      </c>
      <c r="F29" s="1">
        <v>5.69147567686E-3</v>
      </c>
      <c r="G29" s="1">
        <v>1.1564790174100001E-3</v>
      </c>
      <c r="H29" s="1">
        <f t="shared" si="0"/>
        <v>2.1381709602828337E-3</v>
      </c>
      <c r="I29" s="1">
        <v>7.38825104098E-4</v>
      </c>
      <c r="J29" s="1">
        <v>6.8701926177700001E-4</v>
      </c>
      <c r="K29" s="1">
        <v>6.17175231885E-4</v>
      </c>
      <c r="L29" s="1">
        <v>6.1274707934699997E-4</v>
      </c>
      <c r="M29" s="1">
        <v>1.1894691347500001E-3</v>
      </c>
      <c r="N29" s="1">
        <v>7.5066547482099998E-4</v>
      </c>
      <c r="O29" s="1">
        <f t="shared" si="1"/>
        <v>7.6598354777966671E-4</v>
      </c>
      <c r="P29" s="1">
        <v>1.96082302823E-4</v>
      </c>
      <c r="Q29" s="1">
        <v>4.6834422363700002E-4</v>
      </c>
      <c r="R29" s="1">
        <v>6.7835074230999997E-3</v>
      </c>
      <c r="S29" s="1">
        <v>4.9497359170299997E-4</v>
      </c>
      <c r="T29" s="2">
        <v>8.6431985492000003E-5</v>
      </c>
      <c r="U29" s="1">
        <v>6.7902362853399997E-4</v>
      </c>
      <c r="V29" s="1">
        <f t="shared" si="2"/>
        <v>1.4513938592148332E-3</v>
      </c>
    </row>
    <row r="30" spans="1:22" x14ac:dyDescent="0.2">
      <c r="A30" s="1" t="s">
        <v>78</v>
      </c>
      <c r="B30" s="1">
        <v>2.4160831517000001E-3</v>
      </c>
      <c r="C30" s="1">
        <v>5.5665727307500001E-4</v>
      </c>
      <c r="D30" s="1">
        <v>1.33730613713E-3</v>
      </c>
      <c r="E30" s="1">
        <v>2.1296283508499998E-3</v>
      </c>
      <c r="F30" s="1">
        <v>1.37053504133E-3</v>
      </c>
      <c r="G30" s="1">
        <v>3.4487128395299998E-3</v>
      </c>
      <c r="H30" s="1">
        <f t="shared" si="0"/>
        <v>1.8764871322691666E-3</v>
      </c>
      <c r="I30" s="1">
        <v>1.0800940483999999E-3</v>
      </c>
      <c r="J30" s="1">
        <v>1.1188599406100001E-3</v>
      </c>
      <c r="K30" s="1">
        <v>1.38679422608E-3</v>
      </c>
      <c r="L30" s="1">
        <v>1.61513016429E-3</v>
      </c>
      <c r="M30" s="1">
        <v>2.1797978977099999E-3</v>
      </c>
      <c r="N30" s="1">
        <v>1.1768656753300001E-3</v>
      </c>
      <c r="O30" s="1">
        <f t="shared" si="1"/>
        <v>1.4262569920699998E-3</v>
      </c>
      <c r="P30" s="1">
        <v>2.79825786321E-4</v>
      </c>
      <c r="Q30" s="1">
        <v>0</v>
      </c>
      <c r="R30" s="1">
        <v>2.3815896714199998E-3</v>
      </c>
      <c r="S30" s="1">
        <v>8.1816223099200004E-4</v>
      </c>
      <c r="T30" s="1">
        <v>7.9674575717199997E-4</v>
      </c>
      <c r="U30" s="1">
        <v>1.70376208865E-4</v>
      </c>
      <c r="V30" s="1">
        <f t="shared" si="2"/>
        <v>7.4111660912833327E-4</v>
      </c>
    </row>
    <row r="31" spans="1:22" x14ac:dyDescent="0.2">
      <c r="A31" s="1" t="s">
        <v>79</v>
      </c>
      <c r="B31" s="1">
        <v>2.1367235372800001E-3</v>
      </c>
      <c r="C31" s="1">
        <v>4.7070284120299998E-4</v>
      </c>
      <c r="D31" s="1">
        <v>1.9876080778E-3</v>
      </c>
      <c r="E31" s="1">
        <v>1.8262506847900001E-3</v>
      </c>
      <c r="F31" s="1">
        <v>2.1215861133299999E-3</v>
      </c>
      <c r="G31" s="1">
        <v>2.5055912906699999E-3</v>
      </c>
      <c r="H31" s="1">
        <f t="shared" si="0"/>
        <v>1.8414104241788335E-3</v>
      </c>
      <c r="I31" s="1">
        <v>1.73072107469E-3</v>
      </c>
      <c r="J31" s="1">
        <v>1.6292171065000001E-3</v>
      </c>
      <c r="K31" s="1">
        <v>1.94427465137E-3</v>
      </c>
      <c r="L31" s="1">
        <v>1.3796240308900001E-3</v>
      </c>
      <c r="M31" s="1">
        <v>2.1559547840500001E-3</v>
      </c>
      <c r="N31" s="1">
        <v>1.72455515663E-3</v>
      </c>
      <c r="O31" s="1">
        <f t="shared" si="1"/>
        <v>1.7607244673550002E-3</v>
      </c>
      <c r="P31" s="1">
        <v>0</v>
      </c>
      <c r="Q31" s="1">
        <v>0</v>
      </c>
      <c r="R31" s="1">
        <v>6.0429211612299998E-4</v>
      </c>
      <c r="S31" s="1">
        <v>3.8821458172799998E-4</v>
      </c>
      <c r="T31" s="1">
        <v>1.5714906453099999E-4</v>
      </c>
      <c r="U31" s="2">
        <v>8.2706897507100002E-5</v>
      </c>
      <c r="V31" s="1">
        <f t="shared" si="2"/>
        <v>2.053937766481833E-4</v>
      </c>
    </row>
    <row r="32" spans="1:22" x14ac:dyDescent="0.2">
      <c r="A32" s="1" t="s">
        <v>81</v>
      </c>
      <c r="B32" s="1">
        <v>1.4259695305800001E-3</v>
      </c>
      <c r="C32" s="1">
        <v>2.5704468197900002E-4</v>
      </c>
      <c r="D32" s="1">
        <v>6.0326102127400004E-4</v>
      </c>
      <c r="E32" s="1">
        <v>2.7741332559899998E-3</v>
      </c>
      <c r="F32" s="1">
        <v>3.2774590397500001E-3</v>
      </c>
      <c r="G32" s="1">
        <v>2.4770530305400001E-3</v>
      </c>
      <c r="H32" s="1">
        <f t="shared" si="0"/>
        <v>1.8024867600188333E-3</v>
      </c>
      <c r="I32" s="1">
        <v>5.8547568237199996E-4</v>
      </c>
      <c r="J32" s="1">
        <v>1.62360878599E-3</v>
      </c>
      <c r="K32" s="1">
        <v>1.6122531237399999E-3</v>
      </c>
      <c r="L32" s="1">
        <v>9.3016838957999998E-4</v>
      </c>
      <c r="M32" s="1">
        <v>2.1116267417599999E-3</v>
      </c>
      <c r="N32" s="1">
        <v>1.5531861304700001E-3</v>
      </c>
      <c r="O32" s="1">
        <f t="shared" si="1"/>
        <v>1.4027198089853331E-3</v>
      </c>
      <c r="P32" s="1">
        <v>0</v>
      </c>
      <c r="Q32" s="1">
        <v>0</v>
      </c>
      <c r="R32" s="1">
        <v>6.1907099939700005E-4</v>
      </c>
      <c r="S32" s="1">
        <v>0</v>
      </c>
      <c r="T32" s="1">
        <v>1.5714906453099999E-4</v>
      </c>
      <c r="U32" s="1">
        <v>0</v>
      </c>
      <c r="V32" s="1">
        <f t="shared" si="2"/>
        <v>1.2937001065466667E-4</v>
      </c>
    </row>
    <row r="33" spans="1:22" x14ac:dyDescent="0.2">
      <c r="A33" s="1" t="s">
        <v>80</v>
      </c>
      <c r="B33" s="1">
        <v>2.2002143587400002E-3</v>
      </c>
      <c r="C33" s="1">
        <v>5.1859173895999996E-4</v>
      </c>
      <c r="D33" s="1">
        <v>1.5590704714299999E-3</v>
      </c>
      <c r="E33" s="1">
        <v>1.5790370175999999E-3</v>
      </c>
      <c r="F33" s="1">
        <v>2.21746497359E-3</v>
      </c>
      <c r="G33" s="1">
        <v>2.1597347572599999E-3</v>
      </c>
      <c r="H33" s="1">
        <f t="shared" si="0"/>
        <v>1.7056855529299997E-3</v>
      </c>
      <c r="I33" s="1">
        <v>1.5875654006499999E-3</v>
      </c>
      <c r="J33" s="1">
        <v>1.06502006377E-3</v>
      </c>
      <c r="K33" s="1">
        <v>1.9807822190400001E-3</v>
      </c>
      <c r="L33" s="1">
        <v>1.58548980426E-3</v>
      </c>
      <c r="M33" s="1">
        <v>1.6995774395800001E-3</v>
      </c>
      <c r="N33" s="1">
        <v>1.5457782474900001E-3</v>
      </c>
      <c r="O33" s="1">
        <f t="shared" si="1"/>
        <v>1.5773688624649998E-3</v>
      </c>
      <c r="P33" s="1">
        <v>1.36168265849E-4</v>
      </c>
      <c r="Q33" s="1">
        <v>3.0988776130699998E-4</v>
      </c>
      <c r="R33" s="1">
        <v>1.6420981416400001E-4</v>
      </c>
      <c r="S33" s="1">
        <v>1.9410729086399999E-4</v>
      </c>
      <c r="T33" s="1">
        <v>0</v>
      </c>
      <c r="U33" s="1">
        <v>4.96241385043E-4</v>
      </c>
      <c r="V33" s="1">
        <f t="shared" si="2"/>
        <v>2.1676908620450001E-4</v>
      </c>
    </row>
    <row r="34" spans="1:22" x14ac:dyDescent="0.2">
      <c r="A34" s="1" t="s">
        <v>72</v>
      </c>
      <c r="B34" s="1">
        <v>1.3985140402200001E-3</v>
      </c>
      <c r="C34" s="1">
        <v>1.8099547511299999E-3</v>
      </c>
      <c r="D34" s="1">
        <v>1.75653894626E-3</v>
      </c>
      <c r="E34" s="1">
        <v>1.5458910510499999E-3</v>
      </c>
      <c r="F34" s="1">
        <v>1.6214180590000001E-3</v>
      </c>
      <c r="G34" s="1">
        <v>1.0888705202199999E-3</v>
      </c>
      <c r="H34" s="1">
        <f t="shared" si="0"/>
        <v>1.5368645613133333E-3</v>
      </c>
      <c r="I34" s="1">
        <v>1.41515810281E-3</v>
      </c>
      <c r="J34" s="1">
        <v>1.5854722065699999E-3</v>
      </c>
      <c r="K34" s="1">
        <v>1.2328704272399999E-3</v>
      </c>
      <c r="L34" s="1">
        <v>1.53159824055E-3</v>
      </c>
      <c r="M34" s="1">
        <v>1.2072675153700001E-3</v>
      </c>
      <c r="N34" s="1">
        <v>1.21143579588E-3</v>
      </c>
      <c r="O34" s="1">
        <f t="shared" si="1"/>
        <v>1.3639670480699998E-3</v>
      </c>
      <c r="P34" s="1">
        <v>3.0127228819199999E-3</v>
      </c>
      <c r="Q34" s="1">
        <v>2.81630993147E-3</v>
      </c>
      <c r="R34" s="1">
        <v>1.2797418183800001E-3</v>
      </c>
      <c r="S34" s="1">
        <v>3.1979176169799998E-3</v>
      </c>
      <c r="T34" s="1">
        <v>2.4719547850700001E-3</v>
      </c>
      <c r="U34" s="1">
        <v>2.80955330832E-3</v>
      </c>
      <c r="V34" s="1">
        <f t="shared" si="2"/>
        <v>2.5980333903566667E-3</v>
      </c>
    </row>
    <row r="35" spans="1:22" x14ac:dyDescent="0.2">
      <c r="A35" s="1" t="s">
        <v>87</v>
      </c>
      <c r="B35" s="1">
        <v>1.7729382900099999E-3</v>
      </c>
      <c r="C35" s="1">
        <v>3.8106464796499998E-4</v>
      </c>
      <c r="D35" s="1">
        <v>8.8085413903200003E-4</v>
      </c>
      <c r="E35" s="1">
        <v>1.4137675455E-3</v>
      </c>
      <c r="F35" s="1">
        <v>8.2189489652800005E-4</v>
      </c>
      <c r="G35" s="1">
        <v>1.87469189721E-3</v>
      </c>
      <c r="H35" s="1">
        <f t="shared" si="0"/>
        <v>1.1908685693741668E-3</v>
      </c>
      <c r="I35" s="1">
        <v>1.51487954757E-3</v>
      </c>
      <c r="J35" s="1">
        <v>1.7817634242200001E-3</v>
      </c>
      <c r="K35" s="1">
        <v>1.0360255691100001E-3</v>
      </c>
      <c r="L35" s="1">
        <v>7.7765526428999997E-4</v>
      </c>
      <c r="M35" s="1">
        <v>1.00107495503E-3</v>
      </c>
      <c r="N35" s="1">
        <v>1.3403329596499999E-3</v>
      </c>
      <c r="O35" s="1">
        <f t="shared" si="1"/>
        <v>1.2419552866449999E-3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f t="shared" si="2"/>
        <v>0</v>
      </c>
    </row>
    <row r="36" spans="1:22" x14ac:dyDescent="0.2">
      <c r="A36" s="1" t="s">
        <v>88</v>
      </c>
      <c r="B36" s="1">
        <v>1.19740257333E-3</v>
      </c>
      <c r="C36" s="1">
        <v>2.8856130699900001E-4</v>
      </c>
      <c r="D36" s="1">
        <v>1.0023334363800001E-3</v>
      </c>
      <c r="E36" s="1">
        <v>1.1568863047299999E-3</v>
      </c>
      <c r="F36" s="1">
        <v>1.3833188893600001E-3</v>
      </c>
      <c r="G36" s="1">
        <v>1.37153519192E-3</v>
      </c>
      <c r="H36" s="1">
        <f t="shared" si="0"/>
        <v>1.0666729504531668E-3</v>
      </c>
      <c r="I36" s="1">
        <v>1.0951630667200001E-3</v>
      </c>
      <c r="J36" s="1">
        <v>1.47050163623E-3</v>
      </c>
      <c r="K36" s="1">
        <v>1.4099814650099999E-3</v>
      </c>
      <c r="L36" s="1">
        <v>6.4077069247400005E-4</v>
      </c>
      <c r="M36" s="1">
        <v>1.70763708363E-3</v>
      </c>
      <c r="N36" s="1">
        <v>9.4722130309599995E-4</v>
      </c>
      <c r="O36" s="1">
        <f t="shared" si="1"/>
        <v>1.21187920786E-3</v>
      </c>
      <c r="P36" s="1">
        <v>0</v>
      </c>
      <c r="Q36" s="1">
        <v>0</v>
      </c>
      <c r="R36" s="1">
        <v>1.09473209443E-4</v>
      </c>
      <c r="S36" s="1">
        <v>0</v>
      </c>
      <c r="T36" s="1">
        <v>0</v>
      </c>
      <c r="U36" s="1">
        <v>1.65413795014E-4</v>
      </c>
      <c r="V36" s="1">
        <f t="shared" si="2"/>
        <v>4.5814500742833332E-5</v>
      </c>
    </row>
    <row r="37" spans="1:22" x14ac:dyDescent="0.2">
      <c r="A37" s="1" t="s">
        <v>77</v>
      </c>
      <c r="B37" s="1">
        <v>6.96339874261E-4</v>
      </c>
      <c r="C37" s="1">
        <v>5.0385669349699996E-4</v>
      </c>
      <c r="D37" s="1">
        <v>1.44224357271E-3</v>
      </c>
      <c r="E37" s="1">
        <v>1.3815423002400001E-3</v>
      </c>
      <c r="F37" s="1">
        <v>1.59798100427E-4</v>
      </c>
      <c r="G37" s="1">
        <v>1.99462053797E-3</v>
      </c>
      <c r="H37" s="1">
        <f t="shared" si="0"/>
        <v>1.0297335131841667E-3</v>
      </c>
      <c r="I37" s="1">
        <v>9.87907112798E-4</v>
      </c>
      <c r="J37" s="1">
        <v>1.0594117432600001E-3</v>
      </c>
      <c r="K37" s="1">
        <v>1.59843944949E-4</v>
      </c>
      <c r="L37" s="1">
        <v>1.63291438032E-3</v>
      </c>
      <c r="M37" s="1">
        <v>3.8753455152599998E-4</v>
      </c>
      <c r="N37" s="1">
        <v>4.5533787354200001E-4</v>
      </c>
      <c r="O37" s="1">
        <f t="shared" si="1"/>
        <v>7.804916010658333E-4</v>
      </c>
      <c r="P37" s="1">
        <v>9.8041151411600003E-4</v>
      </c>
      <c r="Q37" s="1">
        <v>1.287946615E-3</v>
      </c>
      <c r="R37" s="1">
        <v>6.1403523176300004E-3</v>
      </c>
      <c r="S37" s="1">
        <v>9.7053645431999995E-4</v>
      </c>
      <c r="T37" s="1">
        <v>1.8119287140400001E-3</v>
      </c>
      <c r="U37" s="1">
        <v>2.2380486465399998E-3</v>
      </c>
      <c r="V37" s="1">
        <f t="shared" si="2"/>
        <v>2.2382040436076667E-3</v>
      </c>
    </row>
    <row r="38" spans="1:22" x14ac:dyDescent="0.2">
      <c r="A38" s="1" t="s">
        <v>91</v>
      </c>
      <c r="B38" s="1">
        <v>1.0494861190200001E-3</v>
      </c>
      <c r="C38" s="1">
        <v>3.9006939797100001E-4</v>
      </c>
      <c r="D38" s="1">
        <v>6.4306487614800001E-4</v>
      </c>
      <c r="E38" s="1">
        <v>9.9714116038499999E-4</v>
      </c>
      <c r="F38" s="1">
        <v>1.24535986266E-3</v>
      </c>
      <c r="G38" s="1">
        <v>1.06814630751E-3</v>
      </c>
      <c r="H38" s="1">
        <f t="shared" si="0"/>
        <v>8.9887795394899995E-4</v>
      </c>
      <c r="I38" s="1">
        <v>9.0192506709000004E-4</v>
      </c>
      <c r="J38" s="1">
        <v>7.0272255918900003E-4</v>
      </c>
      <c r="K38" s="1">
        <v>7.1979109777800001E-4</v>
      </c>
      <c r="L38" s="1">
        <v>6.6124948668300004E-4</v>
      </c>
      <c r="M38" s="1">
        <v>1.3966691506E-3</v>
      </c>
      <c r="N38" s="1">
        <v>1.14328327251E-3</v>
      </c>
      <c r="O38" s="1">
        <f t="shared" si="1"/>
        <v>9.2094010564166661E-4</v>
      </c>
      <c r="P38" s="1">
        <v>0</v>
      </c>
      <c r="Q38" s="1">
        <v>0</v>
      </c>
      <c r="R38" s="1">
        <v>1.09473209443E-4</v>
      </c>
      <c r="S38" s="1">
        <v>0</v>
      </c>
      <c r="T38" s="1">
        <v>0</v>
      </c>
      <c r="U38" s="1">
        <v>1.65413795014E-4</v>
      </c>
    </row>
    <row r="39" spans="1:22" x14ac:dyDescent="0.2">
      <c r="A39" s="1" t="s">
        <v>76</v>
      </c>
      <c r="B39" s="1">
        <v>9.5716703268299995E-4</v>
      </c>
      <c r="C39" s="1">
        <v>4.1708364798800001E-4</v>
      </c>
      <c r="D39" s="1">
        <v>8.47770415501E-4</v>
      </c>
      <c r="E39" s="1">
        <v>1.11038987943E-3</v>
      </c>
      <c r="F39" s="1">
        <v>8.8581413669899995E-4</v>
      </c>
      <c r="G39" s="1">
        <v>1.1024601678900001E-3</v>
      </c>
      <c r="H39" s="1">
        <f t="shared" si="0"/>
        <v>8.8678088003183331E-4</v>
      </c>
      <c r="I39" s="1">
        <v>8.6646855339600004E-4</v>
      </c>
      <c r="J39" s="1">
        <v>6.3654437723800002E-4</v>
      </c>
      <c r="K39" s="1">
        <v>1.02418527689E-3</v>
      </c>
      <c r="L39" s="1">
        <v>1.0514244079200001E-3</v>
      </c>
      <c r="M39" s="1">
        <v>9.6950801582000004E-4</v>
      </c>
      <c r="N39" s="1">
        <v>3.8076518492499999E-4</v>
      </c>
      <c r="O39" s="1">
        <f t="shared" si="1"/>
        <v>8.2148263603150004E-4</v>
      </c>
      <c r="P39" s="1">
        <v>9.4841197164199996E-4</v>
      </c>
      <c r="Q39" s="1">
        <v>5.5889077354099996E-4</v>
      </c>
      <c r="R39" s="1">
        <v>9.3550331129099995E-3</v>
      </c>
      <c r="S39" s="1">
        <v>1.8119915602099999E-3</v>
      </c>
      <c r="T39" s="1">
        <v>1.73021120049E-3</v>
      </c>
      <c r="U39" s="1">
        <v>1.4630850169000001E-3</v>
      </c>
      <c r="V39" s="1">
        <f>AVERAGE(P39:U39)</f>
        <v>2.6446039392821669E-3</v>
      </c>
    </row>
    <row r="40" spans="1:22" x14ac:dyDescent="0.2">
      <c r="A40" s="1" t="s">
        <v>84</v>
      </c>
      <c r="B40" s="1">
        <v>1.1301366219500001E-3</v>
      </c>
      <c r="C40" s="1">
        <v>3.3726881839300001E-4</v>
      </c>
      <c r="D40" s="1">
        <v>5.84651426787E-4</v>
      </c>
      <c r="E40" s="1">
        <v>1.10854843685E-3</v>
      </c>
      <c r="F40" s="1">
        <v>9.0339192774599995E-4</v>
      </c>
      <c r="G40" s="1">
        <v>1.06135148367E-3</v>
      </c>
      <c r="H40" s="1">
        <f t="shared" si="0"/>
        <v>8.5422478589933335E-4</v>
      </c>
      <c r="I40" s="1">
        <v>1.08718535114E-3</v>
      </c>
      <c r="J40" s="1">
        <v>3.25282589249E-4</v>
      </c>
      <c r="K40" s="1">
        <v>6.0632163068500004E-4</v>
      </c>
      <c r="L40" s="1">
        <v>7.8250550502300005E-4</v>
      </c>
      <c r="M40" s="1">
        <v>1.05547755238E-3</v>
      </c>
      <c r="N40" s="1">
        <v>6.5584457273799998E-4</v>
      </c>
      <c r="O40" s="1">
        <f t="shared" si="1"/>
        <v>7.5210286686916677E-4</v>
      </c>
      <c r="P40" s="1">
        <v>5.0109921832600004E-4</v>
      </c>
      <c r="Q40" s="1">
        <v>6.2445896484999996E-4</v>
      </c>
      <c r="R40" s="1">
        <v>3.6109738134599998E-3</v>
      </c>
      <c r="S40" s="1">
        <v>1.6207958787100001E-4</v>
      </c>
      <c r="T40" s="1">
        <v>9.9632506912600001E-4</v>
      </c>
      <c r="U40" s="1">
        <v>0</v>
      </c>
      <c r="V40" s="1">
        <f>AVERAGE(P40:U40)</f>
        <v>9.8248944227216661E-4</v>
      </c>
    </row>
    <row r="41" spans="1:22" x14ac:dyDescent="0.2">
      <c r="A41" s="1" t="s">
        <v>94</v>
      </c>
      <c r="B41" s="1">
        <v>1.21421906118E-3</v>
      </c>
      <c r="C41" s="1">
        <v>1.4530392054500001E-4</v>
      </c>
      <c r="D41" s="1">
        <v>7.3094351677899998E-4</v>
      </c>
      <c r="E41" s="1">
        <v>8.8757532651100003E-4</v>
      </c>
      <c r="F41" s="1">
        <v>1.1723853967999999E-3</v>
      </c>
      <c r="G41" s="1">
        <v>9.0235260583199995E-4</v>
      </c>
      <c r="H41" s="1">
        <f t="shared" si="0"/>
        <v>8.4212997127450001E-4</v>
      </c>
      <c r="I41" s="1">
        <v>8.11510957171E-4</v>
      </c>
      <c r="J41" s="1">
        <v>4.6156477750400001E-4</v>
      </c>
      <c r="K41" s="1">
        <v>7.3755153610500005E-4</v>
      </c>
      <c r="L41" s="1">
        <v>3.9987540270499999E-4</v>
      </c>
      <c r="M41" s="1">
        <v>8.1906132683900003E-4</v>
      </c>
      <c r="N41" s="1">
        <v>1.0716737370800001E-3</v>
      </c>
      <c r="O41" s="1">
        <f t="shared" si="1"/>
        <v>7.1687295623399999E-4</v>
      </c>
      <c r="P41" s="1">
        <v>0</v>
      </c>
      <c r="Q41" s="1">
        <v>0</v>
      </c>
      <c r="R41" s="1">
        <v>0</v>
      </c>
      <c r="S41" s="2">
        <v>9.7053645431999995E-5</v>
      </c>
      <c r="T41" s="1">
        <v>0</v>
      </c>
      <c r="U41" s="1">
        <v>0</v>
      </c>
    </row>
    <row r="42" spans="1:22" x14ac:dyDescent="0.2">
      <c r="A42" s="1" t="s">
        <v>92</v>
      </c>
      <c r="B42" s="1">
        <v>1.1105745850700001E-3</v>
      </c>
      <c r="C42" s="1">
        <v>2.14067466043E-4</v>
      </c>
      <c r="D42" s="1">
        <v>5.5983863413800003E-4</v>
      </c>
      <c r="E42" s="1">
        <v>9.1197444077700004E-4</v>
      </c>
      <c r="F42" s="1">
        <v>1.0882250639100001E-3</v>
      </c>
      <c r="G42" s="1">
        <v>1.14900471119E-3</v>
      </c>
      <c r="H42" s="1">
        <f t="shared" si="0"/>
        <v>8.3894748352133337E-4</v>
      </c>
      <c r="I42" s="1">
        <v>5.7084987047300001E-4</v>
      </c>
      <c r="J42" s="1">
        <v>1.14577987903E-3</v>
      </c>
      <c r="K42" s="1">
        <v>9.13182537345E-4</v>
      </c>
      <c r="L42" s="1">
        <v>6.2136972954E-4</v>
      </c>
      <c r="M42" s="1">
        <v>1.1626036545799999E-3</v>
      </c>
      <c r="N42" s="1">
        <v>6.1436042807699995E-4</v>
      </c>
      <c r="O42" s="1">
        <f t="shared" si="1"/>
        <v>8.3802434984083321E-4</v>
      </c>
      <c r="P42" s="1">
        <v>0</v>
      </c>
      <c r="Q42" s="1">
        <v>0</v>
      </c>
      <c r="R42" s="2">
        <v>7.4441782420900003E-5</v>
      </c>
      <c r="S42" s="2">
        <v>9.9965254794900005E-5</v>
      </c>
      <c r="T42" s="2">
        <v>9.9789655977099994E-5</v>
      </c>
      <c r="U42" s="1">
        <v>2.5391017534699998E-4</v>
      </c>
    </row>
    <row r="43" spans="1:22" x14ac:dyDescent="0.2">
      <c r="A43" s="1" t="s">
        <v>90</v>
      </c>
      <c r="B43" s="1">
        <v>1.07453925397E-3</v>
      </c>
      <c r="C43" s="1">
        <v>2.6973319334999999E-4</v>
      </c>
      <c r="D43" s="1">
        <v>1.09589834199E-3</v>
      </c>
      <c r="E43" s="1">
        <v>5.3079582545000005E-4</v>
      </c>
      <c r="F43" s="1">
        <v>7.3027731894999997E-4</v>
      </c>
      <c r="G43" s="1">
        <v>1.32431116624E-3</v>
      </c>
      <c r="H43" s="1">
        <f t="shared" si="0"/>
        <v>8.3759251665833326E-4</v>
      </c>
      <c r="I43" s="1">
        <v>6.1738654469600004E-4</v>
      </c>
      <c r="J43" s="1">
        <v>6.9991839893699997E-4</v>
      </c>
      <c r="K43" s="1">
        <v>1.3655803691900001E-3</v>
      </c>
      <c r="L43" s="1">
        <v>1.1338785003900001E-3</v>
      </c>
      <c r="M43" s="1">
        <v>1.1192830678E-3</v>
      </c>
      <c r="N43" s="1">
        <v>1.48256431277E-3</v>
      </c>
      <c r="O43" s="1">
        <f t="shared" si="1"/>
        <v>1.0697685322971667E-3</v>
      </c>
      <c r="P43" s="1">
        <v>1.36168265849E-4</v>
      </c>
      <c r="Q43" s="1">
        <v>1.5611474121200001E-4</v>
      </c>
      <c r="R43" s="2">
        <v>5.4736604721299998E-5</v>
      </c>
      <c r="S43" s="1">
        <v>0</v>
      </c>
      <c r="T43" s="1">
        <v>0</v>
      </c>
      <c r="U43" s="1">
        <v>0</v>
      </c>
    </row>
    <row r="44" spans="1:22" x14ac:dyDescent="0.2">
      <c r="A44" s="1" t="s">
        <v>83</v>
      </c>
      <c r="B44" s="1">
        <v>6.9325113159499996E-4</v>
      </c>
      <c r="C44" s="1">
        <v>3.7656227296300001E-4</v>
      </c>
      <c r="D44" s="1">
        <v>8.2037295695099998E-4</v>
      </c>
      <c r="E44" s="1">
        <v>1.19693768098E-3</v>
      </c>
      <c r="F44" s="1">
        <v>1.59798100427E-4</v>
      </c>
      <c r="G44" s="1">
        <v>1.01990305825E-3</v>
      </c>
      <c r="H44" s="1">
        <f t="shared" si="0"/>
        <v>7.1113753352766663E-4</v>
      </c>
      <c r="I44" s="1">
        <v>6.8785636566300002E-4</v>
      </c>
      <c r="J44" s="1">
        <v>6.9150591818000005E-4</v>
      </c>
      <c r="K44" s="1">
        <v>9.9902465592899997E-4</v>
      </c>
      <c r="L44" s="1">
        <v>1.17537500445E-3</v>
      </c>
      <c r="M44" s="1">
        <v>5.8298091980000003E-4</v>
      </c>
      <c r="N44" s="2">
        <v>9.8771773002699997E-5</v>
      </c>
      <c r="O44" s="1">
        <f t="shared" si="1"/>
        <v>7.0591910617078338E-4</v>
      </c>
      <c r="P44" s="1">
        <v>6.1956560961499995E-4</v>
      </c>
      <c r="Q44" s="1">
        <v>1.5611474121200001E-4</v>
      </c>
      <c r="R44" s="1">
        <v>4.6745060431900003E-3</v>
      </c>
      <c r="S44" s="1">
        <v>1.31022421333E-3</v>
      </c>
      <c r="T44" s="1">
        <v>1.5824910798299999E-3</v>
      </c>
      <c r="U44" s="1">
        <v>9.6601656288299996E-4</v>
      </c>
      <c r="V44" s="1">
        <f>AVERAGE(P44:U44)</f>
        <v>1.5514863750100002E-3</v>
      </c>
    </row>
    <row r="45" spans="1:22" x14ac:dyDescent="0.2">
      <c r="A45" s="1" t="s">
        <v>93</v>
      </c>
      <c r="B45" s="1">
        <v>8.5317936294300001E-4</v>
      </c>
      <c r="C45" s="1">
        <v>4.0562305707199999E-4</v>
      </c>
      <c r="D45" s="1">
        <v>1.0876274111100001E-3</v>
      </c>
      <c r="E45" s="1">
        <v>4.00974123128E-4</v>
      </c>
      <c r="F45" s="1">
        <v>4.4850000186400001E-4</v>
      </c>
      <c r="G45" s="1">
        <v>1.00359548103E-3</v>
      </c>
      <c r="H45" s="1">
        <f t="shared" si="0"/>
        <v>6.999165728578333E-4</v>
      </c>
      <c r="I45" s="1">
        <v>6.0143111353400005E-4</v>
      </c>
      <c r="J45" s="1">
        <v>6.8141094127200004E-4</v>
      </c>
      <c r="K45" s="1">
        <v>1.3818607709900001E-3</v>
      </c>
      <c r="L45" s="1">
        <v>6.1113033243600005E-4</v>
      </c>
      <c r="M45" s="1">
        <v>1.1155890642700001E-3</v>
      </c>
      <c r="N45" s="1">
        <v>9.7882827045700006E-4</v>
      </c>
      <c r="O45" s="1">
        <f t="shared" si="1"/>
        <v>8.9504174882650001E-4</v>
      </c>
      <c r="P45" s="1">
        <v>0</v>
      </c>
      <c r="Q45" s="1">
        <v>1.5611474121200001E-4</v>
      </c>
      <c r="R45" s="1">
        <v>0</v>
      </c>
      <c r="S45" s="1">
        <v>0</v>
      </c>
      <c r="T45" s="1">
        <v>0</v>
      </c>
      <c r="U45" s="1">
        <v>0</v>
      </c>
    </row>
    <row r="46" spans="1:22" x14ac:dyDescent="0.2">
      <c r="A46" s="1" t="s">
        <v>101</v>
      </c>
      <c r="B46" s="1">
        <v>8.0444586755399998E-4</v>
      </c>
      <c r="C46" s="1">
        <v>5.4928975034299998E-4</v>
      </c>
      <c r="D46" s="1">
        <v>4.2543600729100001E-4</v>
      </c>
      <c r="E46" s="1">
        <v>7.2875090345800005E-4</v>
      </c>
      <c r="F46" s="1">
        <v>8.1443765184100001E-4</v>
      </c>
      <c r="G46" s="1">
        <v>8.7347460451600004E-4</v>
      </c>
      <c r="H46" s="1">
        <f t="shared" si="0"/>
        <v>6.9930579750049999E-4</v>
      </c>
      <c r="I46" s="1">
        <v>6.5372947123300002E-4</v>
      </c>
      <c r="J46" s="1">
        <v>4.00434084007E-4</v>
      </c>
      <c r="K46" s="1">
        <v>1.2067231152599999E-3</v>
      </c>
      <c r="L46" s="1">
        <v>4.0418672780099998E-4</v>
      </c>
      <c r="M46" s="1">
        <v>8.0697186076000003E-4</v>
      </c>
      <c r="N46" s="1">
        <v>7.85729454237E-4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</row>
    <row r="47" spans="1:22" x14ac:dyDescent="0.2">
      <c r="A47" s="1" t="s">
        <v>96</v>
      </c>
      <c r="B47" s="1">
        <v>9.18386152549E-4</v>
      </c>
      <c r="C47" s="1">
        <v>2.1079301149499999E-4</v>
      </c>
      <c r="D47" s="1">
        <v>5.1900091290400005E-4</v>
      </c>
      <c r="E47" s="1">
        <v>7.8813742685999999E-4</v>
      </c>
      <c r="F47" s="1">
        <v>7.0098100053899999E-4</v>
      </c>
      <c r="G47" s="1">
        <v>9.6690343230300001E-4</v>
      </c>
      <c r="H47" s="1">
        <f t="shared" si="0"/>
        <v>6.8403365610833326E-4</v>
      </c>
      <c r="I47" s="1">
        <v>8.2968242043900001E-4</v>
      </c>
      <c r="J47" s="1">
        <v>5.2549963125299998E-4</v>
      </c>
      <c r="K47" s="1">
        <v>8.6730140499899995E-4</v>
      </c>
      <c r="L47" s="1">
        <v>6.4723768011900001E-4</v>
      </c>
      <c r="M47" s="1">
        <v>1.14279036295E-3</v>
      </c>
      <c r="N47" s="1">
        <v>8.8055035631900004E-4</v>
      </c>
      <c r="O47" s="1">
        <f>AVERAGE(I47:N47)</f>
        <v>8.155103093465E-4</v>
      </c>
      <c r="P47" s="1">
        <v>1.27998169899E-4</v>
      </c>
      <c r="Q47" s="1">
        <v>0</v>
      </c>
      <c r="R47" s="1">
        <v>1.84462357911E-4</v>
      </c>
      <c r="S47" s="1">
        <v>0</v>
      </c>
      <c r="T47" s="1">
        <v>0</v>
      </c>
      <c r="U47" s="1">
        <v>0</v>
      </c>
    </row>
    <row r="48" spans="1:22" x14ac:dyDescent="0.2">
      <c r="A48" s="1" t="s">
        <v>97</v>
      </c>
      <c r="B48" s="1">
        <v>1.03129685666E-3</v>
      </c>
      <c r="C48" s="1">
        <v>3.6837613659400001E-4</v>
      </c>
      <c r="D48" s="1">
        <v>6.6477606971599996E-4</v>
      </c>
      <c r="E48" s="1">
        <v>7.7478696811099997E-4</v>
      </c>
      <c r="F48" s="1">
        <v>3.0255107014100002E-4</v>
      </c>
      <c r="G48" s="1">
        <v>9.2239733615699995E-4</v>
      </c>
      <c r="H48" s="1">
        <f t="shared" si="0"/>
        <v>6.7736407289649989E-4</v>
      </c>
      <c r="I48" s="1">
        <v>5.26972434777E-4</v>
      </c>
      <c r="J48" s="1">
        <v>4.2398903012499998E-4</v>
      </c>
      <c r="K48" s="1">
        <v>6.4480258039399999E-4</v>
      </c>
      <c r="L48" s="1">
        <v>9.6034766525599999E-4</v>
      </c>
      <c r="M48" s="1">
        <v>1.06891029247E-3</v>
      </c>
      <c r="N48" s="1">
        <v>1.06969830162E-3</v>
      </c>
      <c r="O48" s="1">
        <f>AVERAGE(I48:N48)</f>
        <v>7.8245338410699991E-4</v>
      </c>
      <c r="P48" s="1">
        <v>0</v>
      </c>
      <c r="Q48" s="1">
        <v>0</v>
      </c>
      <c r="R48" s="1">
        <v>0</v>
      </c>
      <c r="S48" s="1">
        <v>1.9410729086399999E-4</v>
      </c>
      <c r="T48" s="1">
        <v>0</v>
      </c>
      <c r="U48" s="1">
        <v>0</v>
      </c>
    </row>
    <row r="49" spans="1:22" x14ac:dyDescent="0.2">
      <c r="A49" s="1" t="s">
        <v>100</v>
      </c>
      <c r="B49" s="1">
        <v>9.5648064542399995E-4</v>
      </c>
      <c r="C49" s="1">
        <v>4.3427453436200003E-4</v>
      </c>
      <c r="D49" s="1">
        <v>5.1279771474200002E-4</v>
      </c>
      <c r="E49" s="1">
        <v>6.2839228251400001E-4</v>
      </c>
      <c r="F49" s="1">
        <v>6.3812708103699997E-4</v>
      </c>
      <c r="G49" s="1">
        <v>8.6056443922100003E-4</v>
      </c>
      <c r="H49" s="1">
        <f t="shared" si="0"/>
        <v>6.7177278288333331E-4</v>
      </c>
      <c r="I49" s="1">
        <v>9.4358647068099998E-4</v>
      </c>
      <c r="J49" s="1">
        <v>5.9840779780899998E-4</v>
      </c>
      <c r="K49" s="1">
        <v>5.2343958515600004E-4</v>
      </c>
      <c r="L49" s="1">
        <v>4.4083299112200001E-4</v>
      </c>
      <c r="M49" s="1">
        <v>9.0939650392799995E-4</v>
      </c>
      <c r="N49" s="1">
        <v>9.51666032881E-4</v>
      </c>
      <c r="P49" s="1">
        <v>0</v>
      </c>
      <c r="Q49" s="1">
        <v>0</v>
      </c>
      <c r="R49" s="1">
        <v>1.09473209443E-4</v>
      </c>
      <c r="S49" s="1">
        <v>0</v>
      </c>
      <c r="T49" s="1">
        <v>0</v>
      </c>
      <c r="U49" s="1">
        <v>0</v>
      </c>
    </row>
    <row r="50" spans="1:22" x14ac:dyDescent="0.2">
      <c r="A50" s="1" t="s">
        <v>108</v>
      </c>
      <c r="B50" s="1">
        <v>4.58849882645E-4</v>
      </c>
      <c r="C50" s="1">
        <v>1.27294420534E-4</v>
      </c>
      <c r="D50" s="1">
        <v>6.1463355123799997E-4</v>
      </c>
      <c r="E50" s="1">
        <v>4.4885163036699997E-4</v>
      </c>
      <c r="F50" s="1">
        <v>1.1542749454199999E-3</v>
      </c>
      <c r="G50" s="1">
        <v>1.13643428709E-3</v>
      </c>
      <c r="H50" s="1">
        <f t="shared" si="0"/>
        <v>6.5672311954900005E-4</v>
      </c>
      <c r="I50" s="1">
        <v>4.2326213222199999E-4</v>
      </c>
      <c r="J50" s="1">
        <v>1.36843020305E-4</v>
      </c>
      <c r="K50" s="1">
        <v>5.9497468397499997E-4</v>
      </c>
      <c r="L50" s="1">
        <v>3.64306970658E-4</v>
      </c>
      <c r="M50" s="1">
        <v>6.5283116825499998E-4</v>
      </c>
      <c r="N50" s="1">
        <v>5.4768948130000004E-4</v>
      </c>
      <c r="P50" s="1">
        <v>0</v>
      </c>
      <c r="Q50" s="1">
        <v>0</v>
      </c>
      <c r="R50" s="1">
        <v>1.07831111301E-4</v>
      </c>
      <c r="S50" s="1">
        <v>0</v>
      </c>
      <c r="T50" s="1">
        <v>0</v>
      </c>
      <c r="U50" s="1">
        <v>0</v>
      </c>
    </row>
    <row r="51" spans="1:22" x14ac:dyDescent="0.2">
      <c r="A51" s="1" t="s">
        <v>85</v>
      </c>
      <c r="B51" s="1">
        <v>7.2139300921399997E-4</v>
      </c>
      <c r="C51" s="1">
        <v>2.1897914786399999E-4</v>
      </c>
      <c r="D51" s="1">
        <v>7.3818058130199998E-4</v>
      </c>
      <c r="E51" s="1">
        <v>9.7596457064499996E-4</v>
      </c>
      <c r="F51" s="1">
        <v>1.59798100427E-4</v>
      </c>
      <c r="G51" s="1">
        <v>8.8468606385000003E-4</v>
      </c>
      <c r="H51" s="1">
        <f t="shared" si="0"/>
        <v>6.1650024555033329E-4</v>
      </c>
      <c r="I51" s="1">
        <v>6.1871616396000004E-4</v>
      </c>
      <c r="J51" s="1">
        <v>6.3990936954100004E-4</v>
      </c>
      <c r="K51" s="1">
        <v>8.1007332594300004E-4</v>
      </c>
      <c r="L51" s="1">
        <v>8.63881766221E-4</v>
      </c>
      <c r="M51" s="1">
        <v>3.8216145549100001E-4</v>
      </c>
      <c r="N51" s="1">
        <v>3.49158217565E-4</v>
      </c>
      <c r="O51" s="1">
        <f>AVERAGE(I51:N51)</f>
        <v>6.1065004978683342E-4</v>
      </c>
      <c r="P51" s="1">
        <v>5.2560950617899999E-4</v>
      </c>
      <c r="Q51" s="1">
        <v>3.0676546648299998E-4</v>
      </c>
      <c r="R51" s="1">
        <v>4.2273079826199997E-3</v>
      </c>
      <c r="S51" s="1">
        <v>9.8024181886299994E-4</v>
      </c>
      <c r="T51" s="1">
        <v>1.34755322835E-3</v>
      </c>
      <c r="U51" s="1">
        <v>7.1045224958599996E-4</v>
      </c>
      <c r="V51" s="1">
        <f>AVERAGE(P51:U51)</f>
        <v>1.3496550420135001E-3</v>
      </c>
    </row>
    <row r="52" spans="1:22" x14ac:dyDescent="0.2">
      <c r="A52" s="1" t="s">
        <v>107</v>
      </c>
      <c r="B52" s="1">
        <v>7.1452913662399997E-4</v>
      </c>
      <c r="C52" s="1">
        <v>3.4340842066899998E-4</v>
      </c>
      <c r="D52" s="1">
        <v>4.6420599580500001E-4</v>
      </c>
      <c r="E52" s="1">
        <v>8.5212755672800001E-4</v>
      </c>
      <c r="F52" s="1">
        <v>5.3798693810299997E-4</v>
      </c>
      <c r="G52" s="1">
        <v>7.33161492238E-4</v>
      </c>
      <c r="H52" s="1">
        <f t="shared" si="0"/>
        <v>6.0756992336116668E-4</v>
      </c>
      <c r="I52" s="1">
        <v>4.35228705593E-4</v>
      </c>
      <c r="J52" s="1">
        <v>2.6246939960100001E-4</v>
      </c>
      <c r="K52" s="1">
        <v>4.5535790490000002E-4</v>
      </c>
      <c r="L52" s="1">
        <v>6.6663864305400002E-4</v>
      </c>
      <c r="M52" s="1">
        <v>8.3047915591300003E-4</v>
      </c>
      <c r="N52" s="1">
        <v>6.2374374651199996E-4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</row>
    <row r="53" spans="1:22" x14ac:dyDescent="0.2">
      <c r="A53" s="1" t="s">
        <v>113</v>
      </c>
      <c r="B53" s="1">
        <v>4.8424621122800001E-4</v>
      </c>
      <c r="C53" s="1">
        <v>2.7341695471600001E-4</v>
      </c>
      <c r="D53" s="1">
        <v>9.8062224280800006E-4</v>
      </c>
      <c r="E53" s="1">
        <v>5.2895438286400004E-4</v>
      </c>
      <c r="F53" s="1">
        <v>6.13092045304E-4</v>
      </c>
      <c r="G53" s="1">
        <v>6.8355927821299998E-4</v>
      </c>
      <c r="H53" s="1">
        <f t="shared" si="0"/>
        <v>5.9398185252216662E-4</v>
      </c>
      <c r="I53" s="1">
        <v>4.4719527896499998E-4</v>
      </c>
      <c r="J53" s="1">
        <v>2.3330613297900001E-4</v>
      </c>
      <c r="K53" s="1">
        <v>6.1766857739400005E-4</v>
      </c>
      <c r="L53" s="1">
        <v>3.9879757143100001E-4</v>
      </c>
      <c r="M53" s="1">
        <v>6.0077930041599998E-4</v>
      </c>
      <c r="N53" s="1">
        <v>3.0471091971300001E-4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</row>
    <row r="54" spans="1:22" x14ac:dyDescent="0.2">
      <c r="A54" s="1" t="s">
        <v>89</v>
      </c>
      <c r="B54" s="1">
        <v>4.4649491198299999E-4</v>
      </c>
      <c r="C54" s="1">
        <v>9.5081973923099997E-4</v>
      </c>
      <c r="D54" s="1">
        <v>7.0457992459000004E-4</v>
      </c>
      <c r="E54" s="1">
        <v>4.6128136782400001E-4</v>
      </c>
      <c r="F54" s="1">
        <v>5.5929335149299995E-4</v>
      </c>
      <c r="G54" s="1">
        <v>3.9817667697100001E-4</v>
      </c>
      <c r="H54" s="1">
        <f t="shared" si="0"/>
        <v>5.86774328682E-4</v>
      </c>
      <c r="I54" s="1">
        <v>4.6802598076000002E-4</v>
      </c>
      <c r="J54" s="1">
        <v>4.6773393005899999E-4</v>
      </c>
      <c r="K54" s="1">
        <v>5.3330649533799999E-4</v>
      </c>
      <c r="L54" s="1">
        <v>4.8179057953900002E-4</v>
      </c>
      <c r="M54" s="1">
        <v>3.3178868016299999E-4</v>
      </c>
      <c r="N54" s="1">
        <v>5.3830616286500003E-4</v>
      </c>
      <c r="O54" s="1">
        <f>AVERAGE(I54:N54)</f>
        <v>4.7015863812066675E-4</v>
      </c>
      <c r="P54" s="1">
        <v>9.7156057683599997E-4</v>
      </c>
      <c r="Q54" s="1">
        <v>1.0795334354800001E-3</v>
      </c>
      <c r="R54" s="1">
        <v>5.7254488538399997E-4</v>
      </c>
      <c r="S54" s="1">
        <v>1.05012044357E-3</v>
      </c>
      <c r="T54" s="1">
        <v>1.0230404101E-3</v>
      </c>
      <c r="U54" s="1">
        <v>1.0487234603900001E-3</v>
      </c>
    </row>
    <row r="55" spans="1:22" x14ac:dyDescent="0.2">
      <c r="A55" s="1" t="s">
        <v>95</v>
      </c>
      <c r="B55" s="1">
        <v>5.2028154232600001E-4</v>
      </c>
      <c r="C55" s="1">
        <v>4.4900957982599998E-4</v>
      </c>
      <c r="D55" s="1">
        <v>4.4301173541700002E-4</v>
      </c>
      <c r="E55" s="1">
        <v>5.5565530036199998E-4</v>
      </c>
      <c r="F55" s="1">
        <v>9.8435629862900003E-4</v>
      </c>
      <c r="G55" s="1">
        <v>5.3067574183299996E-4</v>
      </c>
      <c r="H55" s="1">
        <f t="shared" si="0"/>
        <v>5.804983663988333E-4</v>
      </c>
      <c r="I55" s="1">
        <v>5.1323303571999997E-4</v>
      </c>
      <c r="J55" s="1">
        <v>4.1725904552E-4</v>
      </c>
      <c r="K55" s="1">
        <v>8.5447442176200003E-4</v>
      </c>
      <c r="L55" s="1">
        <v>7.0651840019700005E-4</v>
      </c>
      <c r="M55" s="1">
        <v>6.7432355239600004E-4</v>
      </c>
      <c r="N55" s="1">
        <v>3.8767920903599998E-4</v>
      </c>
      <c r="O55" s="1">
        <f>AVERAGE(I55:N55)</f>
        <v>5.9224794410516672E-4</v>
      </c>
      <c r="P55" s="2">
        <v>6.8084132924699995E-5</v>
      </c>
      <c r="Q55" s="2">
        <v>7.80573706062E-5</v>
      </c>
      <c r="R55" s="1">
        <v>1.67329800633E-3</v>
      </c>
      <c r="S55" s="1">
        <v>3.3095293092300001E-4</v>
      </c>
      <c r="T55" s="1">
        <v>1.5714906453099999E-4</v>
      </c>
      <c r="U55" s="2">
        <v>8.6015173407399994E-5</v>
      </c>
    </row>
    <row r="56" spans="1:22" x14ac:dyDescent="0.2">
      <c r="A56" s="1" t="s">
        <v>111</v>
      </c>
      <c r="B56" s="1">
        <v>7.0835165129299997E-4</v>
      </c>
      <c r="C56" s="1">
        <v>2.3985379560399999E-4</v>
      </c>
      <c r="D56" s="1">
        <v>4.7816319167E-4</v>
      </c>
      <c r="E56" s="1">
        <v>7.8629598427399998E-4</v>
      </c>
      <c r="F56" s="1">
        <v>3.3717399189999998E-4</v>
      </c>
      <c r="G56" s="1">
        <v>7.3112304508699997E-4</v>
      </c>
      <c r="H56" s="1">
        <f t="shared" si="0"/>
        <v>5.4682694330466662E-4</v>
      </c>
      <c r="I56" s="1">
        <v>4.3966076980499999E-4</v>
      </c>
      <c r="J56" s="1">
        <v>2.40596949634E-4</v>
      </c>
      <c r="K56" s="1">
        <v>4.8594532646399998E-4</v>
      </c>
      <c r="L56" s="1">
        <v>3.64306970658E-4</v>
      </c>
      <c r="M56" s="1">
        <v>7.0286812508200004E-4</v>
      </c>
      <c r="N56" s="1">
        <v>6.5633843160299999E-4</v>
      </c>
      <c r="P56" s="1">
        <v>0</v>
      </c>
      <c r="Q56" s="1">
        <v>0</v>
      </c>
      <c r="R56" s="1">
        <v>2.1839905283799999E-4</v>
      </c>
      <c r="S56" s="1">
        <v>0</v>
      </c>
      <c r="T56" s="1">
        <v>0</v>
      </c>
      <c r="U56" s="1">
        <v>0</v>
      </c>
    </row>
    <row r="57" spans="1:22" x14ac:dyDescent="0.2">
      <c r="A57" s="1" t="s">
        <v>104</v>
      </c>
      <c r="B57" s="1">
        <v>3.2191562447299999E-4</v>
      </c>
      <c r="C57" s="1">
        <v>6.3524418221500001E-4</v>
      </c>
      <c r="D57" s="1">
        <v>3.9803854874099999E-4</v>
      </c>
      <c r="E57" s="1">
        <v>1.04547902827E-3</v>
      </c>
      <c r="F57" s="1">
        <v>2.37033848966E-4</v>
      </c>
      <c r="G57" s="1">
        <v>6.1459181624599999E-4</v>
      </c>
      <c r="H57" s="1">
        <f t="shared" si="0"/>
        <v>5.420505081518333E-4</v>
      </c>
      <c r="I57" s="1">
        <v>2.0210212805600001E-4</v>
      </c>
      <c r="J57" s="1">
        <v>2.9780181877799998E-4</v>
      </c>
      <c r="K57" s="1">
        <v>5.8806784684799999E-4</v>
      </c>
      <c r="L57" s="1">
        <v>1.54129872202E-4</v>
      </c>
      <c r="M57" s="1">
        <v>2.1156565637899999E-4</v>
      </c>
      <c r="N57" s="1">
        <v>0</v>
      </c>
      <c r="P57" s="1">
        <v>4.8952491572899998E-4</v>
      </c>
      <c r="Q57" s="1">
        <v>3.90286853031E-4</v>
      </c>
      <c r="R57" s="1">
        <v>4.4774542662E-4</v>
      </c>
      <c r="S57" s="1">
        <v>9.8509450113499998E-4</v>
      </c>
      <c r="T57" s="1">
        <v>7.4488656587599997E-4</v>
      </c>
      <c r="U57" s="1">
        <v>1.65413795014E-4</v>
      </c>
    </row>
    <row r="58" spans="1:22" x14ac:dyDescent="0.2">
      <c r="A58" s="1" t="s">
        <v>86</v>
      </c>
      <c r="B58" s="1">
        <v>4.7463678960200001E-4</v>
      </c>
      <c r="C58" s="1">
        <v>1.7559262511E-4</v>
      </c>
      <c r="D58" s="1">
        <v>7.5058697762600004E-4</v>
      </c>
      <c r="E58" s="1">
        <v>6.8501664203700005E-4</v>
      </c>
      <c r="F58" s="1">
        <v>8.0005582280300003E-4</v>
      </c>
      <c r="G58" s="1">
        <v>3.5638851036100001E-4</v>
      </c>
      <c r="H58" s="1">
        <f t="shared" si="0"/>
        <v>5.4037956125650005E-4</v>
      </c>
      <c r="I58" s="1">
        <v>6.2048898964399998E-4</v>
      </c>
      <c r="J58" s="1">
        <v>8.8499297557899999E-4</v>
      </c>
      <c r="K58" s="1">
        <v>7.5185855586900002E-4</v>
      </c>
      <c r="L58" s="1">
        <v>6.1813623571699999E-4</v>
      </c>
      <c r="M58" s="1">
        <v>7.7943474358100001E-4</v>
      </c>
      <c r="N58" s="1">
        <v>5.1361321961399995E-4</v>
      </c>
      <c r="O58" s="1">
        <f>AVERAGE(I58:N58)</f>
        <v>6.9475412000066664E-4</v>
      </c>
      <c r="P58" s="1">
        <v>5.0926931427699995E-4</v>
      </c>
      <c r="Q58" s="1">
        <v>1.6946255158600001E-3</v>
      </c>
      <c r="R58" s="1">
        <v>1.6946452821700001E-3</v>
      </c>
      <c r="S58" s="1">
        <v>1.8129620966699999E-3</v>
      </c>
      <c r="T58" s="1">
        <v>9.9396783315799995E-4</v>
      </c>
      <c r="U58" s="1">
        <v>7.4518914653899995E-4</v>
      </c>
      <c r="V58" s="1">
        <f>AVERAGE(P58:U58)</f>
        <v>1.2417765314456668E-3</v>
      </c>
    </row>
    <row r="59" spans="1:22" x14ac:dyDescent="0.2">
      <c r="A59" s="1" t="s">
        <v>112</v>
      </c>
      <c r="B59" s="1">
        <v>4.49926848278E-4</v>
      </c>
      <c r="C59" s="1">
        <v>2.07927863766E-4</v>
      </c>
      <c r="D59" s="1">
        <v>1.0390356921699999E-3</v>
      </c>
      <c r="E59" s="1">
        <v>4.9442733437400003E-4</v>
      </c>
      <c r="F59" s="1">
        <v>4.5702256721999999E-4</v>
      </c>
      <c r="G59" s="1">
        <v>5.4732306023900004E-4</v>
      </c>
      <c r="H59" s="1">
        <f t="shared" si="0"/>
        <v>5.3261056100783327E-4</v>
      </c>
      <c r="I59" s="1">
        <v>5.4204145309699997E-4</v>
      </c>
      <c r="J59" s="1">
        <v>4.9689719668099999E-4</v>
      </c>
      <c r="K59" s="1">
        <v>5.0666583784600005E-4</v>
      </c>
      <c r="L59" s="1">
        <v>4.3167142529199998E-4</v>
      </c>
      <c r="M59" s="1">
        <v>5.4201106253299995E-4</v>
      </c>
      <c r="N59" s="1">
        <v>5.2151496145400001E-4</v>
      </c>
      <c r="P59" s="1">
        <v>0</v>
      </c>
      <c r="Q59" s="1">
        <v>0</v>
      </c>
      <c r="R59" s="2">
        <v>5.4736604721299998E-5</v>
      </c>
      <c r="S59" s="1">
        <v>0</v>
      </c>
      <c r="T59" s="1">
        <v>0</v>
      </c>
      <c r="U59" s="1">
        <v>0</v>
      </c>
    </row>
    <row r="60" spans="1:22" x14ac:dyDescent="0.2">
      <c r="A60" s="1" t="s">
        <v>117</v>
      </c>
      <c r="B60" s="1">
        <v>6.3216266554400003E-4</v>
      </c>
      <c r="C60" s="1">
        <v>2.4885854561000002E-4</v>
      </c>
      <c r="D60" s="1">
        <v>8.4001641779800004E-4</v>
      </c>
      <c r="E60" s="1">
        <v>3.7243176304299999E-4</v>
      </c>
      <c r="F60" s="1">
        <v>4.46369360525E-4</v>
      </c>
      <c r="G60" s="1">
        <v>6.3327758180399996E-4</v>
      </c>
      <c r="H60" s="1">
        <f t="shared" si="0"/>
        <v>5.2885272238733334E-4</v>
      </c>
      <c r="I60" s="1">
        <v>5.2519960909199999E-4</v>
      </c>
      <c r="J60" s="1">
        <v>2.0694702660899999E-4</v>
      </c>
      <c r="K60" s="1">
        <v>3.6704905877099999E-4</v>
      </c>
      <c r="L60" s="1">
        <v>4.8502407336199998E-4</v>
      </c>
      <c r="M60" s="1">
        <v>5.42682699537E-4</v>
      </c>
      <c r="N60" s="1">
        <v>4.14347587746E-4</v>
      </c>
      <c r="P60" s="1">
        <v>0</v>
      </c>
      <c r="Q60" s="1">
        <v>0</v>
      </c>
      <c r="R60" s="2">
        <v>8.1010174987499993E-5</v>
      </c>
      <c r="S60" s="1">
        <v>0</v>
      </c>
      <c r="T60" s="1">
        <v>0</v>
      </c>
      <c r="U60" s="1">
        <v>0</v>
      </c>
    </row>
    <row r="61" spans="1:22" x14ac:dyDescent="0.2">
      <c r="A61" s="1" t="s">
        <v>82</v>
      </c>
      <c r="B61" s="1">
        <v>5.8137000837700005E-4</v>
      </c>
      <c r="C61" s="1">
        <v>2.6154705698200001E-4</v>
      </c>
      <c r="D61" s="1">
        <v>2.1711193567699999E-4</v>
      </c>
      <c r="E61" s="1">
        <v>8.3279240957399999E-4</v>
      </c>
      <c r="F61" s="1">
        <v>2.15727435576E-4</v>
      </c>
      <c r="G61" s="1">
        <v>9.02692347024E-4</v>
      </c>
      <c r="H61" s="1">
        <f t="shared" si="0"/>
        <v>5.0187353220166664E-4</v>
      </c>
      <c r="I61" s="1">
        <v>6.85640333557E-4</v>
      </c>
      <c r="J61" s="1">
        <v>1.0442692778999999E-3</v>
      </c>
      <c r="K61" s="1">
        <v>5.1011925640999996E-4</v>
      </c>
      <c r="L61" s="1">
        <v>7.1945237548600002E-4</v>
      </c>
      <c r="M61" s="1">
        <v>3.1768430307099998E-4</v>
      </c>
      <c r="N61" s="1">
        <v>4.0743356363599997E-4</v>
      </c>
      <c r="O61" s="1">
        <f>AVERAGE(I61:N61)</f>
        <v>6.1409985167666669E-4</v>
      </c>
      <c r="P61" s="1">
        <v>4.8407818509500002E-4</v>
      </c>
      <c r="Q61" s="1">
        <v>5.9870003254999999E-4</v>
      </c>
      <c r="R61" s="1">
        <v>5.9038901852299999E-3</v>
      </c>
      <c r="S61" s="1">
        <v>1.6440887536200001E-3</v>
      </c>
      <c r="T61" s="1">
        <v>1.85278747082E-3</v>
      </c>
      <c r="U61" s="1">
        <v>6.9804621496000001E-4</v>
      </c>
      <c r="V61" s="1">
        <f>AVERAGE(P61:U61)</f>
        <v>1.8635984737124999E-3</v>
      </c>
    </row>
    <row r="62" spans="1:22" x14ac:dyDescent="0.2">
      <c r="A62" s="1" t="s">
        <v>106</v>
      </c>
      <c r="B62" s="1">
        <v>8.43569941317E-4</v>
      </c>
      <c r="C62" s="1">
        <v>2.0178826149000001E-4</v>
      </c>
      <c r="D62" s="1">
        <v>2.8793178136200001E-4</v>
      </c>
      <c r="E62" s="1">
        <v>5.6071926747399998E-4</v>
      </c>
      <c r="F62" s="1">
        <v>4.2293230579600001E-4</v>
      </c>
      <c r="G62" s="1">
        <v>6.8423876059699998E-4</v>
      </c>
      <c r="H62" s="1">
        <f t="shared" si="0"/>
        <v>5.0019671967266668E-4</v>
      </c>
      <c r="I62" s="1">
        <v>4.7157163212999998E-4</v>
      </c>
      <c r="J62" s="1">
        <v>4.6100394545299999E-4</v>
      </c>
      <c r="K62" s="1">
        <v>7.7159237623300003E-4</v>
      </c>
      <c r="L62" s="1">
        <v>6.5208792085299995E-4</v>
      </c>
      <c r="M62" s="1">
        <v>9.1141141494099995E-4</v>
      </c>
      <c r="N62" s="1">
        <v>4.6719048630300002E-4</v>
      </c>
      <c r="P62" s="2">
        <v>6.8084132924699995E-5</v>
      </c>
      <c r="Q62" s="2">
        <v>7.80573706062E-5</v>
      </c>
      <c r="R62" s="1">
        <v>0</v>
      </c>
      <c r="S62" s="1">
        <v>0</v>
      </c>
      <c r="T62" s="1">
        <v>0</v>
      </c>
      <c r="U62" s="2">
        <v>8.2706897507100002E-5</v>
      </c>
    </row>
    <row r="63" spans="1:22" x14ac:dyDescent="0.2">
      <c r="A63" s="1" t="s">
        <v>123</v>
      </c>
      <c r="B63" s="1">
        <v>5.5254174349900003E-4</v>
      </c>
      <c r="C63" s="1">
        <v>1.8009500011300001E-4</v>
      </c>
      <c r="D63" s="1">
        <v>6.4720034158900004E-4</v>
      </c>
      <c r="E63" s="1">
        <v>7.4808605061199996E-4</v>
      </c>
      <c r="F63" s="1">
        <v>2.4076247131E-4</v>
      </c>
      <c r="G63" s="1">
        <v>5.5377814288600001E-4</v>
      </c>
      <c r="H63" s="1">
        <f t="shared" si="0"/>
        <v>4.8707729166816665E-4</v>
      </c>
      <c r="I63" s="2">
        <v>4.4320642117500003E-5</v>
      </c>
      <c r="J63" s="1">
        <v>1.4020801260799999E-4</v>
      </c>
      <c r="K63" s="2">
        <v>7.3015135346900006E-5</v>
      </c>
      <c r="L63" s="2">
        <v>5.3891563706799998E-5</v>
      </c>
      <c r="M63" s="2">
        <v>6.7163700437799999E-5</v>
      </c>
      <c r="N63" s="1">
        <v>0</v>
      </c>
      <c r="P63" s="1">
        <v>3.49952443233E-4</v>
      </c>
      <c r="Q63" s="1">
        <v>4.8707799258299999E-4</v>
      </c>
      <c r="R63" s="1">
        <v>3.9081935771000001E-4</v>
      </c>
      <c r="S63" s="2">
        <v>9.7053645431999995E-5</v>
      </c>
      <c r="T63" s="1">
        <v>3.6222859374400001E-4</v>
      </c>
      <c r="U63" s="1">
        <v>1.99323622992E-4</v>
      </c>
    </row>
    <row r="64" spans="1:22" x14ac:dyDescent="0.2">
      <c r="A64" s="1" t="s">
        <v>105</v>
      </c>
      <c r="B64" s="1">
        <v>6.4554721709400001E-4</v>
      </c>
      <c r="C64" s="1">
        <v>1.9892311376099999E-4</v>
      </c>
      <c r="D64" s="1">
        <v>1.0648823511799999E-4</v>
      </c>
      <c r="E64" s="1">
        <v>3.6782815657800003E-4</v>
      </c>
      <c r="F64" s="1">
        <v>7.3613658263200002E-4</v>
      </c>
      <c r="G64" s="1">
        <v>7.6102026997900004E-4</v>
      </c>
      <c r="H64" s="1">
        <f t="shared" si="0"/>
        <v>4.6932392919366668E-4</v>
      </c>
      <c r="I64" s="1">
        <v>6.75889792291E-4</v>
      </c>
      <c r="J64" s="1">
        <v>2.24332820172E-4</v>
      </c>
      <c r="K64" s="1">
        <v>1.2738181044999999E-3</v>
      </c>
      <c r="L64" s="1">
        <v>9.6358115907800004E-4</v>
      </c>
      <c r="M64" s="1">
        <v>6.2327914006299996E-4</v>
      </c>
      <c r="N64" s="1">
        <v>3.7681431400500001E-4</v>
      </c>
      <c r="P64" s="1">
        <v>0</v>
      </c>
      <c r="Q64" s="1">
        <v>0</v>
      </c>
      <c r="R64" s="1">
        <v>1.2151526248100001E-4</v>
      </c>
      <c r="S64" s="1">
        <v>0</v>
      </c>
      <c r="T64" s="1">
        <v>0</v>
      </c>
      <c r="U64" s="1">
        <v>0</v>
      </c>
    </row>
    <row r="65" spans="1:21" x14ac:dyDescent="0.2">
      <c r="A65" s="1" t="s">
        <v>118</v>
      </c>
      <c r="B65" s="1">
        <v>7.7561760267599996E-4</v>
      </c>
      <c r="C65" s="2">
        <v>9.3321954603800002E-5</v>
      </c>
      <c r="D65" s="1">
        <v>5.5466930233699998E-4</v>
      </c>
      <c r="E65" s="1">
        <v>3.6736779593099999E-4</v>
      </c>
      <c r="F65" s="1">
        <v>3.3024940754899999E-4</v>
      </c>
      <c r="G65" s="1">
        <v>5.8571381492999997E-4</v>
      </c>
      <c r="H65" s="1">
        <f t="shared" si="0"/>
        <v>4.5115664633779999E-4</v>
      </c>
      <c r="I65" s="1">
        <v>5.25642815513E-4</v>
      </c>
      <c r="J65" s="1">
        <v>4.3296234293200002E-4</v>
      </c>
      <c r="K65" s="1">
        <v>3.3596829169700002E-4</v>
      </c>
      <c r="L65" s="1">
        <v>5.2705949305299998E-4</v>
      </c>
      <c r="M65" s="1">
        <v>8.5230735855599995E-4</v>
      </c>
      <c r="N65" s="1">
        <v>2.2865665450099999E-4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</row>
    <row r="66" spans="1:21" x14ac:dyDescent="0.2">
      <c r="A66" s="1" t="s">
        <v>109</v>
      </c>
      <c r="B66" s="1">
        <v>5.1993834869599998E-4</v>
      </c>
      <c r="C66" s="1">
        <v>3.13119716105E-4</v>
      </c>
      <c r="D66" s="1">
        <v>5.3399197512900005E-4</v>
      </c>
      <c r="E66" s="1">
        <v>7.7294552552499996E-4</v>
      </c>
      <c r="F66" s="1">
        <v>0</v>
      </c>
      <c r="G66" s="1">
        <v>5.6023322553299998E-4</v>
      </c>
      <c r="H66" s="1">
        <f t="shared" ref="H66:H129" si="6">AVERAGE(B66:G66)</f>
        <v>4.5003813183133338E-4</v>
      </c>
      <c r="I66" s="1">
        <v>3.2797275166899999E-4</v>
      </c>
      <c r="J66" s="2">
        <v>5.6083205042999999E-5</v>
      </c>
      <c r="K66" s="1">
        <v>2.5160620964100001E-4</v>
      </c>
      <c r="L66" s="1">
        <v>2.4844010868900002E-4</v>
      </c>
      <c r="M66" s="1">
        <v>1.8100617267999999E-4</v>
      </c>
      <c r="N66" s="1">
        <v>0</v>
      </c>
      <c r="P66" s="2">
        <v>6.8084132924699995E-5</v>
      </c>
      <c r="Q66" s="2">
        <v>7.80573706062E-5</v>
      </c>
      <c r="R66" s="1">
        <v>1.5222249773E-3</v>
      </c>
      <c r="S66" s="1">
        <v>3.8821458172799998E-4</v>
      </c>
      <c r="T66" s="1">
        <v>6.0738113441200002E-4</v>
      </c>
      <c r="U66" s="1">
        <v>3.0601552077599999E-4</v>
      </c>
    </row>
    <row r="67" spans="1:21" x14ac:dyDescent="0.2">
      <c r="A67" s="1" t="s">
        <v>110</v>
      </c>
      <c r="B67" s="1">
        <v>4.18009840734E-4</v>
      </c>
      <c r="C67" s="1">
        <v>1.2279204553099999E-4</v>
      </c>
      <c r="D67" s="1">
        <v>7.3249431632000002E-4</v>
      </c>
      <c r="E67" s="1">
        <v>7.5361037836999998E-4</v>
      </c>
      <c r="F67" s="1">
        <v>3.0255107014100002E-4</v>
      </c>
      <c r="G67" s="1">
        <v>2.6431864734100002E-4</v>
      </c>
      <c r="H67" s="1">
        <f t="shared" si="6"/>
        <v>4.3229604973950004E-4</v>
      </c>
      <c r="I67" s="1">
        <v>0</v>
      </c>
      <c r="J67" s="1">
        <v>1.6824961512899999E-4</v>
      </c>
      <c r="K67" s="1">
        <v>1.9733820363999999E-4</v>
      </c>
      <c r="L67" s="1">
        <v>0</v>
      </c>
      <c r="M67" s="1">
        <v>1.54812329509E-4</v>
      </c>
      <c r="N67" s="1">
        <v>1.97543546005E-4</v>
      </c>
      <c r="P67" s="1">
        <v>2.0969912940800001E-4</v>
      </c>
      <c r="Q67" s="1">
        <v>0</v>
      </c>
      <c r="R67" s="1">
        <v>1.7307714412900001E-3</v>
      </c>
      <c r="S67" s="1">
        <v>3.3580561319499999E-4</v>
      </c>
      <c r="T67" s="1">
        <v>8.7296305346899999E-4</v>
      </c>
      <c r="U67" s="1">
        <v>1.49699484488E-4</v>
      </c>
    </row>
    <row r="68" spans="1:21" x14ac:dyDescent="0.2">
      <c r="A68" s="1" t="s">
        <v>126</v>
      </c>
      <c r="B68" s="1">
        <v>5.1376086336499998E-4</v>
      </c>
      <c r="C68" s="1">
        <v>2.0629063649299999E-4</v>
      </c>
      <c r="D68" s="1">
        <v>5.4949997053499997E-4</v>
      </c>
      <c r="E68" s="1">
        <v>2.5826232270400001E-4</v>
      </c>
      <c r="F68" s="1">
        <v>4.4264073818200001E-4</v>
      </c>
      <c r="G68" s="1">
        <v>4.2569571351899998E-4</v>
      </c>
      <c r="H68" s="1">
        <f t="shared" si="6"/>
        <v>3.9935837413300002E-4</v>
      </c>
      <c r="I68" s="1">
        <v>3.1999503608799999E-4</v>
      </c>
      <c r="J68" s="1">
        <v>1.6824961512899999E-4</v>
      </c>
      <c r="K68" s="1">
        <v>2.9156719587800003E-4</v>
      </c>
      <c r="L68" s="1">
        <v>5.4322696216499997E-4</v>
      </c>
      <c r="M68" s="1">
        <v>4.8660100967199999E-4</v>
      </c>
      <c r="N68" s="1">
        <v>3.62986265785E-4</v>
      </c>
      <c r="P68" s="1">
        <v>1.36168265849E-4</v>
      </c>
      <c r="Q68" s="1">
        <v>0</v>
      </c>
      <c r="R68" s="1">
        <v>2.5124101567100001E-4</v>
      </c>
      <c r="S68" s="1">
        <v>0</v>
      </c>
      <c r="T68" s="1">
        <v>0</v>
      </c>
      <c r="U68" s="1">
        <v>0</v>
      </c>
    </row>
    <row r="69" spans="1:21" x14ac:dyDescent="0.2">
      <c r="A69" s="1" t="s">
        <v>120</v>
      </c>
      <c r="B69" s="1">
        <v>4.7703914500899999E-4</v>
      </c>
      <c r="C69" s="2">
        <v>5.6075034126E-5</v>
      </c>
      <c r="D69" s="1">
        <v>5.1072998202100002E-4</v>
      </c>
      <c r="E69" s="1">
        <v>3.6368491075899998E-4</v>
      </c>
      <c r="F69" s="1">
        <v>3.1426959750600002E-4</v>
      </c>
      <c r="G69" s="1">
        <v>6.5196334736099997E-4</v>
      </c>
      <c r="H69" s="1">
        <f t="shared" si="6"/>
        <v>3.95627002797E-4</v>
      </c>
      <c r="I69" s="1">
        <v>3.1511976545499999E-4</v>
      </c>
      <c r="J69" s="1">
        <v>3.2079593284600001E-4</v>
      </c>
      <c r="K69" s="1">
        <v>5.5156027917399998E-4</v>
      </c>
      <c r="L69" s="1">
        <v>3.45444923361E-4</v>
      </c>
      <c r="M69" s="1">
        <v>4.20780583243E-4</v>
      </c>
      <c r="N69" s="1">
        <v>3.7533273741000001E-4</v>
      </c>
      <c r="P69" s="1">
        <v>0</v>
      </c>
      <c r="Q69" s="1">
        <v>0</v>
      </c>
      <c r="R69" s="1">
        <v>5.3696609231499999E-4</v>
      </c>
      <c r="S69" s="1">
        <v>0</v>
      </c>
      <c r="T69" s="1">
        <v>1.7129248033899999E-4</v>
      </c>
      <c r="U69" s="1">
        <v>0</v>
      </c>
    </row>
    <row r="70" spans="1:21" x14ac:dyDescent="0.2">
      <c r="A70" s="1" t="s">
        <v>130</v>
      </c>
      <c r="B70" s="1">
        <v>6.1157104777400002E-4</v>
      </c>
      <c r="C70" s="2">
        <v>5.6484340944400001E-5</v>
      </c>
      <c r="D70" s="1">
        <v>1.6852021673999999E-4</v>
      </c>
      <c r="E70" s="1">
        <v>5.5473457906899998E-4</v>
      </c>
      <c r="F70" s="1">
        <v>6.5410689108000004E-4</v>
      </c>
      <c r="G70" s="1">
        <v>3.1052344944700001E-4</v>
      </c>
      <c r="H70" s="1">
        <f t="shared" si="6"/>
        <v>3.9265675417573333E-4</v>
      </c>
      <c r="I70" s="1">
        <v>5.2076754487999995E-4</v>
      </c>
      <c r="J70" s="1">
        <v>2.1031201891100001E-4</v>
      </c>
      <c r="K70" s="1">
        <v>2.5653966473199999E-4</v>
      </c>
      <c r="L70" s="1">
        <v>3.5999564556200001E-4</v>
      </c>
      <c r="M70" s="1">
        <v>3.7040780791499999E-4</v>
      </c>
      <c r="N70" s="1">
        <v>4.0842128136600001E-4</v>
      </c>
      <c r="P70" s="1">
        <v>0</v>
      </c>
      <c r="Q70" s="1">
        <v>0</v>
      </c>
      <c r="R70" s="1">
        <v>1.3410468156700001E-4</v>
      </c>
      <c r="S70" s="1">
        <v>0</v>
      </c>
      <c r="T70" s="1">
        <v>0</v>
      </c>
      <c r="U70" s="1">
        <v>0</v>
      </c>
    </row>
    <row r="71" spans="1:21" x14ac:dyDescent="0.2">
      <c r="A71" s="1" t="s">
        <v>125</v>
      </c>
      <c r="B71" s="1">
        <v>4.4306297568799999E-4</v>
      </c>
      <c r="C71" s="2">
        <v>8.5545125053499994E-5</v>
      </c>
      <c r="D71" s="1">
        <v>1.4319049091099999E-4</v>
      </c>
      <c r="E71" s="1">
        <v>6.7811123233900005E-4</v>
      </c>
      <c r="F71" s="1">
        <v>2.0613954955E-4</v>
      </c>
      <c r="G71" s="1">
        <v>7.9057775367899995E-4</v>
      </c>
      <c r="H71" s="1">
        <f t="shared" si="6"/>
        <v>3.9110452120341661E-4</v>
      </c>
      <c r="I71" s="1">
        <v>2.73015155444E-4</v>
      </c>
      <c r="J71" s="1">
        <v>1.1777473059E-4</v>
      </c>
      <c r="K71" s="2">
        <v>4.9334550909999998E-5</v>
      </c>
      <c r="L71" s="1">
        <v>2.9101444401700001E-4</v>
      </c>
      <c r="M71" s="1">
        <v>3.2574394712300001E-4</v>
      </c>
      <c r="N71" s="1">
        <v>2.9582146014300002E-4</v>
      </c>
      <c r="P71" s="2">
        <v>6.8084132924699995E-5</v>
      </c>
      <c r="Q71" s="1">
        <v>1.4987015156400001E-4</v>
      </c>
      <c r="R71" s="1">
        <v>7.2526001255699996E-4</v>
      </c>
      <c r="S71" s="1">
        <v>0</v>
      </c>
      <c r="T71" s="1">
        <v>1.9879356663200001E-4</v>
      </c>
      <c r="U71" s="1">
        <v>1.3563931191200001E-4</v>
      </c>
    </row>
    <row r="72" spans="1:21" x14ac:dyDescent="0.2">
      <c r="A72" s="1" t="s">
        <v>124</v>
      </c>
      <c r="B72" s="1">
        <v>6.3353544006200004E-4</v>
      </c>
      <c r="C72" s="1">
        <v>1.55945897825E-4</v>
      </c>
      <c r="D72" s="1">
        <v>2.92067246804E-4</v>
      </c>
      <c r="E72" s="1">
        <v>3.89004746318E-4</v>
      </c>
      <c r="F72" s="1">
        <v>3.5475178294699998E-4</v>
      </c>
      <c r="G72" s="1">
        <v>4.2569571351899998E-4</v>
      </c>
      <c r="H72" s="1">
        <f t="shared" si="6"/>
        <v>3.7516680457916666E-4</v>
      </c>
      <c r="I72" s="1">
        <v>1.88362728999E-4</v>
      </c>
      <c r="J72" s="1">
        <v>4.8455889157199999E-4</v>
      </c>
      <c r="K72" s="1">
        <v>4.1885033722600002E-4</v>
      </c>
      <c r="L72" s="1">
        <v>6.3322587355499999E-4</v>
      </c>
      <c r="M72" s="1">
        <v>4.3522077883699999E-4</v>
      </c>
      <c r="N72" s="1">
        <v>0</v>
      </c>
      <c r="P72" s="2">
        <v>6.8764974254000006E-5</v>
      </c>
      <c r="Q72" s="1">
        <v>3.0754604018899998E-4</v>
      </c>
      <c r="R72" s="1">
        <v>2.3263057006500001E-4</v>
      </c>
      <c r="S72" s="1">
        <v>0</v>
      </c>
      <c r="T72" s="1">
        <v>0</v>
      </c>
      <c r="U72" s="1">
        <v>0</v>
      </c>
    </row>
    <row r="73" spans="1:21" x14ac:dyDescent="0.2">
      <c r="A73" s="1" t="s">
        <v>129</v>
      </c>
      <c r="B73" s="1">
        <v>4.6262501256900002E-4</v>
      </c>
      <c r="C73" s="1">
        <v>1.4284807963500001E-4</v>
      </c>
      <c r="D73" s="1">
        <v>3.0033817768600001E-4</v>
      </c>
      <c r="E73" s="1">
        <v>2.4721366718700002E-4</v>
      </c>
      <c r="F73" s="1">
        <v>5.1082126103100004E-4</v>
      </c>
      <c r="G73" s="1">
        <v>5.67707531756E-4</v>
      </c>
      <c r="H73" s="1">
        <f t="shared" si="6"/>
        <v>3.7192562164400006E-4</v>
      </c>
      <c r="I73" s="1">
        <v>3.0315319208300002E-4</v>
      </c>
      <c r="J73" s="2">
        <v>9.3098120371400004E-5</v>
      </c>
      <c r="K73" s="1">
        <v>6.5861625464900002E-4</v>
      </c>
      <c r="L73" s="1">
        <v>4.13887209268E-4</v>
      </c>
      <c r="M73" s="1">
        <v>5.64846720682E-4</v>
      </c>
      <c r="N73" s="1">
        <v>2.6717764597200002E-4</v>
      </c>
      <c r="P73" s="1">
        <v>0</v>
      </c>
      <c r="Q73" s="1">
        <v>0</v>
      </c>
      <c r="R73" s="2">
        <v>5.4736604721299998E-5</v>
      </c>
      <c r="S73" s="1">
        <v>0</v>
      </c>
      <c r="T73" s="2">
        <v>7.8574532265499996E-5</v>
      </c>
      <c r="U73" s="1">
        <v>0</v>
      </c>
    </row>
    <row r="74" spans="1:21" x14ac:dyDescent="0.2">
      <c r="A74" s="1" t="s">
        <v>98</v>
      </c>
      <c r="B74" s="1">
        <v>4.0428209555399999E-4</v>
      </c>
      <c r="C74" s="1">
        <v>2.2348152286700001E-4</v>
      </c>
      <c r="D74" s="1">
        <v>4.9470505343500004E-4</v>
      </c>
      <c r="E74" s="1">
        <v>5.1744536669999996E-4</v>
      </c>
      <c r="F74" s="1">
        <v>1.06532066951E-4</v>
      </c>
      <c r="G74" s="1">
        <v>4.7563766873700002E-4</v>
      </c>
      <c r="H74" s="1">
        <f t="shared" si="6"/>
        <v>3.7034729570733339E-4</v>
      </c>
      <c r="I74" s="1">
        <v>3.7140698094399998E-4</v>
      </c>
      <c r="J74" s="1">
        <v>5.0474884538699995E-4</v>
      </c>
      <c r="K74" s="1">
        <v>1.14456158111E-4</v>
      </c>
      <c r="L74" s="1">
        <v>3.5029516409399998E-4</v>
      </c>
      <c r="M74" s="1">
        <v>4.4462369689799998E-4</v>
      </c>
      <c r="N74" s="1">
        <v>1.57540977939E-4</v>
      </c>
      <c r="O74" s="1">
        <f>AVERAGE(I74:N74)</f>
        <v>3.2384530389549998E-4</v>
      </c>
      <c r="P74" s="1">
        <v>2.88676723601E-4</v>
      </c>
      <c r="Q74" s="1">
        <v>2.1153547434299999E-4</v>
      </c>
      <c r="R74" s="1">
        <v>2.7975878672999999E-3</v>
      </c>
      <c r="S74" s="1">
        <v>7.6769433536699998E-4</v>
      </c>
      <c r="T74" s="1">
        <v>3.7322902826100003E-4</v>
      </c>
      <c r="U74" s="1">
        <v>3.3082759002900001E-4</v>
      </c>
    </row>
    <row r="75" spans="1:21" x14ac:dyDescent="0.2">
      <c r="A75" s="1" t="s">
        <v>115</v>
      </c>
      <c r="B75" s="1">
        <v>2.52590511314E-4</v>
      </c>
      <c r="C75" s="1">
        <v>6.6225843223199996E-4</v>
      </c>
      <c r="D75" s="1">
        <v>4.56451998102E-4</v>
      </c>
      <c r="E75" s="1">
        <v>2.6746953563399999E-4</v>
      </c>
      <c r="F75" s="1">
        <v>2.1945605791900001E-4</v>
      </c>
      <c r="G75" s="1">
        <v>3.5536928678500001E-4</v>
      </c>
      <c r="H75" s="1">
        <f t="shared" si="6"/>
        <v>3.6893263699766667E-4</v>
      </c>
      <c r="I75" s="1">
        <v>4.2813740285499999E-4</v>
      </c>
      <c r="J75" s="1">
        <v>2.2040699581899999E-4</v>
      </c>
      <c r="K75" s="1">
        <v>2.0572507729499999E-4</v>
      </c>
      <c r="L75" s="1">
        <v>2.8508637200899998E-4</v>
      </c>
      <c r="M75" s="1">
        <v>1.43058681933E-4</v>
      </c>
      <c r="N75" s="1">
        <v>2.3310138428600001E-4</v>
      </c>
      <c r="P75" s="1">
        <v>2.0152903345699999E-4</v>
      </c>
      <c r="Q75" s="1">
        <v>4.7927225552199998E-4</v>
      </c>
      <c r="R75" s="1">
        <v>4.8113475549999999E-4</v>
      </c>
      <c r="S75" s="1">
        <v>3.07660056019E-4</v>
      </c>
      <c r="T75" s="1">
        <v>1.8386440550099999E-4</v>
      </c>
      <c r="U75" s="1">
        <v>4.71429315791E-4</v>
      </c>
    </row>
    <row r="76" spans="1:21" x14ac:dyDescent="0.2">
      <c r="A76" s="1" t="s">
        <v>138</v>
      </c>
      <c r="B76" s="1">
        <v>4.64340980717E-4</v>
      </c>
      <c r="C76" s="2">
        <v>6.0577409128799998E-5</v>
      </c>
      <c r="D76" s="1">
        <v>2.3934006242500001E-4</v>
      </c>
      <c r="E76" s="1">
        <v>5.3263726803599995E-4</v>
      </c>
      <c r="F76" s="1">
        <v>5.2467042973399999E-4</v>
      </c>
      <c r="G76" s="1">
        <v>3.6182436943199998E-4</v>
      </c>
      <c r="H76" s="1">
        <f t="shared" si="6"/>
        <v>3.6389841991213336E-4</v>
      </c>
      <c r="I76" s="1">
        <v>2.53957279333E-4</v>
      </c>
      <c r="J76" s="1">
        <v>2.6751688805500001E-4</v>
      </c>
      <c r="K76" s="1">
        <v>1.6329736351200001E-4</v>
      </c>
      <c r="L76" s="1">
        <v>1.8862047297399999E-4</v>
      </c>
      <c r="M76" s="1">
        <v>4.31526775313E-4</v>
      </c>
      <c r="N76" s="1">
        <v>4.3755895440199998E-4</v>
      </c>
      <c r="P76" s="1">
        <v>0</v>
      </c>
      <c r="Q76" s="1">
        <v>0</v>
      </c>
      <c r="R76" s="1">
        <v>1.6420981416400001E-4</v>
      </c>
      <c r="S76" s="1">
        <v>0</v>
      </c>
      <c r="T76" s="1">
        <v>0</v>
      </c>
      <c r="U76" s="1">
        <v>0</v>
      </c>
    </row>
    <row r="77" spans="1:21" x14ac:dyDescent="0.2">
      <c r="A77" s="1" t="s">
        <v>103</v>
      </c>
      <c r="B77" s="1">
        <v>1.4345493713200001E-4</v>
      </c>
      <c r="C77" s="1">
        <v>4.01120682069E-4</v>
      </c>
      <c r="D77" s="1">
        <v>3.6909029065099999E-4</v>
      </c>
      <c r="E77" s="1">
        <v>3.95910156016E-4</v>
      </c>
      <c r="F77" s="1">
        <v>4.3305285215600002E-4</v>
      </c>
      <c r="G77" s="1">
        <v>4.0802917153800002E-4</v>
      </c>
      <c r="H77" s="1">
        <f t="shared" si="6"/>
        <v>3.5844301492699997E-4</v>
      </c>
      <c r="I77" s="1">
        <v>1.7905539415499999E-4</v>
      </c>
      <c r="J77" s="1">
        <v>5.5298040172399999E-4</v>
      </c>
      <c r="K77" s="1">
        <v>4.7262499771800001E-4</v>
      </c>
      <c r="L77" s="1">
        <v>7.2753611004200002E-4</v>
      </c>
      <c r="M77" s="1">
        <v>6.2260750305800005E-4</v>
      </c>
      <c r="N77" s="1">
        <v>4.9138957068799996E-4</v>
      </c>
      <c r="P77" s="1">
        <v>2.7233653169900002E-4</v>
      </c>
      <c r="Q77" s="1">
        <v>6.2445896484999996E-4</v>
      </c>
      <c r="R77" s="1">
        <v>2.3208320401800001E-4</v>
      </c>
      <c r="S77" s="1">
        <v>9.6665430850200005E-4</v>
      </c>
      <c r="T77" s="1">
        <v>1.5714906453099999E-4</v>
      </c>
      <c r="U77" s="1">
        <v>8.2706897507099999E-4</v>
      </c>
    </row>
    <row r="78" spans="1:21" x14ac:dyDescent="0.2">
      <c r="A78" s="1" t="s">
        <v>131</v>
      </c>
      <c r="B78" s="1">
        <v>4.29678424137E-4</v>
      </c>
      <c r="C78" s="1">
        <v>1.38345704632E-4</v>
      </c>
      <c r="D78" s="1">
        <v>1.6903714992E-4</v>
      </c>
      <c r="E78" s="1">
        <v>6.4174274126399999E-4</v>
      </c>
      <c r="F78" s="1">
        <v>4.0961579742699998E-4</v>
      </c>
      <c r="G78" s="1">
        <v>3.0916448467900002E-4</v>
      </c>
      <c r="H78" s="1">
        <f t="shared" si="6"/>
        <v>3.4959738367650002E-4</v>
      </c>
      <c r="I78" s="1">
        <v>3.8736241210699998E-4</v>
      </c>
      <c r="J78" s="1">
        <v>1.9573038560000001E-4</v>
      </c>
      <c r="K78" s="1">
        <v>2.8860712282400002E-4</v>
      </c>
      <c r="L78" s="1">
        <v>2.36045049036E-4</v>
      </c>
      <c r="M78" s="1">
        <v>6.4007006517200003E-4</v>
      </c>
      <c r="N78" s="1">
        <v>3.4668892324000002E-4</v>
      </c>
      <c r="P78" s="1">
        <v>0</v>
      </c>
      <c r="Q78" s="1">
        <v>0</v>
      </c>
      <c r="R78" s="1">
        <v>1.6147298392799999E-4</v>
      </c>
      <c r="S78" s="1">
        <v>1.9410729086399999E-4</v>
      </c>
      <c r="T78" s="1">
        <v>0</v>
      </c>
      <c r="U78" s="1">
        <v>0</v>
      </c>
    </row>
    <row r="79" spans="1:21" x14ac:dyDescent="0.2">
      <c r="A79" s="1" t="s">
        <v>176</v>
      </c>
      <c r="B79" s="1">
        <v>0</v>
      </c>
      <c r="C79" s="1">
        <v>2.0023289558000002E-3</v>
      </c>
      <c r="D79" s="1">
        <v>0</v>
      </c>
      <c r="E79" s="1">
        <v>0</v>
      </c>
      <c r="F79" s="1">
        <v>0</v>
      </c>
      <c r="G79" s="2">
        <v>6.7948238390999995E-5</v>
      </c>
      <c r="H79" s="1">
        <f t="shared" si="6"/>
        <v>3.4504619903183339E-4</v>
      </c>
      <c r="I79" s="2">
        <v>8.7311664971399997E-5</v>
      </c>
      <c r="J79" s="1">
        <v>1.12166410086E-4</v>
      </c>
      <c r="K79" s="1">
        <v>0</v>
      </c>
      <c r="L79" s="1">
        <v>0</v>
      </c>
      <c r="M79" s="1">
        <v>0</v>
      </c>
      <c r="N79" s="1">
        <v>0</v>
      </c>
      <c r="P79" s="1">
        <v>0</v>
      </c>
      <c r="Q79" s="1">
        <v>0</v>
      </c>
      <c r="R79" s="1">
        <v>1.09473209443E-4</v>
      </c>
      <c r="S79" s="1">
        <v>0</v>
      </c>
      <c r="T79" s="1">
        <v>0</v>
      </c>
      <c r="U79" s="1">
        <v>0</v>
      </c>
    </row>
    <row r="80" spans="1:21" x14ac:dyDescent="0.2">
      <c r="A80" s="1" t="s">
        <v>121</v>
      </c>
      <c r="B80" s="1">
        <v>2.2925334450799999E-4</v>
      </c>
      <c r="C80" s="1">
        <v>2.6973319334999999E-4</v>
      </c>
      <c r="D80" s="1">
        <v>5.8516835996699995E-4</v>
      </c>
      <c r="E80" s="1">
        <v>2.1222625805100001E-4</v>
      </c>
      <c r="F80" s="1">
        <v>1.8216983448600001E-4</v>
      </c>
      <c r="G80" s="1">
        <v>5.0825282316400002E-4</v>
      </c>
      <c r="H80" s="1">
        <f t="shared" si="6"/>
        <v>3.3113396892100002E-4</v>
      </c>
      <c r="I80" s="1">
        <v>2.8586814165799999E-4</v>
      </c>
      <c r="J80" s="1">
        <v>3.29769245653E-4</v>
      </c>
      <c r="K80" s="1">
        <v>4.2625051986300001E-4</v>
      </c>
      <c r="L80" s="1">
        <v>4.9202997664300004E-4</v>
      </c>
      <c r="M80" s="1">
        <v>4.9600392773299997E-4</v>
      </c>
      <c r="N80" s="1">
        <v>2.9433988354800002E-4</v>
      </c>
      <c r="P80" s="2">
        <v>6.8084132924699995E-5</v>
      </c>
      <c r="Q80" s="1">
        <v>0</v>
      </c>
      <c r="R80" s="1">
        <v>6.9241804972399997E-4</v>
      </c>
      <c r="S80" s="2">
        <v>9.7053645431999995E-5</v>
      </c>
      <c r="T80" s="1">
        <v>1.5714906453099999E-4</v>
      </c>
      <c r="U80" s="2">
        <v>8.2706897507100002E-5</v>
      </c>
    </row>
    <row r="81" spans="1:21" x14ac:dyDescent="0.2">
      <c r="A81" s="1" t="s">
        <v>141</v>
      </c>
      <c r="B81" s="1">
        <v>3.7305147526899999E-4</v>
      </c>
      <c r="C81" s="1">
        <v>2.12839545588E-4</v>
      </c>
      <c r="D81" s="1">
        <v>2.9930431132599999E-4</v>
      </c>
      <c r="E81" s="1">
        <v>3.5770022235399998E-4</v>
      </c>
      <c r="F81" s="1">
        <v>3.77656177342E-4</v>
      </c>
      <c r="G81" s="1">
        <v>3.5604876916900001E-4</v>
      </c>
      <c r="H81" s="1">
        <f t="shared" si="6"/>
        <v>3.2943341684133338E-4</v>
      </c>
      <c r="I81" s="1">
        <v>2.9694830218699998E-4</v>
      </c>
      <c r="J81" s="1">
        <v>1.6993211128E-4</v>
      </c>
      <c r="K81" s="1">
        <v>2.43219335987E-4</v>
      </c>
      <c r="L81" s="1">
        <v>4.2628226892099999E-4</v>
      </c>
      <c r="M81" s="1">
        <v>5.4201106253299995E-4</v>
      </c>
      <c r="N81" s="1">
        <v>1.9408653394999999E-4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</row>
    <row r="82" spans="1:21" x14ac:dyDescent="0.2">
      <c r="A82" s="1" t="s">
        <v>144</v>
      </c>
      <c r="B82" s="1">
        <v>2.9548971500200001E-4</v>
      </c>
      <c r="C82" s="1">
        <v>0</v>
      </c>
      <c r="D82" s="1">
        <v>5.6862649820199997E-4</v>
      </c>
      <c r="E82" s="1">
        <v>1.8322353731899999E-4</v>
      </c>
      <c r="F82" s="1">
        <v>6.3493111902900002E-4</v>
      </c>
      <c r="G82" s="1">
        <v>2.9183768388899999E-4</v>
      </c>
      <c r="H82" s="1">
        <f t="shared" si="6"/>
        <v>3.2901809224016666E-4</v>
      </c>
      <c r="I82" s="1">
        <v>2.3312657753800001E-4</v>
      </c>
      <c r="J82" s="1">
        <v>1.6095879847300001E-4</v>
      </c>
      <c r="K82" s="1">
        <v>2.18058715022E-4</v>
      </c>
      <c r="L82" s="1">
        <v>1.7999782278100001E-4</v>
      </c>
      <c r="M82" s="1">
        <v>1.9746127928700001E-4</v>
      </c>
      <c r="N82" s="1">
        <v>5.0966234869400003E-4</v>
      </c>
      <c r="P82" s="1">
        <v>0</v>
      </c>
      <c r="Q82" s="1">
        <v>0</v>
      </c>
      <c r="R82" s="1">
        <v>1.09473209443E-4</v>
      </c>
      <c r="S82" s="2">
        <v>9.7053645431999995E-5</v>
      </c>
      <c r="T82" s="1">
        <v>0</v>
      </c>
      <c r="U82" s="1">
        <v>0</v>
      </c>
    </row>
    <row r="83" spans="1:21" x14ac:dyDescent="0.2">
      <c r="A83" s="1" t="s">
        <v>132</v>
      </c>
      <c r="B83" s="1">
        <v>5.4155954735500003E-4</v>
      </c>
      <c r="C83" s="1">
        <v>0</v>
      </c>
      <c r="D83" s="1">
        <v>3.8614908559699999E-4</v>
      </c>
      <c r="E83" s="1">
        <v>2.4353078201500001E-4</v>
      </c>
      <c r="F83" s="1">
        <v>3.1746555951399997E-4</v>
      </c>
      <c r="G83" s="1">
        <v>4.69522327282E-4</v>
      </c>
      <c r="H83" s="1">
        <f t="shared" si="6"/>
        <v>3.2637121696050007E-4</v>
      </c>
      <c r="I83" s="1">
        <v>3.1733579756100001E-4</v>
      </c>
      <c r="J83" s="1">
        <v>2.59665239349E-4</v>
      </c>
      <c r="K83" s="1">
        <v>4.1539691866300001E-4</v>
      </c>
      <c r="L83" s="1">
        <v>1.8269240096599999E-4</v>
      </c>
      <c r="M83" s="1">
        <v>4.39250600863E-4</v>
      </c>
      <c r="N83" s="1">
        <v>6.9288398761399995E-4</v>
      </c>
      <c r="P83" s="1">
        <v>0</v>
      </c>
      <c r="Q83" s="1">
        <v>0</v>
      </c>
      <c r="R83" s="1">
        <v>2.7368302360600001E-4</v>
      </c>
      <c r="S83" s="1">
        <v>0</v>
      </c>
      <c r="T83" s="1">
        <v>0</v>
      </c>
      <c r="U83" s="1">
        <v>0</v>
      </c>
    </row>
    <row r="84" spans="1:21" x14ac:dyDescent="0.2">
      <c r="A84" s="1" t="s">
        <v>128</v>
      </c>
      <c r="B84" s="1">
        <v>3.5280305112900002E-4</v>
      </c>
      <c r="C84" s="2">
        <v>8.1861363687500005E-5</v>
      </c>
      <c r="D84" s="1">
        <v>2.0987487115399999E-4</v>
      </c>
      <c r="E84" s="1">
        <v>2.89106486021E-4</v>
      </c>
      <c r="F84" s="1">
        <v>1.06532066951E-4</v>
      </c>
      <c r="G84" s="1">
        <v>8.8978218172999996E-4</v>
      </c>
      <c r="H84" s="1">
        <f t="shared" si="6"/>
        <v>3.2166000344541667E-4</v>
      </c>
      <c r="I84" s="1">
        <v>2.5661651785999998E-4</v>
      </c>
      <c r="J84" s="1">
        <v>3.6566249687999998E-4</v>
      </c>
      <c r="K84" s="1">
        <v>4.7854514382699999E-4</v>
      </c>
      <c r="L84" s="1">
        <v>2.2526673629499999E-4</v>
      </c>
      <c r="M84" s="1">
        <v>1.0756266625100001E-3</v>
      </c>
      <c r="N84" s="2">
        <v>9.8771773002699997E-5</v>
      </c>
      <c r="O84" s="2"/>
      <c r="P84" s="1">
        <v>0</v>
      </c>
      <c r="Q84" s="1">
        <v>0</v>
      </c>
      <c r="R84" s="1">
        <v>0</v>
      </c>
      <c r="S84" s="2">
        <v>9.7053645431999995E-5</v>
      </c>
      <c r="T84" s="1">
        <v>0</v>
      </c>
      <c r="U84" s="1">
        <v>1.65413795014E-4</v>
      </c>
    </row>
    <row r="85" spans="1:21" x14ac:dyDescent="0.2">
      <c r="A85" s="1" t="s">
        <v>145</v>
      </c>
      <c r="B85" s="1">
        <v>3.3358420787599999E-4</v>
      </c>
      <c r="C85" s="1">
        <v>0</v>
      </c>
      <c r="D85" s="1">
        <v>2.7655925139800003E-4</v>
      </c>
      <c r="E85" s="1">
        <v>4.1892818834299999E-4</v>
      </c>
      <c r="F85" s="1">
        <v>4.7513301860200002E-4</v>
      </c>
      <c r="G85" s="1">
        <v>3.3192714454000001E-4</v>
      </c>
      <c r="H85" s="1">
        <f t="shared" si="6"/>
        <v>3.0602196845983334E-4</v>
      </c>
      <c r="I85" s="1">
        <v>1.4758773825100001E-4</v>
      </c>
      <c r="J85" s="1">
        <v>1.9797371380200001E-4</v>
      </c>
      <c r="K85" s="1">
        <v>5.9744141152099999E-4</v>
      </c>
      <c r="L85" s="2">
        <v>8.8921080116299999E-5</v>
      </c>
      <c r="M85" s="1">
        <v>2.93841189415E-4</v>
      </c>
      <c r="N85" s="1">
        <v>2.5730046867199999E-4</v>
      </c>
      <c r="P85" s="1">
        <v>0</v>
      </c>
      <c r="Q85" s="1">
        <v>0</v>
      </c>
      <c r="R85" s="1">
        <v>2.0033597328E-4</v>
      </c>
      <c r="S85" s="1">
        <v>0</v>
      </c>
      <c r="T85" s="1">
        <v>0</v>
      </c>
      <c r="U85" s="1">
        <v>0</v>
      </c>
    </row>
    <row r="86" spans="1:21" x14ac:dyDescent="0.2">
      <c r="A86" s="1" t="s">
        <v>147</v>
      </c>
      <c r="B86" s="1">
        <v>3.6241247275500002E-4</v>
      </c>
      <c r="C86" s="1">
        <v>2.3003043196199999E-4</v>
      </c>
      <c r="D86" s="1">
        <v>4.6575679534499999E-4</v>
      </c>
      <c r="E86" s="1">
        <v>4.1202277864499999E-4</v>
      </c>
      <c r="F86" s="2">
        <v>5.3266033475599999E-5</v>
      </c>
      <c r="G86" s="1">
        <v>2.2253048073E-4</v>
      </c>
      <c r="H86" s="1">
        <f t="shared" si="6"/>
        <v>2.9100316548543332E-4</v>
      </c>
      <c r="I86" s="1">
        <v>1.7728256847000001E-4</v>
      </c>
      <c r="J86" s="1">
        <v>4.8399805952100002E-4</v>
      </c>
      <c r="K86" s="1">
        <v>1.20376304221E-4</v>
      </c>
      <c r="L86" s="1">
        <v>5.1735901158599996E-4</v>
      </c>
      <c r="M86" s="1">
        <v>3.9559419557900002E-4</v>
      </c>
      <c r="N86" s="1">
        <v>1.7285060275499999E-4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</row>
    <row r="87" spans="1:21" x14ac:dyDescent="0.2">
      <c r="A87" s="1" t="s">
        <v>122</v>
      </c>
      <c r="B87" s="1">
        <v>1.8223581726600001E-4</v>
      </c>
      <c r="C87" s="1">
        <v>2.42718943334E-4</v>
      </c>
      <c r="D87" s="1">
        <v>3.3704043347900002E-4</v>
      </c>
      <c r="E87" s="1">
        <v>2.6608845369500002E-4</v>
      </c>
      <c r="F87" s="1">
        <v>2.5567696068299998E-4</v>
      </c>
      <c r="G87" s="1">
        <v>4.1414451299299999E-4</v>
      </c>
      <c r="H87" s="1">
        <f t="shared" si="6"/>
        <v>2.8298418690833339E-4</v>
      </c>
      <c r="I87" s="1">
        <v>1.79498600576E-4</v>
      </c>
      <c r="J87" s="1">
        <v>1.36282188254E-4</v>
      </c>
      <c r="K87" s="1">
        <v>3.8135607853500002E-4</v>
      </c>
      <c r="L87" s="1">
        <v>1.3418999363E-4</v>
      </c>
      <c r="M87" s="1">
        <v>2.4246095858E-4</v>
      </c>
      <c r="N87" s="1">
        <v>1.6741815523999999E-4</v>
      </c>
      <c r="P87" s="1">
        <v>1.36168265849E-4</v>
      </c>
      <c r="Q87" s="1">
        <v>0</v>
      </c>
      <c r="R87" s="1">
        <v>1.44066743626E-3</v>
      </c>
      <c r="S87" s="1">
        <v>3.8821458172799998E-4</v>
      </c>
      <c r="T87" s="1">
        <v>1.5714906453099999E-4</v>
      </c>
      <c r="U87" s="1">
        <v>1.65413795014E-4</v>
      </c>
    </row>
    <row r="88" spans="1:21" x14ac:dyDescent="0.2">
      <c r="A88" s="1" t="s">
        <v>156</v>
      </c>
      <c r="B88" s="1">
        <v>3.5177347023999998E-4</v>
      </c>
      <c r="C88" s="2">
        <v>5.2391272759999998E-5</v>
      </c>
      <c r="D88" s="1">
        <v>3.9545388283999998E-4</v>
      </c>
      <c r="E88" s="1">
        <v>2.78978551797E-4</v>
      </c>
      <c r="F88" s="1">
        <v>3.0042042880200001E-4</v>
      </c>
      <c r="G88" s="1">
        <v>3.1426060255799999E-4</v>
      </c>
      <c r="H88" s="1">
        <f t="shared" si="6"/>
        <v>2.8221303483283336E-4</v>
      </c>
      <c r="I88" s="1">
        <v>3.9666974695100001E-4</v>
      </c>
      <c r="J88" s="2">
        <v>7.4590662707200005E-5</v>
      </c>
      <c r="K88" s="1">
        <v>1.08042666493E-4</v>
      </c>
      <c r="L88" s="1">
        <v>2.01554448264E-4</v>
      </c>
      <c r="M88" s="1">
        <v>2.1492384140100001E-4</v>
      </c>
      <c r="N88" s="1">
        <v>2.05445287846E-4</v>
      </c>
      <c r="P88" s="1">
        <v>0</v>
      </c>
      <c r="Q88" s="1">
        <v>0</v>
      </c>
      <c r="R88" s="1">
        <v>1.2917838714199999E-4</v>
      </c>
      <c r="S88" s="1">
        <v>0</v>
      </c>
      <c r="T88" s="1">
        <v>0</v>
      </c>
      <c r="U88" s="1">
        <v>2.2744396814500001E-4</v>
      </c>
    </row>
    <row r="89" spans="1:21" x14ac:dyDescent="0.2">
      <c r="A89" s="1" t="s">
        <v>134</v>
      </c>
      <c r="B89" s="1">
        <v>1.3350232187700001E-4</v>
      </c>
      <c r="C89" s="2">
        <v>4.2977215936000003E-5</v>
      </c>
      <c r="D89" s="1">
        <v>2.6001738963199998E-4</v>
      </c>
      <c r="E89" s="1">
        <v>4.3734261420400001E-4</v>
      </c>
      <c r="F89" s="1">
        <v>4.9271080964900002E-4</v>
      </c>
      <c r="G89" s="1">
        <v>3.1867723805400003E-4</v>
      </c>
      <c r="H89" s="1">
        <f t="shared" si="6"/>
        <v>2.8087126489200002E-4</v>
      </c>
      <c r="I89" s="1">
        <v>1.88362728999E-4</v>
      </c>
      <c r="J89" s="2">
        <v>5.6083205042999999E-5</v>
      </c>
      <c r="K89" s="1">
        <v>2.1559198747699999E-4</v>
      </c>
      <c r="L89" s="1">
        <v>2.6945781853399998E-4</v>
      </c>
      <c r="M89" s="1">
        <v>2.9854264844600002E-4</v>
      </c>
      <c r="N89" s="1">
        <v>3.5854153600000001E-4</v>
      </c>
      <c r="P89" s="2">
        <v>6.8084132924699995E-5</v>
      </c>
      <c r="Q89" s="1">
        <v>0</v>
      </c>
      <c r="R89" s="1">
        <v>5.8130274213999997E-4</v>
      </c>
      <c r="S89" s="1">
        <v>3.1542434765400001E-4</v>
      </c>
      <c r="T89" s="2">
        <v>7.8574532265499996E-5</v>
      </c>
      <c r="U89" s="1">
        <v>1.65413795014E-4</v>
      </c>
    </row>
    <row r="90" spans="1:21" x14ac:dyDescent="0.2">
      <c r="A90" s="1" t="s">
        <v>164</v>
      </c>
      <c r="B90" s="1">
        <v>3.2774991617500002E-4</v>
      </c>
      <c r="C90" s="1">
        <v>0</v>
      </c>
      <c r="D90" s="1">
        <v>2.3158606472199999E-4</v>
      </c>
      <c r="E90" s="1">
        <v>3.0936235446800002E-4</v>
      </c>
      <c r="F90" s="1">
        <v>5.1028860069600001E-4</v>
      </c>
      <c r="G90" s="1">
        <v>2.4869055251099998E-4</v>
      </c>
      <c r="H90" s="1">
        <f t="shared" si="6"/>
        <v>2.7127958142866669E-4</v>
      </c>
      <c r="I90" s="1">
        <v>2.7212874260100001E-4</v>
      </c>
      <c r="J90" s="1">
        <v>1.36282188254E-4</v>
      </c>
      <c r="K90" s="1">
        <v>1.65270745549E-4</v>
      </c>
      <c r="L90" s="1">
        <v>1.07783127414E-4</v>
      </c>
      <c r="M90" s="1">
        <v>2.42125140078E-4</v>
      </c>
      <c r="N90" s="1">
        <v>1.5260238928899999E-4</v>
      </c>
      <c r="P90" s="1">
        <v>0</v>
      </c>
      <c r="Q90" s="1">
        <v>0</v>
      </c>
      <c r="R90" s="1">
        <v>1.06736379206E-4</v>
      </c>
      <c r="S90" s="1">
        <v>0</v>
      </c>
      <c r="T90" s="1">
        <v>0</v>
      </c>
      <c r="U90" s="1">
        <v>0</v>
      </c>
    </row>
    <row r="91" spans="1:21" x14ac:dyDescent="0.2">
      <c r="A91" s="1" t="s">
        <v>150</v>
      </c>
      <c r="B91" s="1">
        <v>4.0874361273799997E-4</v>
      </c>
      <c r="C91" s="1">
        <v>2.0956509103999999E-4</v>
      </c>
      <c r="D91" s="1">
        <v>1.29233295046E-4</v>
      </c>
      <c r="E91" s="1">
        <v>2.6654881434099998E-4</v>
      </c>
      <c r="F91" s="2">
        <v>8.3095012221899995E-5</v>
      </c>
      <c r="G91" s="1">
        <v>5.1572712938700003E-4</v>
      </c>
      <c r="H91" s="1">
        <f t="shared" si="6"/>
        <v>2.6881882579565E-4</v>
      </c>
      <c r="I91" s="1">
        <v>2.76560806813E-4</v>
      </c>
      <c r="J91" s="1">
        <v>1.8900040099499999E-4</v>
      </c>
      <c r="K91" s="1">
        <v>1.5885725393000001E-4</v>
      </c>
      <c r="L91" s="1">
        <v>2.9748143166199997E-4</v>
      </c>
      <c r="M91" s="1">
        <v>3.0391574448099999E-4</v>
      </c>
      <c r="N91" s="1">
        <v>2.6273291618700002E-4</v>
      </c>
      <c r="P91" s="1">
        <v>0</v>
      </c>
      <c r="Q91" s="2">
        <v>7.80573706062E-5</v>
      </c>
      <c r="R91" s="1">
        <v>2.7751458593700001E-4</v>
      </c>
      <c r="S91" s="1">
        <v>0</v>
      </c>
      <c r="T91" s="1">
        <v>0</v>
      </c>
      <c r="U91" s="1">
        <v>0</v>
      </c>
    </row>
    <row r="92" spans="1:21" x14ac:dyDescent="0.2">
      <c r="A92" s="1" t="s">
        <v>99</v>
      </c>
      <c r="B92" s="1">
        <v>3.5829414920100002E-4</v>
      </c>
      <c r="C92" s="1">
        <v>2.02606875127E-4</v>
      </c>
      <c r="D92" s="1">
        <v>1.5559688723499999E-4</v>
      </c>
      <c r="E92" s="1">
        <v>4.6128136782400001E-4</v>
      </c>
      <c r="F92" s="2">
        <v>5.3266033475599999E-5</v>
      </c>
      <c r="G92" s="1">
        <v>3.7167686399899999E-4</v>
      </c>
      <c r="H92" s="1">
        <f t="shared" si="6"/>
        <v>2.6712036281026667E-4</v>
      </c>
      <c r="I92" s="1">
        <v>2.7700401323400002E-4</v>
      </c>
      <c r="J92" s="1">
        <v>5.36155440211E-4</v>
      </c>
      <c r="K92" s="1">
        <v>6.8871033070400003E-4</v>
      </c>
      <c r="L92" s="1">
        <v>5.9280720077500002E-4</v>
      </c>
      <c r="M92" s="1">
        <v>3.9190019205499998E-4</v>
      </c>
      <c r="N92" s="1">
        <v>2.9285830695300003E-4</v>
      </c>
      <c r="O92" s="1">
        <f>AVERAGE(I92:N92)</f>
        <v>4.6323924732200001E-4</v>
      </c>
      <c r="P92" s="1">
        <v>2.15826701371E-4</v>
      </c>
      <c r="Q92" s="1">
        <v>1.66262199391E-4</v>
      </c>
      <c r="R92" s="1">
        <v>2.6142202414899999E-3</v>
      </c>
      <c r="S92" s="1">
        <v>4.6197535225600003E-4</v>
      </c>
      <c r="T92" s="1">
        <v>9.0517861169799995E-4</v>
      </c>
      <c r="U92" s="1">
        <v>1.18270863435E-4</v>
      </c>
    </row>
    <row r="93" spans="1:21" x14ac:dyDescent="0.2">
      <c r="A93" s="1" t="s">
        <v>137</v>
      </c>
      <c r="B93" s="1">
        <v>3.1367897736499998E-4</v>
      </c>
      <c r="C93" s="2">
        <v>4.0930681843799998E-5</v>
      </c>
      <c r="D93" s="1">
        <v>1.75240348082E-4</v>
      </c>
      <c r="E93" s="1">
        <v>2.8035963373699999E-4</v>
      </c>
      <c r="F93" s="1">
        <v>1.41687649045E-4</v>
      </c>
      <c r="G93" s="1">
        <v>6.4448904113799995E-4</v>
      </c>
      <c r="H93" s="1">
        <f t="shared" si="6"/>
        <v>2.6606438853513331E-4</v>
      </c>
      <c r="I93" s="1">
        <v>3.3595046724999998E-4</v>
      </c>
      <c r="J93" s="1">
        <v>1.91804561247E-4</v>
      </c>
      <c r="K93" s="1">
        <v>3.7247585937100002E-4</v>
      </c>
      <c r="L93" s="1">
        <v>3.64306970658E-4</v>
      </c>
      <c r="M93" s="1">
        <v>5.3227232596999999E-4</v>
      </c>
      <c r="N93" s="1">
        <v>3.3039158069400002E-4</v>
      </c>
      <c r="P93" s="1">
        <v>0</v>
      </c>
      <c r="Q93" s="1">
        <v>0</v>
      </c>
      <c r="R93" s="1">
        <v>4.26398150779E-4</v>
      </c>
      <c r="S93" s="1">
        <v>0</v>
      </c>
      <c r="T93" s="1">
        <v>0</v>
      </c>
      <c r="U93" s="1">
        <v>0</v>
      </c>
    </row>
    <row r="94" spans="1:21" x14ac:dyDescent="0.2">
      <c r="A94" s="1" t="s">
        <v>135</v>
      </c>
      <c r="B94" s="1">
        <v>2.4538344509400002E-4</v>
      </c>
      <c r="C94" s="2">
        <v>8.1861363687500005E-5</v>
      </c>
      <c r="D94" s="1">
        <v>1.8868061076700001E-4</v>
      </c>
      <c r="E94" s="1">
        <v>4.5990028588400002E-4</v>
      </c>
      <c r="F94" s="1">
        <v>4.3891211583899997E-4</v>
      </c>
      <c r="G94" s="1">
        <v>1.6341551332999999E-4</v>
      </c>
      <c r="H94" s="1">
        <f t="shared" si="6"/>
        <v>2.6302555576691666E-4</v>
      </c>
      <c r="I94" s="2">
        <v>9.6618999816100004E-5</v>
      </c>
      <c r="J94" s="1">
        <v>2.5069192654200001E-4</v>
      </c>
      <c r="K94" s="1">
        <v>3.0192745156999999E-4</v>
      </c>
      <c r="L94" s="2">
        <v>9.0537827027499995E-5</v>
      </c>
      <c r="M94" s="1">
        <v>4.3757150835200002E-4</v>
      </c>
      <c r="N94" s="1">
        <v>2.2174263039100001E-4</v>
      </c>
      <c r="P94" s="1">
        <v>2.6757064239399999E-4</v>
      </c>
      <c r="Q94" s="1">
        <v>5.46401594244E-4</v>
      </c>
      <c r="R94" s="1">
        <v>1.09473209443E-4</v>
      </c>
      <c r="S94" s="1">
        <v>1.9410729086399999E-4</v>
      </c>
      <c r="T94" s="1">
        <v>1.5714906453099999E-4</v>
      </c>
      <c r="U94" s="1">
        <v>0</v>
      </c>
    </row>
    <row r="95" spans="1:21" x14ac:dyDescent="0.2">
      <c r="A95" s="1" t="s">
        <v>159</v>
      </c>
      <c r="B95" s="1">
        <v>3.8437686504299998E-4</v>
      </c>
      <c r="C95" s="2">
        <v>6.1396022765599999E-5</v>
      </c>
      <c r="D95" s="1">
        <v>2.7655925139800003E-4</v>
      </c>
      <c r="E95" s="1">
        <v>2.7299386339300002E-4</v>
      </c>
      <c r="F95" s="1">
        <v>2.1306413390200001E-4</v>
      </c>
      <c r="G95" s="1">
        <v>3.5536928678500001E-4</v>
      </c>
      <c r="H95" s="1">
        <f t="shared" si="6"/>
        <v>2.6062657054776666E-4</v>
      </c>
      <c r="I95" s="1">
        <v>1.6531599509800001E-4</v>
      </c>
      <c r="J95" s="1">
        <v>4.0435990835999998E-4</v>
      </c>
      <c r="K95" s="1">
        <v>3.0094076055099997E-4</v>
      </c>
      <c r="L95" s="1">
        <v>1.16944693244E-4</v>
      </c>
      <c r="M95" s="1">
        <v>2.41117684572E-4</v>
      </c>
      <c r="N95" s="1">
        <v>2.8841357716799998E-4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</row>
    <row r="96" spans="1:21" x14ac:dyDescent="0.2">
      <c r="A96" s="1" t="s">
        <v>127</v>
      </c>
      <c r="B96" s="1">
        <v>2.7146616093699999E-4</v>
      </c>
      <c r="C96" s="1">
        <v>1.28522340989E-4</v>
      </c>
      <c r="D96" s="1">
        <v>3.64954825209E-4</v>
      </c>
      <c r="E96" s="1">
        <v>1.5560189852700001E-4</v>
      </c>
      <c r="F96" s="1">
        <v>0</v>
      </c>
      <c r="G96" s="1">
        <v>6.02700874528E-4</v>
      </c>
      <c r="H96" s="1">
        <f t="shared" si="6"/>
        <v>2.5387435003166664E-4</v>
      </c>
      <c r="I96" s="1">
        <v>1.7994180699699999E-4</v>
      </c>
      <c r="J96" s="2">
        <v>5.6083205042999999E-5</v>
      </c>
      <c r="K96" s="1">
        <v>6.7341661992200005E-4</v>
      </c>
      <c r="L96" s="1">
        <v>2.5867950579299998E-4</v>
      </c>
      <c r="M96" s="1">
        <v>6.5215953125100003E-4</v>
      </c>
      <c r="N96" s="2">
        <v>4.93858865014E-5</v>
      </c>
      <c r="O96" s="2"/>
      <c r="P96" s="2">
        <v>6.8084132924699995E-5</v>
      </c>
      <c r="Q96" s="2">
        <v>7.80573706062E-5</v>
      </c>
      <c r="R96" s="1">
        <v>4.4719806057300001E-4</v>
      </c>
      <c r="S96" s="1">
        <v>3.4162883192099999E-4</v>
      </c>
      <c r="T96" s="1">
        <v>3.44156451323E-4</v>
      </c>
      <c r="U96" s="2">
        <v>8.2706897507100002E-5</v>
      </c>
    </row>
    <row r="97" spans="1:21" x14ac:dyDescent="0.2">
      <c r="A97" s="1" t="s">
        <v>139</v>
      </c>
      <c r="B97" s="1">
        <v>1.9630675607500001E-4</v>
      </c>
      <c r="C97" s="2">
        <v>7.0400772771299998E-5</v>
      </c>
      <c r="D97" s="1">
        <v>2.4399246104700001E-4</v>
      </c>
      <c r="E97" s="1">
        <v>2.6516773240200001E-4</v>
      </c>
      <c r="F97" s="1">
        <v>3.7605819633800003E-4</v>
      </c>
      <c r="G97" s="1">
        <v>3.5197187486500002E-4</v>
      </c>
      <c r="H97" s="1">
        <f t="shared" si="6"/>
        <v>2.506496322497167E-4</v>
      </c>
      <c r="I97" s="1">
        <v>1.63986375835E-4</v>
      </c>
      <c r="J97" s="1">
        <v>3.4154671871199999E-4</v>
      </c>
      <c r="K97" s="1">
        <v>5.6784068097500003E-4</v>
      </c>
      <c r="L97" s="1">
        <v>1.07783127414E-4</v>
      </c>
      <c r="M97" s="1">
        <v>2.8141590483400002E-4</v>
      </c>
      <c r="N97" s="1">
        <v>2.7507938781299999E-4</v>
      </c>
      <c r="P97" s="2">
        <v>6.8084132924699995E-5</v>
      </c>
      <c r="Q97" s="1">
        <v>0</v>
      </c>
      <c r="R97" s="1">
        <v>3.8862989352100001E-4</v>
      </c>
      <c r="S97" s="2">
        <v>9.7053645431999995E-5</v>
      </c>
      <c r="T97" s="1">
        <v>1.3986266743299999E-4</v>
      </c>
      <c r="U97" s="2">
        <v>8.2706897507100002E-5</v>
      </c>
    </row>
    <row r="98" spans="1:21" x14ac:dyDescent="0.2">
      <c r="A98" s="1" t="s">
        <v>119</v>
      </c>
      <c r="B98" s="1">
        <v>1.60271424978E-4</v>
      </c>
      <c r="C98" s="2">
        <v>8.1861363687500005E-5</v>
      </c>
      <c r="D98" s="1">
        <v>1.78858880343E-4</v>
      </c>
      <c r="E98" s="1">
        <v>7.3657703444899995E-4</v>
      </c>
      <c r="F98" s="1">
        <v>1.06532066951E-4</v>
      </c>
      <c r="G98" s="1">
        <v>2.33062457681E-4</v>
      </c>
      <c r="H98" s="1">
        <f t="shared" si="6"/>
        <v>2.4952720468158335E-4</v>
      </c>
      <c r="I98" s="1">
        <v>5.1544906782599999E-4</v>
      </c>
      <c r="J98" s="2">
        <v>5.6083205042999999E-5</v>
      </c>
      <c r="K98" s="1">
        <v>3.4534185637000002E-4</v>
      </c>
      <c r="L98" s="1">
        <v>3.2334938224099998E-4</v>
      </c>
      <c r="M98" s="1">
        <v>1.6790925109500001E-4</v>
      </c>
      <c r="N98" s="1">
        <v>0</v>
      </c>
      <c r="P98" s="1">
        <v>8.1700959509700005E-4</v>
      </c>
      <c r="Q98" s="1">
        <v>7.7510969011999995E-4</v>
      </c>
      <c r="R98" s="1">
        <v>1.65304546258E-4</v>
      </c>
      <c r="S98" s="1">
        <v>5.8232187259199997E-4</v>
      </c>
      <c r="T98" s="1">
        <v>0</v>
      </c>
      <c r="U98" s="1">
        <v>3.3082759002900001E-4</v>
      </c>
    </row>
    <row r="99" spans="1:21" x14ac:dyDescent="0.2">
      <c r="A99" s="1" t="s">
        <v>173</v>
      </c>
      <c r="B99" s="1">
        <v>1.71596814751E-4</v>
      </c>
      <c r="C99" s="1">
        <v>1.2770372735299999E-4</v>
      </c>
      <c r="D99" s="1">
        <v>4.3060533909300002E-4</v>
      </c>
      <c r="E99" s="2">
        <v>6.2609047928100002E-5</v>
      </c>
      <c r="F99" s="1">
        <v>3.9097268571099998E-4</v>
      </c>
      <c r="G99" s="1">
        <v>3.0372862560799999E-4</v>
      </c>
      <c r="H99" s="1">
        <f t="shared" si="6"/>
        <v>2.4786937340734997E-4</v>
      </c>
      <c r="I99" s="2">
        <v>4.4320642117500003E-5</v>
      </c>
      <c r="J99" s="1">
        <v>0</v>
      </c>
      <c r="K99" s="1">
        <v>1.7859107429399999E-4</v>
      </c>
      <c r="L99" s="2">
        <v>6.1975298262900003E-5</v>
      </c>
      <c r="M99" s="1">
        <v>2.49513147126E-4</v>
      </c>
      <c r="N99" s="1">
        <v>1.36305046744E-4</v>
      </c>
      <c r="P99" s="1">
        <v>0</v>
      </c>
      <c r="Q99" s="1">
        <v>0</v>
      </c>
      <c r="R99" s="1">
        <v>3.2841962832800002E-4</v>
      </c>
      <c r="S99" s="1">
        <v>0</v>
      </c>
      <c r="T99" s="1">
        <v>0</v>
      </c>
      <c r="U99" s="1">
        <v>0</v>
      </c>
    </row>
    <row r="100" spans="1:21" x14ac:dyDescent="0.2">
      <c r="A100" s="1" t="s">
        <v>140</v>
      </c>
      <c r="B100" s="1">
        <v>2.3920595976299999E-4</v>
      </c>
      <c r="C100" s="1">
        <v>1.05191852338E-4</v>
      </c>
      <c r="D100" s="1">
        <v>3.2153243807400001E-4</v>
      </c>
      <c r="E100" s="1">
        <v>2.0854337287799999E-4</v>
      </c>
      <c r="F100" s="1">
        <v>1.7364726913E-4</v>
      </c>
      <c r="G100" s="1">
        <v>4.3622769046999999E-4</v>
      </c>
      <c r="H100" s="1">
        <f t="shared" si="6"/>
        <v>2.4739143044216668E-4</v>
      </c>
      <c r="I100" s="1">
        <v>3.1334693976999998E-4</v>
      </c>
      <c r="J100" s="1">
        <v>3.0453180338300002E-4</v>
      </c>
      <c r="K100" s="1">
        <v>3.3843501924299998E-4</v>
      </c>
      <c r="L100" s="1">
        <v>5.91190453864E-4</v>
      </c>
      <c r="M100" s="1">
        <v>4.37907326854E-4</v>
      </c>
      <c r="N100" s="1">
        <v>3.6693713670499998E-4</v>
      </c>
      <c r="P100" s="1">
        <v>0</v>
      </c>
      <c r="Q100" s="1">
        <v>0</v>
      </c>
      <c r="R100" s="2">
        <v>8.0462808940199999E-5</v>
      </c>
      <c r="S100" s="1">
        <v>0</v>
      </c>
      <c r="T100" s="1">
        <v>0</v>
      </c>
      <c r="U100" s="1">
        <v>0</v>
      </c>
    </row>
    <row r="101" spans="1:21" x14ac:dyDescent="0.2">
      <c r="A101" s="1" t="s">
        <v>143</v>
      </c>
      <c r="B101" s="1">
        <v>2.2273266554700001E-4</v>
      </c>
      <c r="C101" s="1">
        <v>1.8664390920799999E-4</v>
      </c>
      <c r="D101" s="1">
        <v>2.5226339192900002E-4</v>
      </c>
      <c r="E101" s="1">
        <v>4.7048858075399998E-4</v>
      </c>
      <c r="F101" s="1">
        <v>1.70983967457E-4</v>
      </c>
      <c r="G101" s="1">
        <v>1.50505348036E-4</v>
      </c>
      <c r="H101" s="1">
        <f t="shared" si="6"/>
        <v>2.4226964382183334E-4</v>
      </c>
      <c r="I101" s="2">
        <v>8.3766013602000003E-5</v>
      </c>
      <c r="J101" s="2">
        <v>6.8421510152499998E-5</v>
      </c>
      <c r="K101" s="2">
        <v>4.9334550909999998E-5</v>
      </c>
      <c r="L101" s="1">
        <v>2.20416495561E-4</v>
      </c>
      <c r="M101" s="1">
        <v>1.4608104845200001E-4</v>
      </c>
      <c r="N101" s="2">
        <v>7.9017418402200004E-5</v>
      </c>
      <c r="O101" s="2"/>
      <c r="P101" s="1">
        <v>0</v>
      </c>
      <c r="Q101" s="1">
        <v>1.63139904567E-4</v>
      </c>
      <c r="R101" s="1">
        <v>7.8601764379700005E-4</v>
      </c>
      <c r="S101" s="1">
        <v>1.4558046814799999E-4</v>
      </c>
      <c r="T101" s="1">
        <v>3.7401477358400001E-4</v>
      </c>
      <c r="U101" s="1">
        <v>1.65413795014E-4</v>
      </c>
    </row>
    <row r="102" spans="1:21" x14ac:dyDescent="0.2">
      <c r="A102" s="1" t="s">
        <v>102</v>
      </c>
      <c r="B102" s="1">
        <v>1.73655976528E-4</v>
      </c>
      <c r="C102" s="1">
        <v>2.9592882972999997E-4</v>
      </c>
      <c r="D102" s="1">
        <v>1.0338663603699999E-4</v>
      </c>
      <c r="E102" s="1">
        <v>4.87982285322E-4</v>
      </c>
      <c r="F102" s="1">
        <v>2.4981769699999998E-4</v>
      </c>
      <c r="G102" s="1">
        <v>1.29101652943E-4</v>
      </c>
      <c r="H102" s="1">
        <f t="shared" si="6"/>
        <v>2.3997884625999999E-4</v>
      </c>
      <c r="I102" s="1">
        <v>4.7600369634199997E-4</v>
      </c>
      <c r="J102" s="1">
        <v>7.1281753609700005E-4</v>
      </c>
      <c r="K102" s="1">
        <v>0</v>
      </c>
      <c r="L102" s="1">
        <v>8.3046899672199997E-4</v>
      </c>
      <c r="M102" s="1">
        <v>1.5279741849599999E-4</v>
      </c>
      <c r="N102" s="1">
        <v>1.97543546005E-4</v>
      </c>
      <c r="P102" s="1">
        <v>4.0850479754799999E-4</v>
      </c>
      <c r="Q102" s="1">
        <v>2.3417211181899999E-4</v>
      </c>
      <c r="R102" s="1">
        <v>2.31535837971E-3</v>
      </c>
      <c r="S102" s="1">
        <v>7.7157648118400003E-4</v>
      </c>
      <c r="T102" s="1">
        <v>7.7317339749199997E-4</v>
      </c>
      <c r="U102" s="2">
        <v>9.6767070083299993E-5</v>
      </c>
    </row>
    <row r="103" spans="1:21" x14ac:dyDescent="0.2">
      <c r="A103" s="1" t="s">
        <v>154</v>
      </c>
      <c r="B103" s="1">
        <v>1.72969589269E-4</v>
      </c>
      <c r="C103" s="1">
        <v>1.4857837509299999E-4</v>
      </c>
      <c r="D103" s="1">
        <v>1.1372529964E-4</v>
      </c>
      <c r="E103" s="1">
        <v>2.7621638791799999E-4</v>
      </c>
      <c r="F103" s="1">
        <v>4.2399762646600002E-4</v>
      </c>
      <c r="G103" s="1">
        <v>2.9795302534400001E-4</v>
      </c>
      <c r="H103" s="1">
        <f t="shared" si="6"/>
        <v>2.3890671728833335E-4</v>
      </c>
      <c r="I103" s="1">
        <v>1.8570349047199999E-4</v>
      </c>
      <c r="J103" s="1">
        <v>2.24332820172E-4</v>
      </c>
      <c r="K103" s="1">
        <v>2.8564704976899999E-4</v>
      </c>
      <c r="L103" s="1">
        <v>2.3388938648800001E-4</v>
      </c>
      <c r="M103" s="1">
        <v>4.5839225548800002E-4</v>
      </c>
      <c r="N103" s="1">
        <v>4.9780973593400004E-4</v>
      </c>
      <c r="P103" s="1">
        <v>0</v>
      </c>
      <c r="Q103" s="1">
        <v>0</v>
      </c>
      <c r="R103" s="2">
        <v>5.4736604721299998E-5</v>
      </c>
      <c r="S103" s="1">
        <v>0</v>
      </c>
      <c r="T103" s="1">
        <v>0</v>
      </c>
      <c r="U103" s="1">
        <v>0</v>
      </c>
    </row>
    <row r="104" spans="1:21" x14ac:dyDescent="0.2">
      <c r="A104" s="1" t="s">
        <v>152</v>
      </c>
      <c r="B104" s="1">
        <v>3.7682660519399998E-4</v>
      </c>
      <c r="C104" s="1">
        <v>1.65359954649E-4</v>
      </c>
      <c r="D104" s="1">
        <v>3.5461616160599999E-4</v>
      </c>
      <c r="E104" s="1">
        <v>1.5376045594100001E-4</v>
      </c>
      <c r="F104" s="1">
        <v>1.6459204344E-4</v>
      </c>
      <c r="G104" s="1">
        <v>1.96030667758E-4</v>
      </c>
      <c r="H104" s="1">
        <f t="shared" si="6"/>
        <v>2.3519764809799997E-4</v>
      </c>
      <c r="I104" s="1">
        <v>2.5351407291199999E-4</v>
      </c>
      <c r="J104" s="1">
        <v>1.6824961512899999E-4</v>
      </c>
      <c r="K104" s="1">
        <v>4.51411140827E-4</v>
      </c>
      <c r="L104" s="1">
        <v>2.1556625482700001E-4</v>
      </c>
      <c r="M104" s="1">
        <v>1.37685585898E-4</v>
      </c>
      <c r="N104" s="2">
        <v>9.8771773002699997E-5</v>
      </c>
      <c r="O104" s="2"/>
      <c r="P104" s="1">
        <v>1.3548742451999999E-4</v>
      </c>
      <c r="Q104" s="1">
        <v>1.5611474121200001E-4</v>
      </c>
      <c r="R104" s="1">
        <v>0</v>
      </c>
      <c r="S104" s="1">
        <v>1.9410729086399999E-4</v>
      </c>
      <c r="T104" s="1">
        <v>0</v>
      </c>
      <c r="U104" s="1">
        <v>1.65413795014E-4</v>
      </c>
    </row>
    <row r="105" spans="1:21" x14ac:dyDescent="0.2">
      <c r="A105" s="1" t="s">
        <v>183</v>
      </c>
      <c r="B105" s="1">
        <v>1.02614895221E-4</v>
      </c>
      <c r="C105" s="1">
        <v>0</v>
      </c>
      <c r="D105" s="1">
        <v>3.21015504894E-4</v>
      </c>
      <c r="E105" s="1">
        <v>2.6516773240200001E-4</v>
      </c>
      <c r="F105" s="1">
        <v>4.1707304211400001E-4</v>
      </c>
      <c r="G105" s="1">
        <v>2.8402363647400002E-4</v>
      </c>
      <c r="H105" s="1">
        <f t="shared" si="6"/>
        <v>2.3164913518416668E-4</v>
      </c>
      <c r="I105" s="2">
        <v>9.6175793394899997E-5</v>
      </c>
      <c r="J105" s="1">
        <v>2.0302120225600001E-4</v>
      </c>
      <c r="K105" s="1">
        <v>1.17416231166E-4</v>
      </c>
      <c r="L105" s="1">
        <v>1.1748360888099999E-4</v>
      </c>
      <c r="M105" s="1">
        <v>2.7637862730199998E-4</v>
      </c>
      <c r="N105" s="2">
        <v>9.8771773002699997E-5</v>
      </c>
      <c r="O105" s="2"/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</row>
    <row r="106" spans="1:21" x14ac:dyDescent="0.2">
      <c r="A106" s="1" t="s">
        <v>175</v>
      </c>
      <c r="B106" s="1">
        <v>4.2384413243599998E-4</v>
      </c>
      <c r="C106" s="2">
        <v>7.98148295953E-5</v>
      </c>
      <c r="D106" s="2">
        <v>5.1693318018300002E-5</v>
      </c>
      <c r="E106" s="1">
        <v>2.5734160141100001E-4</v>
      </c>
      <c r="F106" s="1">
        <v>2.8763658076800001E-4</v>
      </c>
      <c r="G106" s="1">
        <v>2.78248036211E-4</v>
      </c>
      <c r="H106" s="1">
        <f t="shared" si="6"/>
        <v>2.2976308307326668E-4</v>
      </c>
      <c r="I106" s="1">
        <v>1.48474151094E-4</v>
      </c>
      <c r="J106" s="1">
        <v>2.2265032402099999E-4</v>
      </c>
      <c r="K106" s="2">
        <v>4.9334550909999998E-5</v>
      </c>
      <c r="L106" s="1">
        <v>2.6622432471199998E-4</v>
      </c>
      <c r="M106" s="1">
        <v>2.1122983787699999E-4</v>
      </c>
      <c r="N106" s="1">
        <v>1.5803483680399999E-4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</row>
    <row r="107" spans="1:21" x14ac:dyDescent="0.2">
      <c r="A107" s="1" t="s">
        <v>158</v>
      </c>
      <c r="B107" s="1">
        <v>3.5348943838800002E-4</v>
      </c>
      <c r="C107" s="1">
        <v>3.0124981836999998E-4</v>
      </c>
      <c r="D107" s="2">
        <v>6.6167447063499995E-5</v>
      </c>
      <c r="E107" s="1">
        <v>3.7427320562899999E-4</v>
      </c>
      <c r="F107" s="1">
        <v>1.79506532813E-4</v>
      </c>
      <c r="G107" s="1">
        <v>1.01922357586E-4</v>
      </c>
      <c r="H107" s="1">
        <f t="shared" si="6"/>
        <v>2.2943479997491664E-4</v>
      </c>
      <c r="I107" s="1">
        <v>3.2664313240600001E-4</v>
      </c>
      <c r="J107" s="1">
        <v>2.10872850962E-4</v>
      </c>
      <c r="K107" s="1">
        <v>1.9733820363999999E-4</v>
      </c>
      <c r="L107" s="1">
        <v>3.3089420115999999E-4</v>
      </c>
      <c r="M107" s="1">
        <v>2.1223729338299999E-4</v>
      </c>
      <c r="N107" s="1">
        <v>3.9508709201100002E-4</v>
      </c>
      <c r="P107" s="1">
        <v>0</v>
      </c>
      <c r="Q107" s="1">
        <v>0</v>
      </c>
      <c r="R107" s="2">
        <v>5.4736604721299998E-5</v>
      </c>
      <c r="S107" s="1">
        <v>0</v>
      </c>
      <c r="T107" s="1">
        <v>0</v>
      </c>
      <c r="U107" s="1">
        <v>0</v>
      </c>
    </row>
    <row r="108" spans="1:21" x14ac:dyDescent="0.2">
      <c r="A108" s="1" t="s">
        <v>178</v>
      </c>
      <c r="B108" s="1">
        <v>2.2341905280600001E-4</v>
      </c>
      <c r="C108" s="2">
        <v>4.0930681843799998E-5</v>
      </c>
      <c r="D108" s="1">
        <v>2.1917966839799999E-4</v>
      </c>
      <c r="E108" s="1">
        <v>3.3606327196700002E-4</v>
      </c>
      <c r="F108" s="1">
        <v>2.8017933608199999E-4</v>
      </c>
      <c r="G108" s="1">
        <v>2.6058149422899997E-4</v>
      </c>
      <c r="H108" s="1">
        <f t="shared" si="6"/>
        <v>2.2672558422096663E-4</v>
      </c>
      <c r="I108" s="1">
        <v>1.8082821983899999E-4</v>
      </c>
      <c r="J108" s="1">
        <v>1.1777473059E-4</v>
      </c>
      <c r="K108" s="2">
        <v>4.9334550909999998E-5</v>
      </c>
      <c r="L108" s="1">
        <v>0</v>
      </c>
      <c r="M108" s="1">
        <v>2.41453503074E-4</v>
      </c>
      <c r="N108" s="1">
        <v>4.1978003526199999E-4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</row>
    <row r="109" spans="1:21" x14ac:dyDescent="0.2">
      <c r="A109" s="1" t="s">
        <v>133</v>
      </c>
      <c r="B109" s="2">
        <v>3.4319362950299997E-5</v>
      </c>
      <c r="C109" s="1">
        <v>2.7300764789799998E-4</v>
      </c>
      <c r="D109" s="1">
        <v>1.5507995405500001E-4</v>
      </c>
      <c r="E109" s="1">
        <v>4.2813540127300002E-4</v>
      </c>
      <c r="F109" s="1">
        <v>1.18783254651E-4</v>
      </c>
      <c r="G109" s="1">
        <v>3.3940145076299998E-4</v>
      </c>
      <c r="H109" s="1">
        <f t="shared" si="6"/>
        <v>2.2478784526505004E-4</v>
      </c>
      <c r="I109" s="1">
        <v>0</v>
      </c>
      <c r="J109" s="1">
        <v>2.24332820172E-4</v>
      </c>
      <c r="K109" s="1">
        <v>1.66257436567E-4</v>
      </c>
      <c r="L109" s="1">
        <v>2.4143420540700001E-4</v>
      </c>
      <c r="M109" s="1">
        <v>1.6790925109500001E-4</v>
      </c>
      <c r="N109" s="2">
        <v>4.93858865014E-5</v>
      </c>
      <c r="O109" s="2"/>
      <c r="P109" s="1">
        <v>2.8391083429600003E-4</v>
      </c>
      <c r="Q109" s="1">
        <v>1.5611474121200001E-4</v>
      </c>
      <c r="R109" s="1">
        <v>8.8946982672000001E-4</v>
      </c>
      <c r="S109" s="1">
        <v>2.3875196776299999E-4</v>
      </c>
      <c r="T109" s="1">
        <v>3.8501520810099997E-4</v>
      </c>
      <c r="U109" s="1">
        <v>2.20000347369E-4</v>
      </c>
    </row>
    <row r="110" spans="1:21" x14ac:dyDescent="0.2">
      <c r="A110" s="1" t="s">
        <v>157</v>
      </c>
      <c r="B110" s="1">
        <v>3.3289782061699999E-4</v>
      </c>
      <c r="C110" s="1">
        <v>2.4722131833600003E-4</v>
      </c>
      <c r="D110" s="2">
        <v>5.1693318018300002E-5</v>
      </c>
      <c r="E110" s="1">
        <v>3.0660019058900001E-4</v>
      </c>
      <c r="F110" s="1">
        <v>1.06532066951E-4</v>
      </c>
      <c r="G110" s="1">
        <v>2.9693380176800001E-4</v>
      </c>
      <c r="H110" s="1">
        <f t="shared" si="6"/>
        <v>2.2364641937988331E-4</v>
      </c>
      <c r="I110" s="1">
        <v>1.8127142626E-4</v>
      </c>
      <c r="J110" s="1">
        <v>2.1031201891100001E-4</v>
      </c>
      <c r="K110" s="1">
        <v>3.5422207553400002E-4</v>
      </c>
      <c r="L110" s="1">
        <v>3.5191191100600002E-4</v>
      </c>
      <c r="M110" s="1">
        <v>3.4824378676999999E-4</v>
      </c>
      <c r="N110" s="1">
        <v>3.5014593529499998E-4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</row>
    <row r="111" spans="1:21" x14ac:dyDescent="0.2">
      <c r="A111" s="1" t="s">
        <v>179</v>
      </c>
      <c r="B111" s="1">
        <v>1.4654367979799999E-4</v>
      </c>
      <c r="C111" s="1">
        <v>1.1501521598099999E-4</v>
      </c>
      <c r="D111" s="1">
        <v>2.9620271224499998E-4</v>
      </c>
      <c r="E111" s="1">
        <v>4.8291831821E-4</v>
      </c>
      <c r="F111" s="2">
        <v>5.3266033475599999E-5</v>
      </c>
      <c r="G111" s="1">
        <v>2.39177799136E-4</v>
      </c>
      <c r="H111" s="1">
        <f t="shared" si="6"/>
        <v>2.2218729314093331E-4</v>
      </c>
      <c r="I111" s="1">
        <v>0</v>
      </c>
      <c r="J111" s="1">
        <v>0</v>
      </c>
      <c r="K111" s="1">
        <v>0</v>
      </c>
      <c r="L111" s="1">
        <v>0</v>
      </c>
      <c r="M111" s="2">
        <v>3.35818502189E-5</v>
      </c>
      <c r="N111" s="2">
        <v>4.93858865014E-5</v>
      </c>
      <c r="O111" s="2"/>
      <c r="P111" s="2">
        <v>6.8084132924699995E-5</v>
      </c>
      <c r="Q111" s="1">
        <v>1.8967941057299999E-4</v>
      </c>
      <c r="R111" s="1">
        <v>2.1894641888500001E-4</v>
      </c>
      <c r="S111" s="1">
        <v>1.53344759783E-4</v>
      </c>
      <c r="T111" s="1">
        <v>1.5714906453099999E-4</v>
      </c>
      <c r="U111" s="1">
        <v>1.6293258808899999E-4</v>
      </c>
    </row>
    <row r="112" spans="1:21" x14ac:dyDescent="0.2">
      <c r="A112" s="1" t="s">
        <v>149</v>
      </c>
      <c r="B112" s="1">
        <v>1.5580990779399999E-4</v>
      </c>
      <c r="C112" s="1">
        <v>1.2279204553099999E-4</v>
      </c>
      <c r="D112" s="1">
        <v>3.5151456252499998E-4</v>
      </c>
      <c r="E112" s="1">
        <v>4.39644417437E-4</v>
      </c>
      <c r="F112" s="1">
        <v>1.77375891474E-4</v>
      </c>
      <c r="G112" s="2">
        <v>7.7800732957600003E-5</v>
      </c>
      <c r="H112" s="1">
        <f t="shared" si="6"/>
        <v>2.2082292628643329E-4</v>
      </c>
      <c r="I112" s="2">
        <v>4.4320642117500003E-5</v>
      </c>
      <c r="J112" s="2">
        <v>5.6083205042999999E-5</v>
      </c>
      <c r="K112" s="2">
        <v>4.9334550909999998E-5</v>
      </c>
      <c r="L112" s="2">
        <v>5.3891563706799998E-5</v>
      </c>
      <c r="M112" s="2">
        <v>5.74249638743E-5</v>
      </c>
      <c r="N112" s="1">
        <v>0</v>
      </c>
      <c r="P112" s="1">
        <v>2.04252398774E-4</v>
      </c>
      <c r="Q112" s="1">
        <v>3.6765021555499998E-4</v>
      </c>
      <c r="R112" s="1">
        <v>9.3161701235600005E-4</v>
      </c>
      <c r="S112" s="1">
        <v>0</v>
      </c>
      <c r="T112" s="1">
        <v>2.92297260027E-4</v>
      </c>
      <c r="U112" s="2">
        <v>8.2706897507100002E-5</v>
      </c>
    </row>
    <row r="113" spans="1:21" x14ac:dyDescent="0.2">
      <c r="A113" s="1" t="s">
        <v>187</v>
      </c>
      <c r="B113" s="1">
        <v>2.3165569991400001E-4</v>
      </c>
      <c r="C113" s="2">
        <v>6.1396022765599999E-5</v>
      </c>
      <c r="D113" s="1">
        <v>4.4869800039899999E-4</v>
      </c>
      <c r="E113" s="1">
        <v>2.4445150330800001E-4</v>
      </c>
      <c r="F113" s="1">
        <v>0</v>
      </c>
      <c r="G113" s="1">
        <v>3.2615154427699999E-4</v>
      </c>
      <c r="H113" s="1">
        <f t="shared" si="6"/>
        <v>2.1872546177726664E-4</v>
      </c>
      <c r="I113" s="1">
        <v>0</v>
      </c>
      <c r="J113" s="1">
        <v>2.0133870610399999E-4</v>
      </c>
      <c r="K113" s="1">
        <v>0</v>
      </c>
      <c r="L113" s="1">
        <v>1.07783127414E-4</v>
      </c>
      <c r="M113" s="2">
        <v>6.7163700437799999E-5</v>
      </c>
      <c r="N113" s="1">
        <v>0</v>
      </c>
      <c r="P113" s="1">
        <v>0</v>
      </c>
      <c r="Q113" s="1">
        <v>1.20208350734E-4</v>
      </c>
      <c r="R113" s="1">
        <v>1.01810084782E-4</v>
      </c>
      <c r="S113" s="2">
        <v>9.9965254794900005E-5</v>
      </c>
      <c r="T113" s="2">
        <v>8.4860494846700004E-5</v>
      </c>
      <c r="U113" s="2">
        <v>8.2706897507100002E-5</v>
      </c>
    </row>
    <row r="114" spans="1:21" x14ac:dyDescent="0.2">
      <c r="A114" s="1" t="s">
        <v>166</v>
      </c>
      <c r="B114" s="1">
        <v>4.3070800502599999E-4</v>
      </c>
      <c r="C114" s="1">
        <v>0</v>
      </c>
      <c r="D114" s="2">
        <v>5.1693318018300002E-5</v>
      </c>
      <c r="E114" s="1">
        <v>2.1406770063699999E-4</v>
      </c>
      <c r="F114" s="1">
        <v>1.9495368252099999E-4</v>
      </c>
      <c r="G114" s="1">
        <v>4.1448425418499999E-4</v>
      </c>
      <c r="H114" s="1">
        <f t="shared" si="6"/>
        <v>2.1765116006454999E-4</v>
      </c>
      <c r="I114" s="1">
        <v>3.1334693976999998E-4</v>
      </c>
      <c r="J114" s="2">
        <v>5.6644037093400002E-5</v>
      </c>
      <c r="K114" s="1">
        <v>3.0044741504199997E-4</v>
      </c>
      <c r="L114" s="1">
        <v>1.7353083513599999E-4</v>
      </c>
      <c r="M114" s="1">
        <v>2.3507295153199999E-4</v>
      </c>
      <c r="N114" s="1">
        <v>3.4421962891400003E-4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</row>
    <row r="115" spans="1:21" x14ac:dyDescent="0.2">
      <c r="A115" s="1" t="s">
        <v>160</v>
      </c>
      <c r="B115" s="1">
        <v>3.3083865883999999E-4</v>
      </c>
      <c r="C115" s="1">
        <v>1.01917397791E-4</v>
      </c>
      <c r="D115" s="1">
        <v>1.66969417199E-4</v>
      </c>
      <c r="E115" s="1">
        <v>2.4030825748899999E-4</v>
      </c>
      <c r="F115" s="1">
        <v>2.35435867962E-4</v>
      </c>
      <c r="G115" s="1">
        <v>2.0384471517300001E-4</v>
      </c>
      <c r="H115" s="1">
        <f t="shared" si="6"/>
        <v>2.1321905240899997E-4</v>
      </c>
      <c r="I115" s="1">
        <v>1.7107767857300001E-4</v>
      </c>
      <c r="J115" s="1">
        <v>4.4642231214199999E-4</v>
      </c>
      <c r="K115" s="1">
        <v>2.35325807841E-4</v>
      </c>
      <c r="L115" s="1">
        <v>1.8862047297399999E-4</v>
      </c>
      <c r="M115" s="1">
        <v>3.4992287928100002E-4</v>
      </c>
      <c r="N115" s="1">
        <v>2.3310138428600001E-4</v>
      </c>
      <c r="P115" s="1">
        <v>0</v>
      </c>
      <c r="Q115" s="1">
        <v>0</v>
      </c>
      <c r="R115" s="1">
        <v>1.4340990437E-4</v>
      </c>
      <c r="S115" s="1">
        <v>0</v>
      </c>
      <c r="T115" s="1">
        <v>0</v>
      </c>
      <c r="U115" s="1">
        <v>0</v>
      </c>
    </row>
    <row r="116" spans="1:21" x14ac:dyDescent="0.2">
      <c r="A116" s="1" t="s">
        <v>161</v>
      </c>
      <c r="B116" s="1">
        <v>4.3413994132099999E-4</v>
      </c>
      <c r="C116" s="2">
        <v>9.0866113693200003E-5</v>
      </c>
      <c r="D116" s="1">
        <v>3.0085511086699998E-4</v>
      </c>
      <c r="E116" s="1">
        <v>1.6020550499299999E-4</v>
      </c>
      <c r="F116" s="1">
        <v>1.06532066951E-4</v>
      </c>
      <c r="G116" s="1">
        <v>1.7632567862499999E-4</v>
      </c>
      <c r="H116" s="1">
        <f t="shared" si="6"/>
        <v>2.1148740274169999E-4</v>
      </c>
      <c r="I116" s="1">
        <v>3.1866541682500001E-4</v>
      </c>
      <c r="J116" s="2">
        <v>6.8982342202899993E-5</v>
      </c>
      <c r="K116" s="1">
        <v>4.1835699171700002E-4</v>
      </c>
      <c r="L116" s="1">
        <v>1.07783127414E-4</v>
      </c>
      <c r="M116" s="1">
        <v>4.3958641936499998E-4</v>
      </c>
      <c r="N116" s="1">
        <v>4.2175547072200001E-4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</row>
    <row r="117" spans="1:21" x14ac:dyDescent="0.2">
      <c r="A117" s="1" t="s">
        <v>153</v>
      </c>
      <c r="B117" s="1">
        <v>4.85962179376E-4</v>
      </c>
      <c r="C117" s="1">
        <v>0</v>
      </c>
      <c r="D117" s="2">
        <v>7.0302912504900003E-5</v>
      </c>
      <c r="E117" s="1">
        <v>2.8680468278800001E-4</v>
      </c>
      <c r="F117" s="1">
        <v>2.6739548804699997E-4</v>
      </c>
      <c r="G117" s="1">
        <v>1.5763991306699999E-4</v>
      </c>
      <c r="H117" s="1">
        <f t="shared" si="6"/>
        <v>2.1135086263048334E-4</v>
      </c>
      <c r="I117" s="1">
        <v>3.6032682041499999E-4</v>
      </c>
      <c r="J117" s="1">
        <v>1.6824961512899999E-4</v>
      </c>
      <c r="K117" s="1">
        <v>2.8959381384200002E-4</v>
      </c>
      <c r="L117" s="1">
        <v>5.7556190038900005E-4</v>
      </c>
      <c r="M117" s="1">
        <v>3.7846745196700002E-4</v>
      </c>
      <c r="N117" s="1">
        <v>1.6445500204999999E-4</v>
      </c>
      <c r="P117" s="1">
        <v>0</v>
      </c>
      <c r="Q117" s="1">
        <v>0</v>
      </c>
      <c r="R117" s="1">
        <v>1.78441331391E-4</v>
      </c>
      <c r="S117" s="1">
        <v>0</v>
      </c>
      <c r="T117" s="1">
        <v>0</v>
      </c>
      <c r="U117" s="1">
        <v>0</v>
      </c>
    </row>
    <row r="118" spans="1:21" x14ac:dyDescent="0.2">
      <c r="A118" s="1" t="s">
        <v>116</v>
      </c>
      <c r="B118" s="1">
        <v>2.4847218776E-4</v>
      </c>
      <c r="C118" s="1">
        <v>2.0997439785900001E-4</v>
      </c>
      <c r="D118" s="2">
        <v>5.6345716639999998E-5</v>
      </c>
      <c r="E118" s="1">
        <v>4.4010477808300002E-4</v>
      </c>
      <c r="F118" s="1">
        <v>0</v>
      </c>
      <c r="G118" s="1">
        <v>3.1086319063900001E-4</v>
      </c>
      <c r="H118" s="1">
        <f t="shared" si="6"/>
        <v>2.1096004516350003E-4</v>
      </c>
      <c r="I118" s="1">
        <v>1.07699160345E-4</v>
      </c>
      <c r="J118" s="1">
        <v>1.12166410086E-4</v>
      </c>
      <c r="K118" s="1">
        <v>1.8451122040400001E-4</v>
      </c>
      <c r="L118" s="1">
        <v>4.0903696853500002E-4</v>
      </c>
      <c r="M118" s="1">
        <v>1.6790925109500001E-4</v>
      </c>
      <c r="N118" s="2">
        <v>9.8771773002699997E-5</v>
      </c>
      <c r="O118" s="2"/>
      <c r="P118" s="1">
        <v>2.0833744675000001E-4</v>
      </c>
      <c r="Q118" s="2">
        <v>9.1327123609300003E-5</v>
      </c>
      <c r="R118" s="1">
        <v>2.18125369814E-3</v>
      </c>
      <c r="S118" s="1">
        <v>1.9410729086399999E-4</v>
      </c>
      <c r="T118" s="1">
        <v>6.50597127158E-4</v>
      </c>
      <c r="U118" s="1">
        <v>1.65413795014E-4</v>
      </c>
    </row>
    <row r="119" spans="1:21" x14ac:dyDescent="0.2">
      <c r="A119" s="1" t="s">
        <v>163</v>
      </c>
      <c r="B119" s="1">
        <v>3.0406955573899998E-4</v>
      </c>
      <c r="C119" s="2">
        <v>9.1684727330000005E-5</v>
      </c>
      <c r="D119" s="1">
        <v>1.18377698262E-4</v>
      </c>
      <c r="E119" s="1">
        <v>2.2465599550700001E-4</v>
      </c>
      <c r="F119" s="1">
        <v>2.1359679423700001E-4</v>
      </c>
      <c r="G119" s="1">
        <v>3.1120293183100001E-4</v>
      </c>
      <c r="H119" s="1">
        <f t="shared" si="6"/>
        <v>2.1059795048433333E-4</v>
      </c>
      <c r="I119" s="1">
        <v>2.7611760039199999E-4</v>
      </c>
      <c r="J119" s="1">
        <v>1.90682897146E-4</v>
      </c>
      <c r="K119" s="1">
        <v>3.2067458091499998E-4</v>
      </c>
      <c r="L119" s="1">
        <v>1.8484806351400001E-4</v>
      </c>
      <c r="M119" s="1">
        <v>1.89401635235E-4</v>
      </c>
      <c r="N119" s="1">
        <v>1.4815765950399999E-4</v>
      </c>
      <c r="P119" s="1">
        <v>0</v>
      </c>
      <c r="Q119" s="1">
        <v>0</v>
      </c>
      <c r="R119" s="1">
        <v>1.09473209443E-4</v>
      </c>
      <c r="S119" s="1">
        <v>1.6402066077999999E-4</v>
      </c>
      <c r="T119" s="1">
        <v>0</v>
      </c>
      <c r="U119" s="1">
        <v>0</v>
      </c>
    </row>
    <row r="120" spans="1:21" x14ac:dyDescent="0.2">
      <c r="A120" s="1" t="s">
        <v>162</v>
      </c>
      <c r="B120" s="1">
        <v>5.6112158423699996E-4</v>
      </c>
      <c r="C120" s="2">
        <v>4.8707511394099999E-5</v>
      </c>
      <c r="D120" s="1">
        <v>2.5898352327200001E-4</v>
      </c>
      <c r="E120" s="1">
        <v>1.76778488268E-4</v>
      </c>
      <c r="F120" s="2">
        <v>5.3266033475599999E-5</v>
      </c>
      <c r="G120" s="1">
        <v>1.5730017187499999E-4</v>
      </c>
      <c r="H120" s="1">
        <f t="shared" si="6"/>
        <v>2.0935955208694997E-4</v>
      </c>
      <c r="I120" s="1">
        <v>3.1955182966699998E-4</v>
      </c>
      <c r="J120" s="1">
        <v>3.0733596363599999E-4</v>
      </c>
      <c r="K120" s="1">
        <v>2.4617940904099998E-4</v>
      </c>
      <c r="L120" s="1">
        <v>1.7945890714399999E-4</v>
      </c>
      <c r="M120" s="1">
        <v>3.9223601055700001E-4</v>
      </c>
      <c r="N120" s="1">
        <v>1.5309624815400001E-4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</row>
    <row r="121" spans="1:21" x14ac:dyDescent="0.2">
      <c r="A121" s="1" t="s">
        <v>172</v>
      </c>
      <c r="B121" s="1">
        <v>1.3350232187700001E-4</v>
      </c>
      <c r="C121" s="2">
        <v>4.0930681843799998E-5</v>
      </c>
      <c r="D121" s="1">
        <v>3.3807429984E-4</v>
      </c>
      <c r="E121" s="1">
        <v>3.5125517330300001E-4</v>
      </c>
      <c r="F121" s="1">
        <v>2.0081294620300001E-4</v>
      </c>
      <c r="G121" s="1">
        <v>1.8719739676700001E-4</v>
      </c>
      <c r="H121" s="1">
        <f t="shared" si="6"/>
        <v>2.0862880330563334E-4</v>
      </c>
      <c r="I121" s="1">
        <v>1.3961002266999999E-4</v>
      </c>
      <c r="J121" s="2">
        <v>9.9828104976499993E-5</v>
      </c>
      <c r="K121" s="1">
        <v>2.95513959951E-4</v>
      </c>
      <c r="L121" s="1">
        <v>0</v>
      </c>
      <c r="M121" s="1">
        <v>2.2768494448400001E-4</v>
      </c>
      <c r="N121" s="1">
        <v>2.2174263039100001E-4</v>
      </c>
      <c r="P121" s="1">
        <v>0</v>
      </c>
      <c r="Q121" s="1">
        <v>0</v>
      </c>
      <c r="R121" s="1">
        <v>2.6164097056799999E-4</v>
      </c>
      <c r="S121" s="1">
        <v>0</v>
      </c>
      <c r="T121" s="1">
        <v>0</v>
      </c>
      <c r="U121" s="1">
        <v>0</v>
      </c>
    </row>
    <row r="122" spans="1:21" x14ac:dyDescent="0.2">
      <c r="A122" s="1" t="s">
        <v>165</v>
      </c>
      <c r="B122" s="1">
        <v>2.9686248952000001E-4</v>
      </c>
      <c r="C122" s="2">
        <v>4.7070284120300002E-5</v>
      </c>
      <c r="D122" s="1">
        <v>3.0240591040700001E-4</v>
      </c>
      <c r="E122" s="1">
        <v>2.32942487144E-4</v>
      </c>
      <c r="F122" s="1">
        <v>1.7045130712199999E-4</v>
      </c>
      <c r="G122" s="1">
        <v>1.6987059597700001E-4</v>
      </c>
      <c r="H122" s="1">
        <f t="shared" si="6"/>
        <v>2.0326717904838336E-4</v>
      </c>
      <c r="I122" s="1">
        <v>2.84538522394E-4</v>
      </c>
      <c r="J122" s="1">
        <v>5.4400708891699995E-4</v>
      </c>
      <c r="K122" s="2">
        <v>6.7588334746799999E-5</v>
      </c>
      <c r="L122" s="1">
        <v>0</v>
      </c>
      <c r="M122" s="1">
        <v>2.9182627840199999E-4</v>
      </c>
      <c r="N122" s="2">
        <v>5.5806051746500003E-5</v>
      </c>
      <c r="O122" s="2"/>
      <c r="P122" s="1">
        <v>0</v>
      </c>
      <c r="Q122" s="1">
        <v>2.3417211181899999E-4</v>
      </c>
      <c r="R122" s="2">
        <v>8.1557541034699997E-5</v>
      </c>
      <c r="S122" s="1">
        <v>0</v>
      </c>
      <c r="T122" s="1">
        <v>0</v>
      </c>
      <c r="U122" s="1">
        <v>0</v>
      </c>
    </row>
    <row r="123" spans="1:21" x14ac:dyDescent="0.2">
      <c r="A123" s="1" t="s">
        <v>170</v>
      </c>
      <c r="B123" s="1">
        <v>3.1059023470000001E-4</v>
      </c>
      <c r="C123" s="1">
        <v>1.5881104555399999E-4</v>
      </c>
      <c r="D123" s="2">
        <v>5.1693318018300002E-5</v>
      </c>
      <c r="E123" s="1">
        <v>2.3754609361000001E-4</v>
      </c>
      <c r="F123" s="1">
        <v>3.4889251926499998E-4</v>
      </c>
      <c r="G123" s="1">
        <v>1.01582616394E-4</v>
      </c>
      <c r="H123" s="1">
        <f t="shared" si="6"/>
        <v>2.015193045902167E-4</v>
      </c>
      <c r="I123" s="1">
        <v>3.8691920568500001E-4</v>
      </c>
      <c r="J123" s="1">
        <v>1.12166410086E-4</v>
      </c>
      <c r="K123" s="1">
        <v>1.4800365273E-4</v>
      </c>
      <c r="L123" s="2">
        <v>8.3531923745600002E-5</v>
      </c>
      <c r="M123" s="1">
        <v>1.7059579911199999E-4</v>
      </c>
      <c r="N123" s="1">
        <v>2.21248771526E-4</v>
      </c>
      <c r="P123" s="1">
        <v>0</v>
      </c>
      <c r="Q123" s="1">
        <v>0</v>
      </c>
      <c r="R123" s="1">
        <v>2.13472758413E-4</v>
      </c>
      <c r="S123" s="1">
        <v>0</v>
      </c>
      <c r="T123" s="1">
        <v>0</v>
      </c>
      <c r="U123" s="1">
        <v>0</v>
      </c>
    </row>
    <row r="124" spans="1:21" x14ac:dyDescent="0.2">
      <c r="A124" s="1" t="s">
        <v>177</v>
      </c>
      <c r="B124" s="1">
        <v>2.44353864206E-4</v>
      </c>
      <c r="C124" s="1">
        <v>1.85825295571E-4</v>
      </c>
      <c r="D124" s="1">
        <v>2.1659500249700001E-4</v>
      </c>
      <c r="E124" s="1">
        <v>1.5468117723400001E-4</v>
      </c>
      <c r="F124" s="2">
        <v>5.3266033475599999E-5</v>
      </c>
      <c r="G124" s="1">
        <v>3.2105542639700001E-4</v>
      </c>
      <c r="H124" s="1">
        <f t="shared" si="6"/>
        <v>1.9596279989676668E-4</v>
      </c>
      <c r="I124" s="1">
        <v>2.8675455450000002E-4</v>
      </c>
      <c r="J124" s="1">
        <v>1.21139722893E-4</v>
      </c>
      <c r="K124" s="1">
        <v>1.05082593438E-4</v>
      </c>
      <c r="L124" s="1">
        <v>1.61674691121E-4</v>
      </c>
      <c r="M124" s="1">
        <v>4.1574330571000001E-4</v>
      </c>
      <c r="N124" s="1">
        <v>1.03710361653E-4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</row>
    <row r="125" spans="1:21" x14ac:dyDescent="0.2">
      <c r="A125" s="1" t="s">
        <v>199</v>
      </c>
      <c r="B125" s="1">
        <v>2.8759626152300002E-4</v>
      </c>
      <c r="C125" s="1">
        <v>0</v>
      </c>
      <c r="D125" s="1">
        <v>3.3445576757899998E-4</v>
      </c>
      <c r="E125" s="1">
        <v>2.6885061757400003E-4</v>
      </c>
      <c r="F125" s="1">
        <v>1.03868765277E-4</v>
      </c>
      <c r="G125" s="1">
        <v>1.6953085478500001E-4</v>
      </c>
      <c r="H125" s="1">
        <f t="shared" si="6"/>
        <v>1.9405037778966668E-4</v>
      </c>
      <c r="I125" s="1">
        <v>0</v>
      </c>
      <c r="J125" s="1">
        <v>0</v>
      </c>
      <c r="K125" s="2">
        <v>4.9334550909999998E-5</v>
      </c>
      <c r="L125" s="1">
        <v>3.1310998513700002E-4</v>
      </c>
      <c r="M125" s="1">
        <v>1.49775051976E-4</v>
      </c>
      <c r="N125" s="2">
        <v>4.93858865014E-5</v>
      </c>
      <c r="O125" s="2"/>
      <c r="P125" s="1">
        <v>0</v>
      </c>
      <c r="Q125" s="1">
        <v>0</v>
      </c>
      <c r="R125" s="1">
        <v>2.2989373982900001E-4</v>
      </c>
      <c r="S125" s="1">
        <v>0</v>
      </c>
      <c r="T125" s="1">
        <v>0</v>
      </c>
      <c r="U125" s="1">
        <v>0</v>
      </c>
    </row>
    <row r="126" spans="1:21" x14ac:dyDescent="0.2">
      <c r="A126" s="1" t="s">
        <v>206</v>
      </c>
      <c r="B126" s="1">
        <v>2.2616460184200001E-4</v>
      </c>
      <c r="C126" s="1">
        <v>1.3056887508199999E-4</v>
      </c>
      <c r="D126" s="1">
        <v>2.6053432281199999E-4</v>
      </c>
      <c r="E126" s="1">
        <v>3.0245694477099998E-4</v>
      </c>
      <c r="F126" s="2">
        <v>5.3798693810299999E-5</v>
      </c>
      <c r="G126" s="1">
        <v>1.89915326303E-4</v>
      </c>
      <c r="H126" s="1">
        <f t="shared" si="6"/>
        <v>1.9390646077005E-4</v>
      </c>
      <c r="I126" s="1">
        <v>0</v>
      </c>
      <c r="J126" s="1">
        <v>1.6824961512899999E-4</v>
      </c>
      <c r="K126" s="1">
        <v>1.4800365273E-4</v>
      </c>
      <c r="L126" s="1">
        <v>1.22872765252E-4</v>
      </c>
      <c r="M126" s="1">
        <v>0</v>
      </c>
      <c r="N126" s="1">
        <v>0</v>
      </c>
      <c r="P126" s="2">
        <v>6.8084132924699995E-5</v>
      </c>
      <c r="Q126" s="1">
        <v>0</v>
      </c>
      <c r="R126" s="1">
        <v>0</v>
      </c>
      <c r="S126" s="1">
        <v>0</v>
      </c>
      <c r="T126" s="2">
        <v>7.8574532265499996E-5</v>
      </c>
      <c r="U126" s="2">
        <v>8.2706897507100002E-5</v>
      </c>
    </row>
    <row r="127" spans="1:21" x14ac:dyDescent="0.2">
      <c r="A127" s="1" t="s">
        <v>180</v>
      </c>
      <c r="B127" s="1">
        <v>3.1402217099500002E-4</v>
      </c>
      <c r="C127" s="1">
        <v>1.6372272737500001E-4</v>
      </c>
      <c r="D127" s="1">
        <v>0</v>
      </c>
      <c r="E127" s="1">
        <v>2.1636950386899999E-4</v>
      </c>
      <c r="F127" s="1">
        <v>2.0560688921600001E-4</v>
      </c>
      <c r="G127" s="1">
        <v>2.4087650509599999E-4</v>
      </c>
      <c r="H127" s="1">
        <f t="shared" si="6"/>
        <v>1.900996327585E-4</v>
      </c>
      <c r="I127" s="1">
        <v>1.5556545383200001E-4</v>
      </c>
      <c r="J127" s="1">
        <v>1.12166410086E-4</v>
      </c>
      <c r="K127" s="1">
        <v>3.4780858391599999E-4</v>
      </c>
      <c r="L127" s="2">
        <v>5.3891563706799998E-5</v>
      </c>
      <c r="M127" s="1">
        <v>2.9417700791799998E-4</v>
      </c>
      <c r="N127" s="1">
        <v>2.5878204526699999E-4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</row>
    <row r="128" spans="1:21" x14ac:dyDescent="0.2">
      <c r="A128" s="1" t="s">
        <v>167</v>
      </c>
      <c r="B128" s="1">
        <v>2.6528867560499998E-4</v>
      </c>
      <c r="C128" s="1">
        <v>0</v>
      </c>
      <c r="D128" s="1">
        <v>2.5536499101099999E-4</v>
      </c>
      <c r="E128" s="1">
        <v>1.75857766975E-4</v>
      </c>
      <c r="F128" s="1">
        <v>1.9601900318999999E-4</v>
      </c>
      <c r="G128" s="1">
        <v>2.1981255119499999E-4</v>
      </c>
      <c r="H128" s="1">
        <f t="shared" si="6"/>
        <v>1.85390497996E-4</v>
      </c>
      <c r="I128" s="1">
        <v>2.19387178481E-4</v>
      </c>
      <c r="J128" s="1">
        <v>3.6566249687999998E-4</v>
      </c>
      <c r="K128" s="1">
        <v>2.25458897659E-4</v>
      </c>
      <c r="L128" s="1">
        <v>1.2017818706600001E-4</v>
      </c>
      <c r="M128" s="1">
        <v>3.4790796826800001E-4</v>
      </c>
      <c r="N128" s="1">
        <v>2.4890486796700002E-4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</row>
    <row r="129" spans="1:21" x14ac:dyDescent="0.2">
      <c r="A129" s="1" t="s">
        <v>168</v>
      </c>
      <c r="B129" s="1">
        <v>2.5362009220200002E-4</v>
      </c>
      <c r="C129" s="1">
        <v>0</v>
      </c>
      <c r="D129" s="1">
        <v>1.88163677587E-4</v>
      </c>
      <c r="E129" s="1">
        <v>2.22814552921E-4</v>
      </c>
      <c r="F129" s="1">
        <v>2.4555641432200001E-4</v>
      </c>
      <c r="G129" s="1">
        <v>1.8142179650399999E-4</v>
      </c>
      <c r="H129" s="1">
        <f t="shared" si="6"/>
        <v>1.8192942225599999E-4</v>
      </c>
      <c r="I129" s="1">
        <v>2.5440048575400002E-4</v>
      </c>
      <c r="J129" s="1">
        <v>0</v>
      </c>
      <c r="K129" s="1">
        <v>2.7134003000500002E-4</v>
      </c>
      <c r="L129" s="2">
        <v>7.2214695367200002E-5</v>
      </c>
      <c r="M129" s="1">
        <v>4.5167588544399998E-4</v>
      </c>
      <c r="N129" s="1">
        <v>4.4644841397200002E-4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</row>
    <row r="130" spans="1:21" x14ac:dyDescent="0.2">
      <c r="A130" s="1" t="s">
        <v>216</v>
      </c>
      <c r="B130" s="1">
        <v>1.28697611063E-4</v>
      </c>
      <c r="C130" s="1">
        <v>0</v>
      </c>
      <c r="D130" s="1">
        <v>2.3727232970400001E-4</v>
      </c>
      <c r="E130" s="1">
        <v>2.7345422403899999E-4</v>
      </c>
      <c r="F130" s="1">
        <v>1.70983967457E-4</v>
      </c>
      <c r="G130" s="1">
        <v>2.37479093176E-4</v>
      </c>
      <c r="H130" s="1">
        <f t="shared" ref="H130:H193" si="7">AVERAGE(B130:G130)</f>
        <v>1.7464787090650002E-4</v>
      </c>
      <c r="I130" s="2">
        <v>6.3378518227999998E-5</v>
      </c>
      <c r="J130" s="1">
        <v>1.3179553185099999E-4</v>
      </c>
      <c r="K130" s="1">
        <v>1.01135829366E-4</v>
      </c>
      <c r="L130" s="1">
        <v>1.250284278E-4</v>
      </c>
      <c r="M130" s="1">
        <v>2.1022238237000001E-4</v>
      </c>
      <c r="N130" s="2">
        <v>4.93858865014E-5</v>
      </c>
      <c r="O130" s="2"/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</row>
    <row r="131" spans="1:21" x14ac:dyDescent="0.2">
      <c r="A131" s="1" t="s">
        <v>174</v>
      </c>
      <c r="B131" s="1">
        <v>2.3440124895000001E-4</v>
      </c>
      <c r="C131" s="2">
        <v>5.1572659123099999E-5</v>
      </c>
      <c r="D131" s="1">
        <v>2.4554326058699998E-4</v>
      </c>
      <c r="E131" s="1">
        <v>1.14629800986E-4</v>
      </c>
      <c r="F131" s="1">
        <v>2.11466152898E-4</v>
      </c>
      <c r="G131" s="1">
        <v>1.4846690088400001E-4</v>
      </c>
      <c r="H131" s="1">
        <f t="shared" si="7"/>
        <v>1.6768000390468335E-4</v>
      </c>
      <c r="I131" s="1">
        <v>1.9855647668600001E-4</v>
      </c>
      <c r="J131" s="1">
        <v>2.0470369840699999E-4</v>
      </c>
      <c r="K131" s="1">
        <v>1.7563100124E-4</v>
      </c>
      <c r="L131" s="2">
        <v>5.3891563706799998E-5</v>
      </c>
      <c r="M131" s="1">
        <v>2.9719937443700001E-4</v>
      </c>
      <c r="N131" s="1">
        <v>3.7829589060000001E-4</v>
      </c>
      <c r="P131" s="1">
        <v>0</v>
      </c>
      <c r="Q131" s="1">
        <v>0</v>
      </c>
      <c r="R131" s="1">
        <v>1.50525662983E-4</v>
      </c>
      <c r="S131" s="1">
        <v>0</v>
      </c>
      <c r="T131" s="1">
        <v>0</v>
      </c>
      <c r="U131" s="1">
        <v>0</v>
      </c>
    </row>
    <row r="132" spans="1:21" x14ac:dyDescent="0.2">
      <c r="A132" s="1" t="s">
        <v>185</v>
      </c>
      <c r="B132" s="1">
        <v>3.1814049454900002E-4</v>
      </c>
      <c r="C132" s="1">
        <v>0</v>
      </c>
      <c r="D132" s="1">
        <v>2.0935793797400001E-4</v>
      </c>
      <c r="E132" s="2">
        <v>9.2072129306100002E-5</v>
      </c>
      <c r="F132" s="1">
        <v>2.16260095911E-4</v>
      </c>
      <c r="G132" s="1">
        <v>1.6851163121E-4</v>
      </c>
      <c r="H132" s="1">
        <f t="shared" si="7"/>
        <v>1.6739038149168333E-4</v>
      </c>
      <c r="I132" s="1">
        <v>1.5645186667499999E-4</v>
      </c>
      <c r="J132" s="1">
        <v>1.12166410086E-4</v>
      </c>
      <c r="K132" s="1">
        <v>1.4800365273E-4</v>
      </c>
      <c r="L132" s="1">
        <v>1.61674691121E-4</v>
      </c>
      <c r="M132" s="1">
        <v>2.4783405461599998E-4</v>
      </c>
      <c r="N132" s="1">
        <v>1.52108530424E-4</v>
      </c>
      <c r="P132" s="1">
        <v>0</v>
      </c>
      <c r="Q132" s="1">
        <v>0</v>
      </c>
      <c r="R132" s="1">
        <v>2.6218833661499998E-4</v>
      </c>
      <c r="S132" s="1">
        <v>0</v>
      </c>
      <c r="T132" s="1">
        <v>0</v>
      </c>
      <c r="U132" s="1">
        <v>0</v>
      </c>
    </row>
    <row r="133" spans="1:21" x14ac:dyDescent="0.2">
      <c r="A133" s="1" t="s">
        <v>196</v>
      </c>
      <c r="B133" s="1">
        <v>1.8704052807899999E-4</v>
      </c>
      <c r="C133" s="2">
        <v>5.3619193215299997E-5</v>
      </c>
      <c r="D133" s="1">
        <v>1.2613169596499999E-4</v>
      </c>
      <c r="E133" s="1">
        <v>1.10486555167E-4</v>
      </c>
      <c r="F133" s="1">
        <v>4.3571615383000001E-4</v>
      </c>
      <c r="G133" s="2">
        <v>9.0371157059999994E-5</v>
      </c>
      <c r="H133" s="1">
        <f t="shared" si="7"/>
        <v>1.6722754721938335E-4</v>
      </c>
      <c r="I133" s="2">
        <v>9.8835031921900004E-5</v>
      </c>
      <c r="J133" s="1">
        <v>1.12166410086E-4</v>
      </c>
      <c r="K133" s="1">
        <v>2.4617940904099998E-4</v>
      </c>
      <c r="L133" s="1">
        <v>1.55746619113E-4</v>
      </c>
      <c r="M133" s="2">
        <v>9.43649991151E-5</v>
      </c>
      <c r="N133" s="1">
        <v>1.87666368705E-4</v>
      </c>
      <c r="P133" s="1">
        <v>0</v>
      </c>
      <c r="Q133" s="1">
        <v>0</v>
      </c>
      <c r="R133" s="1">
        <v>1.09473209443E-4</v>
      </c>
      <c r="S133" s="1">
        <v>0</v>
      </c>
      <c r="T133" s="1">
        <v>0</v>
      </c>
      <c r="U133" s="1">
        <v>0</v>
      </c>
    </row>
    <row r="134" spans="1:21" x14ac:dyDescent="0.2">
      <c r="A134" s="1" t="s">
        <v>191</v>
      </c>
      <c r="B134" s="1">
        <v>2.1827114836400001E-4</v>
      </c>
      <c r="C134" s="1">
        <v>0</v>
      </c>
      <c r="D134" s="1">
        <v>1.05971301938E-4</v>
      </c>
      <c r="E134" s="1">
        <v>2.6792989628100002E-4</v>
      </c>
      <c r="F134" s="1">
        <v>1.06532066951E-4</v>
      </c>
      <c r="G134" s="1">
        <v>2.9455561342499998E-4</v>
      </c>
      <c r="H134" s="1">
        <f t="shared" si="7"/>
        <v>1.6554333782649997E-4</v>
      </c>
      <c r="I134" s="1">
        <v>1.3384833919499999E-4</v>
      </c>
      <c r="J134" s="1">
        <v>0</v>
      </c>
      <c r="K134" s="2">
        <v>6.0188152110300003E-5</v>
      </c>
      <c r="L134" s="1">
        <v>1.2772300598500001E-4</v>
      </c>
      <c r="M134" s="1">
        <v>1.5581978501600001E-4</v>
      </c>
      <c r="N134" s="2">
        <v>6.1732358126700005E-5</v>
      </c>
      <c r="O134" s="2"/>
      <c r="P134" s="1">
        <v>0</v>
      </c>
      <c r="Q134" s="1">
        <v>0</v>
      </c>
      <c r="R134" s="1">
        <v>5.4791341326000003E-4</v>
      </c>
      <c r="S134" s="1">
        <v>0</v>
      </c>
      <c r="T134" s="1">
        <v>0</v>
      </c>
      <c r="U134" s="1">
        <v>0</v>
      </c>
    </row>
    <row r="135" spans="1:21" x14ac:dyDescent="0.2">
      <c r="A135" s="1" t="s">
        <v>195</v>
      </c>
      <c r="B135" s="2">
        <v>7.1384274936500005E-5</v>
      </c>
      <c r="C135" s="2">
        <v>5.1163352304699998E-5</v>
      </c>
      <c r="D135" s="1">
        <v>2.1245953705499999E-4</v>
      </c>
      <c r="E135" s="1">
        <v>1.2659917779600001E-4</v>
      </c>
      <c r="F135" s="1">
        <v>1.59798100427E-4</v>
      </c>
      <c r="G135" s="1">
        <v>3.6352307539200003E-4</v>
      </c>
      <c r="H135" s="1">
        <f t="shared" si="7"/>
        <v>1.6415458631853334E-4</v>
      </c>
      <c r="I135" s="1">
        <v>0</v>
      </c>
      <c r="J135" s="1">
        <v>2.8322018546699998E-4</v>
      </c>
      <c r="K135" s="1">
        <v>2.1016518687699999E-4</v>
      </c>
      <c r="L135" s="1">
        <v>1.1748360888099999E-4</v>
      </c>
      <c r="M135" s="1">
        <v>1.7462562113800001E-4</v>
      </c>
      <c r="N135" s="2">
        <v>4.93858865014E-5</v>
      </c>
      <c r="O135" s="2"/>
      <c r="P135" s="1">
        <v>0</v>
      </c>
      <c r="Q135" s="2">
        <v>7.80573706062E-5</v>
      </c>
      <c r="R135" s="1">
        <v>1.4450463646399999E-4</v>
      </c>
      <c r="S135" s="1">
        <v>0</v>
      </c>
      <c r="T135" s="1">
        <v>0</v>
      </c>
      <c r="U135" s="1">
        <v>0</v>
      </c>
    </row>
    <row r="136" spans="1:21" x14ac:dyDescent="0.2">
      <c r="A136" s="1" t="s">
        <v>230</v>
      </c>
      <c r="B136" s="1">
        <v>3.4937111483400002E-4</v>
      </c>
      <c r="C136" s="1">
        <v>0</v>
      </c>
      <c r="D136" s="1">
        <v>0</v>
      </c>
      <c r="E136" s="1">
        <v>2.1038481546399999E-4</v>
      </c>
      <c r="F136" s="1">
        <v>2.2957660428000001E-4</v>
      </c>
      <c r="G136" s="1">
        <v>1.88896102727E-4</v>
      </c>
      <c r="H136" s="1">
        <f t="shared" si="7"/>
        <v>1.6303810621749997E-4</v>
      </c>
      <c r="I136" s="1">
        <v>0</v>
      </c>
      <c r="J136" s="2">
        <v>8.0198983211500003E-5</v>
      </c>
      <c r="K136" s="1">
        <v>1.9141805753100001E-4</v>
      </c>
      <c r="L136" s="1">
        <v>0</v>
      </c>
      <c r="M136" s="1">
        <v>2.9787101144200002E-4</v>
      </c>
      <c r="N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</row>
    <row r="137" spans="1:21" x14ac:dyDescent="0.2">
      <c r="A137" s="1" t="s">
        <v>224</v>
      </c>
      <c r="B137" s="1">
        <v>1.69194459345E-4</v>
      </c>
      <c r="C137" s="2">
        <v>4.4614443209700003E-5</v>
      </c>
      <c r="D137" s="1">
        <v>0</v>
      </c>
      <c r="E137" s="2">
        <v>6.3529769221199996E-5</v>
      </c>
      <c r="F137" s="1">
        <v>2.37033848966E-4</v>
      </c>
      <c r="G137" s="1">
        <v>4.33849502126E-4</v>
      </c>
      <c r="H137" s="1">
        <f t="shared" si="7"/>
        <v>1.5803700381131666E-4</v>
      </c>
      <c r="I137" s="1">
        <v>1.9190838036899999E-4</v>
      </c>
      <c r="J137" s="1">
        <v>2.6359106370199998E-4</v>
      </c>
      <c r="K137" s="1">
        <v>0</v>
      </c>
      <c r="L137" s="1">
        <v>0</v>
      </c>
      <c r="M137" s="2">
        <v>6.6156244931200005E-5</v>
      </c>
      <c r="N137" s="1">
        <v>0</v>
      </c>
      <c r="P137" s="1">
        <v>0</v>
      </c>
      <c r="Q137" s="1">
        <v>0</v>
      </c>
      <c r="R137" s="1">
        <v>1.6256771602200001E-4</v>
      </c>
      <c r="S137" s="1">
        <v>0</v>
      </c>
      <c r="T137" s="1">
        <v>0</v>
      </c>
      <c r="U137" s="1">
        <v>0</v>
      </c>
    </row>
    <row r="138" spans="1:21" x14ac:dyDescent="0.2">
      <c r="A138" s="1" t="s">
        <v>155</v>
      </c>
      <c r="B138" s="1">
        <v>1.4963242246299999E-4</v>
      </c>
      <c r="C138" s="1">
        <v>0</v>
      </c>
      <c r="D138" s="1">
        <v>1.62833951758E-4</v>
      </c>
      <c r="E138" s="1">
        <v>1.8230281602599999E-4</v>
      </c>
      <c r="F138" s="1">
        <v>2.7325475172999998E-4</v>
      </c>
      <c r="G138" s="1">
        <v>1.73607749089E-4</v>
      </c>
      <c r="H138" s="1">
        <f t="shared" si="7"/>
        <v>1.5693861517766667E-4</v>
      </c>
      <c r="I138" s="2">
        <v>8.8641284234900001E-5</v>
      </c>
      <c r="J138" s="1">
        <v>2.5125275859299998E-4</v>
      </c>
      <c r="K138" s="2">
        <v>9.86691018201E-5</v>
      </c>
      <c r="L138" s="1">
        <v>2.1556625482700001E-4</v>
      </c>
      <c r="M138" s="1">
        <v>2.4716241761100002E-4</v>
      </c>
      <c r="N138" s="2">
        <v>4.93858865014E-5</v>
      </c>
      <c r="O138" s="2"/>
      <c r="P138" s="2">
        <v>6.8084132924699995E-5</v>
      </c>
      <c r="Q138" s="1">
        <v>0</v>
      </c>
      <c r="R138" s="1">
        <v>8.8728036253099996E-4</v>
      </c>
      <c r="S138" s="1">
        <v>1.6207958787100001E-4</v>
      </c>
      <c r="T138" s="1">
        <v>0</v>
      </c>
      <c r="U138" s="1">
        <v>3.6225621108099999E-4</v>
      </c>
    </row>
    <row r="139" spans="1:21" x14ac:dyDescent="0.2">
      <c r="A139" s="1" t="s">
        <v>186</v>
      </c>
      <c r="B139" s="2">
        <v>8.7514375523199995E-5</v>
      </c>
      <c r="C139" s="2">
        <v>4.0930681843799998E-5</v>
      </c>
      <c r="D139" s="1">
        <v>1.0338663603699999E-4</v>
      </c>
      <c r="E139" s="1">
        <v>3.8486150049900001E-4</v>
      </c>
      <c r="F139" s="1">
        <v>0</v>
      </c>
      <c r="G139" s="1">
        <v>3.0372862560799999E-4</v>
      </c>
      <c r="H139" s="1">
        <f t="shared" si="7"/>
        <v>1.5340363658516664E-4</v>
      </c>
      <c r="I139" s="2">
        <v>4.4320642117500003E-5</v>
      </c>
      <c r="J139" s="1">
        <v>0</v>
      </c>
      <c r="K139" s="2">
        <v>9.86691018201E-5</v>
      </c>
      <c r="L139" s="1">
        <v>0</v>
      </c>
      <c r="M139" s="2">
        <v>6.7163700437799999E-5</v>
      </c>
      <c r="N139" s="1">
        <v>0</v>
      </c>
      <c r="P139" s="2">
        <v>6.8084132924699995E-5</v>
      </c>
      <c r="Q139" s="1">
        <v>0</v>
      </c>
      <c r="R139" s="1">
        <v>5.4517658302400004E-4</v>
      </c>
      <c r="S139" s="1">
        <v>2.9698415502199999E-4</v>
      </c>
      <c r="T139" s="1">
        <v>1.4300564872299999E-4</v>
      </c>
      <c r="U139" s="1">
        <v>0</v>
      </c>
    </row>
    <row r="140" spans="1:21" x14ac:dyDescent="0.2">
      <c r="A140" s="1" t="s">
        <v>213</v>
      </c>
      <c r="B140" s="1">
        <v>1.7262639564000001E-4</v>
      </c>
      <c r="C140" s="2">
        <v>4.0930681843799998E-5</v>
      </c>
      <c r="D140" s="1">
        <v>2.3365379744299999E-4</v>
      </c>
      <c r="E140" s="1">
        <v>1.9519291412899999E-4</v>
      </c>
      <c r="F140" s="1">
        <v>1.06532066951E-4</v>
      </c>
      <c r="G140" s="1">
        <v>1.67492407634E-4</v>
      </c>
      <c r="H140" s="1">
        <f t="shared" si="7"/>
        <v>1.5273804394013332E-4</v>
      </c>
      <c r="I140" s="2">
        <v>4.4320642117500003E-5</v>
      </c>
      <c r="J140" s="2">
        <v>8.6368135766199997E-5</v>
      </c>
      <c r="K140" s="2">
        <v>4.9334550909999998E-5</v>
      </c>
      <c r="L140" s="2">
        <v>5.3891563706799998E-5</v>
      </c>
      <c r="M140" s="1">
        <v>1.5581978501600001E-4</v>
      </c>
      <c r="N140" s="1">
        <v>2.8742585943799999E-4</v>
      </c>
      <c r="P140" s="1">
        <v>0</v>
      </c>
      <c r="Q140" s="1">
        <v>0</v>
      </c>
      <c r="R140" s="1">
        <v>0</v>
      </c>
      <c r="S140" s="1">
        <v>0</v>
      </c>
      <c r="T140" s="1">
        <v>1.5714906453099999E-4</v>
      </c>
      <c r="U140" s="1">
        <v>0</v>
      </c>
    </row>
    <row r="141" spans="1:21" x14ac:dyDescent="0.2">
      <c r="A141" s="1" t="s">
        <v>182</v>
      </c>
      <c r="B141" s="1">
        <v>1.18401802178E-4</v>
      </c>
      <c r="C141" s="1">
        <v>0</v>
      </c>
      <c r="D141" s="1">
        <v>1.0338663603699999E-4</v>
      </c>
      <c r="E141" s="1">
        <v>2.7989927309100002E-4</v>
      </c>
      <c r="F141" s="1">
        <v>2.8071199641600001E-4</v>
      </c>
      <c r="G141" s="1">
        <v>1.33518288438E-4</v>
      </c>
      <c r="H141" s="1">
        <f t="shared" si="7"/>
        <v>1.5265299936E-4</v>
      </c>
      <c r="I141" s="2">
        <v>8.0663568653800002E-5</v>
      </c>
      <c r="J141" s="1">
        <v>1.3516052415399999E-4</v>
      </c>
      <c r="K141" s="2">
        <v>4.9334550909999998E-5</v>
      </c>
      <c r="L141" s="1">
        <v>1.07783127414E-4</v>
      </c>
      <c r="M141" s="2">
        <v>4.9701138323999997E-5</v>
      </c>
      <c r="N141" s="2">
        <v>5.0373604231400002E-5</v>
      </c>
      <c r="O141" s="2"/>
      <c r="P141" s="1">
        <v>0</v>
      </c>
      <c r="Q141" s="1">
        <v>0</v>
      </c>
      <c r="R141" s="1">
        <v>5.90060598895E-4</v>
      </c>
      <c r="S141" s="1">
        <v>3.2998239446899999E-4</v>
      </c>
      <c r="T141" s="1">
        <v>0</v>
      </c>
      <c r="U141" s="1">
        <v>0</v>
      </c>
    </row>
    <row r="142" spans="1:21" x14ac:dyDescent="0.2">
      <c r="A142" s="1" t="s">
        <v>204</v>
      </c>
      <c r="B142" s="1">
        <v>3.2809310980399999E-4</v>
      </c>
      <c r="C142" s="2">
        <v>8.1861363687500005E-5</v>
      </c>
      <c r="D142" s="2">
        <v>7.7023043847300002E-5</v>
      </c>
      <c r="E142" s="2">
        <v>9.2072129306100002E-5</v>
      </c>
      <c r="F142" s="2">
        <v>5.3266033475599999E-5</v>
      </c>
      <c r="G142" s="1">
        <v>2.5072899966299998E-4</v>
      </c>
      <c r="H142" s="1">
        <f t="shared" si="7"/>
        <v>1.4717411329724997E-4</v>
      </c>
      <c r="I142" s="2">
        <v>9.2630142025500002E-5</v>
      </c>
      <c r="J142" s="2">
        <v>5.6083205042999999E-5</v>
      </c>
      <c r="K142" s="1">
        <v>1.9733820363999999E-4</v>
      </c>
      <c r="L142" s="1">
        <v>1.04010717954E-4</v>
      </c>
      <c r="M142" s="1">
        <v>1.2996176034700001E-4</v>
      </c>
      <c r="N142" s="1">
        <v>1.20995421928E-4</v>
      </c>
      <c r="P142" s="1">
        <v>0</v>
      </c>
      <c r="Q142" s="2">
        <v>7.80573706062E-5</v>
      </c>
      <c r="R142" s="1">
        <v>2.0416753561000001E-4</v>
      </c>
      <c r="S142" s="1">
        <v>0</v>
      </c>
      <c r="T142" s="1">
        <v>0</v>
      </c>
      <c r="U142" s="1">
        <v>0</v>
      </c>
    </row>
    <row r="143" spans="1:21" x14ac:dyDescent="0.2">
      <c r="A143" s="1" t="s">
        <v>169</v>
      </c>
      <c r="B143" s="1">
        <v>1.1702902766E-4</v>
      </c>
      <c r="C143" s="1">
        <v>0</v>
      </c>
      <c r="D143" s="2">
        <v>5.1693318018300002E-5</v>
      </c>
      <c r="E143" s="1">
        <v>2.8726504343499999E-4</v>
      </c>
      <c r="F143" s="1">
        <v>0</v>
      </c>
      <c r="G143" s="1">
        <v>4.1992011325600001E-4</v>
      </c>
      <c r="H143" s="1">
        <f t="shared" si="7"/>
        <v>1.4598458372821666E-4</v>
      </c>
      <c r="I143" s="1">
        <v>1.18779320875E-4</v>
      </c>
      <c r="J143" s="1">
        <v>3.4883753536699998E-4</v>
      </c>
      <c r="K143" s="1">
        <v>3.3547494618800001E-4</v>
      </c>
      <c r="L143" s="1">
        <v>1.3472890926699999E-4</v>
      </c>
      <c r="M143" s="1">
        <v>3.7846745196700002E-4</v>
      </c>
      <c r="N143" s="2">
        <v>4.93858865014E-5</v>
      </c>
      <c r="O143" s="2"/>
      <c r="P143" s="1">
        <v>0</v>
      </c>
      <c r="Q143" s="1">
        <v>0</v>
      </c>
      <c r="R143" s="1">
        <v>2.4740945334000001E-4</v>
      </c>
      <c r="S143" s="2">
        <v>9.7053645431999995E-5</v>
      </c>
      <c r="T143" s="1">
        <v>0</v>
      </c>
      <c r="U143" s="1">
        <v>0</v>
      </c>
    </row>
    <row r="144" spans="1:21" x14ac:dyDescent="0.2">
      <c r="A144" s="1" t="s">
        <v>202</v>
      </c>
      <c r="B144" s="1">
        <v>2.6082715842200001E-4</v>
      </c>
      <c r="C144" s="1">
        <v>0</v>
      </c>
      <c r="D144" s="2">
        <v>5.7896516180499998E-5</v>
      </c>
      <c r="E144" s="1">
        <v>1.4961721012199999E-4</v>
      </c>
      <c r="F144" s="1">
        <v>1.07064727286E-4</v>
      </c>
      <c r="G144" s="1">
        <v>2.9115820150499999E-4</v>
      </c>
      <c r="H144" s="1">
        <f t="shared" si="7"/>
        <v>1.4442730225258332E-4</v>
      </c>
      <c r="I144" s="2">
        <v>8.1549981496099999E-5</v>
      </c>
      <c r="J144" s="1">
        <v>2.6639522395399998E-4</v>
      </c>
      <c r="K144" s="2">
        <v>9.86691018201E-5</v>
      </c>
      <c r="L144" s="1">
        <v>0</v>
      </c>
      <c r="M144" s="1">
        <v>1.25260301317E-4</v>
      </c>
      <c r="N144" s="2">
        <v>4.93858865014E-5</v>
      </c>
      <c r="O144" s="2"/>
      <c r="P144" s="1">
        <v>0</v>
      </c>
      <c r="Q144" s="1">
        <v>0</v>
      </c>
      <c r="R144" s="1">
        <v>4.19829758212E-4</v>
      </c>
      <c r="S144" s="1">
        <v>0</v>
      </c>
      <c r="T144" s="1">
        <v>0</v>
      </c>
      <c r="U144" s="1">
        <v>0</v>
      </c>
    </row>
    <row r="145" spans="1:21" x14ac:dyDescent="0.2">
      <c r="A145" s="1" t="s">
        <v>193</v>
      </c>
      <c r="B145" s="1">
        <v>3.4731195305700001E-4</v>
      </c>
      <c r="C145" s="2">
        <v>5.4437806852200003E-5</v>
      </c>
      <c r="D145" s="1">
        <v>2.06773272073E-4</v>
      </c>
      <c r="E145" s="2">
        <v>7.5038785384499998E-5</v>
      </c>
      <c r="F145" s="1">
        <v>0</v>
      </c>
      <c r="G145" s="1">
        <v>1.8074231411999999E-4</v>
      </c>
      <c r="H145" s="1">
        <f t="shared" si="7"/>
        <v>1.4405068858111666E-4</v>
      </c>
      <c r="I145" s="1">
        <v>1.65759201519E-4</v>
      </c>
      <c r="J145" s="1">
        <v>2.37792789382E-4</v>
      </c>
      <c r="K145" s="1">
        <v>1.01629174875E-4</v>
      </c>
      <c r="L145" s="1">
        <v>1.8161456969200001E-4</v>
      </c>
      <c r="M145" s="1">
        <v>2.10558200873E-4</v>
      </c>
      <c r="N145" s="1">
        <v>3.05698637443E-4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</row>
    <row r="146" spans="1:21" x14ac:dyDescent="0.2">
      <c r="A146" s="1" t="s">
        <v>211</v>
      </c>
      <c r="B146" s="1">
        <v>1.2663844928599999E-4</v>
      </c>
      <c r="C146" s="2">
        <v>4.0930681843799998E-5</v>
      </c>
      <c r="D146" s="1">
        <v>0</v>
      </c>
      <c r="E146" s="1">
        <v>1.32123505554E-4</v>
      </c>
      <c r="F146" s="1">
        <v>1.1718527364599999E-4</v>
      </c>
      <c r="G146" s="1">
        <v>4.3588794927799999E-4</v>
      </c>
      <c r="H146" s="1">
        <f t="shared" si="7"/>
        <v>1.4212764326796667E-4</v>
      </c>
      <c r="I146" s="1">
        <v>1.0991519245099999E-4</v>
      </c>
      <c r="J146" s="2">
        <v>7.1225670404599994E-5</v>
      </c>
      <c r="K146" s="1">
        <v>1.56883871894E-4</v>
      </c>
      <c r="L146" s="1">
        <v>1.8538697915199999E-4</v>
      </c>
      <c r="M146" s="1">
        <v>2.8510990835800001E-4</v>
      </c>
      <c r="N146" s="1">
        <v>1.33835752419E-4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</row>
    <row r="147" spans="1:21" x14ac:dyDescent="0.2">
      <c r="A147" s="1" t="s">
        <v>223</v>
      </c>
      <c r="B147" s="1">
        <v>2.04543403184E-4</v>
      </c>
      <c r="C147" s="1">
        <v>0</v>
      </c>
      <c r="D147" s="1">
        <v>1.48359822713E-4</v>
      </c>
      <c r="E147" s="2">
        <v>8.4706358961599999E-5</v>
      </c>
      <c r="F147" s="1">
        <v>2.5194833833899999E-4</v>
      </c>
      <c r="G147" s="1">
        <v>1.5662068949099999E-4</v>
      </c>
      <c r="H147" s="1">
        <f t="shared" si="7"/>
        <v>1.4102976878143332E-4</v>
      </c>
      <c r="I147" s="1">
        <v>1.3783719698500001E-4</v>
      </c>
      <c r="J147" s="2">
        <v>8.1881479362799994E-5</v>
      </c>
      <c r="K147" s="1">
        <v>0</v>
      </c>
      <c r="L147" s="1">
        <v>1.7029734131400001E-4</v>
      </c>
      <c r="M147" s="1">
        <v>1.8872999822999999E-4</v>
      </c>
      <c r="N147" s="1">
        <v>2.15322465146E-4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</row>
    <row r="148" spans="1:21" x14ac:dyDescent="0.2">
      <c r="A148" s="1" t="s">
        <v>244</v>
      </c>
      <c r="B148" s="1">
        <v>2.1827114836400001E-4</v>
      </c>
      <c r="C148" s="1">
        <v>0</v>
      </c>
      <c r="D148" s="1">
        <v>0</v>
      </c>
      <c r="E148" s="1">
        <v>2.04860487706E-4</v>
      </c>
      <c r="F148" s="1">
        <v>2.7112411039100003E-4</v>
      </c>
      <c r="G148" s="1">
        <v>1.4167207704500001E-4</v>
      </c>
      <c r="H148" s="1">
        <f t="shared" si="7"/>
        <v>1.393213039176667E-4</v>
      </c>
      <c r="I148" s="1">
        <v>1.3872360982799999E-4</v>
      </c>
      <c r="J148" s="2">
        <v>5.6083205042999999E-5</v>
      </c>
      <c r="K148" s="1">
        <v>0</v>
      </c>
      <c r="L148" s="1">
        <v>1.3688457181500001E-4</v>
      </c>
      <c r="M148" s="2">
        <v>7.8581529512199996E-5</v>
      </c>
      <c r="N148" s="2">
        <v>4.93858865014E-5</v>
      </c>
      <c r="O148" s="2"/>
      <c r="P148" s="1">
        <v>0</v>
      </c>
      <c r="Q148" s="1">
        <v>0</v>
      </c>
      <c r="R148" s="1">
        <v>0</v>
      </c>
      <c r="S148" s="1">
        <v>0</v>
      </c>
      <c r="T148" s="2">
        <v>7.8574532265499996E-5</v>
      </c>
      <c r="U148" s="1">
        <v>0</v>
      </c>
    </row>
    <row r="149" spans="1:21" x14ac:dyDescent="0.2">
      <c r="A149" s="1" t="s">
        <v>210</v>
      </c>
      <c r="B149" s="1">
        <v>2.1278005029200001E-4</v>
      </c>
      <c r="C149" s="2">
        <v>7.6131068229400001E-5</v>
      </c>
      <c r="D149" s="1">
        <v>1.58181553136E-4</v>
      </c>
      <c r="E149" s="1">
        <v>1.1739196486500001E-4</v>
      </c>
      <c r="F149" s="1">
        <v>1.38491687036E-4</v>
      </c>
      <c r="G149" s="1">
        <v>1.32499064862E-4</v>
      </c>
      <c r="H149" s="1">
        <f t="shared" si="7"/>
        <v>1.3924589807006666E-4</v>
      </c>
      <c r="I149" s="2">
        <v>9.6618999816100004E-5</v>
      </c>
      <c r="J149" s="1">
        <v>1.12166410086E-4</v>
      </c>
      <c r="K149" s="1">
        <v>2.39272571914E-4</v>
      </c>
      <c r="L149" s="1">
        <v>1.32573246719E-4</v>
      </c>
      <c r="M149" s="1">
        <v>2.2533421496900001E-4</v>
      </c>
      <c r="N149" s="1">
        <v>1.6643043751000001E-4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</row>
    <row r="150" spans="1:21" x14ac:dyDescent="0.2">
      <c r="A150" s="1" t="s">
        <v>273</v>
      </c>
      <c r="B150" s="1">
        <v>1.68851265715E-4</v>
      </c>
      <c r="C150" s="1">
        <v>0</v>
      </c>
      <c r="D150" s="1">
        <v>0</v>
      </c>
      <c r="E150" s="1">
        <v>1.8046137344000001E-4</v>
      </c>
      <c r="F150" s="1">
        <v>3.6806829131600001E-4</v>
      </c>
      <c r="G150" s="1">
        <v>1.00223651627E-4</v>
      </c>
      <c r="H150" s="1">
        <f t="shared" si="7"/>
        <v>1.3626743034966666E-4</v>
      </c>
      <c r="I150" s="2">
        <v>8.8641284234900001E-5</v>
      </c>
      <c r="J150" s="2">
        <v>8.4124807564499995E-5</v>
      </c>
      <c r="K150" s="1">
        <v>0</v>
      </c>
      <c r="L150" s="1">
        <v>0</v>
      </c>
      <c r="M150" s="1">
        <v>1.33655763871E-4</v>
      </c>
      <c r="N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</row>
    <row r="151" spans="1:21" x14ac:dyDescent="0.2">
      <c r="A151" s="1" t="s">
        <v>151</v>
      </c>
      <c r="B151" s="2">
        <v>6.8638725900500004E-5</v>
      </c>
      <c r="C151" s="1">
        <v>1.6249480692000001E-4</v>
      </c>
      <c r="D151" s="2">
        <v>5.1693318018300002E-5</v>
      </c>
      <c r="E151" s="1">
        <v>3.3330110808800002E-4</v>
      </c>
      <c r="F151" s="1">
        <v>0</v>
      </c>
      <c r="G151" s="1">
        <v>2.0146652682899999E-4</v>
      </c>
      <c r="H151" s="1">
        <f t="shared" si="7"/>
        <v>1.3626574762596669E-4</v>
      </c>
      <c r="I151" s="2">
        <v>4.4320642117500003E-5</v>
      </c>
      <c r="J151" s="1">
        <v>3.9594742760400001E-4</v>
      </c>
      <c r="K151" s="2">
        <v>4.9334550909999998E-5</v>
      </c>
      <c r="L151" s="1">
        <v>3.6215130810999998E-4</v>
      </c>
      <c r="M151" s="1">
        <v>1.00745550657E-4</v>
      </c>
      <c r="N151" s="2">
        <v>9.8771773002699997E-5</v>
      </c>
      <c r="O151" s="2"/>
      <c r="P151" s="1">
        <v>1.19828073948E-4</v>
      </c>
      <c r="Q151" s="2">
        <v>7.80573706062E-5</v>
      </c>
      <c r="R151" s="1">
        <v>9.9018517940700009E-4</v>
      </c>
      <c r="S151" s="2">
        <v>9.7053645431999995E-5</v>
      </c>
      <c r="T151" s="1">
        <v>0</v>
      </c>
      <c r="U151" s="1">
        <v>2.7375983074900002E-4</v>
      </c>
    </row>
    <row r="152" spans="1:21" x14ac:dyDescent="0.2">
      <c r="A152" s="1" t="s">
        <v>192</v>
      </c>
      <c r="B152" s="1">
        <v>1.02958088851E-4</v>
      </c>
      <c r="C152" s="1">
        <v>0</v>
      </c>
      <c r="D152" s="1">
        <v>1.0338663603699999E-4</v>
      </c>
      <c r="E152" s="1">
        <v>1.71714521156E-4</v>
      </c>
      <c r="F152" s="1">
        <v>2.7591805340300001E-4</v>
      </c>
      <c r="G152" s="1">
        <v>1.6035784260300001E-4</v>
      </c>
      <c r="H152" s="1">
        <f t="shared" si="7"/>
        <v>1.35722523675E-4</v>
      </c>
      <c r="I152" s="2">
        <v>4.4320642117500003E-5</v>
      </c>
      <c r="J152" s="1">
        <v>1.12166410086E-4</v>
      </c>
      <c r="K152" s="2">
        <v>4.9334550909999998E-5</v>
      </c>
      <c r="L152" s="1">
        <v>1.03471802317E-4</v>
      </c>
      <c r="M152" s="2">
        <v>3.8619127751699997E-5</v>
      </c>
      <c r="N152" s="1">
        <v>0</v>
      </c>
      <c r="P152" s="2">
        <v>6.8084132924699995E-5</v>
      </c>
      <c r="Q152" s="2">
        <v>7.80573706062E-5</v>
      </c>
      <c r="R152" s="1">
        <v>6.74354970166E-4</v>
      </c>
      <c r="S152" s="1">
        <v>0</v>
      </c>
      <c r="T152" s="2">
        <v>8.7217730814700004E-5</v>
      </c>
      <c r="U152" s="1">
        <v>0</v>
      </c>
    </row>
    <row r="153" spans="1:21" x14ac:dyDescent="0.2">
      <c r="A153" s="1" t="s">
        <v>281</v>
      </c>
      <c r="B153" s="1">
        <v>1.20117770326E-4</v>
      </c>
      <c r="C153" s="1">
        <v>0</v>
      </c>
      <c r="D153" s="2">
        <v>5.1693318018300002E-5</v>
      </c>
      <c r="E153" s="1">
        <v>2.03939766413E-4</v>
      </c>
      <c r="F153" s="1">
        <v>3.0894299415799999E-4</v>
      </c>
      <c r="G153" s="1">
        <v>1.28761911751E-4</v>
      </c>
      <c r="H153" s="1">
        <f t="shared" si="7"/>
        <v>1.3557596011104999E-4</v>
      </c>
      <c r="I153" s="1">
        <v>0</v>
      </c>
      <c r="J153" s="2">
        <v>5.6083205042999999E-5</v>
      </c>
      <c r="K153" s="2">
        <v>5.3281314982899999E-5</v>
      </c>
      <c r="L153" s="1">
        <v>0</v>
      </c>
      <c r="M153" s="2">
        <v>5.5410052861200002E-5</v>
      </c>
      <c r="N153" s="2">
        <v>9.8771773002699997E-5</v>
      </c>
      <c r="O153" s="2"/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</row>
    <row r="154" spans="1:21" x14ac:dyDescent="0.2">
      <c r="A154" s="1" t="s">
        <v>222</v>
      </c>
      <c r="B154" s="1">
        <v>3.2946588432199999E-4</v>
      </c>
      <c r="C154" s="1">
        <v>0</v>
      </c>
      <c r="D154" s="2">
        <v>5.4277983919200003E-5</v>
      </c>
      <c r="E154" s="2">
        <v>9.1151408012999995E-5</v>
      </c>
      <c r="F154" s="1">
        <v>2.1839073725000001E-4</v>
      </c>
      <c r="G154" s="1">
        <v>1.09056922617E-4</v>
      </c>
      <c r="H154" s="1">
        <f t="shared" si="7"/>
        <v>1.3372382268686666E-4</v>
      </c>
      <c r="I154" s="1">
        <v>1.3296192635200001E-4</v>
      </c>
      <c r="J154" s="1">
        <v>2.4957026244099999E-4</v>
      </c>
      <c r="K154" s="1">
        <v>1.65270745549E-4</v>
      </c>
      <c r="L154" s="2">
        <v>7.1136864092999997E-5</v>
      </c>
      <c r="M154" s="2">
        <v>6.7163700437799999E-5</v>
      </c>
      <c r="N154" s="1">
        <v>1.5803483680399999E-4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</row>
    <row r="155" spans="1:21" x14ac:dyDescent="0.2">
      <c r="A155" s="1" t="s">
        <v>148</v>
      </c>
      <c r="B155" s="1">
        <v>2.6975019278900001E-4</v>
      </c>
      <c r="C155" s="1">
        <v>0</v>
      </c>
      <c r="D155" s="1">
        <v>0</v>
      </c>
      <c r="E155" s="1">
        <v>1.6572983275100001E-4</v>
      </c>
      <c r="F155" s="1">
        <v>0</v>
      </c>
      <c r="G155" s="1">
        <v>3.6386281658400002E-4</v>
      </c>
      <c r="H155" s="1">
        <f t="shared" si="7"/>
        <v>1.3322380702066668E-4</v>
      </c>
      <c r="I155" s="1">
        <v>1.82601045524E-4</v>
      </c>
      <c r="J155" s="1">
        <v>2.37792789382E-4</v>
      </c>
      <c r="K155" s="1">
        <v>2.2348551562299999E-4</v>
      </c>
      <c r="L155" s="1">
        <v>4.0957588417200001E-4</v>
      </c>
      <c r="M155" s="1">
        <v>1.06118646692E-4</v>
      </c>
      <c r="N155" s="2">
        <v>7.4078829751999997E-5</v>
      </c>
      <c r="O155" s="2"/>
      <c r="P155" s="1">
        <v>1.9063557218899999E-4</v>
      </c>
      <c r="Q155" s="1">
        <v>0</v>
      </c>
      <c r="R155" s="1">
        <v>9.9182727754900009E-4</v>
      </c>
      <c r="S155" s="2">
        <v>9.7053645431999995E-5</v>
      </c>
      <c r="T155" s="1">
        <v>2.2472316227899999E-4</v>
      </c>
      <c r="U155" s="1">
        <v>0</v>
      </c>
    </row>
    <row r="156" spans="1:21" x14ac:dyDescent="0.2">
      <c r="A156" s="1" t="s">
        <v>212</v>
      </c>
      <c r="B156" s="1">
        <v>1.63016974014E-4</v>
      </c>
      <c r="C156" s="1">
        <v>1.28522340989E-4</v>
      </c>
      <c r="D156" s="1">
        <v>2.1401033659600001E-4</v>
      </c>
      <c r="E156" s="1">
        <v>1.5053793141499999E-4</v>
      </c>
      <c r="F156" s="1">
        <v>1.06532066951E-4</v>
      </c>
      <c r="G156" s="2">
        <v>3.3974119195499998E-5</v>
      </c>
      <c r="H156" s="1">
        <f t="shared" si="7"/>
        <v>1.3276562819341666E-4</v>
      </c>
      <c r="I156" s="1">
        <v>1.8215783910300001E-4</v>
      </c>
      <c r="J156" s="2">
        <v>5.6083205042999999E-5</v>
      </c>
      <c r="K156" s="1">
        <v>2.1065853238599999E-4</v>
      </c>
      <c r="L156" s="2">
        <v>5.3891563706799998E-5</v>
      </c>
      <c r="M156" s="1">
        <v>1.37685585898E-4</v>
      </c>
      <c r="N156" s="1">
        <v>0</v>
      </c>
      <c r="P156" s="1">
        <v>0</v>
      </c>
      <c r="Q156" s="1">
        <v>0</v>
      </c>
      <c r="R156" s="1">
        <v>1.8665182209900001E-4</v>
      </c>
      <c r="S156" s="1">
        <v>0</v>
      </c>
      <c r="T156" s="1">
        <v>1.5714906453099999E-4</v>
      </c>
      <c r="U156" s="1">
        <v>0</v>
      </c>
    </row>
    <row r="157" spans="1:21" x14ac:dyDescent="0.2">
      <c r="A157" s="1" t="s">
        <v>214</v>
      </c>
      <c r="B157" s="1">
        <v>1.5169158423999999E-4</v>
      </c>
      <c r="C157" s="1">
        <v>1.30159568263E-4</v>
      </c>
      <c r="D157" s="1">
        <v>2.34170730623E-4</v>
      </c>
      <c r="E157" s="2">
        <v>9.5755014478299995E-5</v>
      </c>
      <c r="F157" s="2">
        <v>5.3266033475599999E-5</v>
      </c>
      <c r="G157" s="1">
        <v>1.2332605268E-4</v>
      </c>
      <c r="H157" s="1">
        <f t="shared" si="7"/>
        <v>1.3139483062664999E-4</v>
      </c>
      <c r="I157" s="2">
        <v>4.4320642117500003E-5</v>
      </c>
      <c r="J157" s="2">
        <v>5.6083205042999999E-5</v>
      </c>
      <c r="K157" s="2">
        <v>5.1801278455600003E-5</v>
      </c>
      <c r="L157" s="1">
        <v>0</v>
      </c>
      <c r="M157" s="1">
        <v>0</v>
      </c>
      <c r="N157" s="1">
        <v>0</v>
      </c>
      <c r="P157" s="1">
        <v>0</v>
      </c>
      <c r="Q157" s="2">
        <v>9.0546549903199999E-5</v>
      </c>
      <c r="R157" s="1">
        <v>1.09473209443E-4</v>
      </c>
      <c r="S157" s="1">
        <v>2.8048503529800001E-4</v>
      </c>
      <c r="T157" s="2">
        <v>7.8574532265499996E-5</v>
      </c>
      <c r="U157" s="1">
        <v>2.34060519945E-4</v>
      </c>
    </row>
    <row r="158" spans="1:21" x14ac:dyDescent="0.2">
      <c r="A158" s="1" t="s">
        <v>209</v>
      </c>
      <c r="B158" s="1">
        <v>1.28354417434E-4</v>
      </c>
      <c r="C158" s="1">
        <v>0</v>
      </c>
      <c r="D158" s="1">
        <v>0</v>
      </c>
      <c r="E158" s="1">
        <v>2.8266143696999998E-4</v>
      </c>
      <c r="F158" s="1">
        <v>2.16260095911E-4</v>
      </c>
      <c r="G158" s="1">
        <v>1.2638372340700001E-4</v>
      </c>
      <c r="H158" s="1">
        <f t="shared" si="7"/>
        <v>1.2560994562033331E-4</v>
      </c>
      <c r="I158" s="1">
        <v>0</v>
      </c>
      <c r="J158" s="1">
        <v>0</v>
      </c>
      <c r="K158" s="1">
        <v>6.6157632770399999E-4</v>
      </c>
      <c r="L158" s="1">
        <v>2.0586577335999999E-4</v>
      </c>
      <c r="M158" s="2">
        <v>9.5708273123900001E-5</v>
      </c>
      <c r="N158" s="2">
        <v>9.8277914137700006E-5</v>
      </c>
      <c r="O158" s="2"/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</row>
    <row r="159" spans="1:21" x14ac:dyDescent="0.2">
      <c r="A159" s="1" t="s">
        <v>200</v>
      </c>
      <c r="B159" s="1">
        <v>1.3521829002400001E-4</v>
      </c>
      <c r="C159" s="1">
        <v>0</v>
      </c>
      <c r="D159" s="1">
        <v>3.1119377446999999E-4</v>
      </c>
      <c r="E159" s="1">
        <v>1.5422081658799999E-4</v>
      </c>
      <c r="F159" s="1">
        <v>0</v>
      </c>
      <c r="G159" s="1">
        <v>1.50505348036E-4</v>
      </c>
      <c r="H159" s="1">
        <f t="shared" si="7"/>
        <v>1.2518970485299999E-4</v>
      </c>
      <c r="I159" s="1">
        <v>2.5085483438500001E-4</v>
      </c>
      <c r="J159" s="1">
        <v>2.24332820172E-4</v>
      </c>
      <c r="K159" s="2">
        <v>9.86691018201E-5</v>
      </c>
      <c r="L159" s="1">
        <v>1.9185396679599999E-4</v>
      </c>
      <c r="M159" s="2">
        <v>8.3954625547299997E-5</v>
      </c>
      <c r="N159" s="1">
        <v>3.4125647572399997E-4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</row>
    <row r="160" spans="1:21" x14ac:dyDescent="0.2">
      <c r="A160" s="1" t="s">
        <v>184</v>
      </c>
      <c r="B160" s="1">
        <v>1.81892623636E-4</v>
      </c>
      <c r="C160" s="1">
        <v>1.9237420466600001E-4</v>
      </c>
      <c r="D160" s="1">
        <v>0</v>
      </c>
      <c r="E160" s="1">
        <v>1.7493704568199999E-4</v>
      </c>
      <c r="F160" s="1">
        <v>0</v>
      </c>
      <c r="G160" s="1">
        <v>1.8821662034300001E-4</v>
      </c>
      <c r="H160" s="1">
        <f t="shared" si="7"/>
        <v>1.2290341572116666E-4</v>
      </c>
      <c r="I160" s="1">
        <v>2.9340265081799998E-4</v>
      </c>
      <c r="J160" s="1">
        <v>2.4788776629000001E-4</v>
      </c>
      <c r="K160" s="1">
        <v>2.95513959951E-4</v>
      </c>
      <c r="L160" s="1">
        <v>1.61674691121E-4</v>
      </c>
      <c r="M160" s="1">
        <v>2.0619256034399999E-4</v>
      </c>
      <c r="N160" s="1">
        <v>2.1779175947100001E-4</v>
      </c>
      <c r="P160" s="1">
        <v>0</v>
      </c>
      <c r="Q160" s="1">
        <v>0</v>
      </c>
      <c r="R160" s="1">
        <v>1.35199413661E-4</v>
      </c>
      <c r="S160" s="1">
        <v>0</v>
      </c>
      <c r="T160" s="1">
        <v>0</v>
      </c>
      <c r="U160" s="1">
        <v>0</v>
      </c>
    </row>
    <row r="161" spans="1:21" x14ac:dyDescent="0.2">
      <c r="A161" s="1" t="s">
        <v>248</v>
      </c>
      <c r="B161" s="1">
        <v>1.8292220452500001E-4</v>
      </c>
      <c r="C161" s="1">
        <v>0</v>
      </c>
      <c r="D161" s="1">
        <v>0</v>
      </c>
      <c r="E161" s="1">
        <v>1.20614489391E-4</v>
      </c>
      <c r="F161" s="1">
        <v>1.7151662779099999E-4</v>
      </c>
      <c r="G161" s="1">
        <v>2.4189572867199999E-4</v>
      </c>
      <c r="H161" s="1">
        <f t="shared" si="7"/>
        <v>1.1949150839649999E-4</v>
      </c>
      <c r="I161" s="1">
        <v>2.0165892163400001E-4</v>
      </c>
      <c r="J161" s="1">
        <v>0</v>
      </c>
      <c r="K161" s="1">
        <v>1.8253783836700001E-4</v>
      </c>
      <c r="L161" s="1">
        <v>0</v>
      </c>
      <c r="M161" s="1">
        <v>1.9477473127E-4</v>
      </c>
      <c r="N161" s="2">
        <v>5.4324475151499997E-5</v>
      </c>
      <c r="O161" s="2"/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</row>
    <row r="162" spans="1:21" x14ac:dyDescent="0.2">
      <c r="A162" s="1" t="s">
        <v>239</v>
      </c>
      <c r="B162" s="1">
        <v>1.02614895221E-4</v>
      </c>
      <c r="C162" s="2">
        <v>4.91168182125E-5</v>
      </c>
      <c r="D162" s="1">
        <v>0</v>
      </c>
      <c r="E162" s="1">
        <v>1.01739702883E-4</v>
      </c>
      <c r="F162" s="1">
        <v>3.32380048888E-4</v>
      </c>
      <c r="G162" s="1">
        <v>1.27402946983E-4</v>
      </c>
      <c r="H162" s="1">
        <f t="shared" si="7"/>
        <v>1.1887573536458334E-4</v>
      </c>
      <c r="I162" s="2">
        <v>4.4320642117500003E-5</v>
      </c>
      <c r="J162" s="2">
        <v>5.6083205042999999E-5</v>
      </c>
      <c r="K162" s="1">
        <v>1.2432306829299999E-4</v>
      </c>
      <c r="L162" s="1">
        <v>1.6221360675799999E-4</v>
      </c>
      <c r="M162" s="1">
        <v>2.07535834353E-4</v>
      </c>
      <c r="N162" s="2">
        <v>9.8771773002699997E-5</v>
      </c>
      <c r="O162" s="2"/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</row>
    <row r="163" spans="1:21" x14ac:dyDescent="0.2">
      <c r="A163" s="1" t="s">
        <v>198</v>
      </c>
      <c r="B163" s="1">
        <v>1.9115885163299999E-4</v>
      </c>
      <c r="C163" s="1">
        <v>0</v>
      </c>
      <c r="D163" s="1">
        <v>2.0005314073099999E-4</v>
      </c>
      <c r="E163" s="1">
        <v>1.29821702322E-4</v>
      </c>
      <c r="F163" s="1">
        <v>1.06532066951E-4</v>
      </c>
      <c r="G163" s="2">
        <v>8.2557109645000005E-5</v>
      </c>
      <c r="H163" s="1">
        <f t="shared" si="7"/>
        <v>1.1835381188033333E-4</v>
      </c>
      <c r="I163" s="2">
        <v>4.4320642117500003E-5</v>
      </c>
      <c r="J163" s="1">
        <v>1.6824961512899999E-4</v>
      </c>
      <c r="K163" s="1">
        <v>2.3285908029500001E-4</v>
      </c>
      <c r="L163" s="2">
        <v>5.3891563706799998E-5</v>
      </c>
      <c r="M163" s="2">
        <v>6.7163700437799999E-5</v>
      </c>
      <c r="N163" s="2">
        <v>4.93858865014E-5</v>
      </c>
      <c r="O163" s="2"/>
      <c r="P163" s="1">
        <v>0</v>
      </c>
      <c r="Q163" s="1">
        <v>0</v>
      </c>
      <c r="R163" s="1">
        <v>3.2841962832800002E-4</v>
      </c>
      <c r="S163" s="1">
        <v>0</v>
      </c>
      <c r="T163" s="1">
        <v>1.9565058534099999E-4</v>
      </c>
      <c r="U163" s="1">
        <v>1.1744379446E-4</v>
      </c>
    </row>
    <row r="164" spans="1:21" x14ac:dyDescent="0.2">
      <c r="A164" s="1" t="s">
        <v>194</v>
      </c>
      <c r="B164" s="1">
        <v>2.6117035205099997E-4</v>
      </c>
      <c r="C164" s="1">
        <v>0</v>
      </c>
      <c r="D164" s="1">
        <v>3.2980336895699998E-4</v>
      </c>
      <c r="E164" s="2">
        <v>4.6036064652999999E-5</v>
      </c>
      <c r="F164" s="1">
        <v>0</v>
      </c>
      <c r="G164" s="2">
        <v>6.7948238390999995E-5</v>
      </c>
      <c r="H164" s="1">
        <f t="shared" si="7"/>
        <v>1.1749300400866664E-4</v>
      </c>
      <c r="I164" s="1">
        <v>1.1567687592699999E-4</v>
      </c>
      <c r="J164" s="1">
        <v>1.1777473059E-4</v>
      </c>
      <c r="K164" s="1">
        <v>1.6823081860300001E-4</v>
      </c>
      <c r="L164" s="1">
        <v>3.2388829787799998E-4</v>
      </c>
      <c r="M164" s="1">
        <v>2.3339385902100001E-4</v>
      </c>
      <c r="N164" s="1">
        <v>1.96555828275E-4</v>
      </c>
      <c r="P164" s="1">
        <v>0</v>
      </c>
      <c r="Q164" s="1">
        <v>0</v>
      </c>
      <c r="R164" s="1">
        <v>0</v>
      </c>
      <c r="S164" s="1">
        <v>1.8828407213799999E-4</v>
      </c>
      <c r="T164" s="1">
        <v>0</v>
      </c>
      <c r="U164" s="1">
        <v>0</v>
      </c>
    </row>
    <row r="165" spans="1:21" x14ac:dyDescent="0.2">
      <c r="A165" s="1" t="s">
        <v>226</v>
      </c>
      <c r="B165" s="2">
        <v>7.0354694048000005E-5</v>
      </c>
      <c r="C165" s="1">
        <v>0</v>
      </c>
      <c r="D165" s="1">
        <v>2.58466590092E-4</v>
      </c>
      <c r="E165" s="2">
        <v>9.2072129306100002E-5</v>
      </c>
      <c r="F165" s="2">
        <v>8.3095012221899995E-5</v>
      </c>
      <c r="G165" s="1">
        <v>1.9874859729399999E-4</v>
      </c>
      <c r="H165" s="1">
        <f t="shared" si="7"/>
        <v>1.1712283716033333E-4</v>
      </c>
      <c r="I165" s="1">
        <v>0</v>
      </c>
      <c r="J165" s="1">
        <v>0</v>
      </c>
      <c r="K165" s="2">
        <v>9.86691018201E-5</v>
      </c>
      <c r="L165" s="1">
        <v>1.0293288667999999E-4</v>
      </c>
      <c r="M165" s="1">
        <v>1.9846873479399999E-4</v>
      </c>
      <c r="N165" s="1">
        <v>0</v>
      </c>
      <c r="P165" s="1">
        <v>0</v>
      </c>
      <c r="Q165" s="1">
        <v>0</v>
      </c>
      <c r="R165" s="1">
        <v>1.30273119237E-4</v>
      </c>
      <c r="S165" s="1">
        <v>3.8821458172799998E-4</v>
      </c>
      <c r="T165" s="1">
        <v>0</v>
      </c>
      <c r="U165" s="1">
        <v>0</v>
      </c>
    </row>
    <row r="166" spans="1:21" x14ac:dyDescent="0.2">
      <c r="A166" s="1" t="s">
        <v>282</v>
      </c>
      <c r="B166" s="2">
        <v>8.6484794634600004E-5</v>
      </c>
      <c r="C166" s="2">
        <v>9.3731261422199996E-5</v>
      </c>
      <c r="D166" s="1">
        <v>3.1067684128999998E-4</v>
      </c>
      <c r="E166" s="2">
        <v>8.7008162194300001E-5</v>
      </c>
      <c r="F166" s="2">
        <v>5.3266033475599999E-5</v>
      </c>
      <c r="G166" s="2">
        <v>6.7948238390999995E-5</v>
      </c>
      <c r="H166" s="1">
        <f t="shared" si="7"/>
        <v>1.1651922190128331E-4</v>
      </c>
      <c r="I166" s="2">
        <v>4.4320642117500003E-5</v>
      </c>
      <c r="J166" s="1">
        <v>1.23383051095E-4</v>
      </c>
      <c r="K166" s="1">
        <v>0</v>
      </c>
      <c r="L166" s="2">
        <v>9.9160477220599998E-5</v>
      </c>
      <c r="M166" s="1">
        <v>1.00745550657E-4</v>
      </c>
      <c r="N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</row>
    <row r="167" spans="1:21" x14ac:dyDescent="0.2">
      <c r="A167" s="1" t="s">
        <v>247</v>
      </c>
      <c r="B167" s="1">
        <v>2.13123243921E-4</v>
      </c>
      <c r="C167" s="2">
        <v>4.0930681843799998E-5</v>
      </c>
      <c r="D167" s="2">
        <v>5.6345716639999998E-5</v>
      </c>
      <c r="E167" s="1">
        <v>1.8184245538E-4</v>
      </c>
      <c r="F167" s="2">
        <v>5.3266033475599999E-5</v>
      </c>
      <c r="G167" s="1">
        <v>1.50165606844E-4</v>
      </c>
      <c r="H167" s="1">
        <f t="shared" si="7"/>
        <v>1.159456230174E-4</v>
      </c>
      <c r="I167" s="1">
        <v>1.7329371067900001E-4</v>
      </c>
      <c r="J167" s="1">
        <v>1.23383051095E-4</v>
      </c>
      <c r="K167" s="2">
        <v>5.8214770073900001E-5</v>
      </c>
      <c r="L167" s="1">
        <v>0</v>
      </c>
      <c r="M167" s="1">
        <v>2.1996111893400001E-4</v>
      </c>
      <c r="N167" s="2">
        <v>8.0005136132199999E-5</v>
      </c>
      <c r="O167" s="2"/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</row>
    <row r="168" spans="1:21" x14ac:dyDescent="0.2">
      <c r="A168" s="1" t="s">
        <v>311</v>
      </c>
      <c r="B168" s="2">
        <v>3.4319362950299997E-5</v>
      </c>
      <c r="C168" s="1">
        <v>0</v>
      </c>
      <c r="D168" s="2">
        <v>5.47949170994E-5</v>
      </c>
      <c r="E168" s="1">
        <v>3.3928579649300002E-4</v>
      </c>
      <c r="F168" s="1">
        <v>0</v>
      </c>
      <c r="G168" s="1">
        <v>2.6499812972500002E-4</v>
      </c>
      <c r="H168" s="1">
        <f t="shared" si="7"/>
        <v>1.1556636771128334E-4</v>
      </c>
      <c r="I168" s="1">
        <v>0</v>
      </c>
      <c r="J168" s="2">
        <v>5.6083205042999999E-5</v>
      </c>
      <c r="K168" s="1">
        <v>0</v>
      </c>
      <c r="L168" s="1">
        <v>0</v>
      </c>
      <c r="M168" s="1">
        <v>0</v>
      </c>
      <c r="N168" s="1">
        <v>0</v>
      </c>
      <c r="P168" s="1">
        <v>0</v>
      </c>
      <c r="Q168" s="1">
        <v>0</v>
      </c>
      <c r="R168" s="2">
        <v>8.0462808940199999E-5</v>
      </c>
      <c r="S168" s="2">
        <v>9.7053645431999995E-5</v>
      </c>
      <c r="T168" s="1">
        <v>0</v>
      </c>
      <c r="U168" s="1">
        <v>0</v>
      </c>
    </row>
    <row r="169" spans="1:21" x14ac:dyDescent="0.2">
      <c r="A169" s="1" t="s">
        <v>315</v>
      </c>
      <c r="B169" s="2">
        <v>6.9325113159500004E-5</v>
      </c>
      <c r="C169" s="2">
        <v>4.0930681843799998E-5</v>
      </c>
      <c r="D169" s="1">
        <v>2.0005314073099999E-4</v>
      </c>
      <c r="E169" s="1">
        <v>1.38108193959E-4</v>
      </c>
      <c r="F169" s="1">
        <v>1.02803444608E-4</v>
      </c>
      <c r="G169" s="1">
        <v>1.4133233585299999E-4</v>
      </c>
      <c r="H169" s="1">
        <f t="shared" si="7"/>
        <v>1.1542548502571665E-4</v>
      </c>
      <c r="I169" s="1">
        <v>0</v>
      </c>
      <c r="J169" s="1">
        <v>0</v>
      </c>
      <c r="K169" s="1">
        <v>0</v>
      </c>
      <c r="L169" s="2">
        <v>5.3891563706799998E-5</v>
      </c>
      <c r="M169" s="1">
        <v>0</v>
      </c>
      <c r="N169" s="2">
        <v>4.93858865014E-5</v>
      </c>
      <c r="O169" s="2"/>
      <c r="P169" s="1">
        <v>0</v>
      </c>
      <c r="Q169" s="1">
        <v>0</v>
      </c>
      <c r="R169" s="1">
        <v>0</v>
      </c>
      <c r="S169" s="2">
        <v>9.7053645431999995E-5</v>
      </c>
      <c r="T169" s="1">
        <v>0</v>
      </c>
      <c r="U169" s="1">
        <v>0</v>
      </c>
    </row>
    <row r="170" spans="1:21" x14ac:dyDescent="0.2">
      <c r="A170" s="1" t="s">
        <v>249</v>
      </c>
      <c r="B170" s="1">
        <v>1.6336016764299999E-4</v>
      </c>
      <c r="C170" s="1">
        <v>1.2320135235000001E-4</v>
      </c>
      <c r="D170" s="1">
        <v>1.0338663603699999E-4</v>
      </c>
      <c r="E170" s="2">
        <v>9.2072129306100002E-5</v>
      </c>
      <c r="F170" s="2">
        <v>8.41603328914E-5</v>
      </c>
      <c r="G170" s="1">
        <v>1.23665793872E-4</v>
      </c>
      <c r="H170" s="1">
        <f t="shared" si="7"/>
        <v>1.1497440201658333E-4</v>
      </c>
      <c r="I170" s="2">
        <v>4.6536674223300003E-5</v>
      </c>
      <c r="J170" s="1">
        <v>2.4003611758399999E-4</v>
      </c>
      <c r="K170" s="1">
        <v>1.57870562912E-4</v>
      </c>
      <c r="L170" s="1">
        <v>0</v>
      </c>
      <c r="M170" s="1">
        <v>1.0276046167E-4</v>
      </c>
      <c r="N170" s="1">
        <v>1.0667351484300001E-4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</row>
    <row r="171" spans="1:21" x14ac:dyDescent="0.2">
      <c r="A171" s="1" t="s">
        <v>171</v>
      </c>
      <c r="B171" s="1">
        <v>2.04886596813E-4</v>
      </c>
      <c r="C171" s="1">
        <v>1.7804846602E-4</v>
      </c>
      <c r="D171" s="2">
        <v>5.9964248901299999E-5</v>
      </c>
      <c r="E171" s="1">
        <v>0</v>
      </c>
      <c r="F171" s="1">
        <v>1.07064727286E-4</v>
      </c>
      <c r="G171" s="1">
        <v>1.3215932367E-4</v>
      </c>
      <c r="H171" s="1">
        <f t="shared" si="7"/>
        <v>1.1368722711505002E-4</v>
      </c>
      <c r="I171" s="1">
        <v>3.8736241210699998E-4</v>
      </c>
      <c r="J171" s="1">
        <v>2.77051032912E-4</v>
      </c>
      <c r="K171" s="1">
        <v>3.14754434806E-4</v>
      </c>
      <c r="L171" s="1">
        <v>1.5359095656399999E-4</v>
      </c>
      <c r="M171" s="1">
        <v>3.2339321760799998E-4</v>
      </c>
      <c r="N171" s="1">
        <v>4.0496426931099999E-4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</row>
    <row r="172" spans="1:21" x14ac:dyDescent="0.2">
      <c r="A172" s="1" t="s">
        <v>242</v>
      </c>
      <c r="B172" s="1">
        <v>1.3727745180100001E-4</v>
      </c>
      <c r="C172" s="1">
        <v>0</v>
      </c>
      <c r="D172" s="2">
        <v>5.8930382540899998E-5</v>
      </c>
      <c r="E172" s="1">
        <v>2.4491186395399998E-4</v>
      </c>
      <c r="F172" s="1">
        <v>1.28903801011E-4</v>
      </c>
      <c r="G172" s="1">
        <v>1.0871718142600001E-4</v>
      </c>
      <c r="H172" s="1">
        <f t="shared" si="7"/>
        <v>1.1312344678881667E-4</v>
      </c>
      <c r="I172" s="1">
        <v>1.4182605477599999E-4</v>
      </c>
      <c r="J172" s="2">
        <v>9.5902280623500001E-5</v>
      </c>
      <c r="K172" s="1">
        <v>0</v>
      </c>
      <c r="L172" s="1">
        <v>1.11016621236E-4</v>
      </c>
      <c r="M172" s="1">
        <v>2.0988656386800001E-4</v>
      </c>
      <c r="N172" s="1">
        <v>1.4420678858399999E-4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</row>
    <row r="173" spans="1:21" x14ac:dyDescent="0.2">
      <c r="A173" s="1" t="s">
        <v>114</v>
      </c>
      <c r="B173" s="1">
        <v>0</v>
      </c>
      <c r="C173" s="1">
        <v>1.4530392054500001E-4</v>
      </c>
      <c r="D173" s="1">
        <v>2.3313686426300001E-4</v>
      </c>
      <c r="E173" s="1">
        <v>2.30180323265E-4</v>
      </c>
      <c r="F173" s="1">
        <v>0</v>
      </c>
      <c r="G173" s="2">
        <v>6.7948238390999995E-5</v>
      </c>
      <c r="H173" s="1">
        <f t="shared" si="7"/>
        <v>1.1276155774399999E-4</v>
      </c>
      <c r="I173" s="2">
        <v>8.8641284234900001E-5</v>
      </c>
      <c r="J173" s="1">
        <v>3.69027489183E-4</v>
      </c>
      <c r="K173" s="2">
        <v>9.86691018201E-5</v>
      </c>
      <c r="L173" s="1">
        <v>7.5663755444400004E-4</v>
      </c>
      <c r="M173" s="1">
        <v>1.2761103083200001E-4</v>
      </c>
      <c r="N173" s="1">
        <v>1.4025591766400001E-4</v>
      </c>
      <c r="P173" s="1">
        <v>1.36168265849E-4</v>
      </c>
      <c r="Q173" s="1">
        <v>1.5611474121200001E-4</v>
      </c>
      <c r="R173" s="1">
        <v>1.78331858182E-3</v>
      </c>
      <c r="S173" s="2">
        <v>9.7053645431999995E-5</v>
      </c>
      <c r="T173" s="1">
        <v>4.6673272165699998E-4</v>
      </c>
      <c r="U173" s="1">
        <v>1.02804673601E-3</v>
      </c>
    </row>
    <row r="174" spans="1:21" x14ac:dyDescent="0.2">
      <c r="A174" s="1" t="s">
        <v>259</v>
      </c>
      <c r="B174" s="1">
        <v>2.01454660518E-4</v>
      </c>
      <c r="C174" s="1">
        <v>0</v>
      </c>
      <c r="D174" s="2">
        <v>5.1693318018300002E-5</v>
      </c>
      <c r="E174" s="1">
        <v>2.1729022516199999E-4</v>
      </c>
      <c r="F174" s="2">
        <v>9.3748218917000004E-5</v>
      </c>
      <c r="G174" s="1">
        <v>1.0362106354599999E-4</v>
      </c>
      <c r="H174" s="1">
        <f t="shared" si="7"/>
        <v>1.1130124769354999E-4</v>
      </c>
      <c r="I174" s="1">
        <v>1.3562116487899999E-4</v>
      </c>
      <c r="J174" s="1">
        <v>1.12166410086E-4</v>
      </c>
      <c r="K174" s="1">
        <v>0</v>
      </c>
      <c r="L174" s="1">
        <v>1.0670529614E-4</v>
      </c>
      <c r="M174" s="1">
        <v>0</v>
      </c>
      <c r="N174" s="1">
        <v>1.2247699852300001E-4</v>
      </c>
      <c r="P174" s="1">
        <v>0</v>
      </c>
      <c r="Q174" s="1">
        <v>0</v>
      </c>
      <c r="R174" s="2">
        <v>7.4989148468100007E-5</v>
      </c>
      <c r="S174" s="1">
        <v>0</v>
      </c>
      <c r="T174" s="1">
        <v>0</v>
      </c>
      <c r="U174" s="1">
        <v>0</v>
      </c>
    </row>
    <row r="175" spans="1:21" x14ac:dyDescent="0.2">
      <c r="A175" s="1" t="s">
        <v>207</v>
      </c>
      <c r="B175" s="1">
        <v>1.9321801340999999E-4</v>
      </c>
      <c r="C175" s="1">
        <v>0</v>
      </c>
      <c r="D175" s="1">
        <v>1.62833951758E-4</v>
      </c>
      <c r="E175" s="1">
        <v>0</v>
      </c>
      <c r="F175" s="2">
        <v>5.6461995484099999E-5</v>
      </c>
      <c r="G175" s="1">
        <v>2.55145635158E-4</v>
      </c>
      <c r="H175" s="1">
        <f t="shared" si="7"/>
        <v>1.1127659930168332E-4</v>
      </c>
      <c r="I175" s="1">
        <v>1.11688018136E-4</v>
      </c>
      <c r="J175" s="1">
        <v>1.76101263835E-4</v>
      </c>
      <c r="K175" s="1">
        <v>1.00642483857E-4</v>
      </c>
      <c r="L175" s="2">
        <v>5.3891563706799998E-5</v>
      </c>
      <c r="M175" s="1">
        <v>3.1331866254199998E-4</v>
      </c>
      <c r="N175" s="1">
        <v>2.9384602468300001E-4</v>
      </c>
      <c r="P175" s="1">
        <v>0</v>
      </c>
      <c r="Q175" s="1">
        <v>0</v>
      </c>
      <c r="R175" s="1">
        <v>1.09473209443E-4</v>
      </c>
      <c r="S175" s="1">
        <v>0</v>
      </c>
      <c r="T175" s="1">
        <v>0</v>
      </c>
      <c r="U175" s="1">
        <v>0</v>
      </c>
    </row>
    <row r="176" spans="1:21" x14ac:dyDescent="0.2">
      <c r="A176" s="1" t="s">
        <v>136</v>
      </c>
      <c r="B176" s="1">
        <v>2.7592767812000002E-4</v>
      </c>
      <c r="C176" s="1">
        <v>0</v>
      </c>
      <c r="D176" s="1">
        <v>0</v>
      </c>
      <c r="E176" s="1">
        <v>1.84144258612E-4</v>
      </c>
      <c r="F176" s="1">
        <v>0</v>
      </c>
      <c r="G176" s="1">
        <v>1.95011444182E-4</v>
      </c>
      <c r="H176" s="1">
        <f t="shared" si="7"/>
        <v>1.0918056348566666E-4</v>
      </c>
      <c r="I176" s="1">
        <v>2.7345836186500001E-4</v>
      </c>
      <c r="J176" s="1">
        <v>1.12166410086E-4</v>
      </c>
      <c r="K176" s="1">
        <v>2.9304723240599999E-4</v>
      </c>
      <c r="L176" s="1">
        <v>1.28261921622E-4</v>
      </c>
      <c r="M176" s="1">
        <v>1.3432740087599999E-4</v>
      </c>
      <c r="N176" s="1">
        <v>0</v>
      </c>
      <c r="P176" s="1">
        <v>1.8110379358E-4</v>
      </c>
      <c r="Q176" s="1">
        <v>0</v>
      </c>
      <c r="R176" s="1">
        <v>2.0132123216499999E-3</v>
      </c>
      <c r="S176" s="1">
        <v>0</v>
      </c>
      <c r="T176" s="1">
        <v>1.6029204582200001E-4</v>
      </c>
      <c r="U176" s="1">
        <v>2.4812069252100002E-4</v>
      </c>
    </row>
    <row r="177" spans="1:21" x14ac:dyDescent="0.2">
      <c r="A177" s="1" t="s">
        <v>219</v>
      </c>
      <c r="B177" s="2">
        <v>9.1975892706699998E-5</v>
      </c>
      <c r="C177" s="1">
        <v>1.5758312509800001E-4</v>
      </c>
      <c r="D177" s="1">
        <v>0</v>
      </c>
      <c r="E177" s="2">
        <v>8.4245998315099998E-5</v>
      </c>
      <c r="F177" s="1">
        <v>0</v>
      </c>
      <c r="G177" s="1">
        <v>3.2003620282100001E-4</v>
      </c>
      <c r="H177" s="1">
        <f t="shared" si="7"/>
        <v>1.0897353649013334E-4</v>
      </c>
      <c r="I177" s="2">
        <v>5.4071183383299998E-5</v>
      </c>
      <c r="J177" s="2">
        <v>5.6083205042999999E-5</v>
      </c>
      <c r="K177" s="1">
        <v>2.86633740787E-4</v>
      </c>
      <c r="L177" s="2">
        <v>5.3891563706799998E-5</v>
      </c>
      <c r="M177" s="1">
        <v>1.6320779206400001E-4</v>
      </c>
      <c r="N177" s="1">
        <v>3.4570120550900002E-4</v>
      </c>
      <c r="P177" s="1">
        <v>0</v>
      </c>
      <c r="Q177" s="1">
        <v>0</v>
      </c>
      <c r="R177" s="2">
        <v>5.4736604721299998E-5</v>
      </c>
      <c r="S177" s="1">
        <v>0</v>
      </c>
      <c r="T177" s="1">
        <v>0</v>
      </c>
      <c r="U177" s="1">
        <v>0</v>
      </c>
    </row>
    <row r="178" spans="1:21" x14ac:dyDescent="0.2">
      <c r="A178" s="1" t="s">
        <v>261</v>
      </c>
      <c r="B178" s="2">
        <v>6.8638725900500004E-5</v>
      </c>
      <c r="C178" s="2">
        <v>9.1275420511599997E-5</v>
      </c>
      <c r="D178" s="1">
        <v>1.0338663603699999E-4</v>
      </c>
      <c r="E178" s="1">
        <v>1.33044226847E-4</v>
      </c>
      <c r="F178" s="1">
        <v>2.22652019928E-4</v>
      </c>
      <c r="G178" s="2">
        <v>3.3974119195499998E-5</v>
      </c>
      <c r="H178" s="1">
        <f t="shared" si="7"/>
        <v>1.0882852473659999E-4</v>
      </c>
      <c r="I178" s="2">
        <v>8.5982045707899994E-5</v>
      </c>
      <c r="J178" s="1">
        <v>1.4525550106099999E-4</v>
      </c>
      <c r="K178" s="1">
        <v>0</v>
      </c>
      <c r="L178" s="1">
        <v>0</v>
      </c>
      <c r="M178" s="2">
        <v>4.9029501319600003E-5</v>
      </c>
      <c r="N178" s="1">
        <v>0</v>
      </c>
      <c r="P178" s="1">
        <v>1.2459396325199999E-4</v>
      </c>
      <c r="Q178" s="1">
        <v>0</v>
      </c>
      <c r="R178" s="2">
        <v>5.4736604721299998E-5</v>
      </c>
      <c r="S178" s="2">
        <v>9.7053645431999995E-5</v>
      </c>
      <c r="T178" s="1">
        <v>0</v>
      </c>
      <c r="U178" s="1">
        <v>0</v>
      </c>
    </row>
    <row r="179" spans="1:21" x14ac:dyDescent="0.2">
      <c r="A179" s="1" t="s">
        <v>258</v>
      </c>
      <c r="B179" s="1">
        <v>1.59585037719E-4</v>
      </c>
      <c r="C179" s="2">
        <v>8.1861363687500005E-5</v>
      </c>
      <c r="D179" s="1">
        <v>1.3491956002799999E-4</v>
      </c>
      <c r="E179" s="1">
        <v>1.21074850038E-4</v>
      </c>
      <c r="F179" s="2">
        <v>5.3266033475599999E-5</v>
      </c>
      <c r="G179" s="1">
        <v>1.01242875203E-4</v>
      </c>
      <c r="H179" s="1">
        <f t="shared" si="7"/>
        <v>1.0865828669184999E-4</v>
      </c>
      <c r="I179" s="1">
        <v>1.26757036456E-4</v>
      </c>
      <c r="J179" s="2">
        <v>5.9448197345600003E-5</v>
      </c>
      <c r="K179" s="1">
        <v>1.3122990542099999E-4</v>
      </c>
      <c r="L179" s="1">
        <v>0</v>
      </c>
      <c r="M179" s="1">
        <v>1.0880519470899999E-4</v>
      </c>
      <c r="N179" s="1">
        <v>1.00747208463E-4</v>
      </c>
      <c r="P179" s="1">
        <v>0</v>
      </c>
      <c r="Q179" s="1">
        <v>0</v>
      </c>
      <c r="R179" s="2">
        <v>7.8273344751399995E-5</v>
      </c>
      <c r="S179" s="1">
        <v>0</v>
      </c>
      <c r="T179" s="1">
        <v>0</v>
      </c>
      <c r="U179" s="1">
        <v>0</v>
      </c>
    </row>
    <row r="180" spans="1:21" x14ac:dyDescent="0.2">
      <c r="A180" s="1" t="s">
        <v>241</v>
      </c>
      <c r="B180" s="1">
        <v>1.20804157585E-4</v>
      </c>
      <c r="C180" s="1">
        <v>0</v>
      </c>
      <c r="D180" s="1">
        <v>0</v>
      </c>
      <c r="E180" s="2">
        <v>7.1355900212200001E-5</v>
      </c>
      <c r="F180" s="1">
        <v>1.47014252393E-4</v>
      </c>
      <c r="G180" s="1">
        <v>3.1222215540599999E-4</v>
      </c>
      <c r="H180" s="1">
        <f t="shared" si="7"/>
        <v>1.0856607759936666E-4</v>
      </c>
      <c r="I180" s="1">
        <v>1.3872360982799999E-4</v>
      </c>
      <c r="J180" s="1">
        <v>0</v>
      </c>
      <c r="K180" s="1">
        <v>1.69710855131E-4</v>
      </c>
      <c r="L180" s="1">
        <v>1.8269240096599999E-4</v>
      </c>
      <c r="M180" s="2">
        <v>9.6379910128300002E-5</v>
      </c>
      <c r="N180" s="2">
        <v>4.93858865014E-5</v>
      </c>
      <c r="O180" s="2"/>
      <c r="P180" s="1">
        <v>0</v>
      </c>
      <c r="Q180" s="1">
        <v>0</v>
      </c>
      <c r="R180" s="1">
        <v>1.09473209443E-4</v>
      </c>
      <c r="S180" s="1">
        <v>0</v>
      </c>
      <c r="T180" s="1">
        <v>0</v>
      </c>
      <c r="U180" s="1">
        <v>0</v>
      </c>
    </row>
    <row r="181" spans="1:21" x14ac:dyDescent="0.2">
      <c r="A181" s="1" t="s">
        <v>221</v>
      </c>
      <c r="B181" s="1">
        <v>1.02958088851E-4</v>
      </c>
      <c r="C181" s="1">
        <v>0</v>
      </c>
      <c r="D181" s="2">
        <v>6.5650513883300005E-5</v>
      </c>
      <c r="E181" s="1">
        <v>1.3534603007999999E-4</v>
      </c>
      <c r="F181" s="1">
        <v>1.3156710268500001E-4</v>
      </c>
      <c r="G181" s="1">
        <v>2.15735656891E-4</v>
      </c>
      <c r="H181" s="1">
        <f t="shared" si="7"/>
        <v>1.0854289873171668E-4</v>
      </c>
      <c r="I181" s="2">
        <v>4.7423087065700003E-5</v>
      </c>
      <c r="J181" s="1">
        <v>1.44133836961E-4</v>
      </c>
      <c r="K181" s="2">
        <v>5.3281314982899999E-5</v>
      </c>
      <c r="L181" s="2">
        <v>5.3891563706799998E-5</v>
      </c>
      <c r="M181" s="1">
        <v>3.5260942729799997E-4</v>
      </c>
      <c r="N181" s="1">
        <v>2.9285830695300003E-4</v>
      </c>
      <c r="P181" s="1">
        <v>0</v>
      </c>
      <c r="Q181" s="1">
        <v>0</v>
      </c>
      <c r="R181" s="2">
        <v>5.4736604721299998E-5</v>
      </c>
      <c r="S181" s="1">
        <v>0</v>
      </c>
      <c r="T181" s="1">
        <v>0</v>
      </c>
      <c r="U181" s="1">
        <v>0</v>
      </c>
    </row>
    <row r="182" spans="1:21" x14ac:dyDescent="0.2">
      <c r="A182" s="1" t="s">
        <v>240</v>
      </c>
      <c r="B182" s="1">
        <v>1.3624787091299999E-4</v>
      </c>
      <c r="C182" s="1">
        <v>0</v>
      </c>
      <c r="D182" s="2">
        <v>8.2709308829299994E-5</v>
      </c>
      <c r="E182" s="1">
        <v>2.1959202839500001E-4</v>
      </c>
      <c r="F182" s="1">
        <v>0</v>
      </c>
      <c r="G182" s="1">
        <v>2.1199850378E-4</v>
      </c>
      <c r="H182" s="1">
        <f t="shared" si="7"/>
        <v>1.0842461865288333E-4</v>
      </c>
      <c r="I182" s="1">
        <v>0</v>
      </c>
      <c r="J182" s="1">
        <v>1.4020801260799999E-4</v>
      </c>
      <c r="K182" s="2">
        <v>4.9334550909999998E-5</v>
      </c>
      <c r="L182" s="2">
        <v>5.3891563706799998E-5</v>
      </c>
      <c r="M182" s="1">
        <v>0</v>
      </c>
      <c r="N182" s="1">
        <v>0</v>
      </c>
      <c r="P182" s="1">
        <v>0</v>
      </c>
      <c r="Q182" s="1">
        <v>0</v>
      </c>
      <c r="R182" s="1">
        <v>5.1233462019100004E-4</v>
      </c>
      <c r="S182" s="1">
        <v>0</v>
      </c>
      <c r="T182" s="1">
        <v>0</v>
      </c>
      <c r="U182" s="1">
        <v>0</v>
      </c>
    </row>
    <row r="183" spans="1:21" x14ac:dyDescent="0.2">
      <c r="A183" s="1" t="s">
        <v>203</v>
      </c>
      <c r="B183" s="1">
        <v>2.3783318524499999E-4</v>
      </c>
      <c r="C183" s="2">
        <v>8.1861363687500005E-5</v>
      </c>
      <c r="D183" s="2">
        <v>5.1693318018300002E-5</v>
      </c>
      <c r="E183" s="1">
        <v>1.20154128744E-4</v>
      </c>
      <c r="F183" s="2">
        <v>5.3266033475599999E-5</v>
      </c>
      <c r="G183" s="1">
        <v>1.01922357586E-4</v>
      </c>
      <c r="H183" s="1">
        <f t="shared" si="7"/>
        <v>1.0778839779273333E-4</v>
      </c>
      <c r="I183" s="1">
        <v>2.32683371117E-4</v>
      </c>
      <c r="J183" s="1">
        <v>1.79466256138E-4</v>
      </c>
      <c r="K183" s="1">
        <v>2.29899007241E-4</v>
      </c>
      <c r="L183" s="1">
        <v>1.9885987007800001E-4</v>
      </c>
      <c r="M183" s="1">
        <v>1.4675268545699999E-4</v>
      </c>
      <c r="N183" s="2">
        <v>4.93858865014E-5</v>
      </c>
      <c r="O183" s="2"/>
      <c r="P183" s="1">
        <v>0</v>
      </c>
      <c r="Q183" s="1">
        <v>0</v>
      </c>
      <c r="R183" s="1">
        <v>1.96504410949E-4</v>
      </c>
      <c r="S183" s="1">
        <v>0</v>
      </c>
      <c r="T183" s="1">
        <v>0</v>
      </c>
      <c r="U183" s="1">
        <v>0</v>
      </c>
    </row>
    <row r="184" spans="1:21" x14ac:dyDescent="0.2">
      <c r="A184" s="1" t="s">
        <v>181</v>
      </c>
      <c r="B184" s="1">
        <v>0</v>
      </c>
      <c r="C184" s="2">
        <v>8.1861363687500005E-5</v>
      </c>
      <c r="D184" s="1">
        <v>2.7345765231700001E-4</v>
      </c>
      <c r="E184" s="2">
        <v>4.6036064652999999E-5</v>
      </c>
      <c r="F184" s="1">
        <v>0</v>
      </c>
      <c r="G184" s="1">
        <v>2.4325469343999999E-4</v>
      </c>
      <c r="H184" s="1">
        <f t="shared" si="7"/>
        <v>1.0743496234958334E-4</v>
      </c>
      <c r="I184" s="1">
        <v>0</v>
      </c>
      <c r="J184" s="1">
        <v>0</v>
      </c>
      <c r="K184" s="1">
        <v>0</v>
      </c>
      <c r="L184" s="1">
        <v>1.07783127414E-4</v>
      </c>
      <c r="M184" s="1">
        <v>0</v>
      </c>
      <c r="N184" s="1">
        <v>0</v>
      </c>
      <c r="P184" s="2">
        <v>6.8084132924699995E-5</v>
      </c>
      <c r="Q184" s="1">
        <v>0</v>
      </c>
      <c r="R184" s="1">
        <v>1.0974689246599999E-3</v>
      </c>
      <c r="S184" s="1">
        <v>1.9410729086399999E-4</v>
      </c>
      <c r="T184" s="1">
        <v>2.3729508744200001E-4</v>
      </c>
      <c r="U184" s="1">
        <v>0</v>
      </c>
    </row>
    <row r="185" spans="1:21" x14ac:dyDescent="0.2">
      <c r="A185" s="1" t="s">
        <v>265</v>
      </c>
      <c r="B185" s="1">
        <v>2.03857015925E-4</v>
      </c>
      <c r="C185" s="1">
        <v>1.4202946599800001E-4</v>
      </c>
      <c r="D185" s="1">
        <v>1.0338663603699999E-4</v>
      </c>
      <c r="E185" s="1">
        <v>0</v>
      </c>
      <c r="F185" s="1">
        <v>1.5393883674399999E-4</v>
      </c>
      <c r="G185" s="2">
        <v>3.3974119195499998E-5</v>
      </c>
      <c r="H185" s="1">
        <f t="shared" si="7"/>
        <v>1.0619767898325E-4</v>
      </c>
      <c r="I185" s="1">
        <v>1.2720024287700001E-4</v>
      </c>
      <c r="J185" s="1">
        <v>1.5927630232200001E-4</v>
      </c>
      <c r="K185" s="1">
        <v>1.8204449285800001E-4</v>
      </c>
      <c r="L185" s="1">
        <v>0</v>
      </c>
      <c r="M185" s="2">
        <v>6.5148789424700001E-5</v>
      </c>
      <c r="N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</row>
    <row r="186" spans="1:21" x14ac:dyDescent="0.2">
      <c r="A186" s="1" t="s">
        <v>373</v>
      </c>
      <c r="B186" s="1">
        <v>1.20804157585E-4</v>
      </c>
      <c r="C186" s="2">
        <v>9.1275420511599997E-5</v>
      </c>
      <c r="D186" s="2">
        <v>5.1693318018300002E-5</v>
      </c>
      <c r="E186" s="1">
        <v>2.04860487706E-4</v>
      </c>
      <c r="F186" s="1">
        <v>0</v>
      </c>
      <c r="G186" s="1">
        <v>1.6851163121E-4</v>
      </c>
      <c r="H186" s="1">
        <f t="shared" si="7"/>
        <v>1.0619083583848333E-4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</row>
    <row r="187" spans="1:21" x14ac:dyDescent="0.2">
      <c r="A187" s="1" t="s">
        <v>189</v>
      </c>
      <c r="B187" s="1">
        <v>1.7880388097100001E-4</v>
      </c>
      <c r="C187" s="2">
        <v>8.1861363687500005E-5</v>
      </c>
      <c r="D187" s="2">
        <v>5.1693318018300002E-5</v>
      </c>
      <c r="E187" s="1">
        <v>1.2659917779600001E-4</v>
      </c>
      <c r="F187" s="2">
        <v>7.7768408874299996E-5</v>
      </c>
      <c r="G187" s="1">
        <v>1.15851746457E-4</v>
      </c>
      <c r="H187" s="1">
        <f t="shared" si="7"/>
        <v>1.0542964930068334E-4</v>
      </c>
      <c r="I187" s="1">
        <v>2.76560806813E-4</v>
      </c>
      <c r="J187" s="1">
        <v>0</v>
      </c>
      <c r="K187" s="1">
        <v>1.52443762312E-4</v>
      </c>
      <c r="L187" s="1">
        <v>4.2089311255000001E-4</v>
      </c>
      <c r="M187" s="1">
        <v>1.9242400175400001E-4</v>
      </c>
      <c r="N187" s="1">
        <v>4.1632302320600002E-4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</row>
    <row r="188" spans="1:21" x14ac:dyDescent="0.2">
      <c r="A188" s="1" t="s">
        <v>324</v>
      </c>
      <c r="B188" s="1">
        <v>1.08105993293E-4</v>
      </c>
      <c r="C188" s="1">
        <v>1.6372272737500001E-4</v>
      </c>
      <c r="D188" s="2">
        <v>5.1693318018300002E-5</v>
      </c>
      <c r="E188" s="1">
        <v>1.38108193959E-4</v>
      </c>
      <c r="F188" s="2">
        <v>5.3266033475599999E-5</v>
      </c>
      <c r="G188" s="1">
        <v>1.14832522881E-4</v>
      </c>
      <c r="H188" s="1">
        <f t="shared" si="7"/>
        <v>1.0495479816698334E-4</v>
      </c>
      <c r="I188" s="2">
        <v>4.4320642117500003E-5</v>
      </c>
      <c r="J188" s="1">
        <v>0</v>
      </c>
      <c r="K188" s="1">
        <v>0</v>
      </c>
      <c r="L188" s="1">
        <v>0</v>
      </c>
      <c r="M188" s="1">
        <v>1.15857383255E-4</v>
      </c>
      <c r="N188" s="2">
        <v>4.93858865014E-5</v>
      </c>
      <c r="O188" s="2"/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</row>
    <row r="189" spans="1:21" x14ac:dyDescent="0.2">
      <c r="A189" s="1" t="s">
        <v>254</v>
      </c>
      <c r="B189" s="2">
        <v>5.8342917015400001E-5</v>
      </c>
      <c r="C189" s="2">
        <v>5.4028500033800002E-5</v>
      </c>
      <c r="D189" s="2">
        <v>5.1693318018300002E-5</v>
      </c>
      <c r="E189" s="1">
        <v>1.6803163598399999E-4</v>
      </c>
      <c r="F189" s="1">
        <v>1.59798100427E-4</v>
      </c>
      <c r="G189" s="1">
        <v>1.3691570035799999E-4</v>
      </c>
      <c r="H189" s="1">
        <f t="shared" si="7"/>
        <v>1.0480169530608333E-4</v>
      </c>
      <c r="I189" s="1">
        <v>1.6132713730799999E-4</v>
      </c>
      <c r="J189" s="1">
        <v>1.3516052415399999E-4</v>
      </c>
      <c r="K189" s="1">
        <v>1.3616336051199999E-4</v>
      </c>
      <c r="L189" s="2">
        <v>5.3891563706799998E-5</v>
      </c>
      <c r="M189" s="2">
        <v>6.7163700437799999E-5</v>
      </c>
      <c r="N189" s="1">
        <v>1.4025591766400001E-4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</row>
    <row r="190" spans="1:21" x14ac:dyDescent="0.2">
      <c r="A190" s="1" t="s">
        <v>314</v>
      </c>
      <c r="B190" s="1">
        <v>1.81206236377E-4</v>
      </c>
      <c r="C190" s="2">
        <v>4.0930681843799998E-5</v>
      </c>
      <c r="D190" s="1">
        <v>0</v>
      </c>
      <c r="E190" s="1">
        <v>0</v>
      </c>
      <c r="F190" s="1">
        <v>1.3369774402399999E-4</v>
      </c>
      <c r="G190" s="1">
        <v>2.6805580045199999E-4</v>
      </c>
      <c r="H190" s="1">
        <f t="shared" si="7"/>
        <v>1.0398174378279999E-4</v>
      </c>
      <c r="I190" s="2">
        <v>4.4320642117500003E-5</v>
      </c>
      <c r="J190" s="1">
        <v>0</v>
      </c>
      <c r="K190" s="2">
        <v>8.3375391038000002E-5</v>
      </c>
      <c r="L190" s="2">
        <v>5.3891563706799998E-5</v>
      </c>
      <c r="M190" s="2">
        <v>4.2313131275799997E-5</v>
      </c>
      <c r="N190" s="2">
        <v>4.93858865014E-5</v>
      </c>
      <c r="O190" s="2"/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</row>
    <row r="191" spans="1:21" x14ac:dyDescent="0.2">
      <c r="A191" s="1" t="s">
        <v>277</v>
      </c>
      <c r="B191" s="1">
        <v>1.0055573344399999E-4</v>
      </c>
      <c r="C191" s="2">
        <v>8.1861363687500005E-5</v>
      </c>
      <c r="D191" s="1">
        <v>1.3181796094700001E-4</v>
      </c>
      <c r="E191" s="2">
        <v>5.9386523402399997E-5</v>
      </c>
      <c r="F191" s="2">
        <v>5.3266033475599999E-5</v>
      </c>
      <c r="G191" s="1">
        <v>1.91274291071E-4</v>
      </c>
      <c r="H191" s="1">
        <f t="shared" si="7"/>
        <v>1.0302698433791666E-4</v>
      </c>
      <c r="I191" s="1">
        <v>0</v>
      </c>
      <c r="J191" s="2">
        <v>6.6739014001200006E-5</v>
      </c>
      <c r="K191" s="1">
        <v>0</v>
      </c>
      <c r="L191" s="2">
        <v>8.0837345560300005E-5</v>
      </c>
      <c r="M191" s="1">
        <v>2.07535834353E-4</v>
      </c>
      <c r="N191" s="1">
        <v>1.2000770419800001E-4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</row>
    <row r="192" spans="1:21" x14ac:dyDescent="0.2">
      <c r="A192" s="1" t="s">
        <v>341</v>
      </c>
      <c r="B192" s="1">
        <v>1.02958088851E-4</v>
      </c>
      <c r="C192" s="1">
        <v>0</v>
      </c>
      <c r="D192" s="1">
        <v>2.7707618457799998E-4</v>
      </c>
      <c r="E192" s="2">
        <v>9.2072129306100002E-5</v>
      </c>
      <c r="F192" s="1">
        <v>0</v>
      </c>
      <c r="G192" s="1">
        <v>1.3963362989299999E-4</v>
      </c>
      <c r="H192" s="1">
        <f t="shared" si="7"/>
        <v>1.0195667210468333E-4</v>
      </c>
      <c r="I192" s="1">
        <v>0</v>
      </c>
      <c r="J192" s="2">
        <v>5.6083205042999999E-5</v>
      </c>
      <c r="K192" s="1">
        <v>0</v>
      </c>
      <c r="L192" s="1">
        <v>0</v>
      </c>
      <c r="M192" s="1">
        <v>0</v>
      </c>
      <c r="N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2">
        <v>8.2706897507100002E-5</v>
      </c>
    </row>
    <row r="193" spans="1:21" x14ac:dyDescent="0.2">
      <c r="A193" s="1" t="s">
        <v>217</v>
      </c>
      <c r="B193" s="1">
        <v>1.8635414081999999E-4</v>
      </c>
      <c r="C193" s="1">
        <v>0</v>
      </c>
      <c r="D193" s="1">
        <v>1.4319049091099999E-4</v>
      </c>
      <c r="E193" s="1">
        <v>1.38108193959E-4</v>
      </c>
      <c r="F193" s="1">
        <v>0</v>
      </c>
      <c r="G193" s="1">
        <v>1.4133233585299999E-4</v>
      </c>
      <c r="H193" s="1">
        <f t="shared" si="7"/>
        <v>1.0149752692383332E-4</v>
      </c>
      <c r="I193" s="1">
        <v>0</v>
      </c>
      <c r="J193" s="2">
        <v>5.6083205042999999E-5</v>
      </c>
      <c r="K193" s="2">
        <v>7.3015135346900006E-5</v>
      </c>
      <c r="L193" s="1">
        <v>1.8915938861100001E-4</v>
      </c>
      <c r="M193" s="2">
        <v>8.6976992067000004E-5</v>
      </c>
      <c r="N193" s="1">
        <v>1.4420678858399999E-4</v>
      </c>
      <c r="P193" s="1">
        <v>1.13019660655E-4</v>
      </c>
      <c r="Q193" s="1">
        <v>0</v>
      </c>
      <c r="R193" s="1">
        <v>2.5124101567100001E-4</v>
      </c>
      <c r="S193" s="1">
        <v>1.17434910973E-4</v>
      </c>
      <c r="T193" s="1">
        <v>0</v>
      </c>
      <c r="U193" s="2">
        <v>8.7669311357599998E-5</v>
      </c>
    </row>
    <row r="194" spans="1:21" x14ac:dyDescent="0.2">
      <c r="A194" s="1" t="s">
        <v>262</v>
      </c>
      <c r="B194" s="1">
        <v>1.02958088851E-4</v>
      </c>
      <c r="C194" s="1">
        <v>0</v>
      </c>
      <c r="D194" s="1">
        <v>1.10623700559E-4</v>
      </c>
      <c r="E194" s="2">
        <v>9.7136096417900004E-5</v>
      </c>
      <c r="F194" s="1">
        <v>1.7524525013500001E-4</v>
      </c>
      <c r="G194" s="1">
        <v>1.20608123144E-4</v>
      </c>
      <c r="H194" s="1">
        <f t="shared" ref="H194:H257" si="8">AVERAGE(B194:G194)</f>
        <v>1.0109520985115001E-4</v>
      </c>
      <c r="I194" s="2">
        <v>7.2242646651499997E-5</v>
      </c>
      <c r="J194" s="1">
        <v>0</v>
      </c>
      <c r="K194" s="1">
        <v>0</v>
      </c>
      <c r="L194" s="1">
        <v>1.07783127414E-4</v>
      </c>
      <c r="M194" s="1">
        <v>0</v>
      </c>
      <c r="N194" s="1">
        <v>0</v>
      </c>
      <c r="P194" s="1">
        <v>0</v>
      </c>
      <c r="Q194" s="1">
        <v>0</v>
      </c>
      <c r="R194" s="1">
        <v>4.19829758212E-4</v>
      </c>
      <c r="S194" s="1">
        <v>0</v>
      </c>
      <c r="T194" s="1">
        <v>0</v>
      </c>
      <c r="U194" s="1">
        <v>0</v>
      </c>
    </row>
    <row r="195" spans="1:21" x14ac:dyDescent="0.2">
      <c r="A195" s="1" t="s">
        <v>205</v>
      </c>
      <c r="B195" s="1">
        <v>1.27668030175E-4</v>
      </c>
      <c r="C195" s="1">
        <v>0</v>
      </c>
      <c r="D195" s="1">
        <v>1.26648629145E-4</v>
      </c>
      <c r="E195" s="1">
        <v>0</v>
      </c>
      <c r="F195" s="1">
        <v>1.5180819540500001E-4</v>
      </c>
      <c r="G195" s="1">
        <v>1.8549869080699999E-4</v>
      </c>
      <c r="H195" s="1">
        <f t="shared" si="8"/>
        <v>9.8603924255333337E-5</v>
      </c>
      <c r="I195" s="1">
        <v>1.3916681624900001E-4</v>
      </c>
      <c r="J195" s="1">
        <v>1.4357300491000001E-4</v>
      </c>
      <c r="K195" s="2">
        <v>4.9334550909999998E-5</v>
      </c>
      <c r="L195" s="1">
        <v>3.1095432258799999E-4</v>
      </c>
      <c r="M195" s="1">
        <v>2.6899062025299999E-4</v>
      </c>
      <c r="N195" s="1">
        <v>0</v>
      </c>
      <c r="P195" s="1">
        <v>0</v>
      </c>
      <c r="Q195" s="1">
        <v>0</v>
      </c>
      <c r="R195" s="1">
        <v>3.5031427021599997E-4</v>
      </c>
      <c r="S195" s="1">
        <v>0</v>
      </c>
      <c r="T195" s="1">
        <v>0</v>
      </c>
      <c r="U195" s="1">
        <v>0</v>
      </c>
    </row>
    <row r="196" spans="1:21" x14ac:dyDescent="0.2">
      <c r="A196" s="1" t="s">
        <v>253</v>
      </c>
      <c r="B196" s="1">
        <v>1.0364447611E-4</v>
      </c>
      <c r="C196" s="1">
        <v>0</v>
      </c>
      <c r="D196" s="1">
        <v>0</v>
      </c>
      <c r="E196" s="1">
        <v>1.2798025973500001E-4</v>
      </c>
      <c r="F196" s="1">
        <v>2.3223990595300001E-4</v>
      </c>
      <c r="G196" s="1">
        <v>1.2570424102300001E-4</v>
      </c>
      <c r="H196" s="1">
        <f t="shared" si="8"/>
        <v>9.8261480470166664E-5</v>
      </c>
      <c r="I196" s="2">
        <v>6.07192797009E-5</v>
      </c>
      <c r="J196" s="1">
        <v>0</v>
      </c>
      <c r="K196" s="2">
        <v>6.3148225164900003E-5</v>
      </c>
      <c r="L196" s="1">
        <v>0</v>
      </c>
      <c r="M196" s="1">
        <v>1.56827240522E-4</v>
      </c>
      <c r="N196" s="1">
        <v>2.9483374241299999E-4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1.65413795014E-4</v>
      </c>
    </row>
    <row r="197" spans="1:21" x14ac:dyDescent="0.2">
      <c r="A197" s="1" t="s">
        <v>255</v>
      </c>
      <c r="B197" s="1">
        <v>1.5066200335199999E-4</v>
      </c>
      <c r="C197" s="2">
        <v>4.0930681843799998E-5</v>
      </c>
      <c r="D197" s="1">
        <v>2.0160394027099999E-4</v>
      </c>
      <c r="E197" s="1">
        <v>0</v>
      </c>
      <c r="F197" s="2">
        <v>7.9366389878599998E-5</v>
      </c>
      <c r="G197" s="1">
        <v>1.14832522881E-4</v>
      </c>
      <c r="H197" s="1">
        <f t="shared" si="8"/>
        <v>9.7899256371066661E-5</v>
      </c>
      <c r="I197" s="1">
        <v>0</v>
      </c>
      <c r="J197" s="1">
        <v>1.12166410086E-4</v>
      </c>
      <c r="K197" s="1">
        <v>2.7331341204199998E-4</v>
      </c>
      <c r="L197" s="1">
        <v>1.3365107799300001E-4</v>
      </c>
      <c r="M197" s="1">
        <v>1.00745550657E-4</v>
      </c>
      <c r="N197" s="1">
        <v>0</v>
      </c>
      <c r="P197" s="1">
        <v>0</v>
      </c>
      <c r="Q197" s="1">
        <v>0</v>
      </c>
      <c r="R197" s="1">
        <v>0</v>
      </c>
      <c r="S197" s="1">
        <v>0</v>
      </c>
      <c r="T197" s="2">
        <v>7.8574532265499996E-5</v>
      </c>
      <c r="U197" s="1">
        <v>0</v>
      </c>
    </row>
    <row r="198" spans="1:21" x14ac:dyDescent="0.2">
      <c r="A198" s="1" t="s">
        <v>328</v>
      </c>
      <c r="B198" s="1">
        <v>1.30413579211E-4</v>
      </c>
      <c r="C198" s="1">
        <v>0</v>
      </c>
      <c r="D198" s="2">
        <v>5.1693318018300002E-5</v>
      </c>
      <c r="E198" s="1">
        <v>1.0312078482299999E-4</v>
      </c>
      <c r="F198" s="1">
        <v>1.59798100427E-4</v>
      </c>
      <c r="G198" s="1">
        <v>1.4133233585299999E-4</v>
      </c>
      <c r="H198" s="1">
        <f t="shared" si="8"/>
        <v>9.7726353055383329E-5</v>
      </c>
      <c r="I198" s="1">
        <v>1.00607857607E-4</v>
      </c>
      <c r="J198" s="1">
        <v>0</v>
      </c>
      <c r="K198" s="2">
        <v>4.9334550909999998E-5</v>
      </c>
      <c r="L198" s="1">
        <v>0</v>
      </c>
      <c r="M198" s="2">
        <v>6.7163700437799999E-5</v>
      </c>
      <c r="N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</row>
    <row r="199" spans="1:21" x14ac:dyDescent="0.2">
      <c r="A199" s="1" t="s">
        <v>231</v>
      </c>
      <c r="B199" s="1">
        <v>1.5306435875799999E-4</v>
      </c>
      <c r="C199" s="1">
        <v>0</v>
      </c>
      <c r="D199" s="1">
        <v>1.0338663603699999E-4</v>
      </c>
      <c r="E199" s="1">
        <v>0</v>
      </c>
      <c r="F199" s="1">
        <v>1.03336104943E-4</v>
      </c>
      <c r="G199" s="1">
        <v>2.2524841026599999E-4</v>
      </c>
      <c r="H199" s="1">
        <f t="shared" si="8"/>
        <v>9.7505918333999999E-5</v>
      </c>
      <c r="I199" s="1">
        <v>2.1318228858499999E-4</v>
      </c>
      <c r="J199" s="1">
        <v>0</v>
      </c>
      <c r="K199" s="1">
        <v>2.0621842280399999E-4</v>
      </c>
      <c r="L199" s="2">
        <v>5.3891563706799998E-5</v>
      </c>
      <c r="M199" s="1">
        <v>2.5488624316099997E-4</v>
      </c>
      <c r="N199" s="1">
        <v>2.28162795636E-4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</row>
    <row r="200" spans="1:21" x14ac:dyDescent="0.2">
      <c r="A200" s="1" t="s">
        <v>260</v>
      </c>
      <c r="B200" s="1">
        <v>1.4894603520399999E-4</v>
      </c>
      <c r="C200" s="2">
        <v>7.6131068229400001E-5</v>
      </c>
      <c r="D200" s="2">
        <v>5.1693318018300002E-5</v>
      </c>
      <c r="E200" s="1">
        <v>1.7723884891399999E-4</v>
      </c>
      <c r="F200" s="1">
        <v>1.2677315967199999E-4</v>
      </c>
      <c r="G200" s="1">
        <v>0</v>
      </c>
      <c r="H200" s="1">
        <f t="shared" si="8"/>
        <v>9.6797071672949993E-5</v>
      </c>
      <c r="I200" s="1">
        <v>1.4271246761800001E-4</v>
      </c>
      <c r="J200" s="1">
        <v>1.9012206509599999E-4</v>
      </c>
      <c r="K200" s="2">
        <v>4.9334550909999998E-5</v>
      </c>
      <c r="L200" s="1">
        <v>0</v>
      </c>
      <c r="M200" s="2">
        <v>8.8320266075700001E-5</v>
      </c>
      <c r="N200" s="1">
        <v>1.5852869566900001E-4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</row>
    <row r="201" spans="1:21" x14ac:dyDescent="0.2">
      <c r="A201" s="1" t="s">
        <v>256</v>
      </c>
      <c r="B201" s="1">
        <v>1.7674471919400001E-4</v>
      </c>
      <c r="C201" s="2">
        <v>5.5256420489100002E-5</v>
      </c>
      <c r="D201" s="1">
        <v>0</v>
      </c>
      <c r="E201" s="2">
        <v>4.6036064652999999E-5</v>
      </c>
      <c r="F201" s="1">
        <v>1.90692399843E-4</v>
      </c>
      <c r="G201" s="1">
        <v>1.10755628577E-4</v>
      </c>
      <c r="H201" s="1">
        <f t="shared" si="8"/>
        <v>9.6580872126016668E-5</v>
      </c>
      <c r="I201" s="2">
        <v>4.4320642117500003E-5</v>
      </c>
      <c r="J201" s="1">
        <v>1.35721356204E-4</v>
      </c>
      <c r="K201" s="1">
        <v>1.0261586589299999E-4</v>
      </c>
      <c r="L201" s="1">
        <v>1.07783127414E-4</v>
      </c>
      <c r="M201" s="2">
        <v>4.2648949777999997E-5</v>
      </c>
      <c r="N201" s="1">
        <v>2.7063465802699998E-4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</row>
    <row r="202" spans="1:21" x14ac:dyDescent="0.2">
      <c r="A202" s="1" t="s">
        <v>234</v>
      </c>
      <c r="B202" s="2">
        <v>3.4319362950299997E-5</v>
      </c>
      <c r="C202" s="1">
        <v>0</v>
      </c>
      <c r="D202" s="1">
        <v>2.8431324910099999E-4</v>
      </c>
      <c r="E202" s="2">
        <v>4.7417146592600001E-5</v>
      </c>
      <c r="F202" s="1">
        <v>0</v>
      </c>
      <c r="G202" s="1">
        <v>2.0928057424400001E-4</v>
      </c>
      <c r="H202" s="1">
        <f t="shared" si="8"/>
        <v>9.5888388814649992E-5</v>
      </c>
      <c r="I202" s="2">
        <v>4.4320642117500003E-5</v>
      </c>
      <c r="J202" s="1">
        <v>1.39647180557E-4</v>
      </c>
      <c r="K202" s="1">
        <v>3.7148916835300002E-4</v>
      </c>
      <c r="L202" s="2">
        <v>9.2154573938700004E-5</v>
      </c>
      <c r="M202" s="2">
        <v>4.9701138323999997E-5</v>
      </c>
      <c r="N202" s="1">
        <v>1.7038130843000001E-4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</row>
    <row r="203" spans="1:21" x14ac:dyDescent="0.2">
      <c r="A203" s="1" t="s">
        <v>232</v>
      </c>
      <c r="B203" s="2">
        <v>7.2070662195500006E-5</v>
      </c>
      <c r="C203" s="2">
        <v>5.9758795491899999E-5</v>
      </c>
      <c r="D203" s="1">
        <v>1.4887675589300001E-4</v>
      </c>
      <c r="E203" s="2">
        <v>5.2020753057900001E-5</v>
      </c>
      <c r="F203" s="1">
        <v>1.19315914985E-4</v>
      </c>
      <c r="G203" s="1">
        <v>1.19588899568E-4</v>
      </c>
      <c r="H203" s="1">
        <f t="shared" si="8"/>
        <v>9.5271963531883325E-5</v>
      </c>
      <c r="I203" s="1">
        <v>1.1612008234799999E-4</v>
      </c>
      <c r="J203" s="2">
        <v>7.7955655009800002E-5</v>
      </c>
      <c r="K203" s="2">
        <v>4.9334550909999998E-5</v>
      </c>
      <c r="L203" s="1">
        <v>1.30956499808E-4</v>
      </c>
      <c r="M203" s="2">
        <v>3.35818502189E-5</v>
      </c>
      <c r="N203" s="1">
        <v>0</v>
      </c>
      <c r="P203" s="2">
        <v>6.9445815583199998E-5</v>
      </c>
      <c r="Q203" s="2">
        <v>7.80573706062E-5</v>
      </c>
      <c r="R203" s="2">
        <v>5.4736604721299998E-5</v>
      </c>
      <c r="S203" s="1">
        <v>1.44609931694E-4</v>
      </c>
      <c r="T203" s="2">
        <v>8.3289004201400006E-5</v>
      </c>
      <c r="U203" s="2">
        <v>8.2706897507100002E-5</v>
      </c>
    </row>
    <row r="204" spans="1:21" x14ac:dyDescent="0.2">
      <c r="A204" s="1" t="s">
        <v>297</v>
      </c>
      <c r="B204" s="1">
        <v>1.3556148365400001E-4</v>
      </c>
      <c r="C204" s="1">
        <v>0</v>
      </c>
      <c r="D204" s="1">
        <v>1.4629208999200001E-4</v>
      </c>
      <c r="E204" s="1">
        <v>0</v>
      </c>
      <c r="F204" s="1">
        <v>1.70983967457E-4</v>
      </c>
      <c r="G204" s="1">
        <v>1.1687097003199999E-4</v>
      </c>
      <c r="H204" s="1">
        <f t="shared" si="8"/>
        <v>9.4951418522500001E-5</v>
      </c>
      <c r="I204" s="2">
        <v>4.4320642117500003E-5</v>
      </c>
      <c r="J204" s="1">
        <v>1.16653066489E-4</v>
      </c>
      <c r="K204" s="1">
        <v>1.6724412758500001E-4</v>
      </c>
      <c r="L204" s="1">
        <v>0</v>
      </c>
      <c r="M204" s="2">
        <v>3.35818502189E-5</v>
      </c>
      <c r="N204" s="2">
        <v>4.93858865014E-5</v>
      </c>
      <c r="O204" s="2"/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</row>
    <row r="205" spans="1:21" x14ac:dyDescent="0.2">
      <c r="A205" s="1" t="s">
        <v>295</v>
      </c>
      <c r="B205" s="1">
        <v>1.0124212070299999E-4</v>
      </c>
      <c r="C205" s="1">
        <v>0</v>
      </c>
      <c r="D205" s="1">
        <v>1.21996230523E-4</v>
      </c>
      <c r="E205" s="1">
        <v>1.5145865270900001E-4</v>
      </c>
      <c r="F205" s="2">
        <v>8.4692993226199997E-5</v>
      </c>
      <c r="G205" s="1">
        <v>1.0803769904199999E-4</v>
      </c>
      <c r="H205" s="1">
        <f t="shared" si="8"/>
        <v>9.4571282700533338E-5</v>
      </c>
      <c r="I205" s="1">
        <v>0</v>
      </c>
      <c r="J205" s="1">
        <v>1.9460872149900001E-4</v>
      </c>
      <c r="K205" s="1">
        <v>0</v>
      </c>
      <c r="L205" s="1">
        <v>0</v>
      </c>
      <c r="M205" s="1">
        <v>1.074619207E-4</v>
      </c>
      <c r="N205" s="1">
        <v>1.4173749425900001E-4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</row>
    <row r="206" spans="1:21" x14ac:dyDescent="0.2">
      <c r="A206" s="1" t="s">
        <v>233</v>
      </c>
      <c r="B206" s="1">
        <v>2.5739522212700001E-4</v>
      </c>
      <c r="C206" s="1">
        <v>0</v>
      </c>
      <c r="D206" s="1">
        <v>1.2406396324399999E-4</v>
      </c>
      <c r="E206" s="2">
        <v>9.2072129306100002E-5</v>
      </c>
      <c r="F206" s="2">
        <v>9.3748218917000004E-5</v>
      </c>
      <c r="G206" s="1">
        <v>0</v>
      </c>
      <c r="H206" s="1">
        <f t="shared" si="8"/>
        <v>9.4546588932350017E-5</v>
      </c>
      <c r="I206" s="1">
        <v>0</v>
      </c>
      <c r="J206" s="1">
        <v>0</v>
      </c>
      <c r="K206" s="1">
        <v>0</v>
      </c>
      <c r="L206" s="2">
        <v>5.3891563706799998E-5</v>
      </c>
      <c r="M206" s="1">
        <v>0</v>
      </c>
      <c r="N206" s="1">
        <v>0</v>
      </c>
      <c r="P206" s="2">
        <v>6.8084132924699995E-5</v>
      </c>
      <c r="Q206" s="1">
        <v>0</v>
      </c>
      <c r="R206" s="1">
        <v>3.1637757528899999E-4</v>
      </c>
      <c r="S206" s="2">
        <v>9.7053645431999995E-5</v>
      </c>
      <c r="T206" s="1">
        <v>3.6458582971200001E-4</v>
      </c>
      <c r="U206" s="1">
        <v>0</v>
      </c>
    </row>
    <row r="207" spans="1:21" x14ac:dyDescent="0.2">
      <c r="A207" s="1" t="s">
        <v>275</v>
      </c>
      <c r="B207" s="1">
        <v>1.21490544844E-4</v>
      </c>
      <c r="C207" s="1">
        <v>0</v>
      </c>
      <c r="D207" s="2">
        <v>9.0980239712300004E-5</v>
      </c>
      <c r="E207" s="1">
        <v>1.2798025973500001E-4</v>
      </c>
      <c r="F207" s="2">
        <v>7.0843824522499998E-5</v>
      </c>
      <c r="G207" s="1">
        <v>1.4846690088400001E-4</v>
      </c>
      <c r="H207" s="1">
        <f t="shared" si="8"/>
        <v>9.3293628282966657E-5</v>
      </c>
      <c r="I207" s="1">
        <v>1.7861218773299999E-4</v>
      </c>
      <c r="J207" s="1">
        <v>0</v>
      </c>
      <c r="K207" s="2">
        <v>4.9334550909999998E-5</v>
      </c>
      <c r="L207" s="2">
        <v>5.6586141892199999E-5</v>
      </c>
      <c r="M207" s="1">
        <v>1.44737774443E-4</v>
      </c>
      <c r="N207" s="1">
        <v>1.1506911554799999E-4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</row>
    <row r="208" spans="1:21" x14ac:dyDescent="0.2">
      <c r="A208" s="1" t="s">
        <v>268</v>
      </c>
      <c r="B208" s="2">
        <v>9.67806035197E-5</v>
      </c>
      <c r="C208" s="2">
        <v>6.3033250039399997E-5</v>
      </c>
      <c r="D208" s="1">
        <v>1.07522101478E-4</v>
      </c>
      <c r="E208" s="1">
        <v>1.04962227409E-4</v>
      </c>
      <c r="F208" s="2">
        <v>7.8301069209099993E-5</v>
      </c>
      <c r="G208" s="1">
        <v>1.05319769506E-4</v>
      </c>
      <c r="H208" s="1">
        <f t="shared" si="8"/>
        <v>9.2653170193533348E-5</v>
      </c>
      <c r="I208" s="2">
        <v>8.1549981496099999E-5</v>
      </c>
      <c r="J208" s="1">
        <v>0</v>
      </c>
      <c r="K208" s="1">
        <v>0</v>
      </c>
      <c r="L208" s="2">
        <v>5.3891563706799998E-5</v>
      </c>
      <c r="M208" s="2">
        <v>3.9290764756099998E-5</v>
      </c>
      <c r="N208" s="2">
        <v>4.93858865014E-5</v>
      </c>
      <c r="O208" s="2"/>
      <c r="P208" s="2">
        <v>6.8084132924699995E-5</v>
      </c>
      <c r="Q208" s="1">
        <v>0</v>
      </c>
      <c r="R208" s="2">
        <v>9.3052228026099999E-5</v>
      </c>
      <c r="S208" s="1">
        <v>1.4655100460199999E-4</v>
      </c>
      <c r="T208" s="2">
        <v>7.8574532265499996E-5</v>
      </c>
      <c r="U208" s="1">
        <v>0</v>
      </c>
    </row>
    <row r="209" spans="1:21" x14ac:dyDescent="0.2">
      <c r="A209" s="1" t="s">
        <v>288</v>
      </c>
      <c r="B209" s="1">
        <v>1.17715414919E-4</v>
      </c>
      <c r="C209" s="1">
        <v>0</v>
      </c>
      <c r="D209" s="1">
        <v>1.6800328356000001E-4</v>
      </c>
      <c r="E209" s="2">
        <v>4.6036064652999999E-5</v>
      </c>
      <c r="F209" s="1">
        <v>0</v>
      </c>
      <c r="G209" s="1">
        <v>2.10979280204E-4</v>
      </c>
      <c r="H209" s="1">
        <f t="shared" si="8"/>
        <v>9.0455673889333347E-5</v>
      </c>
      <c r="I209" s="2">
        <v>4.4320642117500003E-5</v>
      </c>
      <c r="J209" s="2">
        <v>5.6083205042999999E-5</v>
      </c>
      <c r="K209" s="2">
        <v>4.9334550909999998E-5</v>
      </c>
      <c r="L209" s="1">
        <v>1.0562746486500001E-4</v>
      </c>
      <c r="M209" s="1">
        <v>1.4574522995000001E-4</v>
      </c>
      <c r="N209" s="2">
        <v>5.4324475151499997E-5</v>
      </c>
      <c r="O209" s="2"/>
      <c r="P209" s="1">
        <v>0</v>
      </c>
      <c r="Q209" s="1">
        <v>0</v>
      </c>
      <c r="R209" s="2">
        <v>5.4736604721299998E-5</v>
      </c>
      <c r="S209" s="1">
        <v>0</v>
      </c>
      <c r="T209" s="1">
        <v>0</v>
      </c>
      <c r="U209" s="1">
        <v>0</v>
      </c>
    </row>
    <row r="210" spans="1:21" x14ac:dyDescent="0.2">
      <c r="A210" s="1" t="s">
        <v>263</v>
      </c>
      <c r="B210" s="2">
        <v>8.5798407375600004E-5</v>
      </c>
      <c r="C210" s="1">
        <v>0</v>
      </c>
      <c r="D210" s="2">
        <v>6.3582781162500003E-5</v>
      </c>
      <c r="E210" s="1">
        <v>1.5145865270900001E-4</v>
      </c>
      <c r="F210" s="1">
        <v>1.56069478083E-4</v>
      </c>
      <c r="G210" s="2">
        <v>8.4935297988699999E-5</v>
      </c>
      <c r="H210" s="1">
        <f t="shared" si="8"/>
        <v>9.0307436219800002E-5</v>
      </c>
      <c r="I210" s="1">
        <v>3.0315319208300002E-4</v>
      </c>
      <c r="J210" s="2">
        <v>5.6083205042999999E-5</v>
      </c>
      <c r="K210" s="2">
        <v>8.7322155110800006E-5</v>
      </c>
      <c r="L210" s="2">
        <v>6.2514213899899994E-5</v>
      </c>
      <c r="M210" s="2">
        <v>3.35818502189E-5</v>
      </c>
      <c r="N210" s="2">
        <v>9.8771773002699997E-5</v>
      </c>
      <c r="O210" s="2"/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</row>
    <row r="211" spans="1:21" x14ac:dyDescent="0.2">
      <c r="A211" s="1" t="s">
        <v>269</v>
      </c>
      <c r="B211" s="2">
        <v>3.4319362950299997E-5</v>
      </c>
      <c r="C211" s="1">
        <v>0</v>
      </c>
      <c r="D211" s="1">
        <v>0</v>
      </c>
      <c r="E211" s="1">
        <v>2.4675330653999998E-4</v>
      </c>
      <c r="F211" s="1">
        <v>2.0560688921600001E-4</v>
      </c>
      <c r="G211" s="2">
        <v>5.1980402369100001E-5</v>
      </c>
      <c r="H211" s="1">
        <f t="shared" si="8"/>
        <v>8.9776660179233345E-5</v>
      </c>
      <c r="I211" s="2">
        <v>8.8641284234900001E-5</v>
      </c>
      <c r="J211" s="1">
        <v>1.12166410086E-4</v>
      </c>
      <c r="K211" s="2">
        <v>6.16681886376E-5</v>
      </c>
      <c r="L211" s="1">
        <v>1.07783127414E-4</v>
      </c>
      <c r="M211" s="1">
        <v>1.5783469602899999E-4</v>
      </c>
      <c r="N211" s="2">
        <v>9.8771773002699997E-5</v>
      </c>
      <c r="O211" s="2"/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</row>
    <row r="212" spans="1:21" x14ac:dyDescent="0.2">
      <c r="A212" s="1" t="s">
        <v>283</v>
      </c>
      <c r="B212" s="2">
        <v>6.4863595976000002E-5</v>
      </c>
      <c r="C212" s="1">
        <v>0</v>
      </c>
      <c r="D212" s="1">
        <v>1.0338663603699999E-4</v>
      </c>
      <c r="E212" s="1">
        <v>2.1222625805100001E-4</v>
      </c>
      <c r="F212" s="1">
        <v>1.24109857998E-4</v>
      </c>
      <c r="G212" s="2">
        <v>3.3974119195499998E-5</v>
      </c>
      <c r="H212" s="1">
        <f t="shared" si="8"/>
        <v>8.9760077876250012E-5</v>
      </c>
      <c r="I212" s="1">
        <v>0</v>
      </c>
      <c r="J212" s="1">
        <v>0</v>
      </c>
      <c r="K212" s="1">
        <v>1.4800365273E-4</v>
      </c>
      <c r="L212" s="2">
        <v>9.5926983398200006E-5</v>
      </c>
      <c r="M212" s="1">
        <v>1.2257375329900001E-4</v>
      </c>
      <c r="N212" s="2">
        <v>4.93858865014E-5</v>
      </c>
      <c r="O212" s="2"/>
      <c r="P212" s="1">
        <v>0</v>
      </c>
      <c r="Q212" s="1">
        <v>0</v>
      </c>
      <c r="R212" s="1">
        <v>1.11662673631E-4</v>
      </c>
      <c r="S212" s="1">
        <v>0</v>
      </c>
      <c r="T212" s="1">
        <v>0</v>
      </c>
      <c r="U212" s="1">
        <v>0</v>
      </c>
    </row>
    <row r="213" spans="1:21" x14ac:dyDescent="0.2">
      <c r="A213" s="1" t="s">
        <v>188</v>
      </c>
      <c r="B213" s="1">
        <v>1.3865022631900001E-4</v>
      </c>
      <c r="C213" s="1">
        <v>0</v>
      </c>
      <c r="D213" s="2">
        <v>8.3226242009499997E-5</v>
      </c>
      <c r="E213" s="1">
        <v>1.2844062038199999E-4</v>
      </c>
      <c r="F213" s="2">
        <v>6.4984560840200005E-5</v>
      </c>
      <c r="G213" s="1">
        <v>1.2196708791200001E-4</v>
      </c>
      <c r="H213" s="1">
        <f t="shared" si="8"/>
        <v>8.954478957711667E-5</v>
      </c>
      <c r="I213" s="1">
        <v>0</v>
      </c>
      <c r="J213" s="1">
        <v>1.20578890842E-4</v>
      </c>
      <c r="K213" s="1">
        <v>0</v>
      </c>
      <c r="L213" s="1">
        <v>1.3311216235599999E-4</v>
      </c>
      <c r="M213" s="1">
        <v>1.00745550657E-4</v>
      </c>
      <c r="N213" s="1">
        <v>0</v>
      </c>
      <c r="P213" s="2">
        <v>6.8084132924699995E-5</v>
      </c>
      <c r="Q213" s="1">
        <v>1.8733768945499999E-4</v>
      </c>
      <c r="R213" s="1">
        <v>5.6980805514799998E-4</v>
      </c>
      <c r="S213" s="2">
        <v>9.7053645431999995E-5</v>
      </c>
      <c r="T213" s="1">
        <v>2.0822251050299999E-4</v>
      </c>
      <c r="U213" s="2">
        <v>8.2706897507100002E-5</v>
      </c>
    </row>
    <row r="214" spans="1:21" x14ac:dyDescent="0.2">
      <c r="A214" s="1" t="s">
        <v>246</v>
      </c>
      <c r="B214" s="2">
        <v>3.5348943838799998E-5</v>
      </c>
      <c r="C214" s="2">
        <v>5.9758795491899999E-5</v>
      </c>
      <c r="D214" s="1">
        <v>0</v>
      </c>
      <c r="E214" s="2">
        <v>5.70847201698E-5</v>
      </c>
      <c r="F214" s="1">
        <v>1.2517517866800001E-4</v>
      </c>
      <c r="G214" s="1">
        <v>2.5344692919800001E-4</v>
      </c>
      <c r="H214" s="1">
        <f t="shared" si="8"/>
        <v>8.8469094561083339E-5</v>
      </c>
      <c r="I214" s="1">
        <v>0</v>
      </c>
      <c r="J214" s="1">
        <v>0</v>
      </c>
      <c r="K214" s="2">
        <v>5.9694806601199997E-5</v>
      </c>
      <c r="L214" s="1">
        <v>0</v>
      </c>
      <c r="M214" s="2">
        <v>3.7275853743E-5</v>
      </c>
      <c r="N214" s="1">
        <v>2.9088287149300001E-4</v>
      </c>
      <c r="P214" s="1">
        <v>0</v>
      </c>
      <c r="Q214" s="1">
        <v>0</v>
      </c>
      <c r="R214" s="1">
        <v>3.5524056464100002E-4</v>
      </c>
      <c r="S214" s="1">
        <v>0</v>
      </c>
      <c r="T214" s="2">
        <v>8.0931768233400006E-5</v>
      </c>
      <c r="U214" s="1">
        <v>0</v>
      </c>
    </row>
    <row r="215" spans="1:21" x14ac:dyDescent="0.2">
      <c r="A215" s="1" t="s">
        <v>294</v>
      </c>
      <c r="B215" s="1">
        <v>0</v>
      </c>
      <c r="C215" s="1">
        <v>0</v>
      </c>
      <c r="D215" s="1">
        <v>0</v>
      </c>
      <c r="E215" s="2">
        <v>4.6036064652999999E-5</v>
      </c>
      <c r="F215" s="1">
        <v>3.6966627231999999E-4</v>
      </c>
      <c r="G215" s="1">
        <v>1.0871718142600001E-4</v>
      </c>
      <c r="H215" s="1">
        <f t="shared" si="8"/>
        <v>8.7403253066499996E-5</v>
      </c>
      <c r="I215" s="2">
        <v>4.5207054959799999E-5</v>
      </c>
      <c r="J215" s="1">
        <v>0</v>
      </c>
      <c r="K215" s="1">
        <v>1.03109211402E-4</v>
      </c>
      <c r="L215" s="1">
        <v>1.9616529189299999E-4</v>
      </c>
      <c r="M215" s="2">
        <v>9.0335177088799999E-5</v>
      </c>
      <c r="N215" s="2">
        <v>5.5806051746500003E-5</v>
      </c>
      <c r="O215" s="2"/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</row>
    <row r="216" spans="1:21" x14ac:dyDescent="0.2">
      <c r="A216" s="1" t="s">
        <v>215</v>
      </c>
      <c r="B216" s="1">
        <v>1.57525875942E-4</v>
      </c>
      <c r="C216" s="1">
        <v>1.3384332962900001E-4</v>
      </c>
      <c r="D216" s="2">
        <v>5.1693318018300002E-5</v>
      </c>
      <c r="E216" s="2">
        <v>9.2072129306100002E-5</v>
      </c>
      <c r="F216" s="1">
        <v>0</v>
      </c>
      <c r="G216" s="2">
        <v>8.9012192292200007E-5</v>
      </c>
      <c r="H216" s="1">
        <f t="shared" si="8"/>
        <v>8.7357807531266666E-5</v>
      </c>
      <c r="I216" s="2">
        <v>8.1106775074999996E-5</v>
      </c>
      <c r="J216" s="1">
        <v>1.12166410086E-4</v>
      </c>
      <c r="K216" s="2">
        <v>4.9334550909999998E-5</v>
      </c>
      <c r="L216" s="1">
        <v>0</v>
      </c>
      <c r="M216" s="1">
        <v>0</v>
      </c>
      <c r="N216" s="2">
        <v>4.93858865014E-5</v>
      </c>
      <c r="O216" s="2"/>
      <c r="P216" s="1">
        <v>0</v>
      </c>
      <c r="Q216" s="1">
        <v>0</v>
      </c>
      <c r="R216" s="1">
        <v>3.2951436042200001E-4</v>
      </c>
      <c r="S216" s="1">
        <v>4.1247799308600001E-4</v>
      </c>
      <c r="T216" s="1">
        <v>1.7207822566099999E-4</v>
      </c>
      <c r="U216" s="1">
        <v>0</v>
      </c>
    </row>
    <row r="217" spans="1:21" x14ac:dyDescent="0.2">
      <c r="A217" s="1" t="s">
        <v>208</v>
      </c>
      <c r="B217" s="2">
        <v>7.6875373008599999E-5</v>
      </c>
      <c r="C217" s="2">
        <v>6.9172852315999998E-5</v>
      </c>
      <c r="D217" s="2">
        <v>5.1693318018300002E-5</v>
      </c>
      <c r="E217" s="1">
        <v>1.6250730822499999E-4</v>
      </c>
      <c r="F217" s="2">
        <v>8.6823634565200006E-5</v>
      </c>
      <c r="G217" s="2">
        <v>7.6102026997899993E-5</v>
      </c>
      <c r="H217" s="1">
        <f t="shared" si="8"/>
        <v>8.7195752188499998E-5</v>
      </c>
      <c r="I217" s="1">
        <v>1.06812747503E-4</v>
      </c>
      <c r="J217" s="2">
        <v>5.6083205042999999E-5</v>
      </c>
      <c r="K217" s="2">
        <v>7.3508480855999998E-5</v>
      </c>
      <c r="L217" s="1">
        <v>1.30956499808E-4</v>
      </c>
      <c r="M217" s="2">
        <v>3.35818502189E-5</v>
      </c>
      <c r="N217" s="2">
        <v>4.93858865014E-5</v>
      </c>
      <c r="O217" s="2"/>
      <c r="P217" s="1">
        <v>1.3480658319100001E-4</v>
      </c>
      <c r="Q217" s="1">
        <v>2.4275842258499999E-4</v>
      </c>
      <c r="R217" s="2">
        <v>6.7326023807099994E-5</v>
      </c>
      <c r="S217" s="1">
        <v>1.4266885878499999E-4</v>
      </c>
      <c r="T217" s="1">
        <v>1.4064841275499999E-4</v>
      </c>
      <c r="U217" s="1">
        <v>1.24887415236E-4</v>
      </c>
    </row>
    <row r="218" spans="1:21" x14ac:dyDescent="0.2">
      <c r="A218" s="1" t="s">
        <v>218</v>
      </c>
      <c r="B218" s="2">
        <v>9.60942162607E-5</v>
      </c>
      <c r="C218" s="1">
        <v>0</v>
      </c>
      <c r="D218" s="1">
        <v>0</v>
      </c>
      <c r="E218" s="1">
        <v>2.30180323265E-4</v>
      </c>
      <c r="F218" s="2">
        <v>5.3266033475599999E-5</v>
      </c>
      <c r="G218" s="1">
        <v>1.3589647678199999E-4</v>
      </c>
      <c r="H218" s="1">
        <f t="shared" si="8"/>
        <v>8.5906174963883334E-5</v>
      </c>
      <c r="I218" s="1">
        <v>1.74623329943E-4</v>
      </c>
      <c r="J218" s="1">
        <v>0</v>
      </c>
      <c r="K218" s="2">
        <v>9.0282228165399999E-5</v>
      </c>
      <c r="L218" s="2">
        <v>5.3891563706799998E-5</v>
      </c>
      <c r="M218" s="2">
        <v>3.35818502189E-5</v>
      </c>
      <c r="N218" s="2">
        <v>4.93858865014E-5</v>
      </c>
      <c r="O218" s="2"/>
      <c r="P218" s="1">
        <v>0</v>
      </c>
      <c r="Q218" s="1">
        <v>0</v>
      </c>
      <c r="R218" s="1">
        <v>5.9389216122600005E-4</v>
      </c>
      <c r="S218" s="1">
        <v>0</v>
      </c>
      <c r="T218" s="1">
        <v>1.7129248033899999E-4</v>
      </c>
      <c r="U218" s="1">
        <v>0</v>
      </c>
    </row>
    <row r="219" spans="1:21" x14ac:dyDescent="0.2">
      <c r="A219" s="1" t="s">
        <v>417</v>
      </c>
      <c r="B219" s="2">
        <v>6.8638725900500004E-5</v>
      </c>
      <c r="C219" s="2">
        <v>8.1861363687500005E-5</v>
      </c>
      <c r="D219" s="2">
        <v>9.8217304234800003E-5</v>
      </c>
      <c r="E219" s="2">
        <v>6.9054096979600003E-5</v>
      </c>
      <c r="F219" s="1">
        <v>0</v>
      </c>
      <c r="G219" s="1">
        <v>1.9704989133399999E-4</v>
      </c>
      <c r="H219" s="1">
        <f t="shared" si="8"/>
        <v>8.5803563689400012E-5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</row>
    <row r="220" spans="1:21" x14ac:dyDescent="0.2">
      <c r="A220" s="1" t="s">
        <v>336</v>
      </c>
      <c r="B220" s="2">
        <v>8.5112020116600003E-5</v>
      </c>
      <c r="C220" s="1">
        <v>0</v>
      </c>
      <c r="D220" s="1">
        <v>2.5174645874900001E-4</v>
      </c>
      <c r="E220" s="1">
        <v>1.27059538442E-4</v>
      </c>
      <c r="F220" s="1">
        <v>0</v>
      </c>
      <c r="G220" s="2">
        <v>4.9941955217399999E-5</v>
      </c>
      <c r="H220" s="1">
        <f t="shared" si="8"/>
        <v>8.5643328754166678E-5</v>
      </c>
      <c r="I220" s="1">
        <v>0</v>
      </c>
      <c r="J220" s="1">
        <v>0</v>
      </c>
      <c r="K220" s="2">
        <v>4.9334550909999998E-5</v>
      </c>
      <c r="L220" s="1">
        <v>0</v>
      </c>
      <c r="M220" s="1">
        <v>1.3432740087599999E-4</v>
      </c>
      <c r="N220" s="1">
        <v>0</v>
      </c>
      <c r="P220" s="1">
        <v>0</v>
      </c>
      <c r="Q220" s="1">
        <v>0</v>
      </c>
      <c r="R220" s="2">
        <v>7.4989148468100007E-5</v>
      </c>
      <c r="S220" s="1">
        <v>0</v>
      </c>
      <c r="T220" s="1">
        <v>0</v>
      </c>
      <c r="U220" s="1">
        <v>0</v>
      </c>
    </row>
    <row r="221" spans="1:21" x14ac:dyDescent="0.2">
      <c r="A221" s="1" t="s">
        <v>285</v>
      </c>
      <c r="B221" s="2">
        <v>3.4319362950299997E-5</v>
      </c>
      <c r="C221" s="1">
        <v>0</v>
      </c>
      <c r="D221" s="2">
        <v>6.8235179784200005E-5</v>
      </c>
      <c r="E221" s="1">
        <v>1.2429737456299999E-4</v>
      </c>
      <c r="F221" s="2">
        <v>5.3266033475599999E-5</v>
      </c>
      <c r="G221" s="1">
        <v>2.2932530456899999E-4</v>
      </c>
      <c r="H221" s="1">
        <f t="shared" si="8"/>
        <v>8.4907209223683319E-5</v>
      </c>
      <c r="I221" s="1">
        <v>0</v>
      </c>
      <c r="J221" s="1">
        <v>0</v>
      </c>
      <c r="K221" s="1">
        <v>1.24816413802E-4</v>
      </c>
      <c r="L221" s="1">
        <v>1.61674691121E-4</v>
      </c>
      <c r="M221" s="1">
        <v>0</v>
      </c>
      <c r="N221" s="1">
        <v>0</v>
      </c>
      <c r="P221" s="1">
        <v>0</v>
      </c>
      <c r="Q221" s="1">
        <v>0</v>
      </c>
      <c r="R221" s="1">
        <v>2.6547253289799997E-4</v>
      </c>
      <c r="S221" s="1">
        <v>0</v>
      </c>
      <c r="T221" s="1">
        <v>0</v>
      </c>
      <c r="U221" s="1">
        <v>0</v>
      </c>
    </row>
    <row r="222" spans="1:21" x14ac:dyDescent="0.2">
      <c r="A222" s="1" t="s">
        <v>299</v>
      </c>
      <c r="B222" s="2">
        <v>4.8047108130400002E-5</v>
      </c>
      <c r="C222" s="1">
        <v>0</v>
      </c>
      <c r="D222" s="1">
        <v>1.5869848631600001E-4</v>
      </c>
      <c r="E222" s="1">
        <v>1.0312078482299999E-4</v>
      </c>
      <c r="F222" s="2">
        <v>5.3266033475599999E-5</v>
      </c>
      <c r="G222" s="1">
        <v>1.4133233585299999E-4</v>
      </c>
      <c r="H222" s="1">
        <f t="shared" si="8"/>
        <v>8.4077458099666668E-5</v>
      </c>
      <c r="I222" s="1">
        <v>0</v>
      </c>
      <c r="J222" s="2">
        <v>5.6083205042999999E-5</v>
      </c>
      <c r="K222" s="2">
        <v>7.3015135346900006E-5</v>
      </c>
      <c r="L222" s="1">
        <v>0</v>
      </c>
      <c r="M222" s="2">
        <v>4.4328042288999999E-5</v>
      </c>
      <c r="N222" s="1">
        <v>1.45194506314E-4</v>
      </c>
      <c r="P222" s="1">
        <v>0</v>
      </c>
      <c r="Q222" s="1">
        <v>0</v>
      </c>
      <c r="R222" s="1">
        <v>1.4997829693600001E-4</v>
      </c>
      <c r="S222" s="1">
        <v>0</v>
      </c>
      <c r="T222" s="1">
        <v>0</v>
      </c>
      <c r="U222" s="1">
        <v>0</v>
      </c>
    </row>
    <row r="223" spans="1:21" x14ac:dyDescent="0.2">
      <c r="A223" s="1" t="s">
        <v>287</v>
      </c>
      <c r="B223" s="1">
        <v>0</v>
      </c>
      <c r="C223" s="1">
        <v>0</v>
      </c>
      <c r="D223" s="1">
        <v>0</v>
      </c>
      <c r="E223" s="1">
        <v>1.76778488268E-4</v>
      </c>
      <c r="F223" s="1">
        <v>2.14662114907E-4</v>
      </c>
      <c r="G223" s="1">
        <v>1.1279407572899999E-4</v>
      </c>
      <c r="H223" s="1">
        <f t="shared" si="8"/>
        <v>8.4039113150666665E-5</v>
      </c>
      <c r="I223" s="1">
        <v>0</v>
      </c>
      <c r="J223" s="1">
        <v>0</v>
      </c>
      <c r="K223" s="1">
        <v>0</v>
      </c>
      <c r="L223" s="1">
        <v>0</v>
      </c>
      <c r="M223" s="2">
        <v>8.76486290713E-5</v>
      </c>
      <c r="N223" s="1">
        <v>0</v>
      </c>
      <c r="P223" s="1">
        <v>0</v>
      </c>
      <c r="Q223" s="1">
        <v>0</v>
      </c>
      <c r="R223" s="1">
        <v>3.6016685906600001E-4</v>
      </c>
      <c r="S223" s="1">
        <v>1.05788473521E-4</v>
      </c>
      <c r="T223" s="1">
        <v>0</v>
      </c>
      <c r="U223" s="1">
        <v>0</v>
      </c>
    </row>
    <row r="224" spans="1:21" x14ac:dyDescent="0.2">
      <c r="A224" s="1" t="s">
        <v>266</v>
      </c>
      <c r="B224" s="2">
        <v>8.6484794634600004E-5</v>
      </c>
      <c r="C224" s="1">
        <v>0</v>
      </c>
      <c r="D224" s="1">
        <v>0</v>
      </c>
      <c r="E224" s="1">
        <v>1.14629800986E-4</v>
      </c>
      <c r="F224" s="1">
        <v>1.4115498870999999E-4</v>
      </c>
      <c r="G224" s="1">
        <v>1.55261724723E-4</v>
      </c>
      <c r="H224" s="1">
        <f t="shared" si="8"/>
        <v>8.2921884842266679E-5</v>
      </c>
      <c r="I224" s="2">
        <v>4.4320642117500003E-5</v>
      </c>
      <c r="J224" s="1">
        <v>1.74418767684E-4</v>
      </c>
      <c r="K224" s="2">
        <v>4.9334550909999998E-5</v>
      </c>
      <c r="L224" s="2">
        <v>5.3891563706799998E-5</v>
      </c>
      <c r="M224" s="1">
        <v>2.1962530043200001E-4</v>
      </c>
      <c r="N224" s="1">
        <v>1.3037874036400001E-4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</row>
    <row r="225" spans="1:21" x14ac:dyDescent="0.2">
      <c r="A225" s="1" t="s">
        <v>355</v>
      </c>
      <c r="B225" s="1">
        <v>0</v>
      </c>
      <c r="C225" s="1">
        <v>0</v>
      </c>
      <c r="D225" s="1">
        <v>1.0338663603699999E-4</v>
      </c>
      <c r="E225" s="2">
        <v>8.1483834435899994E-5</v>
      </c>
      <c r="F225" s="1">
        <v>2.6952612938599998E-4</v>
      </c>
      <c r="G225" s="2">
        <v>3.3974119195499998E-5</v>
      </c>
      <c r="H225" s="1">
        <f t="shared" si="8"/>
        <v>8.1395119842400004E-5</v>
      </c>
      <c r="I225" s="1">
        <v>0</v>
      </c>
      <c r="J225" s="1">
        <v>0</v>
      </c>
      <c r="K225" s="1">
        <v>1.7661769225800001E-4</v>
      </c>
      <c r="L225" s="1">
        <v>0</v>
      </c>
      <c r="M225" s="2">
        <v>3.76116722452E-5</v>
      </c>
      <c r="N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</row>
    <row r="226" spans="1:21" x14ac:dyDescent="0.2">
      <c r="A226" s="1" t="s">
        <v>228</v>
      </c>
      <c r="B226" s="1">
        <v>1.04674056998E-4</v>
      </c>
      <c r="C226" s="1">
        <v>0</v>
      </c>
      <c r="D226" s="2">
        <v>7.3921444766199997E-5</v>
      </c>
      <c r="E226" s="2">
        <v>9.2072129306100002E-5</v>
      </c>
      <c r="F226" s="2">
        <v>5.3266033475599999E-5</v>
      </c>
      <c r="G226" s="1">
        <v>1.6205654856199999E-4</v>
      </c>
      <c r="H226" s="1">
        <f t="shared" si="8"/>
        <v>8.0998368851316663E-5</v>
      </c>
      <c r="I226" s="1">
        <v>2.13625495006E-4</v>
      </c>
      <c r="J226" s="1">
        <v>1.8283124843999999E-4</v>
      </c>
      <c r="K226" s="1">
        <v>1.24816413802E-4</v>
      </c>
      <c r="L226" s="2">
        <v>5.3891563706799998E-5</v>
      </c>
      <c r="M226" s="1">
        <v>2.0417764933099999E-4</v>
      </c>
      <c r="N226" s="1">
        <v>2.4939872683199998E-4</v>
      </c>
      <c r="P226" s="1">
        <v>0</v>
      </c>
      <c r="Q226" s="1">
        <v>0</v>
      </c>
      <c r="R226" s="1">
        <v>0</v>
      </c>
      <c r="S226" s="1">
        <v>0</v>
      </c>
      <c r="T226" s="2">
        <v>7.8574532265499996E-5</v>
      </c>
      <c r="U226" s="1">
        <v>0</v>
      </c>
    </row>
    <row r="227" spans="1:21" x14ac:dyDescent="0.2">
      <c r="A227" s="1" t="s">
        <v>319</v>
      </c>
      <c r="B227" s="1">
        <v>0</v>
      </c>
      <c r="C227" s="1">
        <v>0</v>
      </c>
      <c r="D227" s="1">
        <v>0</v>
      </c>
      <c r="E227" s="1">
        <v>2.2005238904199999E-4</v>
      </c>
      <c r="F227" s="1">
        <v>0</v>
      </c>
      <c r="G227" s="1">
        <v>2.6194045899700002E-4</v>
      </c>
      <c r="H227" s="1">
        <f t="shared" si="8"/>
        <v>8.033214133983334E-5</v>
      </c>
      <c r="I227" s="1">
        <v>0</v>
      </c>
      <c r="J227" s="1">
        <v>0</v>
      </c>
      <c r="K227" s="1">
        <v>0</v>
      </c>
      <c r="L227" s="1">
        <v>0</v>
      </c>
      <c r="M227" s="2">
        <v>6.7163700437799999E-5</v>
      </c>
      <c r="N227" s="1">
        <v>0</v>
      </c>
      <c r="P227" s="1">
        <v>1.47061727117E-4</v>
      </c>
      <c r="Q227" s="1">
        <v>0</v>
      </c>
      <c r="R227" s="1">
        <v>1.6420981416400001E-4</v>
      </c>
      <c r="S227" s="1">
        <v>0</v>
      </c>
      <c r="T227" s="1">
        <v>0</v>
      </c>
      <c r="U227" s="1">
        <v>0</v>
      </c>
    </row>
    <row r="228" spans="1:21" x14ac:dyDescent="0.2">
      <c r="A228" s="1" t="s">
        <v>290</v>
      </c>
      <c r="B228" s="1">
        <v>0</v>
      </c>
      <c r="C228" s="1">
        <v>0</v>
      </c>
      <c r="D228" s="1">
        <v>0</v>
      </c>
      <c r="E228" s="1">
        <v>1.38108193959E-4</v>
      </c>
      <c r="F228" s="1">
        <v>1.11326009964E-4</v>
      </c>
      <c r="G228" s="1">
        <v>2.3068426933700001E-4</v>
      </c>
      <c r="H228" s="1">
        <f t="shared" si="8"/>
        <v>8.0019745543333335E-5</v>
      </c>
      <c r="I228" s="2">
        <v>4.4320642117500003E-5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P228" s="1">
        <v>0</v>
      </c>
      <c r="Q228" s="1">
        <v>0</v>
      </c>
      <c r="R228" s="1">
        <v>5.0795569181300005E-4</v>
      </c>
      <c r="S228" s="1">
        <v>0</v>
      </c>
      <c r="T228" s="1">
        <v>0</v>
      </c>
      <c r="U228" s="1">
        <v>0</v>
      </c>
    </row>
    <row r="229" spans="1:21" x14ac:dyDescent="0.2">
      <c r="A229" s="1" t="s">
        <v>252</v>
      </c>
      <c r="B229" s="2">
        <v>3.4319362950299997E-5</v>
      </c>
      <c r="C229" s="1">
        <v>0</v>
      </c>
      <c r="D229" s="2">
        <v>5.1693318018300002E-5</v>
      </c>
      <c r="E229" s="2">
        <v>9.2072129306100002E-5</v>
      </c>
      <c r="F229" s="1">
        <v>0</v>
      </c>
      <c r="G229" s="1">
        <v>3.01010696072E-4</v>
      </c>
      <c r="H229" s="1">
        <f t="shared" si="8"/>
        <v>7.9849251057783328E-5</v>
      </c>
      <c r="I229" s="1">
        <v>1.30302687825E-4</v>
      </c>
      <c r="J229" s="1">
        <v>0</v>
      </c>
      <c r="K229" s="1">
        <v>0</v>
      </c>
      <c r="L229" s="1">
        <v>1.61674691121E-4</v>
      </c>
      <c r="M229" s="1">
        <v>0</v>
      </c>
      <c r="N229" s="1">
        <v>0</v>
      </c>
      <c r="P229" s="2">
        <v>6.8084132924699995E-5</v>
      </c>
      <c r="Q229" s="1">
        <v>0</v>
      </c>
      <c r="R229" s="1">
        <v>1.7296767091899999E-4</v>
      </c>
      <c r="S229" s="1">
        <v>0</v>
      </c>
      <c r="T229" s="1">
        <v>1.5714906453099999E-4</v>
      </c>
      <c r="U229" s="1">
        <v>1.65413795014E-4</v>
      </c>
    </row>
    <row r="230" spans="1:21" x14ac:dyDescent="0.2">
      <c r="A230" s="1" t="s">
        <v>431</v>
      </c>
      <c r="B230" s="2">
        <v>6.8638725900500004E-5</v>
      </c>
      <c r="C230" s="1">
        <v>0</v>
      </c>
      <c r="D230" s="1">
        <v>1.9126527666800001E-4</v>
      </c>
      <c r="E230" s="1">
        <v>1.14629800986E-4</v>
      </c>
      <c r="F230" s="2">
        <v>6.4984560840200005E-5</v>
      </c>
      <c r="G230" s="2">
        <v>3.8730495882800002E-5</v>
      </c>
      <c r="H230" s="1">
        <f t="shared" si="8"/>
        <v>7.9708143379583342E-5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</row>
    <row r="231" spans="1:21" x14ac:dyDescent="0.2">
      <c r="A231" s="1" t="s">
        <v>382</v>
      </c>
      <c r="B231" s="2">
        <v>5.1479044425399997E-5</v>
      </c>
      <c r="C231" s="1">
        <v>0</v>
      </c>
      <c r="D231" s="1">
        <v>2.3313686426300001E-4</v>
      </c>
      <c r="E231" s="2">
        <v>4.9718949825300003E-5</v>
      </c>
      <c r="F231" s="1">
        <v>0</v>
      </c>
      <c r="G231" s="1">
        <v>1.4133233585299999E-4</v>
      </c>
      <c r="H231" s="1">
        <f t="shared" si="8"/>
        <v>7.9277865727783332E-5</v>
      </c>
      <c r="I231" s="1">
        <v>0</v>
      </c>
      <c r="J231" s="1">
        <v>0</v>
      </c>
      <c r="K231" s="2">
        <v>9.86691018201E-5</v>
      </c>
      <c r="L231" s="1">
        <v>0</v>
      </c>
      <c r="M231" s="2">
        <v>3.35818502189E-5</v>
      </c>
      <c r="N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</row>
    <row r="232" spans="1:21" x14ac:dyDescent="0.2">
      <c r="A232" s="1" t="s">
        <v>354</v>
      </c>
      <c r="B232" s="2">
        <v>3.4662556579799997E-5</v>
      </c>
      <c r="C232" s="1">
        <v>0</v>
      </c>
      <c r="D232" s="2">
        <v>8.6844774270800006E-5</v>
      </c>
      <c r="E232" s="2">
        <v>5.5703638230199998E-5</v>
      </c>
      <c r="F232" s="1">
        <v>2.6260154503499999E-4</v>
      </c>
      <c r="G232" s="2">
        <v>3.5672825155299998E-5</v>
      </c>
      <c r="H232" s="1">
        <f t="shared" si="8"/>
        <v>7.9247556545183334E-5</v>
      </c>
      <c r="I232" s="2">
        <v>7.7561123705600002E-5</v>
      </c>
      <c r="J232" s="1">
        <v>0</v>
      </c>
      <c r="K232" s="2">
        <v>4.9334550909999998E-5</v>
      </c>
      <c r="L232" s="1">
        <v>0</v>
      </c>
      <c r="M232" s="2">
        <v>4.7350408808699999E-5</v>
      </c>
      <c r="N232" s="2">
        <v>5.4324475151499997E-5</v>
      </c>
      <c r="O232" s="2"/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</row>
    <row r="233" spans="1:21" x14ac:dyDescent="0.2">
      <c r="A233" s="1" t="s">
        <v>251</v>
      </c>
      <c r="B233" s="1">
        <v>1.0913557418200001E-4</v>
      </c>
      <c r="C233" s="1">
        <v>0</v>
      </c>
      <c r="D233" s="1">
        <v>1.0338663603699999E-4</v>
      </c>
      <c r="E233" s="2">
        <v>6.7673015039999994E-5</v>
      </c>
      <c r="F233" s="1">
        <v>0</v>
      </c>
      <c r="G233" s="1">
        <v>1.90934549879E-4</v>
      </c>
      <c r="H233" s="1">
        <f t="shared" si="8"/>
        <v>7.8521629189666665E-5</v>
      </c>
      <c r="I233" s="1">
        <v>1.8437387120900001E-4</v>
      </c>
      <c r="J233" s="1">
        <v>2.26015316323E-4</v>
      </c>
      <c r="K233" s="2">
        <v>5.7228079055700003E-5</v>
      </c>
      <c r="L233" s="1">
        <v>1.61674691121E-4</v>
      </c>
      <c r="M233" s="2">
        <v>6.6827881935600005E-5</v>
      </c>
      <c r="N233" s="2">
        <v>5.18551808264E-5</v>
      </c>
      <c r="O233" s="2"/>
      <c r="P233" s="1">
        <v>0</v>
      </c>
      <c r="Q233" s="1">
        <v>0</v>
      </c>
      <c r="R233" s="1">
        <v>1.20967896434E-4</v>
      </c>
      <c r="S233" s="1">
        <v>0</v>
      </c>
      <c r="T233" s="1">
        <v>0</v>
      </c>
      <c r="U233" s="1">
        <v>0</v>
      </c>
    </row>
    <row r="234" spans="1:21" x14ac:dyDescent="0.2">
      <c r="A234" s="1" t="s">
        <v>327</v>
      </c>
      <c r="B234" s="2">
        <v>6.8638725900500004E-5</v>
      </c>
      <c r="C234" s="2">
        <v>7.0400772771299998E-5</v>
      </c>
      <c r="D234" s="1">
        <v>1.0338663603699999E-4</v>
      </c>
      <c r="E234" s="2">
        <v>4.6036064652999999E-5</v>
      </c>
      <c r="F234" s="2">
        <v>9.8542161929800006E-5</v>
      </c>
      <c r="G234" s="2">
        <v>7.6781509381800001E-5</v>
      </c>
      <c r="H234" s="1">
        <f t="shared" si="8"/>
        <v>7.7297645112233329E-5</v>
      </c>
      <c r="I234" s="1">
        <v>0</v>
      </c>
      <c r="J234" s="1">
        <v>1.21139722893E-4</v>
      </c>
      <c r="K234" s="1">
        <v>0</v>
      </c>
      <c r="L234" s="2">
        <v>6.1436382625799994E-5</v>
      </c>
      <c r="M234" s="2">
        <v>3.35818502189E-5</v>
      </c>
      <c r="N234" s="1">
        <v>1.35317329014E-4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</row>
    <row r="235" spans="1:21" x14ac:dyDescent="0.2">
      <c r="A235" s="1" t="s">
        <v>276</v>
      </c>
      <c r="B235" s="1">
        <v>1.02271701592E-4</v>
      </c>
      <c r="C235" s="1">
        <v>0</v>
      </c>
      <c r="D235" s="1">
        <v>1.121745001E-4</v>
      </c>
      <c r="E235" s="1">
        <v>0</v>
      </c>
      <c r="F235" s="2">
        <v>7.4572446865799996E-5</v>
      </c>
      <c r="G235" s="1">
        <v>1.72928266705E-4</v>
      </c>
      <c r="H235" s="1">
        <f t="shared" si="8"/>
        <v>7.6991152543800002E-5</v>
      </c>
      <c r="I235" s="1">
        <v>1.00607857607E-4</v>
      </c>
      <c r="J235" s="1">
        <v>0</v>
      </c>
      <c r="K235" s="2">
        <v>4.9334550909999998E-5</v>
      </c>
      <c r="L235" s="1">
        <v>0</v>
      </c>
      <c r="M235" s="1">
        <v>2.1122983787699999E-4</v>
      </c>
      <c r="N235" s="1">
        <v>2.7903025873300002E-4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</row>
    <row r="236" spans="1:21" x14ac:dyDescent="0.2">
      <c r="A236" s="1" t="s">
        <v>305</v>
      </c>
      <c r="B236" s="1">
        <v>1.7468555741700001E-4</v>
      </c>
      <c r="C236" s="1">
        <v>0</v>
      </c>
      <c r="D236" s="1">
        <v>1.0338663603699999E-4</v>
      </c>
      <c r="E236" s="1">
        <v>1.33044226847E-4</v>
      </c>
      <c r="F236" s="1">
        <v>0</v>
      </c>
      <c r="G236" s="2">
        <v>4.8922731641499999E-5</v>
      </c>
      <c r="H236" s="1">
        <f t="shared" si="8"/>
        <v>7.6673191990416664E-5</v>
      </c>
      <c r="I236" s="2">
        <v>7.9333949390299999E-5</v>
      </c>
      <c r="J236" s="2">
        <v>7.0104006303800003E-5</v>
      </c>
      <c r="K236" s="2">
        <v>9.3242301220000006E-5</v>
      </c>
      <c r="L236" s="2">
        <v>5.3891563706799998E-5</v>
      </c>
      <c r="M236" s="2">
        <v>9.7723184136999999E-5</v>
      </c>
      <c r="N236" s="2">
        <v>9.8771773002699997E-5</v>
      </c>
      <c r="O236" s="2"/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</row>
    <row r="237" spans="1:21" x14ac:dyDescent="0.2">
      <c r="A237" s="1" t="s">
        <v>317</v>
      </c>
      <c r="B237" s="1">
        <v>1.3384551550600001E-4</v>
      </c>
      <c r="C237" s="1">
        <v>0</v>
      </c>
      <c r="D237" s="2">
        <v>6.3582781162500003E-5</v>
      </c>
      <c r="E237" s="1">
        <v>1.7493704568199999E-4</v>
      </c>
      <c r="F237" s="2">
        <v>5.3266033475599999E-5</v>
      </c>
      <c r="G237" s="2">
        <v>3.3974119195499998E-5</v>
      </c>
      <c r="H237" s="1">
        <f t="shared" si="8"/>
        <v>7.6600915836933328E-5</v>
      </c>
      <c r="I237" s="2">
        <v>4.4320642117500003E-5</v>
      </c>
      <c r="J237" s="1">
        <v>0</v>
      </c>
      <c r="K237" s="1">
        <v>0</v>
      </c>
      <c r="L237" s="2">
        <v>5.3891563706799998E-5</v>
      </c>
      <c r="M237" s="1">
        <v>0</v>
      </c>
      <c r="N237" s="1">
        <v>0</v>
      </c>
      <c r="P237" s="2">
        <v>9.2594420777599993E-5</v>
      </c>
      <c r="Q237" s="1">
        <v>0</v>
      </c>
      <c r="R237" s="1">
        <v>2.2496744540399999E-4</v>
      </c>
      <c r="S237" s="1">
        <v>0</v>
      </c>
      <c r="T237" s="1">
        <v>0</v>
      </c>
      <c r="U237" s="1">
        <v>0</v>
      </c>
    </row>
    <row r="238" spans="1:21" x14ac:dyDescent="0.2">
      <c r="A238" s="1" t="s">
        <v>243</v>
      </c>
      <c r="B238" s="2">
        <v>3.4319362950299997E-5</v>
      </c>
      <c r="C238" s="2">
        <v>4.0930681843799998E-5</v>
      </c>
      <c r="D238" s="2">
        <v>5.7896516180499998E-5</v>
      </c>
      <c r="E238" s="1">
        <v>1.7723884891399999E-4</v>
      </c>
      <c r="F238" s="2">
        <v>6.8713183183500003E-5</v>
      </c>
      <c r="G238" s="2">
        <v>7.7800732957600003E-5</v>
      </c>
      <c r="H238" s="1">
        <f t="shared" si="8"/>
        <v>7.6149887671616664E-5</v>
      </c>
      <c r="I238" s="2">
        <v>4.4320642117500003E-5</v>
      </c>
      <c r="J238" s="1">
        <v>0</v>
      </c>
      <c r="K238" s="1">
        <v>0</v>
      </c>
      <c r="L238" s="1">
        <v>2.4035637413200001E-4</v>
      </c>
      <c r="M238" s="2">
        <v>3.35818502189E-5</v>
      </c>
      <c r="N238" s="1">
        <v>0</v>
      </c>
      <c r="P238" s="1">
        <v>0</v>
      </c>
      <c r="Q238" s="2">
        <v>7.80573706062E-5</v>
      </c>
      <c r="R238" s="1">
        <v>5.2437667322999997E-4</v>
      </c>
      <c r="S238" s="1">
        <v>0</v>
      </c>
      <c r="T238" s="1">
        <v>0</v>
      </c>
      <c r="U238" s="1">
        <v>0</v>
      </c>
    </row>
    <row r="239" spans="1:21" x14ac:dyDescent="0.2">
      <c r="A239" s="1" t="s">
        <v>142</v>
      </c>
      <c r="B239" s="2">
        <v>9.2319086336199998E-5</v>
      </c>
      <c r="C239" s="1">
        <v>0</v>
      </c>
      <c r="D239" s="1">
        <v>1.5507995405500001E-4</v>
      </c>
      <c r="E239" s="2">
        <v>4.6036064652999999E-5</v>
      </c>
      <c r="F239" s="1">
        <v>0</v>
      </c>
      <c r="G239" s="1">
        <v>1.6273603094599999E-4</v>
      </c>
      <c r="H239" s="1">
        <f t="shared" si="8"/>
        <v>7.6028522665033335E-5</v>
      </c>
      <c r="I239" s="1">
        <v>0</v>
      </c>
      <c r="J239" s="1">
        <v>1.9012206509599999E-4</v>
      </c>
      <c r="K239" s="2">
        <v>9.86691018201E-5</v>
      </c>
      <c r="L239" s="1">
        <v>2.2526673629499999E-4</v>
      </c>
      <c r="M239" s="2">
        <v>9.10068140932E-5</v>
      </c>
      <c r="N239" s="1">
        <v>1.52108530424E-4</v>
      </c>
      <c r="P239" s="1">
        <v>1.4501920312999999E-4</v>
      </c>
      <c r="Q239" s="1">
        <v>2.6227276523699999E-4</v>
      </c>
      <c r="R239" s="1">
        <v>8.13933312205E-4</v>
      </c>
      <c r="S239" s="1">
        <v>6.8519873675000002E-4</v>
      </c>
      <c r="T239" s="1">
        <v>5.5002172585800005E-4</v>
      </c>
      <c r="U239" s="1">
        <v>1.57970174239E-4</v>
      </c>
    </row>
    <row r="240" spans="1:21" x14ac:dyDescent="0.2">
      <c r="A240" s="1" t="s">
        <v>229</v>
      </c>
      <c r="B240" s="1">
        <v>2.0042507963E-4</v>
      </c>
      <c r="C240" s="1">
        <v>0</v>
      </c>
      <c r="D240" s="2">
        <v>7.3404511585999994E-5</v>
      </c>
      <c r="E240" s="2">
        <v>4.6036064652999999E-5</v>
      </c>
      <c r="F240" s="1">
        <v>0</v>
      </c>
      <c r="G240" s="1">
        <v>1.3623621797399999E-4</v>
      </c>
      <c r="H240" s="1">
        <f t="shared" si="8"/>
        <v>7.6016978973833326E-5</v>
      </c>
      <c r="I240" s="1">
        <v>0</v>
      </c>
      <c r="J240" s="2">
        <v>5.6083205042999999E-5</v>
      </c>
      <c r="K240" s="2">
        <v>6.16681886376E-5</v>
      </c>
      <c r="L240" s="1">
        <v>1.07783127414E-4</v>
      </c>
      <c r="M240" s="1">
        <v>0</v>
      </c>
      <c r="N240" s="1">
        <v>1.97543546005E-4</v>
      </c>
      <c r="P240" s="1">
        <v>2.04252398774E-4</v>
      </c>
      <c r="Q240" s="1">
        <v>0</v>
      </c>
      <c r="R240" s="1">
        <v>1.7570450115500001E-4</v>
      </c>
      <c r="S240" s="1">
        <v>1.3199295778700001E-4</v>
      </c>
      <c r="T240" s="2">
        <v>7.8574532265499996E-5</v>
      </c>
      <c r="U240" s="2">
        <v>8.2706897507100002E-5</v>
      </c>
    </row>
    <row r="241" spans="1:21" x14ac:dyDescent="0.2">
      <c r="A241" s="1" t="s">
        <v>381</v>
      </c>
      <c r="B241" s="1">
        <v>0</v>
      </c>
      <c r="C241" s="1">
        <v>0</v>
      </c>
      <c r="D241" s="1">
        <v>3.1015990811000002E-4</v>
      </c>
      <c r="E241" s="2">
        <v>6.7673015039999994E-5</v>
      </c>
      <c r="F241" s="1">
        <v>0</v>
      </c>
      <c r="G241" s="2">
        <v>7.5422544613999999E-5</v>
      </c>
      <c r="H241" s="1">
        <f t="shared" si="8"/>
        <v>7.5542577960666674E-5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P241" s="1">
        <v>0</v>
      </c>
      <c r="Q241" s="1">
        <v>0</v>
      </c>
      <c r="R241" s="1">
        <v>1.5545195740799999E-4</v>
      </c>
      <c r="S241" s="1">
        <v>0</v>
      </c>
      <c r="T241" s="1">
        <v>0</v>
      </c>
      <c r="U241" s="1">
        <v>0</v>
      </c>
    </row>
    <row r="242" spans="1:21" x14ac:dyDescent="0.2">
      <c r="A242" s="1" t="s">
        <v>272</v>
      </c>
      <c r="B242" s="1">
        <v>1.07076412405E-4</v>
      </c>
      <c r="C242" s="2">
        <v>8.9228886419400006E-5</v>
      </c>
      <c r="D242" s="1">
        <v>0</v>
      </c>
      <c r="E242" s="2">
        <v>5.2020753057900001E-5</v>
      </c>
      <c r="F242" s="1">
        <v>1.35828385363E-4</v>
      </c>
      <c r="G242" s="2">
        <v>6.7948238390999995E-5</v>
      </c>
      <c r="H242" s="1">
        <f t="shared" si="8"/>
        <v>7.5350445939383336E-5</v>
      </c>
      <c r="I242" s="2">
        <v>4.4320642117500003E-5</v>
      </c>
      <c r="J242" s="1">
        <v>1.15531402389E-4</v>
      </c>
      <c r="K242" s="1">
        <v>1.4159016111199999E-4</v>
      </c>
      <c r="L242" s="1">
        <v>1.6975842567699999E-4</v>
      </c>
      <c r="M242" s="1">
        <v>1.54476511007E-4</v>
      </c>
      <c r="N242" s="2">
        <v>4.93858865014E-5</v>
      </c>
      <c r="O242" s="2"/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</row>
    <row r="243" spans="1:21" x14ac:dyDescent="0.2">
      <c r="A243" s="1" t="s">
        <v>366</v>
      </c>
      <c r="B243" s="1">
        <v>1.16685834031E-4</v>
      </c>
      <c r="C243" s="1">
        <v>0</v>
      </c>
      <c r="D243" s="1">
        <v>1.0338663603699999E-4</v>
      </c>
      <c r="E243" s="2">
        <v>9.2072129306100002E-5</v>
      </c>
      <c r="F243" s="1">
        <v>0</v>
      </c>
      <c r="G243" s="1">
        <v>1.3963362989299999E-4</v>
      </c>
      <c r="H243" s="1">
        <f t="shared" si="8"/>
        <v>7.5296371544516662E-5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P243" s="1">
        <v>0</v>
      </c>
      <c r="Q243" s="2">
        <v>7.80573706062E-5</v>
      </c>
      <c r="R243" s="2">
        <v>5.4736604721299998E-5</v>
      </c>
      <c r="S243" s="1">
        <v>0</v>
      </c>
      <c r="T243" s="1">
        <v>0</v>
      </c>
      <c r="U243" s="2">
        <v>8.2706897507100002E-5</v>
      </c>
    </row>
    <row r="244" spans="1:21" x14ac:dyDescent="0.2">
      <c r="A244" s="1" t="s">
        <v>235</v>
      </c>
      <c r="B244" s="1">
        <v>1.06390025146E-4</v>
      </c>
      <c r="C244" s="1">
        <v>0</v>
      </c>
      <c r="D244" s="2">
        <v>7.7539977027500005E-5</v>
      </c>
      <c r="E244" s="2">
        <v>4.6036064652999999E-5</v>
      </c>
      <c r="F244" s="1">
        <v>0</v>
      </c>
      <c r="G244" s="1">
        <v>2.1947281000299999E-4</v>
      </c>
      <c r="H244" s="1">
        <f t="shared" si="8"/>
        <v>7.4906479471583331E-5</v>
      </c>
      <c r="I244" s="1">
        <v>1.4492849972400001E-4</v>
      </c>
      <c r="J244" s="1">
        <v>1.8731790484399999E-4</v>
      </c>
      <c r="K244" s="2">
        <v>4.9334550909999998E-5</v>
      </c>
      <c r="L244" s="1">
        <v>1.07783127414E-4</v>
      </c>
      <c r="M244" s="1">
        <v>2.1761038941799999E-4</v>
      </c>
      <c r="N244" s="1">
        <v>1.4815765950399999E-4</v>
      </c>
      <c r="P244" s="1">
        <v>0</v>
      </c>
      <c r="Q244" s="1">
        <v>0</v>
      </c>
      <c r="R244" s="1">
        <v>0</v>
      </c>
      <c r="S244" s="1">
        <v>0</v>
      </c>
      <c r="T244" s="1">
        <v>1.32005214206E-4</v>
      </c>
      <c r="U244" s="1">
        <v>0</v>
      </c>
    </row>
    <row r="245" spans="1:21" x14ac:dyDescent="0.2">
      <c r="A245" s="1" t="s">
        <v>227</v>
      </c>
      <c r="B245" s="1">
        <v>0</v>
      </c>
      <c r="C245" s="2">
        <v>7.4493840955600004E-5</v>
      </c>
      <c r="D245" s="1">
        <v>2.9258417998400001E-4</v>
      </c>
      <c r="E245" s="2">
        <v>4.6036064652999999E-5</v>
      </c>
      <c r="F245" s="1">
        <v>0</v>
      </c>
      <c r="G245" s="2">
        <v>3.3974119195499998E-5</v>
      </c>
      <c r="H245" s="1">
        <f t="shared" si="8"/>
        <v>7.4514700798016662E-5</v>
      </c>
      <c r="I245" s="2">
        <v>4.4320642117500003E-5</v>
      </c>
      <c r="J245" s="1">
        <v>2.6246939960100001E-4</v>
      </c>
      <c r="K245" s="1">
        <v>0</v>
      </c>
      <c r="L245" s="2">
        <v>5.3891563706799998E-5</v>
      </c>
      <c r="M245" s="1">
        <v>0</v>
      </c>
      <c r="N245" s="1">
        <v>0</v>
      </c>
      <c r="P245" s="2">
        <v>6.8084132924699995E-5</v>
      </c>
      <c r="Q245" s="1">
        <v>0</v>
      </c>
      <c r="R245" s="1">
        <v>3.9300882189900001E-4</v>
      </c>
      <c r="S245" s="2">
        <v>9.7053645431999995E-5</v>
      </c>
      <c r="T245" s="1">
        <v>0</v>
      </c>
      <c r="U245" s="1">
        <v>2.49774830472E-4</v>
      </c>
    </row>
    <row r="246" spans="1:21" x14ac:dyDescent="0.2">
      <c r="A246" s="1" t="s">
        <v>146</v>
      </c>
      <c r="B246" s="1">
        <v>0</v>
      </c>
      <c r="C246" s="2">
        <v>4.0930681843799998E-5</v>
      </c>
      <c r="D246" s="1">
        <v>0</v>
      </c>
      <c r="E246" s="1">
        <v>2.5964340464299998E-4</v>
      </c>
      <c r="F246" s="1">
        <v>0</v>
      </c>
      <c r="G246" s="1">
        <v>1.45748971349E-4</v>
      </c>
      <c r="H246" s="1">
        <f t="shared" si="8"/>
        <v>7.438717630596667E-5</v>
      </c>
      <c r="I246" s="1">
        <v>1.49360563936E-4</v>
      </c>
      <c r="J246" s="1">
        <v>3.9258243530099999E-4</v>
      </c>
      <c r="K246" s="2">
        <v>6.5121607201299998E-5</v>
      </c>
      <c r="L246" s="1">
        <v>3.79935524133E-4</v>
      </c>
      <c r="M246" s="2">
        <v>6.7163700437799999E-5</v>
      </c>
      <c r="N246" s="1">
        <v>0</v>
      </c>
      <c r="P246" s="1">
        <v>0</v>
      </c>
      <c r="Q246" s="1">
        <v>1.9202113169099999E-4</v>
      </c>
      <c r="R246" s="1">
        <v>1.30601538865E-3</v>
      </c>
      <c r="S246" s="1">
        <v>0</v>
      </c>
      <c r="T246" s="1">
        <v>6.2073880489699998E-4</v>
      </c>
      <c r="U246" s="1">
        <v>0</v>
      </c>
    </row>
    <row r="247" spans="1:21" x14ac:dyDescent="0.2">
      <c r="A247" s="1" t="s">
        <v>250</v>
      </c>
      <c r="B247" s="1">
        <v>1.64732942161E-4</v>
      </c>
      <c r="C247" s="2">
        <v>4.0930681843799998E-5</v>
      </c>
      <c r="D247" s="1">
        <v>0</v>
      </c>
      <c r="E247" s="2">
        <v>6.4450490514300003E-5</v>
      </c>
      <c r="F247" s="1">
        <v>0</v>
      </c>
      <c r="G247" s="1">
        <v>1.7564619624099999E-4</v>
      </c>
      <c r="H247" s="1">
        <f t="shared" si="8"/>
        <v>7.4293385126683327E-5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P247" s="1">
        <v>1.2527480458199999E-4</v>
      </c>
      <c r="Q247" s="1">
        <v>0</v>
      </c>
      <c r="R247" s="1">
        <v>6.17428901256E-4</v>
      </c>
      <c r="S247" s="1">
        <v>1.53344759783E-4</v>
      </c>
      <c r="T247" s="1">
        <v>0</v>
      </c>
      <c r="U247" s="1">
        <v>0</v>
      </c>
    </row>
    <row r="248" spans="1:21" x14ac:dyDescent="0.2">
      <c r="A248" s="1" t="s">
        <v>329</v>
      </c>
      <c r="B248" s="1">
        <v>1.18401802178E-4</v>
      </c>
      <c r="C248" s="1">
        <v>0</v>
      </c>
      <c r="D248" s="1">
        <v>0</v>
      </c>
      <c r="E248" s="2">
        <v>9.2072129306100002E-5</v>
      </c>
      <c r="F248" s="2">
        <v>5.9125297157899999E-5</v>
      </c>
      <c r="G248" s="1">
        <v>1.6613344286600001E-4</v>
      </c>
      <c r="H248" s="1">
        <f t="shared" si="8"/>
        <v>7.2622111917999997E-5</v>
      </c>
      <c r="I248" s="1">
        <v>0</v>
      </c>
      <c r="J248" s="1">
        <v>0</v>
      </c>
      <c r="K248" s="1">
        <v>0</v>
      </c>
      <c r="L248" s="2">
        <v>8.0298429923199996E-5</v>
      </c>
      <c r="M248" s="2">
        <v>7.8917348014400003E-5</v>
      </c>
      <c r="N248" s="1">
        <v>0</v>
      </c>
      <c r="P248" s="1">
        <v>0</v>
      </c>
      <c r="Q248" s="1">
        <v>0</v>
      </c>
      <c r="R248" s="1">
        <v>1.0837847734800001E-4</v>
      </c>
      <c r="S248" s="2">
        <v>9.7053645431999995E-5</v>
      </c>
      <c r="T248" s="1">
        <v>0</v>
      </c>
      <c r="U248" s="1">
        <v>0</v>
      </c>
    </row>
    <row r="249" spans="1:21" x14ac:dyDescent="0.2">
      <c r="A249" s="1" t="s">
        <v>309</v>
      </c>
      <c r="B249" s="1">
        <v>0</v>
      </c>
      <c r="C249" s="1">
        <v>1.5062490918499999E-4</v>
      </c>
      <c r="D249" s="2">
        <v>5.1693318018300002E-5</v>
      </c>
      <c r="E249" s="1">
        <v>0</v>
      </c>
      <c r="F249" s="1">
        <v>1.59798100427E-4</v>
      </c>
      <c r="G249" s="2">
        <v>6.7948238390999995E-5</v>
      </c>
      <c r="H249" s="1">
        <f t="shared" si="8"/>
        <v>7.1677427670216662E-5</v>
      </c>
      <c r="I249" s="1">
        <v>1.6442958225599999E-4</v>
      </c>
      <c r="J249" s="2">
        <v>5.6083205042999999E-5</v>
      </c>
      <c r="K249" s="2">
        <v>7.6961899419699997E-5</v>
      </c>
      <c r="L249" s="2">
        <v>5.3891563706799998E-5</v>
      </c>
      <c r="M249" s="2">
        <v>9.6715728630400005E-5</v>
      </c>
      <c r="N249" s="2">
        <v>4.93858865014E-5</v>
      </c>
      <c r="O249" s="2"/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</row>
    <row r="250" spans="1:21" x14ac:dyDescent="0.2">
      <c r="A250" s="1" t="s">
        <v>325</v>
      </c>
      <c r="B250" s="2">
        <v>6.8638725900500004E-5</v>
      </c>
      <c r="C250" s="1">
        <v>0</v>
      </c>
      <c r="D250" s="1">
        <v>0</v>
      </c>
      <c r="E250" s="1">
        <v>1.0772439128799999E-4</v>
      </c>
      <c r="F250" s="2">
        <v>5.3266033475599999E-5</v>
      </c>
      <c r="G250" s="1">
        <v>1.99428079677E-4</v>
      </c>
      <c r="H250" s="1">
        <f t="shared" si="8"/>
        <v>7.1509538390183329E-5</v>
      </c>
      <c r="I250" s="2">
        <v>8.8641284234900001E-5</v>
      </c>
      <c r="J250" s="2">
        <v>8.5807303715800001E-5</v>
      </c>
      <c r="K250" s="2">
        <v>5.27879694738E-5</v>
      </c>
      <c r="L250" s="1">
        <v>0</v>
      </c>
      <c r="M250" s="1">
        <v>1.06454465194E-4</v>
      </c>
      <c r="N250" s="2">
        <v>7.4572688617000001E-5</v>
      </c>
      <c r="O250" s="2"/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</row>
    <row r="251" spans="1:21" x14ac:dyDescent="0.2">
      <c r="A251" s="1" t="s">
        <v>308</v>
      </c>
      <c r="B251" s="2">
        <v>8.5112020116600003E-5</v>
      </c>
      <c r="C251" s="1">
        <v>0</v>
      </c>
      <c r="D251" s="1">
        <v>1.5507995405500001E-4</v>
      </c>
      <c r="E251" s="2">
        <v>6.3529769221199996E-5</v>
      </c>
      <c r="F251" s="1">
        <v>0</v>
      </c>
      <c r="G251" s="1">
        <v>1.2502475863900001E-4</v>
      </c>
      <c r="H251" s="1">
        <f t="shared" si="8"/>
        <v>7.1457750338633325E-5</v>
      </c>
      <c r="I251" s="2">
        <v>4.4320642117500003E-5</v>
      </c>
      <c r="J251" s="1">
        <v>1.12166410086E-4</v>
      </c>
      <c r="K251" s="2">
        <v>7.0548407801400006E-5</v>
      </c>
      <c r="L251" s="1">
        <v>1.0670529614E-4</v>
      </c>
      <c r="M251" s="1">
        <v>1.20558842286E-4</v>
      </c>
      <c r="N251" s="2">
        <v>4.93858865014E-5</v>
      </c>
      <c r="O251" s="2"/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</row>
    <row r="252" spans="1:21" x14ac:dyDescent="0.2">
      <c r="A252" s="1" t="s">
        <v>267</v>
      </c>
      <c r="B252" s="2">
        <v>6.8638725900500004E-5</v>
      </c>
      <c r="C252" s="2">
        <v>6.6307704586900001E-5</v>
      </c>
      <c r="D252" s="1">
        <v>0</v>
      </c>
      <c r="E252" s="2">
        <v>4.6036064652999999E-5</v>
      </c>
      <c r="F252" s="2">
        <v>7.9366389878599998E-5</v>
      </c>
      <c r="G252" s="1">
        <v>1.67832148826E-4</v>
      </c>
      <c r="H252" s="1">
        <f t="shared" si="8"/>
        <v>7.1363505640833336E-5</v>
      </c>
      <c r="I252" s="2">
        <v>8.1993187917300006E-5</v>
      </c>
      <c r="J252" s="1">
        <v>0</v>
      </c>
      <c r="K252" s="2">
        <v>9.86691018201E-5</v>
      </c>
      <c r="L252" s="1">
        <v>1.61674691121E-4</v>
      </c>
      <c r="M252" s="1">
        <v>1.6018542554399999E-4</v>
      </c>
      <c r="N252" s="1">
        <v>2.3803997293700001E-4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</row>
    <row r="253" spans="1:21" x14ac:dyDescent="0.2">
      <c r="A253" s="1" t="s">
        <v>386</v>
      </c>
      <c r="B253" s="1">
        <v>1.02958088851E-4</v>
      </c>
      <c r="C253" s="1">
        <v>0</v>
      </c>
      <c r="D253" s="1">
        <v>0</v>
      </c>
      <c r="E253" s="2">
        <v>8.1944195082399996E-5</v>
      </c>
      <c r="F253" s="1">
        <v>1.06532066951E-4</v>
      </c>
      <c r="G253" s="1">
        <v>1.3487725320599999E-4</v>
      </c>
      <c r="H253" s="1">
        <f t="shared" si="8"/>
        <v>7.1051934015066673E-5</v>
      </c>
      <c r="I253" s="1">
        <v>0</v>
      </c>
      <c r="J253" s="1">
        <v>0</v>
      </c>
      <c r="K253" s="2">
        <v>4.9334550909999998E-5</v>
      </c>
      <c r="L253" s="1">
        <v>0</v>
      </c>
      <c r="M253" s="2">
        <v>3.35818502189E-5</v>
      </c>
      <c r="N253" s="1">
        <v>0</v>
      </c>
      <c r="P253" s="1">
        <v>0</v>
      </c>
      <c r="Q253" s="1">
        <v>0</v>
      </c>
      <c r="R253" s="2">
        <v>7.7178612657E-5</v>
      </c>
      <c r="S253" s="1">
        <v>0</v>
      </c>
      <c r="T253" s="1">
        <v>0</v>
      </c>
      <c r="U253" s="1">
        <v>0</v>
      </c>
    </row>
    <row r="254" spans="1:21" x14ac:dyDescent="0.2">
      <c r="A254" s="1" t="s">
        <v>316</v>
      </c>
      <c r="B254" s="2">
        <v>3.4319362950299997E-5</v>
      </c>
      <c r="C254" s="2">
        <v>6.7126318223800007E-5</v>
      </c>
      <c r="D254" s="1">
        <v>1.73172615361E-4</v>
      </c>
      <c r="E254" s="1">
        <v>1.4685504624300001E-4</v>
      </c>
      <c r="F254" s="1">
        <v>0</v>
      </c>
      <c r="G254" s="1">
        <v>0</v>
      </c>
      <c r="H254" s="1">
        <f t="shared" si="8"/>
        <v>7.0245557129683332E-5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2">
        <v>4.93858865014E-5</v>
      </c>
      <c r="O254" s="2"/>
      <c r="P254" s="1">
        <v>0</v>
      </c>
      <c r="Q254" s="2">
        <v>7.80573706062E-5</v>
      </c>
      <c r="R254" s="1">
        <v>1.14399503867E-4</v>
      </c>
      <c r="S254" s="1">
        <v>1.4558046814799999E-4</v>
      </c>
      <c r="T254" s="2">
        <v>7.8574532265499996E-5</v>
      </c>
      <c r="U254" s="1">
        <v>0</v>
      </c>
    </row>
    <row r="255" spans="1:21" x14ac:dyDescent="0.2">
      <c r="A255" s="1" t="s">
        <v>353</v>
      </c>
      <c r="B255" s="2">
        <v>6.8638725900500004E-5</v>
      </c>
      <c r="C255" s="2">
        <v>4.0930681843799998E-5</v>
      </c>
      <c r="D255" s="2">
        <v>5.1693318018300002E-5</v>
      </c>
      <c r="E255" s="1">
        <v>1.38108193959E-4</v>
      </c>
      <c r="F255" s="2">
        <v>5.3266033475599999E-5</v>
      </c>
      <c r="G255" s="2">
        <v>6.7948238390999995E-5</v>
      </c>
      <c r="H255" s="1">
        <f t="shared" si="8"/>
        <v>7.009753193136666E-5</v>
      </c>
      <c r="I255" s="1">
        <v>0</v>
      </c>
      <c r="J255" s="2">
        <v>6.0569861446400001E-5</v>
      </c>
      <c r="K255" s="2">
        <v>9.3242301220000006E-5</v>
      </c>
      <c r="L255" s="2">
        <v>5.3891563706799998E-5</v>
      </c>
      <c r="M255" s="2">
        <v>3.35818502189E-5</v>
      </c>
      <c r="N255" s="2">
        <v>4.93858865014E-5</v>
      </c>
      <c r="O255" s="2"/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</row>
    <row r="256" spans="1:21" x14ac:dyDescent="0.2">
      <c r="A256" s="1" t="s">
        <v>397</v>
      </c>
      <c r="B256" s="2">
        <v>5.5940561608899999E-5</v>
      </c>
      <c r="C256" s="1">
        <v>0</v>
      </c>
      <c r="D256" s="2">
        <v>6.5133580703100001E-5</v>
      </c>
      <c r="E256" s="1">
        <v>1.7263524244900001E-4</v>
      </c>
      <c r="F256" s="1">
        <v>0</v>
      </c>
      <c r="G256" s="1">
        <v>1.2332605268E-4</v>
      </c>
      <c r="H256" s="1">
        <f t="shared" si="8"/>
        <v>6.9505906240166669E-5</v>
      </c>
      <c r="I256" s="1">
        <v>0</v>
      </c>
      <c r="J256" s="1">
        <v>0</v>
      </c>
      <c r="K256" s="2">
        <v>9.86691018201E-5</v>
      </c>
      <c r="L256" s="1">
        <v>0</v>
      </c>
      <c r="M256" s="1">
        <v>0</v>
      </c>
      <c r="N256" s="2">
        <v>4.93858865014E-5</v>
      </c>
      <c r="O256" s="2"/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</row>
    <row r="257" spans="1:21" x14ac:dyDescent="0.2">
      <c r="A257" s="1" t="s">
        <v>301</v>
      </c>
      <c r="B257" s="1">
        <v>1.3659106454200001E-4</v>
      </c>
      <c r="C257" s="1">
        <v>0</v>
      </c>
      <c r="D257" s="2">
        <v>6.7201313423799998E-5</v>
      </c>
      <c r="E257" s="1">
        <v>2.0347940576599999E-4</v>
      </c>
      <c r="F257" s="1">
        <v>0</v>
      </c>
      <c r="G257" s="1">
        <v>0</v>
      </c>
      <c r="H257" s="1">
        <f t="shared" si="8"/>
        <v>6.7878630621966664E-5</v>
      </c>
      <c r="I257" s="1">
        <v>1.60883930886E-4</v>
      </c>
      <c r="J257" s="1">
        <v>0</v>
      </c>
      <c r="K257" s="1">
        <v>0</v>
      </c>
      <c r="L257" s="1">
        <v>0</v>
      </c>
      <c r="M257" s="1">
        <v>0</v>
      </c>
      <c r="N257" s="2">
        <v>9.8771773002699997E-5</v>
      </c>
      <c r="O257" s="2"/>
      <c r="P257" s="1">
        <v>0</v>
      </c>
      <c r="Q257" s="1">
        <v>0</v>
      </c>
      <c r="R257" s="1">
        <v>2.25514811452E-4</v>
      </c>
      <c r="S257" s="1">
        <v>0</v>
      </c>
      <c r="T257" s="2">
        <v>7.8574532265499996E-5</v>
      </c>
      <c r="U257" s="1">
        <v>0</v>
      </c>
    </row>
    <row r="258" spans="1:21" x14ac:dyDescent="0.2">
      <c r="A258" s="1" t="s">
        <v>312</v>
      </c>
      <c r="B258" s="1">
        <v>1.2389290024999999E-4</v>
      </c>
      <c r="C258" s="2">
        <v>4.91168182125E-5</v>
      </c>
      <c r="D258" s="2">
        <v>5.1693318018300002E-5</v>
      </c>
      <c r="E258" s="2">
        <v>7.7340588617099996E-5</v>
      </c>
      <c r="F258" s="2">
        <v>5.7527316153599997E-5</v>
      </c>
      <c r="G258" s="2">
        <v>4.7224025681699999E-5</v>
      </c>
      <c r="H258" s="1">
        <f t="shared" ref="H258:H321" si="9">AVERAGE(B258:G258)</f>
        <v>6.7799161155533341E-5</v>
      </c>
      <c r="I258" s="2">
        <v>4.4320642117500003E-5</v>
      </c>
      <c r="J258" s="2">
        <v>6.7860678101999998E-5</v>
      </c>
      <c r="K258" s="2">
        <v>7.7948590437899995E-5</v>
      </c>
      <c r="L258" s="1">
        <v>1.2125601834E-4</v>
      </c>
      <c r="M258" s="1">
        <v>1.00745550657E-4</v>
      </c>
      <c r="N258" s="2">
        <v>8.74130191074E-5</v>
      </c>
      <c r="O258" s="2"/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</row>
    <row r="259" spans="1:21" x14ac:dyDescent="0.2">
      <c r="A259" s="1" t="s">
        <v>190</v>
      </c>
      <c r="B259" s="2">
        <v>6.1431659681E-5</v>
      </c>
      <c r="C259" s="2">
        <v>8.1861363687500005E-5</v>
      </c>
      <c r="D259" s="2">
        <v>6.5650513883300005E-5</v>
      </c>
      <c r="E259" s="2">
        <v>8.8389244133899996E-5</v>
      </c>
      <c r="F259" s="1">
        <v>0</v>
      </c>
      <c r="G259" s="1">
        <v>1.01922357586E-4</v>
      </c>
      <c r="H259" s="1">
        <f t="shared" si="9"/>
        <v>6.6542523161950001E-5</v>
      </c>
      <c r="I259" s="1">
        <v>2.15841527112E-4</v>
      </c>
      <c r="J259" s="1">
        <v>1.2674804339700001E-4</v>
      </c>
      <c r="K259" s="2">
        <v>4.9334550909999998E-5</v>
      </c>
      <c r="L259" s="1">
        <v>1.94009629345E-4</v>
      </c>
      <c r="M259" s="2">
        <v>3.35818502189E-5</v>
      </c>
      <c r="N259" s="2">
        <v>7.3584970887000006E-5</v>
      </c>
      <c r="O259" s="2"/>
      <c r="P259" s="1">
        <v>0</v>
      </c>
      <c r="Q259" s="1">
        <v>1.5611474121200001E-4</v>
      </c>
      <c r="R259" s="1">
        <v>3.61808957207E-4</v>
      </c>
      <c r="S259" s="1">
        <v>0</v>
      </c>
      <c r="T259" s="1">
        <v>1.5243459259499999E-4</v>
      </c>
      <c r="U259" s="1">
        <v>3.1842155540199999E-4</v>
      </c>
    </row>
    <row r="260" spans="1:21" x14ac:dyDescent="0.2">
      <c r="A260" s="1" t="s">
        <v>279</v>
      </c>
      <c r="B260" s="1">
        <v>2.2788056998999999E-4</v>
      </c>
      <c r="C260" s="1">
        <v>0</v>
      </c>
      <c r="D260" s="2">
        <v>5.1693318018300002E-5</v>
      </c>
      <c r="E260" s="1">
        <v>0</v>
      </c>
      <c r="F260" s="2">
        <v>8.3627672556600002E-5</v>
      </c>
      <c r="G260" s="2">
        <v>3.3974119195499998E-5</v>
      </c>
      <c r="H260" s="1">
        <f t="shared" si="9"/>
        <v>6.6195946626733339E-5</v>
      </c>
      <c r="I260" s="1">
        <v>1.7728256847000001E-4</v>
      </c>
      <c r="J260" s="1">
        <v>1.72736271532E-4</v>
      </c>
      <c r="K260" s="1">
        <v>1.13469467093E-4</v>
      </c>
      <c r="L260" s="2">
        <v>8.6765417567999994E-5</v>
      </c>
      <c r="M260" s="2">
        <v>7.5894981494699997E-5</v>
      </c>
      <c r="N260" s="2">
        <v>5.9756922666599999E-5</v>
      </c>
      <c r="O260" s="2"/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</row>
    <row r="261" spans="1:21" x14ac:dyDescent="0.2">
      <c r="A261" s="1" t="s">
        <v>318</v>
      </c>
      <c r="B261" s="2">
        <v>3.4319362950299997E-5</v>
      </c>
      <c r="C261" s="2">
        <v>6.9582159134400006E-5</v>
      </c>
      <c r="D261" s="2">
        <v>5.1693318018300002E-5</v>
      </c>
      <c r="E261" s="2">
        <v>8.0563113142800001E-5</v>
      </c>
      <c r="F261" s="1">
        <v>1.25707839002E-4</v>
      </c>
      <c r="G261" s="2">
        <v>3.3974119195499998E-5</v>
      </c>
      <c r="H261" s="1">
        <f t="shared" si="9"/>
        <v>6.5973318573883338E-5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P261" s="1">
        <v>0</v>
      </c>
      <c r="Q261" s="1">
        <v>0</v>
      </c>
      <c r="R261" s="1">
        <v>1.55999323456E-4</v>
      </c>
      <c r="S261" s="1">
        <v>1.9410729086399999E-4</v>
      </c>
      <c r="T261" s="1">
        <v>0</v>
      </c>
      <c r="U261" s="1">
        <v>1.1578965650999999E-4</v>
      </c>
    </row>
    <row r="262" spans="1:21" x14ac:dyDescent="0.2">
      <c r="A262" s="1" t="s">
        <v>238</v>
      </c>
      <c r="B262" s="1">
        <v>0</v>
      </c>
      <c r="C262" s="2">
        <v>8.1861363687500005E-5</v>
      </c>
      <c r="D262" s="2">
        <v>5.6345716639999998E-5</v>
      </c>
      <c r="E262" s="2">
        <v>4.6036064652999999E-5</v>
      </c>
      <c r="F262" s="1">
        <v>0</v>
      </c>
      <c r="G262" s="1">
        <v>1.9908833848599999E-4</v>
      </c>
      <c r="H262" s="1">
        <f t="shared" si="9"/>
        <v>6.3888580577750001E-5</v>
      </c>
      <c r="I262" s="1">
        <v>1.7728256847000001E-4</v>
      </c>
      <c r="J262" s="1">
        <v>0</v>
      </c>
      <c r="K262" s="2">
        <v>9.86691018201E-5</v>
      </c>
      <c r="L262" s="1">
        <v>0</v>
      </c>
      <c r="M262" s="2">
        <v>3.35818502189E-5</v>
      </c>
      <c r="N262" s="1">
        <v>0</v>
      </c>
      <c r="P262" s="1">
        <v>0</v>
      </c>
      <c r="Q262" s="1">
        <v>0</v>
      </c>
      <c r="R262" s="1">
        <v>6.3932354314399995E-4</v>
      </c>
      <c r="S262" s="1">
        <v>0</v>
      </c>
      <c r="T262" s="2">
        <v>7.8574532265499996E-5</v>
      </c>
      <c r="U262" s="1">
        <v>0</v>
      </c>
    </row>
    <row r="263" spans="1:21" x14ac:dyDescent="0.2">
      <c r="A263" s="1" t="s">
        <v>236</v>
      </c>
      <c r="B263" s="1">
        <v>2.3096931265500001E-4</v>
      </c>
      <c r="C263" s="1">
        <v>0</v>
      </c>
      <c r="D263" s="1">
        <v>0</v>
      </c>
      <c r="E263" s="2">
        <v>4.6036064652999999E-5</v>
      </c>
      <c r="F263" s="1">
        <v>0</v>
      </c>
      <c r="G263" s="1">
        <v>1.01922357586E-4</v>
      </c>
      <c r="H263" s="1">
        <f t="shared" si="9"/>
        <v>6.3154622482333337E-5</v>
      </c>
      <c r="I263" s="1">
        <v>1.1612008234799999E-4</v>
      </c>
      <c r="J263" s="1">
        <v>0</v>
      </c>
      <c r="K263" s="1">
        <v>1.56390526385E-4</v>
      </c>
      <c r="L263" s="1">
        <v>1.7353083513599999E-4</v>
      </c>
      <c r="M263" s="1">
        <v>1.38357222902E-4</v>
      </c>
      <c r="N263" s="1">
        <v>1.30872599229E-4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3.3082759002900001E-4</v>
      </c>
    </row>
    <row r="264" spans="1:21" x14ac:dyDescent="0.2">
      <c r="A264" s="1" t="s">
        <v>326</v>
      </c>
      <c r="B264" s="1">
        <v>1.5375074601699999E-4</v>
      </c>
      <c r="C264" s="1">
        <v>0</v>
      </c>
      <c r="D264" s="1">
        <v>0</v>
      </c>
      <c r="E264" s="1">
        <v>0</v>
      </c>
      <c r="F264" s="2">
        <v>8.3095012221899995E-5</v>
      </c>
      <c r="G264" s="1">
        <v>1.4065285346899999E-4</v>
      </c>
      <c r="H264" s="1">
        <f t="shared" si="9"/>
        <v>6.2916435284649991E-5</v>
      </c>
      <c r="I264" s="1">
        <v>0</v>
      </c>
      <c r="J264" s="2">
        <v>5.6083205042999999E-5</v>
      </c>
      <c r="K264" s="2">
        <v>7.7455244928800003E-5</v>
      </c>
      <c r="L264" s="1">
        <v>1.23411680889E-4</v>
      </c>
      <c r="M264" s="1">
        <v>1.49439233474E-4</v>
      </c>
      <c r="N264" s="2">
        <v>4.93858865014E-5</v>
      </c>
      <c r="O264" s="2"/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</row>
    <row r="265" spans="1:21" x14ac:dyDescent="0.2">
      <c r="A265" s="1" t="s">
        <v>352</v>
      </c>
      <c r="B265" s="2">
        <v>8.3052858339600002E-5</v>
      </c>
      <c r="C265" s="1">
        <v>0</v>
      </c>
      <c r="D265" s="2">
        <v>6.0998115261600002E-5</v>
      </c>
      <c r="E265" s="1">
        <v>1.2199557133100001E-4</v>
      </c>
      <c r="F265" s="2">
        <v>5.3266033475599999E-5</v>
      </c>
      <c r="G265" s="2">
        <v>5.5377814288599997E-5</v>
      </c>
      <c r="H265" s="1">
        <f t="shared" si="9"/>
        <v>6.2448398782733326E-5</v>
      </c>
      <c r="I265" s="1">
        <v>0</v>
      </c>
      <c r="J265" s="1">
        <v>0</v>
      </c>
      <c r="K265" s="1">
        <v>0</v>
      </c>
      <c r="L265" s="1">
        <v>1.07783127414E-4</v>
      </c>
      <c r="M265" s="1">
        <v>0</v>
      </c>
      <c r="N265" s="2">
        <v>4.93858865014E-5</v>
      </c>
      <c r="O265" s="2"/>
      <c r="P265" s="1">
        <v>0</v>
      </c>
      <c r="Q265" s="1">
        <v>0</v>
      </c>
      <c r="R265" s="1">
        <v>1.8610445605199999E-4</v>
      </c>
      <c r="S265" s="1">
        <v>0</v>
      </c>
      <c r="T265" s="1">
        <v>0</v>
      </c>
      <c r="U265" s="1">
        <v>0</v>
      </c>
    </row>
    <row r="266" spans="1:21" x14ac:dyDescent="0.2">
      <c r="A266" s="1" t="s">
        <v>284</v>
      </c>
      <c r="B266" s="2">
        <v>6.8638725900500004E-5</v>
      </c>
      <c r="C266" s="1">
        <v>0</v>
      </c>
      <c r="D266" s="2">
        <v>7.0819845685100006E-5</v>
      </c>
      <c r="E266" s="2">
        <v>9.0691047366499994E-5</v>
      </c>
      <c r="F266" s="1">
        <v>0</v>
      </c>
      <c r="G266" s="1">
        <v>1.4405026538900001E-4</v>
      </c>
      <c r="H266" s="1">
        <f t="shared" si="9"/>
        <v>6.2366647390183337E-5</v>
      </c>
      <c r="I266" s="2">
        <v>8.8641284234900001E-5</v>
      </c>
      <c r="J266" s="2">
        <v>6.22523575977E-5</v>
      </c>
      <c r="K266" s="1">
        <v>1.8549791142200001E-4</v>
      </c>
      <c r="L266" s="1">
        <v>0</v>
      </c>
      <c r="M266" s="1">
        <v>1.62200336557E-4</v>
      </c>
      <c r="N266" s="1">
        <v>1.9013566303000001E-4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</row>
    <row r="267" spans="1:21" x14ac:dyDescent="0.2">
      <c r="A267" s="1" t="s">
        <v>340</v>
      </c>
      <c r="B267" s="1">
        <v>2.4263789605799999E-4</v>
      </c>
      <c r="C267" s="1">
        <v>0</v>
      </c>
      <c r="D267" s="1">
        <v>0</v>
      </c>
      <c r="E267" s="2">
        <v>4.6036064652999999E-5</v>
      </c>
      <c r="F267" s="2">
        <v>8.41603328914E-5</v>
      </c>
      <c r="G267" s="1">
        <v>0</v>
      </c>
      <c r="H267" s="1">
        <f t="shared" si="9"/>
        <v>6.2139048933733336E-5</v>
      </c>
      <c r="I267" s="1">
        <v>1.59111105202E-4</v>
      </c>
      <c r="J267" s="1">
        <v>0</v>
      </c>
      <c r="K267" s="1">
        <v>1.57870562912E-4</v>
      </c>
      <c r="L267" s="1">
        <v>0</v>
      </c>
      <c r="M267" s="2">
        <v>6.7163700437799999E-5</v>
      </c>
      <c r="N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</row>
    <row r="268" spans="1:21" x14ac:dyDescent="0.2">
      <c r="A268" s="1" t="s">
        <v>372</v>
      </c>
      <c r="B268" s="2">
        <v>7.0011500418500004E-5</v>
      </c>
      <c r="C268" s="1">
        <v>0</v>
      </c>
      <c r="D268" s="1">
        <v>1.0338663603699999E-4</v>
      </c>
      <c r="E268" s="1">
        <v>0</v>
      </c>
      <c r="F268" s="1">
        <v>0</v>
      </c>
      <c r="G268" s="1">
        <v>1.9874859729399999E-4</v>
      </c>
      <c r="H268" s="1">
        <f t="shared" si="9"/>
        <v>6.2024455624916676E-5</v>
      </c>
      <c r="I268" s="1">
        <v>0</v>
      </c>
      <c r="J268" s="1">
        <v>0</v>
      </c>
      <c r="K268" s="2">
        <v>6.6601643728600001E-5</v>
      </c>
      <c r="L268" s="2">
        <v>5.4969394981000003E-5</v>
      </c>
      <c r="M268" s="1">
        <v>1.44401955941E-4</v>
      </c>
      <c r="N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</row>
    <row r="269" spans="1:21" x14ac:dyDescent="0.2">
      <c r="A269" s="1" t="s">
        <v>423</v>
      </c>
      <c r="B269" s="2">
        <v>8.6827988264199995E-5</v>
      </c>
      <c r="C269" s="1">
        <v>0</v>
      </c>
      <c r="D269" s="1">
        <v>1.56630753596E-4</v>
      </c>
      <c r="E269" s="2">
        <v>9.3913571892199999E-5</v>
      </c>
      <c r="F269" s="1">
        <v>0</v>
      </c>
      <c r="G269" s="2">
        <v>3.3974119195499998E-5</v>
      </c>
      <c r="H269" s="1">
        <f t="shared" si="9"/>
        <v>6.1891072157983331E-5</v>
      </c>
      <c r="I269" s="2">
        <v>6.2048898964400004E-5</v>
      </c>
      <c r="J269" s="2">
        <v>6.7860678101999998E-5</v>
      </c>
      <c r="K269" s="1">
        <v>0</v>
      </c>
      <c r="L269" s="1">
        <v>0</v>
      </c>
      <c r="M269" s="1">
        <v>0</v>
      </c>
      <c r="N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</row>
    <row r="270" spans="1:21" x14ac:dyDescent="0.2">
      <c r="A270" s="1" t="s">
        <v>280</v>
      </c>
      <c r="B270" s="2">
        <v>6.8638725900500004E-5</v>
      </c>
      <c r="C270" s="2">
        <v>9.7415022788199999E-5</v>
      </c>
      <c r="D270" s="1">
        <v>0</v>
      </c>
      <c r="E270" s="2">
        <v>8.3785637668500006E-5</v>
      </c>
      <c r="F270" s="2">
        <v>5.3266033475599999E-5</v>
      </c>
      <c r="G270" s="2">
        <v>6.7948238390999995E-5</v>
      </c>
      <c r="H270" s="1">
        <f t="shared" si="9"/>
        <v>6.1842276370633337E-5</v>
      </c>
      <c r="I270" s="1">
        <v>0</v>
      </c>
      <c r="J270" s="1">
        <v>2.9555849057699999E-4</v>
      </c>
      <c r="K270" s="1">
        <v>0</v>
      </c>
      <c r="L270" s="2">
        <v>5.3891563706799998E-5</v>
      </c>
      <c r="M270" s="1">
        <v>0</v>
      </c>
      <c r="N270" s="1">
        <v>0</v>
      </c>
      <c r="P270" s="1">
        <v>1.3276405920300001E-4</v>
      </c>
      <c r="Q270" s="1">
        <v>0</v>
      </c>
      <c r="R270" s="1">
        <v>1.4997829693600001E-4</v>
      </c>
      <c r="S270" s="1">
        <v>0</v>
      </c>
      <c r="T270" s="2">
        <v>7.8574532265499996E-5</v>
      </c>
      <c r="U270" s="1">
        <v>0</v>
      </c>
    </row>
    <row r="271" spans="1:21" x14ac:dyDescent="0.2">
      <c r="A271" s="1" t="s">
        <v>380</v>
      </c>
      <c r="B271" s="2">
        <v>9.1975892706699998E-5</v>
      </c>
      <c r="C271" s="1">
        <v>1.56764511462E-4</v>
      </c>
      <c r="D271" s="2">
        <v>5.1693318018300002E-5</v>
      </c>
      <c r="E271" s="1">
        <v>0</v>
      </c>
      <c r="F271" s="1">
        <v>0</v>
      </c>
      <c r="G271" s="2">
        <v>6.5570050047300001E-5</v>
      </c>
      <c r="H271" s="1">
        <f t="shared" si="9"/>
        <v>6.1000628705716664E-5</v>
      </c>
      <c r="I271" s="1">
        <v>0</v>
      </c>
      <c r="J271" s="1">
        <v>0</v>
      </c>
      <c r="K271" s="1">
        <v>1.3616336051199999E-4</v>
      </c>
      <c r="L271" s="1">
        <v>0</v>
      </c>
      <c r="M271" s="2">
        <v>3.35818502189E-5</v>
      </c>
      <c r="N271" s="2">
        <v>7.4078829751999997E-5</v>
      </c>
      <c r="O271" s="2"/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</row>
    <row r="272" spans="1:21" x14ac:dyDescent="0.2">
      <c r="A272" s="1" t="s">
        <v>370</v>
      </c>
      <c r="B272" s="2">
        <v>4.9763076277900003E-5</v>
      </c>
      <c r="C272" s="2">
        <v>8.1861363687500005E-5</v>
      </c>
      <c r="D272" s="2">
        <v>5.1693318018300002E-5</v>
      </c>
      <c r="E272" s="2">
        <v>4.9258589178800001E-5</v>
      </c>
      <c r="F272" s="2">
        <v>6.3919240170700001E-5</v>
      </c>
      <c r="G272" s="2">
        <v>6.7948238390999995E-5</v>
      </c>
      <c r="H272" s="1">
        <f t="shared" si="9"/>
        <v>6.0740637620699998E-5</v>
      </c>
      <c r="I272" s="2">
        <v>6.4708137491500001E-5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P272" s="1">
        <v>0</v>
      </c>
      <c r="Q272" s="1">
        <v>0</v>
      </c>
      <c r="R272" s="1">
        <v>2.13472758413E-4</v>
      </c>
      <c r="S272" s="1">
        <v>0</v>
      </c>
      <c r="T272" s="1">
        <v>0</v>
      </c>
      <c r="U272" s="1">
        <v>0</v>
      </c>
    </row>
    <row r="273" spans="1:21" x14ac:dyDescent="0.2">
      <c r="A273" s="1" t="s">
        <v>395</v>
      </c>
      <c r="B273" s="2">
        <v>3.4319362950299997E-5</v>
      </c>
      <c r="C273" s="1">
        <v>1.00689477336E-4</v>
      </c>
      <c r="D273" s="1">
        <v>1.0338663603699999E-4</v>
      </c>
      <c r="E273" s="1">
        <v>0</v>
      </c>
      <c r="F273" s="1">
        <v>1.25707839002E-4</v>
      </c>
      <c r="G273" s="1">
        <v>0</v>
      </c>
      <c r="H273" s="1">
        <f t="shared" si="9"/>
        <v>6.0683885887549998E-5</v>
      </c>
      <c r="I273" s="2">
        <v>5.0968738435099998E-5</v>
      </c>
      <c r="J273" s="1">
        <v>0</v>
      </c>
      <c r="K273" s="2">
        <v>6.7588334746799999E-5</v>
      </c>
      <c r="L273" s="1">
        <v>0</v>
      </c>
      <c r="M273" s="2">
        <v>3.35818502189E-5</v>
      </c>
      <c r="N273" s="2">
        <v>4.93858865014E-5</v>
      </c>
      <c r="O273" s="2"/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</row>
    <row r="274" spans="1:21" x14ac:dyDescent="0.2">
      <c r="A274" s="1" t="s">
        <v>384</v>
      </c>
      <c r="B274" s="1">
        <v>0</v>
      </c>
      <c r="C274" s="1">
        <v>1.66178568286E-4</v>
      </c>
      <c r="D274" s="1">
        <v>0</v>
      </c>
      <c r="E274" s="1">
        <v>0</v>
      </c>
      <c r="F274" s="1">
        <v>1.06532066951E-4</v>
      </c>
      <c r="G274" s="2">
        <v>9.0371157059999994E-5</v>
      </c>
      <c r="H274" s="1">
        <f t="shared" si="9"/>
        <v>6.0513632049499999E-5</v>
      </c>
      <c r="I274" s="2">
        <v>4.4320642117500003E-5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P274" s="1">
        <v>0</v>
      </c>
      <c r="Q274" s="1">
        <v>0</v>
      </c>
      <c r="R274" s="1">
        <v>0</v>
      </c>
      <c r="S274" s="1">
        <v>1.9410729086399999E-4</v>
      </c>
      <c r="T274" s="1">
        <v>0</v>
      </c>
      <c r="U274" s="1">
        <v>0</v>
      </c>
    </row>
    <row r="275" spans="1:21" x14ac:dyDescent="0.2">
      <c r="A275" s="1" t="s">
        <v>310</v>
      </c>
      <c r="B275" s="1">
        <v>1.2526567476799999E-4</v>
      </c>
      <c r="C275" s="1">
        <v>0</v>
      </c>
      <c r="D275" s="1">
        <v>0</v>
      </c>
      <c r="E275" s="1">
        <v>1.84144258612E-4</v>
      </c>
      <c r="F275" s="2">
        <v>5.3266033475599999E-5</v>
      </c>
      <c r="G275" s="1">
        <v>0</v>
      </c>
      <c r="H275" s="1">
        <f t="shared" si="9"/>
        <v>6.0445994475933333E-5</v>
      </c>
      <c r="I275" s="2">
        <v>4.4320642117500003E-5</v>
      </c>
      <c r="J275" s="2">
        <v>5.6083205042999999E-5</v>
      </c>
      <c r="K275" s="2">
        <v>4.9334550909999998E-5</v>
      </c>
      <c r="L275" s="1">
        <v>0</v>
      </c>
      <c r="M275" s="2">
        <v>4.6007134799899997E-5</v>
      </c>
      <c r="N275" s="2">
        <v>4.93858865014E-5</v>
      </c>
      <c r="O275" s="2"/>
      <c r="P275" s="1">
        <v>0</v>
      </c>
      <c r="Q275" s="1">
        <v>0</v>
      </c>
      <c r="R275" s="1">
        <v>2.1839905283799999E-4</v>
      </c>
      <c r="S275" s="1">
        <v>0</v>
      </c>
      <c r="T275" s="1">
        <v>0</v>
      </c>
      <c r="U275" s="1">
        <v>1.00902414959E-4</v>
      </c>
    </row>
    <row r="276" spans="1:21" x14ac:dyDescent="0.2">
      <c r="A276" s="1" t="s">
        <v>447</v>
      </c>
      <c r="B276" s="2">
        <v>4.2212816428800001E-5</v>
      </c>
      <c r="C276" s="1">
        <v>2.2225360241200001E-4</v>
      </c>
      <c r="D276" s="1">
        <v>0</v>
      </c>
      <c r="E276" s="1">
        <v>0</v>
      </c>
      <c r="F276" s="1">
        <v>0</v>
      </c>
      <c r="G276" s="2">
        <v>9.5127533747300005E-5</v>
      </c>
      <c r="H276" s="1">
        <f t="shared" si="9"/>
        <v>5.9932325431350008E-5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2">
        <v>8.0005136132199999E-5</v>
      </c>
      <c r="O276" s="2"/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</row>
    <row r="277" spans="1:21" x14ac:dyDescent="0.2">
      <c r="A277" s="1" t="s">
        <v>339</v>
      </c>
      <c r="B277" s="1">
        <v>1.0330128248E-4</v>
      </c>
      <c r="C277" s="2">
        <v>4.6660977301900001E-5</v>
      </c>
      <c r="D277" s="1">
        <v>0</v>
      </c>
      <c r="E277" s="2">
        <v>4.6036064652999999E-5</v>
      </c>
      <c r="F277" s="1">
        <v>1.2624049933700001E-4</v>
      </c>
      <c r="G277" s="2">
        <v>3.3974119195499998E-5</v>
      </c>
      <c r="H277" s="1">
        <f t="shared" si="9"/>
        <v>5.9368823827899994E-5</v>
      </c>
      <c r="I277" s="2">
        <v>7.1356233809099996E-5</v>
      </c>
      <c r="J277" s="2">
        <v>5.6083205042999999E-5</v>
      </c>
      <c r="K277" s="1">
        <v>1.43563543148E-4</v>
      </c>
      <c r="L277" s="1">
        <v>1.3472890926699999E-4</v>
      </c>
      <c r="M277" s="1">
        <v>0</v>
      </c>
      <c r="N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</row>
    <row r="278" spans="1:21" x14ac:dyDescent="0.2">
      <c r="A278" s="1" t="s">
        <v>399</v>
      </c>
      <c r="B278" s="2">
        <v>4.1183235540300001E-5</v>
      </c>
      <c r="C278" s="1">
        <v>0</v>
      </c>
      <c r="D278" s="1">
        <v>0</v>
      </c>
      <c r="E278" s="1">
        <v>0</v>
      </c>
      <c r="F278" s="1">
        <v>1.02270784273E-4</v>
      </c>
      <c r="G278" s="1">
        <v>2.12338244972E-4</v>
      </c>
      <c r="H278" s="1">
        <f t="shared" si="9"/>
        <v>5.9298710797549997E-5</v>
      </c>
      <c r="I278" s="2">
        <v>6.6037756755000005E-5</v>
      </c>
      <c r="J278" s="1">
        <v>0</v>
      </c>
      <c r="K278" s="1">
        <v>0</v>
      </c>
      <c r="L278" s="1">
        <v>0</v>
      </c>
      <c r="M278" s="1">
        <v>1.4070795241700001E-4</v>
      </c>
      <c r="N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</row>
    <row r="279" spans="1:21" x14ac:dyDescent="0.2">
      <c r="A279" s="1" t="s">
        <v>306</v>
      </c>
      <c r="B279" s="2">
        <v>3.4319362950299997E-5</v>
      </c>
      <c r="C279" s="2">
        <v>7.2447306863500003E-5</v>
      </c>
      <c r="D279" s="1">
        <v>1.0338663603699999E-4</v>
      </c>
      <c r="E279" s="2">
        <v>4.6036064652999999E-5</v>
      </c>
      <c r="F279" s="1">
        <v>0</v>
      </c>
      <c r="G279" s="2">
        <v>9.9544169242799999E-5</v>
      </c>
      <c r="H279" s="1">
        <f t="shared" si="9"/>
        <v>5.9288923291099993E-5</v>
      </c>
      <c r="I279" s="1">
        <v>0</v>
      </c>
      <c r="J279" s="1">
        <v>0</v>
      </c>
      <c r="K279" s="1">
        <v>0</v>
      </c>
      <c r="L279" s="1">
        <v>0</v>
      </c>
      <c r="M279" s="2">
        <v>3.35818502189E-5</v>
      </c>
      <c r="N279" s="1">
        <v>0</v>
      </c>
      <c r="P279" s="1">
        <v>0</v>
      </c>
      <c r="Q279" s="1">
        <v>4.6834422363700002E-4</v>
      </c>
      <c r="R279" s="1">
        <v>0</v>
      </c>
      <c r="S279" s="1">
        <v>0</v>
      </c>
      <c r="T279" s="2">
        <v>8.6431985492000003E-5</v>
      </c>
      <c r="U279" s="1">
        <v>0</v>
      </c>
    </row>
    <row r="280" spans="1:21" x14ac:dyDescent="0.2">
      <c r="A280" s="1" t="s">
        <v>304</v>
      </c>
      <c r="B280" s="2">
        <v>8.9573537300199996E-5</v>
      </c>
      <c r="C280" s="1">
        <v>0</v>
      </c>
      <c r="D280" s="1">
        <v>1.16309965541E-4</v>
      </c>
      <c r="E280" s="2">
        <v>4.6036064652999999E-5</v>
      </c>
      <c r="F280" s="2">
        <v>5.3266033475599999E-5</v>
      </c>
      <c r="G280" s="2">
        <v>4.1788166610399997E-5</v>
      </c>
      <c r="H280" s="1">
        <f t="shared" si="9"/>
        <v>5.7828961263366672E-5</v>
      </c>
      <c r="I280" s="2">
        <v>6.02760732797E-5</v>
      </c>
      <c r="J280" s="2">
        <v>5.6083205042999999E-5</v>
      </c>
      <c r="K280" s="1">
        <v>1.1494950362000001E-4</v>
      </c>
      <c r="L280" s="2">
        <v>5.3891563706799998E-5</v>
      </c>
      <c r="M280" s="1">
        <v>1.02424643168E-4</v>
      </c>
      <c r="N280" s="1">
        <v>2.2322420698600001E-4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</row>
    <row r="281" spans="1:21" x14ac:dyDescent="0.2">
      <c r="A281" s="1" t="s">
        <v>342</v>
      </c>
      <c r="B281" s="1">
        <v>0</v>
      </c>
      <c r="C281" s="1">
        <v>0</v>
      </c>
      <c r="D281" s="1">
        <v>0</v>
      </c>
      <c r="E281" s="1">
        <v>0</v>
      </c>
      <c r="F281" s="1">
        <v>2.2797862327499999E-4</v>
      </c>
      <c r="G281" s="1">
        <v>1.182299348E-4</v>
      </c>
      <c r="H281" s="1">
        <f t="shared" si="9"/>
        <v>5.7701426345833328E-5</v>
      </c>
      <c r="I281" s="1">
        <v>1.63986375835E-4</v>
      </c>
      <c r="J281" s="1">
        <v>0</v>
      </c>
      <c r="K281" s="2">
        <v>4.9334550909999998E-5</v>
      </c>
      <c r="L281" s="1">
        <v>0</v>
      </c>
      <c r="M281" s="2">
        <v>3.35818502189E-5</v>
      </c>
      <c r="N281" s="1">
        <v>0</v>
      </c>
      <c r="P281" s="1">
        <v>0</v>
      </c>
      <c r="Q281" s="1">
        <v>0</v>
      </c>
      <c r="R281" s="1">
        <v>1.5326249322000001E-4</v>
      </c>
      <c r="S281" s="1">
        <v>0</v>
      </c>
      <c r="T281" s="1">
        <v>0</v>
      </c>
      <c r="U281" s="1">
        <v>0</v>
      </c>
    </row>
    <row r="282" spans="1:21" x14ac:dyDescent="0.2">
      <c r="A282" s="1" t="s">
        <v>345</v>
      </c>
      <c r="B282" s="1">
        <v>1.4688687342700001E-4</v>
      </c>
      <c r="C282" s="2">
        <v>4.8298204575600001E-5</v>
      </c>
      <c r="D282" s="1">
        <v>0</v>
      </c>
      <c r="E282" s="2">
        <v>5.6163998876699999E-5</v>
      </c>
      <c r="F282" s="1">
        <v>0</v>
      </c>
      <c r="G282" s="2">
        <v>9.4108310171500003E-5</v>
      </c>
      <c r="H282" s="1">
        <f t="shared" si="9"/>
        <v>5.7576231175133336E-5</v>
      </c>
      <c r="I282" s="1">
        <v>0</v>
      </c>
      <c r="J282" s="1">
        <v>0</v>
      </c>
      <c r="K282" s="1">
        <v>0</v>
      </c>
      <c r="L282" s="2">
        <v>5.3891563706799998E-5</v>
      </c>
      <c r="M282" s="1">
        <v>1.8067035417799999E-4</v>
      </c>
      <c r="N282" s="1">
        <v>1.53590107019E-4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</row>
    <row r="283" spans="1:21" x14ac:dyDescent="0.2">
      <c r="A283" s="1" t="s">
        <v>420</v>
      </c>
      <c r="B283" s="2">
        <v>6.8638725900500004E-5</v>
      </c>
      <c r="C283" s="1">
        <v>0</v>
      </c>
      <c r="D283" s="1">
        <v>0</v>
      </c>
      <c r="E283" s="1">
        <v>2.0532084835300001E-4</v>
      </c>
      <c r="F283" s="1">
        <v>0</v>
      </c>
      <c r="G283" s="2">
        <v>7.1345650310500005E-5</v>
      </c>
      <c r="H283" s="1">
        <f t="shared" si="9"/>
        <v>5.7550870760666665E-5</v>
      </c>
      <c r="I283" s="1">
        <v>0</v>
      </c>
      <c r="J283" s="1">
        <v>0</v>
      </c>
      <c r="K283" s="1">
        <v>0</v>
      </c>
      <c r="L283" s="1">
        <v>0</v>
      </c>
      <c r="M283" s="1">
        <v>1.15185746251E-4</v>
      </c>
      <c r="N283" s="2">
        <v>4.93858865014E-5</v>
      </c>
      <c r="O283" s="2"/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</row>
    <row r="284" spans="1:21" x14ac:dyDescent="0.2">
      <c r="A284" s="1" t="s">
        <v>291</v>
      </c>
      <c r="B284" s="2">
        <v>8.8200762782199995E-5</v>
      </c>
      <c r="C284" s="1">
        <v>0</v>
      </c>
      <c r="D284" s="2">
        <v>5.1693318018300002E-5</v>
      </c>
      <c r="E284" s="2">
        <v>9.2072129306100002E-5</v>
      </c>
      <c r="F284" s="1">
        <v>0</v>
      </c>
      <c r="G284" s="1">
        <v>1.1245433453699999E-4</v>
      </c>
      <c r="H284" s="1">
        <f t="shared" si="9"/>
        <v>5.7403424107266666E-5</v>
      </c>
      <c r="I284" s="1">
        <v>1.3118910066800001E-4</v>
      </c>
      <c r="J284" s="2">
        <v>5.6083205042999999E-5</v>
      </c>
      <c r="K284" s="1">
        <v>1.8747129345799999E-4</v>
      </c>
      <c r="L284" s="1">
        <v>1.07783127414E-4</v>
      </c>
      <c r="M284" s="2">
        <v>6.0447330394E-5</v>
      </c>
      <c r="N284" s="1">
        <v>0</v>
      </c>
      <c r="P284" s="1">
        <v>0</v>
      </c>
      <c r="Q284" s="1">
        <v>0</v>
      </c>
      <c r="R284" s="1">
        <v>1.3848360994500001E-4</v>
      </c>
      <c r="S284" s="1">
        <v>0</v>
      </c>
      <c r="T284" s="1">
        <v>0</v>
      </c>
      <c r="U284" s="1">
        <v>0</v>
      </c>
    </row>
    <row r="285" spans="1:21" x14ac:dyDescent="0.2">
      <c r="A285" s="1" t="s">
        <v>369</v>
      </c>
      <c r="B285" s="1">
        <v>0</v>
      </c>
      <c r="C285" s="1">
        <v>0</v>
      </c>
      <c r="D285" s="2">
        <v>5.1693318018300002E-5</v>
      </c>
      <c r="E285" s="2">
        <v>7.5959506677500001E-5</v>
      </c>
      <c r="F285" s="1">
        <v>1.3636104569699999E-4</v>
      </c>
      <c r="G285" s="2">
        <v>7.6441768189800002E-5</v>
      </c>
      <c r="H285" s="1">
        <f t="shared" si="9"/>
        <v>5.6742606430433335E-5</v>
      </c>
      <c r="I285" s="1">
        <v>0</v>
      </c>
      <c r="J285" s="1">
        <v>0</v>
      </c>
      <c r="K285" s="2">
        <v>8.9295537147200002E-5</v>
      </c>
      <c r="L285" s="2">
        <v>7.6526020463699995E-5</v>
      </c>
      <c r="M285" s="2">
        <v>7.8917348014400003E-5</v>
      </c>
      <c r="N285" s="2">
        <v>5.7781487206600003E-5</v>
      </c>
      <c r="O285" s="2"/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</row>
    <row r="286" spans="1:21" x14ac:dyDescent="0.2">
      <c r="A286" s="1" t="s">
        <v>303</v>
      </c>
      <c r="B286" s="1">
        <v>0</v>
      </c>
      <c r="C286" s="1">
        <v>1.35480556903E-4</v>
      </c>
      <c r="D286" s="1">
        <v>0</v>
      </c>
      <c r="E286" s="2">
        <v>9.2072129306100002E-5</v>
      </c>
      <c r="F286" s="2">
        <v>5.3266033475599999E-5</v>
      </c>
      <c r="G286" s="2">
        <v>5.6736779056500002E-5</v>
      </c>
      <c r="H286" s="1">
        <f t="shared" si="9"/>
        <v>5.625924979020001E-5</v>
      </c>
      <c r="I286" s="2">
        <v>6.02760732797E-5</v>
      </c>
      <c r="J286" s="2">
        <v>8.2442311413200004E-5</v>
      </c>
      <c r="K286" s="1">
        <v>0</v>
      </c>
      <c r="L286" s="2">
        <v>5.3891563706799998E-5</v>
      </c>
      <c r="M286" s="1">
        <v>0</v>
      </c>
      <c r="N286" s="1">
        <v>0</v>
      </c>
      <c r="P286" s="1">
        <v>0</v>
      </c>
      <c r="Q286" s="2">
        <v>7.80573706062E-5</v>
      </c>
      <c r="R286" s="1">
        <v>1.18231066198E-4</v>
      </c>
      <c r="S286" s="1">
        <v>0</v>
      </c>
      <c r="T286" s="1">
        <v>2.2865188889200001E-4</v>
      </c>
      <c r="U286" s="1">
        <v>0</v>
      </c>
    </row>
    <row r="287" spans="1:21" x14ac:dyDescent="0.2">
      <c r="A287" s="1" t="s">
        <v>293</v>
      </c>
      <c r="B287" s="1">
        <v>0</v>
      </c>
      <c r="C287" s="1">
        <v>0</v>
      </c>
      <c r="D287" s="1">
        <v>1.32851827307E-4</v>
      </c>
      <c r="E287" s="1">
        <v>1.3350458749400001E-4</v>
      </c>
      <c r="F287" s="1">
        <v>0</v>
      </c>
      <c r="G287" s="2">
        <v>6.7948238390999995E-5</v>
      </c>
      <c r="H287" s="1">
        <f t="shared" si="9"/>
        <v>5.5717442198666669E-5</v>
      </c>
      <c r="I287" s="2">
        <v>8.7311664971399997E-5</v>
      </c>
      <c r="J287" s="2">
        <v>5.9448197345600003E-5</v>
      </c>
      <c r="K287" s="1">
        <v>1.71190891658E-4</v>
      </c>
      <c r="L287" s="1">
        <v>1.1425011505800001E-4</v>
      </c>
      <c r="M287" s="2">
        <v>6.9850248455299998E-5</v>
      </c>
      <c r="N287" s="1">
        <v>1.8174006232500001E-4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</row>
    <row r="288" spans="1:21" x14ac:dyDescent="0.2">
      <c r="A288" s="1" t="s">
        <v>307</v>
      </c>
      <c r="B288" s="2">
        <v>5.0449463536900003E-5</v>
      </c>
      <c r="C288" s="2">
        <v>4.0930681843799998E-5</v>
      </c>
      <c r="D288" s="2">
        <v>5.1693318018300002E-5</v>
      </c>
      <c r="E288" s="2">
        <v>4.9718949825300003E-5</v>
      </c>
      <c r="F288" s="2">
        <v>5.3266033475599999E-5</v>
      </c>
      <c r="G288" s="2">
        <v>8.5954521564600005E-5</v>
      </c>
      <c r="H288" s="1">
        <f t="shared" si="9"/>
        <v>5.5335494710750004E-5</v>
      </c>
      <c r="I288" s="2">
        <v>9.3959761289000006E-5</v>
      </c>
      <c r="J288" s="1">
        <v>0</v>
      </c>
      <c r="K288" s="1">
        <v>1.7415096471200001E-4</v>
      </c>
      <c r="L288" s="1">
        <v>0</v>
      </c>
      <c r="M288" s="1">
        <v>1.0276046167E-4</v>
      </c>
      <c r="N288" s="1">
        <v>2.3902769066699999E-4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</row>
    <row r="289" spans="1:21" x14ac:dyDescent="0.2">
      <c r="A289" s="1" t="s">
        <v>360</v>
      </c>
      <c r="B289" s="1">
        <v>0</v>
      </c>
      <c r="C289" s="1">
        <v>0</v>
      </c>
      <c r="D289" s="1">
        <v>1.4422435727100001E-4</v>
      </c>
      <c r="E289" s="1">
        <v>0</v>
      </c>
      <c r="F289" s="1">
        <v>1.06532066951E-4</v>
      </c>
      <c r="G289" s="2">
        <v>8.0858403685200004E-5</v>
      </c>
      <c r="H289" s="1">
        <f t="shared" si="9"/>
        <v>5.5269137984533341E-5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P289" s="1">
        <v>0</v>
      </c>
      <c r="Q289" s="1">
        <v>0</v>
      </c>
      <c r="R289" s="1">
        <v>1.08925843395E-4</v>
      </c>
      <c r="S289" s="1">
        <v>0</v>
      </c>
      <c r="T289" s="1">
        <v>1.29647978238E-4</v>
      </c>
      <c r="U289" s="1">
        <v>1.19925001385E-4</v>
      </c>
    </row>
    <row r="290" spans="1:21" x14ac:dyDescent="0.2">
      <c r="A290" s="1" t="s">
        <v>320</v>
      </c>
      <c r="B290" s="2">
        <v>4.8733495389400002E-5</v>
      </c>
      <c r="C290" s="1">
        <v>0</v>
      </c>
      <c r="D290" s="2">
        <v>7.1336778865299996E-5</v>
      </c>
      <c r="E290" s="1">
        <v>1.0772439128799999E-4</v>
      </c>
      <c r="F290" s="2">
        <v>5.5396674814600001E-5</v>
      </c>
      <c r="G290" s="2">
        <v>4.6884284489799997E-5</v>
      </c>
      <c r="H290" s="1">
        <f t="shared" si="9"/>
        <v>5.501260414118333E-5</v>
      </c>
      <c r="I290" s="1">
        <v>0</v>
      </c>
      <c r="J290" s="2">
        <v>5.6083205042999999E-5</v>
      </c>
      <c r="K290" s="2">
        <v>9.86691018201E-5</v>
      </c>
      <c r="L290" s="2">
        <v>5.3891563706799998E-5</v>
      </c>
      <c r="M290" s="2">
        <v>3.35818502189E-5</v>
      </c>
      <c r="N290" s="1">
        <v>2.2322420698600001E-4</v>
      </c>
      <c r="P290" s="1">
        <v>0</v>
      </c>
      <c r="Q290" s="1">
        <v>0</v>
      </c>
      <c r="R290" s="2">
        <v>5.85681670517E-5</v>
      </c>
      <c r="S290" s="1">
        <v>0</v>
      </c>
      <c r="T290" s="1">
        <v>0</v>
      </c>
      <c r="U290" s="1">
        <v>0</v>
      </c>
    </row>
    <row r="291" spans="1:21" x14ac:dyDescent="0.2">
      <c r="A291" s="1" t="s">
        <v>289</v>
      </c>
      <c r="B291" s="1">
        <v>0</v>
      </c>
      <c r="C291" s="1">
        <v>0</v>
      </c>
      <c r="D291" s="1">
        <v>1.4319049091099999E-4</v>
      </c>
      <c r="E291" s="2">
        <v>7.6419867324100006E-5</v>
      </c>
      <c r="F291" s="2">
        <v>5.3266033475599999E-5</v>
      </c>
      <c r="G291" s="2">
        <v>5.6057296672499998E-5</v>
      </c>
      <c r="H291" s="1">
        <f t="shared" si="9"/>
        <v>5.4822281397199993E-5</v>
      </c>
      <c r="I291" s="2">
        <v>5.1855151277400001E-5</v>
      </c>
      <c r="J291" s="2">
        <v>5.6083205042999999E-5</v>
      </c>
      <c r="K291" s="1">
        <v>0</v>
      </c>
      <c r="L291" s="1">
        <v>3.9017492123700001E-4</v>
      </c>
      <c r="M291" s="2">
        <v>3.35818502189E-5</v>
      </c>
      <c r="N291" s="1">
        <v>0</v>
      </c>
      <c r="P291" s="1">
        <v>0</v>
      </c>
      <c r="Q291" s="1">
        <v>0</v>
      </c>
      <c r="R291" s="1">
        <v>1.85009723958E-4</v>
      </c>
      <c r="S291" s="1">
        <v>0</v>
      </c>
      <c r="T291" s="1">
        <v>0</v>
      </c>
      <c r="U291" s="1">
        <v>0</v>
      </c>
    </row>
    <row r="292" spans="1:21" x14ac:dyDescent="0.2">
      <c r="A292" s="1" t="s">
        <v>404</v>
      </c>
      <c r="B292" s="2">
        <v>3.4319362950299997E-5</v>
      </c>
      <c r="C292" s="1">
        <v>0</v>
      </c>
      <c r="D292" s="1">
        <v>0</v>
      </c>
      <c r="E292" s="2">
        <v>9.2072129306100002E-5</v>
      </c>
      <c r="F292" s="2">
        <v>5.3266033475599999E-5</v>
      </c>
      <c r="G292" s="1">
        <v>1.49146383268E-4</v>
      </c>
      <c r="H292" s="1">
        <f t="shared" si="9"/>
        <v>5.4800651500000003E-5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2">
        <v>4.93858865014E-5</v>
      </c>
      <c r="O292" s="2"/>
      <c r="P292" s="1">
        <v>0</v>
      </c>
      <c r="Q292" s="1">
        <v>0</v>
      </c>
      <c r="R292" s="1">
        <v>0</v>
      </c>
      <c r="S292" s="2">
        <v>9.7053645431999995E-5</v>
      </c>
      <c r="T292" s="2">
        <v>7.8574532265499996E-5</v>
      </c>
      <c r="U292" s="1">
        <v>0</v>
      </c>
    </row>
    <row r="293" spans="1:21" x14ac:dyDescent="0.2">
      <c r="A293" s="1" t="s">
        <v>389</v>
      </c>
      <c r="B293" s="1">
        <v>1.4997561609299999E-4</v>
      </c>
      <c r="C293" s="1">
        <v>0</v>
      </c>
      <c r="D293" s="1">
        <v>0</v>
      </c>
      <c r="E293" s="2">
        <v>7.8261309910200003E-5</v>
      </c>
      <c r="F293" s="2">
        <v>5.4864014479799997E-5</v>
      </c>
      <c r="G293" s="2">
        <v>4.4166354954099998E-5</v>
      </c>
      <c r="H293" s="1">
        <f t="shared" si="9"/>
        <v>5.4544549239516672E-5</v>
      </c>
      <c r="I293" s="1">
        <v>0</v>
      </c>
      <c r="J293" s="1">
        <v>0</v>
      </c>
      <c r="K293" s="1">
        <v>0</v>
      </c>
      <c r="L293" s="1">
        <v>0</v>
      </c>
      <c r="M293" s="2">
        <v>3.35818502189E-5</v>
      </c>
      <c r="N293" s="2">
        <v>4.93858865014E-5</v>
      </c>
      <c r="O293" s="2"/>
      <c r="P293" s="1">
        <v>0</v>
      </c>
      <c r="Q293" s="1">
        <v>0</v>
      </c>
      <c r="R293" s="1">
        <v>1.7351503696600001E-4</v>
      </c>
      <c r="S293" s="1">
        <v>0</v>
      </c>
      <c r="T293" s="1">
        <v>0</v>
      </c>
      <c r="U293" s="1">
        <v>0</v>
      </c>
    </row>
    <row r="294" spans="1:21" x14ac:dyDescent="0.2">
      <c r="A294" s="1" t="s">
        <v>321</v>
      </c>
      <c r="B294" s="1">
        <v>1.9218843252100001E-4</v>
      </c>
      <c r="C294" s="1">
        <v>0</v>
      </c>
      <c r="D294" s="2">
        <v>5.1693318018300002E-5</v>
      </c>
      <c r="E294" s="2">
        <v>4.6036064652999999E-5</v>
      </c>
      <c r="F294" s="1">
        <v>0</v>
      </c>
      <c r="G294" s="2">
        <v>3.66920487311E-5</v>
      </c>
      <c r="H294" s="1">
        <f t="shared" si="9"/>
        <v>5.4434977320566673E-5</v>
      </c>
      <c r="I294" s="1">
        <v>2.2514886195699999E-4</v>
      </c>
      <c r="J294" s="1">
        <v>0</v>
      </c>
      <c r="K294" s="2">
        <v>4.9334550909999998E-5</v>
      </c>
      <c r="L294" s="2">
        <v>5.3891563706799998E-5</v>
      </c>
      <c r="M294" s="1">
        <v>1.3432740087599999E-4</v>
      </c>
      <c r="N294" s="2">
        <v>6.1238499261700001E-5</v>
      </c>
      <c r="O294" s="2"/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</row>
    <row r="295" spans="1:21" x14ac:dyDescent="0.2">
      <c r="A295" s="1" t="s">
        <v>274</v>
      </c>
      <c r="B295" s="2">
        <v>3.4319362950299997E-5</v>
      </c>
      <c r="C295" s="1">
        <v>1.00689477336E-4</v>
      </c>
      <c r="D295" s="2">
        <v>6.4099714342699993E-5</v>
      </c>
      <c r="E295" s="2">
        <v>9.2072129306100002E-5</v>
      </c>
      <c r="F295" s="1">
        <v>0</v>
      </c>
      <c r="G295" s="2">
        <v>3.3974119195499998E-5</v>
      </c>
      <c r="H295" s="1">
        <f t="shared" si="9"/>
        <v>5.4192467188433338E-5</v>
      </c>
      <c r="I295" s="2">
        <v>4.4320642117500003E-5</v>
      </c>
      <c r="J295" s="1">
        <v>0</v>
      </c>
      <c r="K295" s="1">
        <v>0</v>
      </c>
      <c r="L295" s="1">
        <v>3.2334938224099998E-4</v>
      </c>
      <c r="M295" s="1">
        <v>1.01081369159E-4</v>
      </c>
      <c r="N295" s="2">
        <v>9.8277914137700006E-5</v>
      </c>
      <c r="O295" s="2"/>
      <c r="P295" s="1">
        <v>0</v>
      </c>
      <c r="Q295" s="1">
        <v>0</v>
      </c>
      <c r="R295" s="1">
        <v>2.1456749050699999E-4</v>
      </c>
      <c r="S295" s="1">
        <v>0</v>
      </c>
      <c r="T295" s="1">
        <v>0</v>
      </c>
      <c r="U295" s="1">
        <v>0</v>
      </c>
    </row>
    <row r="296" spans="1:21" x14ac:dyDescent="0.2">
      <c r="A296" s="1" t="s">
        <v>375</v>
      </c>
      <c r="B296" s="2">
        <v>7.96209220446E-5</v>
      </c>
      <c r="C296" s="1">
        <v>0</v>
      </c>
      <c r="D296" s="1">
        <v>0</v>
      </c>
      <c r="E296" s="2">
        <v>6.3990129867699997E-5</v>
      </c>
      <c r="F296" s="1">
        <v>0</v>
      </c>
      <c r="G296" s="1">
        <v>1.8006283173599999E-4</v>
      </c>
      <c r="H296" s="1">
        <f t="shared" si="9"/>
        <v>5.3945647274716667E-5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P296" s="1">
        <v>0</v>
      </c>
      <c r="Q296" s="1">
        <v>0</v>
      </c>
      <c r="R296" s="1">
        <v>2.3098847192399999E-4</v>
      </c>
      <c r="S296" s="1">
        <v>0</v>
      </c>
      <c r="T296" s="2">
        <v>7.8574532265499996E-5</v>
      </c>
      <c r="U296" s="1">
        <v>0</v>
      </c>
    </row>
    <row r="297" spans="1:21" x14ac:dyDescent="0.2">
      <c r="A297" s="1" t="s">
        <v>374</v>
      </c>
      <c r="B297" s="1">
        <v>0</v>
      </c>
      <c r="C297" s="1">
        <v>0</v>
      </c>
      <c r="D297" s="1">
        <v>1.2096236416300001E-4</v>
      </c>
      <c r="E297" s="2">
        <v>9.2072129306100002E-5</v>
      </c>
      <c r="F297" s="1">
        <v>0</v>
      </c>
      <c r="G297" s="1">
        <v>1.09396663809E-4</v>
      </c>
      <c r="H297" s="1">
        <f t="shared" si="9"/>
        <v>5.3738526213016669E-5</v>
      </c>
      <c r="I297" s="1">
        <v>0</v>
      </c>
      <c r="J297" s="2">
        <v>5.6083205042999999E-5</v>
      </c>
      <c r="K297" s="1">
        <v>0</v>
      </c>
      <c r="L297" s="1">
        <v>0</v>
      </c>
      <c r="M297" s="1">
        <v>0</v>
      </c>
      <c r="N297" s="1">
        <v>0</v>
      </c>
      <c r="P297" s="1">
        <v>0</v>
      </c>
      <c r="Q297" s="1">
        <v>0</v>
      </c>
      <c r="R297" s="2">
        <v>7.6083880562500002E-5</v>
      </c>
      <c r="S297" s="2">
        <v>9.7053645431999995E-5</v>
      </c>
      <c r="T297" s="1">
        <v>0</v>
      </c>
      <c r="U297" s="2">
        <v>8.2706897507100002E-5</v>
      </c>
    </row>
    <row r="298" spans="1:21" x14ac:dyDescent="0.2">
      <c r="A298" s="1" t="s">
        <v>400</v>
      </c>
      <c r="B298" s="1">
        <v>1.5924184408899999E-4</v>
      </c>
      <c r="C298" s="1">
        <v>0</v>
      </c>
      <c r="D298" s="1">
        <v>1.1372529964E-4</v>
      </c>
      <c r="E298" s="2">
        <v>4.8798228532200003E-5</v>
      </c>
      <c r="F298" s="1">
        <v>0</v>
      </c>
      <c r="G298" s="1">
        <v>0</v>
      </c>
      <c r="H298" s="1">
        <f t="shared" si="9"/>
        <v>5.3627562043533337E-5</v>
      </c>
      <c r="I298" s="1">
        <v>0</v>
      </c>
      <c r="J298" s="1">
        <v>0</v>
      </c>
      <c r="K298" s="2">
        <v>5.9201461092099999E-5</v>
      </c>
      <c r="L298" s="2">
        <v>9.3232405212800005E-5</v>
      </c>
      <c r="M298" s="1">
        <v>0</v>
      </c>
      <c r="N298" s="2">
        <v>8.74130191074E-5</v>
      </c>
      <c r="O298" s="2"/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</row>
    <row r="299" spans="1:21" x14ac:dyDescent="0.2">
      <c r="A299" s="1" t="s">
        <v>302</v>
      </c>
      <c r="B299" s="2">
        <v>9.9869346185200002E-5</v>
      </c>
      <c r="C299" s="2">
        <v>4.0930681843799998E-5</v>
      </c>
      <c r="D299" s="1">
        <v>0</v>
      </c>
      <c r="E299" s="2">
        <v>4.6036064652999999E-5</v>
      </c>
      <c r="F299" s="2">
        <v>9.9074822264600003E-5</v>
      </c>
      <c r="G299" s="2">
        <v>3.3974119195499998E-5</v>
      </c>
      <c r="H299" s="1">
        <f t="shared" si="9"/>
        <v>5.3314172357016658E-5</v>
      </c>
      <c r="I299" s="1">
        <v>0</v>
      </c>
      <c r="J299" s="1">
        <v>0</v>
      </c>
      <c r="K299" s="1">
        <v>0</v>
      </c>
      <c r="L299" s="1">
        <v>1.07783127414E-4</v>
      </c>
      <c r="M299" s="1">
        <v>0</v>
      </c>
      <c r="N299" s="2">
        <v>5.5312192881499999E-5</v>
      </c>
      <c r="O299" s="2"/>
      <c r="P299" s="1">
        <v>0</v>
      </c>
      <c r="Q299" s="1">
        <v>0</v>
      </c>
      <c r="R299" s="1">
        <v>2.6601989894500002E-4</v>
      </c>
      <c r="S299" s="1">
        <v>0</v>
      </c>
      <c r="T299" s="1">
        <v>1.3750543146499999E-4</v>
      </c>
      <c r="U299" s="2">
        <v>8.2706897507100002E-5</v>
      </c>
    </row>
    <row r="300" spans="1:21" x14ac:dyDescent="0.2">
      <c r="A300" s="1" t="s">
        <v>412</v>
      </c>
      <c r="B300" s="2">
        <v>4.4958365464800003E-5</v>
      </c>
      <c r="C300" s="1">
        <v>0</v>
      </c>
      <c r="D300" s="1">
        <v>1.0338663603699999E-4</v>
      </c>
      <c r="E300" s="1">
        <v>0</v>
      </c>
      <c r="F300" s="1">
        <v>1.1185867029900001E-4</v>
      </c>
      <c r="G300" s="2">
        <v>5.13009199852E-5</v>
      </c>
      <c r="H300" s="1">
        <f t="shared" si="9"/>
        <v>5.1917431964333326E-5</v>
      </c>
      <c r="I300" s="1">
        <v>0</v>
      </c>
      <c r="J300" s="1">
        <v>0</v>
      </c>
      <c r="K300" s="1">
        <v>0</v>
      </c>
      <c r="L300" s="1">
        <v>1.07783127414E-4</v>
      </c>
      <c r="M300" s="1">
        <v>1.1652902026E-4</v>
      </c>
      <c r="N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</row>
    <row r="301" spans="1:21" x14ac:dyDescent="0.2">
      <c r="A301" s="1" t="s">
        <v>270</v>
      </c>
      <c r="B301" s="1">
        <v>0</v>
      </c>
      <c r="C301" s="1">
        <v>0</v>
      </c>
      <c r="D301" s="2">
        <v>6.5650513883300005E-5</v>
      </c>
      <c r="E301" s="1">
        <v>1.38108193959E-4</v>
      </c>
      <c r="F301" s="1">
        <v>0</v>
      </c>
      <c r="G301" s="1">
        <v>1.0769795785E-4</v>
      </c>
      <c r="H301" s="1">
        <f t="shared" si="9"/>
        <v>5.190944428205E-5</v>
      </c>
      <c r="I301" s="1">
        <v>2.3179695827399999E-4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P301" s="1">
        <v>1.9676314415199999E-4</v>
      </c>
      <c r="Q301" s="1">
        <v>1.02255155494E-4</v>
      </c>
      <c r="R301" s="1">
        <v>1.0399954897E-4</v>
      </c>
      <c r="S301" s="1">
        <v>1.38786712968E-4</v>
      </c>
      <c r="T301" s="2">
        <v>7.8574532265499996E-5</v>
      </c>
      <c r="U301" s="1">
        <v>0</v>
      </c>
    </row>
    <row r="302" spans="1:21" x14ac:dyDescent="0.2">
      <c r="A302" s="1" t="s">
        <v>330</v>
      </c>
      <c r="B302" s="2">
        <v>6.4177208717000001E-5</v>
      </c>
      <c r="C302" s="1">
        <v>0</v>
      </c>
      <c r="D302" s="1">
        <v>1.6128315221700001E-4</v>
      </c>
      <c r="E302" s="1">
        <v>0</v>
      </c>
      <c r="F302" s="2">
        <v>8.41603328914E-5</v>
      </c>
      <c r="G302" s="1">
        <v>0</v>
      </c>
      <c r="H302" s="1">
        <f t="shared" si="9"/>
        <v>5.1603448970900002E-5</v>
      </c>
      <c r="I302" s="2">
        <v>4.4320642117500003E-5</v>
      </c>
      <c r="J302" s="1">
        <v>0</v>
      </c>
      <c r="K302" s="1">
        <v>1.43070197639E-4</v>
      </c>
      <c r="L302" s="1">
        <v>0</v>
      </c>
      <c r="M302" s="2">
        <v>5.74249638743E-5</v>
      </c>
      <c r="N302" s="1">
        <v>2.36558396341E-4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</row>
    <row r="303" spans="1:21" x14ac:dyDescent="0.2">
      <c r="A303" s="1" t="s">
        <v>286</v>
      </c>
      <c r="B303" s="2">
        <v>7.8248147526599999E-5</v>
      </c>
      <c r="C303" s="2">
        <v>4.0930681843799998E-5</v>
      </c>
      <c r="D303" s="1">
        <v>0</v>
      </c>
      <c r="E303" s="1">
        <v>0</v>
      </c>
      <c r="F303" s="2">
        <v>8.8954275904200002E-5</v>
      </c>
      <c r="G303" s="1">
        <v>1.01242875203E-4</v>
      </c>
      <c r="H303" s="1">
        <f t="shared" si="9"/>
        <v>5.1562663412933338E-5</v>
      </c>
      <c r="I303" s="2">
        <v>8.8641284234900001E-5</v>
      </c>
      <c r="J303" s="1">
        <v>2.7200354445900001E-4</v>
      </c>
      <c r="K303" s="1">
        <v>1.8500456591300001E-4</v>
      </c>
      <c r="L303" s="1">
        <v>0</v>
      </c>
      <c r="M303" s="2">
        <v>3.35818502189E-5</v>
      </c>
      <c r="N303" s="2">
        <v>5.4324475151499997E-5</v>
      </c>
      <c r="O303" s="2"/>
      <c r="P303" s="1">
        <v>0</v>
      </c>
      <c r="Q303" s="1">
        <v>0</v>
      </c>
      <c r="R303" s="1">
        <v>1.1768370015099999E-4</v>
      </c>
      <c r="S303" s="1">
        <v>0</v>
      </c>
      <c r="T303" s="1">
        <v>0</v>
      </c>
      <c r="U303" s="1">
        <v>0</v>
      </c>
    </row>
    <row r="304" spans="1:21" x14ac:dyDescent="0.2">
      <c r="A304" s="1" t="s">
        <v>343</v>
      </c>
      <c r="B304" s="2">
        <v>3.4319362950299997E-5</v>
      </c>
      <c r="C304" s="1">
        <v>0</v>
      </c>
      <c r="D304" s="1">
        <v>0</v>
      </c>
      <c r="E304" s="1">
        <v>1.38108193959E-4</v>
      </c>
      <c r="F304" s="1">
        <v>0</v>
      </c>
      <c r="G304" s="1">
        <v>1.34197770822E-4</v>
      </c>
      <c r="H304" s="1">
        <f t="shared" si="9"/>
        <v>5.1104221288549995E-5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P304" s="1">
        <v>0</v>
      </c>
      <c r="Q304" s="1">
        <v>0</v>
      </c>
      <c r="R304" s="1">
        <v>4.3077707915599998E-4</v>
      </c>
      <c r="S304" s="1">
        <v>0</v>
      </c>
      <c r="T304" s="1">
        <v>0</v>
      </c>
      <c r="U304" s="1">
        <v>0</v>
      </c>
    </row>
    <row r="305" spans="1:21" x14ac:dyDescent="0.2">
      <c r="A305" s="1" t="s">
        <v>220</v>
      </c>
      <c r="B305" s="1">
        <v>1.26295255657E-4</v>
      </c>
      <c r="C305" s="1">
        <v>0</v>
      </c>
      <c r="D305" s="1">
        <v>0</v>
      </c>
      <c r="E305" s="2">
        <v>4.6036064652999999E-5</v>
      </c>
      <c r="F305" s="1">
        <v>0</v>
      </c>
      <c r="G305" s="1">
        <v>1.32838806054E-4</v>
      </c>
      <c r="H305" s="1">
        <f t="shared" si="9"/>
        <v>5.0861687727333333E-5</v>
      </c>
      <c r="I305" s="2">
        <v>6.07192797009E-5</v>
      </c>
      <c r="J305" s="2">
        <v>5.6083205042999999E-5</v>
      </c>
      <c r="K305" s="1">
        <v>1.0261586589299999E-4</v>
      </c>
      <c r="L305" s="1">
        <v>0</v>
      </c>
      <c r="M305" s="1">
        <v>1.3567067488400001E-4</v>
      </c>
      <c r="N305" s="1">
        <v>1.8174006232500001E-4</v>
      </c>
      <c r="P305" s="1">
        <v>0</v>
      </c>
      <c r="Q305" s="1">
        <v>1.5611474121200001E-4</v>
      </c>
      <c r="R305" s="1">
        <v>2.6054623847299998E-4</v>
      </c>
      <c r="S305" s="2">
        <v>9.7053645431999995E-5</v>
      </c>
      <c r="T305" s="1">
        <v>2.2158018098899999E-4</v>
      </c>
      <c r="U305" s="2">
        <v>8.2706897507100002E-5</v>
      </c>
    </row>
    <row r="306" spans="1:21" x14ac:dyDescent="0.2">
      <c r="A306" s="1" t="s">
        <v>394</v>
      </c>
      <c r="B306" s="1">
        <v>0</v>
      </c>
      <c r="C306" s="1">
        <v>1.6372272737500001E-4</v>
      </c>
      <c r="D306" s="1">
        <v>0</v>
      </c>
      <c r="E306" s="1">
        <v>0</v>
      </c>
      <c r="F306" s="1">
        <v>0</v>
      </c>
      <c r="G306" s="1">
        <v>1.4133233585299999E-4</v>
      </c>
      <c r="H306" s="1">
        <f t="shared" si="9"/>
        <v>5.0842510538000004E-5</v>
      </c>
      <c r="I306" s="2">
        <v>8.8641284234900001E-5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P306" s="1">
        <v>0</v>
      </c>
      <c r="Q306" s="1">
        <v>0</v>
      </c>
      <c r="R306" s="1">
        <v>1.7351503696600001E-4</v>
      </c>
      <c r="S306" s="1">
        <v>0</v>
      </c>
      <c r="T306" s="1">
        <v>0</v>
      </c>
      <c r="U306" s="1">
        <v>0</v>
      </c>
    </row>
    <row r="307" spans="1:21" x14ac:dyDescent="0.2">
      <c r="A307" s="1" t="s">
        <v>407</v>
      </c>
      <c r="B307" s="2">
        <v>4.9076689018900002E-5</v>
      </c>
      <c r="C307" s="1">
        <v>0</v>
      </c>
      <c r="D307" s="2">
        <v>5.4277983919200003E-5</v>
      </c>
      <c r="E307" s="2">
        <v>4.6036064652999999E-5</v>
      </c>
      <c r="F307" s="1">
        <v>1.5127553507099999E-4</v>
      </c>
      <c r="G307" s="1">
        <v>0</v>
      </c>
      <c r="H307" s="1">
        <f t="shared" si="9"/>
        <v>5.0111045443683337E-5</v>
      </c>
      <c r="I307" s="1">
        <v>0</v>
      </c>
      <c r="J307" s="1">
        <v>0</v>
      </c>
      <c r="K307" s="1">
        <v>0</v>
      </c>
      <c r="L307" s="1">
        <v>0</v>
      </c>
      <c r="M307" s="2">
        <v>3.35818502189E-5</v>
      </c>
      <c r="N307" s="1">
        <v>0</v>
      </c>
      <c r="P307" s="1">
        <v>0</v>
      </c>
      <c r="Q307" s="1">
        <v>0</v>
      </c>
      <c r="R307" s="1">
        <v>2.1730432074300001E-4</v>
      </c>
      <c r="S307" s="1">
        <v>0</v>
      </c>
      <c r="T307" s="1">
        <v>0</v>
      </c>
      <c r="U307" s="1">
        <v>0</v>
      </c>
    </row>
    <row r="308" spans="1:21" x14ac:dyDescent="0.2">
      <c r="A308" s="1" t="s">
        <v>452</v>
      </c>
      <c r="B308" s="2">
        <v>3.4662556579799997E-5</v>
      </c>
      <c r="C308" s="1">
        <v>0</v>
      </c>
      <c r="D308" s="1">
        <v>0</v>
      </c>
      <c r="E308" s="1">
        <v>1.45013603657E-4</v>
      </c>
      <c r="F308" s="2">
        <v>5.3266033475599999E-5</v>
      </c>
      <c r="G308" s="2">
        <v>6.4550826471399995E-5</v>
      </c>
      <c r="H308" s="1">
        <f t="shared" si="9"/>
        <v>4.9582170030633325E-5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P308" s="1">
        <v>0</v>
      </c>
      <c r="Q308" s="1">
        <v>0</v>
      </c>
      <c r="R308" s="1">
        <v>1.3191521737800001E-4</v>
      </c>
      <c r="S308" s="1">
        <v>0</v>
      </c>
      <c r="T308" s="1">
        <v>0</v>
      </c>
      <c r="U308" s="1">
        <v>0</v>
      </c>
    </row>
    <row r="309" spans="1:21" x14ac:dyDescent="0.2">
      <c r="A309" s="1" t="s">
        <v>334</v>
      </c>
      <c r="B309" s="2">
        <v>7.6532179379099999E-5</v>
      </c>
      <c r="C309" s="1">
        <v>0</v>
      </c>
      <c r="D309" s="1">
        <v>0</v>
      </c>
      <c r="E309" s="1">
        <v>1.6941271792299999E-4</v>
      </c>
      <c r="F309" s="1">
        <v>0</v>
      </c>
      <c r="G309" s="2">
        <v>4.6884284489799997E-5</v>
      </c>
      <c r="H309" s="1">
        <f t="shared" si="9"/>
        <v>4.8804863631983333E-5</v>
      </c>
      <c r="I309" s="2">
        <v>8.8641284234900001E-5</v>
      </c>
      <c r="J309" s="2">
        <v>6.3374021698599996E-5</v>
      </c>
      <c r="K309" s="2">
        <v>9.86691018201E-5</v>
      </c>
      <c r="L309" s="1">
        <v>1.07783127414E-4</v>
      </c>
      <c r="M309" s="1">
        <v>1.26267756823E-4</v>
      </c>
      <c r="N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</row>
    <row r="310" spans="1:21" x14ac:dyDescent="0.2">
      <c r="A310" s="1" t="s">
        <v>433</v>
      </c>
      <c r="B310" s="1">
        <v>1.8704052807899999E-4</v>
      </c>
      <c r="C310" s="1">
        <v>0</v>
      </c>
      <c r="D310" s="2">
        <v>5.1693318018300002E-5</v>
      </c>
      <c r="E310" s="1">
        <v>0</v>
      </c>
      <c r="F310" s="2">
        <v>5.3266033475599999E-5</v>
      </c>
      <c r="G310" s="1">
        <v>0</v>
      </c>
      <c r="H310" s="1">
        <f t="shared" si="9"/>
        <v>4.8666646595483337E-5</v>
      </c>
      <c r="I310" s="2">
        <v>4.4320642117500003E-5</v>
      </c>
      <c r="J310" s="2">
        <v>9.0854792169700003E-5</v>
      </c>
      <c r="K310" s="1">
        <v>0</v>
      </c>
      <c r="L310" s="1">
        <v>0</v>
      </c>
      <c r="M310" s="1">
        <v>0</v>
      </c>
      <c r="N310" s="2">
        <v>4.93858865014E-5</v>
      </c>
      <c r="O310" s="2"/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</row>
    <row r="311" spans="1:21" x14ac:dyDescent="0.2">
      <c r="A311" s="1" t="s">
        <v>430</v>
      </c>
      <c r="B311" s="2">
        <v>9.57510226312E-5</v>
      </c>
      <c r="C311" s="2">
        <v>4.0930681843799998E-5</v>
      </c>
      <c r="D311" s="2">
        <v>5.1693318018300002E-5</v>
      </c>
      <c r="E311" s="1">
        <v>0</v>
      </c>
      <c r="F311" s="1">
        <v>0</v>
      </c>
      <c r="G311" s="2">
        <v>9.8524945666900006E-5</v>
      </c>
      <c r="H311" s="1">
        <f t="shared" si="9"/>
        <v>4.7816661360033332E-5</v>
      </c>
      <c r="I311" s="2">
        <v>5.0525532013899997E-5</v>
      </c>
      <c r="J311" s="1">
        <v>0</v>
      </c>
      <c r="K311" s="1">
        <v>0</v>
      </c>
      <c r="L311" s="2">
        <v>5.9280720077500002E-5</v>
      </c>
      <c r="M311" s="2">
        <v>3.35818502189E-5</v>
      </c>
      <c r="N311" s="2">
        <v>5.4324475151499997E-5</v>
      </c>
      <c r="O311" s="2"/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</row>
    <row r="312" spans="1:21" x14ac:dyDescent="0.2">
      <c r="A312" s="1" t="s">
        <v>498</v>
      </c>
      <c r="B312" s="1">
        <v>0</v>
      </c>
      <c r="C312" s="1">
        <v>0</v>
      </c>
      <c r="D312" s="1">
        <v>0</v>
      </c>
      <c r="E312" s="1">
        <v>1.84144258612E-4</v>
      </c>
      <c r="F312" s="1">
        <v>0</v>
      </c>
      <c r="G312" s="2">
        <v>9.92044280508E-5</v>
      </c>
      <c r="H312" s="1">
        <f t="shared" si="9"/>
        <v>4.7224781110466659E-5</v>
      </c>
      <c r="I312" s="1">
        <v>0</v>
      </c>
      <c r="J312" s="1">
        <v>0</v>
      </c>
      <c r="K312" s="1">
        <v>0</v>
      </c>
      <c r="L312" s="1">
        <v>0</v>
      </c>
      <c r="M312" s="2">
        <v>3.35818502189E-5</v>
      </c>
      <c r="N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</row>
    <row r="313" spans="1:21" x14ac:dyDescent="0.2">
      <c r="A313" s="1" t="s">
        <v>485</v>
      </c>
      <c r="B313" s="1">
        <v>0</v>
      </c>
      <c r="C313" s="1">
        <v>1.6372272737500001E-4</v>
      </c>
      <c r="D313" s="1">
        <v>0</v>
      </c>
      <c r="E313" s="1">
        <v>0</v>
      </c>
      <c r="F313" s="1">
        <v>0</v>
      </c>
      <c r="G313" s="1">
        <v>1.1687097003199999E-4</v>
      </c>
      <c r="H313" s="1">
        <f t="shared" si="9"/>
        <v>4.6765616234499996E-5</v>
      </c>
      <c r="I313" s="2">
        <v>6.07192797009E-5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</row>
    <row r="314" spans="1:21" x14ac:dyDescent="0.2">
      <c r="A314" s="1" t="s">
        <v>391</v>
      </c>
      <c r="B314" s="2">
        <v>8.6827988264199995E-5</v>
      </c>
      <c r="C314" s="1">
        <v>0</v>
      </c>
      <c r="D314" s="2">
        <v>9.3564905613200005E-5</v>
      </c>
      <c r="E314" s="2">
        <v>4.6036064652999999E-5</v>
      </c>
      <c r="F314" s="2">
        <v>5.3266033475599999E-5</v>
      </c>
      <c r="G314" s="1">
        <v>0</v>
      </c>
      <c r="H314" s="1">
        <f t="shared" si="9"/>
        <v>4.6615832001000003E-5</v>
      </c>
      <c r="I314" s="1">
        <v>0</v>
      </c>
      <c r="J314" s="1">
        <v>0</v>
      </c>
      <c r="K314" s="1">
        <v>1.0261586589299999E-4</v>
      </c>
      <c r="L314" s="1">
        <v>0</v>
      </c>
      <c r="M314" s="2">
        <v>3.42534872233E-5</v>
      </c>
      <c r="N314" s="1">
        <v>1.54577824749E-4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</row>
    <row r="315" spans="1:21" x14ac:dyDescent="0.2">
      <c r="A315" s="1" t="s">
        <v>278</v>
      </c>
      <c r="B315" s="2">
        <v>7.4473017602099997E-5</v>
      </c>
      <c r="C315" s="1">
        <v>0</v>
      </c>
      <c r="D315" s="1">
        <v>0</v>
      </c>
      <c r="E315" s="2">
        <v>9.2072129306100002E-5</v>
      </c>
      <c r="F315" s="1">
        <v>0</v>
      </c>
      <c r="G315" s="1">
        <v>1.12114593345E-4</v>
      </c>
      <c r="H315" s="1">
        <f t="shared" si="9"/>
        <v>4.6443290042199997E-5</v>
      </c>
      <c r="I315" s="1">
        <v>0</v>
      </c>
      <c r="J315" s="1">
        <v>1.12166410086E-4</v>
      </c>
      <c r="K315" s="1">
        <v>2.7923355815100002E-4</v>
      </c>
      <c r="L315" s="2">
        <v>6.03585513517E-5</v>
      </c>
      <c r="M315" s="1">
        <v>0</v>
      </c>
      <c r="N315" s="1">
        <v>1.07167373708E-4</v>
      </c>
      <c r="P315" s="1">
        <v>0</v>
      </c>
      <c r="Q315" s="1">
        <v>0</v>
      </c>
      <c r="R315" s="1">
        <v>2.50693649623E-4</v>
      </c>
      <c r="S315" s="1">
        <v>0</v>
      </c>
      <c r="T315" s="1">
        <v>0</v>
      </c>
      <c r="U315" s="1">
        <v>0</v>
      </c>
    </row>
    <row r="316" spans="1:21" x14ac:dyDescent="0.2">
      <c r="A316" s="1" t="s">
        <v>333</v>
      </c>
      <c r="B316" s="2">
        <v>7.6188985749599998E-5</v>
      </c>
      <c r="C316" s="1">
        <v>0</v>
      </c>
      <c r="D316" s="1">
        <v>1.5404608769499999E-4</v>
      </c>
      <c r="E316" s="2">
        <v>4.6036064652999999E-5</v>
      </c>
      <c r="F316" s="1">
        <v>0</v>
      </c>
      <c r="G316" s="1">
        <v>0</v>
      </c>
      <c r="H316" s="1">
        <f t="shared" si="9"/>
        <v>4.6045189682933332E-5</v>
      </c>
      <c r="I316" s="1">
        <v>0</v>
      </c>
      <c r="J316" s="1">
        <v>2.4900943039099998E-4</v>
      </c>
      <c r="K316" s="2">
        <v>7.6468553910600005E-5</v>
      </c>
      <c r="L316" s="2">
        <v>5.3891563706799998E-5</v>
      </c>
      <c r="M316" s="1">
        <v>0</v>
      </c>
      <c r="N316" s="2">
        <v>4.93858865014E-5</v>
      </c>
      <c r="O316" s="2"/>
      <c r="P316" s="1">
        <v>0</v>
      </c>
      <c r="Q316" s="1">
        <v>0</v>
      </c>
      <c r="R316" s="2">
        <v>7.3347050326499994E-5</v>
      </c>
      <c r="S316" s="1">
        <v>0</v>
      </c>
      <c r="T316" s="1">
        <v>0</v>
      </c>
      <c r="U316" s="1">
        <v>0</v>
      </c>
    </row>
    <row r="317" spans="1:21" x14ac:dyDescent="0.2">
      <c r="A317" s="1" t="s">
        <v>292</v>
      </c>
      <c r="B317" s="2">
        <v>6.0058885162999999E-5</v>
      </c>
      <c r="C317" s="1">
        <v>0</v>
      </c>
      <c r="D317" s="1">
        <v>0</v>
      </c>
      <c r="E317" s="1">
        <v>0</v>
      </c>
      <c r="F317" s="2">
        <v>5.3266033475599999E-5</v>
      </c>
      <c r="G317" s="1">
        <v>1.6273603094599999E-4</v>
      </c>
      <c r="H317" s="1">
        <f t="shared" si="9"/>
        <v>4.6010158264099995E-5</v>
      </c>
      <c r="I317" s="2">
        <v>7.0026614545600006E-5</v>
      </c>
      <c r="J317" s="2">
        <v>5.88873652952E-5</v>
      </c>
      <c r="K317" s="1">
        <v>2.43219335987E-4</v>
      </c>
      <c r="L317" s="1">
        <v>3.2119371969300002E-4</v>
      </c>
      <c r="M317" s="1">
        <v>0</v>
      </c>
      <c r="N317" s="2">
        <v>4.93858865014E-5</v>
      </c>
      <c r="O317" s="2"/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</row>
    <row r="318" spans="1:21" x14ac:dyDescent="0.2">
      <c r="A318" s="1" t="s">
        <v>405</v>
      </c>
      <c r="B318" s="1">
        <v>0</v>
      </c>
      <c r="C318" s="1">
        <v>0</v>
      </c>
      <c r="D318" s="1">
        <v>0</v>
      </c>
      <c r="E318" s="1">
        <v>1.6066586563900001E-4</v>
      </c>
      <c r="F318" s="2">
        <v>5.3266033475599999E-5</v>
      </c>
      <c r="G318" s="2">
        <v>6.1153414551899998E-5</v>
      </c>
      <c r="H318" s="1">
        <f t="shared" si="9"/>
        <v>4.5847552277749998E-5</v>
      </c>
      <c r="I318" s="2">
        <v>5.3627976962099998E-5</v>
      </c>
      <c r="J318" s="2">
        <v>5.6083205042999999E-5</v>
      </c>
      <c r="K318" s="2">
        <v>4.9334550909999998E-5</v>
      </c>
      <c r="L318" s="1">
        <v>0</v>
      </c>
      <c r="M318" s="2">
        <v>6.3469696913700006E-5</v>
      </c>
      <c r="N318" s="1">
        <v>0</v>
      </c>
      <c r="P318" s="1">
        <v>0</v>
      </c>
      <c r="Q318" s="1">
        <v>0</v>
      </c>
      <c r="R318" s="2">
        <v>5.4736604721299998E-5</v>
      </c>
      <c r="S318" s="1">
        <v>0</v>
      </c>
      <c r="T318" s="1">
        <v>0</v>
      </c>
      <c r="U318" s="1">
        <v>0</v>
      </c>
    </row>
    <row r="319" spans="1:21" x14ac:dyDescent="0.2">
      <c r="A319" s="1" t="s">
        <v>497</v>
      </c>
      <c r="B319" s="2">
        <v>6.8638725900500004E-5</v>
      </c>
      <c r="C319" s="1">
        <v>0</v>
      </c>
      <c r="D319" s="1">
        <v>0</v>
      </c>
      <c r="E319" s="1">
        <v>0</v>
      </c>
      <c r="F319" s="1">
        <v>0</v>
      </c>
      <c r="G319" s="1">
        <v>2.0146652682899999E-4</v>
      </c>
      <c r="H319" s="1">
        <f t="shared" si="9"/>
        <v>4.5017542121583335E-5</v>
      </c>
      <c r="I319" s="1">
        <v>0</v>
      </c>
      <c r="J319" s="1">
        <v>0</v>
      </c>
      <c r="K319" s="1">
        <v>0</v>
      </c>
      <c r="L319" s="1">
        <v>0</v>
      </c>
      <c r="M319" s="2">
        <v>4.9029501319600003E-5</v>
      </c>
      <c r="N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</row>
    <row r="320" spans="1:21" x14ac:dyDescent="0.2">
      <c r="A320" s="1" t="s">
        <v>469</v>
      </c>
      <c r="B320" s="2">
        <v>6.10884660515E-5</v>
      </c>
      <c r="C320" s="2">
        <v>5.6893647762800002E-5</v>
      </c>
      <c r="D320" s="2">
        <v>5.1693318018300002E-5</v>
      </c>
      <c r="E320" s="2">
        <v>4.6036064652999999E-5</v>
      </c>
      <c r="F320" s="2">
        <v>5.3266033475599999E-5</v>
      </c>
      <c r="G320" s="1">
        <v>0</v>
      </c>
      <c r="H320" s="1">
        <f t="shared" si="9"/>
        <v>4.4829588326866663E-5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1.1852612760299999E-4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</row>
    <row r="321" spans="1:21" x14ac:dyDescent="0.2">
      <c r="A321" s="1" t="s">
        <v>413</v>
      </c>
      <c r="B321" s="1">
        <v>0</v>
      </c>
      <c r="C321" s="1">
        <v>0</v>
      </c>
      <c r="D321" s="1">
        <v>1.0338663603699999E-4</v>
      </c>
      <c r="E321" s="1">
        <v>0</v>
      </c>
      <c r="F321" s="2">
        <v>9.7476841260300001E-5</v>
      </c>
      <c r="G321" s="2">
        <v>6.7948238390999995E-5</v>
      </c>
      <c r="H321" s="1">
        <f t="shared" si="9"/>
        <v>4.480195261471667E-5</v>
      </c>
      <c r="I321" s="1">
        <v>0</v>
      </c>
      <c r="J321" s="1">
        <v>0</v>
      </c>
      <c r="K321" s="1">
        <v>0</v>
      </c>
      <c r="L321" s="1">
        <v>0</v>
      </c>
      <c r="M321" s="2">
        <v>3.35818502189E-5</v>
      </c>
      <c r="N321" s="1">
        <v>0</v>
      </c>
      <c r="P321" s="1">
        <v>0</v>
      </c>
      <c r="Q321" s="1">
        <v>0</v>
      </c>
      <c r="R321" s="1">
        <v>2.3153583797099999E-4</v>
      </c>
      <c r="S321" s="1">
        <v>0</v>
      </c>
      <c r="T321" s="1">
        <v>0</v>
      </c>
      <c r="U321" s="1">
        <v>0</v>
      </c>
    </row>
    <row r="322" spans="1:21" x14ac:dyDescent="0.2">
      <c r="A322" s="1" t="s">
        <v>359</v>
      </c>
      <c r="B322" s="2">
        <v>6.8638725900500004E-5</v>
      </c>
      <c r="C322" s="1">
        <v>0</v>
      </c>
      <c r="D322" s="1">
        <v>0</v>
      </c>
      <c r="E322" s="2">
        <v>9.2072129306100002E-5</v>
      </c>
      <c r="F322" s="2">
        <v>5.3266033475599999E-5</v>
      </c>
      <c r="G322" s="2">
        <v>4.85829904495E-5</v>
      </c>
      <c r="H322" s="1">
        <f t="shared" ref="H322:H385" si="10">AVERAGE(B322:G322)</f>
        <v>4.375997985528333E-5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P322" s="1">
        <v>0</v>
      </c>
      <c r="Q322" s="1">
        <v>0</v>
      </c>
      <c r="R322" s="1">
        <v>2.4576735519800001E-4</v>
      </c>
      <c r="S322" s="2">
        <v>9.9965254794900005E-5</v>
      </c>
      <c r="T322" s="1">
        <v>0</v>
      </c>
      <c r="U322" s="2">
        <v>8.2706897507100002E-5</v>
      </c>
    </row>
    <row r="323" spans="1:21" x14ac:dyDescent="0.2">
      <c r="A323" s="1" t="s">
        <v>406</v>
      </c>
      <c r="B323" s="1">
        <v>1.31786353729E-4</v>
      </c>
      <c r="C323" s="2">
        <v>8.1861363687500005E-5</v>
      </c>
      <c r="D323" s="1">
        <v>0</v>
      </c>
      <c r="E323" s="1">
        <v>0</v>
      </c>
      <c r="F323" s="1">
        <v>0</v>
      </c>
      <c r="G323" s="2">
        <v>4.7563766873699998E-5</v>
      </c>
      <c r="H323" s="1">
        <f t="shared" si="10"/>
        <v>4.3535247381700007E-5</v>
      </c>
      <c r="I323" s="2">
        <v>4.4320642117500003E-5</v>
      </c>
      <c r="J323" s="1">
        <v>0</v>
      </c>
      <c r="K323" s="2">
        <v>4.9334550909999998E-5</v>
      </c>
      <c r="L323" s="2">
        <v>5.3891563706799998E-5</v>
      </c>
      <c r="M323" s="1">
        <v>1.43058681933E-4</v>
      </c>
      <c r="N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</row>
    <row r="324" spans="1:21" x14ac:dyDescent="0.2">
      <c r="A324" s="1" t="s">
        <v>446</v>
      </c>
      <c r="B324" s="1">
        <v>0</v>
      </c>
      <c r="C324" s="2">
        <v>7.0400772771299998E-5</v>
      </c>
      <c r="D324" s="1">
        <v>1.5404608769499999E-4</v>
      </c>
      <c r="E324" s="1">
        <v>0</v>
      </c>
      <c r="F324" s="1">
        <v>0</v>
      </c>
      <c r="G324" s="2">
        <v>3.3974119195499998E-5</v>
      </c>
      <c r="H324" s="1">
        <f t="shared" si="10"/>
        <v>4.3070163276966667E-5</v>
      </c>
      <c r="I324" s="2">
        <v>4.4320642117500003E-5</v>
      </c>
      <c r="J324" s="1">
        <v>0</v>
      </c>
      <c r="K324" s="1">
        <v>0</v>
      </c>
      <c r="L324" s="1">
        <v>0</v>
      </c>
      <c r="M324" s="2">
        <v>8.2947170040700003E-5</v>
      </c>
      <c r="N324" s="2">
        <v>5.4818334016500002E-5</v>
      </c>
      <c r="O324" s="2"/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</row>
    <row r="325" spans="1:21" x14ac:dyDescent="0.2">
      <c r="A325" s="1" t="s">
        <v>418</v>
      </c>
      <c r="B325" s="1">
        <v>0</v>
      </c>
      <c r="C325" s="1">
        <v>0</v>
      </c>
      <c r="D325" s="2">
        <v>5.1693318018300002E-5</v>
      </c>
      <c r="E325" s="1">
        <v>0</v>
      </c>
      <c r="F325" s="1">
        <v>1.47014252393E-4</v>
      </c>
      <c r="G325" s="2">
        <v>5.9114967400099999E-5</v>
      </c>
      <c r="H325" s="1">
        <f t="shared" si="10"/>
        <v>4.2970422968566669E-5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P325" s="1">
        <v>0</v>
      </c>
      <c r="Q325" s="1">
        <v>0</v>
      </c>
      <c r="R325" s="1">
        <v>2.56714676143E-4</v>
      </c>
      <c r="S325" s="1">
        <v>0</v>
      </c>
      <c r="T325" s="1">
        <v>0</v>
      </c>
      <c r="U325" s="1">
        <v>0</v>
      </c>
    </row>
    <row r="326" spans="1:21" x14ac:dyDescent="0.2">
      <c r="A326" s="1" t="s">
        <v>508</v>
      </c>
      <c r="B326" s="2">
        <v>7.96209220446E-5</v>
      </c>
      <c r="C326" s="1">
        <v>0</v>
      </c>
      <c r="D326" s="2">
        <v>5.5311850279599997E-5</v>
      </c>
      <c r="E326" s="1">
        <v>0</v>
      </c>
      <c r="F326" s="2">
        <v>8.8421615569400004E-5</v>
      </c>
      <c r="G326" s="2">
        <v>3.3974119195499998E-5</v>
      </c>
      <c r="H326" s="1">
        <f t="shared" si="10"/>
        <v>4.288808451485E-5</v>
      </c>
      <c r="I326" s="2">
        <v>4.4320642117500003E-5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</row>
    <row r="327" spans="1:21" x14ac:dyDescent="0.2">
      <c r="A327" s="1" t="s">
        <v>371</v>
      </c>
      <c r="B327" s="1">
        <v>0</v>
      </c>
      <c r="C327" s="2">
        <v>8.1861363687500005E-5</v>
      </c>
      <c r="D327" s="1">
        <v>0</v>
      </c>
      <c r="E327" s="2">
        <v>6.7212654393500006E-5</v>
      </c>
      <c r="F327" s="1">
        <v>1.06532066951E-4</v>
      </c>
      <c r="G327" s="1">
        <v>0</v>
      </c>
      <c r="H327" s="1">
        <f t="shared" si="10"/>
        <v>4.2601014172E-5</v>
      </c>
      <c r="I327" s="1">
        <v>0</v>
      </c>
      <c r="J327" s="1">
        <v>1.0431476138E-4</v>
      </c>
      <c r="K327" s="1">
        <v>1.1050939403900001E-4</v>
      </c>
      <c r="L327" s="2">
        <v>5.3891563706799998E-5</v>
      </c>
      <c r="M327" s="1">
        <v>0</v>
      </c>
      <c r="N327" s="1">
        <v>0</v>
      </c>
      <c r="P327" s="1">
        <v>0</v>
      </c>
      <c r="Q327" s="1">
        <v>0</v>
      </c>
      <c r="R327" s="1">
        <v>1.1768370015099999E-4</v>
      </c>
      <c r="S327" s="1">
        <v>0</v>
      </c>
      <c r="T327" s="1">
        <v>0</v>
      </c>
      <c r="U327" s="1">
        <v>0</v>
      </c>
    </row>
    <row r="328" spans="1:21" x14ac:dyDescent="0.2">
      <c r="A328" s="1" t="s">
        <v>527</v>
      </c>
      <c r="B328" s="2">
        <v>4.9076689018900002E-5</v>
      </c>
      <c r="C328" s="2">
        <v>4.0930681843799998E-5</v>
      </c>
      <c r="D328" s="2">
        <v>5.1693318018300002E-5</v>
      </c>
      <c r="E328" s="2">
        <v>7.9642391849799998E-5</v>
      </c>
      <c r="F328" s="1">
        <v>0</v>
      </c>
      <c r="G328" s="2">
        <v>3.3974119195499998E-5</v>
      </c>
      <c r="H328" s="1">
        <f t="shared" si="10"/>
        <v>4.2552866654383337E-5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</row>
    <row r="329" spans="1:21" x14ac:dyDescent="0.2">
      <c r="A329" s="1" t="s">
        <v>197</v>
      </c>
      <c r="B329" s="1">
        <v>0</v>
      </c>
      <c r="C329" s="1">
        <v>0</v>
      </c>
      <c r="D329" s="1">
        <v>0</v>
      </c>
      <c r="E329" s="1">
        <v>0</v>
      </c>
      <c r="F329" s="1">
        <v>1.6459204344E-4</v>
      </c>
      <c r="G329" s="2">
        <v>9.0710898251900003E-5</v>
      </c>
      <c r="H329" s="1">
        <f t="shared" si="10"/>
        <v>4.2550490281983338E-5</v>
      </c>
      <c r="I329" s="1">
        <v>1.15233669505E-4</v>
      </c>
      <c r="J329" s="1">
        <v>0</v>
      </c>
      <c r="K329" s="1">
        <v>0</v>
      </c>
      <c r="L329" s="1">
        <v>2.0963818282E-4</v>
      </c>
      <c r="M329" s="1">
        <v>0</v>
      </c>
      <c r="N329" s="1">
        <v>0</v>
      </c>
      <c r="P329" s="1">
        <v>1.85869682885E-4</v>
      </c>
      <c r="Q329" s="1">
        <v>2.3339153811299999E-4</v>
      </c>
      <c r="R329" s="1">
        <v>7.29638940934E-4</v>
      </c>
      <c r="S329" s="1">
        <v>1.02876864158E-4</v>
      </c>
      <c r="T329" s="1">
        <v>1.5714906453099999E-4</v>
      </c>
      <c r="U329" s="1">
        <v>0</v>
      </c>
    </row>
    <row r="330" spans="1:21" x14ac:dyDescent="0.2">
      <c r="A330" s="1" t="s">
        <v>364</v>
      </c>
      <c r="B330" s="2">
        <v>6.3834015087500001E-5</v>
      </c>
      <c r="C330" s="1">
        <v>0</v>
      </c>
      <c r="D330" s="1">
        <v>0</v>
      </c>
      <c r="E330" s="2">
        <v>4.6036064652999999E-5</v>
      </c>
      <c r="F330" s="1">
        <v>0</v>
      </c>
      <c r="G330" s="1">
        <v>1.44729747773E-4</v>
      </c>
      <c r="H330" s="1">
        <f t="shared" si="10"/>
        <v>4.243330458558333E-5</v>
      </c>
      <c r="I330" s="1">
        <v>1.01494270449E-4</v>
      </c>
      <c r="J330" s="2">
        <v>5.6083205042999999E-5</v>
      </c>
      <c r="K330" s="1">
        <v>0</v>
      </c>
      <c r="L330" s="1">
        <v>0</v>
      </c>
      <c r="M330" s="2">
        <v>3.35818502189E-5</v>
      </c>
      <c r="N330" s="1">
        <v>2.26681219041E-4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</row>
    <row r="331" spans="1:21" x14ac:dyDescent="0.2">
      <c r="A331" s="1" t="s">
        <v>468</v>
      </c>
      <c r="B331" s="1">
        <v>0</v>
      </c>
      <c r="C331" s="2">
        <v>7.9405522776900006E-5</v>
      </c>
      <c r="D331" s="1">
        <v>0</v>
      </c>
      <c r="E331" s="2">
        <v>4.6036064652999999E-5</v>
      </c>
      <c r="F331" s="2">
        <v>8.6290974230399995E-5</v>
      </c>
      <c r="G331" s="2">
        <v>4.2127907802400002E-5</v>
      </c>
      <c r="H331" s="1">
        <f t="shared" si="10"/>
        <v>4.2310078243783333E-5</v>
      </c>
      <c r="I331" s="1">
        <v>0</v>
      </c>
      <c r="J331" s="1">
        <v>0</v>
      </c>
      <c r="K331" s="1">
        <v>0</v>
      </c>
      <c r="L331" s="1">
        <v>0</v>
      </c>
      <c r="M331" s="1">
        <v>1.3432740087599999E-4</v>
      </c>
      <c r="N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</row>
    <row r="332" spans="1:21" x14ac:dyDescent="0.2">
      <c r="A332" s="1" t="s">
        <v>528</v>
      </c>
      <c r="B332" s="1">
        <v>0</v>
      </c>
      <c r="C332" s="1">
        <v>0</v>
      </c>
      <c r="D332" s="1">
        <v>0</v>
      </c>
      <c r="E332" s="1">
        <v>1.7355596374200001E-4</v>
      </c>
      <c r="F332" s="2">
        <v>7.9366389878599998E-5</v>
      </c>
      <c r="G332" s="1">
        <v>0</v>
      </c>
      <c r="H332" s="1">
        <f t="shared" si="10"/>
        <v>4.2153725603433337E-5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</row>
    <row r="333" spans="1:21" x14ac:dyDescent="0.2">
      <c r="A333" s="1" t="s">
        <v>300</v>
      </c>
      <c r="B333" s="2">
        <v>7.3100243084000006E-5</v>
      </c>
      <c r="C333" s="2">
        <v>4.0930681843799998E-5</v>
      </c>
      <c r="D333" s="1">
        <v>0</v>
      </c>
      <c r="E333" s="2">
        <v>4.6036064652999999E-5</v>
      </c>
      <c r="F333" s="1">
        <v>0</v>
      </c>
      <c r="G333" s="2">
        <v>9.0371157059999994E-5</v>
      </c>
      <c r="H333" s="1">
        <f t="shared" si="10"/>
        <v>4.1739691106799997E-5</v>
      </c>
      <c r="I333" s="2">
        <v>5.0968738435099998E-5</v>
      </c>
      <c r="J333" s="1">
        <v>1.8731790484399999E-4</v>
      </c>
      <c r="K333" s="2">
        <v>6.2654879655799997E-5</v>
      </c>
      <c r="L333" s="2">
        <v>5.3891563706799998E-5</v>
      </c>
      <c r="M333" s="2">
        <v>9.4700817617300007E-5</v>
      </c>
      <c r="N333" s="1">
        <v>1.35317329014E-4</v>
      </c>
      <c r="P333" s="1">
        <v>1.36168265849E-4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</row>
    <row r="334" spans="1:21" x14ac:dyDescent="0.2">
      <c r="A334" s="1" t="s">
        <v>454</v>
      </c>
      <c r="B334" s="2">
        <v>4.8733495389400002E-5</v>
      </c>
      <c r="C334" s="1">
        <v>0</v>
      </c>
      <c r="D334" s="2">
        <v>6.0998115261600002E-5</v>
      </c>
      <c r="E334" s="2">
        <v>5.2020753057900001E-5</v>
      </c>
      <c r="F334" s="1">
        <v>0</v>
      </c>
      <c r="G334" s="2">
        <v>8.8672451100199994E-5</v>
      </c>
      <c r="H334" s="1">
        <f t="shared" si="10"/>
        <v>4.1737469134849997E-5</v>
      </c>
      <c r="I334" s="1">
        <v>0</v>
      </c>
      <c r="J334" s="1">
        <v>0</v>
      </c>
      <c r="K334" s="2">
        <v>5.1801278455600003E-5</v>
      </c>
      <c r="L334" s="1">
        <v>0</v>
      </c>
      <c r="M334" s="2">
        <v>3.35818502189E-5</v>
      </c>
      <c r="N334" s="1">
        <v>0</v>
      </c>
      <c r="P334" s="1">
        <v>0</v>
      </c>
      <c r="Q334" s="2">
        <v>8.66436813729E-5</v>
      </c>
      <c r="R334" s="1">
        <v>0</v>
      </c>
      <c r="S334" s="1">
        <v>0</v>
      </c>
      <c r="T334" s="1">
        <v>0</v>
      </c>
      <c r="U334" s="1">
        <v>0</v>
      </c>
    </row>
    <row r="335" spans="1:21" x14ac:dyDescent="0.2">
      <c r="A335" s="1" t="s">
        <v>347</v>
      </c>
      <c r="B335" s="2">
        <v>6.6922757753000003E-5</v>
      </c>
      <c r="C335" s="2">
        <v>8.1861363687500005E-5</v>
      </c>
      <c r="D335" s="2">
        <v>5.1693318018300002E-5</v>
      </c>
      <c r="E335" s="1">
        <v>0</v>
      </c>
      <c r="F335" s="1">
        <v>0</v>
      </c>
      <c r="G335" s="2">
        <v>4.6544543297799998E-5</v>
      </c>
      <c r="H335" s="1">
        <f t="shared" si="10"/>
        <v>4.1170330459433344E-5</v>
      </c>
      <c r="I335" s="2">
        <v>6.6480963176199998E-5</v>
      </c>
      <c r="J335" s="1">
        <v>1.0375392933000001E-4</v>
      </c>
      <c r="K335" s="2">
        <v>4.9334550909999998E-5</v>
      </c>
      <c r="L335" s="1">
        <v>0</v>
      </c>
      <c r="M335" s="2">
        <v>7.6566618499099997E-5</v>
      </c>
      <c r="N335" s="2">
        <v>6.9634099966899997E-5</v>
      </c>
      <c r="O335" s="2"/>
      <c r="P335" s="1">
        <v>1.1846639128899999E-4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</row>
    <row r="336" spans="1:21" x14ac:dyDescent="0.2">
      <c r="A336" s="1" t="s">
        <v>344</v>
      </c>
      <c r="B336" s="2">
        <v>3.4319362950299997E-5</v>
      </c>
      <c r="C336" s="1">
        <v>0</v>
      </c>
      <c r="D336" s="1">
        <v>0</v>
      </c>
      <c r="E336" s="1">
        <v>0</v>
      </c>
      <c r="F336" s="2">
        <v>7.8301069209099993E-5</v>
      </c>
      <c r="G336" s="1">
        <v>1.3385802963E-4</v>
      </c>
      <c r="H336" s="1">
        <f t="shared" si="10"/>
        <v>4.1079743631566661E-5</v>
      </c>
      <c r="I336" s="1">
        <v>1.18779320875E-4</v>
      </c>
      <c r="J336" s="2">
        <v>5.88873652952E-5</v>
      </c>
      <c r="K336" s="1">
        <v>0</v>
      </c>
      <c r="L336" s="2">
        <v>6.3053129537000004E-5</v>
      </c>
      <c r="M336" s="2">
        <v>6.7163700437799999E-5</v>
      </c>
      <c r="N336" s="2">
        <v>9.8771773002699997E-5</v>
      </c>
      <c r="O336" s="2"/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2">
        <v>8.2706897507100002E-5</v>
      </c>
    </row>
    <row r="337" spans="1:21" x14ac:dyDescent="0.2">
      <c r="A337" s="1" t="s">
        <v>351</v>
      </c>
      <c r="B337" s="2">
        <v>3.4319362950299997E-5</v>
      </c>
      <c r="C337" s="1">
        <v>0</v>
      </c>
      <c r="D337" s="1">
        <v>0</v>
      </c>
      <c r="E337" s="1">
        <v>0</v>
      </c>
      <c r="F337" s="2">
        <v>8.2029691552400004E-5</v>
      </c>
      <c r="G337" s="1">
        <v>1.27402946983E-4</v>
      </c>
      <c r="H337" s="1">
        <f t="shared" si="10"/>
        <v>4.0625333580950004E-5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P337" s="1">
        <v>0</v>
      </c>
      <c r="Q337" s="1">
        <v>0</v>
      </c>
      <c r="R337" s="1">
        <v>4.77303193169E-4</v>
      </c>
      <c r="S337" s="1">
        <v>0</v>
      </c>
      <c r="T337" s="1">
        <v>0</v>
      </c>
      <c r="U337" s="1">
        <v>0</v>
      </c>
    </row>
    <row r="338" spans="1:21" x14ac:dyDescent="0.2">
      <c r="A338" s="1" t="s">
        <v>483</v>
      </c>
      <c r="B338" s="2">
        <v>6.2804434199000001E-5</v>
      </c>
      <c r="C338" s="1">
        <v>0</v>
      </c>
      <c r="D338" s="1">
        <v>0</v>
      </c>
      <c r="E338" s="1">
        <v>0</v>
      </c>
      <c r="F338" s="1">
        <v>0</v>
      </c>
      <c r="G338" s="1">
        <v>1.8074231411999999E-4</v>
      </c>
      <c r="H338" s="1">
        <f t="shared" si="10"/>
        <v>4.0591124719833336E-5</v>
      </c>
      <c r="I338" s="1">
        <v>0</v>
      </c>
      <c r="J338" s="1">
        <v>0</v>
      </c>
      <c r="K338" s="2">
        <v>4.9334550909999998E-5</v>
      </c>
      <c r="L338" s="1">
        <v>0</v>
      </c>
      <c r="M338" s="2">
        <v>5.0036956826199998E-5</v>
      </c>
      <c r="N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</row>
    <row r="339" spans="1:21" x14ac:dyDescent="0.2">
      <c r="A339" s="1" t="s">
        <v>264</v>
      </c>
      <c r="B339" s="1">
        <v>1.4757326068600001E-4</v>
      </c>
      <c r="C339" s="1">
        <v>0</v>
      </c>
      <c r="D339" s="1">
        <v>0</v>
      </c>
      <c r="E339" s="1">
        <v>0</v>
      </c>
      <c r="F339" s="1">
        <v>0</v>
      </c>
      <c r="G339" s="2">
        <v>9.5807016131300003E-5</v>
      </c>
      <c r="H339" s="1">
        <f t="shared" si="10"/>
        <v>4.0563379469549998E-5</v>
      </c>
      <c r="I339" s="1">
        <v>0</v>
      </c>
      <c r="J339" s="2">
        <v>9.6463112674000001E-5</v>
      </c>
      <c r="K339" s="1">
        <v>2.0523173178599999E-4</v>
      </c>
      <c r="L339" s="1">
        <v>1.02393971043E-4</v>
      </c>
      <c r="M339" s="1">
        <v>2.3171476651E-4</v>
      </c>
      <c r="N339" s="2">
        <v>4.93858865014E-5</v>
      </c>
      <c r="O339" s="2"/>
      <c r="P339" s="1">
        <v>1.36168265849E-4</v>
      </c>
      <c r="Q339" s="1">
        <v>0</v>
      </c>
      <c r="R339" s="1">
        <v>1.09473209443E-4</v>
      </c>
      <c r="S339" s="1">
        <v>0</v>
      </c>
      <c r="T339" s="1">
        <v>0</v>
      </c>
      <c r="U339" s="1">
        <v>0</v>
      </c>
    </row>
    <row r="340" spans="1:21" x14ac:dyDescent="0.2">
      <c r="A340" s="1" t="s">
        <v>379</v>
      </c>
      <c r="B340" s="2">
        <v>7.4816211231599998E-5</v>
      </c>
      <c r="C340" s="1">
        <v>0</v>
      </c>
      <c r="D340" s="1">
        <v>0</v>
      </c>
      <c r="E340" s="2">
        <v>8.0102752496299999E-5</v>
      </c>
      <c r="F340" s="2">
        <v>5.3266033475599999E-5</v>
      </c>
      <c r="G340" s="2">
        <v>3.3974119195499998E-5</v>
      </c>
      <c r="H340" s="1">
        <f t="shared" si="10"/>
        <v>4.0359852733166662E-5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P340" s="1">
        <v>0</v>
      </c>
      <c r="Q340" s="1">
        <v>0</v>
      </c>
      <c r="R340" s="1">
        <v>2.1237802631799999E-4</v>
      </c>
      <c r="S340" s="1">
        <v>0</v>
      </c>
      <c r="T340" s="1">
        <v>1.5714906453099999E-4</v>
      </c>
      <c r="U340" s="1">
        <v>0</v>
      </c>
    </row>
    <row r="341" spans="1:21" x14ac:dyDescent="0.2">
      <c r="A341" s="1" t="s">
        <v>478</v>
      </c>
      <c r="B341" s="2">
        <v>4.7017527241900001E-5</v>
      </c>
      <c r="C341" s="1">
        <v>0</v>
      </c>
      <c r="D341" s="2">
        <v>8.9946373351899997E-5</v>
      </c>
      <c r="E341" s="2">
        <v>6.7673015039999994E-5</v>
      </c>
      <c r="F341" s="1">
        <v>0</v>
      </c>
      <c r="G341" s="2">
        <v>3.3974119195499998E-5</v>
      </c>
      <c r="H341" s="1">
        <f t="shared" si="10"/>
        <v>3.9768505804883325E-5</v>
      </c>
      <c r="I341" s="1">
        <v>0</v>
      </c>
      <c r="J341" s="1">
        <v>0</v>
      </c>
      <c r="K341" s="1">
        <v>0</v>
      </c>
      <c r="L341" s="1">
        <v>0</v>
      </c>
      <c r="M341" s="2">
        <v>7.4551707485999999E-5</v>
      </c>
      <c r="N341" s="2">
        <v>4.93858865014E-5</v>
      </c>
      <c r="O341" s="2"/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</row>
    <row r="342" spans="1:21" x14ac:dyDescent="0.2">
      <c r="A342" s="1" t="s">
        <v>392</v>
      </c>
      <c r="B342" s="2">
        <v>3.4319362950299997E-5</v>
      </c>
      <c r="C342" s="2">
        <v>5.73029545813E-5</v>
      </c>
      <c r="D342" s="1">
        <v>0</v>
      </c>
      <c r="E342" s="2">
        <v>8.51667196081E-5</v>
      </c>
      <c r="F342" s="1">
        <v>0</v>
      </c>
      <c r="G342" s="2">
        <v>6.1493155743799993E-5</v>
      </c>
      <c r="H342" s="1">
        <f t="shared" si="10"/>
        <v>3.971369881391667E-5</v>
      </c>
      <c r="I342" s="2">
        <v>4.4320642117500003E-5</v>
      </c>
      <c r="J342" s="2">
        <v>5.6083205042999999E-5</v>
      </c>
      <c r="K342" s="2">
        <v>9.1762264692700002E-5</v>
      </c>
      <c r="L342" s="2">
        <v>5.3891563706799998E-5</v>
      </c>
      <c r="M342" s="2">
        <v>3.7275853743E-5</v>
      </c>
      <c r="N342" s="2">
        <v>4.93858865014E-5</v>
      </c>
      <c r="O342" s="2"/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</row>
    <row r="343" spans="1:21" x14ac:dyDescent="0.2">
      <c r="A343" s="1" t="s">
        <v>402</v>
      </c>
      <c r="B343" s="1">
        <v>1.0055573344399999E-4</v>
      </c>
      <c r="C343" s="1">
        <v>0</v>
      </c>
      <c r="D343" s="1">
        <v>0</v>
      </c>
      <c r="E343" s="2">
        <v>4.6036064652999999E-5</v>
      </c>
      <c r="F343" s="2">
        <v>8.9486936238999999E-5</v>
      </c>
      <c r="G343" s="1">
        <v>0</v>
      </c>
      <c r="H343" s="1">
        <f t="shared" si="10"/>
        <v>3.9346455722666668E-5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P343" s="1">
        <v>0</v>
      </c>
      <c r="Q343" s="1">
        <v>0</v>
      </c>
      <c r="R343" s="1">
        <v>3.2239860180800003E-4</v>
      </c>
      <c r="S343" s="1">
        <v>0</v>
      </c>
      <c r="T343" s="1">
        <v>0</v>
      </c>
      <c r="U343" s="1">
        <v>0</v>
      </c>
    </row>
    <row r="344" spans="1:21" x14ac:dyDescent="0.2">
      <c r="A344" s="1" t="s">
        <v>358</v>
      </c>
      <c r="B344" s="2">
        <v>4.3242397317300002E-5</v>
      </c>
      <c r="C344" s="1">
        <v>0</v>
      </c>
      <c r="D344" s="1">
        <v>0</v>
      </c>
      <c r="E344" s="2">
        <v>8.8849604780399997E-5</v>
      </c>
      <c r="F344" s="2">
        <v>6.2853919501199996E-5</v>
      </c>
      <c r="G344" s="2">
        <v>4.0429201842600002E-5</v>
      </c>
      <c r="H344" s="1">
        <f t="shared" si="10"/>
        <v>3.9229187240249997E-5</v>
      </c>
      <c r="I344" s="2">
        <v>4.4320642117500003E-5</v>
      </c>
      <c r="J344" s="1">
        <v>0</v>
      </c>
      <c r="K344" s="2">
        <v>4.9334550909999998E-5</v>
      </c>
      <c r="L344" s="2">
        <v>5.3891563706799998E-5</v>
      </c>
      <c r="M344" s="1">
        <v>1.1652902026E-4</v>
      </c>
      <c r="N344" s="1">
        <v>0</v>
      </c>
      <c r="P344" s="1">
        <v>0</v>
      </c>
      <c r="Q344" s="1">
        <v>0</v>
      </c>
      <c r="R344" s="1">
        <v>0</v>
      </c>
      <c r="S344" s="1">
        <v>1.9410729086399999E-4</v>
      </c>
      <c r="T344" s="1">
        <v>0</v>
      </c>
      <c r="U344" s="1">
        <v>0</v>
      </c>
    </row>
    <row r="345" spans="1:21" x14ac:dyDescent="0.2">
      <c r="A345" s="1" t="s">
        <v>390</v>
      </c>
      <c r="B345" s="2">
        <v>6.7265951382500003E-5</v>
      </c>
      <c r="C345" s="2">
        <v>4.0930681843799998E-5</v>
      </c>
      <c r="D345" s="1">
        <v>0</v>
      </c>
      <c r="E345" s="2">
        <v>8.97703260734E-5</v>
      </c>
      <c r="F345" s="1">
        <v>0</v>
      </c>
      <c r="G345" s="2">
        <v>3.3974119195499998E-5</v>
      </c>
      <c r="H345" s="1">
        <f t="shared" si="10"/>
        <v>3.8656846415866666E-5</v>
      </c>
      <c r="I345" s="1">
        <v>0</v>
      </c>
      <c r="J345" s="2">
        <v>9.5341448573100005E-5</v>
      </c>
      <c r="K345" s="1">
        <v>0</v>
      </c>
      <c r="L345" s="1">
        <v>0</v>
      </c>
      <c r="M345" s="1">
        <v>0</v>
      </c>
      <c r="N345" s="1">
        <v>0</v>
      </c>
      <c r="P345" s="1">
        <v>0</v>
      </c>
      <c r="Q345" s="1">
        <v>0</v>
      </c>
      <c r="R345" s="1">
        <v>2.4631472124600002E-4</v>
      </c>
      <c r="S345" s="1">
        <v>0</v>
      </c>
      <c r="T345" s="1">
        <v>0</v>
      </c>
      <c r="U345" s="1">
        <v>0</v>
      </c>
    </row>
    <row r="346" spans="1:21" x14ac:dyDescent="0.2">
      <c r="A346" s="1" t="s">
        <v>225</v>
      </c>
      <c r="B346" s="1">
        <v>1.64732942161E-4</v>
      </c>
      <c r="C346" s="1">
        <v>0</v>
      </c>
      <c r="D346" s="1">
        <v>0</v>
      </c>
      <c r="E346" s="1">
        <v>0</v>
      </c>
      <c r="F346" s="1">
        <v>0</v>
      </c>
      <c r="G346" s="2">
        <v>6.42110852795E-5</v>
      </c>
      <c r="H346" s="1">
        <f t="shared" si="10"/>
        <v>3.8157337906749999E-5</v>
      </c>
      <c r="I346" s="1">
        <v>0</v>
      </c>
      <c r="J346" s="2">
        <v>5.6083205042999999E-5</v>
      </c>
      <c r="K346" s="2">
        <v>4.9334550909999998E-5</v>
      </c>
      <c r="L346" s="2">
        <v>6.3592045174099999E-5</v>
      </c>
      <c r="M346" s="1">
        <v>0</v>
      </c>
      <c r="N346" s="2">
        <v>4.93858865014E-5</v>
      </c>
      <c r="O346" s="2"/>
      <c r="P346" s="1">
        <v>0</v>
      </c>
      <c r="Q346" s="1">
        <v>1.5143129897600001E-4</v>
      </c>
      <c r="R346" s="1">
        <v>7.4989148468100001E-4</v>
      </c>
      <c r="S346" s="1">
        <v>0</v>
      </c>
      <c r="T346" s="1">
        <v>1.5714906453099999E-4</v>
      </c>
      <c r="U346" s="1">
        <v>1.26541553186E-4</v>
      </c>
    </row>
    <row r="347" spans="1:21" x14ac:dyDescent="0.2">
      <c r="A347" s="1" t="s">
        <v>501</v>
      </c>
      <c r="B347" s="1">
        <v>1.02614895221E-4</v>
      </c>
      <c r="C347" s="1">
        <v>0</v>
      </c>
      <c r="D347" s="1">
        <v>0</v>
      </c>
      <c r="E347" s="2">
        <v>9.2072129306100002E-5</v>
      </c>
      <c r="F347" s="1">
        <v>0</v>
      </c>
      <c r="G347" s="2">
        <v>3.3974119195499998E-5</v>
      </c>
      <c r="H347" s="1">
        <f t="shared" si="10"/>
        <v>3.811019062043333E-5</v>
      </c>
      <c r="I347" s="1">
        <v>0</v>
      </c>
      <c r="J347" s="1">
        <v>0</v>
      </c>
      <c r="K347" s="1">
        <v>0</v>
      </c>
      <c r="L347" s="1">
        <v>0</v>
      </c>
      <c r="M347" s="2">
        <v>3.39176687211E-5</v>
      </c>
      <c r="N347" s="2">
        <v>4.93858865014E-5</v>
      </c>
      <c r="O347" s="2"/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</row>
    <row r="348" spans="1:21" x14ac:dyDescent="0.2">
      <c r="A348" s="1" t="s">
        <v>356</v>
      </c>
      <c r="B348" s="1">
        <v>0</v>
      </c>
      <c r="C348" s="1">
        <v>0</v>
      </c>
      <c r="D348" s="1">
        <v>0</v>
      </c>
      <c r="E348" s="2">
        <v>8.6547801547699995E-5</v>
      </c>
      <c r="F348" s="2">
        <v>5.3266033475599999E-5</v>
      </c>
      <c r="G348" s="2">
        <v>8.7653227524300001E-5</v>
      </c>
      <c r="H348" s="1">
        <f t="shared" si="10"/>
        <v>3.7911177091266663E-5</v>
      </c>
      <c r="I348" s="2">
        <v>4.6536674223300003E-5</v>
      </c>
      <c r="J348" s="1">
        <v>0</v>
      </c>
      <c r="K348" s="2">
        <v>9.86691018201E-5</v>
      </c>
      <c r="L348" s="1">
        <v>0</v>
      </c>
      <c r="M348" s="2">
        <v>3.35818502189E-5</v>
      </c>
      <c r="N348" s="1">
        <v>0</v>
      </c>
      <c r="P348" s="1">
        <v>0</v>
      </c>
      <c r="Q348" s="1">
        <v>0</v>
      </c>
      <c r="R348" s="1">
        <v>1.7734659929700001E-4</v>
      </c>
      <c r="S348" s="1">
        <v>0</v>
      </c>
      <c r="T348" s="1">
        <v>1.18647543721E-4</v>
      </c>
      <c r="U348" s="1">
        <v>0</v>
      </c>
    </row>
    <row r="349" spans="1:21" x14ac:dyDescent="0.2">
      <c r="A349" s="1" t="s">
        <v>496</v>
      </c>
      <c r="B349" s="2">
        <v>6.8638725900500004E-5</v>
      </c>
      <c r="C349" s="2">
        <v>8.2270670506000003E-5</v>
      </c>
      <c r="D349" s="1">
        <v>0</v>
      </c>
      <c r="E349" s="2">
        <v>7.6419867324100006E-5</v>
      </c>
      <c r="F349" s="1">
        <v>0</v>
      </c>
      <c r="G349" s="1">
        <v>0</v>
      </c>
      <c r="H349" s="1">
        <f t="shared" si="10"/>
        <v>3.7888210621766671E-5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P349" s="1">
        <v>0</v>
      </c>
      <c r="Q349" s="2">
        <v>9.2107697315400007E-5</v>
      </c>
      <c r="R349" s="1">
        <v>0</v>
      </c>
      <c r="S349" s="1">
        <v>0</v>
      </c>
      <c r="T349" s="1">
        <v>0</v>
      </c>
      <c r="U349" s="1">
        <v>0</v>
      </c>
    </row>
    <row r="350" spans="1:21" x14ac:dyDescent="0.2">
      <c r="A350" s="1" t="s">
        <v>463</v>
      </c>
      <c r="B350" s="1">
        <v>0</v>
      </c>
      <c r="C350" s="1">
        <v>0</v>
      </c>
      <c r="D350" s="2">
        <v>5.9964248901299999E-5</v>
      </c>
      <c r="E350" s="2">
        <v>4.6036064652999999E-5</v>
      </c>
      <c r="F350" s="2">
        <v>8.5758313895700002E-5</v>
      </c>
      <c r="G350" s="2">
        <v>3.3974119195499998E-5</v>
      </c>
      <c r="H350" s="1">
        <f t="shared" si="10"/>
        <v>3.7622124440916664E-5</v>
      </c>
      <c r="I350" s="1">
        <v>0</v>
      </c>
      <c r="J350" s="1">
        <v>0</v>
      </c>
      <c r="K350" s="2">
        <v>4.9334550909999998E-5</v>
      </c>
      <c r="L350" s="1">
        <v>0</v>
      </c>
      <c r="M350" s="1">
        <v>0</v>
      </c>
      <c r="N350" s="1">
        <v>1.3037874036400001E-4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</row>
    <row r="351" spans="1:21" x14ac:dyDescent="0.2">
      <c r="A351" s="1" t="s">
        <v>449</v>
      </c>
      <c r="B351" s="2">
        <v>4.3585590946800002E-5</v>
      </c>
      <c r="C351" s="2">
        <v>5.1163352304699998E-5</v>
      </c>
      <c r="D351" s="1">
        <v>0</v>
      </c>
      <c r="E351" s="1">
        <v>1.30742423615E-4</v>
      </c>
      <c r="F351" s="1">
        <v>0</v>
      </c>
      <c r="G351" s="1">
        <v>0</v>
      </c>
      <c r="H351" s="1">
        <f t="shared" si="10"/>
        <v>3.7581894477749998E-5</v>
      </c>
      <c r="I351" s="1">
        <v>0</v>
      </c>
      <c r="J351" s="1">
        <v>0</v>
      </c>
      <c r="K351" s="2">
        <v>6.3148225164900003E-5</v>
      </c>
      <c r="L351" s="2">
        <v>5.3891563706799998E-5</v>
      </c>
      <c r="M351" s="2">
        <v>4.3992223786799999E-5</v>
      </c>
      <c r="N351" s="2">
        <v>4.93858865014E-5</v>
      </c>
      <c r="O351" s="2"/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</row>
    <row r="352" spans="1:21" x14ac:dyDescent="0.2">
      <c r="A352" s="1" t="s">
        <v>237</v>
      </c>
      <c r="B352" s="1">
        <v>1.02958088851E-4</v>
      </c>
      <c r="C352" s="1">
        <v>0</v>
      </c>
      <c r="D352" s="1">
        <v>0</v>
      </c>
      <c r="E352" s="2">
        <v>5.5243277583700003E-5</v>
      </c>
      <c r="F352" s="1">
        <v>0</v>
      </c>
      <c r="G352" s="2">
        <v>6.6929014815100002E-5</v>
      </c>
      <c r="H352" s="1">
        <f t="shared" si="10"/>
        <v>3.7521730208299997E-5</v>
      </c>
      <c r="I352" s="1">
        <v>0</v>
      </c>
      <c r="J352" s="1">
        <v>0</v>
      </c>
      <c r="K352" s="1">
        <v>0</v>
      </c>
      <c r="L352" s="2">
        <v>5.3891563706799998E-5</v>
      </c>
      <c r="M352" s="1">
        <v>1.00745550657E-4</v>
      </c>
      <c r="N352" s="1">
        <v>0</v>
      </c>
      <c r="P352" s="2">
        <v>6.8084132924699995E-5</v>
      </c>
      <c r="Q352" s="1">
        <v>0</v>
      </c>
      <c r="R352" s="1">
        <v>5.9334479517800004E-4</v>
      </c>
      <c r="S352" s="2">
        <v>9.7053645431999995E-5</v>
      </c>
      <c r="T352" s="1">
        <v>1.5714906453099999E-4</v>
      </c>
      <c r="U352" s="1">
        <v>1.1578965650999999E-4</v>
      </c>
    </row>
    <row r="353" spans="1:21" x14ac:dyDescent="0.2">
      <c r="A353" s="1" t="s">
        <v>517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2.2490866907399999E-4</v>
      </c>
      <c r="H353" s="1">
        <f t="shared" si="10"/>
        <v>3.7484778179E-5</v>
      </c>
      <c r="I353" s="1">
        <v>0</v>
      </c>
      <c r="J353" s="1">
        <v>0</v>
      </c>
      <c r="K353" s="1">
        <v>0</v>
      </c>
      <c r="L353" s="1">
        <v>0</v>
      </c>
      <c r="M353" s="2">
        <v>5.8768237883100002E-5</v>
      </c>
      <c r="N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</row>
    <row r="354" spans="1:21" x14ac:dyDescent="0.2">
      <c r="A354" s="1" t="s">
        <v>201</v>
      </c>
      <c r="B354" s="1">
        <v>0</v>
      </c>
      <c r="C354" s="1">
        <v>0</v>
      </c>
      <c r="D354" s="1">
        <v>0</v>
      </c>
      <c r="E354" s="2">
        <v>4.6036064652999999E-5</v>
      </c>
      <c r="F354" s="2">
        <v>5.3266033475599999E-5</v>
      </c>
      <c r="G354" s="1">
        <v>1.2434527625500001E-4</v>
      </c>
      <c r="H354" s="1">
        <f t="shared" si="10"/>
        <v>3.7274562397266672E-5</v>
      </c>
      <c r="I354" s="1">
        <v>1.03267096134E-4</v>
      </c>
      <c r="J354" s="2">
        <v>6.7860678101999998E-5</v>
      </c>
      <c r="K354" s="1">
        <v>1.47016961712E-4</v>
      </c>
      <c r="L354" s="1">
        <v>1.5844119729800001E-4</v>
      </c>
      <c r="M354" s="2">
        <v>3.35818502189E-5</v>
      </c>
      <c r="N354" s="1">
        <v>0</v>
      </c>
      <c r="P354" s="1">
        <v>0</v>
      </c>
      <c r="Q354" s="1">
        <v>0</v>
      </c>
      <c r="R354" s="1">
        <v>9.8963781336000004E-4</v>
      </c>
      <c r="S354" s="1">
        <v>1.1549383806400001E-4</v>
      </c>
      <c r="T354" s="2">
        <v>7.8574532265499996E-5</v>
      </c>
      <c r="U354" s="1">
        <v>0</v>
      </c>
    </row>
    <row r="355" spans="1:21" x14ac:dyDescent="0.2">
      <c r="A355" s="1" t="s">
        <v>429</v>
      </c>
      <c r="B355" s="1">
        <v>1.22176932103E-4</v>
      </c>
      <c r="C355" s="1">
        <v>0</v>
      </c>
      <c r="D355" s="2">
        <v>5.1693318018300002E-5</v>
      </c>
      <c r="E355" s="2">
        <v>4.6036064652999999E-5</v>
      </c>
      <c r="F355" s="1">
        <v>0</v>
      </c>
      <c r="G355" s="1">
        <v>0</v>
      </c>
      <c r="H355" s="1">
        <f t="shared" si="10"/>
        <v>3.6651052462383333E-5</v>
      </c>
      <c r="I355" s="1">
        <v>0</v>
      </c>
      <c r="J355" s="2">
        <v>8.35639755141E-5</v>
      </c>
      <c r="K355" s="2">
        <v>4.9334550909999998E-5</v>
      </c>
      <c r="L355" s="1">
        <v>0</v>
      </c>
      <c r="M355" s="2">
        <v>6.0111511891799999E-5</v>
      </c>
      <c r="N355" s="2">
        <v>7.7041982942099998E-5</v>
      </c>
      <c r="O355" s="2"/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</row>
    <row r="356" spans="1:21" x14ac:dyDescent="0.2">
      <c r="A356" s="1" t="s">
        <v>428</v>
      </c>
      <c r="B356" s="1">
        <v>0</v>
      </c>
      <c r="C356" s="1">
        <v>0</v>
      </c>
      <c r="D356" s="1">
        <v>0</v>
      </c>
      <c r="E356" s="1">
        <v>1.50998292062E-4</v>
      </c>
      <c r="F356" s="1">
        <v>0</v>
      </c>
      <c r="G356" s="2">
        <v>6.6929014815100002E-5</v>
      </c>
      <c r="H356" s="1">
        <f t="shared" si="10"/>
        <v>3.6321217812849998E-5</v>
      </c>
      <c r="I356" s="1">
        <v>0</v>
      </c>
      <c r="J356" s="1">
        <v>0</v>
      </c>
      <c r="K356" s="1">
        <v>0</v>
      </c>
      <c r="L356" s="1">
        <v>1.07783127414E-4</v>
      </c>
      <c r="M356" s="2">
        <v>6.7163700437799999E-5</v>
      </c>
      <c r="N356" s="2">
        <v>9.8771773002699997E-5</v>
      </c>
      <c r="O356" s="2"/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</row>
    <row r="357" spans="1:21" x14ac:dyDescent="0.2">
      <c r="A357" s="1" t="s">
        <v>385</v>
      </c>
      <c r="B357" s="2">
        <v>3.4319362950299997E-5</v>
      </c>
      <c r="C357" s="1">
        <v>0</v>
      </c>
      <c r="D357" s="1">
        <v>1.0338663603699999E-4</v>
      </c>
      <c r="E357" s="2">
        <v>4.6036064652999999E-5</v>
      </c>
      <c r="F357" s="1">
        <v>0</v>
      </c>
      <c r="G357" s="2">
        <v>3.3974119195499998E-5</v>
      </c>
      <c r="H357" s="1">
        <f t="shared" si="10"/>
        <v>3.6286030472633332E-5</v>
      </c>
      <c r="I357" s="1">
        <v>1.07699160345E-4</v>
      </c>
      <c r="J357" s="1">
        <v>0</v>
      </c>
      <c r="K357" s="2">
        <v>4.9334550909999998E-5</v>
      </c>
      <c r="L357" s="1">
        <v>0</v>
      </c>
      <c r="M357" s="2">
        <v>6.3133878411499999E-5</v>
      </c>
      <c r="N357" s="1">
        <v>1.6149184885900001E-4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</row>
    <row r="358" spans="1:21" x14ac:dyDescent="0.2">
      <c r="A358" s="1" t="s">
        <v>552</v>
      </c>
      <c r="B358" s="1">
        <v>1.1016515507E-4</v>
      </c>
      <c r="C358" s="1">
        <v>0</v>
      </c>
      <c r="D358" s="1">
        <v>0</v>
      </c>
      <c r="E358" s="2">
        <v>4.6036064652999999E-5</v>
      </c>
      <c r="F358" s="1">
        <v>0</v>
      </c>
      <c r="G358" s="2">
        <v>6.1493155743799993E-5</v>
      </c>
      <c r="H358" s="1">
        <f t="shared" si="10"/>
        <v>3.6282395911133334E-5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</row>
    <row r="359" spans="1:21" x14ac:dyDescent="0.2">
      <c r="A359" s="1" t="s">
        <v>506</v>
      </c>
      <c r="B359" s="2">
        <v>5.1479044425399997E-5</v>
      </c>
      <c r="C359" s="1">
        <v>0</v>
      </c>
      <c r="D359" s="1">
        <v>0</v>
      </c>
      <c r="E359" s="2">
        <v>4.6036064652999999E-5</v>
      </c>
      <c r="F359" s="1">
        <v>0</v>
      </c>
      <c r="G359" s="1">
        <v>1.1755045241600001E-4</v>
      </c>
      <c r="H359" s="1">
        <f t="shared" si="10"/>
        <v>3.5844260249066666E-5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P359" s="1">
        <v>0</v>
      </c>
      <c r="Q359" s="1">
        <v>0</v>
      </c>
      <c r="R359" s="2">
        <v>8.9768031742900001E-5</v>
      </c>
      <c r="S359" s="1">
        <v>0</v>
      </c>
      <c r="T359" s="1">
        <v>0</v>
      </c>
      <c r="U359" s="1">
        <v>0</v>
      </c>
    </row>
    <row r="360" spans="1:21" x14ac:dyDescent="0.2">
      <c r="A360" s="1" t="s">
        <v>322</v>
      </c>
      <c r="B360" s="1">
        <v>0</v>
      </c>
      <c r="C360" s="1">
        <v>0</v>
      </c>
      <c r="D360" s="1">
        <v>1.0338663603699999E-4</v>
      </c>
      <c r="E360" s="2">
        <v>7.7340588617099996E-5</v>
      </c>
      <c r="F360" s="1">
        <v>0</v>
      </c>
      <c r="G360" s="2">
        <v>3.3974119195499998E-5</v>
      </c>
      <c r="H360" s="1">
        <f t="shared" si="10"/>
        <v>3.5783557308266667E-5</v>
      </c>
      <c r="I360" s="1">
        <v>0</v>
      </c>
      <c r="J360" s="1">
        <v>0</v>
      </c>
      <c r="K360" s="1">
        <v>0</v>
      </c>
      <c r="L360" s="1">
        <v>0</v>
      </c>
      <c r="M360" s="2">
        <v>3.35818502189E-5</v>
      </c>
      <c r="N360" s="1">
        <v>0</v>
      </c>
      <c r="P360" s="1">
        <v>0</v>
      </c>
      <c r="Q360" s="1">
        <v>0</v>
      </c>
      <c r="R360" s="1">
        <v>3.4265114555499999E-4</v>
      </c>
      <c r="S360" s="2">
        <v>9.7053645431999995E-5</v>
      </c>
      <c r="T360" s="2">
        <v>7.8574532265499996E-5</v>
      </c>
      <c r="U360" s="2">
        <v>8.2706897507100002E-5</v>
      </c>
    </row>
    <row r="361" spans="1:21" x14ac:dyDescent="0.2">
      <c r="A361" s="1" t="s">
        <v>415</v>
      </c>
      <c r="B361" s="2">
        <v>6.8638725900500004E-5</v>
      </c>
      <c r="C361" s="1">
        <v>0</v>
      </c>
      <c r="D361" s="2">
        <v>5.1693318018300002E-5</v>
      </c>
      <c r="E361" s="1">
        <v>0</v>
      </c>
      <c r="F361" s="2">
        <v>5.3266033475599999E-5</v>
      </c>
      <c r="G361" s="2">
        <v>4.0089460650700001E-5</v>
      </c>
      <c r="H361" s="1">
        <f t="shared" si="10"/>
        <v>3.5614589674183338E-5</v>
      </c>
      <c r="I361" s="2">
        <v>8.8641284234900001E-5</v>
      </c>
      <c r="J361" s="1">
        <v>0</v>
      </c>
      <c r="K361" s="1">
        <v>0</v>
      </c>
      <c r="L361" s="1">
        <v>2.1556625482700001E-4</v>
      </c>
      <c r="M361" s="1">
        <v>0</v>
      </c>
      <c r="N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</row>
    <row r="362" spans="1:21" x14ac:dyDescent="0.2">
      <c r="A362" s="1" t="s">
        <v>441</v>
      </c>
      <c r="B362" s="2">
        <v>4.4958365464800003E-5</v>
      </c>
      <c r="C362" s="2">
        <v>4.0930681843799998E-5</v>
      </c>
      <c r="D362" s="1">
        <v>0</v>
      </c>
      <c r="E362" s="2">
        <v>4.6036064652999999E-5</v>
      </c>
      <c r="F362" s="1">
        <v>0</v>
      </c>
      <c r="G362" s="2">
        <v>7.9499438917400003E-5</v>
      </c>
      <c r="H362" s="1">
        <f t="shared" si="10"/>
        <v>3.5237425146500004E-5</v>
      </c>
      <c r="I362" s="1">
        <v>0</v>
      </c>
      <c r="J362" s="1">
        <v>0</v>
      </c>
      <c r="K362" s="2">
        <v>4.9334550909999998E-5</v>
      </c>
      <c r="L362" s="2">
        <v>5.3891563706799998E-5</v>
      </c>
      <c r="M362" s="2">
        <v>3.4589305725500001E-5</v>
      </c>
      <c r="N362" s="2">
        <v>9.8771773002699997E-5</v>
      </c>
      <c r="O362" s="2"/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</row>
    <row r="363" spans="1:21" x14ac:dyDescent="0.2">
      <c r="A363" s="1" t="s">
        <v>470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2.0962031543600001E-4</v>
      </c>
      <c r="H363" s="1">
        <f t="shared" si="10"/>
        <v>3.4936719239333332E-5</v>
      </c>
      <c r="I363" s="2">
        <v>6.6480963176199998E-5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P363" s="1">
        <v>0</v>
      </c>
      <c r="Q363" s="1">
        <v>0</v>
      </c>
      <c r="R363" s="1">
        <v>1.09473209443E-4</v>
      </c>
      <c r="S363" s="1">
        <v>0</v>
      </c>
      <c r="T363" s="1">
        <v>0</v>
      </c>
      <c r="U363" s="1">
        <v>0</v>
      </c>
    </row>
    <row r="364" spans="1:21" x14ac:dyDescent="0.2">
      <c r="A364" s="1" t="s">
        <v>337</v>
      </c>
      <c r="B364" s="2">
        <v>4.8047108130400002E-5</v>
      </c>
      <c r="C364" s="1">
        <v>0</v>
      </c>
      <c r="D364" s="2">
        <v>5.1693318018300002E-5</v>
      </c>
      <c r="E364" s="1">
        <v>0</v>
      </c>
      <c r="F364" s="2">
        <v>5.3266033475599999E-5</v>
      </c>
      <c r="G364" s="2">
        <v>5.6397037864499997E-5</v>
      </c>
      <c r="H364" s="1">
        <f t="shared" si="10"/>
        <v>3.4900582914800001E-5</v>
      </c>
      <c r="I364" s="1">
        <v>0</v>
      </c>
      <c r="J364" s="1">
        <v>1.21700554943E-4</v>
      </c>
      <c r="K364" s="1">
        <v>0</v>
      </c>
      <c r="L364" s="1">
        <v>0</v>
      </c>
      <c r="M364" s="1">
        <v>0</v>
      </c>
      <c r="N364" s="1">
        <v>0</v>
      </c>
      <c r="P364" s="1">
        <v>1.36168265849E-4</v>
      </c>
      <c r="Q364" s="1">
        <v>0</v>
      </c>
      <c r="R364" s="1">
        <v>3.0378815620300001E-4</v>
      </c>
      <c r="S364" s="1">
        <v>0</v>
      </c>
      <c r="T364" s="1">
        <v>0</v>
      </c>
      <c r="U364" s="1">
        <v>0</v>
      </c>
    </row>
    <row r="365" spans="1:21" x14ac:dyDescent="0.2">
      <c r="A365" s="1" t="s">
        <v>461</v>
      </c>
      <c r="B365" s="1">
        <v>0</v>
      </c>
      <c r="C365" s="1">
        <v>0</v>
      </c>
      <c r="D365" s="1">
        <v>0</v>
      </c>
      <c r="E365" s="2">
        <v>5.0179310471799998E-5</v>
      </c>
      <c r="F365" s="2">
        <v>5.3266033475599999E-5</v>
      </c>
      <c r="G365" s="1">
        <v>1.0430054593000001E-4</v>
      </c>
      <c r="H365" s="1">
        <f t="shared" si="10"/>
        <v>3.4624314979566666E-5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2">
        <v>8.5931442512400001E-5</v>
      </c>
      <c r="O365" s="2"/>
      <c r="P365" s="1">
        <v>0</v>
      </c>
      <c r="Q365" s="1">
        <v>0</v>
      </c>
      <c r="R365" s="1">
        <v>1.13304771773E-4</v>
      </c>
      <c r="S365" s="1">
        <v>0</v>
      </c>
      <c r="T365" s="1">
        <v>0</v>
      </c>
      <c r="U365" s="1">
        <v>0</v>
      </c>
    </row>
    <row r="366" spans="1:21" x14ac:dyDescent="0.2">
      <c r="A366" s="1" t="s">
        <v>451</v>
      </c>
      <c r="B366" s="1">
        <v>0</v>
      </c>
      <c r="C366" s="1">
        <v>0</v>
      </c>
      <c r="D366" s="1">
        <v>0</v>
      </c>
      <c r="E366" s="1">
        <v>2.0532084835300001E-4</v>
      </c>
      <c r="F366" s="1">
        <v>0</v>
      </c>
      <c r="G366" s="1">
        <v>0</v>
      </c>
      <c r="H366" s="1">
        <f t="shared" si="10"/>
        <v>3.4220141392166666E-5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2">
        <v>9.8771773002699997E-5</v>
      </c>
      <c r="O366" s="2"/>
      <c r="P366" s="1">
        <v>0</v>
      </c>
      <c r="Q366" s="1">
        <v>0</v>
      </c>
      <c r="R366" s="1">
        <v>1.30273119237E-4</v>
      </c>
      <c r="S366" s="1">
        <v>0</v>
      </c>
      <c r="T366" s="1">
        <v>0</v>
      </c>
      <c r="U366" s="1">
        <v>0</v>
      </c>
    </row>
    <row r="367" spans="1:21" x14ac:dyDescent="0.2">
      <c r="A367" s="1" t="s">
        <v>367</v>
      </c>
      <c r="B367" s="1">
        <v>0</v>
      </c>
      <c r="C367" s="2">
        <v>9.4959181877499996E-5</v>
      </c>
      <c r="D367" s="2">
        <v>7.5472244306799995E-5</v>
      </c>
      <c r="E367" s="1">
        <v>0</v>
      </c>
      <c r="F367" s="1">
        <v>0</v>
      </c>
      <c r="G367" s="2">
        <v>3.3974119195499998E-5</v>
      </c>
      <c r="H367" s="1">
        <f t="shared" si="10"/>
        <v>3.4067590896633331E-5</v>
      </c>
      <c r="I367" s="1">
        <v>0</v>
      </c>
      <c r="J367" s="1">
        <v>1.12166410086E-4</v>
      </c>
      <c r="K367" s="2">
        <v>7.7455244928800003E-5</v>
      </c>
      <c r="L367" s="2">
        <v>8.0837345560300005E-5</v>
      </c>
      <c r="M367" s="1">
        <v>1.1384247224200001E-4</v>
      </c>
      <c r="N367" s="2">
        <v>7.7041982942099998E-5</v>
      </c>
      <c r="O367" s="2"/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</row>
    <row r="368" spans="1:21" x14ac:dyDescent="0.2">
      <c r="A368" s="1" t="s">
        <v>507</v>
      </c>
      <c r="B368" s="2">
        <v>5.4224593461399999E-5</v>
      </c>
      <c r="C368" s="1">
        <v>0</v>
      </c>
      <c r="D368" s="2">
        <v>9.4598771973499995E-5</v>
      </c>
      <c r="E368" s="1">
        <v>0</v>
      </c>
      <c r="F368" s="1">
        <v>0</v>
      </c>
      <c r="G368" s="2">
        <v>5.5377814288599997E-5</v>
      </c>
      <c r="H368" s="1">
        <f t="shared" si="10"/>
        <v>3.4033529953916665E-5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2">
        <v>9.8771773002699997E-5</v>
      </c>
      <c r="O368" s="2"/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</row>
    <row r="369" spans="1:21" x14ac:dyDescent="0.2">
      <c r="A369" s="1" t="s">
        <v>376</v>
      </c>
      <c r="B369" s="1">
        <v>0</v>
      </c>
      <c r="C369" s="1">
        <v>1.2279204553099999E-4</v>
      </c>
      <c r="D369" s="1">
        <v>0</v>
      </c>
      <c r="E369" s="2">
        <v>4.6036064652999999E-5</v>
      </c>
      <c r="F369" s="1">
        <v>0</v>
      </c>
      <c r="G369" s="2">
        <v>3.3974119195499998E-5</v>
      </c>
      <c r="H369" s="1">
        <f t="shared" si="10"/>
        <v>3.3800371563249998E-5</v>
      </c>
      <c r="I369" s="2">
        <v>4.4763848538599999E-5</v>
      </c>
      <c r="J369" s="2">
        <v>5.6083205042999999E-5</v>
      </c>
      <c r="K369" s="1">
        <v>1.4603027069399999E-4</v>
      </c>
      <c r="L369" s="2">
        <v>7.9220598649000005E-5</v>
      </c>
      <c r="M369" s="1">
        <v>1.0040973215500001E-4</v>
      </c>
      <c r="N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</row>
    <row r="370" spans="1:21" x14ac:dyDescent="0.2">
      <c r="A370" s="1" t="s">
        <v>403</v>
      </c>
      <c r="B370" s="2">
        <v>3.4319362950299997E-5</v>
      </c>
      <c r="C370" s="2">
        <v>5.73029545813E-5</v>
      </c>
      <c r="D370" s="1">
        <v>0</v>
      </c>
      <c r="E370" s="1">
        <v>0</v>
      </c>
      <c r="F370" s="1">
        <v>0</v>
      </c>
      <c r="G370" s="1">
        <v>1.11095369769E-4</v>
      </c>
      <c r="H370" s="1">
        <f t="shared" si="10"/>
        <v>3.3786281216766668E-5</v>
      </c>
      <c r="I370" s="1">
        <v>0</v>
      </c>
      <c r="J370" s="1">
        <v>0</v>
      </c>
      <c r="K370" s="2">
        <v>4.9334550909999998E-5</v>
      </c>
      <c r="L370" s="2">
        <v>5.3891563706799998E-5</v>
      </c>
      <c r="M370" s="1">
        <v>0</v>
      </c>
      <c r="N370" s="1">
        <v>0</v>
      </c>
      <c r="P370" s="1">
        <v>0</v>
      </c>
      <c r="Q370" s="1">
        <v>0</v>
      </c>
      <c r="R370" s="2">
        <v>5.4736604721299998E-5</v>
      </c>
      <c r="S370" s="1">
        <v>0</v>
      </c>
      <c r="T370" s="1">
        <v>0</v>
      </c>
      <c r="U370" s="1">
        <v>1.95188278117E-4</v>
      </c>
    </row>
    <row r="371" spans="1:21" x14ac:dyDescent="0.2">
      <c r="A371" s="1" t="s">
        <v>444</v>
      </c>
      <c r="B371" s="2">
        <v>6.8638725900500004E-5</v>
      </c>
      <c r="C371" s="1">
        <v>0</v>
      </c>
      <c r="D371" s="2">
        <v>5.9447315721100002E-5</v>
      </c>
      <c r="E371" s="1">
        <v>0</v>
      </c>
      <c r="F371" s="1">
        <v>0</v>
      </c>
      <c r="G371" s="2">
        <v>7.4063579846099994E-5</v>
      </c>
      <c r="H371" s="1">
        <f t="shared" si="10"/>
        <v>3.3691603577949997E-5</v>
      </c>
      <c r="I371" s="1">
        <v>0</v>
      </c>
      <c r="J371" s="1">
        <v>0</v>
      </c>
      <c r="K371" s="1">
        <v>0</v>
      </c>
      <c r="L371" s="1">
        <v>1.07783127414E-4</v>
      </c>
      <c r="M371" s="1">
        <v>1.3499903788000001E-4</v>
      </c>
      <c r="N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</row>
    <row r="372" spans="1:21" x14ac:dyDescent="0.2">
      <c r="A372" s="1" t="s">
        <v>401</v>
      </c>
      <c r="B372" s="1">
        <v>0</v>
      </c>
      <c r="C372" s="1">
        <v>0</v>
      </c>
      <c r="D372" s="1">
        <v>0</v>
      </c>
      <c r="E372" s="2">
        <v>6.5831572453899998E-5</v>
      </c>
      <c r="F372" s="1">
        <v>0</v>
      </c>
      <c r="G372" s="1">
        <v>1.3623621797399999E-4</v>
      </c>
      <c r="H372" s="1">
        <f t="shared" si="10"/>
        <v>3.3677965071316667E-5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P372" s="1">
        <v>0</v>
      </c>
      <c r="Q372" s="1">
        <v>0</v>
      </c>
      <c r="R372" s="1">
        <v>3.5743002883000002E-4</v>
      </c>
      <c r="S372" s="1">
        <v>0</v>
      </c>
      <c r="T372" s="1">
        <v>0</v>
      </c>
      <c r="U372" s="1">
        <v>0</v>
      </c>
    </row>
    <row r="373" spans="1:21" x14ac:dyDescent="0.2">
      <c r="A373" s="1" t="s">
        <v>529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v>2.0180626802099999E-4</v>
      </c>
      <c r="H373" s="1">
        <f t="shared" si="10"/>
        <v>3.3634378003499999E-5</v>
      </c>
      <c r="I373" s="1">
        <v>0</v>
      </c>
      <c r="J373" s="1">
        <v>0</v>
      </c>
      <c r="K373" s="2">
        <v>4.9334550909999998E-5</v>
      </c>
      <c r="L373" s="1">
        <v>0</v>
      </c>
      <c r="M373" s="1">
        <v>0</v>
      </c>
      <c r="N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</row>
    <row r="374" spans="1:21" x14ac:dyDescent="0.2">
      <c r="A374" s="1" t="s">
        <v>455</v>
      </c>
      <c r="B374" s="2">
        <v>9.64374098902E-5</v>
      </c>
      <c r="C374" s="1">
        <v>0</v>
      </c>
      <c r="D374" s="2">
        <v>7.0302912504900003E-5</v>
      </c>
      <c r="E374" s="1">
        <v>0</v>
      </c>
      <c r="F374" s="1">
        <v>0</v>
      </c>
      <c r="G374" s="2">
        <v>3.3974119195499998E-5</v>
      </c>
      <c r="H374" s="1">
        <f t="shared" si="10"/>
        <v>3.3452406931766669E-5</v>
      </c>
      <c r="I374" s="1">
        <v>0</v>
      </c>
      <c r="J374" s="1">
        <v>0</v>
      </c>
      <c r="K374" s="1">
        <v>0</v>
      </c>
      <c r="L374" s="2">
        <v>5.3891563706799998E-5</v>
      </c>
      <c r="M374" s="1">
        <v>1.01081369159E-4</v>
      </c>
      <c r="N374" s="2">
        <v>6.5683229046800001E-5</v>
      </c>
      <c r="O374" s="2"/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</row>
    <row r="375" spans="1:21" x14ac:dyDescent="0.2">
      <c r="A375" s="1" t="s">
        <v>387</v>
      </c>
      <c r="B375" s="2">
        <v>7.6875373008599999E-5</v>
      </c>
      <c r="C375" s="1">
        <v>0</v>
      </c>
      <c r="D375" s="2">
        <v>5.2210251198499999E-5</v>
      </c>
      <c r="E375" s="1">
        <v>0</v>
      </c>
      <c r="F375" s="1">
        <v>0</v>
      </c>
      <c r="G375" s="2">
        <v>6.7948238390999995E-5</v>
      </c>
      <c r="H375" s="1">
        <f t="shared" si="10"/>
        <v>3.2838977099683329E-5</v>
      </c>
      <c r="I375" s="2">
        <v>6.5594550333799998E-5</v>
      </c>
      <c r="J375" s="2">
        <v>5.6083205042999999E-5</v>
      </c>
      <c r="K375" s="2">
        <v>4.9334550909999998E-5</v>
      </c>
      <c r="L375" s="2">
        <v>5.7125057529199997E-5</v>
      </c>
      <c r="M375" s="2">
        <v>6.0447330394E-5</v>
      </c>
      <c r="N375" s="2">
        <v>9.9265631867700001E-5</v>
      </c>
      <c r="O375" s="2"/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</row>
    <row r="376" spans="1:21" x14ac:dyDescent="0.2">
      <c r="A376" s="1" t="s">
        <v>313</v>
      </c>
      <c r="B376" s="1">
        <v>0</v>
      </c>
      <c r="C376" s="1">
        <v>0</v>
      </c>
      <c r="D376" s="1">
        <v>1.0338663603699999E-4</v>
      </c>
      <c r="E376" s="2">
        <v>9.2072129306100002E-5</v>
      </c>
      <c r="F376" s="1">
        <v>0</v>
      </c>
      <c r="G376" s="1">
        <v>0</v>
      </c>
      <c r="H376" s="1">
        <f t="shared" si="10"/>
        <v>3.2576460890516671E-5</v>
      </c>
      <c r="I376" s="1">
        <v>0</v>
      </c>
      <c r="J376" s="1">
        <v>0</v>
      </c>
      <c r="K376" s="1">
        <v>1.9733820363999999E-4</v>
      </c>
      <c r="L376" s="1">
        <v>0</v>
      </c>
      <c r="M376" s="1">
        <v>0</v>
      </c>
      <c r="N376" s="1">
        <v>0</v>
      </c>
      <c r="P376" s="1">
        <v>0</v>
      </c>
      <c r="Q376" s="1">
        <v>0</v>
      </c>
      <c r="R376" s="1">
        <v>4.1052453540900001E-4</v>
      </c>
      <c r="S376" s="2">
        <v>9.7053645431999995E-5</v>
      </c>
      <c r="T376" s="1">
        <v>0</v>
      </c>
      <c r="U376" s="1">
        <v>0</v>
      </c>
    </row>
    <row r="377" spans="1:21" x14ac:dyDescent="0.2">
      <c r="A377" s="1" t="s">
        <v>565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v>1.95011444182E-4</v>
      </c>
      <c r="H377" s="1">
        <f t="shared" si="10"/>
        <v>3.2501907363666664E-5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</row>
    <row r="378" spans="1:21" x14ac:dyDescent="0.2">
      <c r="A378" s="1" t="s">
        <v>425</v>
      </c>
      <c r="B378" s="2">
        <v>6.2804434199000001E-5</v>
      </c>
      <c r="C378" s="1">
        <v>0</v>
      </c>
      <c r="D378" s="1">
        <v>0</v>
      </c>
      <c r="E378" s="1">
        <v>0</v>
      </c>
      <c r="F378" s="2">
        <v>9.6411520590799997E-5</v>
      </c>
      <c r="G378" s="2">
        <v>3.3974119195499998E-5</v>
      </c>
      <c r="H378" s="1">
        <f t="shared" si="10"/>
        <v>3.2198345664216664E-5</v>
      </c>
      <c r="I378" s="2">
        <v>4.4320642117500003E-5</v>
      </c>
      <c r="J378" s="1">
        <v>0</v>
      </c>
      <c r="K378" s="2">
        <v>4.9334550909999998E-5</v>
      </c>
      <c r="L378" s="1">
        <v>0</v>
      </c>
      <c r="M378" s="1">
        <v>1.2425284580999999E-4</v>
      </c>
      <c r="N378" s="1">
        <v>0</v>
      </c>
      <c r="P378" s="1">
        <v>0</v>
      </c>
      <c r="Q378" s="1">
        <v>0</v>
      </c>
      <c r="R378" s="2">
        <v>8.2652273129100006E-5</v>
      </c>
      <c r="S378" s="1">
        <v>0</v>
      </c>
      <c r="T378" s="1">
        <v>0</v>
      </c>
      <c r="U378" s="1">
        <v>0</v>
      </c>
    </row>
    <row r="379" spans="1:21" x14ac:dyDescent="0.2">
      <c r="A379" s="1" t="s">
        <v>481</v>
      </c>
      <c r="B379" s="1">
        <v>1.4688687342700001E-4</v>
      </c>
      <c r="C379" s="1">
        <v>0</v>
      </c>
      <c r="D379" s="1">
        <v>0</v>
      </c>
      <c r="E379" s="2">
        <v>4.6036064652999999E-5</v>
      </c>
      <c r="F379" s="1">
        <v>0</v>
      </c>
      <c r="G379" s="1">
        <v>0</v>
      </c>
      <c r="H379" s="1">
        <f t="shared" si="10"/>
        <v>3.2153823013333335E-5</v>
      </c>
      <c r="I379" s="1">
        <v>0</v>
      </c>
      <c r="J379" s="1">
        <v>0</v>
      </c>
      <c r="K379" s="2">
        <v>4.9334550909999998E-5</v>
      </c>
      <c r="L379" s="1">
        <v>0</v>
      </c>
      <c r="M379" s="1">
        <v>0</v>
      </c>
      <c r="N379" s="1">
        <v>0</v>
      </c>
      <c r="P379" s="1">
        <v>0</v>
      </c>
      <c r="Q379" s="1">
        <v>0</v>
      </c>
      <c r="R379" s="1">
        <v>1.09473209443E-4</v>
      </c>
      <c r="S379" s="1">
        <v>0</v>
      </c>
      <c r="T379" s="1">
        <v>0</v>
      </c>
      <c r="U379" s="1">
        <v>0</v>
      </c>
    </row>
    <row r="380" spans="1:21" x14ac:dyDescent="0.2">
      <c r="A380" s="1" t="s">
        <v>510</v>
      </c>
      <c r="B380" s="1">
        <v>0</v>
      </c>
      <c r="C380" s="1">
        <v>0</v>
      </c>
      <c r="D380" s="1">
        <v>0</v>
      </c>
      <c r="E380" s="1">
        <v>1.5836406240599999E-4</v>
      </c>
      <c r="F380" s="1">
        <v>0</v>
      </c>
      <c r="G380" s="2">
        <v>3.3974119195499998E-5</v>
      </c>
      <c r="H380" s="1">
        <f t="shared" si="10"/>
        <v>3.2056363600249999E-5</v>
      </c>
      <c r="I380" s="1">
        <v>0</v>
      </c>
      <c r="J380" s="1">
        <v>1.07679753683E-4</v>
      </c>
      <c r="K380" s="1">
        <v>0</v>
      </c>
      <c r="L380" s="1">
        <v>0</v>
      </c>
      <c r="M380" s="1">
        <v>0</v>
      </c>
      <c r="N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</row>
    <row r="381" spans="1:21" x14ac:dyDescent="0.2">
      <c r="A381" s="1" t="s">
        <v>323</v>
      </c>
      <c r="B381" s="1">
        <v>1.2389290024999999E-4</v>
      </c>
      <c r="C381" s="2">
        <v>6.7944931860599995E-5</v>
      </c>
      <c r="D381" s="1">
        <v>0</v>
      </c>
      <c r="E381" s="1">
        <v>0</v>
      </c>
      <c r="F381" s="1">
        <v>0</v>
      </c>
      <c r="G381" s="1">
        <v>0</v>
      </c>
      <c r="H381" s="1">
        <f t="shared" si="10"/>
        <v>3.1972972018433331E-5</v>
      </c>
      <c r="I381" s="2">
        <v>6.07192797009E-5</v>
      </c>
      <c r="J381" s="1">
        <v>1.13288074187E-4</v>
      </c>
      <c r="K381" s="2">
        <v>9.9162447329200005E-5</v>
      </c>
      <c r="L381" s="2">
        <v>5.3891563706799998E-5</v>
      </c>
      <c r="M381" s="1">
        <v>1.0276046167E-4</v>
      </c>
      <c r="N381" s="2">
        <v>5.38306162865E-5</v>
      </c>
      <c r="O381" s="2"/>
      <c r="P381" s="1">
        <v>0</v>
      </c>
      <c r="Q381" s="1">
        <v>0</v>
      </c>
      <c r="R381" s="2">
        <v>7.9368076845800004E-5</v>
      </c>
      <c r="S381" s="1">
        <v>0</v>
      </c>
      <c r="T381" s="2">
        <v>8.8003476137300002E-5</v>
      </c>
      <c r="U381" s="1">
        <v>0</v>
      </c>
    </row>
    <row r="382" spans="1:21" x14ac:dyDescent="0.2">
      <c r="A382" s="1" t="s">
        <v>432</v>
      </c>
      <c r="B382" s="1">
        <v>0</v>
      </c>
      <c r="C382" s="1">
        <v>0</v>
      </c>
      <c r="D382" s="1">
        <v>0</v>
      </c>
      <c r="E382" s="2">
        <v>9.9898260297099994E-5</v>
      </c>
      <c r="F382" s="1">
        <v>0</v>
      </c>
      <c r="G382" s="2">
        <v>9.1730121827799996E-5</v>
      </c>
      <c r="H382" s="1">
        <f t="shared" si="10"/>
        <v>3.1938063687483332E-5</v>
      </c>
      <c r="I382" s="1">
        <v>0</v>
      </c>
      <c r="J382" s="1">
        <v>0</v>
      </c>
      <c r="K382" s="1">
        <v>1.7020420064E-4</v>
      </c>
      <c r="L382" s="1">
        <v>0</v>
      </c>
      <c r="M382" s="2">
        <v>3.9962401760499999E-5</v>
      </c>
      <c r="N382" s="1">
        <v>0</v>
      </c>
      <c r="P382" s="1">
        <v>0</v>
      </c>
      <c r="Q382" s="1">
        <v>0</v>
      </c>
      <c r="R382" s="2">
        <v>7.5536514515299997E-5</v>
      </c>
      <c r="S382" s="1">
        <v>0</v>
      </c>
      <c r="T382" s="1">
        <v>0</v>
      </c>
      <c r="U382" s="1">
        <v>0</v>
      </c>
    </row>
    <row r="383" spans="1:21" x14ac:dyDescent="0.2">
      <c r="A383" s="1" t="s">
        <v>245</v>
      </c>
      <c r="B383" s="2">
        <v>9.9526152555700002E-5</v>
      </c>
      <c r="C383" s="1">
        <v>0</v>
      </c>
      <c r="D383" s="1">
        <v>0</v>
      </c>
      <c r="E383" s="2">
        <v>9.2072129306100002E-5</v>
      </c>
      <c r="F383" s="1">
        <v>0</v>
      </c>
      <c r="G383" s="1">
        <v>0</v>
      </c>
      <c r="H383" s="1">
        <f t="shared" si="10"/>
        <v>3.193304697696667E-5</v>
      </c>
      <c r="I383" s="1">
        <v>2.6592385270499997E-4</v>
      </c>
      <c r="J383" s="1">
        <v>0</v>
      </c>
      <c r="K383" s="1">
        <v>0</v>
      </c>
      <c r="L383" s="1">
        <v>0</v>
      </c>
      <c r="M383" s="1">
        <v>0</v>
      </c>
      <c r="N383" s="2">
        <v>4.93858865014E-5</v>
      </c>
      <c r="O383" s="2"/>
      <c r="P383" s="1">
        <v>2.7233653169900002E-4</v>
      </c>
      <c r="Q383" s="1">
        <v>0</v>
      </c>
      <c r="R383" s="1">
        <v>1.78988697438E-4</v>
      </c>
      <c r="S383" s="1">
        <v>2.5039840521399998E-4</v>
      </c>
      <c r="T383" s="1">
        <v>0</v>
      </c>
      <c r="U383" s="1">
        <v>1.65413795014E-4</v>
      </c>
    </row>
    <row r="384" spans="1:21" x14ac:dyDescent="0.2">
      <c r="A384" s="1" t="s">
        <v>545</v>
      </c>
      <c r="B384" s="2">
        <v>3.4319362950299997E-5</v>
      </c>
      <c r="C384" s="1">
        <v>0</v>
      </c>
      <c r="D384" s="1">
        <v>0</v>
      </c>
      <c r="E384" s="1">
        <v>0</v>
      </c>
      <c r="F384" s="1">
        <v>0</v>
      </c>
      <c r="G384" s="1">
        <v>1.5662068949099999E-4</v>
      </c>
      <c r="H384" s="1">
        <f t="shared" si="10"/>
        <v>3.1823342073549997E-5</v>
      </c>
      <c r="I384" s="1">
        <v>0</v>
      </c>
      <c r="J384" s="1">
        <v>0</v>
      </c>
      <c r="K384" s="1">
        <v>0</v>
      </c>
      <c r="L384" s="1">
        <v>0</v>
      </c>
      <c r="M384" s="2">
        <v>3.5260942729799997E-5</v>
      </c>
      <c r="N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</row>
    <row r="385" spans="1:21" x14ac:dyDescent="0.2">
      <c r="A385" s="1" t="s">
        <v>338</v>
      </c>
      <c r="B385" s="2">
        <v>5.1135850795899997E-5</v>
      </c>
      <c r="C385" s="1">
        <v>0</v>
      </c>
      <c r="D385" s="2">
        <v>5.1693318018300002E-5</v>
      </c>
      <c r="E385" s="1">
        <v>0</v>
      </c>
      <c r="F385" s="1">
        <v>0</v>
      </c>
      <c r="G385" s="2">
        <v>8.4935297988699999E-5</v>
      </c>
      <c r="H385" s="1">
        <f t="shared" si="10"/>
        <v>3.1294077800483336E-5</v>
      </c>
      <c r="I385" s="1">
        <v>0</v>
      </c>
      <c r="J385" s="2">
        <v>5.6083205042999999E-5</v>
      </c>
      <c r="K385" s="1">
        <v>1.49483689257E-4</v>
      </c>
      <c r="L385" s="1">
        <v>1.07783127414E-4</v>
      </c>
      <c r="M385" s="1">
        <v>0</v>
      </c>
      <c r="N385" s="1">
        <v>2.6569606937700002E-4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</row>
    <row r="386" spans="1:21" x14ac:dyDescent="0.2">
      <c r="A386" s="1" t="s">
        <v>550</v>
      </c>
      <c r="B386" s="1">
        <v>0</v>
      </c>
      <c r="C386" s="1">
        <v>0</v>
      </c>
      <c r="D386" s="1">
        <v>0</v>
      </c>
      <c r="E386" s="2">
        <v>9.2072129306100002E-5</v>
      </c>
      <c r="F386" s="1">
        <v>0</v>
      </c>
      <c r="G386" s="2">
        <v>9.5467274939300004E-5</v>
      </c>
      <c r="H386" s="1">
        <f t="shared" ref="H386:H449" si="11">AVERAGE(B386:G386)</f>
        <v>3.1256567374233337E-5</v>
      </c>
      <c r="I386" s="1">
        <v>0</v>
      </c>
      <c r="J386" s="1">
        <v>0</v>
      </c>
      <c r="K386" s="1">
        <v>0</v>
      </c>
      <c r="L386" s="1">
        <v>0</v>
      </c>
      <c r="M386" s="2">
        <v>3.35818502189E-5</v>
      </c>
      <c r="N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</row>
    <row r="387" spans="1:21" x14ac:dyDescent="0.2">
      <c r="A387" s="1" t="s">
        <v>331</v>
      </c>
      <c r="B387" s="1">
        <v>0</v>
      </c>
      <c r="C387" s="2">
        <v>4.2158602299099997E-5</v>
      </c>
      <c r="D387" s="1">
        <v>1.0338663603699999E-4</v>
      </c>
      <c r="E387" s="1">
        <v>0</v>
      </c>
      <c r="F387" s="1">
        <v>0</v>
      </c>
      <c r="G387" s="2">
        <v>4.1788166610399997E-5</v>
      </c>
      <c r="H387" s="1">
        <f t="shared" si="11"/>
        <v>3.122223415775E-5</v>
      </c>
      <c r="I387" s="1">
        <v>1.43155674039E-4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P387" s="2">
        <v>6.8084132924699995E-5</v>
      </c>
      <c r="Q387" s="1">
        <v>0</v>
      </c>
      <c r="R387" s="1">
        <v>2.0143070537399999E-4</v>
      </c>
      <c r="S387" s="1">
        <v>0</v>
      </c>
      <c r="T387" s="2">
        <v>9.9003910654499997E-5</v>
      </c>
      <c r="U387" s="2">
        <v>8.2706897507100002E-5</v>
      </c>
    </row>
    <row r="388" spans="1:21" x14ac:dyDescent="0.2">
      <c r="A388" s="1" t="s">
        <v>567</v>
      </c>
      <c r="B388" s="1">
        <v>0</v>
      </c>
      <c r="C388" s="1">
        <v>0</v>
      </c>
      <c r="D388" s="1">
        <v>1.8661287804600001E-4</v>
      </c>
      <c r="E388" s="1">
        <v>0</v>
      </c>
      <c r="F388" s="1">
        <v>0</v>
      </c>
      <c r="G388" s="1">
        <v>0</v>
      </c>
      <c r="H388" s="1">
        <f t="shared" si="11"/>
        <v>3.1102146341000002E-5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</row>
    <row r="389" spans="1:21" x14ac:dyDescent="0.2">
      <c r="A389" s="1" t="s">
        <v>532</v>
      </c>
      <c r="B389" s="1">
        <v>0</v>
      </c>
      <c r="C389" s="1">
        <v>0</v>
      </c>
      <c r="D389" s="1">
        <v>0</v>
      </c>
      <c r="E389" s="1">
        <v>1.8552534055200001E-4</v>
      </c>
      <c r="F389" s="1">
        <v>0</v>
      </c>
      <c r="G389" s="1">
        <v>0</v>
      </c>
      <c r="H389" s="1">
        <f t="shared" si="11"/>
        <v>3.0920890091999999E-5</v>
      </c>
      <c r="I389" s="1">
        <v>0</v>
      </c>
      <c r="J389" s="2">
        <v>6.1691525547300004E-5</v>
      </c>
      <c r="K389" s="1">
        <v>0</v>
      </c>
      <c r="L389" s="1">
        <v>0</v>
      </c>
      <c r="M389" s="1">
        <v>0</v>
      </c>
      <c r="N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</row>
    <row r="390" spans="1:21" x14ac:dyDescent="0.2">
      <c r="A390" s="1" t="s">
        <v>409</v>
      </c>
      <c r="B390" s="1">
        <v>0</v>
      </c>
      <c r="C390" s="1">
        <v>0</v>
      </c>
      <c r="D390" s="2">
        <v>5.1693318018300002E-5</v>
      </c>
      <c r="E390" s="2">
        <v>5.5703638230199998E-5</v>
      </c>
      <c r="F390" s="1">
        <v>0</v>
      </c>
      <c r="G390" s="2">
        <v>7.6781509381800001E-5</v>
      </c>
      <c r="H390" s="1">
        <f t="shared" si="11"/>
        <v>3.0696410938383337E-5</v>
      </c>
      <c r="I390" s="1">
        <v>0</v>
      </c>
      <c r="J390" s="1">
        <v>0</v>
      </c>
      <c r="K390" s="2">
        <v>5.4268006001099997E-5</v>
      </c>
      <c r="L390" s="1">
        <v>1.61674691121E-4</v>
      </c>
      <c r="M390" s="2">
        <v>3.35818502189E-5</v>
      </c>
      <c r="N390" s="1">
        <v>0</v>
      </c>
      <c r="P390" s="1">
        <v>0</v>
      </c>
      <c r="Q390" s="1">
        <v>0</v>
      </c>
      <c r="R390" s="1">
        <v>1.1385213781999999E-4</v>
      </c>
      <c r="S390" s="1">
        <v>0</v>
      </c>
      <c r="T390" s="1">
        <v>0</v>
      </c>
      <c r="U390" s="1">
        <v>0</v>
      </c>
    </row>
    <row r="391" spans="1:21" x14ac:dyDescent="0.2">
      <c r="A391" s="1" t="s">
        <v>426</v>
      </c>
      <c r="B391" s="2">
        <v>3.4319362950299997E-5</v>
      </c>
      <c r="C391" s="1">
        <v>0</v>
      </c>
      <c r="D391" s="1">
        <v>0</v>
      </c>
      <c r="E391" s="2">
        <v>4.6036064652999999E-5</v>
      </c>
      <c r="F391" s="1">
        <v>1.02803444608E-4</v>
      </c>
      <c r="G391" s="1">
        <v>0</v>
      </c>
      <c r="H391" s="1">
        <f t="shared" si="11"/>
        <v>3.0526478701883328E-5</v>
      </c>
      <c r="I391" s="1">
        <v>0</v>
      </c>
      <c r="J391" s="1">
        <v>0</v>
      </c>
      <c r="K391" s="2">
        <v>5.1801278455600003E-5</v>
      </c>
      <c r="L391" s="1">
        <v>1.07783127414E-4</v>
      </c>
      <c r="M391" s="1">
        <v>1.0007391365200001E-4</v>
      </c>
      <c r="N391" s="2">
        <v>4.93858865014E-5</v>
      </c>
      <c r="O391" s="2"/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</row>
    <row r="392" spans="1:21" x14ac:dyDescent="0.2">
      <c r="A392" s="1" t="s">
        <v>572</v>
      </c>
      <c r="B392" s="1">
        <v>0</v>
      </c>
      <c r="C392" s="1">
        <v>0</v>
      </c>
      <c r="D392" s="1">
        <v>0</v>
      </c>
      <c r="E392" s="1">
        <v>1.8184245538E-4</v>
      </c>
      <c r="F392" s="1">
        <v>0</v>
      </c>
      <c r="G392" s="1">
        <v>0</v>
      </c>
      <c r="H392" s="1">
        <f t="shared" si="11"/>
        <v>3.0307075896666667E-5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</row>
    <row r="393" spans="1:21" x14ac:dyDescent="0.2">
      <c r="A393" s="1" t="s">
        <v>530</v>
      </c>
      <c r="B393" s="1">
        <v>0</v>
      </c>
      <c r="C393" s="1">
        <v>1.8009500011300001E-4</v>
      </c>
      <c r="D393" s="1">
        <v>0</v>
      </c>
      <c r="E393" s="1">
        <v>0</v>
      </c>
      <c r="F393" s="1">
        <v>0</v>
      </c>
      <c r="G393" s="1">
        <v>0</v>
      </c>
      <c r="H393" s="1">
        <f t="shared" si="11"/>
        <v>3.0015833352166669E-5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P393" s="2">
        <v>6.8084132924699995E-5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</row>
    <row r="394" spans="1:21" x14ac:dyDescent="0.2">
      <c r="A394" s="1" t="s">
        <v>538</v>
      </c>
      <c r="B394" s="1">
        <v>0</v>
      </c>
      <c r="C394" s="1">
        <v>0</v>
      </c>
      <c r="D394" s="1">
        <v>0</v>
      </c>
      <c r="E394" s="1">
        <v>1.80001012793E-4</v>
      </c>
      <c r="F394" s="1">
        <v>0</v>
      </c>
      <c r="G394" s="1">
        <v>0</v>
      </c>
      <c r="H394" s="1">
        <f t="shared" si="11"/>
        <v>3.0000168798833334E-5</v>
      </c>
      <c r="I394" s="1">
        <v>0</v>
      </c>
      <c r="J394" s="2">
        <v>5.6083205042999999E-5</v>
      </c>
      <c r="K394" s="1">
        <v>0</v>
      </c>
      <c r="L394" s="1">
        <v>0</v>
      </c>
      <c r="M394" s="1">
        <v>0</v>
      </c>
      <c r="N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</row>
    <row r="395" spans="1:21" x14ac:dyDescent="0.2">
      <c r="A395" s="1" t="s">
        <v>422</v>
      </c>
      <c r="B395" s="1">
        <v>1.4585729253899999E-4</v>
      </c>
      <c r="C395" s="1">
        <v>0</v>
      </c>
      <c r="D395" s="1">
        <v>0</v>
      </c>
      <c r="E395" s="1">
        <v>0</v>
      </c>
      <c r="F395" s="1">
        <v>0</v>
      </c>
      <c r="G395" s="2">
        <v>3.3974119195499998E-5</v>
      </c>
      <c r="H395" s="1">
        <f t="shared" si="11"/>
        <v>2.9971901955749998E-5</v>
      </c>
      <c r="I395" s="1">
        <v>0</v>
      </c>
      <c r="J395" s="1">
        <v>1.18335562641E-4</v>
      </c>
      <c r="K395" s="2">
        <v>4.9334550909999998E-5</v>
      </c>
      <c r="L395" s="1">
        <v>0</v>
      </c>
      <c r="M395" s="1">
        <v>1.0578282819E-4</v>
      </c>
      <c r="N395" s="2">
        <v>4.93858865014E-5</v>
      </c>
      <c r="O395" s="2"/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</row>
    <row r="396" spans="1:21" x14ac:dyDescent="0.2">
      <c r="A396" s="1" t="s">
        <v>575</v>
      </c>
      <c r="B396" s="2">
        <v>4.1183235540300001E-5</v>
      </c>
      <c r="C396" s="1">
        <v>0</v>
      </c>
      <c r="D396" s="1">
        <v>1.37504225929E-4</v>
      </c>
      <c r="E396" s="1">
        <v>0</v>
      </c>
      <c r="F396" s="1">
        <v>0</v>
      </c>
      <c r="G396" s="1">
        <v>0</v>
      </c>
      <c r="H396" s="1">
        <f t="shared" si="11"/>
        <v>2.9781243578216667E-5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</row>
    <row r="397" spans="1:21" x14ac:dyDescent="0.2">
      <c r="A397" s="1" t="s">
        <v>471</v>
      </c>
      <c r="B397" s="2">
        <v>3.4319362950299997E-5</v>
      </c>
      <c r="C397" s="2">
        <v>4.0930681843799998E-5</v>
      </c>
      <c r="D397" s="1">
        <v>1.0338663603699999E-4</v>
      </c>
      <c r="E397" s="1">
        <v>0</v>
      </c>
      <c r="F397" s="1">
        <v>0</v>
      </c>
      <c r="G397" s="1">
        <v>0</v>
      </c>
      <c r="H397" s="1">
        <f t="shared" si="11"/>
        <v>2.9772780138516666E-5</v>
      </c>
      <c r="I397" s="1">
        <v>0</v>
      </c>
      <c r="J397" s="1">
        <v>0</v>
      </c>
      <c r="K397" s="1">
        <v>0</v>
      </c>
      <c r="L397" s="2">
        <v>7.9220598649000005E-5</v>
      </c>
      <c r="M397" s="2">
        <v>6.1454785900599994E-5</v>
      </c>
      <c r="N397" s="2">
        <v>6.5683229046800001E-5</v>
      </c>
      <c r="O397" s="2"/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</row>
    <row r="398" spans="1:21" x14ac:dyDescent="0.2">
      <c r="A398" s="1" t="s">
        <v>393</v>
      </c>
      <c r="B398" s="1">
        <v>0</v>
      </c>
      <c r="C398" s="1">
        <v>0</v>
      </c>
      <c r="D398" s="1">
        <v>1.1320836646E-4</v>
      </c>
      <c r="E398" s="1">
        <v>0</v>
      </c>
      <c r="F398" s="1">
        <v>0</v>
      </c>
      <c r="G398" s="2">
        <v>6.5230308855300002E-5</v>
      </c>
      <c r="H398" s="1">
        <f t="shared" si="11"/>
        <v>2.9739779219216665E-5</v>
      </c>
      <c r="I398" s="1">
        <v>0</v>
      </c>
      <c r="J398" s="2">
        <v>9.7023944724399996E-5</v>
      </c>
      <c r="K398" s="2">
        <v>4.9334550909999998E-5</v>
      </c>
      <c r="L398" s="1">
        <v>1.61674691121E-4</v>
      </c>
      <c r="M398" s="2">
        <v>3.35818502189E-5</v>
      </c>
      <c r="N398" s="2">
        <v>4.93858865014E-5</v>
      </c>
      <c r="O398" s="2"/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</row>
    <row r="399" spans="1:21" x14ac:dyDescent="0.2">
      <c r="A399" s="1" t="s">
        <v>436</v>
      </c>
      <c r="B399" s="1">
        <v>0</v>
      </c>
      <c r="C399" s="2">
        <v>4.0930681843799998E-5</v>
      </c>
      <c r="D399" s="1">
        <v>0</v>
      </c>
      <c r="E399" s="1">
        <v>0</v>
      </c>
      <c r="F399" s="1">
        <v>0</v>
      </c>
      <c r="G399" s="1">
        <v>1.3691570035799999E-4</v>
      </c>
      <c r="H399" s="1">
        <f t="shared" si="11"/>
        <v>2.9641063700299999E-5</v>
      </c>
      <c r="I399" s="1">
        <v>0</v>
      </c>
      <c r="J399" s="1">
        <v>0</v>
      </c>
      <c r="K399" s="1">
        <v>0</v>
      </c>
      <c r="L399" s="2">
        <v>5.3891563706799998E-5</v>
      </c>
      <c r="M399" s="1">
        <v>1.3567067488400001E-4</v>
      </c>
      <c r="N399" s="2">
        <v>9.8771773002699997E-5</v>
      </c>
      <c r="O399" s="2"/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</row>
    <row r="400" spans="1:21" x14ac:dyDescent="0.2">
      <c r="A400" s="1" t="s">
        <v>577</v>
      </c>
      <c r="B400" s="1">
        <v>0</v>
      </c>
      <c r="C400" s="1">
        <v>0</v>
      </c>
      <c r="D400" s="1">
        <v>0</v>
      </c>
      <c r="E400" s="1">
        <v>0</v>
      </c>
      <c r="F400" s="1">
        <v>0</v>
      </c>
      <c r="G400" s="1">
        <v>1.7530645504899999E-4</v>
      </c>
      <c r="H400" s="1">
        <f t="shared" si="11"/>
        <v>2.9217742508166664E-5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</row>
    <row r="401" spans="1:21" x14ac:dyDescent="0.2">
      <c r="A401" s="1" t="s">
        <v>578</v>
      </c>
      <c r="B401" s="1">
        <v>0</v>
      </c>
      <c r="C401" s="1">
        <v>0</v>
      </c>
      <c r="D401" s="1">
        <v>1.29233295046E-4</v>
      </c>
      <c r="E401" s="2">
        <v>4.6036064652999999E-5</v>
      </c>
      <c r="F401" s="1">
        <v>0</v>
      </c>
      <c r="G401" s="1">
        <v>0</v>
      </c>
      <c r="H401" s="1">
        <f t="shared" si="11"/>
        <v>2.9211559949833332E-5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</row>
    <row r="402" spans="1:21" x14ac:dyDescent="0.2">
      <c r="A402" s="1" t="s">
        <v>491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1.72588525513E-4</v>
      </c>
      <c r="H402" s="1">
        <f t="shared" si="11"/>
        <v>2.8764754252166666E-5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1.5714906453099999E-4</v>
      </c>
      <c r="U402" s="1">
        <v>0</v>
      </c>
    </row>
    <row r="403" spans="1:21" x14ac:dyDescent="0.2">
      <c r="A403" s="1" t="s">
        <v>505</v>
      </c>
      <c r="B403" s="1">
        <v>0</v>
      </c>
      <c r="C403" s="1">
        <v>0</v>
      </c>
      <c r="D403" s="1">
        <v>0</v>
      </c>
      <c r="E403" s="2">
        <v>4.6036064652999999E-5</v>
      </c>
      <c r="F403" s="2">
        <v>6.2321259166399999E-5</v>
      </c>
      <c r="G403" s="2">
        <v>6.0473932167999998E-5</v>
      </c>
      <c r="H403" s="1">
        <f t="shared" si="11"/>
        <v>2.8138542664566665E-5</v>
      </c>
      <c r="I403" s="2">
        <v>4.4320642117500003E-5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P403" s="1">
        <v>0</v>
      </c>
      <c r="Q403" s="1">
        <v>0</v>
      </c>
      <c r="R403" s="2">
        <v>9.3052228026099999E-5</v>
      </c>
      <c r="S403" s="1">
        <v>0</v>
      </c>
      <c r="T403" s="1">
        <v>0</v>
      </c>
      <c r="U403" s="1">
        <v>0</v>
      </c>
    </row>
    <row r="404" spans="1:21" x14ac:dyDescent="0.2">
      <c r="A404" s="1" t="s">
        <v>475</v>
      </c>
      <c r="B404" s="2">
        <v>8.8200762782199995E-5</v>
      </c>
      <c r="C404" s="1">
        <v>0</v>
      </c>
      <c r="D404" s="2">
        <v>7.9090776567999999E-5</v>
      </c>
      <c r="E404" s="1">
        <v>0</v>
      </c>
      <c r="F404" s="1">
        <v>0</v>
      </c>
      <c r="G404" s="1">
        <v>0</v>
      </c>
      <c r="H404" s="1">
        <f t="shared" si="11"/>
        <v>2.7881923225033331E-5</v>
      </c>
      <c r="I404" s="1">
        <v>0</v>
      </c>
      <c r="J404" s="1">
        <v>0</v>
      </c>
      <c r="K404" s="1">
        <v>1.5441714434800001E-4</v>
      </c>
      <c r="L404" s="1">
        <v>0</v>
      </c>
      <c r="M404" s="2">
        <v>5.0372775328399998E-5</v>
      </c>
      <c r="N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</row>
    <row r="405" spans="1:21" x14ac:dyDescent="0.2">
      <c r="A405" s="1" t="s">
        <v>480</v>
      </c>
      <c r="B405" s="2">
        <v>6.10884660515E-5</v>
      </c>
      <c r="C405" s="1">
        <v>0</v>
      </c>
      <c r="D405" s="1">
        <v>0</v>
      </c>
      <c r="E405" s="2">
        <v>4.6036064652999999E-5</v>
      </c>
      <c r="F405" s="1">
        <v>0</v>
      </c>
      <c r="G405" s="2">
        <v>6.0134190975999999E-5</v>
      </c>
      <c r="H405" s="1">
        <f t="shared" si="11"/>
        <v>2.7876453613416664E-5</v>
      </c>
      <c r="I405" s="2">
        <v>4.4320642117500003E-5</v>
      </c>
      <c r="J405" s="1">
        <v>0</v>
      </c>
      <c r="K405" s="2">
        <v>4.9334550909999998E-5</v>
      </c>
      <c r="L405" s="2">
        <v>6.0897466988699998E-5</v>
      </c>
      <c r="M405" s="2">
        <v>3.35818502189E-5</v>
      </c>
      <c r="N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</row>
    <row r="406" spans="1:21" x14ac:dyDescent="0.2">
      <c r="A406" s="1" t="s">
        <v>361</v>
      </c>
      <c r="B406" s="2">
        <v>9.1632699077199997E-5</v>
      </c>
      <c r="C406" s="1">
        <v>0</v>
      </c>
      <c r="D406" s="1">
        <v>0</v>
      </c>
      <c r="E406" s="2">
        <v>7.2276621505299994E-5</v>
      </c>
      <c r="F406" s="1">
        <v>0</v>
      </c>
      <c r="G406" s="1">
        <v>0</v>
      </c>
      <c r="H406" s="1">
        <f t="shared" si="11"/>
        <v>2.7318220097083335E-5</v>
      </c>
      <c r="I406" s="2">
        <v>4.4320642117500003E-5</v>
      </c>
      <c r="J406" s="1">
        <v>2.7424687266E-4</v>
      </c>
      <c r="K406" s="1">
        <v>0</v>
      </c>
      <c r="L406" s="1">
        <v>1.3688457181500001E-4</v>
      </c>
      <c r="M406" s="2">
        <v>6.7163700437799999E-5</v>
      </c>
      <c r="N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</row>
    <row r="407" spans="1:21" x14ac:dyDescent="0.2">
      <c r="A407" s="1" t="s">
        <v>378</v>
      </c>
      <c r="B407" s="2">
        <v>3.4319362950299997E-5</v>
      </c>
      <c r="C407" s="1">
        <v>0</v>
      </c>
      <c r="D407" s="1">
        <v>0</v>
      </c>
      <c r="E407" s="1">
        <v>1.26138817149E-4</v>
      </c>
      <c r="F407" s="1">
        <v>0</v>
      </c>
      <c r="G407" s="1">
        <v>0</v>
      </c>
      <c r="H407" s="1">
        <f t="shared" si="11"/>
        <v>2.6743030016549997E-5</v>
      </c>
      <c r="I407" s="2">
        <v>4.4320642117500003E-5</v>
      </c>
      <c r="J407" s="2">
        <v>6.0009029395999999E-5</v>
      </c>
      <c r="K407" s="1">
        <v>1.6724412758500001E-4</v>
      </c>
      <c r="L407" s="1">
        <v>1.3041758417100001E-4</v>
      </c>
      <c r="M407" s="1">
        <v>0</v>
      </c>
      <c r="N407" s="2">
        <v>4.93858865014E-5</v>
      </c>
      <c r="O407" s="2"/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</row>
    <row r="408" spans="1:21" x14ac:dyDescent="0.2">
      <c r="A408" s="1" t="s">
        <v>500</v>
      </c>
      <c r="B408" s="1">
        <v>0</v>
      </c>
      <c r="C408" s="1">
        <v>0</v>
      </c>
      <c r="D408" s="1">
        <v>0</v>
      </c>
      <c r="E408" s="2">
        <v>9.2072129306100002E-5</v>
      </c>
      <c r="F408" s="1">
        <v>0</v>
      </c>
      <c r="G408" s="2">
        <v>6.7948238390999995E-5</v>
      </c>
      <c r="H408" s="1">
        <f t="shared" si="11"/>
        <v>2.6670061282850001E-5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P408" s="1">
        <v>0</v>
      </c>
      <c r="Q408" s="1">
        <v>0</v>
      </c>
      <c r="R408" s="1">
        <v>1.52715127172E-4</v>
      </c>
      <c r="S408" s="1">
        <v>0</v>
      </c>
      <c r="T408" s="1">
        <v>0</v>
      </c>
      <c r="U408" s="1">
        <v>0</v>
      </c>
    </row>
    <row r="409" spans="1:21" x14ac:dyDescent="0.2">
      <c r="A409" s="1" t="s">
        <v>448</v>
      </c>
      <c r="B409" s="2">
        <v>7.92777284151E-5</v>
      </c>
      <c r="C409" s="1">
        <v>0</v>
      </c>
      <c r="D409" s="1">
        <v>0</v>
      </c>
      <c r="E409" s="2">
        <v>4.6036064652999999E-5</v>
      </c>
      <c r="F409" s="1">
        <v>0</v>
      </c>
      <c r="G409" s="2">
        <v>3.3974119195499998E-5</v>
      </c>
      <c r="H409" s="1">
        <f t="shared" si="11"/>
        <v>2.6547985377266668E-5</v>
      </c>
      <c r="I409" s="2">
        <v>4.4320642117500003E-5</v>
      </c>
      <c r="J409" s="2">
        <v>6.5617349900299997E-5</v>
      </c>
      <c r="K409" s="2">
        <v>7.1535098819600003E-5</v>
      </c>
      <c r="L409" s="1">
        <v>0</v>
      </c>
      <c r="M409" s="2">
        <v>4.9029501319600003E-5</v>
      </c>
      <c r="N409" s="2">
        <v>4.93858865014E-5</v>
      </c>
      <c r="O409" s="2"/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</row>
    <row r="410" spans="1:21" x14ac:dyDescent="0.2">
      <c r="A410" s="1" t="s">
        <v>434</v>
      </c>
      <c r="B410" s="2">
        <v>5.1822238054899997E-5</v>
      </c>
      <c r="C410" s="2">
        <v>6.01681023103E-5</v>
      </c>
      <c r="D410" s="1">
        <v>0</v>
      </c>
      <c r="E410" s="2">
        <v>4.6036064652999999E-5</v>
      </c>
      <c r="F410" s="1">
        <v>0</v>
      </c>
      <c r="G410" s="1">
        <v>0</v>
      </c>
      <c r="H410" s="1">
        <f t="shared" si="11"/>
        <v>2.6337734169699998E-5</v>
      </c>
      <c r="I410" s="2">
        <v>8.8641284234900001E-5</v>
      </c>
      <c r="J410" s="2">
        <v>8.2442311413200004E-5</v>
      </c>
      <c r="K410" s="2">
        <v>4.9334550909999998E-5</v>
      </c>
      <c r="L410" s="1">
        <v>0</v>
      </c>
      <c r="M410" s="2">
        <v>4.8357864315200002E-5</v>
      </c>
      <c r="N410" s="2">
        <v>4.93858865014E-5</v>
      </c>
      <c r="O410" s="2"/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</row>
    <row r="411" spans="1:21" x14ac:dyDescent="0.2">
      <c r="A411" s="1" t="s">
        <v>410</v>
      </c>
      <c r="B411" s="2">
        <v>6.0745272421999999E-5</v>
      </c>
      <c r="C411" s="1">
        <v>0</v>
      </c>
      <c r="D411" s="1">
        <v>0</v>
      </c>
      <c r="E411" s="2">
        <v>4.6036064652999999E-5</v>
      </c>
      <c r="F411" s="1">
        <v>0</v>
      </c>
      <c r="G411" s="2">
        <v>4.9262472833400001E-5</v>
      </c>
      <c r="H411" s="1">
        <f t="shared" si="11"/>
        <v>2.6007301651399999E-5</v>
      </c>
      <c r="I411" s="1">
        <v>0</v>
      </c>
      <c r="J411" s="1">
        <v>1.3011303570000001E-4</v>
      </c>
      <c r="K411" s="2">
        <v>5.0814587437399998E-5</v>
      </c>
      <c r="L411" s="2">
        <v>5.3891563706799998E-5</v>
      </c>
      <c r="M411" s="2">
        <v>8.3954625547299997E-5</v>
      </c>
      <c r="N411" s="2">
        <v>6.5683229046800001E-5</v>
      </c>
      <c r="O411" s="2"/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</row>
    <row r="412" spans="1:21" x14ac:dyDescent="0.2">
      <c r="A412" s="1" t="s">
        <v>368</v>
      </c>
      <c r="B412" s="1">
        <v>0</v>
      </c>
      <c r="C412" s="1">
        <v>1.5349005691400001E-4</v>
      </c>
      <c r="D412" s="1">
        <v>0</v>
      </c>
      <c r="E412" s="1">
        <v>0</v>
      </c>
      <c r="F412" s="1">
        <v>0</v>
      </c>
      <c r="G412" s="1">
        <v>0</v>
      </c>
      <c r="H412" s="1">
        <f t="shared" si="11"/>
        <v>2.5581676152333336E-5</v>
      </c>
      <c r="I412" s="1">
        <v>0</v>
      </c>
      <c r="J412" s="1">
        <v>0</v>
      </c>
      <c r="K412" s="2">
        <v>8.3375391038000002E-5</v>
      </c>
      <c r="L412" s="1">
        <v>0</v>
      </c>
      <c r="M412" s="1">
        <v>0</v>
      </c>
      <c r="N412" s="1">
        <v>0</v>
      </c>
      <c r="P412" s="1">
        <v>0</v>
      </c>
      <c r="Q412" s="1">
        <v>1.68603920509E-4</v>
      </c>
      <c r="R412" s="2">
        <v>8.6483835459599999E-5</v>
      </c>
      <c r="S412" s="1">
        <v>1.5528583269099999E-4</v>
      </c>
      <c r="T412" s="1">
        <v>0</v>
      </c>
      <c r="U412" s="1">
        <v>0</v>
      </c>
    </row>
    <row r="413" spans="1:21" x14ac:dyDescent="0.2">
      <c r="A413" s="1" t="s">
        <v>398</v>
      </c>
      <c r="B413" s="1">
        <v>0</v>
      </c>
      <c r="C413" s="1">
        <v>0</v>
      </c>
      <c r="D413" s="1">
        <v>0</v>
      </c>
      <c r="E413" s="2">
        <v>5.1100031764899998E-5</v>
      </c>
      <c r="F413" s="1">
        <v>0</v>
      </c>
      <c r="G413" s="1">
        <v>1.02262098778E-4</v>
      </c>
      <c r="H413" s="1">
        <f t="shared" si="11"/>
        <v>2.5560355090483333E-5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P413" s="1">
        <v>0</v>
      </c>
      <c r="Q413" s="1">
        <v>0</v>
      </c>
      <c r="R413" s="1">
        <v>3.3225119065800001E-4</v>
      </c>
      <c r="S413" s="1">
        <v>0</v>
      </c>
      <c r="T413" s="2">
        <v>7.8574532265499996E-5</v>
      </c>
      <c r="U413" s="1">
        <v>0</v>
      </c>
    </row>
    <row r="414" spans="1:21" x14ac:dyDescent="0.2">
      <c r="A414" s="1" t="s">
        <v>460</v>
      </c>
      <c r="B414" s="1">
        <v>1.1702902766E-4</v>
      </c>
      <c r="C414" s="1">
        <v>0</v>
      </c>
      <c r="D414" s="1">
        <v>0</v>
      </c>
      <c r="E414" s="1">
        <v>0</v>
      </c>
      <c r="F414" s="1">
        <v>0</v>
      </c>
      <c r="G414" s="2">
        <v>3.4313860387399999E-5</v>
      </c>
      <c r="H414" s="1">
        <f t="shared" si="11"/>
        <v>2.5223814674566667E-5</v>
      </c>
      <c r="I414" s="1">
        <v>0</v>
      </c>
      <c r="J414" s="2">
        <v>5.6083205042999999E-5</v>
      </c>
      <c r="K414" s="2">
        <v>8.2388700019800004E-5</v>
      </c>
      <c r="L414" s="2">
        <v>8.2454092471500001E-5</v>
      </c>
      <c r="M414" s="2">
        <v>3.5596761231999998E-5</v>
      </c>
      <c r="N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</row>
    <row r="415" spans="1:21" x14ac:dyDescent="0.2">
      <c r="A415" s="1" t="s">
        <v>544</v>
      </c>
      <c r="B415" s="2">
        <v>3.4319362950299997E-5</v>
      </c>
      <c r="C415" s="2">
        <v>6.7944931860599995E-5</v>
      </c>
      <c r="D415" s="1">
        <v>0</v>
      </c>
      <c r="E415" s="1">
        <v>0</v>
      </c>
      <c r="F415" s="1">
        <v>0</v>
      </c>
      <c r="G415" s="2">
        <v>4.79035080656E-5</v>
      </c>
      <c r="H415" s="1">
        <f t="shared" si="11"/>
        <v>2.5027967146083332E-5</v>
      </c>
      <c r="I415" s="1">
        <v>0</v>
      </c>
      <c r="J415" s="1">
        <v>0</v>
      </c>
      <c r="K415" s="1">
        <v>0</v>
      </c>
      <c r="L415" s="1">
        <v>0</v>
      </c>
      <c r="M415" s="2">
        <v>7.8917348014400003E-5</v>
      </c>
      <c r="N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</row>
    <row r="416" spans="1:21" x14ac:dyDescent="0.2">
      <c r="A416" s="1" t="s">
        <v>479</v>
      </c>
      <c r="B416" s="2">
        <v>3.4319362950299997E-5</v>
      </c>
      <c r="C416" s="1">
        <v>0</v>
      </c>
      <c r="D416" s="1">
        <v>0</v>
      </c>
      <c r="E416" s="1">
        <v>0</v>
      </c>
      <c r="F416" s="1">
        <v>0</v>
      </c>
      <c r="G416" s="1">
        <v>1.14832522881E-4</v>
      </c>
      <c r="H416" s="1">
        <f t="shared" si="11"/>
        <v>2.4858647638550002E-5</v>
      </c>
      <c r="I416" s="1">
        <v>0</v>
      </c>
      <c r="J416" s="1">
        <v>0</v>
      </c>
      <c r="K416" s="2">
        <v>7.9428626965199998E-5</v>
      </c>
      <c r="L416" s="1">
        <v>0</v>
      </c>
      <c r="M416" s="2">
        <v>8.3282988542899997E-5</v>
      </c>
      <c r="N416" s="2">
        <v>4.93858865014E-5</v>
      </c>
      <c r="O416" s="2"/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</row>
    <row r="417" spans="1:21" x14ac:dyDescent="0.2">
      <c r="A417" s="1" t="s">
        <v>457</v>
      </c>
      <c r="B417" s="2">
        <v>7.3443436713599997E-5</v>
      </c>
      <c r="C417" s="1">
        <v>0</v>
      </c>
      <c r="D417" s="1">
        <v>0</v>
      </c>
      <c r="E417" s="1">
        <v>0</v>
      </c>
      <c r="F417" s="1">
        <v>0</v>
      </c>
      <c r="G417" s="2">
        <v>7.5422544613999999E-5</v>
      </c>
      <c r="H417" s="1">
        <f t="shared" si="11"/>
        <v>2.4810996887933332E-5</v>
      </c>
      <c r="I417" s="1">
        <v>0</v>
      </c>
      <c r="J417" s="2">
        <v>5.6083205042999999E-5</v>
      </c>
      <c r="K417" s="2">
        <v>8.0415317983399996E-5</v>
      </c>
      <c r="L417" s="1">
        <v>0</v>
      </c>
      <c r="M417" s="2">
        <v>6.1454785900599994E-5</v>
      </c>
      <c r="N417" s="2">
        <v>7.2597253156999998E-5</v>
      </c>
      <c r="O417" s="2"/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</row>
    <row r="418" spans="1:21" x14ac:dyDescent="0.2">
      <c r="A418" s="1" t="s">
        <v>453</v>
      </c>
      <c r="B418" s="2">
        <v>3.4319362950299997E-5</v>
      </c>
      <c r="C418" s="1">
        <v>0</v>
      </c>
      <c r="D418" s="2">
        <v>5.1693318018300002E-5</v>
      </c>
      <c r="E418" s="1">
        <v>0</v>
      </c>
      <c r="F418" s="1">
        <v>0</v>
      </c>
      <c r="G418" s="2">
        <v>6.0473932167999998E-5</v>
      </c>
      <c r="H418" s="1">
        <f t="shared" si="11"/>
        <v>2.4414435522766668E-5</v>
      </c>
      <c r="I418" s="1">
        <v>0</v>
      </c>
      <c r="J418" s="1">
        <v>0</v>
      </c>
      <c r="K418" s="2">
        <v>7.7948590437899995E-5</v>
      </c>
      <c r="L418" s="1">
        <v>0</v>
      </c>
      <c r="M418" s="2">
        <v>3.35818502189E-5</v>
      </c>
      <c r="N418" s="1">
        <v>1.6445500204999999E-4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</row>
    <row r="419" spans="1:21" x14ac:dyDescent="0.2">
      <c r="A419" s="1" t="s">
        <v>476</v>
      </c>
      <c r="B419" s="2">
        <v>4.9076689018900002E-5</v>
      </c>
      <c r="C419" s="1">
        <v>0</v>
      </c>
      <c r="D419" s="1">
        <v>0</v>
      </c>
      <c r="E419" s="2">
        <v>6.1688326635099999E-5</v>
      </c>
      <c r="F419" s="1">
        <v>0</v>
      </c>
      <c r="G419" s="2">
        <v>3.3974119195499998E-5</v>
      </c>
      <c r="H419" s="1">
        <f t="shared" si="11"/>
        <v>2.4123189141583336E-5</v>
      </c>
      <c r="I419" s="1">
        <v>0</v>
      </c>
      <c r="J419" s="1">
        <v>0</v>
      </c>
      <c r="K419" s="2">
        <v>6.0681497619400002E-5</v>
      </c>
      <c r="L419" s="2">
        <v>5.3891563706799998E-5</v>
      </c>
      <c r="M419" s="1">
        <v>0</v>
      </c>
      <c r="N419" s="1">
        <v>0</v>
      </c>
      <c r="P419" s="1">
        <v>1.06892088692E-4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</row>
    <row r="420" spans="1:21" x14ac:dyDescent="0.2">
      <c r="A420" s="1" t="s">
        <v>458</v>
      </c>
      <c r="B420" s="1">
        <v>0</v>
      </c>
      <c r="C420" s="1">
        <v>0</v>
      </c>
      <c r="D420" s="1">
        <v>0</v>
      </c>
      <c r="E420" s="1">
        <v>0</v>
      </c>
      <c r="F420" s="2">
        <v>5.3266033475599999E-5</v>
      </c>
      <c r="G420" s="2">
        <v>9.1050639443900002E-5</v>
      </c>
      <c r="H420" s="1">
        <f t="shared" si="11"/>
        <v>2.4052778819916669E-5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P420" s="1">
        <v>0</v>
      </c>
      <c r="Q420" s="1">
        <v>0</v>
      </c>
      <c r="R420" s="1">
        <v>2.7423038965300001E-4</v>
      </c>
      <c r="S420" s="1">
        <v>0</v>
      </c>
      <c r="T420" s="1">
        <v>0</v>
      </c>
      <c r="U420" s="1">
        <v>0</v>
      </c>
    </row>
    <row r="421" spans="1:21" x14ac:dyDescent="0.2">
      <c r="A421" s="1" t="s">
        <v>445</v>
      </c>
      <c r="B421" s="1">
        <v>0</v>
      </c>
      <c r="C421" s="1">
        <v>0</v>
      </c>
      <c r="D421" s="1">
        <v>0</v>
      </c>
      <c r="E421" s="2">
        <v>5.8926162755900003E-5</v>
      </c>
      <c r="F421" s="2">
        <v>8.5225653560900004E-5</v>
      </c>
      <c r="G421" s="1">
        <v>0</v>
      </c>
      <c r="H421" s="1">
        <f t="shared" si="11"/>
        <v>2.4025302719466669E-5</v>
      </c>
      <c r="I421" s="2">
        <v>4.4320642117500003E-5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P421" s="1">
        <v>0</v>
      </c>
      <c r="Q421" s="1">
        <v>0</v>
      </c>
      <c r="R421" s="1">
        <v>2.5561994404799999E-4</v>
      </c>
      <c r="S421" s="1">
        <v>0</v>
      </c>
      <c r="T421" s="1">
        <v>0</v>
      </c>
      <c r="U421" s="1">
        <v>0</v>
      </c>
    </row>
    <row r="422" spans="1:21" x14ac:dyDescent="0.2">
      <c r="A422" s="1" t="s">
        <v>472</v>
      </c>
      <c r="B422" s="1">
        <v>0</v>
      </c>
      <c r="C422" s="2">
        <v>4.0930681843799998E-5</v>
      </c>
      <c r="D422" s="1">
        <v>0</v>
      </c>
      <c r="E422" s="2">
        <v>6.7212654393500006E-5</v>
      </c>
      <c r="F422" s="1">
        <v>0</v>
      </c>
      <c r="G422" s="2">
        <v>3.3974119195499998E-5</v>
      </c>
      <c r="H422" s="1">
        <f t="shared" si="11"/>
        <v>2.3686242572133336E-5</v>
      </c>
      <c r="I422" s="2">
        <v>6.9583408124399999E-5</v>
      </c>
      <c r="J422" s="1">
        <v>0</v>
      </c>
      <c r="K422" s="2">
        <v>5.2294623964700002E-5</v>
      </c>
      <c r="L422" s="1">
        <v>0</v>
      </c>
      <c r="M422" s="2">
        <v>3.35818502189E-5</v>
      </c>
      <c r="N422" s="2">
        <v>8.6425301377400006E-5</v>
      </c>
      <c r="O422" s="2"/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</row>
    <row r="423" spans="1:21" x14ac:dyDescent="0.2">
      <c r="A423" s="1" t="s">
        <v>597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1.3929388870099999E-4</v>
      </c>
      <c r="H423" s="1">
        <f t="shared" si="11"/>
        <v>2.3215648116833331E-5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</row>
    <row r="424" spans="1:21" x14ac:dyDescent="0.2">
      <c r="A424" s="1" t="s">
        <v>383</v>
      </c>
      <c r="B424" s="2">
        <v>6.8638725900500004E-5</v>
      </c>
      <c r="C424" s="1">
        <v>0</v>
      </c>
      <c r="D424" s="2">
        <v>6.9785979324699999E-5</v>
      </c>
      <c r="E424" s="1">
        <v>0</v>
      </c>
      <c r="F424" s="1">
        <v>0</v>
      </c>
      <c r="G424" s="1">
        <v>0</v>
      </c>
      <c r="H424" s="1">
        <f t="shared" si="11"/>
        <v>2.3070784204200002E-5</v>
      </c>
      <c r="I424" s="2">
        <v>8.8641284234900001E-5</v>
      </c>
      <c r="J424" s="1">
        <v>2.3106280477700001E-4</v>
      </c>
      <c r="K424" s="1">
        <v>0</v>
      </c>
      <c r="L424" s="1">
        <v>0</v>
      </c>
      <c r="M424" s="2">
        <v>5.1044412332700001E-5</v>
      </c>
      <c r="N424" s="2">
        <v>9.5808619812599996E-5</v>
      </c>
      <c r="O424" s="2"/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</row>
    <row r="425" spans="1:21" x14ac:dyDescent="0.2">
      <c r="A425" s="1" t="s">
        <v>509</v>
      </c>
      <c r="B425" s="1">
        <v>0</v>
      </c>
      <c r="C425" s="1">
        <v>0</v>
      </c>
      <c r="D425" s="1">
        <v>0</v>
      </c>
      <c r="E425" s="1">
        <v>0</v>
      </c>
      <c r="F425" s="1">
        <v>1.0440142561199999E-4</v>
      </c>
      <c r="G425" s="2">
        <v>3.3974119195499998E-5</v>
      </c>
      <c r="H425" s="1">
        <f t="shared" si="11"/>
        <v>2.3062590801249998E-5</v>
      </c>
      <c r="I425" s="1">
        <v>0</v>
      </c>
      <c r="J425" s="2">
        <v>5.6083205042999999E-5</v>
      </c>
      <c r="K425" s="1">
        <v>0</v>
      </c>
      <c r="L425" s="2">
        <v>5.3891563706799998E-5</v>
      </c>
      <c r="M425" s="1">
        <v>0</v>
      </c>
      <c r="N425" s="2">
        <v>5.2349039691399998E-5</v>
      </c>
      <c r="O425" s="2"/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</row>
    <row r="426" spans="1:21" x14ac:dyDescent="0.2">
      <c r="A426" s="1" t="s">
        <v>598</v>
      </c>
      <c r="B426" s="1">
        <v>0</v>
      </c>
      <c r="C426" s="1">
        <v>1.38345704632E-4</v>
      </c>
      <c r="D426" s="1">
        <v>0</v>
      </c>
      <c r="E426" s="1">
        <v>0</v>
      </c>
      <c r="F426" s="1">
        <v>0</v>
      </c>
      <c r="G426" s="1">
        <v>0</v>
      </c>
      <c r="H426" s="1">
        <f t="shared" si="11"/>
        <v>2.3057617438666665E-5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</row>
    <row r="427" spans="1:21" x14ac:dyDescent="0.2">
      <c r="A427" s="1" t="s">
        <v>570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1.3793492393400001E-4</v>
      </c>
      <c r="H427" s="1">
        <f t="shared" si="11"/>
        <v>2.2989153989000001E-5</v>
      </c>
      <c r="I427" s="1">
        <v>0</v>
      </c>
      <c r="J427" s="1">
        <v>0</v>
      </c>
      <c r="K427" s="1">
        <v>0</v>
      </c>
      <c r="L427" s="1">
        <v>0</v>
      </c>
      <c r="M427" s="2">
        <v>4.5335497795500003E-5</v>
      </c>
      <c r="N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</row>
    <row r="428" spans="1:21" x14ac:dyDescent="0.2">
      <c r="A428" s="1" t="s">
        <v>335</v>
      </c>
      <c r="B428" s="1">
        <v>1.3727745180100001E-4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f t="shared" si="11"/>
        <v>2.2879575300166669E-5</v>
      </c>
      <c r="I428" s="1">
        <v>1.37393990564E-4</v>
      </c>
      <c r="J428" s="1">
        <v>0</v>
      </c>
      <c r="K428" s="1">
        <v>1.0261586589299999E-4</v>
      </c>
      <c r="L428" s="1">
        <v>0</v>
      </c>
      <c r="M428" s="1">
        <v>0</v>
      </c>
      <c r="N428" s="1">
        <v>0</v>
      </c>
      <c r="P428" s="1">
        <v>0</v>
      </c>
      <c r="Q428" s="1">
        <v>0</v>
      </c>
      <c r="R428" s="1">
        <v>2.7039882732300002E-4</v>
      </c>
      <c r="S428" s="1">
        <v>0</v>
      </c>
      <c r="T428" s="1">
        <v>1.2650499694699999E-4</v>
      </c>
      <c r="U428" s="1">
        <v>0</v>
      </c>
    </row>
    <row r="429" spans="1:21" x14ac:dyDescent="0.2">
      <c r="A429" s="1" t="s">
        <v>438</v>
      </c>
      <c r="B429" s="2">
        <v>3.4319362950299997E-5</v>
      </c>
      <c r="C429" s="2">
        <v>4.0930681843799998E-5</v>
      </c>
      <c r="D429" s="1">
        <v>0</v>
      </c>
      <c r="E429" s="1">
        <v>0</v>
      </c>
      <c r="F429" s="1">
        <v>0</v>
      </c>
      <c r="G429" s="2">
        <v>6.0813673359899999E-5</v>
      </c>
      <c r="H429" s="1">
        <f t="shared" si="11"/>
        <v>2.2677286358999999E-5</v>
      </c>
      <c r="I429" s="1">
        <v>1.130176374E-4</v>
      </c>
      <c r="J429" s="1">
        <v>0</v>
      </c>
      <c r="K429" s="1">
        <v>1.2777648685699999E-4</v>
      </c>
      <c r="L429" s="1">
        <v>0</v>
      </c>
      <c r="M429" s="2">
        <v>7.9588985018800003E-5</v>
      </c>
      <c r="N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</row>
    <row r="430" spans="1:21" x14ac:dyDescent="0.2">
      <c r="A430" s="1" t="s">
        <v>450</v>
      </c>
      <c r="B430" s="1">
        <v>0</v>
      </c>
      <c r="C430" s="1">
        <v>0</v>
      </c>
      <c r="D430" s="1">
        <v>0</v>
      </c>
      <c r="E430" s="1">
        <v>0</v>
      </c>
      <c r="F430" s="1">
        <v>0</v>
      </c>
      <c r="G430" s="1">
        <v>1.3589647678199999E-4</v>
      </c>
      <c r="H430" s="1">
        <f t="shared" si="11"/>
        <v>2.2649412796999998E-5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P430" s="1">
        <v>1.36168265849E-4</v>
      </c>
      <c r="Q430" s="1">
        <v>0</v>
      </c>
      <c r="R430" s="1">
        <v>1.6256771602200001E-4</v>
      </c>
      <c r="S430" s="1">
        <v>0</v>
      </c>
      <c r="T430" s="1">
        <v>0</v>
      </c>
      <c r="U430" s="1">
        <v>0</v>
      </c>
    </row>
    <row r="431" spans="1:21" x14ac:dyDescent="0.2">
      <c r="A431" s="1" t="s">
        <v>362</v>
      </c>
      <c r="B431" s="2">
        <v>4.5301559094300003E-5</v>
      </c>
      <c r="C431" s="1">
        <v>0</v>
      </c>
      <c r="D431" s="1">
        <v>0</v>
      </c>
      <c r="E431" s="2">
        <v>5.5703638230199998E-5</v>
      </c>
      <c r="F431" s="1">
        <v>0</v>
      </c>
      <c r="G431" s="2">
        <v>3.3974119195499998E-5</v>
      </c>
      <c r="H431" s="1">
        <f t="shared" si="11"/>
        <v>2.2496552753333335E-5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2">
        <v>4.93858865014E-5</v>
      </c>
      <c r="O431" s="2"/>
      <c r="P431" s="2">
        <v>9.9402834070099995E-5</v>
      </c>
      <c r="Q431" s="1">
        <v>1.5221187268200001E-4</v>
      </c>
      <c r="R431" s="2">
        <v>5.4736604721299998E-5</v>
      </c>
      <c r="S431" s="1">
        <v>0</v>
      </c>
      <c r="T431" s="1">
        <v>1.09218599849E-4</v>
      </c>
      <c r="U431" s="2">
        <v>8.2706897507100002E-5</v>
      </c>
    </row>
    <row r="432" spans="1:21" x14ac:dyDescent="0.2">
      <c r="A432" s="1" t="s">
        <v>482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v>1.3487725320599999E-4</v>
      </c>
      <c r="H432" s="1">
        <f t="shared" si="11"/>
        <v>2.2479542200999999E-5</v>
      </c>
      <c r="I432" s="1">
        <v>0</v>
      </c>
      <c r="J432" s="1">
        <v>0</v>
      </c>
      <c r="K432" s="2">
        <v>4.9334550909999998E-5</v>
      </c>
      <c r="L432" s="1">
        <v>0</v>
      </c>
      <c r="M432" s="2">
        <v>4.0298220262699999E-5</v>
      </c>
      <c r="N432" s="1">
        <v>0</v>
      </c>
      <c r="P432" s="1">
        <v>0</v>
      </c>
      <c r="Q432" s="1">
        <v>0</v>
      </c>
      <c r="R432" s="1">
        <v>1.25894190859E-4</v>
      </c>
      <c r="S432" s="1">
        <v>0</v>
      </c>
      <c r="T432" s="1">
        <v>0</v>
      </c>
      <c r="U432" s="1">
        <v>0</v>
      </c>
    </row>
    <row r="433" spans="1:21" x14ac:dyDescent="0.2">
      <c r="A433" s="1" t="s">
        <v>599</v>
      </c>
      <c r="B433" s="1">
        <v>0</v>
      </c>
      <c r="C433" s="1">
        <v>0</v>
      </c>
      <c r="D433" s="1">
        <v>0</v>
      </c>
      <c r="E433" s="1">
        <v>1.3396494814E-4</v>
      </c>
      <c r="F433" s="1">
        <v>0</v>
      </c>
      <c r="G433" s="1">
        <v>0</v>
      </c>
      <c r="H433" s="1">
        <f t="shared" si="11"/>
        <v>2.2327491356666666E-5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</row>
    <row r="434" spans="1:21" x14ac:dyDescent="0.2">
      <c r="A434" s="1" t="s">
        <v>579</v>
      </c>
      <c r="B434" s="1">
        <v>0</v>
      </c>
      <c r="C434" s="1">
        <v>0</v>
      </c>
      <c r="D434" s="1">
        <v>0</v>
      </c>
      <c r="E434" s="1">
        <v>0</v>
      </c>
      <c r="F434" s="1">
        <v>0</v>
      </c>
      <c r="G434" s="1">
        <v>1.32838806054E-4</v>
      </c>
      <c r="H434" s="1">
        <f t="shared" si="11"/>
        <v>2.2139801009E-5</v>
      </c>
      <c r="I434" s="1">
        <v>0</v>
      </c>
      <c r="J434" s="1">
        <v>0</v>
      </c>
      <c r="K434" s="1">
        <v>0</v>
      </c>
      <c r="L434" s="1">
        <v>0</v>
      </c>
      <c r="M434" s="2">
        <v>3.35818502189E-5</v>
      </c>
      <c r="N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</row>
    <row r="435" spans="1:21" x14ac:dyDescent="0.2">
      <c r="A435" s="1" t="s">
        <v>348</v>
      </c>
      <c r="B435" s="1">
        <v>0</v>
      </c>
      <c r="C435" s="1">
        <v>0</v>
      </c>
      <c r="D435" s="1">
        <v>0</v>
      </c>
      <c r="E435" s="2">
        <v>4.6036064652999999E-5</v>
      </c>
      <c r="F435" s="1">
        <v>0</v>
      </c>
      <c r="G435" s="2">
        <v>8.6634003948499999E-5</v>
      </c>
      <c r="H435" s="1">
        <f t="shared" si="11"/>
        <v>2.2111678100250002E-5</v>
      </c>
      <c r="I435" s="1">
        <v>0</v>
      </c>
      <c r="J435" s="2">
        <v>5.6083205042999999E-5</v>
      </c>
      <c r="K435" s="1">
        <v>0</v>
      </c>
      <c r="L435" s="2">
        <v>7.6526020463699995E-5</v>
      </c>
      <c r="M435" s="2">
        <v>3.6268398236399998E-5</v>
      </c>
      <c r="N435" s="1">
        <v>0</v>
      </c>
      <c r="P435" s="1">
        <v>1.36168265849E-4</v>
      </c>
      <c r="Q435" s="1">
        <v>0</v>
      </c>
      <c r="R435" s="1">
        <v>2.1237802631799999E-4</v>
      </c>
      <c r="S435" s="1">
        <v>0</v>
      </c>
      <c r="T435" s="2">
        <v>7.8574532265499996E-5</v>
      </c>
      <c r="U435" s="1">
        <v>0</v>
      </c>
    </row>
    <row r="436" spans="1:21" x14ac:dyDescent="0.2">
      <c r="A436" s="1" t="s">
        <v>523</v>
      </c>
      <c r="B436" s="2">
        <v>5.0792657166399997E-5</v>
      </c>
      <c r="C436" s="1">
        <v>0</v>
      </c>
      <c r="D436" s="1">
        <v>0</v>
      </c>
      <c r="E436" s="1">
        <v>0</v>
      </c>
      <c r="F436" s="1">
        <v>0</v>
      </c>
      <c r="G436" s="2">
        <v>7.8140474149600002E-5</v>
      </c>
      <c r="H436" s="1">
        <f t="shared" si="11"/>
        <v>2.1488855219333334E-5</v>
      </c>
      <c r="I436" s="1">
        <v>0</v>
      </c>
      <c r="J436" s="1">
        <v>0</v>
      </c>
      <c r="K436" s="1">
        <v>0</v>
      </c>
      <c r="L436" s="2">
        <v>8.6226501930899998E-5</v>
      </c>
      <c r="M436" s="2">
        <v>4.7014590306499998E-5</v>
      </c>
      <c r="N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</row>
    <row r="437" spans="1:21" x14ac:dyDescent="0.2">
      <c r="A437" s="1" t="s">
        <v>541</v>
      </c>
      <c r="B437" s="1">
        <v>1.28354417434E-4</v>
      </c>
      <c r="C437" s="1">
        <v>0</v>
      </c>
      <c r="D437" s="1">
        <v>0</v>
      </c>
      <c r="E437" s="1">
        <v>0</v>
      </c>
      <c r="F437" s="1">
        <v>0</v>
      </c>
      <c r="G437" s="1">
        <v>0</v>
      </c>
      <c r="H437" s="1">
        <f t="shared" si="11"/>
        <v>2.1392402905666666E-5</v>
      </c>
      <c r="I437" s="2">
        <v>4.91959127504E-5</v>
      </c>
      <c r="J437" s="2">
        <v>5.6083205042999999E-5</v>
      </c>
      <c r="K437" s="1">
        <v>0</v>
      </c>
      <c r="L437" s="1">
        <v>0</v>
      </c>
      <c r="M437" s="1">
        <v>0</v>
      </c>
      <c r="N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</row>
    <row r="438" spans="1:21" x14ac:dyDescent="0.2">
      <c r="A438" s="1" t="s">
        <v>490</v>
      </c>
      <c r="B438" s="2">
        <v>8.0307309303600001E-5</v>
      </c>
      <c r="C438" s="1">
        <v>0</v>
      </c>
      <c r="D438" s="1">
        <v>0</v>
      </c>
      <c r="E438" s="2">
        <v>4.6036064652999999E-5</v>
      </c>
      <c r="F438" s="1">
        <v>0</v>
      </c>
      <c r="G438" s="1">
        <v>0</v>
      </c>
      <c r="H438" s="1">
        <f t="shared" si="11"/>
        <v>2.1057228992766669E-5</v>
      </c>
      <c r="I438" s="1">
        <v>0</v>
      </c>
      <c r="J438" s="1">
        <v>0</v>
      </c>
      <c r="K438" s="1">
        <v>1.0952270302E-4</v>
      </c>
      <c r="L438" s="2">
        <v>6.46698764482E-5</v>
      </c>
      <c r="M438" s="2">
        <v>3.35818502189E-5</v>
      </c>
      <c r="N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</row>
    <row r="439" spans="1:21" x14ac:dyDescent="0.2">
      <c r="A439" s="1" t="s">
        <v>424</v>
      </c>
      <c r="B439" s="2">
        <v>7.99641156741E-5</v>
      </c>
      <c r="C439" s="2">
        <v>4.5023750028099997E-5</v>
      </c>
      <c r="D439" s="1">
        <v>0</v>
      </c>
      <c r="E439" s="1">
        <v>0</v>
      </c>
      <c r="F439" s="1">
        <v>0</v>
      </c>
      <c r="G439" s="1">
        <v>0</v>
      </c>
      <c r="H439" s="1">
        <f t="shared" si="11"/>
        <v>2.0831310950366666E-5</v>
      </c>
      <c r="I439" s="1">
        <v>2.1451190784899999E-4</v>
      </c>
      <c r="J439" s="2">
        <v>7.3468998606299996E-5</v>
      </c>
      <c r="K439" s="1">
        <v>0</v>
      </c>
      <c r="L439" s="2">
        <v>5.3891563706799998E-5</v>
      </c>
      <c r="M439" s="2">
        <v>3.35818502189E-5</v>
      </c>
      <c r="N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</row>
    <row r="440" spans="1:21" x14ac:dyDescent="0.2">
      <c r="A440" s="1" t="s">
        <v>377</v>
      </c>
      <c r="B440" s="2">
        <v>4.4958365464800003E-5</v>
      </c>
      <c r="C440" s="1">
        <v>0</v>
      </c>
      <c r="D440" s="1">
        <v>0</v>
      </c>
      <c r="E440" s="2">
        <v>4.6036064652999999E-5</v>
      </c>
      <c r="F440" s="1">
        <v>0</v>
      </c>
      <c r="G440" s="2">
        <v>3.3974119195499998E-5</v>
      </c>
      <c r="H440" s="1">
        <f t="shared" si="11"/>
        <v>2.0828091552216665E-5</v>
      </c>
      <c r="I440" s="2">
        <v>9.1300522761999999E-5</v>
      </c>
      <c r="J440" s="1">
        <v>1.37403852355E-4</v>
      </c>
      <c r="K440" s="2">
        <v>4.9334550909999998E-5</v>
      </c>
      <c r="L440" s="1">
        <v>1.07783127414E-4</v>
      </c>
      <c r="M440" s="2">
        <v>5.0372775328399998E-5</v>
      </c>
      <c r="N440" s="2">
        <v>5.4818334016500002E-5</v>
      </c>
      <c r="O440" s="2"/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</row>
    <row r="441" spans="1:21" x14ac:dyDescent="0.2">
      <c r="A441" s="1" t="s">
        <v>585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  <c r="G441" s="1">
        <v>1.2434527625500001E-4</v>
      </c>
      <c r="H441" s="1">
        <f t="shared" si="11"/>
        <v>2.072421270916667E-5</v>
      </c>
      <c r="I441" s="1">
        <v>0</v>
      </c>
      <c r="J441" s="1">
        <v>0</v>
      </c>
      <c r="K441" s="1">
        <v>0</v>
      </c>
      <c r="L441" s="1">
        <v>0</v>
      </c>
      <c r="M441" s="2">
        <v>3.35818502189E-5</v>
      </c>
      <c r="N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</row>
    <row r="442" spans="1:21" x14ac:dyDescent="0.2">
      <c r="A442" s="1" t="s">
        <v>605</v>
      </c>
      <c r="B442" s="1">
        <v>0</v>
      </c>
      <c r="C442" s="1">
        <v>0</v>
      </c>
      <c r="D442" s="1">
        <v>1.2406396324399999E-4</v>
      </c>
      <c r="E442" s="1">
        <v>0</v>
      </c>
      <c r="F442" s="1">
        <v>0</v>
      </c>
      <c r="G442" s="1">
        <v>0</v>
      </c>
      <c r="H442" s="1">
        <f t="shared" si="11"/>
        <v>2.0677327207333333E-5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</row>
    <row r="443" spans="1:21" x14ac:dyDescent="0.2">
      <c r="A443" s="1" t="s">
        <v>564</v>
      </c>
      <c r="B443" s="1">
        <v>0</v>
      </c>
      <c r="C443" s="1">
        <v>0</v>
      </c>
      <c r="D443" s="1">
        <v>0</v>
      </c>
      <c r="E443" s="2">
        <v>6.2148687281600001E-5</v>
      </c>
      <c r="F443" s="1">
        <v>0</v>
      </c>
      <c r="G443" s="2">
        <v>6.1153414551899998E-5</v>
      </c>
      <c r="H443" s="1">
        <f t="shared" si="11"/>
        <v>2.0550350305583337E-5</v>
      </c>
      <c r="I443" s="2">
        <v>7.26858530726E-5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</row>
    <row r="444" spans="1:21" x14ac:dyDescent="0.2">
      <c r="A444" s="1" t="s">
        <v>548</v>
      </c>
      <c r="B444" s="1">
        <v>0</v>
      </c>
      <c r="C444" s="2">
        <v>4.0930681843799998E-5</v>
      </c>
      <c r="D444" s="1">
        <v>0</v>
      </c>
      <c r="E444" s="1">
        <v>0</v>
      </c>
      <c r="F444" s="1">
        <v>0</v>
      </c>
      <c r="G444" s="2">
        <v>7.9159697725499995E-5</v>
      </c>
      <c r="H444" s="1">
        <f t="shared" si="11"/>
        <v>2.0015063261549998E-5</v>
      </c>
      <c r="I444" s="2">
        <v>4.7866293486899997E-5</v>
      </c>
      <c r="J444" s="1">
        <v>0</v>
      </c>
      <c r="K444" s="1">
        <v>0</v>
      </c>
      <c r="L444" s="2">
        <v>5.5508310618000001E-5</v>
      </c>
      <c r="M444" s="1">
        <v>0</v>
      </c>
      <c r="N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</row>
    <row r="445" spans="1:21" x14ac:dyDescent="0.2">
      <c r="A445" s="1" t="s">
        <v>511</v>
      </c>
      <c r="B445" s="1">
        <v>0</v>
      </c>
      <c r="C445" s="1">
        <v>0</v>
      </c>
      <c r="D445" s="2">
        <v>5.1693318018300002E-5</v>
      </c>
      <c r="E445" s="1">
        <v>0</v>
      </c>
      <c r="F445" s="1">
        <v>0</v>
      </c>
      <c r="G445" s="2">
        <v>6.7948238390999995E-5</v>
      </c>
      <c r="H445" s="1">
        <f t="shared" si="11"/>
        <v>1.994025940155E-5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P445" s="1">
        <v>0</v>
      </c>
      <c r="Q445" s="1">
        <v>0</v>
      </c>
      <c r="R445" s="1">
        <v>1.7734659929700001E-4</v>
      </c>
      <c r="S445" s="1">
        <v>0</v>
      </c>
      <c r="T445" s="1">
        <v>0</v>
      </c>
      <c r="U445" s="1">
        <v>0</v>
      </c>
    </row>
    <row r="446" spans="1:21" x14ac:dyDescent="0.2">
      <c r="A446" s="1" t="s">
        <v>607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1.19249158376E-4</v>
      </c>
      <c r="H446" s="1">
        <f t="shared" si="11"/>
        <v>1.9874859729333335E-5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</row>
    <row r="447" spans="1:21" x14ac:dyDescent="0.2">
      <c r="A447" s="1" t="s">
        <v>489</v>
      </c>
      <c r="B447" s="1">
        <v>0</v>
      </c>
      <c r="C447" s="1">
        <v>0</v>
      </c>
      <c r="D447" s="1">
        <v>0</v>
      </c>
      <c r="E447" s="1">
        <v>1.18773046805E-4</v>
      </c>
      <c r="F447" s="1">
        <v>0</v>
      </c>
      <c r="G447" s="1">
        <v>0</v>
      </c>
      <c r="H447" s="1">
        <f t="shared" si="11"/>
        <v>1.9795507800833334E-5</v>
      </c>
      <c r="I447" s="1">
        <v>0</v>
      </c>
      <c r="J447" s="1">
        <v>1.12166410086E-4</v>
      </c>
      <c r="K447" s="1">
        <v>0</v>
      </c>
      <c r="L447" s="1">
        <v>0</v>
      </c>
      <c r="M447" s="2">
        <v>3.35818502189E-5</v>
      </c>
      <c r="N447" s="2">
        <v>6.9634099966899997E-5</v>
      </c>
      <c r="O447" s="2"/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</row>
    <row r="448" spans="1:21" x14ac:dyDescent="0.2">
      <c r="A448" s="1" t="s">
        <v>609</v>
      </c>
      <c r="B448" s="1">
        <v>0</v>
      </c>
      <c r="C448" s="1">
        <v>0</v>
      </c>
      <c r="D448" s="1">
        <v>0</v>
      </c>
      <c r="E448" s="1">
        <v>0</v>
      </c>
      <c r="F448" s="1">
        <v>0</v>
      </c>
      <c r="G448" s="1">
        <v>1.1755045241600001E-4</v>
      </c>
      <c r="H448" s="1">
        <f t="shared" si="11"/>
        <v>1.9591742069333335E-5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</row>
    <row r="449" spans="1:21" x14ac:dyDescent="0.2">
      <c r="A449" s="1" t="s">
        <v>419</v>
      </c>
      <c r="B449" s="2">
        <v>7.92777284151E-5</v>
      </c>
      <c r="C449" s="1">
        <v>0</v>
      </c>
      <c r="D449" s="1">
        <v>0</v>
      </c>
      <c r="E449" s="1">
        <v>0</v>
      </c>
      <c r="F449" s="1">
        <v>0</v>
      </c>
      <c r="G449" s="2">
        <v>3.7711272307E-5</v>
      </c>
      <c r="H449" s="1">
        <f t="shared" si="11"/>
        <v>1.9498166787016664E-5</v>
      </c>
      <c r="I449" s="2">
        <v>8.2879600759700007E-5</v>
      </c>
      <c r="J449" s="2">
        <v>5.6083205042999999E-5</v>
      </c>
      <c r="K449" s="2">
        <v>9.7189065292799996E-5</v>
      </c>
      <c r="L449" s="1">
        <v>0</v>
      </c>
      <c r="M449" s="1">
        <v>1.06118646692E-4</v>
      </c>
      <c r="N449" s="2">
        <v>5.1361321961400003E-5</v>
      </c>
      <c r="O449" s="2"/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</row>
    <row r="450" spans="1:21" x14ac:dyDescent="0.2">
      <c r="A450" s="1" t="s">
        <v>514</v>
      </c>
      <c r="B450" s="1">
        <v>0</v>
      </c>
      <c r="C450" s="1">
        <v>0</v>
      </c>
      <c r="D450" s="1">
        <v>0</v>
      </c>
      <c r="E450" s="2">
        <v>5.70847201698E-5</v>
      </c>
      <c r="F450" s="1">
        <v>0</v>
      </c>
      <c r="G450" s="2">
        <v>5.9454708592099998E-5</v>
      </c>
      <c r="H450" s="1">
        <f t="shared" ref="H450:H513" si="12">AVERAGE(B450:G450)</f>
        <v>1.9423238126983332E-5</v>
      </c>
      <c r="I450" s="2">
        <v>4.6979880644500003E-5</v>
      </c>
      <c r="J450" s="1">
        <v>0</v>
      </c>
      <c r="K450" s="2">
        <v>5.4268006001099997E-5</v>
      </c>
      <c r="L450" s="2">
        <v>6.8981201544700006E-5</v>
      </c>
      <c r="M450" s="1">
        <v>0</v>
      </c>
      <c r="N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</row>
    <row r="451" spans="1:21" x14ac:dyDescent="0.2">
      <c r="A451" s="1" t="s">
        <v>466</v>
      </c>
      <c r="B451" s="1">
        <v>0</v>
      </c>
      <c r="C451" s="2">
        <v>5.6484340944400001E-5</v>
      </c>
      <c r="D451" s="1">
        <v>0</v>
      </c>
      <c r="E451" s="1">
        <v>0</v>
      </c>
      <c r="F451" s="1">
        <v>0</v>
      </c>
      <c r="G451" s="2">
        <v>5.9114967400099999E-5</v>
      </c>
      <c r="H451" s="1">
        <f t="shared" si="12"/>
        <v>1.9266551390749999E-5</v>
      </c>
      <c r="I451" s="2">
        <v>4.4320642117500003E-5</v>
      </c>
      <c r="J451" s="1">
        <v>0</v>
      </c>
      <c r="K451" s="1">
        <v>0</v>
      </c>
      <c r="L451" s="2">
        <v>5.3891563706799998E-5</v>
      </c>
      <c r="M451" s="1">
        <v>0</v>
      </c>
      <c r="N451" s="2">
        <v>4.93858865014E-5</v>
      </c>
      <c r="O451" s="2"/>
      <c r="P451" s="1">
        <v>0</v>
      </c>
      <c r="Q451" s="1">
        <v>0</v>
      </c>
      <c r="R451" s="1">
        <v>1.2534682481200001E-4</v>
      </c>
      <c r="S451" s="1">
        <v>0</v>
      </c>
      <c r="T451" s="1">
        <v>0</v>
      </c>
      <c r="U451" s="1">
        <v>0</v>
      </c>
    </row>
    <row r="452" spans="1:21" x14ac:dyDescent="0.2">
      <c r="A452" s="1" t="s">
        <v>562</v>
      </c>
      <c r="B452" s="1">
        <v>0</v>
      </c>
      <c r="C452" s="1">
        <v>0</v>
      </c>
      <c r="D452" s="2">
        <v>6.1515048441800006E-5</v>
      </c>
      <c r="E452" s="1">
        <v>0</v>
      </c>
      <c r="F452" s="2">
        <v>5.3266033475599999E-5</v>
      </c>
      <c r="G452" s="1">
        <v>0</v>
      </c>
      <c r="H452" s="1">
        <f t="shared" si="12"/>
        <v>1.9130180319566666E-5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P452" s="1">
        <v>0</v>
      </c>
      <c r="Q452" s="1">
        <v>0</v>
      </c>
      <c r="R452" s="2">
        <v>9.2504861978899995E-5</v>
      </c>
      <c r="S452" s="1">
        <v>0</v>
      </c>
      <c r="T452" s="1">
        <v>0</v>
      </c>
      <c r="U452" s="1">
        <v>0</v>
      </c>
    </row>
    <row r="453" spans="1:21" x14ac:dyDescent="0.2">
      <c r="A453" s="1" t="s">
        <v>296</v>
      </c>
      <c r="B453" s="1">
        <v>0</v>
      </c>
      <c r="C453" s="1">
        <v>0</v>
      </c>
      <c r="D453" s="1">
        <v>0</v>
      </c>
      <c r="E453" s="1">
        <v>0</v>
      </c>
      <c r="F453" s="1">
        <v>0</v>
      </c>
      <c r="G453" s="1">
        <v>1.14492781689E-4</v>
      </c>
      <c r="H453" s="1">
        <f t="shared" si="12"/>
        <v>1.9082130281499999E-5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P453" s="2">
        <v>6.8084132924699995E-5</v>
      </c>
      <c r="Q453" s="1">
        <v>0</v>
      </c>
      <c r="R453" s="1">
        <v>4.8277685364099998E-4</v>
      </c>
      <c r="S453" s="1">
        <v>0</v>
      </c>
      <c r="T453" s="1">
        <v>3.2608430890199998E-4</v>
      </c>
      <c r="U453" s="1">
        <v>0</v>
      </c>
    </row>
    <row r="454" spans="1:21" x14ac:dyDescent="0.2">
      <c r="A454" s="1" t="s">
        <v>408</v>
      </c>
      <c r="B454" s="1">
        <v>0</v>
      </c>
      <c r="C454" s="1">
        <v>1.1255937507000001E-4</v>
      </c>
      <c r="D454" s="1">
        <v>0</v>
      </c>
      <c r="E454" s="1">
        <v>0</v>
      </c>
      <c r="F454" s="1">
        <v>0</v>
      </c>
      <c r="G454" s="1">
        <v>0</v>
      </c>
      <c r="H454" s="1">
        <f t="shared" si="12"/>
        <v>1.8759895845E-5</v>
      </c>
      <c r="I454" s="1">
        <v>0</v>
      </c>
      <c r="J454" s="1">
        <v>0</v>
      </c>
      <c r="K454" s="1">
        <v>1.18896267693E-4</v>
      </c>
      <c r="L454" s="1">
        <v>0</v>
      </c>
      <c r="M454" s="1">
        <v>1.5783469602899999E-4</v>
      </c>
      <c r="N454" s="1">
        <v>1.5951641339899999E-4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</row>
    <row r="455" spans="1:21" x14ac:dyDescent="0.2">
      <c r="A455" s="1" t="s">
        <v>257</v>
      </c>
      <c r="B455" s="1">
        <v>0</v>
      </c>
      <c r="C455" s="2">
        <v>5.1572659123099999E-5</v>
      </c>
      <c r="D455" s="1">
        <v>0</v>
      </c>
      <c r="E455" s="1">
        <v>0</v>
      </c>
      <c r="F455" s="1">
        <v>0</v>
      </c>
      <c r="G455" s="2">
        <v>5.9454708592099998E-5</v>
      </c>
      <c r="H455" s="1">
        <f t="shared" si="12"/>
        <v>1.8504561285866666E-5</v>
      </c>
      <c r="I455" s="1">
        <v>0</v>
      </c>
      <c r="J455" s="1">
        <v>1.12166410086E-4</v>
      </c>
      <c r="K455" s="2">
        <v>5.2294623964700002E-5</v>
      </c>
      <c r="L455" s="2">
        <v>5.8202888803400002E-5</v>
      </c>
      <c r="M455" s="1">
        <v>0</v>
      </c>
      <c r="N455" s="1">
        <v>0</v>
      </c>
      <c r="P455" s="1">
        <v>1.6340191901900001E-4</v>
      </c>
      <c r="Q455" s="1">
        <v>0</v>
      </c>
      <c r="R455" s="1">
        <v>3.1364074505299999E-4</v>
      </c>
      <c r="S455" s="2">
        <v>9.7053645431999995E-5</v>
      </c>
      <c r="T455" s="1">
        <v>3.6615732035700003E-4</v>
      </c>
      <c r="U455" s="1">
        <v>0</v>
      </c>
    </row>
    <row r="456" spans="1:21" x14ac:dyDescent="0.2">
      <c r="A456" s="1" t="s">
        <v>421</v>
      </c>
      <c r="B456" s="1">
        <v>1.1050834870000001E-4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f t="shared" si="12"/>
        <v>1.8418058116666667E-5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P456" s="1">
        <v>0</v>
      </c>
      <c r="Q456" s="1">
        <v>0</v>
      </c>
      <c r="R456" s="1">
        <v>3.9465092003999999E-4</v>
      </c>
      <c r="S456" s="1">
        <v>0</v>
      </c>
      <c r="T456" s="1">
        <v>0</v>
      </c>
      <c r="U456" s="1">
        <v>0</v>
      </c>
    </row>
    <row r="457" spans="1:21" x14ac:dyDescent="0.2">
      <c r="A457" s="1" t="s">
        <v>560</v>
      </c>
      <c r="B457" s="2">
        <v>5.8686110644900001E-5</v>
      </c>
      <c r="C457" s="1">
        <v>0</v>
      </c>
      <c r="D457" s="2">
        <v>5.1693318018300002E-5</v>
      </c>
      <c r="E457" s="1">
        <v>0</v>
      </c>
      <c r="F457" s="1">
        <v>0</v>
      </c>
      <c r="G457" s="1">
        <v>0</v>
      </c>
      <c r="H457" s="1">
        <f t="shared" si="12"/>
        <v>1.8396571443866667E-5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2">
        <v>9.8771773002699997E-5</v>
      </c>
      <c r="O457" s="2"/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</row>
    <row r="458" spans="1:21" x14ac:dyDescent="0.2">
      <c r="A458" s="1" t="s">
        <v>525</v>
      </c>
      <c r="B458" s="1">
        <v>0</v>
      </c>
      <c r="C458" s="1">
        <v>0</v>
      </c>
      <c r="D458" s="2">
        <v>6.2031981621999996E-5</v>
      </c>
      <c r="E458" s="1">
        <v>0</v>
      </c>
      <c r="F458" s="1">
        <v>0</v>
      </c>
      <c r="G458" s="2">
        <v>4.79035080656E-5</v>
      </c>
      <c r="H458" s="1">
        <f t="shared" si="12"/>
        <v>1.8322581614599999E-5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1.4850586598200001E-4</v>
      </c>
      <c r="U458" s="1">
        <v>0</v>
      </c>
    </row>
    <row r="459" spans="1:21" x14ac:dyDescent="0.2">
      <c r="A459" s="1" t="s">
        <v>411</v>
      </c>
      <c r="B459" s="2">
        <v>3.4319362950299997E-5</v>
      </c>
      <c r="C459" s="1">
        <v>0</v>
      </c>
      <c r="D459" s="1">
        <v>0</v>
      </c>
      <c r="E459" s="1">
        <v>0</v>
      </c>
      <c r="F459" s="1">
        <v>0</v>
      </c>
      <c r="G459" s="2">
        <v>7.5082803422E-5</v>
      </c>
      <c r="H459" s="1">
        <f t="shared" si="12"/>
        <v>1.8233694395383333E-5</v>
      </c>
      <c r="I459" s="1">
        <v>0</v>
      </c>
      <c r="J459" s="1">
        <v>0</v>
      </c>
      <c r="K459" s="1">
        <v>0</v>
      </c>
      <c r="L459" s="1">
        <v>1.3041758417100001E-4</v>
      </c>
      <c r="M459" s="1">
        <v>1.6790925109500001E-4</v>
      </c>
      <c r="N459" s="1">
        <v>0</v>
      </c>
      <c r="P459" s="1">
        <v>0</v>
      </c>
      <c r="Q459" s="1">
        <v>0</v>
      </c>
      <c r="R459" s="1">
        <v>1.2972575318899999E-4</v>
      </c>
      <c r="S459" s="1">
        <v>0</v>
      </c>
      <c r="T459" s="1">
        <v>0</v>
      </c>
      <c r="U459" s="1">
        <v>0</v>
      </c>
    </row>
    <row r="460" spans="1:21" x14ac:dyDescent="0.2">
      <c r="A460" s="1" t="s">
        <v>443</v>
      </c>
      <c r="B460" s="1">
        <v>1.08105993293E-4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f t="shared" si="12"/>
        <v>1.8017665548833334E-5</v>
      </c>
      <c r="I460" s="1">
        <v>0</v>
      </c>
      <c r="J460" s="1">
        <v>1.23943883145E-4</v>
      </c>
      <c r="K460" s="1">
        <v>0</v>
      </c>
      <c r="L460" s="2">
        <v>5.3891563706799998E-5</v>
      </c>
      <c r="M460" s="1">
        <v>0</v>
      </c>
      <c r="N460" s="1">
        <v>0</v>
      </c>
      <c r="P460" s="1">
        <v>0</v>
      </c>
      <c r="Q460" s="1">
        <v>0</v>
      </c>
      <c r="R460" s="2">
        <v>7.7178612657E-5</v>
      </c>
      <c r="S460" s="1">
        <v>0</v>
      </c>
      <c r="T460" s="1">
        <v>0</v>
      </c>
      <c r="U460" s="2">
        <v>8.2706897507100002E-5</v>
      </c>
    </row>
    <row r="461" spans="1:21" x14ac:dyDescent="0.2">
      <c r="A461" s="1" t="s">
        <v>427</v>
      </c>
      <c r="B461" s="1">
        <v>0</v>
      </c>
      <c r="C461" s="2">
        <v>4.2158602299099997E-5</v>
      </c>
      <c r="D461" s="1">
        <v>0</v>
      </c>
      <c r="E461" s="1">
        <v>0</v>
      </c>
      <c r="F461" s="1">
        <v>0</v>
      </c>
      <c r="G461" s="2">
        <v>6.5570050047300001E-5</v>
      </c>
      <c r="H461" s="1">
        <f t="shared" si="12"/>
        <v>1.7954775391066666E-5</v>
      </c>
      <c r="I461" s="1">
        <v>1.7994180699699999E-4</v>
      </c>
      <c r="J461" s="1">
        <v>0</v>
      </c>
      <c r="K461" s="2">
        <v>7.5481862892399994E-5</v>
      </c>
      <c r="L461" s="1">
        <v>0</v>
      </c>
      <c r="M461" s="1">
        <v>0</v>
      </c>
      <c r="N461" s="1">
        <v>1.2889716376900001E-4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</row>
    <row r="462" spans="1:21" x14ac:dyDescent="0.2">
      <c r="A462" s="1" t="s">
        <v>526</v>
      </c>
      <c r="B462" s="2">
        <v>6.8638725900500004E-5</v>
      </c>
      <c r="C462" s="1">
        <v>0</v>
      </c>
      <c r="D462" s="1">
        <v>0</v>
      </c>
      <c r="E462" s="1">
        <v>0</v>
      </c>
      <c r="F462" s="1">
        <v>0</v>
      </c>
      <c r="G462" s="2">
        <v>3.9070237074800001E-5</v>
      </c>
      <c r="H462" s="1">
        <f t="shared" si="12"/>
        <v>1.795149382921667E-5</v>
      </c>
      <c r="I462" s="1">
        <v>0</v>
      </c>
      <c r="J462" s="1">
        <v>0</v>
      </c>
      <c r="K462" s="1">
        <v>1.14456158111E-4</v>
      </c>
      <c r="L462" s="1">
        <v>0</v>
      </c>
      <c r="M462" s="2">
        <v>3.39176687211E-5</v>
      </c>
      <c r="N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</row>
    <row r="463" spans="1:21" x14ac:dyDescent="0.2">
      <c r="A463" s="1" t="s">
        <v>512</v>
      </c>
      <c r="B463" s="2">
        <v>3.4319362950299997E-5</v>
      </c>
      <c r="C463" s="1">
        <v>0</v>
      </c>
      <c r="D463" s="1">
        <v>0</v>
      </c>
      <c r="E463" s="1">
        <v>0</v>
      </c>
      <c r="F463" s="1">
        <v>0</v>
      </c>
      <c r="G463" s="2">
        <v>7.1685391502500004E-5</v>
      </c>
      <c r="H463" s="1">
        <f t="shared" si="12"/>
        <v>1.7667459075466666E-5</v>
      </c>
      <c r="I463" s="1">
        <v>0</v>
      </c>
      <c r="J463" s="2">
        <v>5.6083205042999999E-5</v>
      </c>
      <c r="K463" s="2">
        <v>4.9334550909999998E-5</v>
      </c>
      <c r="L463" s="1">
        <v>0</v>
      </c>
      <c r="M463" s="2">
        <v>7.8581529512199996E-5</v>
      </c>
      <c r="N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</row>
    <row r="464" spans="1:21" x14ac:dyDescent="0.2">
      <c r="A464" s="1" t="s">
        <v>503</v>
      </c>
      <c r="B464" s="2">
        <v>3.4319362950299997E-5</v>
      </c>
      <c r="C464" s="1">
        <v>0</v>
      </c>
      <c r="D464" s="1">
        <v>0</v>
      </c>
      <c r="E464" s="1">
        <v>0</v>
      </c>
      <c r="F464" s="1">
        <v>0</v>
      </c>
      <c r="G464" s="2">
        <v>7.1005909118599997E-5</v>
      </c>
      <c r="H464" s="1">
        <f t="shared" si="12"/>
        <v>1.7554212011483332E-5</v>
      </c>
      <c r="I464" s="2">
        <v>4.4320642117500003E-5</v>
      </c>
      <c r="J464" s="1">
        <v>0</v>
      </c>
      <c r="K464" s="1">
        <v>0</v>
      </c>
      <c r="L464" s="1">
        <v>1.2448951216300001E-4</v>
      </c>
      <c r="M464" s="2">
        <v>3.35818502189E-5</v>
      </c>
      <c r="N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</row>
    <row r="465" spans="1:21" x14ac:dyDescent="0.2">
      <c r="A465" s="1" t="s">
        <v>502</v>
      </c>
      <c r="B465" s="1">
        <v>0</v>
      </c>
      <c r="C465" s="1">
        <v>0</v>
      </c>
      <c r="D465" s="1">
        <v>1.0338663603699999E-4</v>
      </c>
      <c r="E465" s="1">
        <v>0</v>
      </c>
      <c r="F465" s="1">
        <v>0</v>
      </c>
      <c r="G465" s="1">
        <v>0</v>
      </c>
      <c r="H465" s="1">
        <f t="shared" si="12"/>
        <v>1.7231106006166666E-5</v>
      </c>
      <c r="I465" s="1">
        <v>0</v>
      </c>
      <c r="J465" s="1">
        <v>0</v>
      </c>
      <c r="K465" s="2">
        <v>9.86691018201E-5</v>
      </c>
      <c r="L465" s="1">
        <v>0</v>
      </c>
      <c r="M465" s="1">
        <v>0</v>
      </c>
      <c r="N465" s="1">
        <v>0</v>
      </c>
      <c r="P465" s="1">
        <v>0</v>
      </c>
      <c r="Q465" s="1">
        <v>0</v>
      </c>
      <c r="R465" s="1">
        <v>1.0618901315899999E-4</v>
      </c>
      <c r="S465" s="1">
        <v>0</v>
      </c>
      <c r="T465" s="1">
        <v>0</v>
      </c>
      <c r="U465" s="1">
        <v>0</v>
      </c>
    </row>
    <row r="466" spans="1:21" x14ac:dyDescent="0.2">
      <c r="A466" s="1" t="s">
        <v>537</v>
      </c>
      <c r="B466" s="1">
        <v>0</v>
      </c>
      <c r="C466" s="1">
        <v>0</v>
      </c>
      <c r="D466" s="1">
        <v>1.0338663603699999E-4</v>
      </c>
      <c r="E466" s="1">
        <v>0</v>
      </c>
      <c r="F466" s="1">
        <v>0</v>
      </c>
      <c r="G466" s="1">
        <v>0</v>
      </c>
      <c r="H466" s="1">
        <f t="shared" si="12"/>
        <v>1.7231106006166666E-5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1.3284803468899999E-4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</row>
    <row r="467" spans="1:21" x14ac:dyDescent="0.2">
      <c r="A467" s="1" t="s">
        <v>542</v>
      </c>
      <c r="B467" s="1">
        <v>0</v>
      </c>
      <c r="C467" s="1">
        <v>0</v>
      </c>
      <c r="D467" s="1">
        <v>1.0338663603699999E-4</v>
      </c>
      <c r="E467" s="1">
        <v>0</v>
      </c>
      <c r="F467" s="1">
        <v>0</v>
      </c>
      <c r="G467" s="1">
        <v>0</v>
      </c>
      <c r="H467" s="1">
        <f t="shared" si="12"/>
        <v>1.7231106006166666E-5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P467" s="1">
        <v>0</v>
      </c>
      <c r="Q467" s="1">
        <v>0</v>
      </c>
      <c r="R467" s="1">
        <v>1.2972575318899999E-4</v>
      </c>
      <c r="S467" s="1">
        <v>0</v>
      </c>
      <c r="T467" s="1">
        <v>0</v>
      </c>
      <c r="U467" s="1">
        <v>0</v>
      </c>
    </row>
    <row r="468" spans="1:21" x14ac:dyDescent="0.2">
      <c r="A468" s="1" t="s">
        <v>437</v>
      </c>
      <c r="B468" s="2">
        <v>3.4319362950299997E-5</v>
      </c>
      <c r="C468" s="1">
        <v>0</v>
      </c>
      <c r="D468" s="1">
        <v>0</v>
      </c>
      <c r="E468" s="2">
        <v>6.9054096979600003E-5</v>
      </c>
      <c r="F468" s="1">
        <v>0</v>
      </c>
      <c r="G468" s="1">
        <v>0</v>
      </c>
      <c r="H468" s="1">
        <f t="shared" si="12"/>
        <v>1.7228909988316666E-5</v>
      </c>
      <c r="I468" s="2">
        <v>8.8641284234900001E-5</v>
      </c>
      <c r="J468" s="1">
        <v>0</v>
      </c>
      <c r="K468" s="1">
        <v>0</v>
      </c>
      <c r="L468" s="1">
        <v>0</v>
      </c>
      <c r="M468" s="2">
        <v>3.35818502189E-5</v>
      </c>
      <c r="N468" s="1">
        <v>0</v>
      </c>
      <c r="P468" s="1">
        <v>0</v>
      </c>
      <c r="Q468" s="1">
        <v>1.5611474121200001E-4</v>
      </c>
      <c r="R468" s="2">
        <v>7.6083880562500002E-5</v>
      </c>
      <c r="S468" s="1">
        <v>0</v>
      </c>
      <c r="T468" s="1">
        <v>0</v>
      </c>
      <c r="U468" s="1">
        <v>0</v>
      </c>
    </row>
    <row r="469" spans="1:21" x14ac:dyDescent="0.2">
      <c r="A469" s="1" t="s">
        <v>440</v>
      </c>
      <c r="B469" s="2">
        <v>3.4319362950299997E-5</v>
      </c>
      <c r="C469" s="1">
        <v>0</v>
      </c>
      <c r="D469" s="1">
        <v>0</v>
      </c>
      <c r="E469" s="2">
        <v>6.9054096979600003E-5</v>
      </c>
      <c r="F469" s="1">
        <v>0</v>
      </c>
      <c r="G469" s="1">
        <v>0</v>
      </c>
      <c r="H469" s="1">
        <f t="shared" si="12"/>
        <v>1.7228909988316666E-5</v>
      </c>
      <c r="I469" s="1">
        <v>1.8215783910300001E-4</v>
      </c>
      <c r="J469" s="1">
        <v>1.12166410086E-4</v>
      </c>
      <c r="K469" s="1">
        <v>0</v>
      </c>
      <c r="L469" s="2">
        <v>5.3891563706799998E-5</v>
      </c>
      <c r="M469" s="1">
        <v>0</v>
      </c>
      <c r="N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</row>
    <row r="470" spans="1:21" x14ac:dyDescent="0.2">
      <c r="A470" s="1" t="s">
        <v>350</v>
      </c>
      <c r="B470" s="2">
        <v>6.8638725900500004E-5</v>
      </c>
      <c r="C470" s="1">
        <v>0</v>
      </c>
      <c r="D470" s="1">
        <v>0</v>
      </c>
      <c r="E470" s="1">
        <v>0</v>
      </c>
      <c r="F470" s="1">
        <v>0</v>
      </c>
      <c r="G470" s="2">
        <v>3.3974119195499998E-5</v>
      </c>
      <c r="H470" s="1">
        <f t="shared" si="12"/>
        <v>1.7102140849333332E-5</v>
      </c>
      <c r="I470" s="1">
        <v>0</v>
      </c>
      <c r="J470" s="1">
        <v>0</v>
      </c>
      <c r="K470" s="1">
        <v>0</v>
      </c>
      <c r="L470" s="1">
        <v>0</v>
      </c>
      <c r="M470" s="2">
        <v>3.35818502189E-5</v>
      </c>
      <c r="N470" s="2">
        <v>8.0498994997200003E-5</v>
      </c>
      <c r="O470" s="2"/>
      <c r="P470" s="1">
        <v>1.4501920312999999E-4</v>
      </c>
      <c r="Q470" s="1">
        <v>0</v>
      </c>
      <c r="R470" s="1">
        <v>2.8353561245599999E-4</v>
      </c>
      <c r="S470" s="1">
        <v>0</v>
      </c>
      <c r="T470" s="2">
        <v>7.8574532265499996E-5</v>
      </c>
      <c r="U470" s="1">
        <v>0</v>
      </c>
    </row>
    <row r="471" spans="1:21" x14ac:dyDescent="0.2">
      <c r="A471" s="1" t="s">
        <v>416</v>
      </c>
      <c r="B471" s="2">
        <v>3.4319362950299997E-5</v>
      </c>
      <c r="C471" s="1">
        <v>0</v>
      </c>
      <c r="D471" s="1">
        <v>0</v>
      </c>
      <c r="E471" s="1">
        <v>0</v>
      </c>
      <c r="F471" s="1">
        <v>0</v>
      </c>
      <c r="G471" s="2">
        <v>6.7948238390999995E-5</v>
      </c>
      <c r="H471" s="1">
        <f t="shared" si="12"/>
        <v>1.7044600223549999E-5</v>
      </c>
      <c r="I471" s="1">
        <v>0</v>
      </c>
      <c r="J471" s="2">
        <v>9.7584776774800006E-5</v>
      </c>
      <c r="K471" s="1">
        <v>0</v>
      </c>
      <c r="L471" s="1">
        <v>0</v>
      </c>
      <c r="M471" s="1">
        <v>0</v>
      </c>
      <c r="N471" s="1">
        <v>0</v>
      </c>
      <c r="P471" s="1">
        <v>0</v>
      </c>
      <c r="Q471" s="1">
        <v>0</v>
      </c>
      <c r="R471" s="1">
        <v>3.1692494133599998E-4</v>
      </c>
      <c r="S471" s="1">
        <v>0</v>
      </c>
      <c r="T471" s="1">
        <v>0</v>
      </c>
      <c r="U471" s="1">
        <v>0</v>
      </c>
    </row>
    <row r="472" spans="1:21" x14ac:dyDescent="0.2">
      <c r="A472" s="1" t="s">
        <v>522</v>
      </c>
      <c r="B472" s="1">
        <v>0</v>
      </c>
      <c r="C472" s="1">
        <v>0</v>
      </c>
      <c r="D472" s="1">
        <v>0</v>
      </c>
      <c r="E472" s="1">
        <v>0</v>
      </c>
      <c r="F472" s="1">
        <v>0</v>
      </c>
      <c r="G472" s="1">
        <v>1.01922357586E-4</v>
      </c>
      <c r="H472" s="1">
        <f t="shared" si="12"/>
        <v>1.6987059597666668E-5</v>
      </c>
      <c r="I472" s="1">
        <v>0</v>
      </c>
      <c r="J472" s="1">
        <v>0</v>
      </c>
      <c r="K472" s="1">
        <v>0</v>
      </c>
      <c r="L472" s="2">
        <v>6.2514213899899994E-5</v>
      </c>
      <c r="M472" s="2">
        <v>3.35818502189E-5</v>
      </c>
      <c r="N472" s="1">
        <v>0</v>
      </c>
      <c r="P472" s="1">
        <v>0</v>
      </c>
      <c r="Q472" s="1">
        <v>0</v>
      </c>
      <c r="R472" s="2">
        <v>7.11575861376E-5</v>
      </c>
      <c r="S472" s="1">
        <v>0</v>
      </c>
      <c r="T472" s="1">
        <v>0</v>
      </c>
      <c r="U472" s="1">
        <v>0</v>
      </c>
    </row>
    <row r="473" spans="1:21" x14ac:dyDescent="0.2">
      <c r="A473" s="1" t="s">
        <v>571</v>
      </c>
      <c r="B473" s="2">
        <v>6.6579564123500003E-5</v>
      </c>
      <c r="C473" s="1">
        <v>0</v>
      </c>
      <c r="D473" s="1">
        <v>0</v>
      </c>
      <c r="E473" s="1">
        <v>0</v>
      </c>
      <c r="F473" s="1">
        <v>0</v>
      </c>
      <c r="G473" s="2">
        <v>3.3974119195499998E-5</v>
      </c>
      <c r="H473" s="1">
        <f t="shared" si="12"/>
        <v>1.6758947219833332E-5</v>
      </c>
      <c r="I473" s="1">
        <v>0</v>
      </c>
      <c r="J473" s="1">
        <v>0</v>
      </c>
      <c r="K473" s="1">
        <v>0</v>
      </c>
      <c r="L473" s="2">
        <v>8.2454092471500001E-5</v>
      </c>
      <c r="M473" s="1">
        <v>0</v>
      </c>
      <c r="N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</row>
    <row r="474" spans="1:21" x14ac:dyDescent="0.2">
      <c r="A474" s="1" t="s">
        <v>568</v>
      </c>
      <c r="B474" s="1">
        <v>0</v>
      </c>
      <c r="C474" s="1">
        <v>0</v>
      </c>
      <c r="D474" s="1">
        <v>0</v>
      </c>
      <c r="E474" s="1">
        <v>0</v>
      </c>
      <c r="F474" s="1">
        <v>0</v>
      </c>
      <c r="G474" s="2">
        <v>9.8185204474899993E-5</v>
      </c>
      <c r="H474" s="1">
        <f t="shared" si="12"/>
        <v>1.6364200745816666E-5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P474" s="1">
        <v>0</v>
      </c>
      <c r="Q474" s="1">
        <v>0</v>
      </c>
      <c r="R474" s="2">
        <v>8.7031201506800003E-5</v>
      </c>
      <c r="S474" s="1">
        <v>0</v>
      </c>
      <c r="T474" s="1">
        <v>0</v>
      </c>
      <c r="U474" s="1">
        <v>0</v>
      </c>
    </row>
    <row r="475" spans="1:21" x14ac:dyDescent="0.2">
      <c r="A475" s="1" t="s">
        <v>499</v>
      </c>
      <c r="B475" s="1">
        <v>0</v>
      </c>
      <c r="C475" s="1">
        <v>0</v>
      </c>
      <c r="D475" s="1">
        <v>0</v>
      </c>
      <c r="E475" s="2">
        <v>4.6036064652999999E-5</v>
      </c>
      <c r="F475" s="1">
        <v>0</v>
      </c>
      <c r="G475" s="2">
        <v>5.13009199852E-5</v>
      </c>
      <c r="H475" s="1">
        <f t="shared" si="12"/>
        <v>1.6222830773033332E-5</v>
      </c>
      <c r="I475" s="1">
        <v>0</v>
      </c>
      <c r="J475" s="1">
        <v>0</v>
      </c>
      <c r="K475" s="1">
        <v>0</v>
      </c>
      <c r="L475" s="1">
        <v>0</v>
      </c>
      <c r="M475" s="2">
        <v>7.9253166516599996E-5</v>
      </c>
      <c r="N475" s="1">
        <v>0</v>
      </c>
      <c r="P475" s="1">
        <v>0</v>
      </c>
      <c r="Q475" s="1">
        <v>0</v>
      </c>
      <c r="R475" s="1">
        <v>1.4012570808599999E-4</v>
      </c>
      <c r="S475" s="1">
        <v>0</v>
      </c>
      <c r="T475" s="1">
        <v>0</v>
      </c>
      <c r="U475" s="1">
        <v>0</v>
      </c>
    </row>
    <row r="476" spans="1:21" x14ac:dyDescent="0.2">
      <c r="A476" s="1" t="s">
        <v>591</v>
      </c>
      <c r="B476" s="2">
        <v>3.4319362950299997E-5</v>
      </c>
      <c r="C476" s="1">
        <v>0</v>
      </c>
      <c r="D476" s="1">
        <v>0</v>
      </c>
      <c r="E476" s="1">
        <v>0</v>
      </c>
      <c r="F476" s="1">
        <v>0</v>
      </c>
      <c r="G476" s="2">
        <v>6.0134190975999999E-5</v>
      </c>
      <c r="H476" s="1">
        <f t="shared" si="12"/>
        <v>1.5742258987716665E-5</v>
      </c>
      <c r="I476" s="1">
        <v>0</v>
      </c>
      <c r="J476" s="1">
        <v>0</v>
      </c>
      <c r="K476" s="2">
        <v>4.9334550909999998E-5</v>
      </c>
      <c r="L476" s="1">
        <v>0</v>
      </c>
      <c r="M476" s="1">
        <v>0</v>
      </c>
      <c r="N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</row>
    <row r="477" spans="1:21" x14ac:dyDescent="0.2">
      <c r="A477" s="1" t="s">
        <v>473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  <c r="G477" s="2">
        <v>9.2409604211700003E-5</v>
      </c>
      <c r="H477" s="1">
        <f t="shared" si="12"/>
        <v>1.5401600701950002E-5</v>
      </c>
      <c r="I477" s="1">
        <v>0</v>
      </c>
      <c r="J477" s="1">
        <v>1.12166410086E-4</v>
      </c>
      <c r="K477" s="1">
        <v>0</v>
      </c>
      <c r="L477" s="1">
        <v>0</v>
      </c>
      <c r="M477" s="1">
        <v>0</v>
      </c>
      <c r="N477" s="1">
        <v>0</v>
      </c>
      <c r="P477" s="1">
        <v>0</v>
      </c>
      <c r="Q477" s="1">
        <v>0</v>
      </c>
      <c r="R477" s="2">
        <v>9.9073254545499999E-5</v>
      </c>
      <c r="S477" s="1">
        <v>0</v>
      </c>
      <c r="T477" s="2">
        <v>7.8574532265499996E-5</v>
      </c>
      <c r="U477" s="1">
        <v>0</v>
      </c>
    </row>
    <row r="478" spans="1:21" x14ac:dyDescent="0.2">
      <c r="A478" s="1" t="s">
        <v>388</v>
      </c>
      <c r="B478" s="1">
        <v>0</v>
      </c>
      <c r="C478" s="1">
        <v>0</v>
      </c>
      <c r="D478" s="1">
        <v>0</v>
      </c>
      <c r="E478" s="2">
        <v>9.2072129306100002E-5</v>
      </c>
      <c r="F478" s="1">
        <v>0</v>
      </c>
      <c r="G478" s="1">
        <v>0</v>
      </c>
      <c r="H478" s="1">
        <f t="shared" si="12"/>
        <v>1.5345354884350002E-5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2">
        <v>9.8771773002699997E-5</v>
      </c>
      <c r="O478" s="2"/>
      <c r="P478" s="1">
        <v>0</v>
      </c>
      <c r="Q478" s="1">
        <v>0</v>
      </c>
      <c r="R478" s="1">
        <v>3.9300882189900001E-4</v>
      </c>
      <c r="S478" s="1">
        <v>0</v>
      </c>
      <c r="T478" s="1">
        <v>0</v>
      </c>
      <c r="U478" s="1">
        <v>0</v>
      </c>
    </row>
    <row r="479" spans="1:21" x14ac:dyDescent="0.2">
      <c r="A479" s="1" t="s">
        <v>535</v>
      </c>
      <c r="B479" s="1">
        <v>0</v>
      </c>
      <c r="C479" s="1">
        <v>0</v>
      </c>
      <c r="D479" s="1">
        <v>0</v>
      </c>
      <c r="E479" s="2">
        <v>9.1611768659600001E-5</v>
      </c>
      <c r="F479" s="1">
        <v>0</v>
      </c>
      <c r="G479" s="1">
        <v>0</v>
      </c>
      <c r="H479" s="1">
        <f t="shared" si="12"/>
        <v>1.5268628109933335E-5</v>
      </c>
      <c r="I479" s="1">
        <v>0</v>
      </c>
      <c r="J479" s="1">
        <v>0</v>
      </c>
      <c r="K479" s="1">
        <v>0</v>
      </c>
      <c r="L479" s="1">
        <v>1.4874071583099999E-4</v>
      </c>
      <c r="M479" s="1">
        <v>0</v>
      </c>
      <c r="N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</row>
    <row r="480" spans="1:21" x14ac:dyDescent="0.2">
      <c r="A480" s="1" t="s">
        <v>464</v>
      </c>
      <c r="B480" s="1">
        <v>0</v>
      </c>
      <c r="C480" s="2">
        <v>4.9935431849399999E-5</v>
      </c>
      <c r="D480" s="1">
        <v>0</v>
      </c>
      <c r="E480" s="1">
        <v>0</v>
      </c>
      <c r="F480" s="1">
        <v>0</v>
      </c>
      <c r="G480" s="2">
        <v>4.0768943034600001E-5</v>
      </c>
      <c r="H480" s="1">
        <f t="shared" si="12"/>
        <v>1.5117395814000001E-5</v>
      </c>
      <c r="I480" s="2">
        <v>4.4320642117500003E-5</v>
      </c>
      <c r="J480" s="2">
        <v>5.6083205042999999E-5</v>
      </c>
      <c r="K480" s="2">
        <v>6.9068371274100002E-5</v>
      </c>
      <c r="L480" s="1">
        <v>0</v>
      </c>
      <c r="M480" s="2">
        <v>3.35818502189E-5</v>
      </c>
      <c r="N480" s="1">
        <v>1.0519193824799999E-4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</row>
    <row r="481" spans="1:21" x14ac:dyDescent="0.2">
      <c r="A481" s="1" t="s">
        <v>518</v>
      </c>
      <c r="B481" s="1">
        <v>0</v>
      </c>
      <c r="C481" s="1">
        <v>0</v>
      </c>
      <c r="D481" s="1">
        <v>0</v>
      </c>
      <c r="E481" s="2">
        <v>4.6036064652999999E-5</v>
      </c>
      <c r="F481" s="1">
        <v>0</v>
      </c>
      <c r="G481" s="2">
        <v>4.4506096146100003E-5</v>
      </c>
      <c r="H481" s="1">
        <f t="shared" si="12"/>
        <v>1.5090360133183333E-5</v>
      </c>
      <c r="I481" s="1">
        <v>0</v>
      </c>
      <c r="J481" s="1">
        <v>0</v>
      </c>
      <c r="K481" s="1">
        <v>1.0409590242E-4</v>
      </c>
      <c r="L481" s="1">
        <v>0</v>
      </c>
      <c r="M481" s="1">
        <v>0</v>
      </c>
      <c r="N481" s="2">
        <v>8.6425301377400006E-5</v>
      </c>
      <c r="O481" s="2"/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</row>
    <row r="482" spans="1:21" x14ac:dyDescent="0.2">
      <c r="A482" s="1" t="s">
        <v>543</v>
      </c>
      <c r="B482" s="2">
        <v>4.1183235540300001E-5</v>
      </c>
      <c r="C482" s="1">
        <v>0</v>
      </c>
      <c r="D482" s="1">
        <v>0</v>
      </c>
      <c r="E482" s="1">
        <v>0</v>
      </c>
      <c r="F482" s="1">
        <v>0</v>
      </c>
      <c r="G482" s="2">
        <v>4.8922731641499999E-5</v>
      </c>
      <c r="H482" s="1">
        <f t="shared" si="12"/>
        <v>1.5017661196966667E-5</v>
      </c>
      <c r="I482" s="1">
        <v>0</v>
      </c>
      <c r="J482" s="1">
        <v>0</v>
      </c>
      <c r="K482" s="1">
        <v>0</v>
      </c>
      <c r="L482" s="1">
        <v>1.0293288667999999E-4</v>
      </c>
      <c r="M482" s="2">
        <v>3.9962401760499999E-5</v>
      </c>
      <c r="N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</row>
    <row r="483" spans="1:21" x14ac:dyDescent="0.2">
      <c r="A483" s="1" t="s">
        <v>600</v>
      </c>
      <c r="B483" s="1">
        <v>0</v>
      </c>
      <c r="C483" s="1">
        <v>0</v>
      </c>
      <c r="D483" s="1">
        <v>0</v>
      </c>
      <c r="E483" s="1">
        <v>0</v>
      </c>
      <c r="F483" s="1">
        <v>0</v>
      </c>
      <c r="G483" s="2">
        <v>8.9351933484100001E-5</v>
      </c>
      <c r="H483" s="1">
        <f t="shared" si="12"/>
        <v>1.4891988914016666E-5</v>
      </c>
      <c r="I483" s="2">
        <v>4.4320642117500003E-5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</row>
    <row r="484" spans="1:21" x14ac:dyDescent="0.2">
      <c r="A484" s="1" t="s">
        <v>349</v>
      </c>
      <c r="B484" s="2">
        <v>3.4319362950299997E-5</v>
      </c>
      <c r="C484" s="1">
        <v>0</v>
      </c>
      <c r="D484" s="1">
        <v>0</v>
      </c>
      <c r="E484" s="1">
        <v>0</v>
      </c>
      <c r="F484" s="2">
        <v>5.3266033475599999E-5</v>
      </c>
      <c r="G484" s="1">
        <v>0</v>
      </c>
      <c r="H484" s="1">
        <f t="shared" si="12"/>
        <v>1.4597566070983332E-5</v>
      </c>
      <c r="I484" s="2">
        <v>9.8835031921900004E-5</v>
      </c>
      <c r="J484" s="1">
        <v>2.78733529064E-4</v>
      </c>
      <c r="K484" s="1">
        <v>0</v>
      </c>
      <c r="L484" s="1">
        <v>0</v>
      </c>
      <c r="M484" s="1">
        <v>1.00745550657E-4</v>
      </c>
      <c r="N484" s="1">
        <v>1.60504131129E-4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</row>
    <row r="485" spans="1:21" x14ac:dyDescent="0.2">
      <c r="A485" s="1" t="s">
        <v>608</v>
      </c>
      <c r="B485" s="1">
        <v>0</v>
      </c>
      <c r="C485" s="1">
        <v>0</v>
      </c>
      <c r="D485" s="1">
        <v>0</v>
      </c>
      <c r="E485" s="1">
        <v>0</v>
      </c>
      <c r="F485" s="1">
        <v>0</v>
      </c>
      <c r="G485" s="2">
        <v>8.5275039180699998E-5</v>
      </c>
      <c r="H485" s="1">
        <f t="shared" si="12"/>
        <v>1.4212506530116666E-5</v>
      </c>
      <c r="I485" s="1">
        <v>0</v>
      </c>
      <c r="J485" s="1">
        <v>0</v>
      </c>
      <c r="K485" s="1">
        <v>0</v>
      </c>
      <c r="L485" s="1">
        <v>0</v>
      </c>
      <c r="M485" s="2">
        <v>3.35818502189E-5</v>
      </c>
      <c r="N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</row>
    <row r="486" spans="1:21" x14ac:dyDescent="0.2">
      <c r="A486" s="1" t="s">
        <v>556</v>
      </c>
      <c r="B486" s="1">
        <v>0</v>
      </c>
      <c r="C486" s="1">
        <v>0</v>
      </c>
      <c r="D486" s="1">
        <v>0</v>
      </c>
      <c r="E486" s="1">
        <v>0</v>
      </c>
      <c r="F486" s="1">
        <v>0</v>
      </c>
      <c r="G486" s="2">
        <v>8.45955567967E-5</v>
      </c>
      <c r="H486" s="1">
        <f t="shared" si="12"/>
        <v>1.4099259466116666E-5</v>
      </c>
      <c r="I486" s="2">
        <v>6.8253788860899996E-5</v>
      </c>
      <c r="J486" s="1">
        <v>0</v>
      </c>
      <c r="K486" s="1">
        <v>0</v>
      </c>
      <c r="L486" s="1">
        <v>0</v>
      </c>
      <c r="M486" s="2">
        <v>6.11189673984E-5</v>
      </c>
      <c r="N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</row>
    <row r="487" spans="1:21" x14ac:dyDescent="0.2">
      <c r="A487" s="1" t="s">
        <v>536</v>
      </c>
      <c r="B487" s="1">
        <v>0</v>
      </c>
      <c r="C487" s="1">
        <v>0</v>
      </c>
      <c r="D487" s="1">
        <v>0</v>
      </c>
      <c r="E487" s="2">
        <v>8.2864916375500003E-5</v>
      </c>
      <c r="F487" s="1">
        <v>0</v>
      </c>
      <c r="G487" s="1">
        <v>0</v>
      </c>
      <c r="H487" s="1">
        <f t="shared" si="12"/>
        <v>1.3810819395916668E-5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P487" s="1">
        <v>0</v>
      </c>
      <c r="Q487" s="1">
        <v>0</v>
      </c>
      <c r="R487" s="1">
        <v>1.5709405554999999E-4</v>
      </c>
      <c r="S487" s="1">
        <v>0</v>
      </c>
      <c r="T487" s="1">
        <v>0</v>
      </c>
      <c r="U487" s="1">
        <v>0</v>
      </c>
    </row>
    <row r="488" spans="1:21" x14ac:dyDescent="0.2">
      <c r="A488" s="1" t="s">
        <v>439</v>
      </c>
      <c r="B488" s="1">
        <v>0</v>
      </c>
      <c r="C488" s="1">
        <v>0</v>
      </c>
      <c r="D488" s="1">
        <v>0</v>
      </c>
      <c r="E488" s="1">
        <v>0</v>
      </c>
      <c r="F488" s="1">
        <v>0</v>
      </c>
      <c r="G488" s="2">
        <v>8.2217368453099996E-5</v>
      </c>
      <c r="H488" s="1">
        <f t="shared" si="12"/>
        <v>1.3702894742183332E-5</v>
      </c>
      <c r="I488" s="2">
        <v>8.4652426444400004E-5</v>
      </c>
      <c r="J488" s="1">
        <v>1.2786970749800001E-4</v>
      </c>
      <c r="K488" s="2">
        <v>5.4761351510200002E-5</v>
      </c>
      <c r="L488" s="2">
        <v>5.3891563706799998E-5</v>
      </c>
      <c r="M488" s="1">
        <v>0</v>
      </c>
      <c r="N488" s="2">
        <v>4.93858865014E-5</v>
      </c>
      <c r="O488" s="2"/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</row>
    <row r="489" spans="1:21" x14ac:dyDescent="0.2">
      <c r="A489" s="1" t="s">
        <v>298</v>
      </c>
      <c r="B489" s="1">
        <v>0</v>
      </c>
      <c r="C489" s="2">
        <v>8.1861363687500005E-5</v>
      </c>
      <c r="D489" s="1">
        <v>0</v>
      </c>
      <c r="E489" s="1">
        <v>0</v>
      </c>
      <c r="F489" s="1">
        <v>0</v>
      </c>
      <c r="G489" s="1">
        <v>0</v>
      </c>
      <c r="H489" s="1">
        <f t="shared" si="12"/>
        <v>1.3643560614583334E-5</v>
      </c>
      <c r="I489" s="2">
        <v>4.4320642117500003E-5</v>
      </c>
      <c r="J489" s="2">
        <v>5.6083205042999999E-5</v>
      </c>
      <c r="K489" s="2">
        <v>9.86691018201E-5</v>
      </c>
      <c r="L489" s="1">
        <v>0</v>
      </c>
      <c r="M489" s="1">
        <v>0</v>
      </c>
      <c r="N489" s="1">
        <v>0</v>
      </c>
      <c r="P489" s="1">
        <v>0</v>
      </c>
      <c r="Q489" s="2">
        <v>7.80573706062E-5</v>
      </c>
      <c r="R489" s="1">
        <v>3.8260886700200003E-4</v>
      </c>
      <c r="S489" s="1">
        <v>0</v>
      </c>
      <c r="T489" s="1">
        <v>2.3729508744200001E-4</v>
      </c>
      <c r="U489" s="1">
        <v>0</v>
      </c>
    </row>
    <row r="490" spans="1:21" x14ac:dyDescent="0.2">
      <c r="A490" s="1" t="s">
        <v>465</v>
      </c>
      <c r="B490" s="2">
        <v>3.4319362950299997E-5</v>
      </c>
      <c r="C490" s="1">
        <v>0</v>
      </c>
      <c r="D490" s="1">
        <v>0</v>
      </c>
      <c r="E490" s="2">
        <v>4.6036064652999999E-5</v>
      </c>
      <c r="F490" s="1">
        <v>0</v>
      </c>
      <c r="G490" s="1">
        <v>0</v>
      </c>
      <c r="H490" s="1">
        <f t="shared" si="12"/>
        <v>1.3392571267216665E-5</v>
      </c>
      <c r="I490" s="1">
        <v>0</v>
      </c>
      <c r="J490" s="1">
        <v>3.1126178798900002E-4</v>
      </c>
      <c r="K490" s="1">
        <v>0</v>
      </c>
      <c r="L490" s="1">
        <v>0</v>
      </c>
      <c r="M490" s="1">
        <v>0</v>
      </c>
      <c r="N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</row>
    <row r="491" spans="1:21" x14ac:dyDescent="0.2">
      <c r="A491" s="1" t="s">
        <v>488</v>
      </c>
      <c r="B491" s="2">
        <v>3.4319362950299997E-5</v>
      </c>
      <c r="C491" s="1">
        <v>0</v>
      </c>
      <c r="D491" s="1">
        <v>0</v>
      </c>
      <c r="E491" s="2">
        <v>4.6036064652999999E-5</v>
      </c>
      <c r="F491" s="1">
        <v>0</v>
      </c>
      <c r="G491" s="1">
        <v>0</v>
      </c>
      <c r="H491" s="1">
        <f t="shared" si="12"/>
        <v>1.3392571267216665E-5</v>
      </c>
      <c r="I491" s="1">
        <v>0</v>
      </c>
      <c r="J491" s="1">
        <v>0</v>
      </c>
      <c r="K491" s="1">
        <v>0</v>
      </c>
      <c r="L491" s="1">
        <v>0</v>
      </c>
      <c r="M491" s="2">
        <v>6.7163700437799999E-5</v>
      </c>
      <c r="N491" s="1">
        <v>0</v>
      </c>
      <c r="P491" s="1">
        <v>0</v>
      </c>
      <c r="Q491" s="1">
        <v>0</v>
      </c>
      <c r="R491" s="1">
        <v>1.87199188147E-4</v>
      </c>
      <c r="S491" s="1">
        <v>0</v>
      </c>
      <c r="T491" s="1">
        <v>0</v>
      </c>
      <c r="U491" s="1">
        <v>0</v>
      </c>
    </row>
    <row r="492" spans="1:21" x14ac:dyDescent="0.2">
      <c r="A492" s="1" t="s">
        <v>459</v>
      </c>
      <c r="B492" s="1">
        <v>0</v>
      </c>
      <c r="C492" s="1">
        <v>0</v>
      </c>
      <c r="D492" s="1">
        <v>0</v>
      </c>
      <c r="E492" s="2">
        <v>7.9642391849799998E-5</v>
      </c>
      <c r="F492" s="1">
        <v>0</v>
      </c>
      <c r="G492" s="1">
        <v>0</v>
      </c>
      <c r="H492" s="1">
        <f t="shared" si="12"/>
        <v>1.3273731974966667E-5</v>
      </c>
      <c r="I492" s="1">
        <v>0</v>
      </c>
      <c r="J492" s="1">
        <v>0</v>
      </c>
      <c r="K492" s="1">
        <v>0</v>
      </c>
      <c r="L492" s="2">
        <v>9.5926983398200006E-5</v>
      </c>
      <c r="M492" s="1">
        <v>0</v>
      </c>
      <c r="N492" s="1">
        <v>0</v>
      </c>
      <c r="P492" s="1">
        <v>0</v>
      </c>
      <c r="Q492" s="1">
        <v>0</v>
      </c>
      <c r="R492" s="1">
        <v>2.39198962632E-4</v>
      </c>
      <c r="S492" s="1">
        <v>0</v>
      </c>
      <c r="T492" s="1">
        <v>0</v>
      </c>
      <c r="U492" s="1">
        <v>0</v>
      </c>
    </row>
    <row r="493" spans="1:21" x14ac:dyDescent="0.2">
      <c r="A493" s="1" t="s">
        <v>606</v>
      </c>
      <c r="B493" s="1">
        <v>0</v>
      </c>
      <c r="C493" s="1">
        <v>0</v>
      </c>
      <c r="D493" s="1">
        <v>0</v>
      </c>
      <c r="E493" s="1">
        <v>0</v>
      </c>
      <c r="F493" s="1">
        <v>0</v>
      </c>
      <c r="G493" s="2">
        <v>7.5762285805899994E-5</v>
      </c>
      <c r="H493" s="1">
        <f t="shared" si="12"/>
        <v>1.2627047634316665E-5</v>
      </c>
      <c r="I493" s="1">
        <v>0</v>
      </c>
      <c r="J493" s="1">
        <v>0</v>
      </c>
      <c r="K493" s="1">
        <v>0</v>
      </c>
      <c r="L493" s="1">
        <v>0</v>
      </c>
      <c r="M493" s="2">
        <v>4.3992223786799999E-5</v>
      </c>
      <c r="N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</row>
    <row r="494" spans="1:21" x14ac:dyDescent="0.2">
      <c r="A494" s="1" t="s">
        <v>435</v>
      </c>
      <c r="B494" s="2">
        <v>3.4319362950299997E-5</v>
      </c>
      <c r="C494" s="2">
        <v>4.0930681843799998E-5</v>
      </c>
      <c r="D494" s="1">
        <v>0</v>
      </c>
      <c r="E494" s="1">
        <v>0</v>
      </c>
      <c r="F494" s="1">
        <v>0</v>
      </c>
      <c r="G494" s="1">
        <v>0</v>
      </c>
      <c r="H494" s="1">
        <f t="shared" si="12"/>
        <v>1.254167413235E-5</v>
      </c>
      <c r="I494" s="2">
        <v>4.4320642117500003E-5</v>
      </c>
      <c r="J494" s="1">
        <v>1.1272724213600001E-4</v>
      </c>
      <c r="K494" s="2">
        <v>7.8441935947E-5</v>
      </c>
      <c r="L494" s="1">
        <v>0</v>
      </c>
      <c r="M494" s="2">
        <v>5.4402597354600001E-5</v>
      </c>
      <c r="N494" s="1">
        <v>1.06179655978E-4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</row>
    <row r="495" spans="1:21" x14ac:dyDescent="0.2">
      <c r="A495" s="1" t="s">
        <v>456</v>
      </c>
      <c r="B495" s="2">
        <v>3.4319362950299997E-5</v>
      </c>
      <c r="C495" s="2">
        <v>4.0930681843799998E-5</v>
      </c>
      <c r="D495" s="1">
        <v>0</v>
      </c>
      <c r="E495" s="1">
        <v>0</v>
      </c>
      <c r="F495" s="1">
        <v>0</v>
      </c>
      <c r="G495" s="1">
        <v>0</v>
      </c>
      <c r="H495" s="1">
        <f t="shared" si="12"/>
        <v>1.254167413235E-5</v>
      </c>
      <c r="I495" s="2">
        <v>7.8890742969100005E-5</v>
      </c>
      <c r="J495" s="1">
        <v>0</v>
      </c>
      <c r="K495" s="2">
        <v>9.7682410801900002E-5</v>
      </c>
      <c r="L495" s="1">
        <v>0</v>
      </c>
      <c r="M495" s="1">
        <v>0</v>
      </c>
      <c r="N495" s="1">
        <v>1.693935907E-4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</row>
    <row r="496" spans="1:21" x14ac:dyDescent="0.2">
      <c r="A496" s="1" t="s">
        <v>559</v>
      </c>
      <c r="B496" s="1">
        <v>0</v>
      </c>
      <c r="C496" s="1">
        <v>0</v>
      </c>
      <c r="D496" s="1">
        <v>0</v>
      </c>
      <c r="E496" s="1">
        <v>0</v>
      </c>
      <c r="F496" s="1">
        <v>0</v>
      </c>
      <c r="G496" s="2">
        <v>7.4403321038100007E-5</v>
      </c>
      <c r="H496" s="1">
        <f t="shared" si="12"/>
        <v>1.2400553506350002E-5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P496" s="1">
        <v>1.36168265849E-4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</row>
    <row r="497" spans="1:21" x14ac:dyDescent="0.2">
      <c r="A497" s="1" t="s">
        <v>610</v>
      </c>
      <c r="B497" s="1">
        <v>0</v>
      </c>
      <c r="C497" s="2">
        <v>7.2447306863500003E-5</v>
      </c>
      <c r="D497" s="1">
        <v>0</v>
      </c>
      <c r="E497" s="1">
        <v>0</v>
      </c>
      <c r="F497" s="1">
        <v>0</v>
      </c>
      <c r="G497" s="1">
        <v>0</v>
      </c>
      <c r="H497" s="1">
        <f t="shared" si="12"/>
        <v>1.2074551143916667E-5</v>
      </c>
      <c r="I497" s="2">
        <v>4.4320642117500003E-5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</row>
    <row r="498" spans="1:21" x14ac:dyDescent="0.2">
      <c r="A498" s="1" t="s">
        <v>495</v>
      </c>
      <c r="B498" s="1">
        <v>0</v>
      </c>
      <c r="C498" s="1">
        <v>0</v>
      </c>
      <c r="D498" s="1">
        <v>0</v>
      </c>
      <c r="E498" s="1">
        <v>0</v>
      </c>
      <c r="F498" s="1">
        <v>0</v>
      </c>
      <c r="G498" s="2">
        <v>7.2364873886399998E-5</v>
      </c>
      <c r="H498" s="1">
        <f t="shared" si="12"/>
        <v>1.20608123144E-5</v>
      </c>
      <c r="I498" s="1">
        <v>0</v>
      </c>
      <c r="J498" s="1">
        <v>0</v>
      </c>
      <c r="K498" s="2">
        <v>5.57480425284E-5</v>
      </c>
      <c r="L498" s="1">
        <v>1.6113577548299999E-4</v>
      </c>
      <c r="M498" s="2">
        <v>3.35818502189E-5</v>
      </c>
      <c r="N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</row>
    <row r="499" spans="1:21" x14ac:dyDescent="0.2">
      <c r="A499" s="1" t="s">
        <v>563</v>
      </c>
      <c r="B499" s="1">
        <v>0</v>
      </c>
      <c r="C499" s="1">
        <v>0</v>
      </c>
      <c r="D499" s="1">
        <v>0</v>
      </c>
      <c r="E499" s="1">
        <v>0</v>
      </c>
      <c r="F499" s="1">
        <v>0</v>
      </c>
      <c r="G499" s="2">
        <v>7.0666167926599998E-5</v>
      </c>
      <c r="H499" s="1">
        <f t="shared" si="12"/>
        <v>1.1777694654433333E-5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P499" s="1">
        <v>0</v>
      </c>
      <c r="Q499" s="2">
        <v>7.80573706062E-5</v>
      </c>
      <c r="R499" s="2">
        <v>5.4736604721299998E-5</v>
      </c>
      <c r="S499" s="1">
        <v>0</v>
      </c>
      <c r="T499" s="1">
        <v>0</v>
      </c>
      <c r="U499" s="1">
        <v>0</v>
      </c>
    </row>
    <row r="500" spans="1:21" x14ac:dyDescent="0.2">
      <c r="A500" s="1" t="s">
        <v>588</v>
      </c>
      <c r="B500" s="2">
        <v>6.8638725900500004E-5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f t="shared" si="12"/>
        <v>1.1439787650083335E-5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P500" s="1">
        <v>0</v>
      </c>
      <c r="Q500" s="1">
        <v>0</v>
      </c>
      <c r="R500" s="2">
        <v>8.7031201506800003E-5</v>
      </c>
      <c r="S500" s="1">
        <v>0</v>
      </c>
      <c r="T500" s="1">
        <v>0</v>
      </c>
      <c r="U500" s="1">
        <v>0</v>
      </c>
    </row>
    <row r="501" spans="1:21" x14ac:dyDescent="0.2">
      <c r="A501" s="1" t="s">
        <v>595</v>
      </c>
      <c r="B501" s="2">
        <v>6.8638725900500004E-5</v>
      </c>
      <c r="C501" s="1">
        <v>0</v>
      </c>
      <c r="D501" s="1">
        <v>0</v>
      </c>
      <c r="E501" s="1">
        <v>0</v>
      </c>
      <c r="F501" s="1">
        <v>0</v>
      </c>
      <c r="G501" s="1">
        <v>0</v>
      </c>
      <c r="H501" s="1">
        <f t="shared" si="12"/>
        <v>1.1439787650083335E-5</v>
      </c>
      <c r="I501" s="1">
        <v>0</v>
      </c>
      <c r="J501" s="1">
        <v>0</v>
      </c>
      <c r="K501" s="1">
        <v>0</v>
      </c>
      <c r="L501" s="1">
        <v>0</v>
      </c>
      <c r="M501" s="2">
        <v>7.2536796472799997E-5</v>
      </c>
      <c r="N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</row>
    <row r="502" spans="1:21" x14ac:dyDescent="0.2">
      <c r="A502" s="1" t="s">
        <v>555</v>
      </c>
      <c r="B502" s="2">
        <v>3.4319362950299997E-5</v>
      </c>
      <c r="C502" s="1">
        <v>0</v>
      </c>
      <c r="D502" s="1">
        <v>0</v>
      </c>
      <c r="E502" s="1">
        <v>0</v>
      </c>
      <c r="F502" s="1">
        <v>0</v>
      </c>
      <c r="G502" s="2">
        <v>3.3974119195499998E-5</v>
      </c>
      <c r="H502" s="1">
        <f t="shared" si="12"/>
        <v>1.1382247024299997E-5</v>
      </c>
      <c r="I502" s="1">
        <v>0</v>
      </c>
      <c r="J502" s="1">
        <v>0</v>
      </c>
      <c r="K502" s="2">
        <v>4.9334550909999998E-5</v>
      </c>
      <c r="L502" s="1">
        <v>0</v>
      </c>
      <c r="M502" s="2">
        <v>9.6715728630400005E-5</v>
      </c>
      <c r="N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</row>
    <row r="503" spans="1:21" x14ac:dyDescent="0.2">
      <c r="A503" s="1" t="s">
        <v>414</v>
      </c>
      <c r="B503" s="1">
        <v>0</v>
      </c>
      <c r="C503" s="1">
        <v>0</v>
      </c>
      <c r="D503" s="1">
        <v>0</v>
      </c>
      <c r="E503" s="1">
        <v>0</v>
      </c>
      <c r="F503" s="1">
        <v>0</v>
      </c>
      <c r="G503" s="2">
        <v>6.7948238390999995E-5</v>
      </c>
      <c r="H503" s="1">
        <f t="shared" si="12"/>
        <v>1.1324706398499999E-5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P503" s="1">
        <v>2.7233653169900002E-4</v>
      </c>
      <c r="Q503" s="1">
        <v>0</v>
      </c>
      <c r="R503" s="1">
        <v>1.8391499186299999E-4</v>
      </c>
      <c r="S503" s="1">
        <v>0</v>
      </c>
      <c r="T503" s="1">
        <v>0</v>
      </c>
      <c r="U503" s="1">
        <v>0</v>
      </c>
    </row>
    <row r="504" spans="1:21" x14ac:dyDescent="0.2">
      <c r="A504" s="1" t="s">
        <v>486</v>
      </c>
      <c r="B504" s="1">
        <v>0</v>
      </c>
      <c r="C504" s="1">
        <v>0</v>
      </c>
      <c r="D504" s="1">
        <v>0</v>
      </c>
      <c r="E504" s="1">
        <v>0</v>
      </c>
      <c r="F504" s="1">
        <v>0</v>
      </c>
      <c r="G504" s="2">
        <v>6.7948238390999995E-5</v>
      </c>
      <c r="H504" s="1">
        <f t="shared" si="12"/>
        <v>1.1324706398499999E-5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P504" s="1">
        <v>0</v>
      </c>
      <c r="Q504" s="1">
        <v>2.1309662175499999E-4</v>
      </c>
      <c r="R504" s="2">
        <v>5.7473434957299999E-5</v>
      </c>
      <c r="S504" s="1">
        <v>0</v>
      </c>
      <c r="T504" s="1">
        <v>0</v>
      </c>
      <c r="U504" s="1">
        <v>0</v>
      </c>
    </row>
    <row r="505" spans="1:21" x14ac:dyDescent="0.2">
      <c r="A505" s="1" t="s">
        <v>516</v>
      </c>
      <c r="B505" s="1">
        <v>0</v>
      </c>
      <c r="C505" s="1">
        <v>0</v>
      </c>
      <c r="D505" s="1">
        <v>0</v>
      </c>
      <c r="E505" s="1">
        <v>0</v>
      </c>
      <c r="F505" s="1">
        <v>0</v>
      </c>
      <c r="G505" s="2">
        <v>6.7948238390999995E-5</v>
      </c>
      <c r="H505" s="1">
        <f t="shared" si="12"/>
        <v>1.1324706398499999E-5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P505" s="1">
        <v>0</v>
      </c>
      <c r="Q505" s="1">
        <v>0</v>
      </c>
      <c r="R505" s="1">
        <v>2.1730432074300001E-4</v>
      </c>
      <c r="S505" s="1">
        <v>0</v>
      </c>
      <c r="T505" s="1">
        <v>0</v>
      </c>
      <c r="U505" s="1">
        <v>0</v>
      </c>
    </row>
    <row r="506" spans="1:21" x14ac:dyDescent="0.2">
      <c r="A506" s="1" t="s">
        <v>549</v>
      </c>
      <c r="B506" s="1">
        <v>0</v>
      </c>
      <c r="C506" s="1">
        <v>0</v>
      </c>
      <c r="D506" s="1">
        <v>0</v>
      </c>
      <c r="E506" s="1">
        <v>0</v>
      </c>
      <c r="F506" s="1">
        <v>0</v>
      </c>
      <c r="G506" s="2">
        <v>6.7948238390999995E-5</v>
      </c>
      <c r="H506" s="1">
        <f t="shared" si="12"/>
        <v>1.1324706398499999E-5</v>
      </c>
      <c r="I506" s="1">
        <v>0</v>
      </c>
      <c r="J506" s="1">
        <v>0</v>
      </c>
      <c r="K506" s="2">
        <v>6.0188152110300003E-5</v>
      </c>
      <c r="L506" s="1">
        <v>0</v>
      </c>
      <c r="M506" s="1">
        <v>0</v>
      </c>
      <c r="N506" s="2">
        <v>9.3833184352600007E-5</v>
      </c>
      <c r="O506" s="2"/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</row>
    <row r="507" spans="1:21" x14ac:dyDescent="0.2">
      <c r="A507" s="1" t="s">
        <v>574</v>
      </c>
      <c r="B507" s="1">
        <v>0</v>
      </c>
      <c r="C507" s="1">
        <v>0</v>
      </c>
      <c r="D507" s="1">
        <v>0</v>
      </c>
      <c r="E507" s="1">
        <v>0</v>
      </c>
      <c r="F507" s="1">
        <v>0</v>
      </c>
      <c r="G507" s="2">
        <v>6.7948238390999995E-5</v>
      </c>
      <c r="H507" s="1">
        <f t="shared" si="12"/>
        <v>1.1324706398499999E-5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P507" s="1">
        <v>0</v>
      </c>
      <c r="Q507" s="1">
        <v>1.11622039967E-4</v>
      </c>
      <c r="R507" s="1">
        <v>0</v>
      </c>
      <c r="S507" s="1">
        <v>0</v>
      </c>
      <c r="T507" s="1">
        <v>0</v>
      </c>
      <c r="U507" s="1">
        <v>0</v>
      </c>
    </row>
    <row r="508" spans="1:21" x14ac:dyDescent="0.2">
      <c r="A508" s="1" t="s">
        <v>604</v>
      </c>
      <c r="B508" s="1">
        <v>0</v>
      </c>
      <c r="C508" s="1">
        <v>0</v>
      </c>
      <c r="D508" s="1">
        <v>0</v>
      </c>
      <c r="E508" s="1">
        <v>0</v>
      </c>
      <c r="F508" s="1">
        <v>0</v>
      </c>
      <c r="G508" s="2">
        <v>6.7948238390999995E-5</v>
      </c>
      <c r="H508" s="1">
        <f t="shared" si="12"/>
        <v>1.1324706398499999E-5</v>
      </c>
      <c r="I508" s="1">
        <v>0</v>
      </c>
      <c r="J508" s="1">
        <v>0</v>
      </c>
      <c r="K508" s="1">
        <v>0</v>
      </c>
      <c r="L508" s="2">
        <v>5.9280720077500002E-5</v>
      </c>
      <c r="M508" s="1">
        <v>0</v>
      </c>
      <c r="N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</row>
    <row r="509" spans="1:21" x14ac:dyDescent="0.2">
      <c r="A509" s="1" t="s">
        <v>539</v>
      </c>
      <c r="B509" s="1">
        <v>0</v>
      </c>
      <c r="C509" s="1">
        <v>0</v>
      </c>
      <c r="D509" s="2">
        <v>6.5650513883300005E-5</v>
      </c>
      <c r="E509" s="1">
        <v>0</v>
      </c>
      <c r="F509" s="1">
        <v>0</v>
      </c>
      <c r="G509" s="1">
        <v>0</v>
      </c>
      <c r="H509" s="1">
        <f t="shared" si="12"/>
        <v>1.0941752313883334E-5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P509" s="1">
        <v>0</v>
      </c>
      <c r="Q509" s="1">
        <v>0</v>
      </c>
      <c r="R509" s="1">
        <v>1.70230840683E-4</v>
      </c>
      <c r="S509" s="1">
        <v>0</v>
      </c>
      <c r="T509" s="1">
        <v>0</v>
      </c>
      <c r="U509" s="1">
        <v>0</v>
      </c>
    </row>
    <row r="510" spans="1:21" x14ac:dyDescent="0.2">
      <c r="A510" s="1" t="s">
        <v>602</v>
      </c>
      <c r="B510" s="1">
        <v>0</v>
      </c>
      <c r="C510" s="1">
        <v>0</v>
      </c>
      <c r="D510" s="1">
        <v>0</v>
      </c>
      <c r="E510" s="1">
        <v>0</v>
      </c>
      <c r="F510" s="1">
        <v>0</v>
      </c>
      <c r="G510" s="2">
        <v>6.4550826471399995E-5</v>
      </c>
      <c r="H510" s="1">
        <f t="shared" si="12"/>
        <v>1.0758471078566666E-5</v>
      </c>
      <c r="I510" s="1">
        <v>0</v>
      </c>
      <c r="J510" s="1">
        <v>0</v>
      </c>
      <c r="K510" s="1">
        <v>0</v>
      </c>
      <c r="L510" s="1">
        <v>0</v>
      </c>
      <c r="M510" s="2">
        <v>6.7163700437799999E-5</v>
      </c>
      <c r="N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</row>
    <row r="511" spans="1:21" x14ac:dyDescent="0.2">
      <c r="A511" s="1" t="s">
        <v>593</v>
      </c>
      <c r="B511" s="1">
        <v>0</v>
      </c>
      <c r="C511" s="1">
        <v>0</v>
      </c>
      <c r="D511" s="1">
        <v>0</v>
      </c>
      <c r="E511" s="1">
        <v>0</v>
      </c>
      <c r="F511" s="1">
        <v>0</v>
      </c>
      <c r="G511" s="2">
        <v>6.42110852795E-5</v>
      </c>
      <c r="H511" s="1">
        <f t="shared" si="12"/>
        <v>1.0701847546583334E-5</v>
      </c>
      <c r="I511" s="2">
        <v>4.4320642117500003E-5</v>
      </c>
      <c r="J511" s="1">
        <v>0</v>
      </c>
      <c r="K511" s="1">
        <v>0</v>
      </c>
      <c r="L511" s="1">
        <v>0</v>
      </c>
      <c r="M511" s="2">
        <v>3.35818502189E-5</v>
      </c>
      <c r="N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</row>
    <row r="512" spans="1:21" x14ac:dyDescent="0.2">
      <c r="A512" s="1" t="s">
        <v>484</v>
      </c>
      <c r="B512" s="2">
        <v>6.211804694E-5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f t="shared" si="12"/>
        <v>1.0353007823333333E-5</v>
      </c>
      <c r="I512" s="1">
        <v>1.19222527296E-4</v>
      </c>
      <c r="J512" s="1">
        <v>0</v>
      </c>
      <c r="K512" s="1">
        <v>0</v>
      </c>
      <c r="L512" s="2">
        <v>5.3891563706799998E-5</v>
      </c>
      <c r="M512" s="2">
        <v>5.67533268699E-5</v>
      </c>
      <c r="N512" s="2">
        <v>4.93858865014E-5</v>
      </c>
      <c r="O512" s="2"/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</row>
    <row r="513" spans="1:21" x14ac:dyDescent="0.2">
      <c r="A513" s="1" t="s">
        <v>547</v>
      </c>
      <c r="B513" s="1">
        <v>0</v>
      </c>
      <c r="C513" s="1">
        <v>0</v>
      </c>
      <c r="D513" s="1">
        <v>0</v>
      </c>
      <c r="E513" s="1">
        <v>0</v>
      </c>
      <c r="F513" s="1">
        <v>0</v>
      </c>
      <c r="G513" s="2">
        <v>5.8095743824299997E-5</v>
      </c>
      <c r="H513" s="1">
        <f t="shared" si="12"/>
        <v>9.6826239707166667E-6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1.65413795014E-4</v>
      </c>
    </row>
    <row r="514" spans="1:21" x14ac:dyDescent="0.2">
      <c r="A514" s="1" t="s">
        <v>587</v>
      </c>
      <c r="B514" s="2">
        <v>5.5940561608899999E-5</v>
      </c>
      <c r="C514" s="1">
        <v>0</v>
      </c>
      <c r="D514" s="1">
        <v>0</v>
      </c>
      <c r="E514" s="1">
        <v>0</v>
      </c>
      <c r="F514" s="1">
        <v>0</v>
      </c>
      <c r="G514" s="1">
        <v>0</v>
      </c>
      <c r="H514" s="1">
        <f t="shared" ref="H514:H577" si="13">AVERAGE(B514:G514)</f>
        <v>9.323426934816666E-6</v>
      </c>
      <c r="I514" s="2">
        <v>4.4320642117500003E-5</v>
      </c>
      <c r="J514" s="1">
        <v>0</v>
      </c>
      <c r="K514" s="2">
        <v>5.57480425284E-5</v>
      </c>
      <c r="L514" s="1">
        <v>0</v>
      </c>
      <c r="M514" s="1">
        <v>0</v>
      </c>
      <c r="N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</row>
    <row r="515" spans="1:21" x14ac:dyDescent="0.2">
      <c r="A515" s="1" t="s">
        <v>584</v>
      </c>
      <c r="B515" s="1">
        <v>0</v>
      </c>
      <c r="C515" s="1">
        <v>0</v>
      </c>
      <c r="D515" s="1">
        <v>0</v>
      </c>
      <c r="E515" s="1">
        <v>0</v>
      </c>
      <c r="F515" s="2">
        <v>5.3266033475599999E-5</v>
      </c>
      <c r="G515" s="1">
        <v>0</v>
      </c>
      <c r="H515" s="1">
        <f t="shared" si="13"/>
        <v>8.8776722459333326E-6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P515" s="1">
        <v>0</v>
      </c>
      <c r="Q515" s="1">
        <v>0</v>
      </c>
      <c r="R515" s="1">
        <v>1.06736379206E-4</v>
      </c>
      <c r="S515" s="1">
        <v>0</v>
      </c>
      <c r="T515" s="1">
        <v>0</v>
      </c>
      <c r="U515" s="1">
        <v>0</v>
      </c>
    </row>
    <row r="516" spans="1:21" x14ac:dyDescent="0.2">
      <c r="A516" s="1" t="s">
        <v>601</v>
      </c>
      <c r="B516" s="1">
        <v>0</v>
      </c>
      <c r="C516" s="1">
        <v>0</v>
      </c>
      <c r="D516" s="2">
        <v>5.1693318018300002E-5</v>
      </c>
      <c r="E516" s="1">
        <v>0</v>
      </c>
      <c r="F516" s="1">
        <v>0</v>
      </c>
      <c r="G516" s="1">
        <v>0</v>
      </c>
      <c r="H516" s="1">
        <f t="shared" si="13"/>
        <v>8.6155530030500004E-6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P516" s="1">
        <v>0</v>
      </c>
      <c r="Q516" s="1">
        <v>0</v>
      </c>
      <c r="R516" s="2">
        <v>8.1010174987499993E-5</v>
      </c>
      <c r="S516" s="1">
        <v>0</v>
      </c>
      <c r="T516" s="1">
        <v>0</v>
      </c>
      <c r="U516" s="1">
        <v>0</v>
      </c>
    </row>
    <row r="517" spans="1:21" x14ac:dyDescent="0.2">
      <c r="A517" s="1" t="s">
        <v>487</v>
      </c>
      <c r="B517" s="2">
        <v>5.0792657166399997E-5</v>
      </c>
      <c r="C517" s="1">
        <v>0</v>
      </c>
      <c r="D517" s="1">
        <v>0</v>
      </c>
      <c r="E517" s="1">
        <v>0</v>
      </c>
      <c r="F517" s="1">
        <v>0</v>
      </c>
      <c r="G517" s="1">
        <v>0</v>
      </c>
      <c r="H517" s="1">
        <f t="shared" si="13"/>
        <v>8.4654428610666655E-6</v>
      </c>
      <c r="I517" s="1">
        <v>0</v>
      </c>
      <c r="J517" s="2">
        <v>9.8706440875700002E-5</v>
      </c>
      <c r="K517" s="1">
        <v>0</v>
      </c>
      <c r="L517" s="1">
        <v>1.4227372818599999E-4</v>
      </c>
      <c r="M517" s="2">
        <v>4.3656405284599999E-5</v>
      </c>
      <c r="N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</row>
    <row r="518" spans="1:21" x14ac:dyDescent="0.2">
      <c r="A518" s="1" t="s">
        <v>442</v>
      </c>
      <c r="B518" s="1">
        <v>0</v>
      </c>
      <c r="C518" s="1">
        <v>0</v>
      </c>
      <c r="D518" s="1">
        <v>0</v>
      </c>
      <c r="E518" s="2">
        <v>4.6036064652999999E-5</v>
      </c>
      <c r="F518" s="1">
        <v>0</v>
      </c>
      <c r="G518" s="1">
        <v>0</v>
      </c>
      <c r="H518" s="1">
        <f t="shared" si="13"/>
        <v>7.672677442166666E-6</v>
      </c>
      <c r="I518" s="1">
        <v>0</v>
      </c>
      <c r="J518" s="1">
        <v>0</v>
      </c>
      <c r="K518" s="1">
        <v>0</v>
      </c>
      <c r="L518" s="1">
        <v>0</v>
      </c>
      <c r="M518" s="2">
        <v>3.35818502189E-5</v>
      </c>
      <c r="N518" s="1">
        <v>0</v>
      </c>
      <c r="P518" s="1">
        <v>0</v>
      </c>
      <c r="Q518" s="1">
        <v>0</v>
      </c>
      <c r="R518" s="1">
        <v>3.6837734977399999E-4</v>
      </c>
      <c r="S518" s="1">
        <v>0</v>
      </c>
      <c r="T518" s="1">
        <v>0</v>
      </c>
      <c r="U518" s="1">
        <v>0</v>
      </c>
    </row>
    <row r="519" spans="1:21" x14ac:dyDescent="0.2">
      <c r="A519" s="1" t="s">
        <v>467</v>
      </c>
      <c r="B519" s="1">
        <v>0</v>
      </c>
      <c r="C519" s="1">
        <v>0</v>
      </c>
      <c r="D519" s="1">
        <v>0</v>
      </c>
      <c r="E519" s="2">
        <v>4.6036064652999999E-5</v>
      </c>
      <c r="F519" s="1">
        <v>0</v>
      </c>
      <c r="G519" s="1">
        <v>0</v>
      </c>
      <c r="H519" s="1">
        <f t="shared" si="13"/>
        <v>7.672677442166666E-6</v>
      </c>
      <c r="I519" s="2">
        <v>6.3378518227999998E-5</v>
      </c>
      <c r="J519" s="2">
        <v>5.6083205042999999E-5</v>
      </c>
      <c r="K519" s="1">
        <v>0</v>
      </c>
      <c r="L519" s="1">
        <v>0</v>
      </c>
      <c r="M519" s="1">
        <v>0</v>
      </c>
      <c r="N519" s="1">
        <v>0</v>
      </c>
      <c r="P519" s="2">
        <v>6.8084132924699995E-5</v>
      </c>
      <c r="Q519" s="1">
        <v>0</v>
      </c>
      <c r="R519" s="1">
        <v>1.54904591361E-4</v>
      </c>
      <c r="S519" s="1">
        <v>0</v>
      </c>
      <c r="T519" s="1">
        <v>0</v>
      </c>
      <c r="U519" s="1">
        <v>0</v>
      </c>
    </row>
    <row r="520" spans="1:21" x14ac:dyDescent="0.2">
      <c r="A520" s="1" t="s">
        <v>590</v>
      </c>
      <c r="B520" s="1">
        <v>0</v>
      </c>
      <c r="C520" s="1">
        <v>0</v>
      </c>
      <c r="D520" s="1">
        <v>0</v>
      </c>
      <c r="E520" s="2">
        <v>4.6036064652999999E-5</v>
      </c>
      <c r="F520" s="1">
        <v>0</v>
      </c>
      <c r="G520" s="1">
        <v>0</v>
      </c>
      <c r="H520" s="1">
        <f t="shared" si="13"/>
        <v>7.672677442166666E-6</v>
      </c>
      <c r="I520" s="2">
        <v>6.1605692543300001E-5</v>
      </c>
      <c r="J520" s="1">
        <v>0</v>
      </c>
      <c r="K520" s="1">
        <v>0</v>
      </c>
      <c r="L520" s="1">
        <v>0</v>
      </c>
      <c r="M520" s="2">
        <v>3.6604216738599999E-5</v>
      </c>
      <c r="N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</row>
    <row r="521" spans="1:21" x14ac:dyDescent="0.2">
      <c r="A521" s="1" t="s">
        <v>540</v>
      </c>
      <c r="B521" s="1">
        <v>0</v>
      </c>
      <c r="C521" s="1">
        <v>0</v>
      </c>
      <c r="D521" s="1">
        <v>0</v>
      </c>
      <c r="E521" s="1">
        <v>0</v>
      </c>
      <c r="F521" s="1">
        <v>0</v>
      </c>
      <c r="G521" s="2">
        <v>4.5185578529999997E-5</v>
      </c>
      <c r="H521" s="1">
        <f t="shared" si="13"/>
        <v>7.5309297549999998E-6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P521" s="1">
        <v>0</v>
      </c>
      <c r="Q521" s="1">
        <v>0</v>
      </c>
      <c r="R521" s="1">
        <v>1.8884128628800001E-4</v>
      </c>
      <c r="S521" s="1">
        <v>0</v>
      </c>
      <c r="T521" s="1">
        <v>0</v>
      </c>
      <c r="U521" s="1">
        <v>0</v>
      </c>
    </row>
    <row r="522" spans="1:21" x14ac:dyDescent="0.2">
      <c r="A522" s="1" t="s">
        <v>521</v>
      </c>
      <c r="B522" s="2">
        <v>4.4958365464800003E-5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f t="shared" si="13"/>
        <v>7.4930609108000008E-6</v>
      </c>
      <c r="I522" s="1">
        <v>0</v>
      </c>
      <c r="J522" s="1">
        <v>0</v>
      </c>
      <c r="K522" s="1">
        <v>0</v>
      </c>
      <c r="L522" s="1">
        <v>0</v>
      </c>
      <c r="M522" s="2">
        <v>4.9701138323999997E-5</v>
      </c>
      <c r="N522" s="1">
        <v>0</v>
      </c>
      <c r="P522" s="1">
        <v>0</v>
      </c>
      <c r="Q522" s="1">
        <v>0</v>
      </c>
      <c r="R522" s="1">
        <v>1.7460976906099999E-4</v>
      </c>
      <c r="S522" s="1">
        <v>0</v>
      </c>
      <c r="T522" s="1">
        <v>0</v>
      </c>
      <c r="U522" s="1">
        <v>0</v>
      </c>
    </row>
    <row r="523" spans="1:21" x14ac:dyDescent="0.2">
      <c r="A523" s="1" t="s">
        <v>396</v>
      </c>
      <c r="B523" s="1">
        <v>0</v>
      </c>
      <c r="C523" s="1">
        <v>0</v>
      </c>
      <c r="D523" s="1">
        <v>0</v>
      </c>
      <c r="E523" s="1">
        <v>0</v>
      </c>
      <c r="F523" s="1">
        <v>0</v>
      </c>
      <c r="G523" s="2">
        <v>4.2127907802400002E-5</v>
      </c>
      <c r="H523" s="1">
        <f t="shared" si="13"/>
        <v>7.0213179670666671E-6</v>
      </c>
      <c r="I523" s="1">
        <v>0</v>
      </c>
      <c r="J523" s="1">
        <v>0</v>
      </c>
      <c r="K523" s="1">
        <v>0</v>
      </c>
      <c r="L523" s="1">
        <v>0</v>
      </c>
      <c r="M523" s="1">
        <v>0</v>
      </c>
      <c r="N523" s="1">
        <v>1.97543546005E-4</v>
      </c>
      <c r="P523" s="1">
        <v>0</v>
      </c>
      <c r="Q523" s="1">
        <v>0</v>
      </c>
      <c r="R523" s="1">
        <v>3.2568279809100002E-4</v>
      </c>
      <c r="S523" s="1">
        <v>0</v>
      </c>
      <c r="T523" s="1">
        <v>0</v>
      </c>
      <c r="U523" s="1">
        <v>0</v>
      </c>
    </row>
    <row r="524" spans="1:21" x14ac:dyDescent="0.2">
      <c r="A524" s="1" t="s">
        <v>492</v>
      </c>
      <c r="B524" s="1">
        <v>0</v>
      </c>
      <c r="C524" s="1">
        <v>0</v>
      </c>
      <c r="D524" s="1">
        <v>0</v>
      </c>
      <c r="E524" s="1">
        <v>0</v>
      </c>
      <c r="F524" s="1">
        <v>0</v>
      </c>
      <c r="G524" s="2">
        <v>4.2127907802400002E-5</v>
      </c>
      <c r="H524" s="1">
        <f t="shared" si="13"/>
        <v>7.0213179670666671E-6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P524" s="1">
        <v>0</v>
      </c>
      <c r="Q524" s="1">
        <v>0</v>
      </c>
      <c r="R524" s="1">
        <v>2.8681980873899998E-4</v>
      </c>
      <c r="S524" s="1">
        <v>0</v>
      </c>
      <c r="T524" s="1">
        <v>0</v>
      </c>
      <c r="U524" s="1">
        <v>0</v>
      </c>
    </row>
    <row r="525" spans="1:21" x14ac:dyDescent="0.2">
      <c r="A525" s="1" t="s">
        <v>494</v>
      </c>
      <c r="B525" s="1">
        <v>0</v>
      </c>
      <c r="C525" s="2">
        <v>4.0930681843799998E-5</v>
      </c>
      <c r="D525" s="1">
        <v>0</v>
      </c>
      <c r="E525" s="1">
        <v>0</v>
      </c>
      <c r="F525" s="1">
        <v>0</v>
      </c>
      <c r="G525" s="1">
        <v>0</v>
      </c>
      <c r="H525" s="1">
        <f t="shared" si="13"/>
        <v>6.8217803072999999E-6</v>
      </c>
      <c r="I525" s="2">
        <v>4.4320642117500003E-5</v>
      </c>
      <c r="J525" s="1">
        <v>1.12166410086E-4</v>
      </c>
      <c r="K525" s="2">
        <v>7.8935281456100006E-5</v>
      </c>
      <c r="L525" s="1">
        <v>0</v>
      </c>
      <c r="M525" s="2">
        <v>4.9365319821799997E-5</v>
      </c>
      <c r="N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</row>
    <row r="526" spans="1:21" x14ac:dyDescent="0.2">
      <c r="A526" s="1" t="s">
        <v>493</v>
      </c>
      <c r="B526" s="1">
        <v>0</v>
      </c>
      <c r="C526" s="1">
        <v>0</v>
      </c>
      <c r="D526" s="1">
        <v>0</v>
      </c>
      <c r="E526" s="1">
        <v>0</v>
      </c>
      <c r="F526" s="1">
        <v>0</v>
      </c>
      <c r="G526" s="2">
        <v>3.94099782668E-5</v>
      </c>
      <c r="H526" s="1">
        <f t="shared" si="13"/>
        <v>6.5683297111333333E-6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P526" s="1">
        <v>0</v>
      </c>
      <c r="Q526" s="2">
        <v>7.80573706062E-5</v>
      </c>
      <c r="R526" s="1">
        <v>2.1018856213000001E-4</v>
      </c>
      <c r="S526" s="1">
        <v>0</v>
      </c>
      <c r="T526" s="1">
        <v>0</v>
      </c>
      <c r="U526" s="1">
        <v>0</v>
      </c>
    </row>
    <row r="527" spans="1:21" x14ac:dyDescent="0.2">
      <c r="A527" s="1" t="s">
        <v>531</v>
      </c>
      <c r="B527" s="1">
        <v>0</v>
      </c>
      <c r="C527" s="1">
        <v>0</v>
      </c>
      <c r="D527" s="1">
        <v>0</v>
      </c>
      <c r="E527" s="1">
        <v>0</v>
      </c>
      <c r="F527" s="1">
        <v>0</v>
      </c>
      <c r="G527" s="2">
        <v>3.7371531115000001E-5</v>
      </c>
      <c r="H527" s="1">
        <f t="shared" si="13"/>
        <v>6.2285885191666668E-6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P527" s="1">
        <v>0</v>
      </c>
      <c r="Q527" s="1">
        <v>0</v>
      </c>
      <c r="R527" s="1">
        <v>2.1018856213000001E-4</v>
      </c>
      <c r="S527" s="1">
        <v>0</v>
      </c>
      <c r="T527" s="1">
        <v>0</v>
      </c>
      <c r="U527" s="1">
        <v>0</v>
      </c>
    </row>
    <row r="528" spans="1:21" x14ac:dyDescent="0.2">
      <c r="A528" s="1" t="s">
        <v>573</v>
      </c>
      <c r="B528" s="1">
        <v>0</v>
      </c>
      <c r="C528" s="1">
        <v>0</v>
      </c>
      <c r="D528" s="1">
        <v>0</v>
      </c>
      <c r="E528" s="1">
        <v>0</v>
      </c>
      <c r="F528" s="1">
        <v>0</v>
      </c>
      <c r="G528" s="2">
        <v>3.7371531115000001E-5</v>
      </c>
      <c r="H528" s="1">
        <f t="shared" si="13"/>
        <v>6.2285885191666668E-6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P528" s="1">
        <v>0</v>
      </c>
      <c r="Q528" s="1">
        <v>0</v>
      </c>
      <c r="R528" s="1">
        <v>1.4340990437E-4</v>
      </c>
      <c r="S528" s="1">
        <v>0</v>
      </c>
      <c r="T528" s="1">
        <v>0</v>
      </c>
      <c r="U528" s="1">
        <v>0</v>
      </c>
    </row>
    <row r="529" spans="1:21" x14ac:dyDescent="0.2">
      <c r="A529" s="1" t="s">
        <v>515</v>
      </c>
      <c r="B529" s="2">
        <v>3.4319362950299997E-5</v>
      </c>
      <c r="C529" s="1">
        <v>0</v>
      </c>
      <c r="D529" s="1">
        <v>0</v>
      </c>
      <c r="E529" s="1">
        <v>0</v>
      </c>
      <c r="F529" s="1">
        <v>0</v>
      </c>
      <c r="G529" s="1">
        <v>0</v>
      </c>
      <c r="H529" s="1">
        <f t="shared" si="13"/>
        <v>5.7198938250499995E-6</v>
      </c>
      <c r="I529" s="2">
        <v>7.04698209668E-5</v>
      </c>
      <c r="J529" s="1">
        <v>0</v>
      </c>
      <c r="K529" s="1">
        <v>0</v>
      </c>
      <c r="L529" s="1">
        <v>0</v>
      </c>
      <c r="M529" s="2">
        <v>3.35818502189E-5</v>
      </c>
      <c r="N529" s="1">
        <v>1.4815765950399999E-4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</row>
    <row r="530" spans="1:21" x14ac:dyDescent="0.2">
      <c r="A530" s="1" t="s">
        <v>524</v>
      </c>
      <c r="B530" s="2">
        <v>3.4319362950299997E-5</v>
      </c>
      <c r="C530" s="1">
        <v>0</v>
      </c>
      <c r="D530" s="1">
        <v>0</v>
      </c>
      <c r="E530" s="1">
        <v>0</v>
      </c>
      <c r="F530" s="1">
        <v>0</v>
      </c>
      <c r="G530" s="1">
        <v>0</v>
      </c>
      <c r="H530" s="1">
        <f t="shared" si="13"/>
        <v>5.7198938250499995E-6</v>
      </c>
      <c r="I530" s="1">
        <v>0</v>
      </c>
      <c r="J530" s="1">
        <v>0</v>
      </c>
      <c r="K530" s="2">
        <v>9.86691018201E-5</v>
      </c>
      <c r="L530" s="2">
        <v>8.2454092471500001E-5</v>
      </c>
      <c r="M530" s="2">
        <v>4.3992223786799999E-5</v>
      </c>
      <c r="N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</row>
    <row r="531" spans="1:21" x14ac:dyDescent="0.2">
      <c r="A531" s="1" t="s">
        <v>534</v>
      </c>
      <c r="B531" s="2">
        <v>3.4319362950299997E-5</v>
      </c>
      <c r="C531" s="1">
        <v>0</v>
      </c>
      <c r="D531" s="1">
        <v>0</v>
      </c>
      <c r="E531" s="1">
        <v>0</v>
      </c>
      <c r="F531" s="1">
        <v>0</v>
      </c>
      <c r="G531" s="1">
        <v>0</v>
      </c>
      <c r="H531" s="1">
        <f t="shared" si="13"/>
        <v>5.7198938250499995E-6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2">
        <v>4.93858865014E-5</v>
      </c>
      <c r="O531" s="2"/>
      <c r="P531" s="1">
        <v>0</v>
      </c>
      <c r="Q531" s="1">
        <v>0</v>
      </c>
      <c r="R531" s="1">
        <v>1.58736153692E-4</v>
      </c>
      <c r="S531" s="1">
        <v>0</v>
      </c>
      <c r="T531" s="1">
        <v>0</v>
      </c>
      <c r="U531" s="1">
        <v>0</v>
      </c>
    </row>
    <row r="532" spans="1:21" x14ac:dyDescent="0.2">
      <c r="A532" s="1" t="s">
        <v>554</v>
      </c>
      <c r="B532" s="2">
        <v>3.4319362950299997E-5</v>
      </c>
      <c r="C532" s="1">
        <v>0</v>
      </c>
      <c r="D532" s="1">
        <v>0</v>
      </c>
      <c r="E532" s="1">
        <v>0</v>
      </c>
      <c r="F532" s="1">
        <v>0</v>
      </c>
      <c r="G532" s="1">
        <v>0</v>
      </c>
      <c r="H532" s="1">
        <f t="shared" si="13"/>
        <v>5.7198938250499995E-6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  <c r="P532" s="1">
        <v>0</v>
      </c>
      <c r="Q532" s="1">
        <v>0</v>
      </c>
      <c r="R532" s="1">
        <v>1.82272893722E-4</v>
      </c>
      <c r="S532" s="1">
        <v>0</v>
      </c>
      <c r="T532" s="1">
        <v>0</v>
      </c>
      <c r="U532" s="1">
        <v>0</v>
      </c>
    </row>
    <row r="533" spans="1:21" x14ac:dyDescent="0.2">
      <c r="A533" s="1" t="s">
        <v>363</v>
      </c>
      <c r="B533" s="1">
        <v>0</v>
      </c>
      <c r="C533" s="1">
        <v>0</v>
      </c>
      <c r="D533" s="1">
        <v>0</v>
      </c>
      <c r="E533" s="1">
        <v>0</v>
      </c>
      <c r="F533" s="1">
        <v>0</v>
      </c>
      <c r="G533" s="2">
        <v>3.3974119195499998E-5</v>
      </c>
      <c r="H533" s="1">
        <f t="shared" si="13"/>
        <v>5.6623531992499996E-6</v>
      </c>
      <c r="I533" s="2">
        <v>7.9777155811400002E-5</v>
      </c>
      <c r="J533" s="1">
        <v>1.75540431785E-4</v>
      </c>
      <c r="K533" s="2">
        <v>4.9334550909999998E-5</v>
      </c>
      <c r="L533" s="1">
        <v>1.4065698127499999E-4</v>
      </c>
      <c r="M533" s="1">
        <v>1.0276046167E-4</v>
      </c>
      <c r="N533" s="2">
        <v>9.7290196407699998E-5</v>
      </c>
      <c r="O533" s="2"/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</row>
    <row r="534" spans="1:21" x14ac:dyDescent="0.2">
      <c r="A534" s="1" t="s">
        <v>477</v>
      </c>
      <c r="B534" s="1">
        <v>0</v>
      </c>
      <c r="C534" s="1">
        <v>0</v>
      </c>
      <c r="D534" s="1">
        <v>0</v>
      </c>
      <c r="E534" s="1">
        <v>0</v>
      </c>
      <c r="F534" s="1">
        <v>0</v>
      </c>
      <c r="G534" s="2">
        <v>3.3974119195499998E-5</v>
      </c>
      <c r="H534" s="1">
        <f t="shared" si="13"/>
        <v>5.6623531992499996E-6</v>
      </c>
      <c r="I534" s="1">
        <v>0</v>
      </c>
      <c r="J534" s="2">
        <v>8.4685639614900005E-5</v>
      </c>
      <c r="K534" s="1">
        <v>1.9733820363999999E-4</v>
      </c>
      <c r="L534" s="1">
        <v>0</v>
      </c>
      <c r="M534" s="1">
        <v>0</v>
      </c>
      <c r="N534" s="2">
        <v>4.93858865014E-5</v>
      </c>
      <c r="O534" s="2"/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</row>
    <row r="535" spans="1:21" x14ac:dyDescent="0.2">
      <c r="A535" s="1" t="s">
        <v>561</v>
      </c>
      <c r="B535" s="1">
        <v>0</v>
      </c>
      <c r="C535" s="1">
        <v>0</v>
      </c>
      <c r="D535" s="1">
        <v>0</v>
      </c>
      <c r="E535" s="1">
        <v>0</v>
      </c>
      <c r="F535" s="1">
        <v>0</v>
      </c>
      <c r="G535" s="2">
        <v>3.3974119195499998E-5</v>
      </c>
      <c r="H535" s="1">
        <f t="shared" si="13"/>
        <v>5.6623531992499996E-6</v>
      </c>
      <c r="I535" s="1">
        <v>0</v>
      </c>
      <c r="J535" s="1">
        <v>1.1721389854E-4</v>
      </c>
      <c r="K535" s="1">
        <v>0</v>
      </c>
      <c r="L535" s="1">
        <v>0</v>
      </c>
      <c r="M535" s="2">
        <v>5.6417508367800003E-5</v>
      </c>
      <c r="N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</row>
    <row r="536" spans="1:21" x14ac:dyDescent="0.2">
      <c r="A536" s="1" t="s">
        <v>586</v>
      </c>
      <c r="B536" s="1">
        <v>0</v>
      </c>
      <c r="C536" s="1">
        <v>0</v>
      </c>
      <c r="D536" s="1">
        <v>0</v>
      </c>
      <c r="E536" s="1">
        <v>0</v>
      </c>
      <c r="F536" s="1">
        <v>0</v>
      </c>
      <c r="G536" s="2">
        <v>3.3974119195499998E-5</v>
      </c>
      <c r="H536" s="1">
        <f t="shared" si="13"/>
        <v>5.6623531992499996E-6</v>
      </c>
      <c r="I536" s="2">
        <v>8.9970903498400005E-5</v>
      </c>
      <c r="J536" s="1">
        <v>0</v>
      </c>
      <c r="K536" s="1">
        <v>0</v>
      </c>
      <c r="L536" s="1">
        <v>0</v>
      </c>
      <c r="M536" s="2">
        <v>3.35818502189E-5</v>
      </c>
      <c r="N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</row>
    <row r="537" spans="1:21" x14ac:dyDescent="0.2">
      <c r="A537" s="1" t="s">
        <v>271</v>
      </c>
      <c r="B537" s="1">
        <v>0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f t="shared" si="13"/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  <c r="P537" s="1">
        <v>1.36168265849E-4</v>
      </c>
      <c r="Q537" s="1">
        <v>1.5611474121200001E-4</v>
      </c>
      <c r="R537" s="1">
        <v>4.26398150779E-4</v>
      </c>
      <c r="S537" s="1">
        <v>1.19375983881E-4</v>
      </c>
      <c r="T537" s="1">
        <v>3.0251194922199998E-4</v>
      </c>
      <c r="U537" s="1">
        <v>0</v>
      </c>
    </row>
    <row r="538" spans="1:21" x14ac:dyDescent="0.2">
      <c r="A538" s="1" t="s">
        <v>332</v>
      </c>
      <c r="B538" s="1">
        <v>0</v>
      </c>
      <c r="C538" s="1">
        <v>0</v>
      </c>
      <c r="D538" s="1">
        <v>0</v>
      </c>
      <c r="E538" s="1">
        <v>0</v>
      </c>
      <c r="F538" s="1">
        <v>0</v>
      </c>
      <c r="G538" s="1">
        <v>0</v>
      </c>
      <c r="H538" s="1">
        <f t="shared" si="13"/>
        <v>0</v>
      </c>
      <c r="I538" s="1">
        <v>0</v>
      </c>
      <c r="J538" s="2">
        <v>5.88873652952E-5</v>
      </c>
      <c r="K538" s="1">
        <v>0</v>
      </c>
      <c r="L538" s="1">
        <v>0</v>
      </c>
      <c r="M538" s="1">
        <v>1.2794684933400001E-4</v>
      </c>
      <c r="N538" s="1">
        <v>0</v>
      </c>
      <c r="P538" s="1">
        <v>0</v>
      </c>
      <c r="Q538" s="1">
        <v>0</v>
      </c>
      <c r="R538" s="1">
        <v>5.9279742913099999E-4</v>
      </c>
      <c r="S538" s="1">
        <v>0</v>
      </c>
      <c r="T538" s="1">
        <v>0</v>
      </c>
      <c r="U538" s="1">
        <v>0</v>
      </c>
    </row>
    <row r="539" spans="1:21" x14ac:dyDescent="0.2">
      <c r="A539" s="1" t="s">
        <v>346</v>
      </c>
      <c r="B539" s="1">
        <v>0</v>
      </c>
      <c r="C539" s="1">
        <v>0</v>
      </c>
      <c r="D539" s="1">
        <v>0</v>
      </c>
      <c r="E539" s="1">
        <v>0</v>
      </c>
      <c r="F539" s="1">
        <v>0</v>
      </c>
      <c r="G539" s="1">
        <v>0</v>
      </c>
      <c r="H539" s="1">
        <f t="shared" si="13"/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P539" s="2">
        <v>8.17009595097E-5</v>
      </c>
      <c r="Q539" s="1">
        <v>0</v>
      </c>
      <c r="R539" s="1">
        <v>4.3679810567599998E-4</v>
      </c>
      <c r="S539" s="1">
        <v>1.2811081196999999E-4</v>
      </c>
      <c r="T539" s="2">
        <v>8.5646240169300002E-5</v>
      </c>
      <c r="U539" s="1">
        <v>0</v>
      </c>
    </row>
    <row r="540" spans="1:21" x14ac:dyDescent="0.2">
      <c r="A540" s="1" t="s">
        <v>357</v>
      </c>
      <c r="B540" s="1">
        <v>0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f t="shared" si="13"/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P540" s="1">
        <v>0</v>
      </c>
      <c r="Q540" s="1">
        <v>0</v>
      </c>
      <c r="R540" s="1">
        <v>3.5578793068800002E-4</v>
      </c>
      <c r="S540" s="1">
        <v>0</v>
      </c>
      <c r="T540" s="1">
        <v>2.2393741695699999E-4</v>
      </c>
      <c r="U540" s="1">
        <v>1.2240620831099999E-4</v>
      </c>
    </row>
    <row r="541" spans="1:21" x14ac:dyDescent="0.2">
      <c r="A541" s="1" t="s">
        <v>365</v>
      </c>
      <c r="B541" s="1">
        <v>0</v>
      </c>
      <c r="C541" s="1">
        <v>0</v>
      </c>
      <c r="D541" s="1">
        <v>0</v>
      </c>
      <c r="E541" s="1">
        <v>0</v>
      </c>
      <c r="F541" s="1">
        <v>0</v>
      </c>
      <c r="G541" s="1">
        <v>0</v>
      </c>
      <c r="H541" s="1">
        <f t="shared" si="13"/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P541" s="1">
        <v>0</v>
      </c>
      <c r="Q541" s="1">
        <v>0</v>
      </c>
      <c r="R541" s="1">
        <v>3.87535161426E-4</v>
      </c>
      <c r="S541" s="1">
        <v>2.8339664466099998E-4</v>
      </c>
      <c r="T541" s="1">
        <v>0</v>
      </c>
      <c r="U541" s="1">
        <v>0</v>
      </c>
    </row>
    <row r="542" spans="1:21" x14ac:dyDescent="0.2">
      <c r="A542" s="1" t="s">
        <v>462</v>
      </c>
      <c r="B542" s="1">
        <v>0</v>
      </c>
      <c r="C542" s="1">
        <v>0</v>
      </c>
      <c r="D542" s="1">
        <v>0</v>
      </c>
      <c r="E542" s="1">
        <v>0</v>
      </c>
      <c r="F542" s="1">
        <v>0</v>
      </c>
      <c r="G542" s="1">
        <v>0</v>
      </c>
      <c r="H542" s="1">
        <f t="shared" si="13"/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P542" s="1">
        <v>0</v>
      </c>
      <c r="Q542" s="1">
        <v>0</v>
      </c>
      <c r="R542" s="1">
        <v>1.1604160200900001E-4</v>
      </c>
      <c r="S542" s="2">
        <v>9.7053645431999995E-5</v>
      </c>
      <c r="T542" s="1">
        <v>1.10790090494E-4</v>
      </c>
      <c r="U542" s="2">
        <v>8.2706897507100002E-5</v>
      </c>
    </row>
    <row r="543" spans="1:21" x14ac:dyDescent="0.2">
      <c r="A543" s="1" t="s">
        <v>474</v>
      </c>
      <c r="B543" s="1">
        <v>0</v>
      </c>
      <c r="C543" s="1">
        <v>0</v>
      </c>
      <c r="D543" s="1">
        <v>0</v>
      </c>
      <c r="E543" s="1">
        <v>0</v>
      </c>
      <c r="F543" s="1">
        <v>0</v>
      </c>
      <c r="G543" s="1">
        <v>0</v>
      </c>
      <c r="H543" s="1">
        <f t="shared" si="13"/>
        <v>0</v>
      </c>
      <c r="I543" s="1">
        <v>0</v>
      </c>
      <c r="J543" s="1">
        <v>0</v>
      </c>
      <c r="K543" s="1">
        <v>0</v>
      </c>
      <c r="L543" s="1">
        <v>1.250284278E-4</v>
      </c>
      <c r="M543" s="2">
        <v>3.42534872233E-5</v>
      </c>
      <c r="N543" s="1">
        <v>0</v>
      </c>
      <c r="P543" s="2">
        <v>6.8084132924699995E-5</v>
      </c>
      <c r="Q543" s="1">
        <v>0</v>
      </c>
      <c r="R543" s="2">
        <v>5.6378702862899997E-5</v>
      </c>
      <c r="S543" s="1">
        <v>0</v>
      </c>
      <c r="T543" s="2">
        <v>9.5860929363899999E-5</v>
      </c>
      <c r="U543" s="1">
        <v>0</v>
      </c>
    </row>
    <row r="544" spans="1:21" x14ac:dyDescent="0.2">
      <c r="A544" s="1" t="s">
        <v>504</v>
      </c>
      <c r="B544" s="1">
        <v>0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f t="shared" si="13"/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  <c r="P544" s="1">
        <v>0</v>
      </c>
      <c r="Q544" s="1">
        <v>0</v>
      </c>
      <c r="R544" s="1">
        <v>1.4997829693600001E-4</v>
      </c>
      <c r="S544" s="1">
        <v>0</v>
      </c>
      <c r="T544" s="1">
        <v>1.5714906453099999E-4</v>
      </c>
      <c r="U544" s="1">
        <v>0</v>
      </c>
    </row>
    <row r="545" spans="1:21" x14ac:dyDescent="0.2">
      <c r="A545" s="1" t="s">
        <v>513</v>
      </c>
      <c r="B545" s="1">
        <v>0</v>
      </c>
      <c r="C545" s="1">
        <v>0</v>
      </c>
      <c r="D545" s="1">
        <v>0</v>
      </c>
      <c r="E545" s="1">
        <v>0</v>
      </c>
      <c r="F545" s="1">
        <v>0</v>
      </c>
      <c r="G545" s="1">
        <v>0</v>
      </c>
      <c r="H545" s="1">
        <f t="shared" si="13"/>
        <v>0</v>
      </c>
      <c r="I545" s="1">
        <v>0</v>
      </c>
      <c r="J545" s="1">
        <v>1.1160557803600001E-4</v>
      </c>
      <c r="K545" s="2">
        <v>4.9334550909999998E-5</v>
      </c>
      <c r="L545" s="1">
        <v>0</v>
      </c>
      <c r="M545" s="1">
        <v>0</v>
      </c>
      <c r="N545" s="1">
        <v>0</v>
      </c>
      <c r="P545" s="1">
        <v>0</v>
      </c>
      <c r="Q545" s="1">
        <v>0</v>
      </c>
      <c r="R545" s="1">
        <v>1.25894190859E-4</v>
      </c>
      <c r="S545" s="1">
        <v>0</v>
      </c>
      <c r="T545" s="1">
        <v>0</v>
      </c>
      <c r="U545" s="1">
        <v>0</v>
      </c>
    </row>
    <row r="546" spans="1:21" x14ac:dyDescent="0.2">
      <c r="A546" s="1" t="s">
        <v>519</v>
      </c>
      <c r="B546" s="1">
        <v>0</v>
      </c>
      <c r="C546" s="1">
        <v>0</v>
      </c>
      <c r="D546" s="1">
        <v>0</v>
      </c>
      <c r="E546" s="1">
        <v>0</v>
      </c>
      <c r="F546" s="1">
        <v>0</v>
      </c>
      <c r="G546" s="1">
        <v>0</v>
      </c>
      <c r="H546" s="1">
        <f t="shared" si="13"/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P546" s="1">
        <v>0</v>
      </c>
      <c r="Q546" s="1">
        <v>0</v>
      </c>
      <c r="R546" s="1">
        <v>1.7734659929700001E-4</v>
      </c>
      <c r="S546" s="2">
        <v>9.7053645431999995E-5</v>
      </c>
      <c r="T546" s="1">
        <v>0</v>
      </c>
      <c r="U546" s="1">
        <v>0</v>
      </c>
    </row>
    <row r="547" spans="1:21" x14ac:dyDescent="0.2">
      <c r="A547" s="1" t="s">
        <v>520</v>
      </c>
      <c r="B547" s="1">
        <v>0</v>
      </c>
      <c r="C547" s="1">
        <v>0</v>
      </c>
      <c r="D547" s="1">
        <v>0</v>
      </c>
      <c r="E547" s="1">
        <v>0</v>
      </c>
      <c r="F547" s="1">
        <v>0</v>
      </c>
      <c r="G547" s="1">
        <v>0</v>
      </c>
      <c r="H547" s="1">
        <f t="shared" si="13"/>
        <v>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  <c r="N547" s="1">
        <v>0</v>
      </c>
      <c r="P547" s="1">
        <v>2.7029400771099999E-4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</row>
    <row r="548" spans="1:21" x14ac:dyDescent="0.2">
      <c r="A548" s="1" t="s">
        <v>533</v>
      </c>
      <c r="B548" s="1">
        <v>0</v>
      </c>
      <c r="C548" s="1">
        <v>0</v>
      </c>
      <c r="D548" s="1">
        <v>0</v>
      </c>
      <c r="E548" s="1">
        <v>0</v>
      </c>
      <c r="F548" s="1">
        <v>0</v>
      </c>
      <c r="G548" s="1">
        <v>0</v>
      </c>
      <c r="H548" s="1">
        <f t="shared" si="13"/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P548" s="1">
        <v>0</v>
      </c>
      <c r="Q548" s="1">
        <v>0</v>
      </c>
      <c r="R548" s="2">
        <v>8.1010174987499993E-5</v>
      </c>
      <c r="S548" s="1">
        <v>0</v>
      </c>
      <c r="T548" s="1">
        <v>0</v>
      </c>
      <c r="U548" s="1">
        <v>1.65413795014E-4</v>
      </c>
    </row>
    <row r="549" spans="1:21" x14ac:dyDescent="0.2">
      <c r="A549" s="1" t="s">
        <v>546</v>
      </c>
      <c r="B549" s="1">
        <v>0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f t="shared" si="13"/>
        <v>0</v>
      </c>
      <c r="I549" s="2">
        <v>4.4320642117500003E-5</v>
      </c>
      <c r="J549" s="1">
        <v>0</v>
      </c>
      <c r="K549" s="1">
        <v>0</v>
      </c>
      <c r="L549" s="1">
        <v>1.07783127414E-4</v>
      </c>
      <c r="M549" s="1">
        <v>0</v>
      </c>
      <c r="N549" s="1">
        <v>0</v>
      </c>
      <c r="P549" s="1">
        <v>0</v>
      </c>
      <c r="Q549" s="1">
        <v>0</v>
      </c>
      <c r="R549" s="2">
        <v>7.1704952184800005E-5</v>
      </c>
      <c r="S549" s="1">
        <v>0</v>
      </c>
      <c r="T549" s="1">
        <v>0</v>
      </c>
      <c r="U549" s="1">
        <v>0</v>
      </c>
    </row>
    <row r="550" spans="1:21" x14ac:dyDescent="0.2">
      <c r="A550" s="1" t="s">
        <v>551</v>
      </c>
      <c r="B550" s="1">
        <v>0</v>
      </c>
      <c r="C550" s="1">
        <v>0</v>
      </c>
      <c r="D550" s="1">
        <v>0</v>
      </c>
      <c r="E550" s="1">
        <v>0</v>
      </c>
      <c r="F550" s="1">
        <v>0</v>
      </c>
      <c r="G550" s="1">
        <v>0</v>
      </c>
      <c r="H550" s="1">
        <f t="shared" si="13"/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P550" s="1">
        <v>0</v>
      </c>
      <c r="Q550" s="1">
        <v>0</v>
      </c>
      <c r="R550" s="1">
        <v>1.4231517227499999E-4</v>
      </c>
      <c r="S550" s="1">
        <v>0</v>
      </c>
      <c r="T550" s="2">
        <v>7.8574532265499996E-5</v>
      </c>
      <c r="U550" s="1">
        <v>0</v>
      </c>
    </row>
    <row r="551" spans="1:21" x14ac:dyDescent="0.2">
      <c r="A551" s="1" t="s">
        <v>553</v>
      </c>
      <c r="B551" s="1">
        <v>0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f t="shared" si="13"/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P551" s="1">
        <v>0</v>
      </c>
      <c r="Q551" s="1">
        <v>0</v>
      </c>
      <c r="R551" s="1">
        <v>1.1604160200900001E-4</v>
      </c>
      <c r="S551" s="1">
        <v>0</v>
      </c>
      <c r="T551" s="1">
        <v>1.01361146622E-4</v>
      </c>
      <c r="U551" s="1">
        <v>0</v>
      </c>
    </row>
    <row r="552" spans="1:21" x14ac:dyDescent="0.2">
      <c r="A552" s="1" t="s">
        <v>557</v>
      </c>
      <c r="B552" s="1">
        <v>0</v>
      </c>
      <c r="C552" s="1">
        <v>0</v>
      </c>
      <c r="D552" s="1">
        <v>0</v>
      </c>
      <c r="E552" s="1">
        <v>0</v>
      </c>
      <c r="F552" s="1">
        <v>0</v>
      </c>
      <c r="G552" s="1">
        <v>0</v>
      </c>
      <c r="H552" s="1">
        <f t="shared" si="13"/>
        <v>0</v>
      </c>
      <c r="I552" s="1">
        <v>1.62656756571E-4</v>
      </c>
      <c r="J552" s="1">
        <v>0</v>
      </c>
      <c r="K552" s="2">
        <v>4.9334550909999998E-5</v>
      </c>
      <c r="L552" s="1">
        <v>0</v>
      </c>
      <c r="M552" s="1">
        <v>0</v>
      </c>
      <c r="N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</row>
    <row r="553" spans="1:21" x14ac:dyDescent="0.2">
      <c r="A553" s="1" t="s">
        <v>558</v>
      </c>
      <c r="B553" s="1">
        <v>0</v>
      </c>
      <c r="C553" s="1">
        <v>0</v>
      </c>
      <c r="D553" s="1">
        <v>0</v>
      </c>
      <c r="E553" s="1">
        <v>0</v>
      </c>
      <c r="F553" s="1">
        <v>0</v>
      </c>
      <c r="G553" s="1">
        <v>0</v>
      </c>
      <c r="H553" s="1">
        <f t="shared" si="13"/>
        <v>0</v>
      </c>
      <c r="I553" s="1">
        <v>1.20552146559E-4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P553" s="1">
        <v>0</v>
      </c>
      <c r="Q553" s="1">
        <v>0</v>
      </c>
      <c r="R553" s="2">
        <v>9.0315397790100005E-5</v>
      </c>
      <c r="S553" s="1">
        <v>0</v>
      </c>
      <c r="T553" s="1">
        <v>0</v>
      </c>
      <c r="U553" s="1">
        <v>0</v>
      </c>
    </row>
    <row r="554" spans="1:21" x14ac:dyDescent="0.2">
      <c r="A554" s="1" t="s">
        <v>566</v>
      </c>
      <c r="B554" s="1">
        <v>0</v>
      </c>
      <c r="C554" s="1">
        <v>0</v>
      </c>
      <c r="D554" s="1">
        <v>0</v>
      </c>
      <c r="E554" s="1">
        <v>0</v>
      </c>
      <c r="F554" s="1">
        <v>0</v>
      </c>
      <c r="G554" s="1">
        <v>0</v>
      </c>
      <c r="H554" s="1">
        <f t="shared" si="13"/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P554" s="1">
        <v>0</v>
      </c>
      <c r="Q554" s="1">
        <v>0</v>
      </c>
      <c r="R554" s="2">
        <v>9.4146960120599998E-5</v>
      </c>
      <c r="S554" s="2">
        <v>9.7053645431999995E-5</v>
      </c>
      <c r="T554" s="1">
        <v>0</v>
      </c>
      <c r="U554" s="1">
        <v>0</v>
      </c>
    </row>
    <row r="555" spans="1:21" x14ac:dyDescent="0.2">
      <c r="A555" s="1" t="s">
        <v>569</v>
      </c>
      <c r="B555" s="1">
        <v>0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f t="shared" si="13"/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P555" s="1">
        <v>0</v>
      </c>
      <c r="Q555" s="1">
        <v>0</v>
      </c>
      <c r="R555" s="1">
        <v>1.85009723958E-4</v>
      </c>
      <c r="S555" s="1">
        <v>0</v>
      </c>
      <c r="T555" s="1">
        <v>0</v>
      </c>
      <c r="U555" s="1">
        <v>0</v>
      </c>
    </row>
    <row r="556" spans="1:21" x14ac:dyDescent="0.2">
      <c r="A556" s="1" t="s">
        <v>576</v>
      </c>
      <c r="B556" s="1">
        <v>0</v>
      </c>
      <c r="C556" s="1">
        <v>0</v>
      </c>
      <c r="D556" s="1">
        <v>0</v>
      </c>
      <c r="E556" s="1">
        <v>0</v>
      </c>
      <c r="F556" s="1">
        <v>0</v>
      </c>
      <c r="G556" s="1">
        <v>0</v>
      </c>
      <c r="H556" s="1">
        <f t="shared" si="13"/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P556" s="1">
        <v>0</v>
      </c>
      <c r="Q556" s="1">
        <v>0</v>
      </c>
      <c r="R556" s="2">
        <v>9.4146960120599998E-5</v>
      </c>
      <c r="S556" s="1">
        <v>0</v>
      </c>
      <c r="T556" s="1">
        <v>0</v>
      </c>
      <c r="U556" s="2">
        <v>8.2706897507100002E-5</v>
      </c>
    </row>
    <row r="557" spans="1:21" x14ac:dyDescent="0.2">
      <c r="A557" s="1" t="s">
        <v>580</v>
      </c>
      <c r="B557" s="1">
        <v>0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f t="shared" si="13"/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  <c r="P557" s="1">
        <v>0</v>
      </c>
      <c r="Q557" s="1">
        <v>0</v>
      </c>
      <c r="R557" s="1">
        <v>1.6639927835300001E-4</v>
      </c>
      <c r="S557" s="1">
        <v>0</v>
      </c>
      <c r="T557" s="1">
        <v>0</v>
      </c>
      <c r="U557" s="1">
        <v>0</v>
      </c>
    </row>
    <row r="558" spans="1:21" x14ac:dyDescent="0.2">
      <c r="A558" s="1" t="s">
        <v>581</v>
      </c>
      <c r="B558" s="1">
        <v>0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f t="shared" si="13"/>
        <v>0</v>
      </c>
      <c r="I558" s="1">
        <v>0</v>
      </c>
      <c r="J558" s="1">
        <v>1.6600628692699999E-4</v>
      </c>
      <c r="K558" s="1">
        <v>0</v>
      </c>
      <c r="L558" s="1">
        <v>0</v>
      </c>
      <c r="M558" s="1">
        <v>0</v>
      </c>
      <c r="N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</row>
    <row r="559" spans="1:21" x14ac:dyDescent="0.2">
      <c r="A559" s="1" t="s">
        <v>582</v>
      </c>
      <c r="B559" s="1">
        <v>0</v>
      </c>
      <c r="C559" s="1">
        <v>0</v>
      </c>
      <c r="D559" s="1">
        <v>0</v>
      </c>
      <c r="E559" s="1">
        <v>0</v>
      </c>
      <c r="F559" s="1">
        <v>0</v>
      </c>
      <c r="G559" s="1">
        <v>0</v>
      </c>
      <c r="H559" s="1">
        <f t="shared" si="13"/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P559" s="1">
        <v>0</v>
      </c>
      <c r="Q559" s="1">
        <v>0</v>
      </c>
      <c r="R559" s="1">
        <v>1.6475718021100001E-4</v>
      </c>
      <c r="S559" s="1">
        <v>0</v>
      </c>
      <c r="T559" s="1">
        <v>0</v>
      </c>
      <c r="U559" s="1">
        <v>0</v>
      </c>
    </row>
    <row r="560" spans="1:21" x14ac:dyDescent="0.2">
      <c r="A560" s="1" t="s">
        <v>583</v>
      </c>
      <c r="B560" s="1">
        <v>0</v>
      </c>
      <c r="C560" s="1">
        <v>0</v>
      </c>
      <c r="D560" s="1">
        <v>0</v>
      </c>
      <c r="E560" s="1">
        <v>0</v>
      </c>
      <c r="F560" s="1">
        <v>0</v>
      </c>
      <c r="G560" s="1">
        <v>0</v>
      </c>
      <c r="H560" s="1">
        <f t="shared" si="13"/>
        <v>0</v>
      </c>
      <c r="I560" s="1">
        <v>0</v>
      </c>
      <c r="J560" s="2">
        <v>5.6083205042999999E-5</v>
      </c>
      <c r="K560" s="1">
        <v>0</v>
      </c>
      <c r="L560" s="1">
        <v>0</v>
      </c>
      <c r="M560" s="1">
        <v>0</v>
      </c>
      <c r="N560" s="1">
        <v>0</v>
      </c>
      <c r="P560" s="1">
        <v>0</v>
      </c>
      <c r="Q560" s="1">
        <v>0</v>
      </c>
      <c r="R560" s="1">
        <v>1.0837847734800001E-4</v>
      </c>
      <c r="S560" s="1">
        <v>0</v>
      </c>
      <c r="T560" s="1">
        <v>0</v>
      </c>
      <c r="U560" s="1">
        <v>0</v>
      </c>
    </row>
    <row r="561" spans="1:21" x14ac:dyDescent="0.2">
      <c r="A561" s="1" t="s">
        <v>589</v>
      </c>
      <c r="B561" s="1">
        <v>0</v>
      </c>
      <c r="C561" s="1">
        <v>0</v>
      </c>
      <c r="D561" s="1">
        <v>0</v>
      </c>
      <c r="E561" s="1">
        <v>0</v>
      </c>
      <c r="F561" s="1">
        <v>0</v>
      </c>
      <c r="G561" s="1">
        <v>0</v>
      </c>
      <c r="H561" s="1">
        <f t="shared" si="13"/>
        <v>0</v>
      </c>
      <c r="I561" s="2">
        <v>4.4320642117500003E-5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  <c r="P561" s="1">
        <v>0</v>
      </c>
      <c r="Q561" s="1">
        <v>0</v>
      </c>
      <c r="R561" s="1">
        <v>1.0618901315899999E-4</v>
      </c>
      <c r="S561" s="1">
        <v>0</v>
      </c>
      <c r="T561" s="1">
        <v>0</v>
      </c>
      <c r="U561" s="1">
        <v>0</v>
      </c>
    </row>
    <row r="562" spans="1:21" x14ac:dyDescent="0.2">
      <c r="A562" s="1" t="s">
        <v>592</v>
      </c>
      <c r="B562" s="1">
        <v>0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f t="shared" si="13"/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  <c r="P562" s="1">
        <v>0</v>
      </c>
      <c r="Q562" s="2">
        <v>7.80573706062E-5</v>
      </c>
      <c r="R562" s="2">
        <v>6.5683925665499995E-5</v>
      </c>
      <c r="S562" s="1">
        <v>0</v>
      </c>
      <c r="T562" s="1">
        <v>0</v>
      </c>
      <c r="U562" s="1">
        <v>0</v>
      </c>
    </row>
    <row r="563" spans="1:21" x14ac:dyDescent="0.2">
      <c r="A563" s="1" t="s">
        <v>594</v>
      </c>
      <c r="B563" s="1">
        <v>0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f t="shared" si="13"/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1.4142879473700001E-4</v>
      </c>
    </row>
    <row r="564" spans="1:21" x14ac:dyDescent="0.2">
      <c r="A564" s="1" t="s">
        <v>596</v>
      </c>
      <c r="B564" s="1">
        <v>0</v>
      </c>
      <c r="C564" s="1">
        <v>0</v>
      </c>
      <c r="D564" s="1">
        <v>0</v>
      </c>
      <c r="E564" s="1">
        <v>0</v>
      </c>
      <c r="F564" s="1">
        <v>0</v>
      </c>
      <c r="G564" s="1">
        <v>0</v>
      </c>
      <c r="H564" s="1">
        <f t="shared" si="13"/>
        <v>0</v>
      </c>
      <c r="I564" s="1">
        <v>0</v>
      </c>
      <c r="J564" s="1">
        <v>0</v>
      </c>
      <c r="K564" s="1">
        <v>0</v>
      </c>
      <c r="L564" s="1">
        <v>0</v>
      </c>
      <c r="M564" s="2">
        <v>3.9962401760499999E-5</v>
      </c>
      <c r="N564" s="1">
        <v>0</v>
      </c>
      <c r="P564" s="1">
        <v>0</v>
      </c>
      <c r="Q564" s="1">
        <v>0</v>
      </c>
      <c r="R564" s="1">
        <v>1.0016798664E-4</v>
      </c>
      <c r="S564" s="1">
        <v>0</v>
      </c>
      <c r="T564" s="1">
        <v>0</v>
      </c>
      <c r="U564" s="1">
        <v>0</v>
      </c>
    </row>
    <row r="565" spans="1:21" x14ac:dyDescent="0.2">
      <c r="A565" s="1" t="s">
        <v>603</v>
      </c>
      <c r="B565" s="1">
        <v>0</v>
      </c>
      <c r="C565" s="1">
        <v>0</v>
      </c>
      <c r="D565" s="1">
        <v>0</v>
      </c>
      <c r="E565" s="1">
        <v>0</v>
      </c>
      <c r="F565" s="1">
        <v>0</v>
      </c>
      <c r="G565" s="1">
        <v>0</v>
      </c>
      <c r="H565" s="1">
        <f t="shared" si="13"/>
        <v>0</v>
      </c>
      <c r="I565" s="1">
        <v>1.30302687825E-4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</row>
    <row r="566" spans="1:21" x14ac:dyDescent="0.2">
      <c r="A566" s="1" t="s">
        <v>611</v>
      </c>
      <c r="B566" s="1">
        <v>0</v>
      </c>
      <c r="C566" s="1">
        <v>0</v>
      </c>
      <c r="D566" s="1">
        <v>0</v>
      </c>
      <c r="E566" s="2">
        <v>4.7417146592600001E-5</v>
      </c>
      <c r="F566" s="1">
        <v>0</v>
      </c>
      <c r="G566" s="2">
        <v>6.7948238390999995E-5</v>
      </c>
      <c r="H566" s="2"/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</row>
    <row r="567" spans="1:21" x14ac:dyDescent="0.2">
      <c r="A567" s="1" t="s">
        <v>612</v>
      </c>
      <c r="B567" s="2">
        <v>3.4319362950299997E-5</v>
      </c>
      <c r="C567" s="1">
        <v>0</v>
      </c>
      <c r="D567" s="1">
        <v>0</v>
      </c>
      <c r="E567" s="1">
        <v>0</v>
      </c>
      <c r="F567" s="1">
        <v>0</v>
      </c>
      <c r="G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  <c r="P567" s="1">
        <v>0</v>
      </c>
      <c r="Q567" s="1">
        <v>0</v>
      </c>
      <c r="R567" s="2">
        <v>8.0462808940199999E-5</v>
      </c>
      <c r="S567" s="1">
        <v>0</v>
      </c>
      <c r="T567" s="1">
        <v>0</v>
      </c>
      <c r="U567" s="1">
        <v>0</v>
      </c>
    </row>
    <row r="568" spans="1:21" x14ac:dyDescent="0.2">
      <c r="A568" s="1" t="s">
        <v>613</v>
      </c>
      <c r="B568" s="1">
        <v>0</v>
      </c>
      <c r="C568" s="1">
        <v>0</v>
      </c>
      <c r="D568" s="1">
        <v>0</v>
      </c>
      <c r="E568" s="1">
        <v>0</v>
      </c>
      <c r="F568" s="1">
        <v>0</v>
      </c>
      <c r="G568" s="1">
        <v>0</v>
      </c>
      <c r="I568" s="1">
        <v>0</v>
      </c>
      <c r="J568" s="1">
        <v>0</v>
      </c>
      <c r="K568" s="1">
        <v>0</v>
      </c>
      <c r="L568" s="1">
        <v>0</v>
      </c>
      <c r="M568" s="2">
        <v>3.35818502189E-5</v>
      </c>
      <c r="N568" s="1">
        <v>0</v>
      </c>
      <c r="P568" s="1">
        <v>0</v>
      </c>
      <c r="Q568" s="1">
        <v>0</v>
      </c>
      <c r="R568" s="2">
        <v>8.0462808940199999E-5</v>
      </c>
      <c r="S568" s="1">
        <v>0</v>
      </c>
      <c r="T568" s="1">
        <v>0</v>
      </c>
      <c r="U568" s="1">
        <v>0</v>
      </c>
    </row>
    <row r="569" spans="1:21" x14ac:dyDescent="0.2">
      <c r="A569" s="1" t="s">
        <v>614</v>
      </c>
      <c r="B569" s="1">
        <v>0</v>
      </c>
      <c r="C569" s="1">
        <v>0</v>
      </c>
      <c r="D569" s="1">
        <v>0</v>
      </c>
      <c r="E569" s="1">
        <v>0</v>
      </c>
      <c r="F569" s="1">
        <v>0</v>
      </c>
      <c r="G569" s="1">
        <v>0</v>
      </c>
      <c r="I569" s="1">
        <v>0</v>
      </c>
      <c r="J569" s="1">
        <v>0</v>
      </c>
      <c r="K569" s="1">
        <v>0</v>
      </c>
      <c r="L569" s="1">
        <v>1.13711199421E-4</v>
      </c>
      <c r="M569" s="1">
        <v>0</v>
      </c>
      <c r="N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</row>
    <row r="570" spans="1:21" x14ac:dyDescent="0.2">
      <c r="A570" s="1" t="s">
        <v>615</v>
      </c>
      <c r="B570" s="2">
        <v>6.6579564123500003E-5</v>
      </c>
      <c r="C570" s="1">
        <v>0</v>
      </c>
      <c r="D570" s="1">
        <v>0</v>
      </c>
      <c r="E570" s="2">
        <v>4.6036064652999999E-5</v>
      </c>
      <c r="F570" s="1">
        <v>0</v>
      </c>
      <c r="G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  <c r="N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</row>
    <row r="571" spans="1:21" x14ac:dyDescent="0.2">
      <c r="A571" s="1" t="s">
        <v>616</v>
      </c>
      <c r="B571" s="1">
        <v>0</v>
      </c>
      <c r="C571" s="1">
        <v>0</v>
      </c>
      <c r="D571" s="1">
        <v>0</v>
      </c>
      <c r="E571" s="1">
        <v>0</v>
      </c>
      <c r="F571" s="1">
        <v>0</v>
      </c>
      <c r="G571" s="1">
        <v>1.11774852153E-4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</row>
    <row r="572" spans="1:21" x14ac:dyDescent="0.2">
      <c r="A572" s="1" t="s">
        <v>617</v>
      </c>
      <c r="B572" s="1">
        <v>1.0913557418200001E-4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</row>
    <row r="573" spans="1:21" x14ac:dyDescent="0.2">
      <c r="A573" s="1" t="s">
        <v>618</v>
      </c>
      <c r="B573" s="1">
        <v>0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P573" s="1">
        <v>0</v>
      </c>
      <c r="Q573" s="1">
        <v>0</v>
      </c>
      <c r="R573" s="1">
        <v>1.07831111301E-4</v>
      </c>
      <c r="S573" s="1">
        <v>0</v>
      </c>
      <c r="T573" s="1">
        <v>0</v>
      </c>
      <c r="U573" s="1">
        <v>0</v>
      </c>
    </row>
    <row r="574" spans="1:21" x14ac:dyDescent="0.2">
      <c r="A574" s="1" t="s">
        <v>619</v>
      </c>
      <c r="B574" s="1">
        <v>0</v>
      </c>
      <c r="C574" s="1">
        <v>0</v>
      </c>
      <c r="D574" s="1">
        <v>0</v>
      </c>
      <c r="E574" s="1">
        <v>0</v>
      </c>
      <c r="F574" s="1">
        <v>0</v>
      </c>
      <c r="G574" s="2">
        <v>7.3044356270300005E-5</v>
      </c>
      <c r="H574" s="2"/>
      <c r="I574" s="1">
        <v>0</v>
      </c>
      <c r="J574" s="1">
        <v>0</v>
      </c>
      <c r="K574" s="1">
        <v>0</v>
      </c>
      <c r="L574" s="1">
        <v>0</v>
      </c>
      <c r="M574" s="2">
        <v>3.35818502189E-5</v>
      </c>
      <c r="N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</row>
    <row r="575" spans="1:21" x14ac:dyDescent="0.2">
      <c r="A575" s="1" t="s">
        <v>620</v>
      </c>
      <c r="B575" s="1">
        <v>0</v>
      </c>
      <c r="C575" s="1">
        <v>0</v>
      </c>
      <c r="D575" s="1">
        <v>0</v>
      </c>
      <c r="E575" s="1">
        <v>0</v>
      </c>
      <c r="F575" s="1">
        <v>0</v>
      </c>
      <c r="G575" s="1">
        <v>1.0599925189E-4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</row>
    <row r="576" spans="1:21" x14ac:dyDescent="0.2">
      <c r="A576" s="1" t="s">
        <v>621</v>
      </c>
      <c r="B576" s="1">
        <v>0</v>
      </c>
      <c r="C576" s="1">
        <v>0</v>
      </c>
      <c r="D576" s="1">
        <v>0</v>
      </c>
      <c r="E576" s="1">
        <v>1.04501866762E-4</v>
      </c>
      <c r="F576" s="1">
        <v>0</v>
      </c>
      <c r="G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</row>
    <row r="577" spans="1:21" x14ac:dyDescent="0.2">
      <c r="A577" s="1" t="s">
        <v>622</v>
      </c>
      <c r="B577" s="1">
        <v>0</v>
      </c>
      <c r="C577" s="1">
        <v>0</v>
      </c>
      <c r="D577" s="1">
        <v>1.02352769676E-4</v>
      </c>
      <c r="E577" s="1">
        <v>0</v>
      </c>
      <c r="F577" s="1">
        <v>0</v>
      </c>
      <c r="G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</row>
    <row r="578" spans="1:21" x14ac:dyDescent="0.2">
      <c r="A578" s="1" t="s">
        <v>623</v>
      </c>
      <c r="B578" s="2">
        <v>3.4319362950299997E-5</v>
      </c>
      <c r="C578" s="1">
        <v>0</v>
      </c>
      <c r="D578" s="1">
        <v>0</v>
      </c>
      <c r="E578" s="1">
        <v>0</v>
      </c>
      <c r="F578" s="1">
        <v>0</v>
      </c>
      <c r="G578" s="2">
        <v>3.3974119195499998E-5</v>
      </c>
      <c r="H578" s="2"/>
      <c r="I578" s="1">
        <v>0</v>
      </c>
      <c r="J578" s="1">
        <v>0</v>
      </c>
      <c r="K578" s="1">
        <v>0</v>
      </c>
      <c r="L578" s="1">
        <v>0</v>
      </c>
      <c r="M578" s="2">
        <v>3.35818502189E-5</v>
      </c>
      <c r="N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</row>
    <row r="579" spans="1:21" x14ac:dyDescent="0.2">
      <c r="A579" s="1" t="s">
        <v>624</v>
      </c>
      <c r="B579" s="1">
        <v>0</v>
      </c>
      <c r="C579" s="1">
        <v>0</v>
      </c>
      <c r="D579" s="1">
        <v>0</v>
      </c>
      <c r="E579" s="1">
        <v>0</v>
      </c>
      <c r="F579" s="1">
        <v>0</v>
      </c>
      <c r="G579" s="1">
        <v>0</v>
      </c>
      <c r="I579" s="1">
        <v>0</v>
      </c>
      <c r="J579" s="1">
        <v>0</v>
      </c>
      <c r="K579" s="1">
        <v>0</v>
      </c>
      <c r="L579" s="1">
        <v>1.01855055406E-4</v>
      </c>
      <c r="M579" s="1">
        <v>0</v>
      </c>
      <c r="N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</row>
    <row r="580" spans="1:21" x14ac:dyDescent="0.2">
      <c r="A580" s="1" t="s">
        <v>625</v>
      </c>
      <c r="B580" s="1">
        <v>0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  <c r="P580" s="1">
        <v>0</v>
      </c>
      <c r="Q580" s="1">
        <v>0</v>
      </c>
      <c r="R580" s="1">
        <v>1.01262718734E-4</v>
      </c>
      <c r="S580" s="1">
        <v>0</v>
      </c>
      <c r="T580" s="1">
        <v>0</v>
      </c>
      <c r="U580" s="1">
        <v>0</v>
      </c>
    </row>
    <row r="581" spans="1:21" x14ac:dyDescent="0.2">
      <c r="A581" s="1" t="s">
        <v>626</v>
      </c>
      <c r="B581" s="1">
        <v>0</v>
      </c>
      <c r="C581" s="1">
        <v>0</v>
      </c>
      <c r="D581" s="1">
        <v>0</v>
      </c>
      <c r="E581" s="1">
        <v>0</v>
      </c>
      <c r="F581" s="1">
        <v>0</v>
      </c>
      <c r="G581" s="2">
        <v>6.6249532431199995E-5</v>
      </c>
      <c r="H581" s="2"/>
      <c r="I581" s="1">
        <v>0</v>
      </c>
      <c r="J581" s="1">
        <v>0</v>
      </c>
      <c r="K581" s="1">
        <v>0</v>
      </c>
      <c r="L581" s="1">
        <v>0</v>
      </c>
      <c r="M581" s="2">
        <v>3.35818502189E-5</v>
      </c>
      <c r="N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</row>
    <row r="582" spans="1:21" x14ac:dyDescent="0.2">
      <c r="A582" s="1" t="s">
        <v>627</v>
      </c>
      <c r="B582" s="2">
        <v>5.3195012572899998E-5</v>
      </c>
      <c r="C582" s="1">
        <v>0</v>
      </c>
      <c r="D582" s="1">
        <v>0</v>
      </c>
      <c r="E582" s="2">
        <v>4.6036064652999999E-5</v>
      </c>
      <c r="F582" s="1">
        <v>0</v>
      </c>
      <c r="G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</row>
    <row r="583" spans="1:21" x14ac:dyDescent="0.2">
      <c r="A583" s="1" t="s">
        <v>628</v>
      </c>
      <c r="B583" s="1">
        <v>0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P583" s="1">
        <v>0</v>
      </c>
      <c r="Q583" s="1">
        <v>0</v>
      </c>
      <c r="R583" s="2">
        <v>9.7431156403799996E-5</v>
      </c>
      <c r="S583" s="1">
        <v>0</v>
      </c>
      <c r="T583" s="1">
        <v>0</v>
      </c>
      <c r="U583" s="1">
        <v>0</v>
      </c>
    </row>
    <row r="584" spans="1:21" x14ac:dyDescent="0.2">
      <c r="A584" s="1" t="s">
        <v>629</v>
      </c>
      <c r="B584" s="1">
        <v>0</v>
      </c>
      <c r="C584" s="1">
        <v>0</v>
      </c>
      <c r="D584" s="1">
        <v>0</v>
      </c>
      <c r="E584" s="1">
        <v>0</v>
      </c>
      <c r="F584" s="1">
        <v>0</v>
      </c>
      <c r="G584" s="2">
        <v>5.8095743824299997E-5</v>
      </c>
      <c r="H584" s="2"/>
      <c r="I584" s="1">
        <v>0</v>
      </c>
      <c r="J584" s="1">
        <v>0</v>
      </c>
      <c r="K584" s="1">
        <v>0</v>
      </c>
      <c r="L584" s="1">
        <v>0</v>
      </c>
      <c r="M584" s="2">
        <v>3.35818502189E-5</v>
      </c>
      <c r="N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</row>
    <row r="585" spans="1:21" x14ac:dyDescent="0.2">
      <c r="A585" s="1" t="s">
        <v>630</v>
      </c>
      <c r="B585" s="1">
        <v>0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P585" s="1">
        <v>0</v>
      </c>
      <c r="Q585" s="1">
        <v>0</v>
      </c>
      <c r="R585" s="2">
        <v>9.14101298845E-5</v>
      </c>
      <c r="S585" s="1">
        <v>0</v>
      </c>
      <c r="T585" s="1">
        <v>0</v>
      </c>
      <c r="U585" s="1">
        <v>0</v>
      </c>
    </row>
    <row r="586" spans="1:21" x14ac:dyDescent="0.2">
      <c r="A586" s="1" t="s">
        <v>631</v>
      </c>
      <c r="B586" s="1">
        <v>0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P586" s="1">
        <v>0</v>
      </c>
      <c r="Q586" s="1">
        <v>0</v>
      </c>
      <c r="R586" s="2">
        <v>8.6483835459599999E-5</v>
      </c>
      <c r="S586" s="1">
        <v>0</v>
      </c>
      <c r="T586" s="1">
        <v>0</v>
      </c>
      <c r="U586" s="1">
        <v>0</v>
      </c>
    </row>
    <row r="587" spans="1:21" x14ac:dyDescent="0.2">
      <c r="A587" s="1" t="s">
        <v>632</v>
      </c>
      <c r="B587" s="1">
        <v>0</v>
      </c>
      <c r="C587" s="1">
        <v>0</v>
      </c>
      <c r="D587" s="1">
        <v>0</v>
      </c>
      <c r="E587" s="1">
        <v>0</v>
      </c>
      <c r="F587" s="1">
        <v>0</v>
      </c>
      <c r="G587" s="2">
        <v>3.3974119195499998E-5</v>
      </c>
      <c r="H587" s="2"/>
      <c r="I587" s="2">
        <v>4.7866293486899997E-5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</row>
    <row r="588" spans="1:21" x14ac:dyDescent="0.2">
      <c r="A588" s="1" t="s">
        <v>633</v>
      </c>
      <c r="B588" s="1">
        <v>0</v>
      </c>
      <c r="C588" s="1">
        <v>0</v>
      </c>
      <c r="D588" s="1">
        <v>0</v>
      </c>
      <c r="E588" s="1">
        <v>0</v>
      </c>
      <c r="F588" s="1">
        <v>0</v>
      </c>
      <c r="G588" s="2">
        <v>7.9499438917400003E-5</v>
      </c>
      <c r="H588" s="2"/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</row>
    <row r="589" spans="1:21" x14ac:dyDescent="0.2">
      <c r="A589" s="1" t="s">
        <v>634</v>
      </c>
      <c r="B589" s="1">
        <v>0</v>
      </c>
      <c r="C589" s="1">
        <v>0</v>
      </c>
      <c r="D589" s="1">
        <v>0</v>
      </c>
      <c r="E589" s="1">
        <v>0</v>
      </c>
      <c r="F589" s="1">
        <v>0</v>
      </c>
      <c r="G589" s="2">
        <v>7.8819956533499996E-5</v>
      </c>
      <c r="H589" s="2"/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</row>
    <row r="590" spans="1:21" x14ac:dyDescent="0.2">
      <c r="A590" s="1" t="s">
        <v>635</v>
      </c>
      <c r="B590" s="1">
        <v>0</v>
      </c>
      <c r="C590" s="1">
        <v>0</v>
      </c>
      <c r="D590" s="1">
        <v>0</v>
      </c>
      <c r="E590" s="1">
        <v>0</v>
      </c>
      <c r="F590" s="1">
        <v>0</v>
      </c>
      <c r="G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P590" s="1">
        <v>0</v>
      </c>
      <c r="Q590" s="1">
        <v>0</v>
      </c>
      <c r="R590" s="2">
        <v>7.8273344751399995E-5</v>
      </c>
      <c r="S590" s="1">
        <v>0</v>
      </c>
      <c r="T590" s="1">
        <v>0</v>
      </c>
      <c r="U590" s="1">
        <v>0</v>
      </c>
    </row>
    <row r="591" spans="1:21" x14ac:dyDescent="0.2">
      <c r="A591" s="1" t="s">
        <v>636</v>
      </c>
      <c r="B591" s="1">
        <v>0</v>
      </c>
      <c r="C591" s="1">
        <v>0</v>
      </c>
      <c r="D591" s="1">
        <v>0</v>
      </c>
      <c r="E591" s="2">
        <v>7.6880227970599994E-5</v>
      </c>
      <c r="F591" s="1">
        <v>0</v>
      </c>
      <c r="G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</row>
    <row r="592" spans="1:21" x14ac:dyDescent="0.2">
      <c r="A592" s="1" t="s">
        <v>637</v>
      </c>
      <c r="B592" s="1">
        <v>0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  <c r="N592" s="2">
        <v>7.5066547482099995E-5</v>
      </c>
      <c r="O592" s="2"/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</row>
    <row r="593" spans="1:21" x14ac:dyDescent="0.2">
      <c r="A593" s="1" t="s">
        <v>638</v>
      </c>
      <c r="B593" s="1">
        <v>0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  <c r="P593" s="1">
        <v>0</v>
      </c>
      <c r="Q593" s="1">
        <v>0</v>
      </c>
      <c r="R593" s="2">
        <v>7.3347050326499994E-5</v>
      </c>
      <c r="S593" s="1">
        <v>0</v>
      </c>
      <c r="T593" s="1">
        <v>0</v>
      </c>
      <c r="U593" s="1">
        <v>0</v>
      </c>
    </row>
    <row r="594" spans="1:21" x14ac:dyDescent="0.2">
      <c r="A594" s="1" t="s">
        <v>639</v>
      </c>
      <c r="B594" s="1">
        <v>0</v>
      </c>
      <c r="C594" s="1">
        <v>0</v>
      </c>
      <c r="D594" s="1">
        <v>0</v>
      </c>
      <c r="E594" s="1">
        <v>0</v>
      </c>
      <c r="F594" s="1">
        <v>0</v>
      </c>
      <c r="G594" s="2">
        <v>6.4550826471399995E-5</v>
      </c>
      <c r="H594" s="2"/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</row>
    <row r="595" spans="1:21" x14ac:dyDescent="0.2">
      <c r="A595" s="1" t="s">
        <v>640</v>
      </c>
      <c r="B595" s="1">
        <v>0</v>
      </c>
      <c r="C595" s="1">
        <v>0</v>
      </c>
      <c r="D595" s="1">
        <v>0</v>
      </c>
      <c r="E595" s="2">
        <v>6.3990129867699997E-5</v>
      </c>
      <c r="F595" s="1">
        <v>0</v>
      </c>
      <c r="G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</row>
    <row r="596" spans="1:21" x14ac:dyDescent="0.2">
      <c r="A596" s="1" t="s">
        <v>641</v>
      </c>
      <c r="B596" s="1">
        <v>0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I596" s="1">
        <v>0</v>
      </c>
      <c r="J596" s="1">
        <v>0</v>
      </c>
      <c r="K596" s="2">
        <v>5.9694806601199997E-5</v>
      </c>
      <c r="L596" s="1">
        <v>0</v>
      </c>
      <c r="M596" s="1">
        <v>0</v>
      </c>
      <c r="N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</row>
    <row r="597" spans="1:21" x14ac:dyDescent="0.2">
      <c r="A597" s="1" t="s">
        <v>642</v>
      </c>
      <c r="B597" s="1">
        <v>0</v>
      </c>
      <c r="C597" s="1">
        <v>0</v>
      </c>
      <c r="D597" s="1">
        <v>0</v>
      </c>
      <c r="E597" s="1">
        <v>0</v>
      </c>
      <c r="F597" s="1">
        <v>0</v>
      </c>
      <c r="G597" s="2">
        <v>5.7416261440400003E-5</v>
      </c>
      <c r="H597" s="2"/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</row>
    <row r="598" spans="1:21" x14ac:dyDescent="0.2">
      <c r="A598" s="1" t="s">
        <v>643</v>
      </c>
      <c r="B598" s="1">
        <v>0</v>
      </c>
      <c r="C598" s="1">
        <v>0</v>
      </c>
      <c r="D598" s="1">
        <v>0</v>
      </c>
      <c r="E598" s="2">
        <v>5.6624359523299998E-5</v>
      </c>
      <c r="F598" s="1">
        <v>0</v>
      </c>
      <c r="G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</row>
    <row r="599" spans="1:21" x14ac:dyDescent="0.2">
      <c r="A599" s="1" t="s">
        <v>644</v>
      </c>
      <c r="B599" s="1">
        <v>0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I599" s="1">
        <v>0</v>
      </c>
      <c r="J599" s="2">
        <v>5.6083205042999999E-5</v>
      </c>
      <c r="K599" s="1">
        <v>0</v>
      </c>
      <c r="L599" s="1">
        <v>0</v>
      </c>
      <c r="M599" s="1">
        <v>0</v>
      </c>
      <c r="N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</row>
    <row r="600" spans="1:21" x14ac:dyDescent="0.2">
      <c r="A600" s="1" t="s">
        <v>645</v>
      </c>
      <c r="B600" s="1">
        <v>0</v>
      </c>
      <c r="C600" s="1">
        <v>0</v>
      </c>
      <c r="D600" s="1">
        <v>0</v>
      </c>
      <c r="E600" s="1">
        <v>0</v>
      </c>
      <c r="F600" s="1">
        <v>0</v>
      </c>
      <c r="G600" s="1">
        <v>0</v>
      </c>
      <c r="I600" s="1">
        <v>0</v>
      </c>
      <c r="J600" s="1">
        <v>0</v>
      </c>
      <c r="K600" s="1">
        <v>0</v>
      </c>
      <c r="L600" s="2">
        <v>5.3891563706799998E-5</v>
      </c>
      <c r="M600" s="1">
        <v>0</v>
      </c>
      <c r="N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</row>
    <row r="601" spans="1:21" x14ac:dyDescent="0.2">
      <c r="A601" s="1" t="s">
        <v>646</v>
      </c>
      <c r="B601" s="1">
        <v>0</v>
      </c>
      <c r="C601" s="1">
        <v>0</v>
      </c>
      <c r="D601" s="1">
        <v>0</v>
      </c>
      <c r="E601" s="1">
        <v>0</v>
      </c>
      <c r="F601" s="1">
        <v>0</v>
      </c>
      <c r="G601" s="1">
        <v>0</v>
      </c>
      <c r="I601" s="1">
        <v>0</v>
      </c>
      <c r="J601" s="1">
        <v>0</v>
      </c>
      <c r="K601" s="2">
        <v>4.9334550909999998E-5</v>
      </c>
      <c r="L601" s="1">
        <v>0</v>
      </c>
      <c r="M601" s="1">
        <v>0</v>
      </c>
      <c r="N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</row>
    <row r="602" spans="1:21" x14ac:dyDescent="0.2">
      <c r="A602" s="1" t="s">
        <v>647</v>
      </c>
      <c r="B602" s="1">
        <v>0</v>
      </c>
      <c r="C602" s="1">
        <v>0</v>
      </c>
      <c r="D602" s="1">
        <v>0</v>
      </c>
      <c r="E602" s="1">
        <v>0</v>
      </c>
      <c r="F602" s="1">
        <v>0</v>
      </c>
      <c r="G602" s="2">
        <v>4.8922731641499999E-5</v>
      </c>
      <c r="H602" s="2"/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</row>
    <row r="603" spans="1:21" x14ac:dyDescent="0.2">
      <c r="A603" s="1" t="s">
        <v>648</v>
      </c>
      <c r="B603" s="1">
        <v>0</v>
      </c>
      <c r="C603" s="1">
        <v>0</v>
      </c>
      <c r="D603" s="1">
        <v>0</v>
      </c>
      <c r="E603" s="1">
        <v>0</v>
      </c>
      <c r="F603" s="1">
        <v>0</v>
      </c>
      <c r="G603" s="2">
        <v>4.85829904495E-5</v>
      </c>
      <c r="H603" s="2"/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</row>
    <row r="604" spans="1:21" x14ac:dyDescent="0.2">
      <c r="A604" s="1" t="s">
        <v>649</v>
      </c>
      <c r="B604" s="1">
        <v>0</v>
      </c>
      <c r="C604" s="2">
        <v>4.5023750028099997E-5</v>
      </c>
      <c r="D604" s="1">
        <v>0</v>
      </c>
      <c r="E604" s="1">
        <v>0</v>
      </c>
      <c r="F604" s="1">
        <v>0</v>
      </c>
      <c r="G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</row>
    <row r="605" spans="1:21" x14ac:dyDescent="0.2">
      <c r="A605" s="1" t="s">
        <v>650</v>
      </c>
      <c r="B605" s="1">
        <v>0</v>
      </c>
      <c r="C605" s="1">
        <v>0</v>
      </c>
      <c r="D605" s="1">
        <v>0</v>
      </c>
      <c r="E605" s="1">
        <v>0</v>
      </c>
      <c r="F605" s="1">
        <v>0</v>
      </c>
      <c r="G605" s="1">
        <v>0</v>
      </c>
      <c r="I605" s="2">
        <v>4.4320642117500003E-5</v>
      </c>
      <c r="J605" s="1">
        <v>0</v>
      </c>
      <c r="K605" s="1">
        <v>0</v>
      </c>
      <c r="L605" s="1">
        <v>0</v>
      </c>
      <c r="M605" s="1">
        <v>0</v>
      </c>
      <c r="N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</row>
    <row r="606" spans="1:21" x14ac:dyDescent="0.2">
      <c r="A606" s="1" t="s">
        <v>651</v>
      </c>
      <c r="B606" s="1">
        <v>0</v>
      </c>
      <c r="C606" s="1">
        <v>0</v>
      </c>
      <c r="D606" s="1">
        <v>0</v>
      </c>
      <c r="E606" s="1">
        <v>0</v>
      </c>
      <c r="F606" s="1">
        <v>0</v>
      </c>
      <c r="G606" s="2">
        <v>4.0089460650700001E-5</v>
      </c>
      <c r="H606" s="2"/>
      <c r="I606" s="1">
        <v>0</v>
      </c>
      <c r="J606" s="1">
        <v>0</v>
      </c>
      <c r="K606" s="1">
        <v>0</v>
      </c>
      <c r="L606" s="1">
        <v>0</v>
      </c>
      <c r="M606" s="1">
        <v>0</v>
      </c>
      <c r="N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</row>
  </sheetData>
  <autoFilter ref="H1:H606" xr:uid="{B2CCFDCE-4F62-483E-9B04-851572055239}">
    <sortState xmlns:xlrd2="http://schemas.microsoft.com/office/spreadsheetml/2017/richdata2" ref="A2:V606">
      <sortCondition descending="1" ref="H1:H606"/>
    </sortState>
  </autoFilter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80BA2-AF9A-4672-A84D-3517BEA2A03E}">
  <dimension ref="A1:V1301"/>
  <sheetViews>
    <sheetView tabSelected="1" topLeftCell="B1" workbookViewId="0">
      <selection activeCell="T1" sqref="T1:T1048576"/>
    </sheetView>
  </sheetViews>
  <sheetFormatPr defaultRowHeight="15" x14ac:dyDescent="0.2"/>
  <cols>
    <col min="1" max="1" width="129.25" style="1" customWidth="1"/>
    <col min="2" max="16384" width="9" style="1"/>
  </cols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43</v>
      </c>
      <c r="U1" s="1" t="s">
        <v>1944</v>
      </c>
      <c r="V1" s="1" t="s">
        <v>1945</v>
      </c>
    </row>
    <row r="2" spans="1:22" x14ac:dyDescent="0.2">
      <c r="A2" s="1" t="s">
        <v>652</v>
      </c>
      <c r="B2" s="1">
        <v>0.20635958387100001</v>
      </c>
      <c r="C2" s="1">
        <v>0.36404485184099999</v>
      </c>
      <c r="D2" s="1">
        <v>0.30645814960700002</v>
      </c>
      <c r="E2" s="1">
        <v>0.26437407064700003</v>
      </c>
      <c r="F2" s="1">
        <v>0.28115037587199998</v>
      </c>
      <c r="G2" s="1">
        <v>0.18419816152499999</v>
      </c>
      <c r="H2" s="1">
        <v>0.27393170632300001</v>
      </c>
      <c r="I2" s="1">
        <v>0.29327870829199998</v>
      </c>
      <c r="J2" s="1">
        <v>0.27369279473800001</v>
      </c>
      <c r="K2" s="1">
        <v>0.29890578568999998</v>
      </c>
      <c r="L2" s="1">
        <v>0.23180409423199999</v>
      </c>
      <c r="M2" s="1">
        <v>0.245821213214</v>
      </c>
      <c r="N2" s="1">
        <v>0.47493857109100002</v>
      </c>
      <c r="O2" s="1">
        <v>0.48586107817500002</v>
      </c>
      <c r="P2" s="1">
        <v>0.25693581202600002</v>
      </c>
      <c r="Q2" s="1">
        <v>0.49928568516999999</v>
      </c>
      <c r="R2" s="1">
        <v>0.45438787689299998</v>
      </c>
      <c r="S2" s="1">
        <v>0.44274325545900001</v>
      </c>
    </row>
    <row r="3" spans="1:22" s="3" customFormat="1" x14ac:dyDescent="0.2">
      <c r="A3" s="3" t="s">
        <v>1946</v>
      </c>
      <c r="B3" s="3">
        <v>6.5044802212399999E-2</v>
      </c>
      <c r="C3" s="3">
        <v>0.24630037799500001</v>
      </c>
      <c r="D3" s="3">
        <v>0.14145152769300001</v>
      </c>
      <c r="E3" s="3">
        <v>9.4185645034300006E-2</v>
      </c>
      <c r="F3" s="3">
        <v>0.108278660189</v>
      </c>
      <c r="G3" s="3">
        <v>7.1990139351599994E-2</v>
      </c>
      <c r="H3" s="3">
        <v>0.119762352717</v>
      </c>
      <c r="I3" s="3">
        <v>0.12904633314</v>
      </c>
      <c r="J3" s="3">
        <v>0.107713605038</v>
      </c>
      <c r="K3" s="3">
        <v>0.123482278837</v>
      </c>
      <c r="L3" s="3">
        <v>8.6992775536599995E-2</v>
      </c>
      <c r="M3" s="3">
        <v>0.11220028940100001</v>
      </c>
      <c r="N3" s="3">
        <v>0.150969075506</v>
      </c>
      <c r="O3" s="3">
        <v>0.216633401217</v>
      </c>
      <c r="P3" s="3">
        <v>8.4658917058200001E-2</v>
      </c>
      <c r="Q3" s="3">
        <v>0.17765669796299999</v>
      </c>
      <c r="R3" s="3">
        <v>0.161546881102</v>
      </c>
      <c r="S3" s="3">
        <v>0.15922980028799999</v>
      </c>
      <c r="T3" s="3">
        <f>_xlfn.T.TEST(B3:G3,H3:M3,2,2)</f>
        <v>0.78127567617920102</v>
      </c>
      <c r="U3" s="3">
        <f>_xlfn.T.TEST(H3:M3,N3:S3,2,2)</f>
        <v>3.5314518579692873E-2</v>
      </c>
      <c r="V3" s="3">
        <f>_xlfn.T.TEST(B3:G3,N3:S3,2,2)</f>
        <v>0.27931579295998765</v>
      </c>
    </row>
    <row r="4" spans="1:22" x14ac:dyDescent="0.2">
      <c r="A4" s="1" t="s">
        <v>653</v>
      </c>
      <c r="B4" s="1">
        <v>4.3383449898999997E-2</v>
      </c>
      <c r="C4" s="1">
        <v>6.4148611119600005E-2</v>
      </c>
      <c r="D4" s="1">
        <v>5.8740668063800003E-2</v>
      </c>
      <c r="E4" s="1">
        <v>5.2279475741299999E-2</v>
      </c>
      <c r="F4" s="1">
        <v>5.5366845835800003E-2</v>
      </c>
      <c r="G4" s="1">
        <v>3.5841676527699998E-2</v>
      </c>
      <c r="H4" s="1">
        <v>4.9355023855599998E-2</v>
      </c>
      <c r="I4" s="1">
        <v>5.1277435202899999E-2</v>
      </c>
      <c r="J4" s="1">
        <v>5.0832841221199999E-2</v>
      </c>
      <c r="K4" s="1">
        <v>5.2513017507199999E-2</v>
      </c>
      <c r="L4" s="1">
        <v>4.3544913541799998E-2</v>
      </c>
      <c r="M4" s="1">
        <v>4.6229140636199997E-2</v>
      </c>
      <c r="N4" s="1">
        <v>9.7136313285100001E-2</v>
      </c>
      <c r="O4" s="1">
        <v>9.2405095897399994E-2</v>
      </c>
      <c r="P4" s="1">
        <v>5.2305204739499997E-2</v>
      </c>
      <c r="Q4" s="1">
        <v>9.6316037726699999E-2</v>
      </c>
      <c r="R4" s="1">
        <v>9.5899430884700002E-2</v>
      </c>
      <c r="S4" s="1">
        <v>8.7457581699900006E-2</v>
      </c>
      <c r="T4" s="3">
        <f>_xlfn.T.TEST(B4:G4,H4:M4,2,2)</f>
        <v>0.56319903017677508</v>
      </c>
      <c r="U4" s="3">
        <f>_xlfn.T.TEST(H4:M4,N4:S4,2,2)</f>
        <v>3.6606077406595047E-4</v>
      </c>
      <c r="V4" s="3">
        <f>_xlfn.T.TEST(B4:G4,N4:S4,2,2)</f>
        <v>1.6136855124165754E-3</v>
      </c>
    </row>
    <row r="5" spans="1:22" s="3" customFormat="1" x14ac:dyDescent="0.2">
      <c r="A5" s="3" t="s">
        <v>1947</v>
      </c>
      <c r="B5" s="3">
        <v>5.9136380686800001E-2</v>
      </c>
      <c r="C5" s="3">
        <v>2.0845996262999999E-2</v>
      </c>
      <c r="D5" s="3">
        <v>4.2556007125400003E-2</v>
      </c>
      <c r="E5" s="3">
        <v>5.0854199179599997E-2</v>
      </c>
      <c r="F5" s="3">
        <v>6.2990280546899993E-2</v>
      </c>
      <c r="G5" s="3">
        <v>6.7509632512100001E-2</v>
      </c>
      <c r="H5" s="3">
        <v>6.0296017568699997E-2</v>
      </c>
      <c r="I5" s="3">
        <v>3.9019889908699999E-2</v>
      </c>
      <c r="J5" s="3">
        <v>5.5886179270899998E-2</v>
      </c>
      <c r="K5" s="3">
        <v>4.3318577823199998E-2</v>
      </c>
      <c r="L5" s="3">
        <v>6.1626389155200002E-2</v>
      </c>
      <c r="M5" s="3">
        <v>7.4995431805500001E-2</v>
      </c>
      <c r="N5" s="3">
        <v>3.8283707943599999E-3</v>
      </c>
      <c r="O5" s="3">
        <v>5.1673979341299997E-3</v>
      </c>
      <c r="P5" s="3">
        <v>5.5623337717700004E-3</v>
      </c>
      <c r="Q5" s="3">
        <v>4.12866207668E-3</v>
      </c>
      <c r="R5" s="3">
        <v>4.4614619420299999E-3</v>
      </c>
      <c r="S5" s="3">
        <v>4.5505335008400004E-3</v>
      </c>
      <c r="T5" s="3">
        <f>_xlfn.T.TEST(B5:G5,H5:M5,2,2)</f>
        <v>0.56701673962847599</v>
      </c>
      <c r="U5" s="3">
        <f>_xlfn.T.TEST(H5:M5,N5:S5,2,2)</f>
        <v>2.3997754434288103E-6</v>
      </c>
      <c r="V5" s="3">
        <f>_xlfn.T.TEST(B5:G5,N5:S5,2,2)</f>
        <v>6.1669834945223497E-5</v>
      </c>
    </row>
    <row r="6" spans="1:22" x14ac:dyDescent="0.2">
      <c r="A6" s="1" t="s">
        <v>655</v>
      </c>
      <c r="B6" s="1">
        <v>5.1449872966899998E-2</v>
      </c>
      <c r="C6" s="1">
        <v>1.74966385678E-2</v>
      </c>
      <c r="D6" s="1">
        <v>3.5070814676399997E-2</v>
      </c>
      <c r="E6" s="1">
        <v>4.1378135631500002E-2</v>
      </c>
      <c r="F6" s="1">
        <v>4.3266401011200002E-2</v>
      </c>
      <c r="G6" s="1">
        <v>5.20181136414E-2</v>
      </c>
      <c r="H6" s="1">
        <v>5.33115275774E-2</v>
      </c>
      <c r="I6" s="1">
        <v>3.5386259053899999E-2</v>
      </c>
      <c r="J6" s="1">
        <v>4.8001037998999997E-2</v>
      </c>
      <c r="K6" s="1">
        <v>4.2623915567000001E-2</v>
      </c>
      <c r="L6" s="1">
        <v>5.1278477828799997E-2</v>
      </c>
      <c r="M6" s="1">
        <v>6.3384809888999999E-2</v>
      </c>
      <c r="N6" s="1">
        <v>5.2084361687399997E-3</v>
      </c>
      <c r="O6" s="1">
        <v>5.30555948011E-3</v>
      </c>
      <c r="P6" s="1">
        <v>7.6029143957799996E-3</v>
      </c>
      <c r="Q6" s="1">
        <v>4.2024228472000002E-3</v>
      </c>
      <c r="R6" s="1">
        <v>5.1128448145100003E-3</v>
      </c>
      <c r="S6" s="1">
        <v>3.5944417656600001E-3</v>
      </c>
      <c r="T6" s="3">
        <f>_xlfn.T.TEST(B6:G6,H6:M6,2,2)</f>
        <v>0.20307601930675953</v>
      </c>
      <c r="U6" s="3">
        <f>_xlfn.T.TEST(H6:M6,N6:S6,2,2)</f>
        <v>6.0219178250946647E-7</v>
      </c>
      <c r="V6" s="3">
        <f>_xlfn.T.TEST(B6:G6,N6:S6,2,2)</f>
        <v>5.7036703455774718E-5</v>
      </c>
    </row>
    <row r="7" spans="1:22" s="3" customFormat="1" x14ac:dyDescent="0.2">
      <c r="A7" s="3" t="s">
        <v>1948</v>
      </c>
      <c r="B7" s="3">
        <v>4.3765081215099998E-2</v>
      </c>
      <c r="C7" s="3">
        <v>1.1754473211900001E-2</v>
      </c>
      <c r="D7" s="3">
        <v>3.2483564109499999E-2</v>
      </c>
      <c r="E7" s="3">
        <v>3.7510185479299997E-2</v>
      </c>
      <c r="F7" s="3">
        <v>4.18431325967E-2</v>
      </c>
      <c r="G7" s="3">
        <v>4.5792016557599999E-2</v>
      </c>
      <c r="H7" s="3">
        <v>3.3657095624000002E-2</v>
      </c>
      <c r="I7" s="3">
        <v>2.7341123290500001E-2</v>
      </c>
      <c r="J7" s="3">
        <v>3.88455320411E-2</v>
      </c>
      <c r="K7" s="3">
        <v>3.1186509001499999E-2</v>
      </c>
      <c r="L7" s="3">
        <v>4.5876165583999998E-2</v>
      </c>
      <c r="M7" s="3">
        <v>4.0607051316899997E-2</v>
      </c>
      <c r="N7" s="3">
        <v>2.8847247120199998E-3</v>
      </c>
      <c r="O7" s="3">
        <v>3.00364762093E-3</v>
      </c>
      <c r="P7" s="3">
        <v>5.6657859547000001E-3</v>
      </c>
      <c r="Q7" s="3">
        <v>3.2027702992600002E-3</v>
      </c>
      <c r="R7" s="3">
        <v>3.0541920691600001E-3</v>
      </c>
      <c r="S7" s="3">
        <v>2.2306050257699999E-3</v>
      </c>
      <c r="T7" s="3">
        <f>_xlfn.T.TEST(B7:G7,H7:M7,2,2)</f>
        <v>0.9032554643369195</v>
      </c>
      <c r="U7" s="3">
        <f>_xlfn.T.TEST(H7:M7,N7:S7,2,2)</f>
        <v>3.6899293070266382E-7</v>
      </c>
      <c r="V7" s="3">
        <f>_xlfn.T.TEST(B7:G7,N7:S7,2,2)</f>
        <v>9.6514372017311058E-5</v>
      </c>
    </row>
    <row r="8" spans="1:22" s="3" customFormat="1" x14ac:dyDescent="0.2">
      <c r="A8" s="3" t="s">
        <v>1949</v>
      </c>
      <c r="B8" s="3">
        <v>4.2384413243599997E-2</v>
      </c>
      <c r="C8" s="3">
        <v>2.0813251717600002E-2</v>
      </c>
      <c r="D8" s="3">
        <v>2.6453021629500001E-2</v>
      </c>
      <c r="E8" s="3">
        <v>2.8503689790600001E-2</v>
      </c>
      <c r="F8" s="3">
        <v>4.3217928920699998E-2</v>
      </c>
      <c r="G8" s="3">
        <v>4.00500506724E-2</v>
      </c>
      <c r="H8" s="3">
        <v>3.2821208313700001E-2</v>
      </c>
      <c r="I8" s="3">
        <v>2.7788667266799998E-2</v>
      </c>
      <c r="J8" s="3">
        <v>4.1331500061400003E-2</v>
      </c>
      <c r="K8" s="3">
        <v>3.1422554050499998E-2</v>
      </c>
      <c r="L8" s="3">
        <v>4.2058916669699999E-2</v>
      </c>
      <c r="M8" s="3">
        <v>3.4269854361000003E-2</v>
      </c>
      <c r="N8" s="3">
        <v>1.35964013451E-3</v>
      </c>
      <c r="O8" s="3">
        <v>6.1743380149499995E-4</v>
      </c>
      <c r="P8" s="3">
        <v>4.6509693031600002E-3</v>
      </c>
      <c r="Q8" s="3">
        <v>1.47909755638E-3</v>
      </c>
      <c r="R8" s="3">
        <v>1.9588630893799999E-3</v>
      </c>
      <c r="S8" s="3">
        <v>1.0098512185599999E-3</v>
      </c>
      <c r="T8" s="3">
        <f>_xlfn.T.TEST(B8:G8,H8:M8,2,2)</f>
        <v>0.76644960657916461</v>
      </c>
      <c r="U8" s="3">
        <f>_xlfn.T.TEST(H8:M8,N8:S8,2,2)</f>
        <v>7.3128605230230347E-8</v>
      </c>
      <c r="V8" s="3">
        <f>_xlfn.T.TEST(B8:G8,N8:S8,2,2)</f>
        <v>1.0771430157183139E-5</v>
      </c>
    </row>
    <row r="9" spans="1:22" x14ac:dyDescent="0.2">
      <c r="A9" s="1" t="s">
        <v>656</v>
      </c>
      <c r="B9" s="1">
        <v>4.5418588122000003E-2</v>
      </c>
      <c r="C9" s="1">
        <v>1.04569705974E-2</v>
      </c>
      <c r="D9" s="1">
        <v>1.35855209084E-2</v>
      </c>
      <c r="E9" s="1">
        <v>3.15181313041E-2</v>
      </c>
      <c r="F9" s="1">
        <v>2.1062987617200001E-2</v>
      </c>
      <c r="G9" s="1">
        <v>4.7775085895100003E-2</v>
      </c>
      <c r="H9" s="1">
        <v>3.53426096437E-2</v>
      </c>
      <c r="I9" s="1">
        <v>4.4717382708999998E-2</v>
      </c>
      <c r="J9" s="1">
        <v>3.08015335152E-2</v>
      </c>
      <c r="K9" s="1">
        <v>2.3221335885599999E-2</v>
      </c>
      <c r="L9" s="1">
        <v>3.1812422530899997E-2</v>
      </c>
      <c r="M9" s="1">
        <v>3.3132497394899998E-2</v>
      </c>
      <c r="N9" s="1">
        <v>1.4692555885199999E-3</v>
      </c>
      <c r="O9" s="1">
        <v>1.19896121251E-3</v>
      </c>
      <c r="P9" s="1">
        <v>5.2711350346600003E-3</v>
      </c>
      <c r="Q9" s="1">
        <v>5.8814509131800002E-3</v>
      </c>
      <c r="R9" s="1">
        <v>1.1652603135E-3</v>
      </c>
      <c r="S9" s="1">
        <v>1.2050394966800001E-3</v>
      </c>
      <c r="T9" s="3">
        <f>_xlfn.T.TEST(B9:G9,H9:M9,2,2)</f>
        <v>0.50878361232507285</v>
      </c>
      <c r="U9" s="3">
        <f>_xlfn.T.TEST(H9:M9,N9:S9,2,2)</f>
        <v>1.3673084096081423E-6</v>
      </c>
      <c r="V9" s="3">
        <f>_xlfn.T.TEST(B9:G9,N9:S9,2,2)</f>
        <v>2.9753412973063599E-3</v>
      </c>
    </row>
    <row r="10" spans="1:22" x14ac:dyDescent="0.2">
      <c r="A10" s="1" t="s">
        <v>654</v>
      </c>
      <c r="B10" s="1">
        <v>2.36206447441E-2</v>
      </c>
      <c r="C10" s="1">
        <v>3.3134614872999998E-2</v>
      </c>
      <c r="D10" s="1">
        <v>2.9656456547099998E-2</v>
      </c>
      <c r="E10" s="1">
        <v>2.7937906556000001E-2</v>
      </c>
      <c r="F10" s="1">
        <v>2.8921325535899999E-2</v>
      </c>
      <c r="G10" s="1">
        <v>2.1350355726000001E-2</v>
      </c>
      <c r="H10" s="1">
        <v>2.5288028773000001E-2</v>
      </c>
      <c r="I10" s="1">
        <v>2.5797713487699998E-2</v>
      </c>
      <c r="J10" s="1">
        <v>2.5112766449700001E-2</v>
      </c>
      <c r="K10" s="1">
        <v>2.8793184657299999E-2</v>
      </c>
      <c r="L10" s="1">
        <v>2.2685883096899999E-2</v>
      </c>
      <c r="M10" s="1">
        <v>2.2569843990000001E-2</v>
      </c>
      <c r="N10" s="1">
        <v>4.2238034383799999E-2</v>
      </c>
      <c r="O10" s="1">
        <v>4.2118976605400003E-2</v>
      </c>
      <c r="P10" s="1">
        <v>3.5464393564899999E-2</v>
      </c>
      <c r="Q10" s="1">
        <v>4.6455697922499997E-2</v>
      </c>
      <c r="R10" s="1">
        <v>4.4043382570800003E-2</v>
      </c>
      <c r="S10" s="1">
        <v>4.3144053084600002E-2</v>
      </c>
      <c r="T10" s="3">
        <f>_xlfn.T.TEST(B10:G10,H10:M10,2,2)</f>
        <v>0.25453575812051893</v>
      </c>
      <c r="U10" s="3">
        <f>_xlfn.T.TEST(H10:M10,N10:S10,2,2)</f>
        <v>2.0775096182257152E-6</v>
      </c>
      <c r="V10" s="3">
        <f>_xlfn.T.TEST(B10:G10,N10:S10,2,2)</f>
        <v>7.5627872582635731E-5</v>
      </c>
    </row>
    <row r="11" spans="1:22" s="3" customFormat="1" x14ac:dyDescent="0.2">
      <c r="A11" s="3" t="s">
        <v>1950</v>
      </c>
      <c r="B11" s="3">
        <v>5.8544028482300003E-2</v>
      </c>
      <c r="C11" s="3">
        <v>7.6102416752100001E-3</v>
      </c>
      <c r="D11" s="3">
        <v>1.8758471242500002E-2</v>
      </c>
      <c r="E11" s="3">
        <v>2.2819156527199999E-2</v>
      </c>
      <c r="F11" s="3">
        <v>1.9176837371899999E-2</v>
      </c>
      <c r="G11" s="3">
        <v>3.0564476593E-2</v>
      </c>
      <c r="H11" s="3">
        <v>2.57600436115E-2</v>
      </c>
      <c r="I11" s="3">
        <v>5.0622383367999998E-2</v>
      </c>
      <c r="J11" s="3">
        <v>3.0255400036599999E-2</v>
      </c>
      <c r="K11" s="3">
        <v>2.54195727692E-2</v>
      </c>
      <c r="L11" s="3">
        <v>2.1258318644100001E-2</v>
      </c>
      <c r="M11" s="3">
        <v>4.2967202832799999E-2</v>
      </c>
      <c r="N11" s="3">
        <v>2.49187926505E-3</v>
      </c>
      <c r="O11" s="3">
        <v>1.4916763522900001E-3</v>
      </c>
      <c r="P11" s="3">
        <v>5.6028388592700004E-3</v>
      </c>
      <c r="Q11" s="3">
        <v>1.22355530796E-2</v>
      </c>
      <c r="R11" s="3">
        <v>2.1458704761699999E-3</v>
      </c>
      <c r="S11" s="3">
        <v>2.6118838232799999E-3</v>
      </c>
      <c r="T11" s="3">
        <f>_xlfn.T.TEST(B11:G11,H11:M11,2,2)</f>
        <v>0.46663444234902818</v>
      </c>
      <c r="U11" s="3">
        <f>_xlfn.T.TEST(H11:M11,N11:S11,2,2)</f>
        <v>2.0817948463617143E-4</v>
      </c>
      <c r="V11" s="3">
        <f>_xlfn.T.TEST(B11:G11,N11:S11,2,2)</f>
        <v>1.3858775816680038E-2</v>
      </c>
    </row>
    <row r="12" spans="1:22" s="3" customFormat="1" x14ac:dyDescent="0.2">
      <c r="A12" s="3" t="s">
        <v>1951</v>
      </c>
      <c r="B12" s="3">
        <v>3.3068078977099999E-2</v>
      </c>
      <c r="C12" s="3">
        <v>8.3060632665499998E-3</v>
      </c>
      <c r="D12" s="3">
        <v>9.8703221424200002E-3</v>
      </c>
      <c r="E12" s="3">
        <v>2.31879054051E-2</v>
      </c>
      <c r="F12" s="3">
        <v>1.5778997096499998E-2</v>
      </c>
      <c r="G12" s="3">
        <v>3.52005848984E-2</v>
      </c>
      <c r="H12" s="3">
        <v>2.7037364517299999E-2</v>
      </c>
      <c r="I12" s="3">
        <v>2.7318129176399999E-2</v>
      </c>
      <c r="J12" s="3">
        <v>2.2118159209499999E-2</v>
      </c>
      <c r="K12" s="3">
        <v>1.7517452782900001E-2</v>
      </c>
      <c r="L12" s="3">
        <v>2.2784613736499999E-2</v>
      </c>
      <c r="M12" s="3">
        <v>2.3000982779099999E-2</v>
      </c>
      <c r="N12" s="3">
        <v>2.73221625427E-3</v>
      </c>
      <c r="O12" s="3">
        <v>4.3501372638899997E-3</v>
      </c>
      <c r="P12" s="3">
        <v>3.6969102828699999E-3</v>
      </c>
      <c r="Q12" s="3">
        <v>4.0510191603299996E-3</v>
      </c>
      <c r="R12" s="3">
        <v>2.9410447426999999E-3</v>
      </c>
      <c r="S12" s="3">
        <v>1.9378226085900001E-3</v>
      </c>
      <c r="T12" s="3">
        <f>_xlfn.T.TEST(B12:G12,H12:M12,2,2)</f>
        <v>0.6377994902762949</v>
      </c>
      <c r="U12" s="3">
        <f>_xlfn.T.TEST(H12:M12,N12:S12,2,2)</f>
        <v>1.2265541263272048E-7</v>
      </c>
      <c r="V12" s="3">
        <f>_xlfn.T.TEST(B12:G12,N12:S12,2,2)</f>
        <v>3.8958571634328445E-3</v>
      </c>
    </row>
    <row r="13" spans="1:22" s="3" customFormat="1" x14ac:dyDescent="0.2">
      <c r="A13" s="3" t="s">
        <v>1952</v>
      </c>
      <c r="B13" s="3">
        <v>1.6595814341899998E-2</v>
      </c>
      <c r="C13" s="3">
        <v>5.9270492457499997E-2</v>
      </c>
      <c r="D13" s="3">
        <v>3.4907980724600003E-2</v>
      </c>
      <c r="E13" s="3">
        <v>7.1820864465199996E-3</v>
      </c>
      <c r="F13" s="3">
        <v>3.8026621298199999E-3</v>
      </c>
      <c r="G13" s="3">
        <v>2.84431325905E-3</v>
      </c>
      <c r="H13" s="3">
        <v>6.4610632078800001E-3</v>
      </c>
      <c r="I13" s="3">
        <v>2.1239831413899998E-2</v>
      </c>
      <c r="J13" s="3">
        <v>1.02191588755E-2</v>
      </c>
      <c r="K13" s="3">
        <v>3.7012187038200001E-2</v>
      </c>
      <c r="L13" s="3">
        <v>4.7132126782199997E-3</v>
      </c>
      <c r="M13" s="3">
        <v>1.26457500975E-2</v>
      </c>
      <c r="N13" s="3">
        <v>3.5339750035900001E-2</v>
      </c>
      <c r="O13" s="3">
        <v>4.3168067666400002E-2</v>
      </c>
      <c r="P13" s="3">
        <v>2.5109322683799999E-2</v>
      </c>
      <c r="Q13" s="3">
        <v>3.85574722572E-2</v>
      </c>
      <c r="R13" s="3">
        <v>3.8099219204900003E-2</v>
      </c>
      <c r="S13" s="3">
        <v>3.5347273856599998E-2</v>
      </c>
      <c r="T13" s="3">
        <f>_xlfn.T.TEST(B13:G13,H13:M13,2,2)</f>
        <v>0.61467699958522859</v>
      </c>
      <c r="U13" s="3">
        <f>_xlfn.T.TEST(H13:M13,N13:S13,2,2)</f>
        <v>3.9164177375559262E-3</v>
      </c>
      <c r="V13" s="3">
        <f>_xlfn.T.TEST(B13:G13,N13:S13,2,2)</f>
        <v>0.13926463961848412</v>
      </c>
    </row>
    <row r="14" spans="1:22" s="3" customFormat="1" x14ac:dyDescent="0.2">
      <c r="A14" s="3" t="s">
        <v>1953</v>
      </c>
      <c r="B14" s="3">
        <v>3.1988048625000001E-2</v>
      </c>
      <c r="C14" s="3">
        <v>8.9912428806200005E-3</v>
      </c>
      <c r="D14" s="3">
        <v>2.05682543063E-2</v>
      </c>
      <c r="E14" s="3">
        <v>2.8956684666800001E-2</v>
      </c>
      <c r="F14" s="3">
        <v>7.7193135712800001E-3</v>
      </c>
      <c r="G14" s="3">
        <v>1.6472691433100001E-2</v>
      </c>
      <c r="H14" s="3">
        <v>2.4945430209399998E-2</v>
      </c>
      <c r="I14" s="3">
        <v>1.8708796370299999E-2</v>
      </c>
      <c r="J14" s="3">
        <v>1.5522623098299999E-2</v>
      </c>
      <c r="K14" s="3">
        <v>2.7236257381800001E-2</v>
      </c>
      <c r="L14" s="3">
        <v>5.7460224817100003E-2</v>
      </c>
      <c r="M14" s="3">
        <v>1.2806254228699999E-2</v>
      </c>
      <c r="N14" s="3">
        <v>0.10547934293400001</v>
      </c>
      <c r="O14" s="3">
        <v>2.50946640762E-2</v>
      </c>
      <c r="P14" s="3">
        <v>0.154253225765</v>
      </c>
      <c r="Q14" s="3">
        <v>1.8358667569900001E-2</v>
      </c>
      <c r="R14" s="3">
        <v>8.7112440941399999E-2</v>
      </c>
      <c r="S14" s="3">
        <v>0.12819072872199999</v>
      </c>
      <c r="T14" s="3">
        <f>_xlfn.T.TEST(B14:G14,H14:M14,2,2)</f>
        <v>0.39177650199487946</v>
      </c>
      <c r="U14" s="3">
        <f>_xlfn.T.TEST(H14:M14,N14:S14,2,2)</f>
        <v>2.7578760050518663E-2</v>
      </c>
      <c r="V14" s="3">
        <f>_xlfn.T.TEST(B14:G14,N14:S14,2,2)</f>
        <v>1.4520189749581984E-2</v>
      </c>
    </row>
    <row r="15" spans="1:22" s="3" customFormat="1" x14ac:dyDescent="0.2">
      <c r="A15" s="3" t="s">
        <v>1954</v>
      </c>
      <c r="B15" s="3">
        <v>2.58136520367E-2</v>
      </c>
      <c r="C15" s="3">
        <v>5.0668091054399999E-3</v>
      </c>
      <c r="D15" s="3">
        <v>6.0796511321399996E-3</v>
      </c>
      <c r="E15" s="3">
        <v>1.9816224029899999E-2</v>
      </c>
      <c r="F15" s="3">
        <v>1.25595980332E-2</v>
      </c>
      <c r="G15" s="3">
        <v>3.0155767939099999E-2</v>
      </c>
      <c r="H15" s="3">
        <v>2.0739401272399999E-2</v>
      </c>
      <c r="I15" s="3">
        <v>2.4393950865499999E-2</v>
      </c>
      <c r="J15" s="3">
        <v>1.7112182328700001E-2</v>
      </c>
      <c r="K15" s="3">
        <v>1.2671523374399999E-2</v>
      </c>
      <c r="L15" s="3">
        <v>1.7956215312E-2</v>
      </c>
      <c r="M15" s="3">
        <v>1.7307283924400001E-2</v>
      </c>
      <c r="N15" s="3">
        <v>1.5652542159399999E-3</v>
      </c>
      <c r="O15" s="3">
        <v>7.0251633545600004E-4</v>
      </c>
      <c r="P15" s="3">
        <v>1.9617599132099998E-3</v>
      </c>
      <c r="Q15" s="3">
        <v>3.4395811941099999E-3</v>
      </c>
      <c r="R15" s="3">
        <v>6.5766883506200005E-4</v>
      </c>
      <c r="S15" s="3">
        <v>1.9849655401699999E-3</v>
      </c>
      <c r="T15" s="3">
        <f>_xlfn.T.TEST(B15:G15,H15:M15,2,2)</f>
        <v>0.70252580452101154</v>
      </c>
      <c r="U15" s="3">
        <f>_xlfn.T.TEST(H15:M15,N15:S15,2,2)</f>
        <v>1.5389640728649008E-6</v>
      </c>
      <c r="V15" s="3">
        <f>_xlfn.T.TEST(B15:G15,N15:S15,2,2)</f>
        <v>5.8277920411008103E-3</v>
      </c>
    </row>
    <row r="16" spans="1:22" s="3" customFormat="1" x14ac:dyDescent="0.2">
      <c r="A16" s="3" t="s">
        <v>1955</v>
      </c>
      <c r="B16" s="3">
        <v>3.6663375439799999E-3</v>
      </c>
      <c r="C16" s="3">
        <v>1.07704996204E-2</v>
      </c>
      <c r="D16" s="3">
        <v>2.6802985392499999E-3</v>
      </c>
      <c r="E16" s="3">
        <v>2.8160260748300001E-2</v>
      </c>
      <c r="F16" s="3">
        <v>2.7331334436700001E-2</v>
      </c>
      <c r="G16" s="3">
        <v>5.2969049237699996E-3</v>
      </c>
      <c r="H16" s="3">
        <v>1.6064459941899999E-2</v>
      </c>
      <c r="I16" s="3">
        <v>6.7714861768900002E-3</v>
      </c>
      <c r="J16" s="3">
        <v>4.44849645556E-3</v>
      </c>
      <c r="K16" s="3">
        <v>1.42586299256E-2</v>
      </c>
      <c r="L16" s="3">
        <v>1.50648180082E-2</v>
      </c>
      <c r="M16" s="3">
        <v>1.8588847679100001E-2</v>
      </c>
      <c r="N16" s="3">
        <v>5.9777868707900001E-4</v>
      </c>
      <c r="O16" s="3">
        <v>0</v>
      </c>
      <c r="P16" s="3">
        <v>1.70942416544E-3</v>
      </c>
      <c r="Q16" s="3">
        <v>5.6582275286800004E-4</v>
      </c>
      <c r="R16" s="3">
        <v>2.3493785147400001E-4</v>
      </c>
      <c r="S16" s="3">
        <v>1.2406034626100001E-3</v>
      </c>
      <c r="T16" s="3">
        <f>_xlfn.T.TEST(B16:G16,H16:M16,2,2)</f>
        <v>0.9340882700636346</v>
      </c>
      <c r="U16" s="3">
        <f>_xlfn.T.TEST(H16:M16,N16:S16,2,2)</f>
        <v>4.461175891203101E-4</v>
      </c>
      <c r="V16" s="3">
        <f>_xlfn.T.TEST(B16:G16,N16:S16,2,2)</f>
        <v>2.9025899955394899E-2</v>
      </c>
    </row>
    <row r="17" spans="1:22" x14ac:dyDescent="0.2">
      <c r="A17" s="1" t="s">
        <v>657</v>
      </c>
      <c r="B17" s="1">
        <v>1.28244595473E-2</v>
      </c>
      <c r="C17" s="1">
        <v>3.33134819526E-3</v>
      </c>
      <c r="D17" s="1">
        <v>7.2546402506899997E-3</v>
      </c>
      <c r="E17" s="1">
        <v>9.1367777516900006E-3</v>
      </c>
      <c r="F17" s="1">
        <v>1.1941179384600001E-2</v>
      </c>
      <c r="G17" s="1">
        <v>1.2505533534700001E-2</v>
      </c>
      <c r="H17" s="1">
        <v>8.6252401624799992E-3</v>
      </c>
      <c r="I17" s="1">
        <v>7.2358551146499998E-3</v>
      </c>
      <c r="J17" s="1">
        <v>1.08220270876E-2</v>
      </c>
      <c r="K17" s="1">
        <v>7.0376993044799999E-3</v>
      </c>
      <c r="L17" s="1">
        <v>1.15145448031E-2</v>
      </c>
      <c r="M17" s="1">
        <v>1.0052003338499999E-2</v>
      </c>
      <c r="N17" s="1">
        <v>9.3139093841000003E-4</v>
      </c>
      <c r="O17" s="1">
        <v>5.7528282136799997E-4</v>
      </c>
      <c r="P17" s="1">
        <v>7.4173573057799997E-3</v>
      </c>
      <c r="Q17" s="1">
        <v>3.0261326645700001E-3</v>
      </c>
      <c r="R17" s="1">
        <v>1.10711515962E-3</v>
      </c>
      <c r="S17" s="1">
        <v>1.28030277341E-3</v>
      </c>
      <c r="T17" s="3">
        <f>_xlfn.T.TEST(B17:G17,H17:M17,2,2)</f>
        <v>0.87056912213211002</v>
      </c>
      <c r="U17" s="3">
        <f>_xlfn.T.TEST(H17:M17,N17:S17,2,2)</f>
        <v>3.9763929785021799E-4</v>
      </c>
      <c r="V17" s="3">
        <f>_xlfn.T.TEST(B17:G17,N17:S17,2,2)</f>
        <v>3.3066926599062759E-3</v>
      </c>
    </row>
    <row r="18" spans="1:22" x14ac:dyDescent="0.2">
      <c r="A18" s="1" t="s">
        <v>658</v>
      </c>
      <c r="B18" s="1">
        <v>1.0471867217000001E-2</v>
      </c>
      <c r="C18" s="1">
        <v>3.2879616725100002E-3</v>
      </c>
      <c r="D18" s="1">
        <v>7.6873133225099999E-3</v>
      </c>
      <c r="E18" s="1">
        <v>7.2778414609999996E-3</v>
      </c>
      <c r="F18" s="1">
        <v>1.16647286708E-2</v>
      </c>
      <c r="G18" s="1">
        <v>1.37683515452E-2</v>
      </c>
      <c r="H18" s="1">
        <v>8.69969884124E-3</v>
      </c>
      <c r="I18" s="1">
        <v>5.7580626617599997E-3</v>
      </c>
      <c r="J18" s="1">
        <v>9.9872864862300004E-3</v>
      </c>
      <c r="K18" s="1">
        <v>7.6655360216599999E-3</v>
      </c>
      <c r="L18" s="1">
        <v>1.13805532207E-2</v>
      </c>
      <c r="M18" s="1">
        <v>1.2676863206E-2</v>
      </c>
      <c r="N18" s="1">
        <v>4.0850479754799999E-4</v>
      </c>
      <c r="O18" s="1">
        <v>0</v>
      </c>
      <c r="P18" s="1">
        <v>9.0370134394799999E-4</v>
      </c>
      <c r="Q18" s="1">
        <v>1.9410729086399999E-4</v>
      </c>
      <c r="R18" s="1">
        <v>1.5714906453099999E-4</v>
      </c>
      <c r="S18" s="2">
        <v>8.2706897507100002E-5</v>
      </c>
      <c r="T18" s="3">
        <f>_xlfn.T.TEST(B18:G18,H18:M18,2,2)</f>
        <v>0.85883509484316123</v>
      </c>
      <c r="U18" s="3">
        <f>_xlfn.T.TEST(H18:M18,N18:S18,2,2)</f>
        <v>5.3765697993047402E-6</v>
      </c>
      <c r="V18" s="3">
        <f>_xlfn.T.TEST(B18:G18,N18:S18,2,2)</f>
        <v>1.9180403345789066E-4</v>
      </c>
    </row>
    <row r="19" spans="1:22" x14ac:dyDescent="0.2">
      <c r="A19" s="1" t="s">
        <v>660</v>
      </c>
      <c r="B19" s="1">
        <v>9.3434465632099995E-3</v>
      </c>
      <c r="C19" s="1">
        <v>3.30965493389E-3</v>
      </c>
      <c r="D19" s="1">
        <v>4.9806511910700001E-3</v>
      </c>
      <c r="E19" s="1">
        <v>7.2608081170799999E-3</v>
      </c>
      <c r="F19" s="1">
        <v>7.8215843555500004E-3</v>
      </c>
      <c r="G19" s="1">
        <v>8.1303464646700005E-3</v>
      </c>
      <c r="H19" s="1">
        <v>6.5993436112900001E-3</v>
      </c>
      <c r="I19" s="1">
        <v>5.3985693174400003E-3</v>
      </c>
      <c r="J19" s="1">
        <v>7.5891339664899997E-3</v>
      </c>
      <c r="K19" s="1">
        <v>5.2334097515700003E-3</v>
      </c>
      <c r="L19" s="1">
        <v>9.0664279221000007E-3</v>
      </c>
      <c r="M19" s="1">
        <v>8.9704524241099991E-3</v>
      </c>
      <c r="N19" s="1">
        <v>6.8084132924699995E-4</v>
      </c>
      <c r="O19" s="1">
        <v>3.0153562265200001E-3</v>
      </c>
      <c r="P19" s="1">
        <v>4.6011589928699999E-3</v>
      </c>
      <c r="Q19" s="1">
        <v>1.1772607190900001E-3</v>
      </c>
      <c r="R19" s="1">
        <v>1.4850586598200001E-3</v>
      </c>
      <c r="S19" s="1">
        <v>1.07518966759E-3</v>
      </c>
      <c r="T19" s="3">
        <f>_xlfn.T.TEST(B19:G19,H19:M19,2,2)</f>
        <v>0.77540203373033101</v>
      </c>
      <c r="U19" s="3">
        <f>_xlfn.T.TEST(H19:M19,N19:S19,2,2)</f>
        <v>2.3882834224079577E-4</v>
      </c>
      <c r="V19" s="3">
        <f>_xlfn.T.TEST(B19:G19,N19:S19,2,2)</f>
        <v>1.4120375710922482E-3</v>
      </c>
    </row>
    <row r="20" spans="1:22" x14ac:dyDescent="0.2">
      <c r="A20" s="1" t="s">
        <v>671</v>
      </c>
      <c r="B20" s="1">
        <v>4.1505837552E-3</v>
      </c>
      <c r="C20" s="1">
        <v>1.4673649441000001E-3</v>
      </c>
      <c r="D20" s="1">
        <v>3.6479974525500001E-3</v>
      </c>
      <c r="E20" s="1">
        <v>4.49450099208E-3</v>
      </c>
      <c r="F20" s="1">
        <v>6.3567684349699997E-3</v>
      </c>
      <c r="G20" s="1">
        <v>6.4856593544199998E-3</v>
      </c>
      <c r="H20" s="1">
        <v>3.9237064466599997E-3</v>
      </c>
      <c r="I20" s="1">
        <v>2.6342281408699999E-3</v>
      </c>
      <c r="J20" s="1">
        <v>4.8293591885799998E-3</v>
      </c>
      <c r="K20" s="1">
        <v>4.0310889652699997E-3</v>
      </c>
      <c r="L20" s="1">
        <v>4.5402661496000002E-3</v>
      </c>
      <c r="M20" s="1">
        <v>4.1538469136299999E-3</v>
      </c>
      <c r="N20" s="1">
        <v>0</v>
      </c>
      <c r="O20" s="1">
        <v>0</v>
      </c>
      <c r="P20" s="1">
        <v>5.4736604721299998E-4</v>
      </c>
      <c r="Q20" s="1">
        <v>0</v>
      </c>
      <c r="R20" s="1">
        <v>0</v>
      </c>
      <c r="S20" s="1">
        <v>3.3082759002900001E-4</v>
      </c>
      <c r="T20" s="3">
        <f>_xlfn.T.TEST(B20:G20,H20:M20,2,2)</f>
        <v>0.62464050768953505</v>
      </c>
      <c r="U20" s="3">
        <f>_xlfn.T.TEST(H20:M20,N20:S20,2,2)</f>
        <v>3.0551517523621061E-7</v>
      </c>
      <c r="V20" s="3">
        <f>_xlfn.T.TEST(B20:G20,N20:S20,2,2)</f>
        <v>2.3299395664774198E-4</v>
      </c>
    </row>
    <row r="21" spans="1:22" x14ac:dyDescent="0.2">
      <c r="A21" s="1" t="s">
        <v>675</v>
      </c>
      <c r="B21" s="1">
        <v>2.2812080553000001E-3</v>
      </c>
      <c r="C21" s="1">
        <v>1.73341437608E-3</v>
      </c>
      <c r="D21" s="1">
        <v>1.6247209853199999E-2</v>
      </c>
      <c r="E21" s="1">
        <v>1.33458551429E-3</v>
      </c>
      <c r="F21" s="1">
        <v>1.92556711014E-3</v>
      </c>
      <c r="G21" s="1">
        <v>2.5052515494699999E-3</v>
      </c>
      <c r="H21" s="1">
        <v>1.6203626758099999E-3</v>
      </c>
      <c r="I21" s="1">
        <v>2.3510079554E-3</v>
      </c>
      <c r="J21" s="1">
        <v>6.7109789602899997E-3</v>
      </c>
      <c r="K21" s="1">
        <v>3.55307079519E-3</v>
      </c>
      <c r="L21" s="1">
        <v>4.0466129513799997E-3</v>
      </c>
      <c r="M21" s="1">
        <v>7.1560149540499996E-4</v>
      </c>
      <c r="N21" s="1">
        <v>2.7233653169900002E-4</v>
      </c>
      <c r="O21" s="1">
        <v>1.5611474121200001E-4</v>
      </c>
      <c r="P21" s="1">
        <v>1.0930899962799999E-3</v>
      </c>
      <c r="Q21" s="1">
        <v>1.9410729086399999E-4</v>
      </c>
      <c r="R21" s="1">
        <v>4.7144719359299998E-4</v>
      </c>
      <c r="S21" s="1">
        <v>5.3842190277099996E-4</v>
      </c>
      <c r="T21" s="3">
        <f>_xlfn.T.TEST(B21:G21,H21:M21,2,2)</f>
        <v>0.65451873016659867</v>
      </c>
      <c r="U21" s="3">
        <f>_xlfn.T.TEST(H21:M21,N21:S21,2,2)</f>
        <v>1.1503379398307742E-2</v>
      </c>
      <c r="V21" s="3">
        <f>_xlfn.T.TEST(B21:G21,N21:S21,2,2)</f>
        <v>0.13552572413903735</v>
      </c>
    </row>
    <row r="22" spans="1:22" x14ac:dyDescent="0.2">
      <c r="A22" s="1" t="s">
        <v>673</v>
      </c>
      <c r="B22" s="1">
        <v>4.8555034702000002E-3</v>
      </c>
      <c r="C22" s="1">
        <v>1.41620159179E-3</v>
      </c>
      <c r="D22" s="1">
        <v>3.64231118757E-3</v>
      </c>
      <c r="E22" s="1">
        <v>4.7633516096499996E-3</v>
      </c>
      <c r="F22" s="1">
        <v>6.0867096452500002E-3</v>
      </c>
      <c r="G22" s="1">
        <v>4.9527470963200001E-3</v>
      </c>
      <c r="H22" s="1">
        <v>3.0678748473700001E-3</v>
      </c>
      <c r="I22" s="1">
        <v>2.7671453368200002E-3</v>
      </c>
      <c r="J22" s="1">
        <v>3.3128150936100002E-3</v>
      </c>
      <c r="K22" s="1">
        <v>3.0917590098599999E-3</v>
      </c>
      <c r="L22" s="1">
        <v>4.1188139293500004E-3</v>
      </c>
      <c r="M22" s="1">
        <v>4.8205563814000003E-3</v>
      </c>
      <c r="N22" s="1">
        <v>1.36168265849E-4</v>
      </c>
      <c r="O22" s="1">
        <v>5.46401594244E-4</v>
      </c>
      <c r="P22" s="1">
        <v>8.9768031742899995E-4</v>
      </c>
      <c r="Q22" s="1">
        <v>3.83361899456E-4</v>
      </c>
      <c r="R22" s="1">
        <v>6.2859625812399997E-4</v>
      </c>
      <c r="S22" s="1">
        <v>0</v>
      </c>
      <c r="T22" s="3">
        <f>_xlfn.T.TEST(B22:G22,H22:M22,2,2)</f>
        <v>0.32385658395585271</v>
      </c>
      <c r="U22" s="3">
        <f>_xlfn.T.TEST(H22:M22,N22:S22,2,2)</f>
        <v>4.3399251875494192E-6</v>
      </c>
      <c r="V22" s="3">
        <f>_xlfn.T.TEST(B22:G22,N22:S22,2,2)</f>
        <v>1.8281622223815407E-4</v>
      </c>
    </row>
    <row r="23" spans="1:22" x14ac:dyDescent="0.2">
      <c r="A23" s="1" t="s">
        <v>666</v>
      </c>
      <c r="B23" s="1">
        <v>5.1077507878900001E-3</v>
      </c>
      <c r="C23" s="1">
        <v>1.59302213736E-3</v>
      </c>
      <c r="D23" s="1">
        <v>4.1804386281399999E-3</v>
      </c>
      <c r="E23" s="1">
        <v>3.9222727084400003E-3</v>
      </c>
      <c r="F23" s="1">
        <v>5.2504329196899997E-3</v>
      </c>
      <c r="G23" s="1">
        <v>5.2700653695999999E-3</v>
      </c>
      <c r="H23" s="1">
        <v>3.7238203507100002E-3</v>
      </c>
      <c r="I23" s="1">
        <v>4.35654336774E-3</v>
      </c>
      <c r="J23" s="1">
        <v>5.5254697019300001E-3</v>
      </c>
      <c r="K23" s="1">
        <v>4.38946786392E-3</v>
      </c>
      <c r="L23" s="1">
        <v>4.9546661813000001E-3</v>
      </c>
      <c r="M23" s="1">
        <v>4.6644969800500001E-3</v>
      </c>
      <c r="N23" s="1">
        <v>5.4467306339800003E-4</v>
      </c>
      <c r="O23" s="1">
        <v>7.80573706062E-4</v>
      </c>
      <c r="P23" s="1">
        <v>1.37115194827E-3</v>
      </c>
      <c r="Q23" s="1">
        <v>1.0811776101100001E-3</v>
      </c>
      <c r="R23" s="1">
        <v>1.0214689194500001E-3</v>
      </c>
      <c r="S23" s="1">
        <v>4.96241385043E-4</v>
      </c>
      <c r="T23" s="3">
        <f>_xlfn.T.TEST(B23:G23,H23:M23,2,2)</f>
        <v>0.5563278673720895</v>
      </c>
      <c r="U23" s="3">
        <f>_xlfn.T.TEST(H23:M23,N23:S23,2,2)</f>
        <v>1.3004927947784261E-7</v>
      </c>
      <c r="V23" s="3">
        <f>_xlfn.T.TEST(B23:G23,N23:S23,2,2)</f>
        <v>2.1588422366522326E-4</v>
      </c>
    </row>
    <row r="24" spans="1:22" x14ac:dyDescent="0.2">
      <c r="A24" s="1" t="s">
        <v>665</v>
      </c>
      <c r="B24" s="1">
        <v>3.0959497317399999E-3</v>
      </c>
      <c r="C24" s="1">
        <v>7.3188152204799999E-3</v>
      </c>
      <c r="D24" s="1">
        <v>4.8896709513500001E-3</v>
      </c>
      <c r="E24" s="1">
        <v>3.8836024141300001E-3</v>
      </c>
      <c r="F24" s="1">
        <v>1.4845243529600001E-3</v>
      </c>
      <c r="G24" s="1">
        <v>4.4737120156599997E-3</v>
      </c>
      <c r="H24" s="1">
        <v>4.0814879325999998E-3</v>
      </c>
      <c r="I24" s="1">
        <v>3.3319032115999999E-3</v>
      </c>
      <c r="J24" s="1">
        <v>3.6310229469799999E-3</v>
      </c>
      <c r="K24" s="1">
        <v>2.9440961253000002E-3</v>
      </c>
      <c r="L24" s="1">
        <v>1.1092085127299999E-3</v>
      </c>
      <c r="M24" s="1">
        <v>2.8890743603299999E-3</v>
      </c>
      <c r="N24" s="1">
        <v>4.7298047142800004E-3</v>
      </c>
      <c r="O24" s="1">
        <v>3.4891644661000001E-3</v>
      </c>
      <c r="P24" s="1">
        <v>1.2682471313899999E-3</v>
      </c>
      <c r="Q24" s="1">
        <v>2.7805869416299999E-3</v>
      </c>
      <c r="R24" s="1">
        <v>2.4326675189399998E-3</v>
      </c>
      <c r="S24" s="1">
        <v>4.0460214260500003E-3</v>
      </c>
      <c r="T24" s="3">
        <f>_xlfn.T.TEST(B24:G24,H24:M24,2,2)</f>
        <v>0.21384618091844482</v>
      </c>
      <c r="U24" s="3">
        <f>_xlfn.T.TEST(H24:M24,N24:S24,2,2)</f>
        <v>0.85058488092072793</v>
      </c>
      <c r="V24" s="3">
        <f>_xlfn.T.TEST(B24:G24,N24:S24,2,2)</f>
        <v>0.28350680016312302</v>
      </c>
    </row>
    <row r="25" spans="1:22" x14ac:dyDescent="0.2">
      <c r="A25" s="1" t="s">
        <v>668</v>
      </c>
      <c r="B25" s="1">
        <v>5.4176546353299996E-3</v>
      </c>
      <c r="C25" s="1">
        <v>2.7398998426199999E-3</v>
      </c>
      <c r="D25" s="1">
        <v>3.0555920280599998E-3</v>
      </c>
      <c r="E25" s="1">
        <v>3.7118878929799999E-3</v>
      </c>
      <c r="F25" s="1">
        <v>4.9089976451100002E-3</v>
      </c>
      <c r="G25" s="1">
        <v>5.1416431990400002E-3</v>
      </c>
      <c r="H25" s="1">
        <v>3.8443724972699999E-3</v>
      </c>
      <c r="I25" s="1">
        <v>3.4087372025099999E-3</v>
      </c>
      <c r="J25" s="1">
        <v>5.4465344204700002E-3</v>
      </c>
      <c r="K25" s="1">
        <v>3.9340841506000004E-3</v>
      </c>
      <c r="L25" s="1">
        <v>5.7730558711299998E-3</v>
      </c>
      <c r="M25" s="1">
        <v>4.2610142873400004E-3</v>
      </c>
      <c r="N25" s="1">
        <v>2.5871970511399999E-4</v>
      </c>
      <c r="O25" s="1">
        <v>1.62359330861E-4</v>
      </c>
      <c r="P25" s="1">
        <v>2.0230649104999998E-3</v>
      </c>
      <c r="Q25" s="1">
        <v>1.9410729086399999E-4</v>
      </c>
      <c r="R25" s="1">
        <v>7.4095783926300001E-4</v>
      </c>
      <c r="S25" s="1">
        <v>5.9797086897700003E-4</v>
      </c>
      <c r="T25" s="3">
        <f>_xlfn.T.TEST(B25:G25,H25:M25,2,2)</f>
        <v>0.65195968010209038</v>
      </c>
      <c r="U25" s="3">
        <f>_xlfn.T.TEST(H25:M25,N25:S25,2,2)</f>
        <v>1.4135341494996299E-5</v>
      </c>
      <c r="V25" s="3">
        <f>_xlfn.T.TEST(B25:G25,N25:S25,2,2)</f>
        <v>8.0734828238770973E-5</v>
      </c>
    </row>
    <row r="26" spans="1:22" x14ac:dyDescent="0.2">
      <c r="A26" s="1" t="s">
        <v>661</v>
      </c>
      <c r="B26" s="1">
        <v>3.2294520536200002E-3</v>
      </c>
      <c r="C26" s="1">
        <v>5.3975290147399999E-3</v>
      </c>
      <c r="D26" s="1">
        <v>4.0108845450400003E-3</v>
      </c>
      <c r="E26" s="1">
        <v>4.4664189926400004E-3</v>
      </c>
      <c r="F26" s="1">
        <v>4.3140160511899997E-3</v>
      </c>
      <c r="G26" s="1">
        <v>3.0355875501200001E-3</v>
      </c>
      <c r="H26" s="1">
        <v>3.40027966325E-3</v>
      </c>
      <c r="I26" s="1">
        <v>4.2836352011799998E-3</v>
      </c>
      <c r="J26" s="1">
        <v>3.7652129254599999E-3</v>
      </c>
      <c r="K26" s="1">
        <v>4.1350996832300001E-3</v>
      </c>
      <c r="L26" s="1">
        <v>3.8232936474200002E-3</v>
      </c>
      <c r="M26" s="1">
        <v>3.18094494955E-3</v>
      </c>
      <c r="N26" s="1">
        <v>7.3980218835999999E-3</v>
      </c>
      <c r="O26" s="1">
        <v>7.1750335061299998E-3</v>
      </c>
      <c r="P26" s="1">
        <v>4.1265926299399996E-3</v>
      </c>
      <c r="Q26" s="1">
        <v>6.9441883306599998E-3</v>
      </c>
      <c r="R26" s="1">
        <v>6.9467743975900002E-3</v>
      </c>
      <c r="S26" s="1">
        <v>6.61158938672E-3</v>
      </c>
      <c r="T26" s="3">
        <f>_xlfn.T.TEST(B26:G26,H26:M26,2,2)</f>
        <v>0.44766266444263614</v>
      </c>
      <c r="U26" s="3">
        <f>_xlfn.T.TEST(H26:M26,N26:S26,2,2)</f>
        <v>3.4638163537615381E-4</v>
      </c>
      <c r="V26" s="3">
        <f>_xlfn.T.TEST(B26:G26,N26:S26,2,2)</f>
        <v>2.3275414748426086E-3</v>
      </c>
    </row>
    <row r="27" spans="1:22" x14ac:dyDescent="0.2">
      <c r="A27" s="1" t="s">
        <v>672</v>
      </c>
      <c r="B27" s="1">
        <v>4.3897897149699997E-3</v>
      </c>
      <c r="C27" s="1">
        <v>1.58851976236E-3</v>
      </c>
      <c r="D27" s="1">
        <v>3.8764819181899999E-3</v>
      </c>
      <c r="E27" s="1">
        <v>3.7091257291000002E-3</v>
      </c>
      <c r="F27" s="1">
        <v>5.54712472615E-3</v>
      </c>
      <c r="G27" s="1">
        <v>4.8141326900000003E-3</v>
      </c>
      <c r="H27" s="1">
        <v>3.12726450781E-3</v>
      </c>
      <c r="I27" s="1">
        <v>2.7447120547999999E-3</v>
      </c>
      <c r="J27" s="1">
        <v>4.0646736494799997E-3</v>
      </c>
      <c r="K27" s="1">
        <v>3.8607916239600001E-3</v>
      </c>
      <c r="L27" s="1">
        <v>4.6232133196400004E-3</v>
      </c>
      <c r="M27" s="1">
        <v>4.4343587489600001E-3</v>
      </c>
      <c r="N27" s="1">
        <v>1.1056863187E-3</v>
      </c>
      <c r="O27" s="1">
        <v>5.3469298865299998E-4</v>
      </c>
      <c r="P27" s="1">
        <v>1.78331858182E-3</v>
      </c>
      <c r="Q27" s="1">
        <v>4.6876910743599999E-4</v>
      </c>
      <c r="R27" s="1">
        <v>5.1466318633899995E-4</v>
      </c>
      <c r="S27" s="1">
        <v>3.3082759002900001E-4</v>
      </c>
      <c r="T27" s="3">
        <f>_xlfn.T.TEST(B27:G27,H27:M27,2,2)</f>
        <v>0.78228832643301616</v>
      </c>
      <c r="U27" s="3">
        <f>_xlfn.T.TEST(H27:M27,N27:S27,2,2)</f>
        <v>1.1620067595550253E-5</v>
      </c>
      <c r="V27" s="3">
        <f>_xlfn.T.TEST(B27:G27,N27:S27,2,2)</f>
        <v>3.1735958031975104E-4</v>
      </c>
    </row>
    <row r="28" spans="1:22" x14ac:dyDescent="0.2">
      <c r="A28" s="1" t="s">
        <v>670</v>
      </c>
      <c r="B28" s="1">
        <v>4.1797552137099996E-3</v>
      </c>
      <c r="C28" s="1">
        <v>1.6155340123700001E-3</v>
      </c>
      <c r="D28" s="1">
        <v>3.4365717818600002E-3</v>
      </c>
      <c r="E28" s="1">
        <v>4.2509702100600004E-3</v>
      </c>
      <c r="F28" s="1">
        <v>3.8852244817100001E-3</v>
      </c>
      <c r="G28" s="1">
        <v>5.6424217159899998E-3</v>
      </c>
      <c r="H28" s="1">
        <v>3.8319627174799998E-3</v>
      </c>
      <c r="I28" s="1">
        <v>3.1328078337000001E-3</v>
      </c>
      <c r="J28" s="1">
        <v>3.92259014286E-3</v>
      </c>
      <c r="K28" s="1">
        <v>2.31518157685E-3</v>
      </c>
      <c r="L28" s="1">
        <v>4.4600055275700002E-3</v>
      </c>
      <c r="M28" s="1">
        <v>3.4357761238999998E-3</v>
      </c>
      <c r="N28" s="1">
        <v>9.9334749937200002E-4</v>
      </c>
      <c r="O28" s="1">
        <v>2.5446702817599997E-4</v>
      </c>
      <c r="P28" s="1">
        <v>4.3187181125099996E-3</v>
      </c>
      <c r="Q28" s="1">
        <v>4.1830121181200001E-4</v>
      </c>
      <c r="R28" s="1">
        <v>1.03168360865E-3</v>
      </c>
      <c r="S28" s="1">
        <v>5.1278276454399998E-4</v>
      </c>
      <c r="T28" s="3">
        <f>_xlfn.T.TEST(B28:G28,H28:M28,2,2)</f>
        <v>0.61636739094359694</v>
      </c>
      <c r="U28" s="3">
        <f>_xlfn.T.TEST(H28:M28,N28:S28,2,2)</f>
        <v>8.6910237257473953E-3</v>
      </c>
      <c r="V28" s="3">
        <f>_xlfn.T.TEST(B28:G28,N28:S28,2,2)</f>
        <v>1.0713394175238264E-2</v>
      </c>
    </row>
    <row r="29" spans="1:22" x14ac:dyDescent="0.2">
      <c r="A29" s="1" t="s">
        <v>676</v>
      </c>
      <c r="B29" s="1">
        <v>4.4512213746499999E-4</v>
      </c>
      <c r="C29" s="1">
        <v>2.3862587514899999E-4</v>
      </c>
      <c r="D29" s="1">
        <v>7.5989177486899997E-4</v>
      </c>
      <c r="E29" s="1">
        <v>9.2385174545699996E-3</v>
      </c>
      <c r="F29" s="1">
        <v>1.10505713048E-2</v>
      </c>
      <c r="G29" s="1">
        <v>9.6282653799999998E-4</v>
      </c>
      <c r="H29" s="1">
        <v>7.7561123705599999E-4</v>
      </c>
      <c r="I29" s="1">
        <v>1.6824961512899999E-4</v>
      </c>
      <c r="J29" s="1">
        <v>2.7528679407799999E-4</v>
      </c>
      <c r="K29" s="1">
        <v>5.6586141892200003E-4</v>
      </c>
      <c r="L29" s="1">
        <v>4.7686227310800002E-4</v>
      </c>
      <c r="M29" s="1">
        <v>2.9631531900799999E-4</v>
      </c>
      <c r="N29" s="1">
        <v>6.7335207462600004E-4</v>
      </c>
      <c r="O29" s="1">
        <v>7.6652337935300004E-4</v>
      </c>
      <c r="P29" s="1">
        <v>1.30628907167E-2</v>
      </c>
      <c r="Q29" s="1">
        <v>9.0648104833499995E-4</v>
      </c>
      <c r="R29" s="1">
        <v>1.1746892573699999E-3</v>
      </c>
      <c r="S29" s="1">
        <v>1.12398673712E-3</v>
      </c>
      <c r="T29" s="3">
        <f>_xlfn.T.TEST(B29:G29,H29:M29,2,2)</f>
        <v>0.12927225400638023</v>
      </c>
      <c r="U29" s="3">
        <f>_xlfn.T.TEST(H29:M29,N29:S29,2,2)</f>
        <v>0.24105561198235773</v>
      </c>
      <c r="V29" s="3">
        <f>_xlfn.T.TEST(B29:G29,N29:S29,2,2)</f>
        <v>0.77763696020235129</v>
      </c>
    </row>
    <row r="30" spans="1:22" x14ac:dyDescent="0.2">
      <c r="A30" s="1" t="s">
        <v>662</v>
      </c>
      <c r="B30" s="1">
        <v>2.7458922296500002E-3</v>
      </c>
      <c r="C30" s="1">
        <v>3.26626841113E-3</v>
      </c>
      <c r="D30" s="1">
        <v>6.6808444206900002E-3</v>
      </c>
      <c r="E30" s="1">
        <v>2.3275834288599999E-3</v>
      </c>
      <c r="F30" s="1">
        <v>4.0881680692500004E-3</v>
      </c>
      <c r="G30" s="1">
        <v>3.39911062551E-3</v>
      </c>
      <c r="H30" s="1">
        <v>4.8881236191300002E-3</v>
      </c>
      <c r="I30" s="1">
        <v>3.1973035195000002E-3</v>
      </c>
      <c r="J30" s="1">
        <v>4.9334550909999999E-3</v>
      </c>
      <c r="K30" s="1">
        <v>3.3100198428699999E-3</v>
      </c>
      <c r="L30" s="1">
        <v>3.8813902483000001E-3</v>
      </c>
      <c r="M30" s="1">
        <v>3.4155279104299999E-3</v>
      </c>
      <c r="N30" s="1">
        <v>6.68313848789E-3</v>
      </c>
      <c r="O30" s="1">
        <v>8.0750349892199993E-3</v>
      </c>
      <c r="P30" s="1">
        <v>1.9015496480200001E-3</v>
      </c>
      <c r="Q30" s="1">
        <v>6.9034257995799998E-3</v>
      </c>
      <c r="R30" s="1">
        <v>6.1366709699300004E-3</v>
      </c>
      <c r="S30" s="1">
        <v>7.8108394005699999E-3</v>
      </c>
      <c r="T30" s="3">
        <f>_xlfn.T.TEST(B30:G30,H30:M30,2,2)</f>
        <v>0.79885202422470081</v>
      </c>
      <c r="U30" s="3">
        <f>_xlfn.T.TEST(H30:M30,N30:S30,2,2)</f>
        <v>3.87607333219755E-2</v>
      </c>
      <c r="V30" s="3">
        <f>_xlfn.T.TEST(B30:G30,N30:S30,2,2)</f>
        <v>4.9038698088212644E-2</v>
      </c>
    </row>
    <row r="31" spans="1:22" x14ac:dyDescent="0.2">
      <c r="A31" s="1" t="s">
        <v>669</v>
      </c>
      <c r="B31" s="1">
        <v>5.4444237384299998E-3</v>
      </c>
      <c r="C31" s="1">
        <v>1.1980410575699999E-3</v>
      </c>
      <c r="D31" s="1">
        <v>1.28923135138E-3</v>
      </c>
      <c r="E31" s="1">
        <v>4.0962890328300004E-3</v>
      </c>
      <c r="F31" s="1">
        <v>3.2769263794200001E-3</v>
      </c>
      <c r="G31" s="1">
        <v>6.37558320822E-3</v>
      </c>
      <c r="H31" s="1">
        <v>5.1602523617399997E-3</v>
      </c>
      <c r="I31" s="1">
        <v>4.8517580682700002E-3</v>
      </c>
      <c r="J31" s="1">
        <v>4.1628494057900003E-3</v>
      </c>
      <c r="K31" s="1">
        <v>3.0809806971199998E-3</v>
      </c>
      <c r="L31" s="1">
        <v>4.0976573637099998E-3</v>
      </c>
      <c r="M31" s="1">
        <v>4.7188214551999999E-3</v>
      </c>
      <c r="N31" s="1">
        <v>3.6288842848899999E-4</v>
      </c>
      <c r="O31" s="1">
        <v>3.1222948242499998E-4</v>
      </c>
      <c r="P31" s="1">
        <v>1.53809859267E-3</v>
      </c>
      <c r="Q31" s="1">
        <v>9.9188825631500005E-4</v>
      </c>
      <c r="R31" s="1">
        <v>4.9659104391799999E-4</v>
      </c>
      <c r="S31" s="1">
        <v>5.02030867868E-4</v>
      </c>
      <c r="T31" s="3">
        <f>_xlfn.T.TEST(B31:G31,H31:M31,2,2)</f>
        <v>0.44408039994745874</v>
      </c>
      <c r="U31" s="3">
        <f>_xlfn.T.TEST(H31:M31,N31:S31,2,2)</f>
        <v>1.4149203028413175E-6</v>
      </c>
      <c r="V31" s="3">
        <f>_xlfn.T.TEST(B31:G31,N31:S31,2,2)</f>
        <v>8.3256726541136722E-3</v>
      </c>
    </row>
    <row r="32" spans="1:22" x14ac:dyDescent="0.2">
      <c r="A32" s="1" t="s">
        <v>659</v>
      </c>
      <c r="B32" s="1">
        <v>2.4963904610000001E-3</v>
      </c>
      <c r="C32" s="1">
        <v>2.7419463767099999E-3</v>
      </c>
      <c r="D32" s="1">
        <v>3.5875162704699999E-3</v>
      </c>
      <c r="E32" s="1">
        <v>5.3139429428999997E-3</v>
      </c>
      <c r="F32" s="1">
        <v>8.5225653560899999E-4</v>
      </c>
      <c r="G32" s="1">
        <v>4.4258085076000001E-3</v>
      </c>
      <c r="H32" s="1">
        <v>3.0616699574699999E-3</v>
      </c>
      <c r="I32" s="1">
        <v>1.71502441021E-3</v>
      </c>
      <c r="J32" s="1">
        <v>6.26548796558E-4</v>
      </c>
      <c r="K32" s="1">
        <v>3.4582216430700001E-3</v>
      </c>
      <c r="L32" s="1">
        <v>1.70595799112E-3</v>
      </c>
      <c r="M32" s="1">
        <v>1.07710618459E-3</v>
      </c>
      <c r="N32" s="1">
        <v>3.6479478421100001E-3</v>
      </c>
      <c r="O32" s="1">
        <v>3.74363149428E-3</v>
      </c>
      <c r="P32" s="1">
        <v>4.73154158531E-2</v>
      </c>
      <c r="Q32" s="1">
        <v>3.4793731887400002E-3</v>
      </c>
      <c r="R32" s="1">
        <v>6.8744858278999999E-3</v>
      </c>
      <c r="S32" s="1">
        <v>3.7151938360200001E-3</v>
      </c>
      <c r="T32" s="3">
        <f>_xlfn.T.TEST(B32:G32,H32:M32,2,2)</f>
        <v>0.12970889215387324</v>
      </c>
      <c r="U32" s="3">
        <f>_xlfn.T.TEST(H32:M32,N32:S32,2,2)</f>
        <v>0.21570059855861845</v>
      </c>
      <c r="V32" s="3">
        <f>_xlfn.T.TEST(B32:G32,N32:S32,2,2)</f>
        <v>0.28100642669697234</v>
      </c>
    </row>
    <row r="33" spans="1:22" x14ac:dyDescent="0.2">
      <c r="A33" s="1" t="s">
        <v>664</v>
      </c>
      <c r="B33" s="1">
        <v>3.67079906116E-3</v>
      </c>
      <c r="C33" s="1">
        <v>7.5680830729100003E-4</v>
      </c>
      <c r="D33" s="1">
        <v>1.94780422293E-3</v>
      </c>
      <c r="E33" s="1">
        <v>3.1341352815799999E-3</v>
      </c>
      <c r="F33" s="1">
        <v>3.44418172453E-3</v>
      </c>
      <c r="G33" s="1">
        <v>3.5672825155299999E-3</v>
      </c>
      <c r="H33" s="1">
        <v>2.8374075083600001E-3</v>
      </c>
      <c r="I33" s="1">
        <v>1.78008092806E-3</v>
      </c>
      <c r="J33" s="1">
        <v>2.8100960198400001E-3</v>
      </c>
      <c r="K33" s="1">
        <v>2.5178138563800002E-3</v>
      </c>
      <c r="L33" s="1">
        <v>3.6406083822299999E-3</v>
      </c>
      <c r="M33" s="1">
        <v>3.0426644673499999E-3</v>
      </c>
      <c r="N33" s="1">
        <v>2.3611577298299998E-3</v>
      </c>
      <c r="O33" s="1">
        <v>1.35429538002E-3</v>
      </c>
      <c r="P33" s="1">
        <v>1.97068197978E-2</v>
      </c>
      <c r="Q33" s="1">
        <v>2.5020429792400002E-3</v>
      </c>
      <c r="R33" s="1">
        <v>1.9942216288999998E-3</v>
      </c>
      <c r="S33" s="1">
        <v>8.9323449307700004E-4</v>
      </c>
      <c r="T33" s="3">
        <f>_xlfn.T.TEST(B33:G33,H33:M33,2,2)</f>
        <v>0.9739905881750559</v>
      </c>
      <c r="U33" s="3">
        <f>_xlfn.T.TEST(H33:M33,N33:S33,2,2)</f>
        <v>0.51411225403675964</v>
      </c>
      <c r="V33" s="3">
        <f>_xlfn.T.TEST(B33:G33,N33:S33,2,2)</f>
        <v>0.51417258896105889</v>
      </c>
    </row>
    <row r="34" spans="1:22" x14ac:dyDescent="0.2">
      <c r="A34" s="1" t="s">
        <v>663</v>
      </c>
      <c r="B34" s="1">
        <v>2.6103307460000002E-3</v>
      </c>
      <c r="C34" s="1">
        <v>1.7780288192900001E-3</v>
      </c>
      <c r="D34" s="1">
        <v>3.6888351737899999E-3</v>
      </c>
      <c r="E34" s="1">
        <v>1.4717729869599999E-3</v>
      </c>
      <c r="F34" s="1">
        <v>2.6435932413900001E-3</v>
      </c>
      <c r="G34" s="1">
        <v>3.5832503515500001E-3</v>
      </c>
      <c r="H34" s="1">
        <v>2.9974050264000001E-3</v>
      </c>
      <c r="I34" s="1">
        <v>4.4238432137899998E-3</v>
      </c>
      <c r="J34" s="1">
        <v>3.65174345836E-3</v>
      </c>
      <c r="K34" s="1">
        <v>4.4541377403700001E-3</v>
      </c>
      <c r="L34" s="1">
        <v>3.3934459646199999E-3</v>
      </c>
      <c r="M34" s="1">
        <v>2.13742116778E-3</v>
      </c>
      <c r="N34" s="1">
        <v>4.8339734376600003E-3</v>
      </c>
      <c r="O34" s="1">
        <v>7.5169247893800001E-3</v>
      </c>
      <c r="P34" s="1">
        <v>3.2699647660500001E-3</v>
      </c>
      <c r="Q34" s="1">
        <v>5.4155934151000002E-3</v>
      </c>
      <c r="R34" s="1">
        <v>4.4873915376799998E-3</v>
      </c>
      <c r="S34" s="1">
        <v>6.6206871454500002E-3</v>
      </c>
      <c r="T34" s="3">
        <f>_xlfn.T.TEST(B34:G34,H34:M34,2,2)</f>
        <v>0.11913906625996419</v>
      </c>
      <c r="U34" s="3">
        <f>_xlfn.T.TEST(H34:M34,N34:S34,2,2)</f>
        <v>2.80907518698333E-2</v>
      </c>
      <c r="V34" s="3">
        <f>_xlfn.T.TEST(B34:G34,N34:S34,2,2)</f>
        <v>3.6898808742661972E-3</v>
      </c>
    </row>
    <row r="35" spans="1:22" x14ac:dyDescent="0.2">
      <c r="A35" s="1" t="s">
        <v>674</v>
      </c>
      <c r="B35" s="1">
        <v>1.6926309807100001E-3</v>
      </c>
      <c r="C35" s="1">
        <v>2.7796026040099999E-3</v>
      </c>
      <c r="D35" s="1">
        <v>2.8865548781399999E-3</v>
      </c>
      <c r="E35" s="1">
        <v>3.6874887787100002E-3</v>
      </c>
      <c r="F35" s="1">
        <v>9.1351247410600001E-4</v>
      </c>
      <c r="G35" s="1">
        <v>3.6192629178899999E-3</v>
      </c>
      <c r="H35" s="1">
        <v>8.2037508559400002E-4</v>
      </c>
      <c r="I35" s="1">
        <v>1.14297571878E-3</v>
      </c>
      <c r="J35" s="1">
        <v>9.9014443676499991E-4</v>
      </c>
      <c r="K35" s="1">
        <v>1.14142331931E-3</v>
      </c>
      <c r="L35" s="1">
        <v>8.8857575679200001E-4</v>
      </c>
      <c r="M35" s="1">
        <v>1.06871058389E-3</v>
      </c>
      <c r="N35" s="1">
        <v>1.6176789982899999E-3</v>
      </c>
      <c r="O35" s="1">
        <v>8.3911673401699995E-4</v>
      </c>
      <c r="P35" s="1">
        <v>2.0606689579400001E-2</v>
      </c>
      <c r="Q35" s="1">
        <v>1.3587510360500001E-3</v>
      </c>
      <c r="R35" s="1">
        <v>2.0940112848700002E-3</v>
      </c>
      <c r="S35" s="1">
        <v>9.3955035568099999E-4</v>
      </c>
      <c r="T35" s="3">
        <f>_xlfn.T.TEST(B35:G35,H35:M35,2,2)</f>
        <v>5.5081756955876471E-3</v>
      </c>
      <c r="U35" s="3">
        <f>_xlfn.T.TEST(H35:M35,N35:S35,2,2)</f>
        <v>0.29273932517107343</v>
      </c>
      <c r="V35" s="3">
        <f>_xlfn.T.TEST(B35:G35,N35:S35,2,2)</f>
        <v>0.55518241164335103</v>
      </c>
    </row>
    <row r="36" spans="1:22" x14ac:dyDescent="0.2">
      <c r="A36" s="1" t="s">
        <v>667</v>
      </c>
      <c r="B36" s="1">
        <v>1.6047734115499999E-3</v>
      </c>
      <c r="C36" s="1">
        <v>2.2921181832499999E-3</v>
      </c>
      <c r="D36" s="1">
        <v>3.0033817768599998E-3</v>
      </c>
      <c r="E36" s="1">
        <v>2.4210366401E-3</v>
      </c>
      <c r="F36" s="1">
        <v>8.49593233935E-4</v>
      </c>
      <c r="G36" s="1">
        <v>2.8759091899000001E-3</v>
      </c>
      <c r="H36" s="1">
        <v>2.8591246229999999E-3</v>
      </c>
      <c r="I36" s="1">
        <v>2.4059694963399999E-3</v>
      </c>
      <c r="J36" s="1">
        <v>8.8308846128999998E-4</v>
      </c>
      <c r="K36" s="1">
        <v>2.8379297448000002E-3</v>
      </c>
      <c r="L36" s="1">
        <v>1.00208241053E-3</v>
      </c>
      <c r="M36" s="1">
        <v>4.14347587746E-4</v>
      </c>
      <c r="N36" s="1">
        <v>2.1800539362500002E-3</v>
      </c>
      <c r="O36" s="1">
        <v>2.75386403499E-3</v>
      </c>
      <c r="P36" s="1">
        <v>1.8767539660800001E-2</v>
      </c>
      <c r="Q36" s="1">
        <v>1.9633952470900001E-3</v>
      </c>
      <c r="R36" s="1">
        <v>4.0426596850599997E-3</v>
      </c>
      <c r="S36" s="1">
        <v>2.9882002069299999E-3</v>
      </c>
      <c r="T36" s="3">
        <f>_xlfn.T.TEST(B36:G36,H36:M36,2,2)</f>
        <v>0.44630630905801305</v>
      </c>
      <c r="U36" s="3">
        <f>_xlfn.T.TEST(H36:M36,N36:S36,2,2)</f>
        <v>0.20140333978874012</v>
      </c>
      <c r="V36" s="3">
        <f>_xlfn.T.TEST(B36:G36,N36:S36,2,2)</f>
        <v>0.25319528827487603</v>
      </c>
    </row>
    <row r="37" spans="1:22" x14ac:dyDescent="0.2">
      <c r="A37" s="1" t="s">
        <v>677</v>
      </c>
      <c r="B37" s="1">
        <v>4.92036706618E-3</v>
      </c>
      <c r="C37" s="1">
        <v>9.4959181877500001E-4</v>
      </c>
      <c r="D37" s="1">
        <v>8.9987728006300002E-3</v>
      </c>
      <c r="E37" s="1">
        <v>6.3023372510000002E-3</v>
      </c>
      <c r="F37" s="1">
        <v>5.9924287659999999E-4</v>
      </c>
      <c r="G37" s="1">
        <v>7.3414674169499997E-3</v>
      </c>
      <c r="H37" s="1">
        <v>3.1024449482199999E-4</v>
      </c>
      <c r="I37" s="1">
        <v>6.5449100285199999E-4</v>
      </c>
      <c r="J37" s="1">
        <v>8.8062173374399996E-4</v>
      </c>
      <c r="K37" s="1">
        <v>8.0837345560300002E-4</v>
      </c>
      <c r="L37" s="1">
        <v>1.1165965197799999E-3</v>
      </c>
      <c r="M37" s="1">
        <v>1.29391022634E-3</v>
      </c>
      <c r="N37" s="1">
        <v>1.4624471752199999E-3</v>
      </c>
      <c r="O37" s="1">
        <v>1.93426164362E-3</v>
      </c>
      <c r="P37" s="1">
        <v>1.1461845028599999E-3</v>
      </c>
      <c r="Q37" s="1">
        <v>8.9580514733699997E-4</v>
      </c>
      <c r="R37" s="1">
        <v>1.5714906453099999E-4</v>
      </c>
      <c r="S37" s="1">
        <v>1.5573708800599999E-3</v>
      </c>
      <c r="T37" s="3">
        <f>_xlfn.T.TEST(B37:G37,H37:M37,2,2)</f>
        <v>1.7311747009930396E-2</v>
      </c>
      <c r="U37" s="3">
        <f>_xlfn.T.TEST(H37:M37,N37:S37,2,2)</f>
        <v>0.25718798115161057</v>
      </c>
      <c r="V37" s="3">
        <f>_xlfn.T.TEST(B37:G37,N37:S37,2,2)</f>
        <v>2.7788107380930072E-2</v>
      </c>
    </row>
    <row r="38" spans="1:22" x14ac:dyDescent="0.2">
      <c r="A38" s="1" t="s">
        <v>678</v>
      </c>
      <c r="B38" s="1">
        <v>3.7226212992099998E-3</v>
      </c>
      <c r="C38" s="1">
        <v>9.5982448923599998E-4</v>
      </c>
      <c r="D38" s="1">
        <v>3.0209575049899998E-3</v>
      </c>
      <c r="E38" s="1">
        <v>2.7699900101700002E-3</v>
      </c>
      <c r="F38" s="1">
        <v>3.3941116530600002E-3</v>
      </c>
      <c r="G38" s="1">
        <v>3.5931028461100001E-3</v>
      </c>
      <c r="H38" s="1">
        <v>3.11441152159E-3</v>
      </c>
      <c r="I38" s="1">
        <v>2.29043809396E-3</v>
      </c>
      <c r="J38" s="1">
        <v>2.9951005857499998E-3</v>
      </c>
      <c r="K38" s="1">
        <v>2.2284161592800002E-3</v>
      </c>
      <c r="L38" s="1">
        <v>3.3608715699099999E-3</v>
      </c>
      <c r="M38" s="1">
        <v>2.4806530789600002E-3</v>
      </c>
      <c r="N38" s="1">
        <v>1.36168265849E-4</v>
      </c>
      <c r="O38" s="1">
        <v>0</v>
      </c>
      <c r="P38" s="1">
        <v>1.19216325083E-3</v>
      </c>
      <c r="Q38" s="2">
        <v>9.7053645431999995E-5</v>
      </c>
      <c r="R38" s="2">
        <v>7.8574532265499996E-5</v>
      </c>
      <c r="S38" s="1">
        <v>1.65413795014E-4</v>
      </c>
    </row>
    <row r="39" spans="1:22" x14ac:dyDescent="0.2">
      <c r="A39" s="1" t="s">
        <v>679</v>
      </c>
      <c r="B39" s="1">
        <v>1.3985140402200001E-3</v>
      </c>
      <c r="C39" s="1">
        <v>1.8099547511299999E-3</v>
      </c>
      <c r="D39" s="1">
        <v>1.75653894626E-3</v>
      </c>
      <c r="E39" s="1">
        <v>1.5458910510499999E-3</v>
      </c>
      <c r="F39" s="1">
        <v>1.6214180590000001E-3</v>
      </c>
      <c r="G39" s="1">
        <v>1.0888705202199999E-3</v>
      </c>
      <c r="H39" s="1">
        <v>1.41515810281E-3</v>
      </c>
      <c r="I39" s="1">
        <v>1.5854722065699999E-3</v>
      </c>
      <c r="J39" s="1">
        <v>1.2328704272399999E-3</v>
      </c>
      <c r="K39" s="1">
        <v>1.53159824055E-3</v>
      </c>
      <c r="L39" s="1">
        <v>1.2072675153700001E-3</v>
      </c>
      <c r="M39" s="1">
        <v>1.21143579588E-3</v>
      </c>
      <c r="N39" s="1">
        <v>3.0127228819199999E-3</v>
      </c>
      <c r="O39" s="1">
        <v>2.81630993147E-3</v>
      </c>
      <c r="P39" s="1">
        <v>1.2797418183800001E-3</v>
      </c>
      <c r="Q39" s="1">
        <v>3.1979176169799998E-3</v>
      </c>
      <c r="R39" s="1">
        <v>2.4719547850700001E-3</v>
      </c>
      <c r="S39" s="1">
        <v>2.80955330832E-3</v>
      </c>
    </row>
    <row r="40" spans="1:22" x14ac:dyDescent="0.2">
      <c r="A40" s="1" t="s">
        <v>680</v>
      </c>
      <c r="B40" s="1">
        <v>2.9233233361000001E-3</v>
      </c>
      <c r="C40" s="1">
        <v>1.3552148758499999E-3</v>
      </c>
      <c r="D40" s="1">
        <v>1.9136866330399999E-3</v>
      </c>
      <c r="E40" s="1">
        <v>2.7732125347000001E-3</v>
      </c>
      <c r="F40" s="1">
        <v>3.2204643839299999E-3</v>
      </c>
      <c r="G40" s="1">
        <v>3.6899290858200002E-3</v>
      </c>
      <c r="H40" s="1">
        <v>1.93415282201E-3</v>
      </c>
      <c r="I40" s="1">
        <v>1.7997100498300001E-3</v>
      </c>
      <c r="J40" s="1">
        <v>3.1692515504600002E-3</v>
      </c>
      <c r="K40" s="1">
        <v>2.17668025812E-3</v>
      </c>
      <c r="L40" s="1">
        <v>3.7524359434599999E-3</v>
      </c>
      <c r="M40" s="1">
        <v>3.23922029562E-3</v>
      </c>
      <c r="N40" s="2">
        <v>6.8084132924699995E-5</v>
      </c>
      <c r="O40" s="1">
        <v>0</v>
      </c>
      <c r="P40" s="1">
        <v>4.78397925264E-4</v>
      </c>
      <c r="Q40" s="1">
        <v>0</v>
      </c>
      <c r="R40" s="1">
        <v>0</v>
      </c>
      <c r="S40" s="1">
        <v>0</v>
      </c>
    </row>
    <row r="41" spans="1:22" x14ac:dyDescent="0.2">
      <c r="A41" s="1" t="s">
        <v>681</v>
      </c>
      <c r="B41" s="1">
        <v>1.73312782899E-3</v>
      </c>
      <c r="C41" s="1">
        <v>1.56518927371E-3</v>
      </c>
      <c r="D41" s="1">
        <v>2.1550944281799999E-3</v>
      </c>
      <c r="E41" s="1">
        <v>2.4422132298399998E-3</v>
      </c>
      <c r="F41" s="1">
        <v>9.5878860255999997E-4</v>
      </c>
      <c r="G41" s="1">
        <v>2.21783050108E-3</v>
      </c>
      <c r="H41" s="1">
        <v>1.31543665805E-3</v>
      </c>
      <c r="I41" s="1">
        <v>1.54789645919E-3</v>
      </c>
      <c r="J41" s="1">
        <v>8.8752857087200001E-4</v>
      </c>
      <c r="K41" s="1">
        <v>1.1139386218200001E-3</v>
      </c>
      <c r="L41" s="1">
        <v>1.2643566607399999E-3</v>
      </c>
      <c r="M41" s="1">
        <v>2.7952411759799998E-4</v>
      </c>
      <c r="N41" s="1">
        <v>8.2449884971900003E-4</v>
      </c>
      <c r="O41" s="1">
        <v>3.2315751430999999E-4</v>
      </c>
      <c r="P41" s="1">
        <v>6.5952135028600001E-3</v>
      </c>
      <c r="Q41" s="1">
        <v>1.96921846581E-3</v>
      </c>
      <c r="R41" s="1">
        <v>3.06754973964E-3</v>
      </c>
      <c r="S41" s="1">
        <v>1.17278380665E-3</v>
      </c>
    </row>
    <row r="42" spans="1:22" x14ac:dyDescent="0.2">
      <c r="A42" s="1" t="s">
        <v>682</v>
      </c>
      <c r="B42" s="1">
        <v>3.37016144172E-3</v>
      </c>
      <c r="C42" s="1">
        <v>1.0060761597200001E-3</v>
      </c>
      <c r="D42" s="1">
        <v>2.19696601578E-3</v>
      </c>
      <c r="E42" s="1">
        <v>2.0881958926599999E-3</v>
      </c>
      <c r="F42" s="1">
        <v>3.00207364668E-3</v>
      </c>
      <c r="G42" s="1">
        <v>3.5852887987000001E-3</v>
      </c>
      <c r="H42" s="1">
        <v>2.4070540734000001E-3</v>
      </c>
      <c r="I42" s="1">
        <v>1.82102166775E-3</v>
      </c>
      <c r="J42" s="1">
        <v>2.6724526228E-3</v>
      </c>
      <c r="K42" s="1">
        <v>2.2456614596600001E-3</v>
      </c>
      <c r="L42" s="1">
        <v>2.9588968227900001E-3</v>
      </c>
      <c r="M42" s="1">
        <v>2.5236188002200001E-3</v>
      </c>
      <c r="N42" s="1">
        <v>0</v>
      </c>
      <c r="O42" s="1">
        <v>0</v>
      </c>
      <c r="P42" s="1">
        <v>7.7288085866400002E-4</v>
      </c>
      <c r="Q42" s="1">
        <v>2.3681089485400001E-4</v>
      </c>
      <c r="R42" s="1">
        <v>1.5714906453099999E-4</v>
      </c>
      <c r="S42" s="2">
        <v>8.2706897507100002E-5</v>
      </c>
    </row>
    <row r="43" spans="1:22" x14ac:dyDescent="0.2">
      <c r="A43" s="1" t="s">
        <v>683</v>
      </c>
      <c r="B43" s="1">
        <v>2.5780705448199999E-3</v>
      </c>
      <c r="C43" s="1">
        <v>1.0212205120000001E-3</v>
      </c>
      <c r="D43" s="1">
        <v>4.6001883704500004E-3</v>
      </c>
      <c r="E43" s="1">
        <v>1.5081414780300001E-3</v>
      </c>
      <c r="F43" s="1">
        <v>1.7109049952400001E-3</v>
      </c>
      <c r="G43" s="1">
        <v>2.1930293940700001E-3</v>
      </c>
      <c r="H43" s="1">
        <v>1.1137777364100001E-3</v>
      </c>
      <c r="I43" s="1">
        <v>8.4629556409899999E-4</v>
      </c>
      <c r="J43" s="1">
        <v>5.6172319666199996E-3</v>
      </c>
      <c r="K43" s="1">
        <v>8.7897140405800004E-4</v>
      </c>
      <c r="L43" s="1">
        <v>3.3850505020699998E-3</v>
      </c>
      <c r="M43" s="1">
        <v>1.13241837748E-3</v>
      </c>
      <c r="N43" s="1">
        <v>1.36168265849E-4</v>
      </c>
      <c r="O43" s="1">
        <v>0</v>
      </c>
      <c r="P43" s="1">
        <v>6.9898644229000005E-4</v>
      </c>
      <c r="Q43" s="1">
        <v>0</v>
      </c>
      <c r="R43" s="1">
        <v>0</v>
      </c>
      <c r="S43" s="1">
        <v>2.4812069252100002E-4</v>
      </c>
    </row>
    <row r="44" spans="1:22" x14ac:dyDescent="0.2">
      <c r="A44" s="1" t="s">
        <v>684</v>
      </c>
      <c r="B44" s="1">
        <v>6.5206789605500005E-4</v>
      </c>
      <c r="C44" s="1">
        <v>7.6212929593100004E-4</v>
      </c>
      <c r="D44" s="1">
        <v>1.18894631442E-3</v>
      </c>
      <c r="E44" s="1">
        <v>1.7986290459899999E-3</v>
      </c>
      <c r="F44" s="1">
        <v>1.59798100427E-4</v>
      </c>
      <c r="G44" s="1">
        <v>1.0986890406599999E-2</v>
      </c>
      <c r="H44" s="1">
        <v>1.1612008234799999E-3</v>
      </c>
      <c r="I44" s="1">
        <v>3.3649923025799998E-4</v>
      </c>
      <c r="J44" s="1">
        <v>9.1466257387199995E-4</v>
      </c>
      <c r="K44" s="1">
        <v>6.44543101934E-4</v>
      </c>
      <c r="L44" s="1">
        <v>3.12210461485E-3</v>
      </c>
      <c r="M44" s="1">
        <v>1.9606196941000001E-4</v>
      </c>
      <c r="N44" s="1">
        <v>3.4586739525800002E-4</v>
      </c>
      <c r="O44" s="1">
        <v>7.80573706062E-4</v>
      </c>
      <c r="P44" s="1">
        <v>1.8659708549499999E-3</v>
      </c>
      <c r="Q44" s="1">
        <v>2.9116093629599998E-4</v>
      </c>
      <c r="R44" s="1">
        <v>5.9323771860400002E-4</v>
      </c>
      <c r="S44" s="1">
        <v>4.1105328061000001E-4</v>
      </c>
    </row>
    <row r="45" spans="1:22" x14ac:dyDescent="0.2">
      <c r="A45" s="1" t="s">
        <v>685</v>
      </c>
      <c r="B45" s="1">
        <v>1.30550856663E-3</v>
      </c>
      <c r="C45" s="1">
        <v>1.98513806942E-4</v>
      </c>
      <c r="D45" s="1">
        <v>8.0383109518500004E-4</v>
      </c>
      <c r="E45" s="1">
        <v>3.6732175986700002E-3</v>
      </c>
      <c r="F45" s="1">
        <v>5.69147567686E-3</v>
      </c>
      <c r="G45" s="1">
        <v>1.1564790174100001E-3</v>
      </c>
      <c r="H45" s="1">
        <v>7.38825104098E-4</v>
      </c>
      <c r="I45" s="1">
        <v>6.8701926177700001E-4</v>
      </c>
      <c r="J45" s="1">
        <v>6.17175231885E-4</v>
      </c>
      <c r="K45" s="1">
        <v>6.1274707934699997E-4</v>
      </c>
      <c r="L45" s="1">
        <v>1.1894691347500001E-3</v>
      </c>
      <c r="M45" s="1">
        <v>7.5066547482099998E-4</v>
      </c>
      <c r="N45" s="1">
        <v>1.96082302823E-4</v>
      </c>
      <c r="O45" s="1">
        <v>4.6834422363700002E-4</v>
      </c>
      <c r="P45" s="1">
        <v>6.7835074230999997E-3</v>
      </c>
      <c r="Q45" s="1">
        <v>4.9497359170299997E-4</v>
      </c>
      <c r="R45" s="2">
        <v>8.6431985492000003E-5</v>
      </c>
      <c r="S45" s="1">
        <v>6.7902362853399997E-4</v>
      </c>
    </row>
    <row r="46" spans="1:22" x14ac:dyDescent="0.2">
      <c r="A46" s="1" t="s">
        <v>686</v>
      </c>
      <c r="B46" s="1">
        <v>2.42603576695E-3</v>
      </c>
      <c r="C46" s="1">
        <v>6.6471427314300003E-4</v>
      </c>
      <c r="D46" s="1">
        <v>7.9659403066200004E-4</v>
      </c>
      <c r="E46" s="1">
        <v>2.09418058107E-3</v>
      </c>
      <c r="F46" s="1">
        <v>2.29629870313E-3</v>
      </c>
      <c r="G46" s="1">
        <v>2.5779561645500001E-3</v>
      </c>
      <c r="H46" s="1">
        <v>2.3782456560199998E-3</v>
      </c>
      <c r="I46" s="1">
        <v>1.8137308510900001E-3</v>
      </c>
      <c r="J46" s="1">
        <v>1.9220741034600001E-3</v>
      </c>
      <c r="K46" s="1">
        <v>1.6992010036800001E-3</v>
      </c>
      <c r="L46" s="1">
        <v>3.1284851663900002E-3</v>
      </c>
      <c r="M46" s="1">
        <v>2.4613925832300001E-3</v>
      </c>
      <c r="N46" s="1">
        <v>1.36168265849E-4</v>
      </c>
      <c r="O46" s="2">
        <v>7.80573706062E-5</v>
      </c>
      <c r="P46" s="1">
        <v>1.52715127172E-4</v>
      </c>
      <c r="Q46" s="2">
        <v>9.7053645431999995E-5</v>
      </c>
      <c r="R46" s="2">
        <v>7.8574532265499996E-5</v>
      </c>
      <c r="S46" s="1">
        <v>0</v>
      </c>
    </row>
    <row r="47" spans="1:22" x14ac:dyDescent="0.2">
      <c r="A47" s="1" t="s">
        <v>687</v>
      </c>
      <c r="B47" s="1">
        <v>6.96339874261E-4</v>
      </c>
      <c r="C47" s="1">
        <v>5.0385669349699996E-4</v>
      </c>
      <c r="D47" s="1">
        <v>1.44224357271E-3</v>
      </c>
      <c r="E47" s="1">
        <v>1.3815423002400001E-3</v>
      </c>
      <c r="F47" s="1">
        <v>1.59798100427E-4</v>
      </c>
      <c r="G47" s="1">
        <v>1.99462053797E-3</v>
      </c>
      <c r="H47" s="1">
        <v>9.87907112798E-4</v>
      </c>
      <c r="I47" s="1">
        <v>1.0594117432600001E-3</v>
      </c>
      <c r="J47" s="1">
        <v>1.59843944949E-4</v>
      </c>
      <c r="K47" s="1">
        <v>1.63291438032E-3</v>
      </c>
      <c r="L47" s="1">
        <v>3.8753455152599998E-4</v>
      </c>
      <c r="M47" s="1">
        <v>4.5533787354200001E-4</v>
      </c>
      <c r="N47" s="1">
        <v>9.8041151411600003E-4</v>
      </c>
      <c r="O47" s="1">
        <v>1.287946615E-3</v>
      </c>
      <c r="P47" s="1">
        <v>6.1403523176300004E-3</v>
      </c>
      <c r="Q47" s="1">
        <v>9.7053645431999995E-4</v>
      </c>
      <c r="R47" s="1">
        <v>1.8119287140400001E-3</v>
      </c>
      <c r="S47" s="1">
        <v>2.2380486465399998E-3</v>
      </c>
    </row>
    <row r="48" spans="1:22" x14ac:dyDescent="0.2">
      <c r="A48" s="1" t="s">
        <v>688</v>
      </c>
      <c r="B48" s="1">
        <v>1.70910427492E-4</v>
      </c>
      <c r="C48" s="1">
        <v>4.8707511394099998E-4</v>
      </c>
      <c r="D48" s="1">
        <v>1.9488380892900001E-4</v>
      </c>
      <c r="E48" s="1">
        <v>9.5801050542999996E-4</v>
      </c>
      <c r="F48" s="1">
        <v>1.67255345113E-4</v>
      </c>
      <c r="G48" s="1">
        <v>4.5049682053199998E-4</v>
      </c>
      <c r="H48" s="1">
        <v>8.4386502591599999E-4</v>
      </c>
      <c r="I48" s="1">
        <v>3.34816734107E-4</v>
      </c>
      <c r="J48" s="1">
        <v>6.9315044028599995E-4</v>
      </c>
      <c r="K48" s="1">
        <v>2.04087351758E-3</v>
      </c>
      <c r="L48" s="1">
        <v>1.06723119996E-3</v>
      </c>
      <c r="M48" s="1">
        <v>7.1510763654000005E-4</v>
      </c>
      <c r="N48" s="1">
        <v>2.9854892287499999E-3</v>
      </c>
      <c r="O48" s="1">
        <v>1.09748663072E-3</v>
      </c>
      <c r="P48" s="1">
        <v>1.2605840067299999E-3</v>
      </c>
      <c r="Q48" s="2">
        <v>9.7053645431999995E-5</v>
      </c>
      <c r="R48" s="1">
        <v>5.9496635831399998E-3</v>
      </c>
      <c r="S48" s="1">
        <v>3.1097793462700001E-3</v>
      </c>
    </row>
    <row r="49" spans="1:19" x14ac:dyDescent="0.2">
      <c r="A49" s="1" t="s">
        <v>689</v>
      </c>
      <c r="B49" s="1">
        <v>2.2863559597499999E-3</v>
      </c>
      <c r="C49" s="1">
        <v>8.8942371646500004E-4</v>
      </c>
      <c r="D49" s="1">
        <v>1.74154788404E-3</v>
      </c>
      <c r="E49" s="1">
        <v>1.61402442674E-3</v>
      </c>
      <c r="F49" s="1">
        <v>2.3160071355199999E-3</v>
      </c>
      <c r="G49" s="1">
        <v>2.3082016581400001E-3</v>
      </c>
      <c r="H49" s="1">
        <v>1.27111601593E-3</v>
      </c>
      <c r="I49" s="1">
        <v>1.3089820056999999E-3</v>
      </c>
      <c r="J49" s="1">
        <v>2.04590382624E-3</v>
      </c>
      <c r="K49" s="1">
        <v>1.3418999362999999E-3</v>
      </c>
      <c r="L49" s="1">
        <v>1.9954335400099998E-3</v>
      </c>
      <c r="M49" s="1">
        <v>1.89691190052E-3</v>
      </c>
      <c r="N49" s="1">
        <v>1.36168265849E-4</v>
      </c>
      <c r="O49" s="1">
        <v>0</v>
      </c>
      <c r="P49" s="1">
        <v>1.09473209443E-4</v>
      </c>
      <c r="Q49" s="1">
        <v>0</v>
      </c>
      <c r="R49" s="1">
        <v>0</v>
      </c>
      <c r="S49" s="1">
        <v>0</v>
      </c>
    </row>
    <row r="50" spans="1:19" x14ac:dyDescent="0.2">
      <c r="A50" s="1" t="s">
        <v>690</v>
      </c>
      <c r="B50" s="1">
        <v>2.4946744928500001E-3</v>
      </c>
      <c r="C50" s="1">
        <v>7.0891940953400005E-4</v>
      </c>
      <c r="D50" s="1">
        <v>7.7126430483300001E-4</v>
      </c>
      <c r="E50" s="1">
        <v>1.65729832751E-3</v>
      </c>
      <c r="F50" s="1">
        <v>1.5532375361499999E-3</v>
      </c>
      <c r="G50" s="1">
        <v>2.7393332307299998E-3</v>
      </c>
      <c r="H50" s="1">
        <v>1.8308857258699999E-3</v>
      </c>
      <c r="I50" s="1">
        <v>2.0997551968100002E-3</v>
      </c>
      <c r="J50" s="1">
        <v>1.7380562285599999E-3</v>
      </c>
      <c r="K50" s="1">
        <v>8.70348753865E-4</v>
      </c>
      <c r="L50" s="1">
        <v>1.9178594659999999E-3</v>
      </c>
      <c r="M50" s="1">
        <v>1.42033809578E-3</v>
      </c>
      <c r="N50" s="1">
        <v>0</v>
      </c>
      <c r="O50" s="1">
        <v>0</v>
      </c>
      <c r="P50" s="1">
        <v>2.1894641888500001E-4</v>
      </c>
      <c r="Q50" s="1">
        <v>0</v>
      </c>
      <c r="R50" s="1">
        <v>1.5714906453099999E-4</v>
      </c>
      <c r="S50" s="1">
        <v>0</v>
      </c>
    </row>
    <row r="51" spans="1:19" x14ac:dyDescent="0.2">
      <c r="A51" s="1" t="s">
        <v>691</v>
      </c>
      <c r="B51" s="1">
        <v>2.1384395054300002E-3</v>
      </c>
      <c r="C51" s="1">
        <v>3.1516625019700002E-4</v>
      </c>
      <c r="D51" s="1">
        <v>7.6247644077000003E-4</v>
      </c>
      <c r="E51" s="1">
        <v>1.8382200616000001E-3</v>
      </c>
      <c r="F51" s="1">
        <v>1.6469857550600001E-3</v>
      </c>
      <c r="G51" s="1">
        <v>2.1784205228100001E-3</v>
      </c>
      <c r="H51" s="1">
        <v>1.8534892533500001E-3</v>
      </c>
      <c r="I51" s="1">
        <v>2.3751237335700001E-3</v>
      </c>
      <c r="J51" s="1">
        <v>1.79133754354E-3</v>
      </c>
      <c r="K51" s="1">
        <v>1.2745354816699999E-3</v>
      </c>
      <c r="L51" s="1">
        <v>1.7378607488300001E-3</v>
      </c>
      <c r="M51" s="1">
        <v>1.5754097793900001E-3</v>
      </c>
      <c r="N51" s="1">
        <v>0</v>
      </c>
      <c r="O51" s="1">
        <v>0</v>
      </c>
      <c r="P51" s="1">
        <v>1.09473209443E-4</v>
      </c>
      <c r="Q51" s="1">
        <v>2.9116093629599998E-4</v>
      </c>
      <c r="R51" s="1">
        <v>0</v>
      </c>
      <c r="S51" s="1">
        <v>2.1255672659299999E-4</v>
      </c>
    </row>
    <row r="52" spans="1:19" x14ac:dyDescent="0.2">
      <c r="A52" s="1" t="s">
        <v>692</v>
      </c>
      <c r="B52" s="1">
        <v>2.2094805867400001E-3</v>
      </c>
      <c r="C52" s="1">
        <v>5.9226696627899999E-4</v>
      </c>
      <c r="D52" s="1">
        <v>1.7808348057300001E-3</v>
      </c>
      <c r="E52" s="1">
        <v>1.3801612183E-3</v>
      </c>
      <c r="F52" s="1">
        <v>2.4347903901700001E-3</v>
      </c>
      <c r="G52" s="1">
        <v>1.63245642734E-3</v>
      </c>
      <c r="H52" s="1">
        <v>1.1226418648399999E-3</v>
      </c>
      <c r="I52" s="1">
        <v>1.0459517740499999E-3</v>
      </c>
      <c r="J52" s="1">
        <v>2.3404310951699999E-3</v>
      </c>
      <c r="K52" s="1">
        <v>1.38716884981E-3</v>
      </c>
      <c r="L52" s="1">
        <v>2.1811411717199999E-3</v>
      </c>
      <c r="M52" s="1">
        <v>1.7946831154599999E-3</v>
      </c>
      <c r="N52" s="2">
        <v>6.8084132924699995E-5</v>
      </c>
      <c r="O52" s="1">
        <v>0</v>
      </c>
      <c r="P52" s="1">
        <v>1.09473209443E-4</v>
      </c>
      <c r="Q52" s="1">
        <v>0</v>
      </c>
      <c r="R52" s="1">
        <v>0</v>
      </c>
      <c r="S52" s="1">
        <v>0</v>
      </c>
    </row>
    <row r="53" spans="1:19" x14ac:dyDescent="0.2">
      <c r="A53" s="1" t="s">
        <v>693</v>
      </c>
      <c r="B53" s="1">
        <v>3.6618760267899999E-4</v>
      </c>
      <c r="C53" s="1">
        <v>4.7234006847700002E-4</v>
      </c>
      <c r="D53" s="1">
        <v>8.2709308829299996E-4</v>
      </c>
      <c r="E53" s="1">
        <v>1.25816564697E-3</v>
      </c>
      <c r="F53" s="1">
        <v>0</v>
      </c>
      <c r="G53" s="1">
        <v>9.7746938337299992E-3</v>
      </c>
      <c r="H53" s="1">
        <v>6.3910365933399996E-4</v>
      </c>
      <c r="I53" s="1">
        <v>2.9555849057699999E-4</v>
      </c>
      <c r="J53" s="1">
        <v>8.3227387385299996E-4</v>
      </c>
      <c r="K53" s="1">
        <v>8.6064827239799998E-4</v>
      </c>
      <c r="L53" s="1">
        <v>1.89938944838E-3</v>
      </c>
      <c r="M53" s="1">
        <v>2.46929432507E-4</v>
      </c>
      <c r="N53" s="1">
        <v>1.36168265849E-4</v>
      </c>
      <c r="O53" s="2">
        <v>7.80573706062E-5</v>
      </c>
      <c r="P53" s="1">
        <v>1.0038693305899999E-3</v>
      </c>
      <c r="Q53" s="1">
        <v>0</v>
      </c>
      <c r="R53" s="1">
        <v>4.7144719359299998E-4</v>
      </c>
      <c r="S53" s="1">
        <v>3.3082759002900001E-4</v>
      </c>
    </row>
    <row r="54" spans="1:19" x14ac:dyDescent="0.2">
      <c r="A54" s="1" t="s">
        <v>694</v>
      </c>
      <c r="B54" s="1">
        <v>2.6933836043400001E-3</v>
      </c>
      <c r="C54" s="1">
        <v>5.2800579578499997E-4</v>
      </c>
      <c r="D54" s="1">
        <v>9.0204839942000003E-4</v>
      </c>
      <c r="E54" s="1">
        <v>1.23422689335E-3</v>
      </c>
      <c r="F54" s="1">
        <v>1.5612274411699999E-3</v>
      </c>
      <c r="G54" s="1">
        <v>2.1481835567299999E-3</v>
      </c>
      <c r="H54" s="1">
        <v>1.6203626758099999E-3</v>
      </c>
      <c r="I54" s="1">
        <v>2.13564844804E-3</v>
      </c>
      <c r="J54" s="1">
        <v>1.66701447525E-3</v>
      </c>
      <c r="K54" s="1">
        <v>1.04980766101E-3</v>
      </c>
      <c r="L54" s="1">
        <v>1.6270406431100001E-3</v>
      </c>
      <c r="M54" s="1">
        <v>2.1626079698899999E-3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</row>
    <row r="55" spans="1:19" x14ac:dyDescent="0.2">
      <c r="A55" s="1" t="s">
        <v>695</v>
      </c>
      <c r="B55" s="1">
        <v>1.9795408549699999E-3</v>
      </c>
      <c r="C55" s="1">
        <v>7.7604572775799997E-4</v>
      </c>
      <c r="D55" s="1">
        <v>1.23960576608E-3</v>
      </c>
      <c r="E55" s="1">
        <v>1.6586794094500001E-3</v>
      </c>
      <c r="F55" s="1">
        <v>1.7508545203400001E-3</v>
      </c>
      <c r="G55" s="1">
        <v>1.6623536522299999E-3</v>
      </c>
      <c r="H55" s="1">
        <v>1.25117172698E-3</v>
      </c>
      <c r="I55" s="1">
        <v>1.50078656695E-3</v>
      </c>
      <c r="J55" s="1">
        <v>1.35127334943E-3</v>
      </c>
      <c r="K55" s="1">
        <v>1.65285425889E-3</v>
      </c>
      <c r="L55" s="1">
        <v>1.6001751629299999E-3</v>
      </c>
      <c r="M55" s="1">
        <v>1.68899731835E-3</v>
      </c>
      <c r="N55" s="1">
        <v>1.36168265849E-4</v>
      </c>
      <c r="O55" s="1">
        <v>1.5065072527000001E-4</v>
      </c>
      <c r="P55" s="1">
        <v>1.6420981416400001E-4</v>
      </c>
      <c r="Q55" s="1">
        <v>0</v>
      </c>
      <c r="R55" s="1">
        <v>0</v>
      </c>
      <c r="S55" s="1">
        <v>0</v>
      </c>
    </row>
    <row r="56" spans="1:19" x14ac:dyDescent="0.2">
      <c r="A56" s="1" t="s">
        <v>696</v>
      </c>
      <c r="B56" s="1">
        <v>5.8137000837700005E-4</v>
      </c>
      <c r="C56" s="1">
        <v>2.6154705698200001E-4</v>
      </c>
      <c r="D56" s="1">
        <v>2.1711193567699999E-4</v>
      </c>
      <c r="E56" s="1">
        <v>8.3279240957399999E-4</v>
      </c>
      <c r="F56" s="1">
        <v>2.15727435576E-4</v>
      </c>
      <c r="G56" s="1">
        <v>9.02692347024E-4</v>
      </c>
      <c r="H56" s="1">
        <v>6.85640333557E-4</v>
      </c>
      <c r="I56" s="1">
        <v>1.0442692778999999E-3</v>
      </c>
      <c r="J56" s="1">
        <v>5.1011925640999996E-4</v>
      </c>
      <c r="K56" s="1">
        <v>7.1945237548600002E-4</v>
      </c>
      <c r="L56" s="1">
        <v>3.1768430307099998E-4</v>
      </c>
      <c r="M56" s="1">
        <v>4.0743356363599997E-4</v>
      </c>
      <c r="N56" s="1">
        <v>4.8407818509500002E-4</v>
      </c>
      <c r="O56" s="1">
        <v>5.9870003254999999E-4</v>
      </c>
      <c r="P56" s="1">
        <v>5.9038901852299999E-3</v>
      </c>
      <c r="Q56" s="1">
        <v>1.6440887536200001E-3</v>
      </c>
      <c r="R56" s="1">
        <v>1.85278747082E-3</v>
      </c>
      <c r="S56" s="1">
        <v>6.9804621496000001E-4</v>
      </c>
    </row>
    <row r="57" spans="1:19" x14ac:dyDescent="0.2">
      <c r="A57" s="1" t="s">
        <v>697</v>
      </c>
      <c r="B57" s="1">
        <v>7.2139300921399997E-4</v>
      </c>
      <c r="C57" s="1">
        <v>2.1897914786399999E-4</v>
      </c>
      <c r="D57" s="1">
        <v>7.3818058130199998E-4</v>
      </c>
      <c r="E57" s="1">
        <v>9.7596457064499996E-4</v>
      </c>
      <c r="F57" s="1">
        <v>1.59798100427E-4</v>
      </c>
      <c r="G57" s="1">
        <v>8.8468606385000003E-4</v>
      </c>
      <c r="H57" s="1">
        <v>6.1871616396000004E-4</v>
      </c>
      <c r="I57" s="1">
        <v>6.3990936954100004E-4</v>
      </c>
      <c r="J57" s="1">
        <v>8.1007332594300004E-4</v>
      </c>
      <c r="K57" s="1">
        <v>8.63881766221E-4</v>
      </c>
      <c r="L57" s="1">
        <v>3.8216145549100001E-4</v>
      </c>
      <c r="M57" s="1">
        <v>3.49158217565E-4</v>
      </c>
      <c r="N57" s="1">
        <v>5.2560950617899999E-4</v>
      </c>
      <c r="O57" s="1">
        <v>3.0676546648299998E-4</v>
      </c>
      <c r="P57" s="1">
        <v>4.2273079826199997E-3</v>
      </c>
      <c r="Q57" s="1">
        <v>9.8024181886299994E-4</v>
      </c>
      <c r="R57" s="1">
        <v>1.34755322835E-3</v>
      </c>
      <c r="S57" s="1">
        <v>7.1045224958599996E-4</v>
      </c>
    </row>
    <row r="58" spans="1:19" x14ac:dyDescent="0.2">
      <c r="A58" s="1" t="s">
        <v>698</v>
      </c>
      <c r="B58" s="1">
        <v>1.64870219613E-3</v>
      </c>
      <c r="C58" s="1">
        <v>2.6072844334499998E-4</v>
      </c>
      <c r="D58" s="1">
        <v>2.1447557645799999E-3</v>
      </c>
      <c r="E58" s="1">
        <v>8.16679786945E-4</v>
      </c>
      <c r="F58" s="1">
        <v>4.8791686663600002E-4</v>
      </c>
      <c r="G58" s="1">
        <v>1.0678065663099999E-3</v>
      </c>
      <c r="H58" s="1">
        <v>9.4801853489300003E-4</v>
      </c>
      <c r="I58" s="1">
        <v>6.0794194266600003E-4</v>
      </c>
      <c r="J58" s="1">
        <v>2.9926338582E-3</v>
      </c>
      <c r="K58" s="1">
        <v>1.2642960845600001E-3</v>
      </c>
      <c r="L58" s="1">
        <v>2.0364033972699999E-3</v>
      </c>
      <c r="M58" s="1">
        <v>5.0966234869400003E-4</v>
      </c>
      <c r="N58" s="1">
        <v>0</v>
      </c>
      <c r="O58" s="1">
        <v>1.5611474121200001E-4</v>
      </c>
      <c r="P58" s="1">
        <v>1.6420981416400001E-4</v>
      </c>
      <c r="Q58" s="2">
        <v>9.7053645431999995E-5</v>
      </c>
      <c r="R58" s="1">
        <v>1.5714906453099999E-4</v>
      </c>
      <c r="S58" s="2">
        <v>8.2706897507100002E-5</v>
      </c>
    </row>
    <row r="59" spans="1:19" x14ac:dyDescent="0.2">
      <c r="A59" s="1" t="s">
        <v>699</v>
      </c>
      <c r="B59" s="1">
        <v>4.0187974014800002E-4</v>
      </c>
      <c r="C59" s="1">
        <v>3.9866484115799999E-4</v>
      </c>
      <c r="D59" s="1">
        <v>2.58466590092E-4</v>
      </c>
      <c r="E59" s="1">
        <v>4.6358317105599998E-4</v>
      </c>
      <c r="F59" s="1">
        <v>3.1959620085299998E-4</v>
      </c>
      <c r="G59" s="1">
        <v>2.8878001316200001E-4</v>
      </c>
      <c r="H59" s="1">
        <v>5.3007487972500005E-4</v>
      </c>
      <c r="I59" s="1">
        <v>3.29769245653E-4</v>
      </c>
      <c r="J59" s="1">
        <v>4.9679892766399999E-4</v>
      </c>
      <c r="K59" s="1">
        <v>2.2397333876599998E-3</v>
      </c>
      <c r="L59" s="1">
        <v>2.6831898324899999E-4</v>
      </c>
      <c r="M59" s="1">
        <v>2.46929432507E-4</v>
      </c>
      <c r="N59" s="1">
        <v>3.4042066462400001E-4</v>
      </c>
      <c r="O59" s="1">
        <v>1.1692994116799999E-3</v>
      </c>
      <c r="P59" s="1">
        <v>5.2700403025599998E-3</v>
      </c>
      <c r="Q59" s="2">
        <v>9.7053645431999995E-5</v>
      </c>
      <c r="R59" s="1">
        <v>1.0191116834800001E-3</v>
      </c>
      <c r="S59" s="1">
        <v>1.0354903567899999E-3</v>
      </c>
    </row>
    <row r="60" spans="1:19" x14ac:dyDescent="0.2">
      <c r="A60" s="1" t="s">
        <v>700</v>
      </c>
      <c r="B60" s="1">
        <v>1.7729382900099999E-3</v>
      </c>
      <c r="C60" s="1">
        <v>3.8106464796499998E-4</v>
      </c>
      <c r="D60" s="1">
        <v>8.8085413903200003E-4</v>
      </c>
      <c r="E60" s="1">
        <v>1.4137675455E-3</v>
      </c>
      <c r="F60" s="1">
        <v>8.2189489652800005E-4</v>
      </c>
      <c r="G60" s="1">
        <v>1.87469189721E-3</v>
      </c>
      <c r="H60" s="1">
        <v>1.51487954757E-3</v>
      </c>
      <c r="I60" s="1">
        <v>1.7817634242200001E-3</v>
      </c>
      <c r="J60" s="1">
        <v>1.0360255691100001E-3</v>
      </c>
      <c r="K60" s="1">
        <v>7.7765526428999997E-4</v>
      </c>
      <c r="L60" s="1">
        <v>1.00107495503E-3</v>
      </c>
      <c r="M60" s="1">
        <v>1.3403329596499999E-3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</row>
    <row r="61" spans="1:19" x14ac:dyDescent="0.2">
      <c r="A61" s="1" t="s">
        <v>701</v>
      </c>
      <c r="B61" s="1">
        <v>1.66826423301E-3</v>
      </c>
      <c r="C61" s="1">
        <v>3.2048723883699998E-4</v>
      </c>
      <c r="D61" s="1">
        <v>8.8550653765399998E-4</v>
      </c>
      <c r="E61" s="1">
        <v>1.1614899111999999E-3</v>
      </c>
      <c r="F61" s="1">
        <v>1.7013171092099999E-3</v>
      </c>
      <c r="G61" s="1">
        <v>1.20540174906E-3</v>
      </c>
      <c r="H61" s="1">
        <v>1.40939641934E-3</v>
      </c>
      <c r="I61" s="1">
        <v>9.7304360749600005E-4</v>
      </c>
      <c r="J61" s="1">
        <v>1.49730362012E-3</v>
      </c>
      <c r="K61" s="1">
        <v>6.8765635289899998E-4</v>
      </c>
      <c r="L61" s="1">
        <v>1.5192429039000001E-3</v>
      </c>
      <c r="M61" s="1">
        <v>1.3842863986300001E-3</v>
      </c>
      <c r="N61" s="1">
        <v>0</v>
      </c>
      <c r="O61" s="1">
        <v>0</v>
      </c>
      <c r="P61" s="1">
        <v>1.6420981416400001E-4</v>
      </c>
      <c r="Q61" s="1">
        <v>0</v>
      </c>
      <c r="R61" s="1">
        <v>0</v>
      </c>
      <c r="S61" s="1">
        <v>0</v>
      </c>
    </row>
    <row r="62" spans="1:19" x14ac:dyDescent="0.2">
      <c r="A62" s="1" t="s">
        <v>702</v>
      </c>
      <c r="B62" s="1">
        <v>8.4597229672400004E-4</v>
      </c>
      <c r="C62" s="1">
        <v>2.1202093195100001E-4</v>
      </c>
      <c r="D62" s="1">
        <v>4.30088405912E-4</v>
      </c>
      <c r="E62" s="1">
        <v>2.0858940894299999E-3</v>
      </c>
      <c r="F62" s="1">
        <v>2.246761292E-3</v>
      </c>
      <c r="G62" s="1">
        <v>2.0438830108E-3</v>
      </c>
      <c r="H62" s="1">
        <v>3.5101948557E-4</v>
      </c>
      <c r="I62" s="1">
        <v>1.3022520211000001E-3</v>
      </c>
      <c r="J62" s="1">
        <v>1.2876317787500001E-3</v>
      </c>
      <c r="K62" s="1">
        <v>6.8765635289899998E-4</v>
      </c>
      <c r="L62" s="1">
        <v>1.3966691506E-3</v>
      </c>
      <c r="M62" s="1">
        <v>1.1847674171699999E-3</v>
      </c>
      <c r="N62" s="1">
        <v>0</v>
      </c>
      <c r="O62" s="1">
        <v>0</v>
      </c>
      <c r="P62" s="1">
        <v>1.97599143044E-4</v>
      </c>
      <c r="Q62" s="1">
        <v>0</v>
      </c>
      <c r="R62" s="1">
        <v>0</v>
      </c>
      <c r="S62" s="1">
        <v>0</v>
      </c>
    </row>
    <row r="63" spans="1:19" x14ac:dyDescent="0.2">
      <c r="A63" s="1" t="s">
        <v>703</v>
      </c>
      <c r="B63" s="1">
        <v>1.19740257333E-3</v>
      </c>
      <c r="C63" s="1">
        <v>2.8856130699900001E-4</v>
      </c>
      <c r="D63" s="1">
        <v>1.0023334363800001E-3</v>
      </c>
      <c r="E63" s="1">
        <v>1.1568863047299999E-3</v>
      </c>
      <c r="F63" s="1">
        <v>1.3833188893600001E-3</v>
      </c>
      <c r="G63" s="1">
        <v>1.37153519192E-3</v>
      </c>
      <c r="H63" s="1">
        <v>1.0951630667200001E-3</v>
      </c>
      <c r="I63" s="1">
        <v>1.47050163623E-3</v>
      </c>
      <c r="J63" s="1">
        <v>1.4099814650099999E-3</v>
      </c>
      <c r="K63" s="1">
        <v>6.4077069247400005E-4</v>
      </c>
      <c r="L63" s="1">
        <v>1.70763708363E-3</v>
      </c>
      <c r="M63" s="1">
        <v>9.4722130309599995E-4</v>
      </c>
      <c r="N63" s="1">
        <v>0</v>
      </c>
      <c r="O63" s="1">
        <v>0</v>
      </c>
      <c r="P63" s="1">
        <v>1.09473209443E-4</v>
      </c>
      <c r="Q63" s="1">
        <v>0</v>
      </c>
      <c r="R63" s="1">
        <v>0</v>
      </c>
      <c r="S63" s="1">
        <v>1.65413795014E-4</v>
      </c>
    </row>
    <row r="64" spans="1:19" x14ac:dyDescent="0.2">
      <c r="A64" s="1" t="s">
        <v>704</v>
      </c>
      <c r="B64" s="1">
        <v>4.4649491198299999E-4</v>
      </c>
      <c r="C64" s="1">
        <v>9.5081973923099997E-4</v>
      </c>
      <c r="D64" s="1">
        <v>7.0457992459000004E-4</v>
      </c>
      <c r="E64" s="1">
        <v>4.6128136782400001E-4</v>
      </c>
      <c r="F64" s="1">
        <v>5.5929335149299995E-4</v>
      </c>
      <c r="G64" s="1">
        <v>3.9817667697100001E-4</v>
      </c>
      <c r="H64" s="1">
        <v>4.6802598076000002E-4</v>
      </c>
      <c r="I64" s="1">
        <v>4.6773393005899999E-4</v>
      </c>
      <c r="J64" s="1">
        <v>5.3330649533799999E-4</v>
      </c>
      <c r="K64" s="1">
        <v>4.8179057953900002E-4</v>
      </c>
      <c r="L64" s="1">
        <v>3.3178868016299999E-4</v>
      </c>
      <c r="M64" s="1">
        <v>5.3830616286500003E-4</v>
      </c>
      <c r="N64" s="1">
        <v>9.7156057683599997E-4</v>
      </c>
      <c r="O64" s="1">
        <v>1.0795334354800001E-3</v>
      </c>
      <c r="P64" s="1">
        <v>5.7254488538399997E-4</v>
      </c>
      <c r="Q64" s="1">
        <v>1.05012044357E-3</v>
      </c>
      <c r="R64" s="1">
        <v>1.0230404101E-3</v>
      </c>
      <c r="S64" s="1">
        <v>1.0487234603900001E-3</v>
      </c>
    </row>
    <row r="65" spans="1:19" x14ac:dyDescent="0.2">
      <c r="A65" s="1" t="s">
        <v>705</v>
      </c>
      <c r="B65" s="1">
        <v>8.8990108129999995E-4</v>
      </c>
      <c r="C65" s="1">
        <v>6.4424893222099998E-4</v>
      </c>
      <c r="D65" s="1">
        <v>8.9791293397800003E-4</v>
      </c>
      <c r="E65" s="1">
        <v>5.80054414628E-4</v>
      </c>
      <c r="F65" s="1">
        <v>9.2416568080100001E-4</v>
      </c>
      <c r="G65" s="1">
        <v>1.09940249717E-3</v>
      </c>
      <c r="H65" s="1">
        <v>6.6525283818299997E-4</v>
      </c>
      <c r="I65" s="1">
        <v>2.3835362143299999E-4</v>
      </c>
      <c r="J65" s="1">
        <v>2.00544949449E-3</v>
      </c>
      <c r="K65" s="1">
        <v>8.3855273127799996E-4</v>
      </c>
      <c r="L65" s="1">
        <v>1.5276383664599999E-3</v>
      </c>
      <c r="M65" s="1">
        <v>9.9166860094700008E-4</v>
      </c>
      <c r="N65" s="1">
        <v>2.7233653169900002E-4</v>
      </c>
      <c r="O65" s="1">
        <v>1.5611474121200001E-4</v>
      </c>
      <c r="P65" s="1">
        <v>0</v>
      </c>
      <c r="Q65" s="1">
        <v>0</v>
      </c>
      <c r="R65" s="1">
        <v>0</v>
      </c>
      <c r="S65" s="1">
        <v>0</v>
      </c>
    </row>
    <row r="66" spans="1:19" x14ac:dyDescent="0.2">
      <c r="A66" s="1" t="s">
        <v>706</v>
      </c>
      <c r="B66" s="1">
        <v>1.09307170997E-3</v>
      </c>
      <c r="C66" s="1">
        <v>3.9334385251899999E-4</v>
      </c>
      <c r="D66" s="1">
        <v>5.2882264332700004E-4</v>
      </c>
      <c r="E66" s="1">
        <v>9.6031230866299995E-4</v>
      </c>
      <c r="F66" s="1">
        <v>5.0176603533999998E-4</v>
      </c>
      <c r="G66" s="1">
        <v>1.8580445788E-3</v>
      </c>
      <c r="H66" s="1">
        <v>6.3422838870100002E-4</v>
      </c>
      <c r="I66" s="1">
        <v>6.6066015540699997E-4</v>
      </c>
      <c r="J66" s="1">
        <v>4.5585125040900002E-4</v>
      </c>
      <c r="K66" s="1">
        <v>6.8765635289899998E-4</v>
      </c>
      <c r="L66" s="1">
        <v>8.8253102375299998E-4</v>
      </c>
      <c r="M66" s="1">
        <v>4.96822018204E-4</v>
      </c>
      <c r="N66" s="1">
        <v>1.36168265849E-4</v>
      </c>
      <c r="O66" s="1">
        <v>0</v>
      </c>
      <c r="P66" s="1">
        <v>1.2545629802100001E-3</v>
      </c>
      <c r="Q66" s="1">
        <v>4.76533399071E-4</v>
      </c>
      <c r="R66" s="1">
        <v>5.3509256472799996E-4</v>
      </c>
      <c r="S66" s="2">
        <v>8.7669311357599998E-5</v>
      </c>
    </row>
    <row r="67" spans="1:19" x14ac:dyDescent="0.2">
      <c r="A67" s="1" t="s">
        <v>707</v>
      </c>
      <c r="B67" s="1">
        <v>1.2519703604299999E-3</v>
      </c>
      <c r="C67" s="1">
        <v>4.7520521620600002E-4</v>
      </c>
      <c r="D67" s="1">
        <v>5.3450890830900001E-4</v>
      </c>
      <c r="E67" s="1">
        <v>9.5340689896499995E-4</v>
      </c>
      <c r="F67" s="1">
        <v>1.1180540426499999E-3</v>
      </c>
      <c r="G67" s="1">
        <v>9.4515999601799995E-4</v>
      </c>
      <c r="H67" s="1">
        <v>1.09560627314E-3</v>
      </c>
      <c r="I67" s="1">
        <v>1.08352752143E-3</v>
      </c>
      <c r="J67" s="1">
        <v>9.7189065292799996E-4</v>
      </c>
      <c r="K67" s="1">
        <v>1.00669441004E-3</v>
      </c>
      <c r="L67" s="1">
        <v>1.3489829232900001E-3</v>
      </c>
      <c r="M67" s="1">
        <v>5.9460607347600004E-4</v>
      </c>
      <c r="N67" s="1">
        <v>0</v>
      </c>
      <c r="O67" s="1">
        <v>0</v>
      </c>
      <c r="P67" s="2">
        <v>5.4736604721299998E-5</v>
      </c>
      <c r="Q67" s="1">
        <v>0</v>
      </c>
      <c r="R67" s="1">
        <v>0</v>
      </c>
      <c r="S67" s="1">
        <v>0</v>
      </c>
    </row>
    <row r="68" spans="1:19" x14ac:dyDescent="0.2">
      <c r="A68" s="1" t="s">
        <v>708</v>
      </c>
      <c r="B68" s="1">
        <v>3.9638864207500001E-4</v>
      </c>
      <c r="C68" s="2">
        <v>8.1861363687500005E-5</v>
      </c>
      <c r="D68" s="1">
        <v>7.1595245455399997E-4</v>
      </c>
      <c r="E68" s="1">
        <v>7.9366175461899997E-4</v>
      </c>
      <c r="F68" s="1">
        <v>1.06532066951E-4</v>
      </c>
      <c r="G68" s="1">
        <v>9.9000583335600006E-4</v>
      </c>
      <c r="H68" s="1">
        <v>9.3826799362700002E-4</v>
      </c>
      <c r="I68" s="1">
        <v>1.36843020305E-4</v>
      </c>
      <c r="J68" s="1">
        <v>2.3581915335E-4</v>
      </c>
      <c r="K68" s="1">
        <v>3.6322913938400002E-4</v>
      </c>
      <c r="L68" s="1">
        <v>1.15185746251E-4</v>
      </c>
      <c r="M68" s="2">
        <v>4.93858865014E-5</v>
      </c>
      <c r="N68" s="1">
        <v>2.7233653169900002E-4</v>
      </c>
      <c r="O68" s="2">
        <v>7.80573706062E-5</v>
      </c>
      <c r="P68" s="1">
        <v>4.2880656138599999E-3</v>
      </c>
      <c r="Q68" s="1">
        <v>4.8526822715999997E-4</v>
      </c>
      <c r="R68" s="1">
        <v>9.7825292670500005E-4</v>
      </c>
      <c r="S68" s="1">
        <v>3.0766965872699997E-4</v>
      </c>
    </row>
    <row r="69" spans="1:19" x14ac:dyDescent="0.2">
      <c r="A69" s="1" t="s">
        <v>709</v>
      </c>
      <c r="B69" s="1">
        <v>1.01276440066E-3</v>
      </c>
      <c r="C69" s="1">
        <v>3.7819950023599999E-4</v>
      </c>
      <c r="D69" s="1">
        <v>3.7322575609200002E-4</v>
      </c>
      <c r="E69" s="1">
        <v>1.0477808315E-3</v>
      </c>
      <c r="F69" s="1">
        <v>1.38971081338E-3</v>
      </c>
      <c r="G69" s="1">
        <v>1.10925499173E-3</v>
      </c>
      <c r="H69" s="1">
        <v>9.3782478720600001E-4</v>
      </c>
      <c r="I69" s="1">
        <v>1.09810915474E-3</v>
      </c>
      <c r="J69" s="1">
        <v>1.0375056056399999E-3</v>
      </c>
      <c r="K69" s="1">
        <v>7.0921297838199995E-4</v>
      </c>
      <c r="L69" s="1">
        <v>9.6212000877199996E-4</v>
      </c>
      <c r="M69" s="1">
        <v>1.1166148938000001E-3</v>
      </c>
      <c r="N69" s="1">
        <v>0</v>
      </c>
      <c r="O69" s="1">
        <v>0</v>
      </c>
      <c r="P69" s="1">
        <v>1.09473209443E-4</v>
      </c>
      <c r="Q69" s="1">
        <v>0</v>
      </c>
      <c r="R69" s="1">
        <v>0</v>
      </c>
      <c r="S69" s="1">
        <v>0</v>
      </c>
    </row>
    <row r="70" spans="1:19" x14ac:dyDescent="0.2">
      <c r="A70" s="1" t="s">
        <v>710</v>
      </c>
      <c r="B70" s="1">
        <v>1.33502321877E-3</v>
      </c>
      <c r="C70" s="1">
        <v>5.61159648078E-4</v>
      </c>
      <c r="D70" s="1">
        <v>5.3140730922799999E-4</v>
      </c>
      <c r="E70" s="1">
        <v>6.8962024850300003E-4</v>
      </c>
      <c r="F70" s="1">
        <v>1.0136526170399999E-3</v>
      </c>
      <c r="G70" s="1">
        <v>7.9737257751799997E-4</v>
      </c>
      <c r="H70" s="1">
        <v>9.1123240193500003E-4</v>
      </c>
      <c r="I70" s="1">
        <v>1.2742104185800001E-3</v>
      </c>
      <c r="J70" s="1">
        <v>9.1170250081800005E-4</v>
      </c>
      <c r="K70" s="1">
        <v>9.8190429073899996E-4</v>
      </c>
      <c r="L70" s="1">
        <v>1.0974548651499999E-3</v>
      </c>
      <c r="M70" s="1">
        <v>9.6450636337100002E-4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</row>
    <row r="71" spans="1:19" x14ac:dyDescent="0.2">
      <c r="A71" s="1" t="s">
        <v>711</v>
      </c>
      <c r="B71" s="1">
        <v>7.9552283318699997E-4</v>
      </c>
      <c r="C71" s="1">
        <v>1.39573625087E-4</v>
      </c>
      <c r="D71" s="1">
        <v>9.5115705153700004E-4</v>
      </c>
      <c r="E71" s="1">
        <v>1.0542258805500001E-3</v>
      </c>
      <c r="F71" s="1">
        <v>5.3212767442100003E-4</v>
      </c>
      <c r="G71" s="1">
        <v>1.38376587483E-3</v>
      </c>
      <c r="H71" s="1">
        <v>7.8580498474300001E-4</v>
      </c>
      <c r="I71" s="1">
        <v>6.3149688878400001E-4</v>
      </c>
      <c r="J71" s="1">
        <v>4.9235881808199996E-4</v>
      </c>
      <c r="K71" s="1">
        <v>8.1160694942499997E-4</v>
      </c>
      <c r="L71" s="1">
        <v>1.32581144664E-3</v>
      </c>
      <c r="M71" s="1">
        <v>1.35267943127E-3</v>
      </c>
      <c r="N71" s="1">
        <v>0</v>
      </c>
      <c r="O71" s="1">
        <v>0</v>
      </c>
      <c r="P71" s="1">
        <v>5.7473434957300003E-4</v>
      </c>
      <c r="Q71" s="2">
        <v>9.7053645431999995E-5</v>
      </c>
      <c r="R71" s="1">
        <v>0</v>
      </c>
      <c r="S71" s="1">
        <v>0</v>
      </c>
    </row>
    <row r="72" spans="1:19" x14ac:dyDescent="0.2">
      <c r="A72" s="1" t="s">
        <v>712</v>
      </c>
      <c r="B72" s="1">
        <v>6.7265951382499995E-4</v>
      </c>
      <c r="C72" s="1">
        <v>2.6727735243999999E-4</v>
      </c>
      <c r="D72" s="1">
        <v>1.00801970136E-3</v>
      </c>
      <c r="E72" s="1">
        <v>8.23585196643E-4</v>
      </c>
      <c r="F72" s="1">
        <v>1.2400332593100001E-3</v>
      </c>
      <c r="G72" s="1">
        <v>1.27572817579E-3</v>
      </c>
      <c r="H72" s="1">
        <v>7.7250879210699998E-4</v>
      </c>
      <c r="I72" s="1">
        <v>4.9689719668099999E-4</v>
      </c>
      <c r="J72" s="1">
        <v>1.02418527689E-3</v>
      </c>
      <c r="K72" s="1">
        <v>9.0915067973400005E-4</v>
      </c>
      <c r="L72" s="1">
        <v>8.4727008102299995E-4</v>
      </c>
      <c r="M72" s="1">
        <v>8.9931699319000002E-4</v>
      </c>
      <c r="N72" s="1">
        <v>0</v>
      </c>
      <c r="O72" s="1">
        <v>0</v>
      </c>
      <c r="P72" s="1">
        <v>1.09473209443E-4</v>
      </c>
      <c r="Q72" s="1">
        <v>0</v>
      </c>
      <c r="R72" s="1">
        <v>0</v>
      </c>
      <c r="S72" s="1">
        <v>0</v>
      </c>
    </row>
    <row r="73" spans="1:19" x14ac:dyDescent="0.2">
      <c r="A73" s="1" t="s">
        <v>713</v>
      </c>
      <c r="B73" s="1">
        <v>9.10149505441E-4</v>
      </c>
      <c r="C73" s="1">
        <v>2.1324885240600001E-4</v>
      </c>
      <c r="D73" s="1">
        <v>5.5001690371500004E-4</v>
      </c>
      <c r="E73" s="1">
        <v>9.7642493129099998E-4</v>
      </c>
      <c r="F73" s="1">
        <v>8.49593233935E-4</v>
      </c>
      <c r="G73" s="1">
        <v>9.7199955018300005E-4</v>
      </c>
      <c r="H73" s="1">
        <v>5.1988113203800003E-4</v>
      </c>
      <c r="I73" s="1">
        <v>4.6549060185699999E-4</v>
      </c>
      <c r="J73" s="1">
        <v>1.52986442372E-3</v>
      </c>
      <c r="K73" s="1">
        <v>6.94662256181E-4</v>
      </c>
      <c r="L73" s="1">
        <v>1.05682082639E-3</v>
      </c>
      <c r="M73" s="1">
        <v>8.4647409463299995E-4</v>
      </c>
      <c r="N73" s="1">
        <v>0</v>
      </c>
      <c r="O73" s="2">
        <v>7.80573706062E-5</v>
      </c>
      <c r="P73" s="1">
        <v>4.3844020381700002E-4</v>
      </c>
      <c r="Q73" s="1">
        <v>0</v>
      </c>
      <c r="R73" s="1">
        <v>1.5714906453099999E-4</v>
      </c>
      <c r="S73" s="1">
        <v>0</v>
      </c>
    </row>
    <row r="74" spans="1:19" x14ac:dyDescent="0.2">
      <c r="A74" s="1" t="s">
        <v>714</v>
      </c>
      <c r="B74" s="2">
        <v>6.8638725900500004E-5</v>
      </c>
      <c r="C74" s="2">
        <v>8.1861363687500005E-5</v>
      </c>
      <c r="D74" s="1">
        <v>6.2652301438199996E-4</v>
      </c>
      <c r="E74" s="1">
        <v>4.06958811533E-4</v>
      </c>
      <c r="F74" s="1">
        <v>6.3919240170700004E-4</v>
      </c>
      <c r="G74" s="1">
        <v>1.3827466512600001E-4</v>
      </c>
      <c r="H74" s="1">
        <v>6.2048898964399998E-4</v>
      </c>
      <c r="I74" s="1">
        <v>6.3317938493499999E-4</v>
      </c>
      <c r="J74" s="1">
        <v>3.9467640727999998E-4</v>
      </c>
      <c r="K74" s="1">
        <v>5.3083190251199998E-4</v>
      </c>
      <c r="L74" s="1">
        <v>4.70145903065E-4</v>
      </c>
      <c r="M74" s="1">
        <v>3.9360551541600002E-4</v>
      </c>
      <c r="N74" s="1">
        <v>4.0850479754799999E-4</v>
      </c>
      <c r="O74" s="1">
        <v>1.6946255158600001E-3</v>
      </c>
      <c r="P74" s="1">
        <v>1.65851912305E-4</v>
      </c>
      <c r="Q74" s="1">
        <v>1.4528930721200001E-3</v>
      </c>
      <c r="R74" s="1">
        <v>5.5002172585800005E-4</v>
      </c>
      <c r="S74" s="1">
        <v>6.58346904157E-4</v>
      </c>
    </row>
    <row r="75" spans="1:19" x14ac:dyDescent="0.2">
      <c r="A75" s="1" t="s">
        <v>715</v>
      </c>
      <c r="B75" s="1">
        <v>8.5317936294300001E-4</v>
      </c>
      <c r="C75" s="1">
        <v>4.0562305707199999E-4</v>
      </c>
      <c r="D75" s="1">
        <v>1.0876274111100001E-3</v>
      </c>
      <c r="E75" s="1">
        <v>4.00974123128E-4</v>
      </c>
      <c r="F75" s="1">
        <v>4.4850000186400001E-4</v>
      </c>
      <c r="G75" s="1">
        <v>1.00359548103E-3</v>
      </c>
      <c r="H75" s="1">
        <v>6.0143111353400005E-4</v>
      </c>
      <c r="I75" s="1">
        <v>6.8141094127200004E-4</v>
      </c>
      <c r="J75" s="1">
        <v>1.3818607709900001E-3</v>
      </c>
      <c r="K75" s="1">
        <v>6.1113033243600005E-4</v>
      </c>
      <c r="L75" s="1">
        <v>1.1155890642700001E-3</v>
      </c>
      <c r="M75" s="1">
        <v>9.7882827045700006E-4</v>
      </c>
      <c r="N75" s="1">
        <v>0</v>
      </c>
      <c r="O75" s="1">
        <v>1.5611474121200001E-4</v>
      </c>
      <c r="P75" s="1">
        <v>0</v>
      </c>
      <c r="Q75" s="1">
        <v>0</v>
      </c>
      <c r="R75" s="1">
        <v>0</v>
      </c>
      <c r="S75" s="1">
        <v>0</v>
      </c>
    </row>
    <row r="76" spans="1:19" x14ac:dyDescent="0.2">
      <c r="A76" s="1" t="s">
        <v>716</v>
      </c>
      <c r="B76" s="1">
        <v>8.9882411566699996E-4</v>
      </c>
      <c r="C76" s="1">
        <v>1.6699718192299999E-4</v>
      </c>
      <c r="D76" s="1">
        <v>4.8178172393100003E-4</v>
      </c>
      <c r="E76" s="1">
        <v>8.7284378582200002E-4</v>
      </c>
      <c r="F76" s="1">
        <v>1.3018218581399999E-3</v>
      </c>
      <c r="G76" s="1">
        <v>8.8094891073900005E-4</v>
      </c>
      <c r="H76" s="1">
        <v>8.3766013602E-4</v>
      </c>
      <c r="I76" s="1">
        <v>5.4737208121999998E-4</v>
      </c>
      <c r="J76" s="1">
        <v>8.6039456787100001E-4</v>
      </c>
      <c r="K76" s="1">
        <v>6.4669876448199997E-4</v>
      </c>
      <c r="L76" s="1">
        <v>9.2585161053500005E-4</v>
      </c>
      <c r="M76" s="1">
        <v>9.4129499671599995E-4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</row>
    <row r="77" spans="1:19" x14ac:dyDescent="0.2">
      <c r="A77" s="1" t="s">
        <v>717</v>
      </c>
      <c r="B77" s="1">
        <v>4.5164281642500002E-4</v>
      </c>
      <c r="C77" s="1">
        <v>4.0807889798199999E-4</v>
      </c>
      <c r="D77" s="1">
        <v>4.4301173541700002E-4</v>
      </c>
      <c r="E77" s="1">
        <v>4.2445251610100001E-4</v>
      </c>
      <c r="F77" s="1">
        <v>9.8435629862900003E-4</v>
      </c>
      <c r="G77" s="1">
        <v>4.3656743166199999E-4</v>
      </c>
      <c r="H77" s="1">
        <v>5.1323303571999997E-4</v>
      </c>
      <c r="I77" s="1">
        <v>4.1725904552E-4</v>
      </c>
      <c r="J77" s="1">
        <v>8.5447442176200003E-4</v>
      </c>
      <c r="K77" s="1">
        <v>6.5262683649E-4</v>
      </c>
      <c r="L77" s="1">
        <v>6.04809122442E-4</v>
      </c>
      <c r="M77" s="1">
        <v>3.8767920903599998E-4</v>
      </c>
      <c r="N77" s="2">
        <v>6.8084132924699995E-5</v>
      </c>
      <c r="O77" s="2">
        <v>7.80573706062E-5</v>
      </c>
      <c r="P77" s="1">
        <v>1.67329800633E-3</v>
      </c>
      <c r="Q77" s="1">
        <v>3.3095293092300001E-4</v>
      </c>
      <c r="R77" s="1">
        <v>1.5714906453099999E-4</v>
      </c>
      <c r="S77" s="2">
        <v>8.6015173407399994E-5</v>
      </c>
    </row>
    <row r="78" spans="1:19" x14ac:dyDescent="0.2">
      <c r="A78" s="1" t="s">
        <v>718</v>
      </c>
      <c r="B78" s="1">
        <v>4.0428209555399999E-4</v>
      </c>
      <c r="C78" s="1">
        <v>2.2348152286700001E-4</v>
      </c>
      <c r="D78" s="1">
        <v>4.9470505343500004E-4</v>
      </c>
      <c r="E78" s="1">
        <v>5.1744536669999996E-4</v>
      </c>
      <c r="F78" s="1">
        <v>1.06532066951E-4</v>
      </c>
      <c r="G78" s="1">
        <v>4.7563766873700002E-4</v>
      </c>
      <c r="H78" s="1">
        <v>3.7140698094399998E-4</v>
      </c>
      <c r="I78" s="1">
        <v>5.0474884538699995E-4</v>
      </c>
      <c r="J78" s="1">
        <v>1.14456158111E-4</v>
      </c>
      <c r="K78" s="1">
        <v>3.5029516409399998E-4</v>
      </c>
      <c r="L78" s="1">
        <v>4.4462369689799998E-4</v>
      </c>
      <c r="M78" s="1">
        <v>1.57540977939E-4</v>
      </c>
      <c r="N78" s="1">
        <v>2.88676723601E-4</v>
      </c>
      <c r="O78" s="1">
        <v>2.1153547434299999E-4</v>
      </c>
      <c r="P78" s="1">
        <v>2.7975878672999999E-3</v>
      </c>
      <c r="Q78" s="1">
        <v>7.6769433536699998E-4</v>
      </c>
      <c r="R78" s="1">
        <v>3.7322902826100003E-4</v>
      </c>
      <c r="S78" s="1">
        <v>3.3082759002900001E-4</v>
      </c>
    </row>
    <row r="79" spans="1:19" x14ac:dyDescent="0.2">
      <c r="A79" s="1" t="s">
        <v>719</v>
      </c>
      <c r="B79" s="1">
        <v>8.6930946353000005E-4</v>
      </c>
      <c r="C79" s="1">
        <v>5.9308557991600002E-4</v>
      </c>
      <c r="D79" s="1">
        <v>7.1957098681500005E-4</v>
      </c>
      <c r="E79" s="1">
        <v>4.6358317105599998E-4</v>
      </c>
      <c r="F79" s="1">
        <v>1.01098931537E-3</v>
      </c>
      <c r="G79" s="1">
        <v>8.6158366279699998E-4</v>
      </c>
      <c r="H79" s="1">
        <v>8.1594302138199998E-4</v>
      </c>
      <c r="I79" s="1">
        <v>4.5707812110000001E-4</v>
      </c>
      <c r="J79" s="1">
        <v>1.1036139038599999E-3</v>
      </c>
      <c r="K79" s="1">
        <v>6.5424358340100003E-4</v>
      </c>
      <c r="L79" s="1">
        <v>5.5410052861199995E-4</v>
      </c>
      <c r="M79" s="1">
        <v>8.1437326840700004E-4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</row>
    <row r="80" spans="1:19" x14ac:dyDescent="0.2">
      <c r="A80" s="1" t="s">
        <v>720</v>
      </c>
      <c r="B80" s="1">
        <v>8.2778303435999999E-4</v>
      </c>
      <c r="C80" s="1">
        <v>3.1925931838100002E-4</v>
      </c>
      <c r="D80" s="1">
        <v>8.4725348231999998E-4</v>
      </c>
      <c r="E80" s="1">
        <v>9.0875191625100005E-4</v>
      </c>
      <c r="F80" s="1">
        <v>7.6063895803100002E-4</v>
      </c>
      <c r="G80" s="1">
        <v>9.896660921639999E-4</v>
      </c>
      <c r="H80" s="1">
        <v>7.9156666821799998E-4</v>
      </c>
      <c r="I80" s="1">
        <v>8.2049728977899995E-4</v>
      </c>
      <c r="J80" s="1">
        <v>8.0563321636100001E-4</v>
      </c>
      <c r="K80" s="1">
        <v>3.2442721351500002E-4</v>
      </c>
      <c r="L80" s="1">
        <v>8.4256862199200003E-4</v>
      </c>
      <c r="M80" s="1">
        <v>6.6917876209300002E-4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</row>
    <row r="81" spans="1:19" x14ac:dyDescent="0.2">
      <c r="A81" s="1" t="s">
        <v>721</v>
      </c>
      <c r="B81" s="1">
        <v>1.0968468398900001E-3</v>
      </c>
      <c r="C81" s="1">
        <v>4.9567055712800001E-4</v>
      </c>
      <c r="D81" s="1">
        <v>1.5507995405500001E-4</v>
      </c>
      <c r="E81" s="1">
        <v>7.1540044470799996E-4</v>
      </c>
      <c r="F81" s="1">
        <v>4.1654038177899998E-4</v>
      </c>
      <c r="G81" s="1">
        <v>1.0953256028600001E-3</v>
      </c>
      <c r="H81" s="1">
        <v>7.8713460400600004E-4</v>
      </c>
      <c r="I81" s="1">
        <v>1.1048391393499999E-3</v>
      </c>
      <c r="J81" s="1">
        <v>8.2438034570700002E-4</v>
      </c>
      <c r="K81" s="1">
        <v>4.9903587992500005E-4</v>
      </c>
      <c r="L81" s="1">
        <v>5.7257054623199995E-4</v>
      </c>
      <c r="M81" s="1">
        <v>5.3978773945999997E-4</v>
      </c>
      <c r="N81" s="1">
        <v>1.36168265849E-4</v>
      </c>
      <c r="O81" s="1">
        <v>0</v>
      </c>
      <c r="P81" s="1">
        <v>3.2841962832800002E-4</v>
      </c>
      <c r="Q81" s="1">
        <v>1.2714027551599999E-4</v>
      </c>
      <c r="R81" s="1">
        <v>0</v>
      </c>
      <c r="S81" s="1">
        <v>0</v>
      </c>
    </row>
    <row r="82" spans="1:19" x14ac:dyDescent="0.2">
      <c r="A82" s="1" t="s">
        <v>722</v>
      </c>
      <c r="B82" s="1">
        <v>3.5829414920100002E-4</v>
      </c>
      <c r="C82" s="1">
        <v>2.02606875127E-4</v>
      </c>
      <c r="D82" s="1">
        <v>1.5559688723499999E-4</v>
      </c>
      <c r="E82" s="1">
        <v>4.6128136782400001E-4</v>
      </c>
      <c r="F82" s="2">
        <v>5.3266033475599999E-5</v>
      </c>
      <c r="G82" s="1">
        <v>3.7167686399899999E-4</v>
      </c>
      <c r="H82" s="1">
        <v>2.7700401323400002E-4</v>
      </c>
      <c r="I82" s="1">
        <v>5.36155440211E-4</v>
      </c>
      <c r="J82" s="1">
        <v>6.8871033070400003E-4</v>
      </c>
      <c r="K82" s="1">
        <v>5.9280720077500002E-4</v>
      </c>
      <c r="L82" s="1">
        <v>3.9190019205499998E-4</v>
      </c>
      <c r="M82" s="1">
        <v>2.9285830695300003E-4</v>
      </c>
      <c r="N82" s="1">
        <v>2.15826701371E-4</v>
      </c>
      <c r="O82" s="1">
        <v>1.66262199391E-4</v>
      </c>
      <c r="P82" s="1">
        <v>2.6142202414899999E-3</v>
      </c>
      <c r="Q82" s="1">
        <v>4.6197535225600003E-4</v>
      </c>
      <c r="R82" s="1">
        <v>9.0517861169799995E-4</v>
      </c>
      <c r="S82" s="1">
        <v>1.18270863435E-4</v>
      </c>
    </row>
    <row r="83" spans="1:19" x14ac:dyDescent="0.2">
      <c r="A83" s="1" t="s">
        <v>723</v>
      </c>
      <c r="B83" s="2">
        <v>3.4319362950299997E-5</v>
      </c>
      <c r="C83" s="1">
        <v>0</v>
      </c>
      <c r="D83" s="1">
        <v>0</v>
      </c>
      <c r="E83" s="2">
        <v>4.6036064652999999E-5</v>
      </c>
      <c r="F83" s="1">
        <v>0</v>
      </c>
      <c r="G83" s="1">
        <v>0</v>
      </c>
      <c r="H83" s="2">
        <v>4.4320642117500003E-5</v>
      </c>
      <c r="I83" s="1">
        <v>0</v>
      </c>
      <c r="J83" s="1">
        <v>0</v>
      </c>
      <c r="K83" s="1">
        <v>0</v>
      </c>
      <c r="L83" s="2">
        <v>3.35818502189E-5</v>
      </c>
      <c r="M83" s="2">
        <v>9.8771773002699997E-5</v>
      </c>
      <c r="N83" s="1">
        <v>3.6697347646400002E-4</v>
      </c>
      <c r="O83" s="1">
        <v>1.5611474121200001E-4</v>
      </c>
      <c r="P83" s="1">
        <v>5.3039769974899996E-3</v>
      </c>
      <c r="Q83" s="1">
        <v>8.0457472063100003E-4</v>
      </c>
      <c r="R83" s="1">
        <v>1.0851142905900001E-3</v>
      </c>
      <c r="S83" s="1">
        <v>8.0225690581899999E-4</v>
      </c>
    </row>
    <row r="84" spans="1:19" x14ac:dyDescent="0.2">
      <c r="A84" s="1" t="s">
        <v>724</v>
      </c>
      <c r="B84" s="1">
        <v>1.69537652974E-4</v>
      </c>
      <c r="C84" s="2">
        <v>8.1861363687500005E-5</v>
      </c>
      <c r="D84" s="1">
        <v>3.8769988513700002E-4</v>
      </c>
      <c r="E84" s="1">
        <v>1.5836406240599999E-4</v>
      </c>
      <c r="F84" s="1">
        <v>1.6405938310499999E-4</v>
      </c>
      <c r="G84" s="1">
        <v>3.88324182404E-4</v>
      </c>
      <c r="H84" s="1">
        <v>1.3296192635200001E-4</v>
      </c>
      <c r="I84" s="1">
        <v>1.6824961512899999E-4</v>
      </c>
      <c r="J84" s="1">
        <v>3.7543593242499998E-4</v>
      </c>
      <c r="K84" s="1">
        <v>4.48916725678E-4</v>
      </c>
      <c r="L84" s="1">
        <v>1.03432098674E-4</v>
      </c>
      <c r="M84" s="2">
        <v>4.93858865014E-5</v>
      </c>
      <c r="N84" s="1">
        <v>2.9208093024699999E-4</v>
      </c>
      <c r="O84" s="1">
        <v>1.5611474121200001E-4</v>
      </c>
      <c r="P84" s="1">
        <v>3.1243653974900002E-3</v>
      </c>
      <c r="Q84" s="1">
        <v>5.6679328932300003E-4</v>
      </c>
      <c r="R84" s="1">
        <v>1.0497557510699999E-3</v>
      </c>
      <c r="S84" s="1">
        <v>8.7917432050100002E-4</v>
      </c>
    </row>
    <row r="85" spans="1:19" x14ac:dyDescent="0.2">
      <c r="A85" s="1" t="s">
        <v>725</v>
      </c>
      <c r="B85" s="1">
        <v>1.4345493713200001E-4</v>
      </c>
      <c r="C85" s="1">
        <v>4.01120682069E-4</v>
      </c>
      <c r="D85" s="1">
        <v>3.6909029065099999E-4</v>
      </c>
      <c r="E85" s="1">
        <v>3.95910156016E-4</v>
      </c>
      <c r="F85" s="1">
        <v>4.3305285215600002E-4</v>
      </c>
      <c r="G85" s="1">
        <v>4.0802917153800002E-4</v>
      </c>
      <c r="H85" s="1">
        <v>1.7905539415499999E-4</v>
      </c>
      <c r="I85" s="1">
        <v>5.5298040172399999E-4</v>
      </c>
      <c r="J85" s="1">
        <v>4.7262499771800001E-4</v>
      </c>
      <c r="K85" s="1">
        <v>7.2753611004200002E-4</v>
      </c>
      <c r="L85" s="1">
        <v>6.2260750305800005E-4</v>
      </c>
      <c r="M85" s="1">
        <v>4.9138957068799996E-4</v>
      </c>
      <c r="N85" s="1">
        <v>2.7233653169900002E-4</v>
      </c>
      <c r="O85" s="1">
        <v>6.2445896484999996E-4</v>
      </c>
      <c r="P85" s="1">
        <v>2.3208320401800001E-4</v>
      </c>
      <c r="Q85" s="1">
        <v>9.6665430850200005E-4</v>
      </c>
      <c r="R85" s="1">
        <v>1.5714906453099999E-4</v>
      </c>
      <c r="S85" s="1">
        <v>8.2706897507099999E-4</v>
      </c>
    </row>
    <row r="86" spans="1:19" x14ac:dyDescent="0.2">
      <c r="A86" s="1" t="s">
        <v>726</v>
      </c>
      <c r="B86" s="1">
        <v>1.0663026068600001E-3</v>
      </c>
      <c r="C86" s="1">
        <v>4.70293534385E-4</v>
      </c>
      <c r="D86" s="1">
        <v>4.9935745205699998E-4</v>
      </c>
      <c r="E86" s="1">
        <v>5.0271382601099995E-4</v>
      </c>
      <c r="F86" s="1">
        <v>8.1230701050200005E-4</v>
      </c>
      <c r="G86" s="1">
        <v>7.3112304508699997E-4</v>
      </c>
      <c r="H86" s="1">
        <v>8.0486286085300004E-4</v>
      </c>
      <c r="I86" s="1">
        <v>5.4625041711900001E-4</v>
      </c>
      <c r="J86" s="1">
        <v>7.1436429717799997E-4</v>
      </c>
      <c r="K86" s="1">
        <v>7.3346418205000004E-4</v>
      </c>
      <c r="L86" s="1">
        <v>8.3450897794E-4</v>
      </c>
      <c r="M86" s="1">
        <v>5.3830616286500003E-4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</row>
    <row r="87" spans="1:19" x14ac:dyDescent="0.2">
      <c r="A87" s="1" t="s">
        <v>727</v>
      </c>
      <c r="B87" s="1">
        <v>6.8878961441199999E-4</v>
      </c>
      <c r="C87" s="1">
        <v>2.25528056959E-4</v>
      </c>
      <c r="D87" s="1">
        <v>1.0917628765499999E-3</v>
      </c>
      <c r="E87" s="1">
        <v>7.84914902334E-4</v>
      </c>
      <c r="F87" s="1">
        <v>3.7286223432900001E-4</v>
      </c>
      <c r="G87" s="1">
        <v>4.3079183139900002E-4</v>
      </c>
      <c r="H87" s="1">
        <v>1.5024697677799999E-4</v>
      </c>
      <c r="I87" s="1">
        <v>4.2903651857899999E-4</v>
      </c>
      <c r="J87" s="1">
        <v>1.9733820363999999E-4</v>
      </c>
      <c r="K87" s="1">
        <v>2.1556625482700001E-4</v>
      </c>
      <c r="L87" s="1">
        <v>2.5219969514400002E-4</v>
      </c>
      <c r="M87" s="1">
        <v>1.8964180416499999E-4</v>
      </c>
      <c r="N87" s="2">
        <v>8.9190214131399994E-5</v>
      </c>
      <c r="O87" s="1">
        <v>7.8369600088699996E-4</v>
      </c>
      <c r="P87" s="1">
        <v>5.06313593672E-4</v>
      </c>
      <c r="Q87" s="1">
        <v>8.5698368916400003E-4</v>
      </c>
      <c r="R87" s="1">
        <v>6.1995305957400005E-4</v>
      </c>
      <c r="S87" s="1">
        <v>3.3082759002900001E-4</v>
      </c>
    </row>
    <row r="88" spans="1:19" x14ac:dyDescent="0.2">
      <c r="A88" s="1" t="s">
        <v>728</v>
      </c>
      <c r="B88" s="1">
        <v>1.03198324391E-3</v>
      </c>
      <c r="C88" s="1">
        <v>1.34252636448E-4</v>
      </c>
      <c r="D88" s="1">
        <v>3.8097975379499998E-4</v>
      </c>
      <c r="E88" s="1">
        <v>5.9846884048999998E-4</v>
      </c>
      <c r="F88" s="1">
        <v>1.23044537329E-3</v>
      </c>
      <c r="G88" s="1">
        <v>7.3486019819800005E-4</v>
      </c>
      <c r="H88" s="1">
        <v>4.7511728349899999E-4</v>
      </c>
      <c r="I88" s="1">
        <v>5.8831282090099997E-4</v>
      </c>
      <c r="J88" s="1">
        <v>6.1964195942999995E-4</v>
      </c>
      <c r="K88" s="1">
        <v>7.6903261409700004E-4</v>
      </c>
      <c r="L88" s="1">
        <v>6.5215953125100003E-4</v>
      </c>
      <c r="M88" s="1">
        <v>5.0867463096399999E-4</v>
      </c>
      <c r="N88" s="1">
        <v>0</v>
      </c>
      <c r="O88" s="1">
        <v>1.5611474121200001E-4</v>
      </c>
      <c r="P88" s="1">
        <v>0</v>
      </c>
      <c r="Q88" s="1">
        <v>0</v>
      </c>
      <c r="R88" s="1">
        <v>0</v>
      </c>
      <c r="S88" s="1">
        <v>0</v>
      </c>
    </row>
    <row r="89" spans="1:19" x14ac:dyDescent="0.2">
      <c r="A89" s="1" t="s">
        <v>729</v>
      </c>
      <c r="B89" s="1">
        <v>5.1273128247700001E-4</v>
      </c>
      <c r="C89" s="1">
        <v>2.3576072742E-4</v>
      </c>
      <c r="D89" s="1">
        <v>6.8855499600399995E-4</v>
      </c>
      <c r="E89" s="1">
        <v>4.7831471174499999E-4</v>
      </c>
      <c r="F89" s="1">
        <v>7.6276959936999998E-4</v>
      </c>
      <c r="G89" s="1">
        <v>5.6464986102900002E-4</v>
      </c>
      <c r="H89" s="1">
        <v>6.6303680607699995E-4</v>
      </c>
      <c r="I89" s="1">
        <v>4.87923883874E-4</v>
      </c>
      <c r="J89" s="1">
        <v>7.66165575633E-4</v>
      </c>
      <c r="K89" s="1">
        <v>5.2059250540800002E-4</v>
      </c>
      <c r="L89" s="1">
        <v>7.2301723521299996E-4</v>
      </c>
      <c r="M89" s="1">
        <v>5.1608251393900004E-4</v>
      </c>
      <c r="N89" s="1">
        <v>0</v>
      </c>
      <c r="O89" s="1">
        <v>0</v>
      </c>
      <c r="P89" s="1">
        <v>1.09473209443E-4</v>
      </c>
      <c r="Q89" s="1">
        <v>0</v>
      </c>
      <c r="R89" s="1">
        <v>0</v>
      </c>
      <c r="S89" s="1">
        <v>0</v>
      </c>
    </row>
    <row r="90" spans="1:19" x14ac:dyDescent="0.2">
      <c r="A90" s="1" t="s">
        <v>730</v>
      </c>
      <c r="B90" s="1">
        <v>8.6210239731000001E-4</v>
      </c>
      <c r="C90" s="1">
        <v>1.4530392054500001E-4</v>
      </c>
      <c r="D90" s="1">
        <v>5.9705782311200001E-4</v>
      </c>
      <c r="E90" s="1">
        <v>7.2829054281099996E-4</v>
      </c>
      <c r="F90" s="1">
        <v>7.8088005075200001E-4</v>
      </c>
      <c r="G90" s="1">
        <v>6.7234781887899999E-4</v>
      </c>
      <c r="H90" s="1">
        <v>6.5550229691699997E-4</v>
      </c>
      <c r="I90" s="1">
        <v>3.6958832123300001E-4</v>
      </c>
      <c r="J90" s="1">
        <v>4.9235881808199996E-4</v>
      </c>
      <c r="K90" s="1">
        <v>2.8454745637199999E-4</v>
      </c>
      <c r="L90" s="1">
        <v>6.2395077706700001E-4</v>
      </c>
      <c r="M90" s="1">
        <v>6.6769718549799996E-4</v>
      </c>
      <c r="N90" s="1">
        <v>0</v>
      </c>
      <c r="O90" s="1">
        <v>0</v>
      </c>
      <c r="P90" s="1">
        <v>0</v>
      </c>
      <c r="Q90" s="2">
        <v>9.7053645431999995E-5</v>
      </c>
      <c r="R90" s="1">
        <v>0</v>
      </c>
      <c r="S90" s="1">
        <v>0</v>
      </c>
    </row>
    <row r="91" spans="1:19" x14ac:dyDescent="0.2">
      <c r="A91" s="1" t="s">
        <v>731</v>
      </c>
      <c r="B91" s="1">
        <v>5.5837603520099996E-4</v>
      </c>
      <c r="C91" s="1">
        <v>2.6072844334499998E-4</v>
      </c>
      <c r="D91" s="1">
        <v>5.1021304884099996E-4</v>
      </c>
      <c r="E91" s="1">
        <v>4.2951648321300001E-4</v>
      </c>
      <c r="F91" s="1">
        <v>9.0126128640699999E-4</v>
      </c>
      <c r="G91" s="1">
        <v>6.9341177278000004E-4</v>
      </c>
      <c r="H91" s="1">
        <v>4.2193251295799999E-4</v>
      </c>
      <c r="I91" s="1">
        <v>5.5129790557300001E-4</v>
      </c>
      <c r="J91" s="1">
        <v>5.2195954862800003E-4</v>
      </c>
      <c r="K91" s="1">
        <v>5.0550286757000001E-4</v>
      </c>
      <c r="L91" s="1">
        <v>8.9294139732099995E-4</v>
      </c>
      <c r="M91" s="1">
        <v>6.0053237985600004E-4</v>
      </c>
      <c r="N91" s="1">
        <v>0</v>
      </c>
      <c r="O91" s="1">
        <v>0</v>
      </c>
      <c r="P91" s="1">
        <v>0</v>
      </c>
      <c r="Q91" s="1">
        <v>0</v>
      </c>
      <c r="R91" s="2">
        <v>7.8574532265499996E-5</v>
      </c>
      <c r="S91" s="1">
        <v>0</v>
      </c>
    </row>
    <row r="92" spans="1:19" x14ac:dyDescent="0.2">
      <c r="A92" s="1" t="s">
        <v>732</v>
      </c>
      <c r="B92" s="1">
        <v>8.5180658842500001E-4</v>
      </c>
      <c r="C92" s="1">
        <v>1.6085757964599999E-4</v>
      </c>
      <c r="D92" s="1">
        <v>1.32851827307E-4</v>
      </c>
      <c r="E92" s="1">
        <v>4.5943992523699999E-4</v>
      </c>
      <c r="F92" s="1">
        <v>1.59798100427E-4</v>
      </c>
      <c r="G92" s="1">
        <v>1.2325810444099999E-3</v>
      </c>
      <c r="H92" s="1">
        <v>6.9228842987499996E-4</v>
      </c>
      <c r="I92" s="1">
        <v>7.1954752070200003E-4</v>
      </c>
      <c r="J92" s="1">
        <v>2.9748734198800002E-4</v>
      </c>
      <c r="K92" s="1">
        <v>5.17897927223E-4</v>
      </c>
      <c r="L92" s="1">
        <v>3.91564373552E-4</v>
      </c>
      <c r="M92" s="1">
        <v>6.9881029399399995E-4</v>
      </c>
      <c r="N92" s="1">
        <v>0</v>
      </c>
      <c r="O92" s="1">
        <v>0</v>
      </c>
      <c r="P92" s="1">
        <v>3.3115645856400002E-4</v>
      </c>
      <c r="Q92" s="1">
        <v>1.9410729086399999E-4</v>
      </c>
      <c r="R92" s="2">
        <v>7.8574532265499996E-5</v>
      </c>
      <c r="S92" s="1">
        <v>0</v>
      </c>
    </row>
    <row r="93" spans="1:19" x14ac:dyDescent="0.2">
      <c r="A93" s="1" t="s">
        <v>733</v>
      </c>
      <c r="B93" s="1">
        <v>3.8986796311499998E-4</v>
      </c>
      <c r="C93" s="1">
        <v>2.3166765923600001E-4</v>
      </c>
      <c r="D93" s="1">
        <v>1.1527609918100001E-3</v>
      </c>
      <c r="E93" s="1">
        <v>3.9222727084399999E-4</v>
      </c>
      <c r="F93" s="1">
        <v>7.6490024070900004E-4</v>
      </c>
      <c r="G93" s="1">
        <v>5.7789976751500001E-4</v>
      </c>
      <c r="H93" s="1">
        <v>6.2048898964399998E-4</v>
      </c>
      <c r="I93" s="1">
        <v>2.8826767392099999E-4</v>
      </c>
      <c r="J93" s="1">
        <v>7.6912564868799997E-4</v>
      </c>
      <c r="K93" s="1">
        <v>2.3388938648800001E-4</v>
      </c>
      <c r="L93" s="1">
        <v>8.7413556119800002E-4</v>
      </c>
      <c r="M93" s="1">
        <v>4.4200368418700003E-4</v>
      </c>
      <c r="N93" s="1">
        <v>0</v>
      </c>
      <c r="O93" s="1">
        <v>0</v>
      </c>
      <c r="P93" s="1">
        <v>1.4997829693600001E-4</v>
      </c>
      <c r="Q93" s="1">
        <v>0</v>
      </c>
      <c r="R93" s="1">
        <v>0</v>
      </c>
      <c r="S93" s="1">
        <v>0</v>
      </c>
    </row>
    <row r="94" spans="1:19" x14ac:dyDescent="0.2">
      <c r="A94" s="1" t="s">
        <v>734</v>
      </c>
      <c r="B94" s="1">
        <v>9.0122647107399999E-4</v>
      </c>
      <c r="C94" s="2">
        <v>5.3209886396899997E-5</v>
      </c>
      <c r="D94" s="1">
        <v>2.5329725828999999E-4</v>
      </c>
      <c r="E94" s="1">
        <v>6.7903195363200005E-4</v>
      </c>
      <c r="F94" s="1">
        <v>8.8155285402100004E-4</v>
      </c>
      <c r="G94" s="1">
        <v>7.4097553965299997E-4</v>
      </c>
      <c r="H94" s="1">
        <v>5.3938221457000004E-4</v>
      </c>
      <c r="I94" s="1">
        <v>1.7049294333099999E-4</v>
      </c>
      <c r="J94" s="1">
        <v>4.8347859891800001E-4</v>
      </c>
      <c r="K94" s="1">
        <v>5.4969394981000004E-4</v>
      </c>
      <c r="L94" s="1">
        <v>5.7290636473400003E-4</v>
      </c>
      <c r="M94" s="1">
        <v>6.2423760537699997E-4</v>
      </c>
      <c r="N94" s="1">
        <v>0</v>
      </c>
      <c r="O94" s="1">
        <v>0</v>
      </c>
      <c r="P94" s="2">
        <v>8.4841737317899995E-5</v>
      </c>
      <c r="Q94" s="1">
        <v>3.23188639288E-4</v>
      </c>
      <c r="R94" s="1">
        <v>0</v>
      </c>
      <c r="S94" s="1">
        <v>0</v>
      </c>
    </row>
    <row r="95" spans="1:19" x14ac:dyDescent="0.2">
      <c r="A95" s="1" t="s">
        <v>735</v>
      </c>
      <c r="B95" s="1">
        <v>8.9333301759499995E-4</v>
      </c>
      <c r="C95" s="2">
        <v>8.6773045508799993E-5</v>
      </c>
      <c r="D95" s="1">
        <v>3.8356441969599999E-4</v>
      </c>
      <c r="E95" s="1">
        <v>3.5171553394899998E-4</v>
      </c>
      <c r="F95" s="1">
        <v>6.1522268664299996E-4</v>
      </c>
      <c r="G95" s="1">
        <v>7.0836038522599997E-4</v>
      </c>
      <c r="H95" s="1">
        <v>4.02431430427E-4</v>
      </c>
      <c r="I95" s="1">
        <v>8.5582970895600003E-4</v>
      </c>
      <c r="J95" s="1">
        <v>5.7524086361099996E-4</v>
      </c>
      <c r="K95" s="1">
        <v>3.7346853648799998E-4</v>
      </c>
      <c r="L95" s="1">
        <v>5.4335433654200001E-4</v>
      </c>
      <c r="M95" s="1">
        <v>7.6301194644599999E-4</v>
      </c>
      <c r="N95" s="1">
        <v>0</v>
      </c>
      <c r="O95" s="1">
        <v>0</v>
      </c>
      <c r="P95" s="1">
        <v>1.09473209443E-4</v>
      </c>
      <c r="Q95" s="1">
        <v>0</v>
      </c>
      <c r="R95" s="1">
        <v>1.5479182856299999E-4</v>
      </c>
      <c r="S95" s="1">
        <v>0</v>
      </c>
    </row>
    <row r="96" spans="1:19" x14ac:dyDescent="0.2">
      <c r="A96" s="1" t="s">
        <v>736</v>
      </c>
      <c r="B96" s="1">
        <v>5.5151216261099996E-4</v>
      </c>
      <c r="C96" s="1">
        <v>0</v>
      </c>
      <c r="D96" s="1">
        <v>2.5743272373100003E-4</v>
      </c>
      <c r="E96" s="1">
        <v>5.8834090626599998E-4</v>
      </c>
      <c r="F96" s="1">
        <v>5.8113242521799996E-4</v>
      </c>
      <c r="G96" s="1">
        <v>6.0236113333600005E-4</v>
      </c>
      <c r="H96" s="1">
        <v>4.7600369634199997E-4</v>
      </c>
      <c r="I96" s="1">
        <v>4.9801886078199996E-4</v>
      </c>
      <c r="J96" s="1">
        <v>5.0617249233699999E-4</v>
      </c>
      <c r="K96" s="1">
        <v>3.2927745424900001E-4</v>
      </c>
      <c r="L96" s="1">
        <v>5.2186195240200002E-4</v>
      </c>
      <c r="M96" s="1">
        <v>2.32113666556E-4</v>
      </c>
      <c r="N96" s="1">
        <v>0</v>
      </c>
      <c r="O96" s="2">
        <v>7.80573706062E-5</v>
      </c>
      <c r="P96" s="1">
        <v>1.0060587947800001E-3</v>
      </c>
      <c r="Q96" s="1">
        <v>4.6779857098200003E-4</v>
      </c>
      <c r="R96" s="1">
        <v>0</v>
      </c>
      <c r="S96" s="1">
        <v>0</v>
      </c>
    </row>
    <row r="97" spans="1:19" x14ac:dyDescent="0.2">
      <c r="A97" s="1" t="s">
        <v>737</v>
      </c>
      <c r="B97" s="1">
        <v>4.18009840734E-4</v>
      </c>
      <c r="C97" s="1">
        <v>1.2279204553099999E-4</v>
      </c>
      <c r="D97" s="1">
        <v>7.3249431632000002E-4</v>
      </c>
      <c r="E97" s="1">
        <v>7.5361037836999998E-4</v>
      </c>
      <c r="F97" s="1">
        <v>3.0255107014100002E-4</v>
      </c>
      <c r="G97" s="1">
        <v>2.6431864734100002E-4</v>
      </c>
      <c r="H97" s="1">
        <v>0</v>
      </c>
      <c r="I97" s="1">
        <v>1.6824961512899999E-4</v>
      </c>
      <c r="J97" s="1">
        <v>1.9733820363999999E-4</v>
      </c>
      <c r="K97" s="1">
        <v>0</v>
      </c>
      <c r="L97" s="1">
        <v>1.54812329509E-4</v>
      </c>
      <c r="M97" s="1">
        <v>1.97543546005E-4</v>
      </c>
      <c r="N97" s="1">
        <v>2.0969912940800001E-4</v>
      </c>
      <c r="O97" s="1">
        <v>0</v>
      </c>
      <c r="P97" s="1">
        <v>1.7307714412900001E-3</v>
      </c>
      <c r="Q97" s="1">
        <v>3.3580561319499999E-4</v>
      </c>
      <c r="R97" s="1">
        <v>8.7296305346899999E-4</v>
      </c>
      <c r="S97" s="1">
        <v>1.49699484488E-4</v>
      </c>
    </row>
    <row r="98" spans="1:19" x14ac:dyDescent="0.2">
      <c r="A98" s="1" t="s">
        <v>738</v>
      </c>
      <c r="B98" s="1">
        <v>2.9411694048400001E-4</v>
      </c>
      <c r="C98" s="1">
        <v>4.5924225028700001E-4</v>
      </c>
      <c r="D98" s="2">
        <v>5.1693318018300002E-5</v>
      </c>
      <c r="E98" s="1">
        <v>5.2389041575200005E-4</v>
      </c>
      <c r="F98" s="1">
        <v>0</v>
      </c>
      <c r="G98" s="1">
        <v>1.5899887783499999E-4</v>
      </c>
      <c r="H98" s="1">
        <v>2.7478798112799999E-4</v>
      </c>
      <c r="I98" s="2">
        <v>5.6083205042999999E-5</v>
      </c>
      <c r="J98" s="1">
        <v>2.0720511382199999E-4</v>
      </c>
      <c r="K98" s="1">
        <v>1.61674691121E-4</v>
      </c>
      <c r="L98" s="1">
        <v>2.8343081584799999E-4</v>
      </c>
      <c r="M98" s="1">
        <v>1.97543546005E-4</v>
      </c>
      <c r="N98" s="1">
        <v>9.1368906385000002E-4</v>
      </c>
      <c r="O98" s="1">
        <v>0</v>
      </c>
      <c r="P98" s="1">
        <v>1.01262718734E-3</v>
      </c>
      <c r="Q98" s="2">
        <v>9.9965254794900005E-5</v>
      </c>
      <c r="R98" s="1">
        <v>6.8752715732299996E-4</v>
      </c>
      <c r="S98" s="1">
        <v>1.1562424271500001E-3</v>
      </c>
    </row>
    <row r="99" spans="1:19" x14ac:dyDescent="0.2">
      <c r="A99" s="1" t="s">
        <v>739</v>
      </c>
      <c r="B99" s="1">
        <v>7.9552283318699997E-4</v>
      </c>
      <c r="C99" s="1">
        <v>3.9129731842600001E-4</v>
      </c>
      <c r="D99" s="1">
        <v>4.2698680683099998E-4</v>
      </c>
      <c r="E99" s="1">
        <v>6.2931300380700001E-4</v>
      </c>
      <c r="F99" s="1">
        <v>5.80599764884E-4</v>
      </c>
      <c r="G99" s="1">
        <v>7.4437295157299996E-4</v>
      </c>
      <c r="H99" s="1">
        <v>6.1827295753900003E-4</v>
      </c>
      <c r="I99" s="1">
        <v>7.1730419249999998E-4</v>
      </c>
      <c r="J99" s="1">
        <v>4.2477048333600001E-4</v>
      </c>
      <c r="K99" s="1">
        <v>2.2742239884299999E-4</v>
      </c>
      <c r="L99" s="1">
        <v>7.4853944137899997E-4</v>
      </c>
      <c r="M99" s="1">
        <v>2.0593914671099999E-4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</row>
    <row r="100" spans="1:19" x14ac:dyDescent="0.2">
      <c r="A100" s="1" t="s">
        <v>740</v>
      </c>
      <c r="B100" s="1">
        <v>7.4541656327999995E-4</v>
      </c>
      <c r="C100" s="1">
        <v>2.25118750141E-4</v>
      </c>
      <c r="D100" s="1">
        <v>3.6185322612799998E-4</v>
      </c>
      <c r="E100" s="1">
        <v>6.7811123233900005E-4</v>
      </c>
      <c r="F100" s="1">
        <v>1.624614021E-4</v>
      </c>
      <c r="G100" s="1">
        <v>7.4505243395699995E-4</v>
      </c>
      <c r="H100" s="1">
        <v>7.48575645364E-4</v>
      </c>
      <c r="I100" s="1">
        <v>7.2627750530700002E-4</v>
      </c>
      <c r="J100" s="1">
        <v>5.6290722588399995E-4</v>
      </c>
      <c r="K100" s="1">
        <v>4.1227046235700003E-4</v>
      </c>
      <c r="L100" s="1">
        <v>5.6451090218000003E-4</v>
      </c>
      <c r="M100" s="1">
        <v>4.3015107142699998E-4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</row>
    <row r="101" spans="1:19" x14ac:dyDescent="0.2">
      <c r="A101" s="1" t="s">
        <v>741</v>
      </c>
      <c r="B101" s="1">
        <v>5.4327551550299995E-4</v>
      </c>
      <c r="C101" s="2">
        <v>9.4549875059100002E-5</v>
      </c>
      <c r="D101" s="1">
        <v>5.2882264332700004E-4</v>
      </c>
      <c r="E101" s="1">
        <v>4.4885163036699997E-4</v>
      </c>
      <c r="F101" s="1">
        <v>1.0253711444E-3</v>
      </c>
      <c r="G101" s="1">
        <v>4.90246539991E-4</v>
      </c>
      <c r="H101" s="1">
        <v>5.2298357698599997E-4</v>
      </c>
      <c r="I101" s="1">
        <v>7.9133402315699995E-4</v>
      </c>
      <c r="J101" s="1">
        <v>3.79382696498E-4</v>
      </c>
      <c r="K101" s="1">
        <v>1.61674691121E-4</v>
      </c>
      <c r="L101" s="1">
        <v>6.8372647045700002E-4</v>
      </c>
      <c r="M101" s="1">
        <v>4.62251897653E-4</v>
      </c>
      <c r="N101" s="1">
        <v>0</v>
      </c>
      <c r="O101" s="1">
        <v>0</v>
      </c>
      <c r="P101" s="1">
        <v>2.0033597328E-4</v>
      </c>
      <c r="Q101" s="1">
        <v>0</v>
      </c>
      <c r="R101" s="1">
        <v>0</v>
      </c>
      <c r="S101" s="1">
        <v>0</v>
      </c>
    </row>
    <row r="102" spans="1:19" x14ac:dyDescent="0.2">
      <c r="A102" s="1" t="s">
        <v>742</v>
      </c>
      <c r="B102" s="1">
        <v>4.8973730929999996E-4</v>
      </c>
      <c r="C102" s="1">
        <v>1.5144352282199999E-4</v>
      </c>
      <c r="D102" s="1">
        <v>2.7500845185699998E-4</v>
      </c>
      <c r="E102" s="1">
        <v>7.0895539565700005E-4</v>
      </c>
      <c r="F102" s="1">
        <v>3.0255107014100002E-4</v>
      </c>
      <c r="G102" s="1">
        <v>7.0020659661899996E-4</v>
      </c>
      <c r="H102" s="1">
        <v>3.3816649935600001E-4</v>
      </c>
      <c r="I102" s="1">
        <v>2.61908567551E-4</v>
      </c>
      <c r="J102" s="1">
        <v>4.3315735698999999E-4</v>
      </c>
      <c r="K102" s="1">
        <v>6.7202779942400004E-4</v>
      </c>
      <c r="L102" s="1">
        <v>8.8790411978799996E-4</v>
      </c>
      <c r="M102" s="1">
        <v>8.4943724782299995E-4</v>
      </c>
      <c r="N102" s="1">
        <v>0</v>
      </c>
      <c r="O102" s="1">
        <v>0</v>
      </c>
      <c r="P102" s="1">
        <v>0</v>
      </c>
      <c r="Q102" s="1">
        <v>1.9410729086399999E-4</v>
      </c>
      <c r="R102" s="1">
        <v>0</v>
      </c>
      <c r="S102" s="1">
        <v>0</v>
      </c>
    </row>
    <row r="103" spans="1:19" x14ac:dyDescent="0.2">
      <c r="A103" s="1" t="s">
        <v>743</v>
      </c>
      <c r="B103" s="1">
        <v>4.8424621122800001E-4</v>
      </c>
      <c r="C103" s="1">
        <v>2.7341695471600001E-4</v>
      </c>
      <c r="D103" s="1">
        <v>9.8062224280800006E-4</v>
      </c>
      <c r="E103" s="1">
        <v>5.2895438286400004E-4</v>
      </c>
      <c r="F103" s="1">
        <v>6.13092045304E-4</v>
      </c>
      <c r="G103" s="1">
        <v>6.8355927821299998E-4</v>
      </c>
      <c r="H103" s="1">
        <v>4.4719527896499998E-4</v>
      </c>
      <c r="I103" s="1">
        <v>2.3330613297900001E-4</v>
      </c>
      <c r="J103" s="1">
        <v>6.1766857739400005E-4</v>
      </c>
      <c r="K103" s="1">
        <v>3.9879757143100001E-4</v>
      </c>
      <c r="L103" s="1">
        <v>6.0077930041599998E-4</v>
      </c>
      <c r="M103" s="1">
        <v>3.0471091971300001E-4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</row>
    <row r="104" spans="1:19" x14ac:dyDescent="0.2">
      <c r="A104" s="1" t="s">
        <v>744</v>
      </c>
      <c r="B104" s="1">
        <v>7.4095504609600002E-4</v>
      </c>
      <c r="C104" s="1">
        <v>1.9114628420999999E-4</v>
      </c>
      <c r="D104" s="1">
        <v>5.2003477926399996E-4</v>
      </c>
      <c r="E104" s="1">
        <v>7.3657703444899995E-4</v>
      </c>
      <c r="F104" s="1">
        <v>1.8802909816900001E-4</v>
      </c>
      <c r="G104" s="1">
        <v>5.9250863876899999E-4</v>
      </c>
      <c r="H104" s="1">
        <v>2.66810265547E-4</v>
      </c>
      <c r="I104" s="1">
        <v>4.34644839083E-4</v>
      </c>
      <c r="J104" s="1">
        <v>5.6340057139300001E-4</v>
      </c>
      <c r="K104" s="1">
        <v>4.7155118243500001E-4</v>
      </c>
      <c r="L104" s="1">
        <v>7.6297963697299995E-4</v>
      </c>
      <c r="M104" s="1">
        <v>3.8224676151999998E-4</v>
      </c>
      <c r="N104" s="1">
        <v>0</v>
      </c>
      <c r="O104" s="1">
        <v>0</v>
      </c>
      <c r="P104" s="1">
        <v>1.6858874254099999E-4</v>
      </c>
      <c r="Q104" s="1">
        <v>0</v>
      </c>
      <c r="R104" s="1">
        <v>0</v>
      </c>
      <c r="S104" s="1">
        <v>0</v>
      </c>
    </row>
    <row r="105" spans="1:19" x14ac:dyDescent="0.2">
      <c r="A105" s="1" t="s">
        <v>745</v>
      </c>
      <c r="B105" s="1">
        <v>2.52590511314E-4</v>
      </c>
      <c r="C105" s="1">
        <v>6.6225843223199996E-4</v>
      </c>
      <c r="D105" s="1">
        <v>4.56451998102E-4</v>
      </c>
      <c r="E105" s="1">
        <v>2.6746953563399999E-4</v>
      </c>
      <c r="F105" s="1">
        <v>2.1945605791900001E-4</v>
      </c>
      <c r="G105" s="1">
        <v>3.5536928678500001E-4</v>
      </c>
      <c r="H105" s="1">
        <v>4.2813740285499999E-4</v>
      </c>
      <c r="I105" s="1">
        <v>2.2040699581899999E-4</v>
      </c>
      <c r="J105" s="1">
        <v>2.0572507729499999E-4</v>
      </c>
      <c r="K105" s="1">
        <v>2.8508637200899998E-4</v>
      </c>
      <c r="L105" s="1">
        <v>1.43058681933E-4</v>
      </c>
      <c r="M105" s="1">
        <v>2.3310138428600001E-4</v>
      </c>
      <c r="N105" s="1">
        <v>2.0152903345699999E-4</v>
      </c>
      <c r="O105" s="1">
        <v>4.7927225552199998E-4</v>
      </c>
      <c r="P105" s="1">
        <v>4.8113475549999999E-4</v>
      </c>
      <c r="Q105" s="1">
        <v>3.07660056019E-4</v>
      </c>
      <c r="R105" s="1">
        <v>1.8386440550099999E-4</v>
      </c>
      <c r="S105" s="1">
        <v>4.71429315791E-4</v>
      </c>
    </row>
    <row r="106" spans="1:19" x14ac:dyDescent="0.2">
      <c r="A106" s="1" t="s">
        <v>746</v>
      </c>
      <c r="B106" s="1">
        <v>7.7561760267599996E-4</v>
      </c>
      <c r="C106" s="2">
        <v>9.3321954603800002E-5</v>
      </c>
      <c r="D106" s="1">
        <v>5.5466930233699998E-4</v>
      </c>
      <c r="E106" s="1">
        <v>3.6736779593099999E-4</v>
      </c>
      <c r="F106" s="1">
        <v>3.3024940754899999E-4</v>
      </c>
      <c r="G106" s="1">
        <v>5.8571381492999997E-4</v>
      </c>
      <c r="H106" s="1">
        <v>5.25642815513E-4</v>
      </c>
      <c r="I106" s="1">
        <v>4.3296234293200002E-4</v>
      </c>
      <c r="J106" s="1">
        <v>3.3596829169700002E-4</v>
      </c>
      <c r="K106" s="1">
        <v>5.2705949305299998E-4</v>
      </c>
      <c r="L106" s="1">
        <v>8.5230735855599995E-4</v>
      </c>
      <c r="M106" s="1">
        <v>2.2865665450099999E-4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</row>
    <row r="107" spans="1:19" x14ac:dyDescent="0.2">
      <c r="A107" s="1" t="s">
        <v>747</v>
      </c>
      <c r="B107" s="1">
        <v>1.3727745180100001E-4</v>
      </c>
      <c r="C107" s="2">
        <v>9.2503340966899997E-5</v>
      </c>
      <c r="D107" s="1">
        <v>1.0338663603699999E-4</v>
      </c>
      <c r="E107" s="1">
        <v>0</v>
      </c>
      <c r="F107" s="1">
        <v>0</v>
      </c>
      <c r="G107" s="1">
        <v>9.3802543098699999E-4</v>
      </c>
      <c r="H107" s="1">
        <v>0</v>
      </c>
      <c r="I107" s="1">
        <v>1.09923081884E-4</v>
      </c>
      <c r="J107" s="1">
        <v>6.6700312830400002E-4</v>
      </c>
      <c r="K107" s="1">
        <v>0</v>
      </c>
      <c r="L107" s="1">
        <v>2.6865480175100002E-4</v>
      </c>
      <c r="M107" s="2">
        <v>9.8771773002699997E-5</v>
      </c>
      <c r="N107" s="1">
        <v>1.36168265849E-4</v>
      </c>
      <c r="O107" s="1">
        <v>0</v>
      </c>
      <c r="P107" s="1">
        <v>0</v>
      </c>
      <c r="Q107" s="1">
        <v>0</v>
      </c>
      <c r="R107" s="1">
        <v>1.5714906453099999E-4</v>
      </c>
      <c r="S107" s="1">
        <v>2.8897789989E-3</v>
      </c>
    </row>
    <row r="108" spans="1:19" x14ac:dyDescent="0.2">
      <c r="A108" s="1" t="s">
        <v>748</v>
      </c>
      <c r="B108" s="1">
        <v>2.8759626152300002E-4</v>
      </c>
      <c r="C108" s="1">
        <v>5.9431350037100002E-4</v>
      </c>
      <c r="D108" s="1">
        <v>1.73689548542E-4</v>
      </c>
      <c r="E108" s="1">
        <v>3.5355697653499999E-4</v>
      </c>
      <c r="F108" s="1">
        <v>2.37033848966E-4</v>
      </c>
      <c r="G108" s="1">
        <v>3.5367058082500001E-4</v>
      </c>
      <c r="H108" s="1">
        <v>1.30745894247E-4</v>
      </c>
      <c r="I108" s="1">
        <v>1.0599725753100001E-4</v>
      </c>
      <c r="J108" s="1">
        <v>4.0997011806299998E-4</v>
      </c>
      <c r="K108" s="1">
        <v>1.00238308495E-4</v>
      </c>
      <c r="L108" s="1">
        <v>1.3567067488400001E-4</v>
      </c>
      <c r="M108" s="1">
        <v>0</v>
      </c>
      <c r="N108" s="1">
        <v>4.8952491572899998E-4</v>
      </c>
      <c r="O108" s="2">
        <v>7.80573706062E-5</v>
      </c>
      <c r="P108" s="1">
        <v>1.9431494676E-4</v>
      </c>
      <c r="Q108" s="1">
        <v>9.8509450113499998E-4</v>
      </c>
      <c r="R108" s="1">
        <v>7.4488656587599997E-4</v>
      </c>
      <c r="S108" s="2">
        <v>8.2706897507100002E-5</v>
      </c>
    </row>
    <row r="109" spans="1:19" x14ac:dyDescent="0.2">
      <c r="A109" s="1" t="s">
        <v>749</v>
      </c>
      <c r="B109" s="1">
        <v>2.2925334450799999E-4</v>
      </c>
      <c r="C109" s="1">
        <v>2.6973319334999999E-4</v>
      </c>
      <c r="D109" s="1">
        <v>5.8516835996699995E-4</v>
      </c>
      <c r="E109" s="1">
        <v>2.1222625805100001E-4</v>
      </c>
      <c r="F109" s="1">
        <v>1.8216983448600001E-4</v>
      </c>
      <c r="G109" s="1">
        <v>5.0825282316400002E-4</v>
      </c>
      <c r="H109" s="1">
        <v>2.8586814165799999E-4</v>
      </c>
      <c r="I109" s="1">
        <v>3.29769245653E-4</v>
      </c>
      <c r="J109" s="1">
        <v>4.2625051986300001E-4</v>
      </c>
      <c r="K109" s="1">
        <v>4.9202997664300004E-4</v>
      </c>
      <c r="L109" s="1">
        <v>4.9600392773299997E-4</v>
      </c>
      <c r="M109" s="1">
        <v>2.9433988354800002E-4</v>
      </c>
      <c r="N109" s="2">
        <v>6.8084132924699995E-5</v>
      </c>
      <c r="O109" s="1">
        <v>0</v>
      </c>
      <c r="P109" s="1">
        <v>6.9241804972399997E-4</v>
      </c>
      <c r="Q109" s="2">
        <v>9.7053645431999995E-5</v>
      </c>
      <c r="R109" s="1">
        <v>1.5714906453099999E-4</v>
      </c>
      <c r="S109" s="2">
        <v>8.2706897507100002E-5</v>
      </c>
    </row>
    <row r="110" spans="1:19" x14ac:dyDescent="0.2">
      <c r="A110" s="1" t="s">
        <v>750</v>
      </c>
      <c r="B110" s="1">
        <v>7.7424482815799996E-4</v>
      </c>
      <c r="C110" s="1">
        <v>5.7139231853899997E-4</v>
      </c>
      <c r="D110" s="1">
        <v>2.5329725828999999E-4</v>
      </c>
      <c r="E110" s="1">
        <v>1.0220006353E-4</v>
      </c>
      <c r="F110" s="1">
        <v>5.6515261517599996E-4</v>
      </c>
      <c r="G110" s="1">
        <v>4.0021512412300001E-4</v>
      </c>
      <c r="H110" s="1">
        <v>4.7423087065700002E-4</v>
      </c>
      <c r="I110" s="1">
        <v>6.2028024777599998E-4</v>
      </c>
      <c r="J110" s="1">
        <v>3.69515786316E-4</v>
      </c>
      <c r="K110" s="1">
        <v>3.07181913129E-4</v>
      </c>
      <c r="L110" s="1">
        <v>4.5301915945299999E-4</v>
      </c>
      <c r="M110" s="1">
        <v>4.2274318845199999E-4</v>
      </c>
      <c r="N110" s="1">
        <v>0</v>
      </c>
      <c r="O110" s="1">
        <v>0</v>
      </c>
      <c r="P110" s="2">
        <v>5.4736604721299998E-5</v>
      </c>
      <c r="Q110" s="1">
        <v>0</v>
      </c>
      <c r="R110" s="1">
        <v>0</v>
      </c>
      <c r="S110" s="1">
        <v>0</v>
      </c>
    </row>
    <row r="111" spans="1:19" x14ac:dyDescent="0.2">
      <c r="A111" s="1" t="s">
        <v>751</v>
      </c>
      <c r="B111" s="1">
        <v>5.7519252304600004E-4</v>
      </c>
      <c r="C111" s="1">
        <v>1.6372272737500001E-4</v>
      </c>
      <c r="D111" s="1">
        <v>3.4531136436199999E-4</v>
      </c>
      <c r="E111" s="1">
        <v>3.1212451834799999E-4</v>
      </c>
      <c r="F111" s="1">
        <v>3.3078206788300001E-4</v>
      </c>
      <c r="G111" s="1">
        <v>5.6600882579700001E-4</v>
      </c>
      <c r="H111" s="1">
        <v>3.8027110936800001E-4</v>
      </c>
      <c r="I111" s="1">
        <v>2.5630024704699999E-4</v>
      </c>
      <c r="J111" s="1">
        <v>1.74644310222E-4</v>
      </c>
      <c r="K111" s="1">
        <v>3.3736118880500001E-4</v>
      </c>
      <c r="L111" s="1">
        <v>6.5719680878400003E-4</v>
      </c>
      <c r="M111" s="1">
        <v>7.1115676562000002E-4</v>
      </c>
      <c r="N111" s="1">
        <v>0</v>
      </c>
      <c r="O111" s="1">
        <v>0</v>
      </c>
      <c r="P111" s="1">
        <v>5.0850305785999999E-4</v>
      </c>
      <c r="Q111" s="1">
        <v>0</v>
      </c>
      <c r="R111" s="1">
        <v>0</v>
      </c>
      <c r="S111" s="1">
        <v>0</v>
      </c>
    </row>
    <row r="112" spans="1:19" x14ac:dyDescent="0.2">
      <c r="A112" s="1" t="s">
        <v>752</v>
      </c>
      <c r="B112" s="1">
        <v>1.8223581726600001E-4</v>
      </c>
      <c r="C112" s="1">
        <v>2.42718943334E-4</v>
      </c>
      <c r="D112" s="1">
        <v>3.3704043347900002E-4</v>
      </c>
      <c r="E112" s="1">
        <v>2.6608845369500002E-4</v>
      </c>
      <c r="F112" s="1">
        <v>2.5567696068299998E-4</v>
      </c>
      <c r="G112" s="1">
        <v>4.1414451299299999E-4</v>
      </c>
      <c r="H112" s="1">
        <v>1.79498600576E-4</v>
      </c>
      <c r="I112" s="1">
        <v>1.36282188254E-4</v>
      </c>
      <c r="J112" s="1">
        <v>3.8135607853500002E-4</v>
      </c>
      <c r="K112" s="1">
        <v>1.3418999363E-4</v>
      </c>
      <c r="L112" s="1">
        <v>2.4246095858E-4</v>
      </c>
      <c r="M112" s="1">
        <v>1.6741815523999999E-4</v>
      </c>
      <c r="N112" s="1">
        <v>1.36168265849E-4</v>
      </c>
      <c r="O112" s="1">
        <v>0</v>
      </c>
      <c r="P112" s="1">
        <v>1.44066743626E-3</v>
      </c>
      <c r="Q112" s="1">
        <v>3.8821458172799998E-4</v>
      </c>
      <c r="R112" s="1">
        <v>1.5714906453099999E-4</v>
      </c>
      <c r="S112" s="1">
        <v>1.65413795014E-4</v>
      </c>
    </row>
    <row r="113" spans="1:19" x14ac:dyDescent="0.2">
      <c r="A113" s="1" t="s">
        <v>753</v>
      </c>
      <c r="B113" s="1">
        <v>5.5254174349900003E-4</v>
      </c>
      <c r="C113" s="1">
        <v>1.8009500011300001E-4</v>
      </c>
      <c r="D113" s="1">
        <v>6.4720034158900004E-4</v>
      </c>
      <c r="E113" s="1">
        <v>7.4808605061199996E-4</v>
      </c>
      <c r="F113" s="1">
        <v>2.4076247131E-4</v>
      </c>
      <c r="G113" s="1">
        <v>5.5377814288600001E-4</v>
      </c>
      <c r="H113" s="2">
        <v>4.4320642117500003E-5</v>
      </c>
      <c r="I113" s="1">
        <v>1.4020801260799999E-4</v>
      </c>
      <c r="J113" s="2">
        <v>7.3015135346900006E-5</v>
      </c>
      <c r="K113" s="2">
        <v>5.3891563706799998E-5</v>
      </c>
      <c r="L113" s="2">
        <v>6.7163700437799999E-5</v>
      </c>
      <c r="M113" s="1">
        <v>0</v>
      </c>
      <c r="N113" s="1">
        <v>3.49952443233E-4</v>
      </c>
      <c r="O113" s="1">
        <v>4.8707799258299999E-4</v>
      </c>
      <c r="P113" s="1">
        <v>3.9081935771000001E-4</v>
      </c>
      <c r="Q113" s="2">
        <v>9.7053645431999995E-5</v>
      </c>
      <c r="R113" s="1">
        <v>3.6222859374400001E-4</v>
      </c>
      <c r="S113" s="1">
        <v>1.99323622992E-4</v>
      </c>
    </row>
    <row r="114" spans="1:19" x14ac:dyDescent="0.2">
      <c r="A114" s="1" t="s">
        <v>754</v>
      </c>
      <c r="B114" s="1">
        <v>4.2658968147199998E-4</v>
      </c>
      <c r="C114" s="2">
        <v>8.1861363687500005E-5</v>
      </c>
      <c r="D114" s="1">
        <v>4.4456253495800001E-4</v>
      </c>
      <c r="E114" s="1">
        <v>4.4332730260900001E-4</v>
      </c>
      <c r="F114" s="1">
        <v>8.8687945736799995E-4</v>
      </c>
      <c r="G114" s="1">
        <v>5.3916927163200003E-4</v>
      </c>
      <c r="H114" s="1">
        <v>4.8708385687100002E-4</v>
      </c>
      <c r="I114" s="1">
        <v>1.4020801260799999E-4</v>
      </c>
      <c r="J114" s="1">
        <v>5.2935973126500002E-4</v>
      </c>
      <c r="K114" s="2">
        <v>5.3891563706799998E-5</v>
      </c>
      <c r="L114" s="1">
        <v>4.55034070466E-4</v>
      </c>
      <c r="M114" s="1">
        <v>5.3682458626999998E-4</v>
      </c>
      <c r="N114" s="1">
        <v>0</v>
      </c>
      <c r="O114" s="1">
        <v>0</v>
      </c>
      <c r="P114" s="1">
        <v>1.09473209443E-4</v>
      </c>
      <c r="Q114" s="1">
        <v>0</v>
      </c>
      <c r="R114" s="1">
        <v>0</v>
      </c>
      <c r="S114" s="1">
        <v>0</v>
      </c>
    </row>
    <row r="115" spans="1:19" x14ac:dyDescent="0.2">
      <c r="A115" s="1" t="s">
        <v>755</v>
      </c>
      <c r="B115" s="2">
        <v>6.8638725900500004E-5</v>
      </c>
      <c r="C115" s="2">
        <v>8.1861363687500005E-5</v>
      </c>
      <c r="D115" s="1">
        <v>1.78858880343E-4</v>
      </c>
      <c r="E115" s="1">
        <v>7.3657703444899995E-4</v>
      </c>
      <c r="F115" s="1">
        <v>1.06532066951E-4</v>
      </c>
      <c r="G115" s="1">
        <v>1.8074231411999999E-4</v>
      </c>
      <c r="H115" s="1">
        <v>4.4320642117500001E-4</v>
      </c>
      <c r="I115" s="1">
        <v>0</v>
      </c>
      <c r="J115" s="1">
        <v>2.9600730546E-4</v>
      </c>
      <c r="K115" s="1">
        <v>2.1556625482700001E-4</v>
      </c>
      <c r="L115" s="1">
        <v>1.3432740087599999E-4</v>
      </c>
      <c r="M115" s="1">
        <v>0</v>
      </c>
      <c r="N115" s="1">
        <v>8.1700959509700005E-4</v>
      </c>
      <c r="O115" s="1">
        <v>7.7510969011999995E-4</v>
      </c>
      <c r="P115" s="1">
        <v>1.65304546258E-4</v>
      </c>
      <c r="Q115" s="1">
        <v>5.8232187259199997E-4</v>
      </c>
      <c r="R115" s="1">
        <v>0</v>
      </c>
      <c r="S115" s="1">
        <v>3.3082759002900001E-4</v>
      </c>
    </row>
    <row r="116" spans="1:19" x14ac:dyDescent="0.2">
      <c r="A116" s="1" t="s">
        <v>756</v>
      </c>
      <c r="B116" s="1">
        <v>5.2371347862100002E-4</v>
      </c>
      <c r="C116" s="1">
        <v>4.13399886622E-4</v>
      </c>
      <c r="D116" s="1">
        <v>3.1274457401100003E-4</v>
      </c>
      <c r="E116" s="1">
        <v>3.6690743528500002E-4</v>
      </c>
      <c r="F116" s="1">
        <v>5.1454988337400003E-4</v>
      </c>
      <c r="G116" s="1">
        <v>3.67260228503E-4</v>
      </c>
      <c r="H116" s="1">
        <v>2.9827792145099998E-4</v>
      </c>
      <c r="I116" s="1">
        <v>4.6773393005899999E-4</v>
      </c>
      <c r="J116" s="1">
        <v>3.03407488097E-4</v>
      </c>
      <c r="K116" s="1">
        <v>3.8316901795600001E-4</v>
      </c>
      <c r="L116" s="1">
        <v>5.7156309072600004E-4</v>
      </c>
      <c r="M116" s="1">
        <v>5.5361578768000003E-4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</row>
    <row r="117" spans="1:19" x14ac:dyDescent="0.2">
      <c r="A117" s="1" t="s">
        <v>757</v>
      </c>
      <c r="B117" s="1">
        <v>5.1376086336499998E-4</v>
      </c>
      <c r="C117" s="1">
        <v>2.0629063649299999E-4</v>
      </c>
      <c r="D117" s="1">
        <v>5.4949997053499997E-4</v>
      </c>
      <c r="E117" s="1">
        <v>2.5826232270400001E-4</v>
      </c>
      <c r="F117" s="1">
        <v>4.4264073818200001E-4</v>
      </c>
      <c r="G117" s="1">
        <v>4.2569571351899998E-4</v>
      </c>
      <c r="H117" s="1">
        <v>3.1999503608799999E-4</v>
      </c>
      <c r="I117" s="1">
        <v>1.6824961512899999E-4</v>
      </c>
      <c r="J117" s="1">
        <v>2.9156719587800003E-4</v>
      </c>
      <c r="K117" s="1">
        <v>5.4322696216499997E-4</v>
      </c>
      <c r="L117" s="1">
        <v>4.8660100967199999E-4</v>
      </c>
      <c r="M117" s="1">
        <v>3.62986265785E-4</v>
      </c>
      <c r="N117" s="1">
        <v>1.36168265849E-4</v>
      </c>
      <c r="O117" s="1">
        <v>0</v>
      </c>
      <c r="P117" s="1">
        <v>2.5124101567100001E-4</v>
      </c>
      <c r="Q117" s="1">
        <v>0</v>
      </c>
      <c r="R117" s="1">
        <v>0</v>
      </c>
      <c r="S117" s="1">
        <v>0</v>
      </c>
    </row>
    <row r="118" spans="1:19" x14ac:dyDescent="0.2">
      <c r="A118" s="1" t="s">
        <v>758</v>
      </c>
      <c r="B118" s="1">
        <v>2.3131250628499999E-4</v>
      </c>
      <c r="C118" s="2">
        <v>6.7535625042200001E-5</v>
      </c>
      <c r="D118" s="1">
        <v>3.82013620155E-4</v>
      </c>
      <c r="E118" s="1">
        <v>3.0613982994299999E-4</v>
      </c>
      <c r="F118" s="2">
        <v>5.3266033475599999E-5</v>
      </c>
      <c r="G118" s="1">
        <v>4.8684912807100001E-4</v>
      </c>
      <c r="H118" s="1">
        <v>1.3296192635200001E-4</v>
      </c>
      <c r="I118" s="1">
        <v>1.86757072793E-4</v>
      </c>
      <c r="J118" s="1">
        <v>3.3399490966100001E-4</v>
      </c>
      <c r="K118" s="1">
        <v>6.1113033243499998E-4</v>
      </c>
      <c r="L118" s="1">
        <v>3.11639570031E-4</v>
      </c>
      <c r="M118" s="1">
        <v>0</v>
      </c>
      <c r="N118" s="2">
        <v>6.8084132924699995E-5</v>
      </c>
      <c r="O118" s="1">
        <v>0</v>
      </c>
      <c r="P118" s="1">
        <v>9.2997491421400005E-4</v>
      </c>
      <c r="Q118" s="1">
        <v>1.6305012432599999E-4</v>
      </c>
      <c r="R118" s="1">
        <v>3.1429812906199998E-4</v>
      </c>
      <c r="S118" s="1">
        <v>3.4240655568000002E-4</v>
      </c>
    </row>
    <row r="119" spans="1:19" x14ac:dyDescent="0.2">
      <c r="A119" s="1" t="s">
        <v>759</v>
      </c>
      <c r="B119" s="1">
        <v>5.1582002514199998E-4</v>
      </c>
      <c r="C119" s="1">
        <v>2.3944448878599999E-4</v>
      </c>
      <c r="D119" s="1">
        <v>3.6081935976800002E-4</v>
      </c>
      <c r="E119" s="1">
        <v>7.3749775574199995E-4</v>
      </c>
      <c r="F119" s="1">
        <v>3.7818883767699998E-4</v>
      </c>
      <c r="G119" s="1">
        <v>4.45740443845E-4</v>
      </c>
      <c r="H119" s="1">
        <v>2.37115435328E-4</v>
      </c>
      <c r="I119" s="1">
        <v>1.41890508759E-4</v>
      </c>
      <c r="J119" s="1">
        <v>3.3547494618800001E-4</v>
      </c>
      <c r="K119" s="1">
        <v>5.0496395193299997E-4</v>
      </c>
      <c r="L119" s="1">
        <v>5.7458545724499996E-4</v>
      </c>
      <c r="M119" s="1">
        <v>4.2620020050700001E-4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</row>
    <row r="120" spans="1:19" x14ac:dyDescent="0.2">
      <c r="A120" s="1" t="s">
        <v>760</v>
      </c>
      <c r="B120" s="1">
        <v>5.5666006705300003E-4</v>
      </c>
      <c r="C120" s="1">
        <v>2.32486272873E-4</v>
      </c>
      <c r="D120" s="1">
        <v>2.1659500249700001E-4</v>
      </c>
      <c r="E120" s="1">
        <v>3.3145966550200001E-4</v>
      </c>
      <c r="F120" s="1">
        <v>2.3277256628800001E-4</v>
      </c>
      <c r="G120" s="1">
        <v>4.8990679879899995E-4</v>
      </c>
      <c r="H120" s="1">
        <v>3.1379014619200001E-4</v>
      </c>
      <c r="I120" s="1">
        <v>6.0569861446399997E-4</v>
      </c>
      <c r="J120" s="1">
        <v>3.1574112582400001E-4</v>
      </c>
      <c r="K120" s="1">
        <v>2.30116977028E-4</v>
      </c>
      <c r="L120" s="1">
        <v>6.8238319644799996E-4</v>
      </c>
      <c r="M120" s="1">
        <v>4.7262293381799999E-4</v>
      </c>
      <c r="N120" s="1">
        <v>0</v>
      </c>
      <c r="O120" s="1">
        <v>0</v>
      </c>
      <c r="P120" s="1">
        <v>1.09473209443E-4</v>
      </c>
      <c r="Q120" s="2">
        <v>9.7053645431999995E-5</v>
      </c>
      <c r="R120" s="1">
        <v>0</v>
      </c>
      <c r="S120" s="1">
        <v>0</v>
      </c>
    </row>
    <row r="121" spans="1:19" x14ac:dyDescent="0.2">
      <c r="A121" s="1" t="s">
        <v>761</v>
      </c>
      <c r="B121" s="1">
        <v>2.7146616093699999E-4</v>
      </c>
      <c r="C121" s="1">
        <v>1.28522340989E-4</v>
      </c>
      <c r="D121" s="1">
        <v>3.64954825209E-4</v>
      </c>
      <c r="E121" s="1">
        <v>1.5560189852700001E-4</v>
      </c>
      <c r="F121" s="1">
        <v>0</v>
      </c>
      <c r="G121" s="1">
        <v>6.02700874528E-4</v>
      </c>
      <c r="H121" s="1">
        <v>1.7994180699699999E-4</v>
      </c>
      <c r="I121" s="2">
        <v>5.6083205042999999E-5</v>
      </c>
      <c r="J121" s="1">
        <v>6.7341661992200005E-4</v>
      </c>
      <c r="K121" s="1">
        <v>2.5867950579299998E-4</v>
      </c>
      <c r="L121" s="1">
        <v>6.5215953125100003E-4</v>
      </c>
      <c r="M121" s="2">
        <v>4.93858865014E-5</v>
      </c>
      <c r="N121" s="2">
        <v>6.8084132924699995E-5</v>
      </c>
      <c r="O121" s="2">
        <v>7.80573706062E-5</v>
      </c>
      <c r="P121" s="1">
        <v>4.4719806057300001E-4</v>
      </c>
      <c r="Q121" s="1">
        <v>3.4162883192099999E-4</v>
      </c>
      <c r="R121" s="1">
        <v>3.44156451323E-4</v>
      </c>
      <c r="S121" s="2">
        <v>8.2706897507100002E-5</v>
      </c>
    </row>
    <row r="122" spans="1:19" x14ac:dyDescent="0.2">
      <c r="A122" s="1" t="s">
        <v>762</v>
      </c>
      <c r="B122" s="1">
        <v>3.84033671413E-4</v>
      </c>
      <c r="C122" s="1">
        <v>1.9892311376099999E-4</v>
      </c>
      <c r="D122" s="1">
        <v>1.0648823511799999E-4</v>
      </c>
      <c r="E122" s="1">
        <v>3.6782815657800003E-4</v>
      </c>
      <c r="F122" s="1">
        <v>6.2747387434199998E-4</v>
      </c>
      <c r="G122" s="1">
        <v>5.2727832991400004E-4</v>
      </c>
      <c r="H122" s="1">
        <v>4.2104610011600002E-4</v>
      </c>
      <c r="I122" s="1">
        <v>1.6824961512899999E-4</v>
      </c>
      <c r="J122" s="1">
        <v>7.3064469897799996E-4</v>
      </c>
      <c r="K122" s="1">
        <v>4.6562311042699998E-4</v>
      </c>
      <c r="L122" s="1">
        <v>4.2313131275799998E-4</v>
      </c>
      <c r="M122" s="1">
        <v>3.2545299204400001E-4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</row>
    <row r="123" spans="1:19" x14ac:dyDescent="0.2">
      <c r="A123" s="1" t="s">
        <v>763</v>
      </c>
      <c r="B123" s="1">
        <v>3.77856186082E-4</v>
      </c>
      <c r="C123" s="1">
        <v>2.6850527289499999E-4</v>
      </c>
      <c r="D123" s="1">
        <v>7.3249431632000002E-4</v>
      </c>
      <c r="E123" s="1">
        <v>2.4997583106600003E-4</v>
      </c>
      <c r="F123" s="1">
        <v>5.2040914705599997E-4</v>
      </c>
      <c r="G123" s="1">
        <v>4.2535597232699998E-4</v>
      </c>
      <c r="H123" s="1">
        <v>1.2232497224400001E-4</v>
      </c>
      <c r="I123" s="1">
        <v>1.1272724213600001E-4</v>
      </c>
      <c r="J123" s="1">
        <v>7.5876539299699996E-4</v>
      </c>
      <c r="K123" s="1">
        <v>2.7861938436400002E-4</v>
      </c>
      <c r="L123" s="1">
        <v>4.6981008456200001E-4</v>
      </c>
      <c r="M123" s="1">
        <v>3.10143367229E-4</v>
      </c>
      <c r="N123" s="1">
        <v>0</v>
      </c>
      <c r="O123" s="1">
        <v>0</v>
      </c>
      <c r="P123" s="1">
        <v>1.07831111301E-4</v>
      </c>
      <c r="Q123" s="1">
        <v>0</v>
      </c>
      <c r="R123" s="1">
        <v>0</v>
      </c>
      <c r="S123" s="1">
        <v>0</v>
      </c>
    </row>
    <row r="124" spans="1:19" x14ac:dyDescent="0.2">
      <c r="A124" s="1" t="s">
        <v>764</v>
      </c>
      <c r="B124" s="1">
        <v>2.40921927911E-4</v>
      </c>
      <c r="C124" s="1">
        <v>1.4121085236099999E-4</v>
      </c>
      <c r="D124" s="1">
        <v>7.1130005593200002E-4</v>
      </c>
      <c r="E124" s="1">
        <v>1.1416944034E-4</v>
      </c>
      <c r="F124" s="1">
        <v>1.6033076076099999E-4</v>
      </c>
      <c r="G124" s="1">
        <v>3.5231161605700002E-4</v>
      </c>
      <c r="H124" s="1">
        <v>3.9090806347599999E-4</v>
      </c>
      <c r="I124" s="1">
        <v>2.3330613297900001E-4</v>
      </c>
      <c r="J124" s="1">
        <v>6.1372181332099997E-4</v>
      </c>
      <c r="K124" s="1">
        <v>4.2035419691300002E-4</v>
      </c>
      <c r="L124" s="1">
        <v>4.1070602817700001E-4</v>
      </c>
      <c r="M124" s="1">
        <v>5.7188856568599999E-4</v>
      </c>
      <c r="N124" s="1">
        <v>0</v>
      </c>
      <c r="O124" s="1">
        <v>1.5611474121200001E-4</v>
      </c>
      <c r="P124" s="1">
        <v>0</v>
      </c>
      <c r="Q124" s="1">
        <v>1.9410729086399999E-4</v>
      </c>
      <c r="R124" s="1">
        <v>0</v>
      </c>
      <c r="S124" s="1">
        <v>0</v>
      </c>
    </row>
    <row r="125" spans="1:19" x14ac:dyDescent="0.2">
      <c r="A125" s="1" t="s">
        <v>765</v>
      </c>
      <c r="B125" s="1">
        <v>5.6386713327299996E-4</v>
      </c>
      <c r="C125" s="1">
        <v>2.3617003423899999E-4</v>
      </c>
      <c r="D125" s="1">
        <v>1.64384751298E-4</v>
      </c>
      <c r="E125" s="1">
        <v>5.2435077639799996E-4</v>
      </c>
      <c r="F125" s="1">
        <v>2.7059145005599999E-4</v>
      </c>
      <c r="G125" s="1">
        <v>7.6136001117099999E-4</v>
      </c>
      <c r="H125" s="1">
        <v>4.2636457716999998E-4</v>
      </c>
      <c r="I125" s="1">
        <v>4.2174570192299998E-4</v>
      </c>
      <c r="J125" s="1">
        <v>2.35325807841E-4</v>
      </c>
      <c r="K125" s="1">
        <v>1.07783127414E-4</v>
      </c>
      <c r="L125" s="1">
        <v>4.4798188191999999E-4</v>
      </c>
      <c r="M125" s="1">
        <v>5.4077545719000001E-4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</row>
    <row r="126" spans="1:19" x14ac:dyDescent="0.2">
      <c r="A126" s="1" t="s">
        <v>766</v>
      </c>
      <c r="B126" s="1">
        <v>4.3894465213399999E-4</v>
      </c>
      <c r="C126" s="2">
        <v>8.1861363687500005E-5</v>
      </c>
      <c r="D126" s="1">
        <v>3.3497270075899999E-4</v>
      </c>
      <c r="E126" s="1">
        <v>1.50998292062E-4</v>
      </c>
      <c r="F126" s="1">
        <v>1.22511876994E-4</v>
      </c>
      <c r="G126" s="1">
        <v>4.6068905629099998E-4</v>
      </c>
      <c r="H126" s="1">
        <v>4.9151592108300001E-4</v>
      </c>
      <c r="I126" s="1">
        <v>5.0194468513499999E-4</v>
      </c>
      <c r="J126" s="1">
        <v>3.96156443808E-4</v>
      </c>
      <c r="K126" s="1">
        <v>5.9765744150899996E-4</v>
      </c>
      <c r="L126" s="1">
        <v>5.4402597354599996E-4</v>
      </c>
      <c r="M126" s="1">
        <v>3.52121370755E-4</v>
      </c>
      <c r="N126" s="2">
        <v>6.8084132924699995E-5</v>
      </c>
      <c r="O126" s="1">
        <v>0</v>
      </c>
      <c r="P126" s="1">
        <v>1.2534682481200001E-4</v>
      </c>
      <c r="Q126" s="1">
        <v>0</v>
      </c>
      <c r="R126" s="1">
        <v>0</v>
      </c>
      <c r="S126" s="1">
        <v>0</v>
      </c>
    </row>
    <row r="127" spans="1:19" x14ac:dyDescent="0.2">
      <c r="A127" s="1" t="s">
        <v>767</v>
      </c>
      <c r="B127" s="1">
        <v>4.6262501256900002E-4</v>
      </c>
      <c r="C127" s="1">
        <v>1.4284807963500001E-4</v>
      </c>
      <c r="D127" s="1">
        <v>3.0033817768600001E-4</v>
      </c>
      <c r="E127" s="1">
        <v>2.4721366718700002E-4</v>
      </c>
      <c r="F127" s="1">
        <v>5.1082126103100004E-4</v>
      </c>
      <c r="G127" s="1">
        <v>5.67707531756E-4</v>
      </c>
      <c r="H127" s="1">
        <v>3.0315319208300002E-4</v>
      </c>
      <c r="I127" s="2">
        <v>9.3098120371400004E-5</v>
      </c>
      <c r="J127" s="1">
        <v>6.5861625464900002E-4</v>
      </c>
      <c r="K127" s="1">
        <v>4.13887209268E-4</v>
      </c>
      <c r="L127" s="1">
        <v>5.64846720682E-4</v>
      </c>
      <c r="M127" s="1">
        <v>2.6717764597200002E-4</v>
      </c>
      <c r="N127" s="1">
        <v>0</v>
      </c>
      <c r="O127" s="1">
        <v>0</v>
      </c>
      <c r="P127" s="2">
        <v>5.4736604721299998E-5</v>
      </c>
      <c r="Q127" s="1">
        <v>0</v>
      </c>
      <c r="R127" s="2">
        <v>7.8574532265499996E-5</v>
      </c>
      <c r="S127" s="1">
        <v>0</v>
      </c>
    </row>
    <row r="128" spans="1:19" x14ac:dyDescent="0.2">
      <c r="A128" s="1" t="s">
        <v>768</v>
      </c>
      <c r="B128" s="1">
        <v>4.4786768650099999E-4</v>
      </c>
      <c r="C128" s="1">
        <v>2.9961259109599999E-4</v>
      </c>
      <c r="D128" s="1">
        <v>4.30088405912E-4</v>
      </c>
      <c r="E128" s="1">
        <v>3.7059032045699998E-4</v>
      </c>
      <c r="F128" s="1">
        <v>3.41435274578E-4</v>
      </c>
      <c r="G128" s="1">
        <v>3.5536928678500001E-4</v>
      </c>
      <c r="H128" s="1">
        <v>4.4409283401699998E-4</v>
      </c>
      <c r="I128" s="1">
        <v>3.1743094054299998E-4</v>
      </c>
      <c r="J128" s="1">
        <v>3.5570211206100002E-4</v>
      </c>
      <c r="K128" s="1">
        <v>3.6161239247299999E-4</v>
      </c>
      <c r="L128" s="1">
        <v>3.7779581496300002E-4</v>
      </c>
      <c r="M128" s="1">
        <v>4.9929131252899998E-4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</row>
    <row r="129" spans="1:19" x14ac:dyDescent="0.2">
      <c r="A129" s="1" t="s">
        <v>769</v>
      </c>
      <c r="B129" s="1">
        <v>5.4155954735500003E-4</v>
      </c>
      <c r="C129" s="1">
        <v>0</v>
      </c>
      <c r="D129" s="1">
        <v>3.8614908559699999E-4</v>
      </c>
      <c r="E129" s="1">
        <v>2.4353078201500001E-4</v>
      </c>
      <c r="F129" s="1">
        <v>3.1746555951399997E-4</v>
      </c>
      <c r="G129" s="1">
        <v>4.69522327282E-4</v>
      </c>
      <c r="H129" s="1">
        <v>3.1733579756100001E-4</v>
      </c>
      <c r="I129" s="1">
        <v>2.59665239349E-4</v>
      </c>
      <c r="J129" s="1">
        <v>4.1539691866300001E-4</v>
      </c>
      <c r="K129" s="1">
        <v>1.8269240096599999E-4</v>
      </c>
      <c r="L129" s="1">
        <v>4.39250600863E-4</v>
      </c>
      <c r="M129" s="1">
        <v>6.9288398761399995E-4</v>
      </c>
      <c r="N129" s="1">
        <v>0</v>
      </c>
      <c r="O129" s="1">
        <v>0</v>
      </c>
      <c r="P129" s="1">
        <v>2.7368302360600001E-4</v>
      </c>
      <c r="Q129" s="1">
        <v>0</v>
      </c>
      <c r="R129" s="1">
        <v>0</v>
      </c>
      <c r="S129" s="1">
        <v>0</v>
      </c>
    </row>
    <row r="130" spans="1:19" x14ac:dyDescent="0.2">
      <c r="A130" s="1" t="s">
        <v>770</v>
      </c>
      <c r="B130" s="1">
        <v>4.4718129924199999E-4</v>
      </c>
      <c r="C130" s="1">
        <v>1.7231817056199999E-4</v>
      </c>
      <c r="D130" s="1">
        <v>3.8046282061499997E-4</v>
      </c>
      <c r="E130" s="1">
        <v>2.0670193029200001E-4</v>
      </c>
      <c r="F130" s="1">
        <v>2.8124465675099998E-4</v>
      </c>
      <c r="G130" s="1">
        <v>6.6317480669600003E-4</v>
      </c>
      <c r="H130" s="1">
        <v>2.55286898597E-4</v>
      </c>
      <c r="I130" s="1">
        <v>3.7856163404E-4</v>
      </c>
      <c r="J130" s="1">
        <v>6.5417614506699999E-4</v>
      </c>
      <c r="K130" s="1">
        <v>3.3520552625699999E-4</v>
      </c>
      <c r="L130" s="1">
        <v>3.3514686518500001E-4</v>
      </c>
      <c r="M130" s="1">
        <v>4.0644584590599999E-4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</row>
    <row r="131" spans="1:19" x14ac:dyDescent="0.2">
      <c r="A131" s="1" t="s">
        <v>771</v>
      </c>
      <c r="B131" s="1">
        <v>1.8944288348500001E-4</v>
      </c>
      <c r="C131" s="2">
        <v>8.1861363687500005E-5</v>
      </c>
      <c r="D131" s="1">
        <v>1.0338663603699999E-4</v>
      </c>
      <c r="E131" s="1">
        <v>2.6654881434099998E-4</v>
      </c>
      <c r="F131" s="1">
        <v>1.06532066951E-4</v>
      </c>
      <c r="G131" s="1">
        <v>1.6205654856199999E-4</v>
      </c>
      <c r="H131" s="1">
        <v>2.02988540898E-4</v>
      </c>
      <c r="I131" s="1">
        <v>3.3649923025799998E-4</v>
      </c>
      <c r="J131" s="2">
        <v>4.9334550909999998E-5</v>
      </c>
      <c r="K131" s="1">
        <v>1.07783127414E-4</v>
      </c>
      <c r="L131" s="1">
        <v>1.00745550657E-4</v>
      </c>
      <c r="M131" s="1">
        <v>0</v>
      </c>
      <c r="N131" s="1">
        <v>2.1106081206699999E-4</v>
      </c>
      <c r="O131" s="1">
        <v>0</v>
      </c>
      <c r="P131" s="1">
        <v>1.1779317336000001E-3</v>
      </c>
      <c r="Q131" s="1">
        <v>5.2311914887800005E-4</v>
      </c>
      <c r="R131" s="1">
        <v>4.4080312600899997E-4</v>
      </c>
      <c r="S131" s="1">
        <v>4.2924879806200002E-4</v>
      </c>
    </row>
    <row r="132" spans="1:19" x14ac:dyDescent="0.2">
      <c r="A132" s="1" t="s">
        <v>772</v>
      </c>
      <c r="B132" s="1">
        <v>1.78460687341E-4</v>
      </c>
      <c r="C132" s="1">
        <v>1.14605909163E-4</v>
      </c>
      <c r="D132" s="2">
        <v>6.7201313423799998E-5</v>
      </c>
      <c r="E132" s="2">
        <v>4.8337867885700001E-5</v>
      </c>
      <c r="F132" s="1">
        <v>2.6846080871699998E-4</v>
      </c>
      <c r="G132" s="2">
        <v>8.1877627261099997E-5</v>
      </c>
      <c r="H132" s="1">
        <v>2.3224016469599999E-4</v>
      </c>
      <c r="I132" s="1">
        <v>1.12166410086E-4</v>
      </c>
      <c r="J132" s="2">
        <v>4.9334550909999998E-5</v>
      </c>
      <c r="K132" s="1">
        <v>2.4035637413200001E-4</v>
      </c>
      <c r="L132" s="1">
        <v>1.3197667135999999E-4</v>
      </c>
      <c r="M132" s="2">
        <v>4.93858865014E-5</v>
      </c>
      <c r="N132" s="1">
        <v>1.9540146149399999E-4</v>
      </c>
      <c r="O132" s="1">
        <v>1.68603920509E-4</v>
      </c>
      <c r="P132" s="1">
        <v>1.7313188073300001E-3</v>
      </c>
      <c r="Q132" s="1">
        <v>3.95008336908E-4</v>
      </c>
      <c r="R132" s="1">
        <v>2.57724465831E-4</v>
      </c>
      <c r="S132" s="1">
        <v>1.65413795014E-4</v>
      </c>
    </row>
    <row r="133" spans="1:19" x14ac:dyDescent="0.2">
      <c r="A133" s="1" t="s">
        <v>773</v>
      </c>
      <c r="B133" s="1">
        <v>5.5597367979400003E-4</v>
      </c>
      <c r="C133" s="2">
        <v>9.0866113693200003E-5</v>
      </c>
      <c r="D133" s="1">
        <v>2.2538286655999999E-4</v>
      </c>
      <c r="E133" s="1">
        <v>2.1636950386899999E-4</v>
      </c>
      <c r="F133" s="1">
        <v>1.9495368252099999E-4</v>
      </c>
      <c r="G133" s="1">
        <v>1.8515894961499999E-4</v>
      </c>
      <c r="H133" s="1">
        <v>4.7511728349899999E-4</v>
      </c>
      <c r="I133" s="1">
        <v>7.0047923098699998E-4</v>
      </c>
      <c r="J133" s="1">
        <v>1.4159016111199999E-4</v>
      </c>
      <c r="K133" s="1">
        <v>4.5969503841900001E-4</v>
      </c>
      <c r="L133" s="1">
        <v>3.57310886329E-4</v>
      </c>
      <c r="M133" s="1">
        <v>3.7187572535499999E-4</v>
      </c>
      <c r="N133" s="1">
        <v>0</v>
      </c>
      <c r="O133" s="1">
        <v>0</v>
      </c>
      <c r="P133" s="1">
        <v>2.80251416173E-4</v>
      </c>
      <c r="Q133" s="1">
        <v>1.41698322331E-4</v>
      </c>
      <c r="R133" s="1">
        <v>0</v>
      </c>
      <c r="S133" s="1">
        <v>0</v>
      </c>
    </row>
    <row r="134" spans="1:19" x14ac:dyDescent="0.2">
      <c r="A134" s="1" t="s">
        <v>774</v>
      </c>
      <c r="B134" s="2">
        <v>3.4319362950299997E-5</v>
      </c>
      <c r="C134" s="1">
        <v>2.7300764789799998E-4</v>
      </c>
      <c r="D134" s="1">
        <v>1.5507995405500001E-4</v>
      </c>
      <c r="E134" s="1">
        <v>4.2813540127300002E-4</v>
      </c>
      <c r="F134" s="1">
        <v>1.18783254651E-4</v>
      </c>
      <c r="G134" s="1">
        <v>3.3940145076299998E-4</v>
      </c>
      <c r="H134" s="1">
        <v>0</v>
      </c>
      <c r="I134" s="1">
        <v>2.24332820172E-4</v>
      </c>
      <c r="J134" s="1">
        <v>1.66257436567E-4</v>
      </c>
      <c r="K134" s="1">
        <v>2.4143420540700001E-4</v>
      </c>
      <c r="L134" s="1">
        <v>1.6790925109500001E-4</v>
      </c>
      <c r="M134" s="2">
        <v>4.93858865014E-5</v>
      </c>
      <c r="N134" s="1">
        <v>2.8391083429600003E-4</v>
      </c>
      <c r="O134" s="1">
        <v>1.5611474121200001E-4</v>
      </c>
      <c r="P134" s="1">
        <v>8.8946982672000001E-4</v>
      </c>
      <c r="Q134" s="1">
        <v>2.3875196776299999E-4</v>
      </c>
      <c r="R134" s="1">
        <v>3.8501520810099997E-4</v>
      </c>
      <c r="S134" s="1">
        <v>2.20000347369E-4</v>
      </c>
    </row>
    <row r="135" spans="1:19" x14ac:dyDescent="0.2">
      <c r="A135" s="1" t="s">
        <v>775</v>
      </c>
      <c r="B135" s="1">
        <v>4.0908680636699999E-4</v>
      </c>
      <c r="C135" s="1">
        <v>2.9470090927499997E-4</v>
      </c>
      <c r="D135" s="1">
        <v>1.3802115910900001E-4</v>
      </c>
      <c r="E135" s="1">
        <v>4.14784942524E-4</v>
      </c>
      <c r="F135" s="1">
        <v>2.9456116512000002E-4</v>
      </c>
      <c r="G135" s="1">
        <v>5.1946428249899997E-4</v>
      </c>
      <c r="H135" s="1">
        <v>2.0387495374E-4</v>
      </c>
      <c r="I135" s="1">
        <v>2.3218446887800001E-4</v>
      </c>
      <c r="J135" s="1">
        <v>6.4381588937599999E-4</v>
      </c>
      <c r="K135" s="1">
        <v>2.4251203668099999E-4</v>
      </c>
      <c r="L135" s="1">
        <v>5.0742175680800004E-4</v>
      </c>
      <c r="M135" s="1">
        <v>4.2718791823699999E-4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</row>
    <row r="136" spans="1:19" x14ac:dyDescent="0.2">
      <c r="A136" s="1" t="s">
        <v>776</v>
      </c>
      <c r="B136" s="1">
        <v>4.3036481139600001E-4</v>
      </c>
      <c r="C136" s="2">
        <v>5.3209886396899997E-5</v>
      </c>
      <c r="D136" s="1">
        <v>2.38823129245E-4</v>
      </c>
      <c r="E136" s="1">
        <v>2.1038481546399999E-4</v>
      </c>
      <c r="F136" s="1">
        <v>1.7684323113899999E-4</v>
      </c>
      <c r="G136" s="1">
        <v>3.0508759037499997E-4</v>
      </c>
      <c r="H136" s="1">
        <v>2.90743412291E-4</v>
      </c>
      <c r="I136" s="1">
        <v>4.6773393005899999E-4</v>
      </c>
      <c r="J136" s="1">
        <v>5.7672090013800002E-4</v>
      </c>
      <c r="K136" s="1">
        <v>3.4921733281999999E-4</v>
      </c>
      <c r="L136" s="1">
        <v>5.69883998215E-4</v>
      </c>
      <c r="M136" s="1">
        <v>3.2742842750400002E-4</v>
      </c>
      <c r="N136" s="1">
        <v>0</v>
      </c>
      <c r="O136" s="1">
        <v>0</v>
      </c>
      <c r="P136" s="1">
        <v>1.7077820672999999E-4</v>
      </c>
      <c r="Q136" s="1">
        <v>0</v>
      </c>
      <c r="R136" s="1">
        <v>1.5714906453099999E-4</v>
      </c>
      <c r="S136" s="1">
        <v>0</v>
      </c>
    </row>
    <row r="137" spans="1:19" x14ac:dyDescent="0.2">
      <c r="A137" s="1" t="s">
        <v>777</v>
      </c>
      <c r="B137" s="1">
        <v>1.3350232187700001E-4</v>
      </c>
      <c r="C137" s="2">
        <v>4.2977215936000003E-5</v>
      </c>
      <c r="D137" s="1">
        <v>2.6001738963199998E-4</v>
      </c>
      <c r="E137" s="1">
        <v>4.3734261420400001E-4</v>
      </c>
      <c r="F137" s="1">
        <v>4.9271080964900002E-4</v>
      </c>
      <c r="G137" s="1">
        <v>3.1867723805400003E-4</v>
      </c>
      <c r="H137" s="1">
        <v>1.88362728999E-4</v>
      </c>
      <c r="I137" s="2">
        <v>5.6083205042999999E-5</v>
      </c>
      <c r="J137" s="1">
        <v>2.1559198747699999E-4</v>
      </c>
      <c r="K137" s="1">
        <v>2.6945781853399998E-4</v>
      </c>
      <c r="L137" s="1">
        <v>2.9854264844600002E-4</v>
      </c>
      <c r="M137" s="1">
        <v>3.5854153600000001E-4</v>
      </c>
      <c r="N137" s="2">
        <v>6.8084132924699995E-5</v>
      </c>
      <c r="O137" s="1">
        <v>0</v>
      </c>
      <c r="P137" s="1">
        <v>5.8130274213999997E-4</v>
      </c>
      <c r="Q137" s="1">
        <v>3.1542434765400001E-4</v>
      </c>
      <c r="R137" s="2">
        <v>7.8574532265499996E-5</v>
      </c>
      <c r="S137" s="1">
        <v>1.65413795014E-4</v>
      </c>
    </row>
    <row r="138" spans="1:19" x14ac:dyDescent="0.2">
      <c r="A138" s="1" t="s">
        <v>778</v>
      </c>
      <c r="B138" s="1">
        <v>2.05229790443E-4</v>
      </c>
      <c r="C138" s="1">
        <v>3.9579969342899999E-4</v>
      </c>
      <c r="D138" s="1">
        <v>3.5306536206500001E-4</v>
      </c>
      <c r="E138" s="1">
        <v>2.03939766413E-4</v>
      </c>
      <c r="F138" s="1">
        <v>1.5287351607499999E-4</v>
      </c>
      <c r="G138" s="1">
        <v>4.2909312543899997E-4</v>
      </c>
      <c r="H138" s="1">
        <v>1.37393990564E-4</v>
      </c>
      <c r="I138" s="1">
        <v>3.81365794292E-4</v>
      </c>
      <c r="J138" s="1">
        <v>3.9467640727999998E-4</v>
      </c>
      <c r="K138" s="1">
        <v>3.07181913129E-4</v>
      </c>
      <c r="L138" s="2">
        <v>7.2872614975000004E-5</v>
      </c>
      <c r="M138" s="2">
        <v>9.9265631867700001E-5</v>
      </c>
      <c r="N138" s="1">
        <v>1.36168265849E-4</v>
      </c>
      <c r="O138" s="1">
        <v>3.0988776130699998E-4</v>
      </c>
      <c r="P138" s="1">
        <v>0</v>
      </c>
      <c r="Q138" s="1">
        <v>1.9410729086399999E-4</v>
      </c>
      <c r="R138" s="1">
        <v>0</v>
      </c>
      <c r="S138" s="1">
        <v>4.96241385043E-4</v>
      </c>
    </row>
    <row r="139" spans="1:19" x14ac:dyDescent="0.2">
      <c r="A139" s="1" t="s">
        <v>779</v>
      </c>
      <c r="B139" s="1">
        <v>3.9124073763299998E-4</v>
      </c>
      <c r="C139" s="1">
        <v>1.0232670460899999E-4</v>
      </c>
      <c r="D139" s="1">
        <v>3.99072415101E-4</v>
      </c>
      <c r="E139" s="1">
        <v>3.6874887787099997E-4</v>
      </c>
      <c r="F139" s="1">
        <v>4.6767577391599999E-4</v>
      </c>
      <c r="G139" s="1">
        <v>3.6895893446299999E-4</v>
      </c>
      <c r="H139" s="1">
        <v>2.7390156828600002E-4</v>
      </c>
      <c r="I139" s="1">
        <v>2.1984616376900001E-4</v>
      </c>
      <c r="J139" s="1">
        <v>3.23141308461E-4</v>
      </c>
      <c r="K139" s="1">
        <v>2.2903914575399999E-4</v>
      </c>
      <c r="L139" s="1">
        <v>1.0578282819E-4</v>
      </c>
      <c r="M139" s="1">
        <v>3.38787181399E-4</v>
      </c>
      <c r="N139" s="1">
        <v>0</v>
      </c>
      <c r="O139" s="1">
        <v>0</v>
      </c>
      <c r="P139" s="1">
        <v>0</v>
      </c>
      <c r="Q139" s="1">
        <v>3.8821458172799998E-4</v>
      </c>
      <c r="R139" s="1">
        <v>1.5714906453099999E-4</v>
      </c>
      <c r="S139" s="1">
        <v>0</v>
      </c>
    </row>
    <row r="140" spans="1:19" x14ac:dyDescent="0.2">
      <c r="A140" s="1" t="s">
        <v>780</v>
      </c>
      <c r="B140" s="1">
        <v>3.9535906118699999E-4</v>
      </c>
      <c r="C140" s="1">
        <v>2.54588841068E-4</v>
      </c>
      <c r="D140" s="1">
        <v>2.87414848182E-4</v>
      </c>
      <c r="E140" s="1">
        <v>3.1396596093399999E-4</v>
      </c>
      <c r="F140" s="1">
        <v>5.1987648672200001E-4</v>
      </c>
      <c r="G140" s="1">
        <v>3.5401032201700001E-4</v>
      </c>
      <c r="H140" s="1">
        <v>4.4985451749200001E-4</v>
      </c>
      <c r="I140" s="1">
        <v>1.6824961512899999E-4</v>
      </c>
      <c r="J140" s="1">
        <v>5.6290722588399995E-4</v>
      </c>
      <c r="K140" s="1">
        <v>1.61674691121E-4</v>
      </c>
      <c r="L140" s="1">
        <v>2.9955010395300001E-4</v>
      </c>
      <c r="M140" s="1">
        <v>3.5854153600000001E-4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</row>
    <row r="141" spans="1:19" x14ac:dyDescent="0.2">
      <c r="A141" s="1" t="s">
        <v>781</v>
      </c>
      <c r="B141" s="1">
        <v>4.64340980717E-4</v>
      </c>
      <c r="C141" s="2">
        <v>6.0577409128799998E-5</v>
      </c>
      <c r="D141" s="1">
        <v>2.3934006242500001E-4</v>
      </c>
      <c r="E141" s="1">
        <v>5.3263726803599995E-4</v>
      </c>
      <c r="F141" s="1">
        <v>5.2467042973399999E-4</v>
      </c>
      <c r="G141" s="1">
        <v>3.6182436943199998E-4</v>
      </c>
      <c r="H141" s="1">
        <v>2.53957279333E-4</v>
      </c>
      <c r="I141" s="1">
        <v>2.6751688805500001E-4</v>
      </c>
      <c r="J141" s="1">
        <v>1.6329736351200001E-4</v>
      </c>
      <c r="K141" s="1">
        <v>1.8862047297399999E-4</v>
      </c>
      <c r="L141" s="1">
        <v>4.31526775313E-4</v>
      </c>
      <c r="M141" s="1">
        <v>4.3755895440199998E-4</v>
      </c>
      <c r="N141" s="1">
        <v>0</v>
      </c>
      <c r="O141" s="1">
        <v>0</v>
      </c>
      <c r="P141" s="1">
        <v>1.6420981416400001E-4</v>
      </c>
      <c r="Q141" s="1">
        <v>0</v>
      </c>
      <c r="R141" s="1">
        <v>0</v>
      </c>
      <c r="S141" s="1">
        <v>0</v>
      </c>
    </row>
    <row r="142" spans="1:19" x14ac:dyDescent="0.2">
      <c r="A142" s="1" t="s">
        <v>782</v>
      </c>
      <c r="B142" s="1">
        <v>1.02958088851E-4</v>
      </c>
      <c r="C142" s="1">
        <v>2.14067466043E-4</v>
      </c>
      <c r="D142" s="1">
        <v>1.0338663603699999E-4</v>
      </c>
      <c r="E142" s="1">
        <v>1.84144258612E-4</v>
      </c>
      <c r="F142" s="2">
        <v>8.6823634565200006E-5</v>
      </c>
      <c r="G142" s="1">
        <v>1.29101652943E-4</v>
      </c>
      <c r="H142" s="1">
        <v>4.31683054224E-4</v>
      </c>
      <c r="I142" s="1">
        <v>7.1281753609700005E-4</v>
      </c>
      <c r="J142" s="1">
        <v>0</v>
      </c>
      <c r="K142" s="1">
        <v>2.9963709420999999E-4</v>
      </c>
      <c r="L142" s="2">
        <v>8.5633718058200002E-5</v>
      </c>
      <c r="M142" s="2">
        <v>9.8771773002699997E-5</v>
      </c>
      <c r="N142" s="1">
        <v>2.04252398774E-4</v>
      </c>
      <c r="O142" s="1">
        <v>1.5611474121200001E-4</v>
      </c>
      <c r="P142" s="1">
        <v>6.0976577659499996E-4</v>
      </c>
      <c r="Q142" s="1">
        <v>1.2811081196999999E-4</v>
      </c>
      <c r="R142" s="1">
        <v>4.32945672783E-4</v>
      </c>
      <c r="S142" s="2">
        <v>9.6767070083299993E-5</v>
      </c>
    </row>
    <row r="143" spans="1:19" x14ac:dyDescent="0.2">
      <c r="A143" s="1" t="s">
        <v>783</v>
      </c>
      <c r="B143" s="1">
        <v>3.78542573341E-4</v>
      </c>
      <c r="C143" s="1">
        <v>1.31387488718E-4</v>
      </c>
      <c r="D143" s="1">
        <v>1.8868061076700001E-4</v>
      </c>
      <c r="E143" s="1">
        <v>4.2261107351500001E-4</v>
      </c>
      <c r="F143" s="1">
        <v>6.0137351793899995E-4</v>
      </c>
      <c r="G143" s="1">
        <v>2.8334415409000003E-4</v>
      </c>
      <c r="H143" s="1">
        <v>3.0980128840099998E-4</v>
      </c>
      <c r="I143" s="1">
        <v>1.9909537790300001E-4</v>
      </c>
      <c r="J143" s="1">
        <v>3.04887524624E-4</v>
      </c>
      <c r="K143" s="1">
        <v>1.3203433108200001E-4</v>
      </c>
      <c r="L143" s="1">
        <v>4.5167588544399998E-4</v>
      </c>
      <c r="M143" s="1">
        <v>3.4718278210499998E-4</v>
      </c>
      <c r="N143" s="1">
        <v>0</v>
      </c>
      <c r="O143" s="1">
        <v>0</v>
      </c>
      <c r="P143" s="1">
        <v>1.09473209443E-4</v>
      </c>
      <c r="Q143" s="1">
        <v>0</v>
      </c>
      <c r="R143" s="1">
        <v>0</v>
      </c>
      <c r="S143" s="1">
        <v>1.65413795014E-4</v>
      </c>
    </row>
    <row r="144" spans="1:19" x14ac:dyDescent="0.2">
      <c r="A144" s="1" t="s">
        <v>784</v>
      </c>
      <c r="B144" s="1">
        <v>4.0668445096100003E-4</v>
      </c>
      <c r="C144" s="1">
        <v>1.2238273871300001E-4</v>
      </c>
      <c r="D144" s="1">
        <v>1.81960479425E-4</v>
      </c>
      <c r="E144" s="1">
        <v>4.3780297484999998E-4</v>
      </c>
      <c r="F144" s="1">
        <v>4.6501247224200001E-4</v>
      </c>
      <c r="G144" s="1">
        <v>3.67599969695E-4</v>
      </c>
      <c r="H144" s="1">
        <v>1.31632307089E-4</v>
      </c>
      <c r="I144" s="1">
        <v>4.1389405321700003E-4</v>
      </c>
      <c r="J144" s="1">
        <v>3.6704905877099999E-4</v>
      </c>
      <c r="K144" s="1">
        <v>0</v>
      </c>
      <c r="L144" s="1">
        <v>6.0145093742099999E-4</v>
      </c>
      <c r="M144" s="1">
        <v>4.6175803878799999E-4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</row>
    <row r="145" spans="1:19" x14ac:dyDescent="0.2">
      <c r="A145" s="1" t="s">
        <v>785</v>
      </c>
      <c r="B145" s="1">
        <v>2.1552559932800001E-4</v>
      </c>
      <c r="C145" s="2">
        <v>8.1861363687500005E-5</v>
      </c>
      <c r="D145" s="1">
        <v>1.6748635037900001E-4</v>
      </c>
      <c r="E145" s="1">
        <v>6.2010579087699998E-4</v>
      </c>
      <c r="F145" s="1">
        <v>2.4289311264900001E-4</v>
      </c>
      <c r="G145" s="1">
        <v>5.2829755348999998E-4</v>
      </c>
      <c r="H145" s="2">
        <v>4.4320642117500003E-5</v>
      </c>
      <c r="I145" s="2">
        <v>5.6083205042999999E-5</v>
      </c>
      <c r="J145" s="1">
        <v>4.5042444980899999E-4</v>
      </c>
      <c r="K145" s="1">
        <v>4.38138412937E-4</v>
      </c>
      <c r="L145" s="1">
        <v>4.0969857267099998E-4</v>
      </c>
      <c r="M145" s="1">
        <v>5.4423246924500002E-4</v>
      </c>
      <c r="N145" s="1">
        <v>0</v>
      </c>
      <c r="O145" s="1">
        <v>0</v>
      </c>
      <c r="P145" s="1">
        <v>1.40673074134E-4</v>
      </c>
      <c r="Q145" s="1">
        <v>0</v>
      </c>
      <c r="R145" s="1">
        <v>0</v>
      </c>
      <c r="S145" s="1">
        <v>0</v>
      </c>
    </row>
    <row r="146" spans="1:19" x14ac:dyDescent="0.2">
      <c r="A146" s="1" t="s">
        <v>786</v>
      </c>
      <c r="B146" s="1">
        <v>5.6901503771500004E-4</v>
      </c>
      <c r="C146" s="1">
        <v>2.0178826149000001E-4</v>
      </c>
      <c r="D146" s="2">
        <v>5.1693318018300002E-5</v>
      </c>
      <c r="E146" s="1">
        <v>2.5872268334999998E-4</v>
      </c>
      <c r="F146" s="1">
        <v>1.61396081431E-4</v>
      </c>
      <c r="G146" s="1">
        <v>4.1992011325600001E-4</v>
      </c>
      <c r="H146" s="1">
        <v>3.3151840303900001E-4</v>
      </c>
      <c r="I146" s="1">
        <v>2.27697812475E-4</v>
      </c>
      <c r="J146" s="1">
        <v>3.9516975278899998E-4</v>
      </c>
      <c r="K146" s="1">
        <v>5.0119154247399997E-4</v>
      </c>
      <c r="L146" s="1">
        <v>3.9660165108499999E-4</v>
      </c>
      <c r="M146" s="1">
        <v>4.1780459980100002E-4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</row>
    <row r="147" spans="1:19" x14ac:dyDescent="0.2">
      <c r="A147" s="1" t="s">
        <v>787</v>
      </c>
      <c r="B147" s="1">
        <v>2.3920595976299999E-4</v>
      </c>
      <c r="C147" s="1">
        <v>1.05191852338E-4</v>
      </c>
      <c r="D147" s="1">
        <v>3.2153243807400001E-4</v>
      </c>
      <c r="E147" s="1">
        <v>2.0854337287799999E-4</v>
      </c>
      <c r="F147" s="1">
        <v>1.7364726913E-4</v>
      </c>
      <c r="G147" s="1">
        <v>4.3622769046999999E-4</v>
      </c>
      <c r="H147" s="1">
        <v>3.1334693976999998E-4</v>
      </c>
      <c r="I147" s="1">
        <v>3.0453180338300002E-4</v>
      </c>
      <c r="J147" s="1">
        <v>3.3843501924299998E-4</v>
      </c>
      <c r="K147" s="1">
        <v>5.91190453864E-4</v>
      </c>
      <c r="L147" s="1">
        <v>4.37907326854E-4</v>
      </c>
      <c r="M147" s="1">
        <v>3.6693713670499998E-4</v>
      </c>
      <c r="N147" s="1">
        <v>0</v>
      </c>
      <c r="O147" s="1">
        <v>0</v>
      </c>
      <c r="P147" s="2">
        <v>8.0462808940199999E-5</v>
      </c>
      <c r="Q147" s="1">
        <v>0</v>
      </c>
      <c r="R147" s="1">
        <v>0</v>
      </c>
      <c r="S147" s="1">
        <v>0</v>
      </c>
    </row>
    <row r="148" spans="1:19" x14ac:dyDescent="0.2">
      <c r="A148" s="1" t="s">
        <v>788</v>
      </c>
      <c r="B148" s="1">
        <v>2.5670883486800001E-4</v>
      </c>
      <c r="C148" s="1">
        <v>1.6167619328300001E-4</v>
      </c>
      <c r="D148" s="1">
        <v>5.1693318018300005E-4</v>
      </c>
      <c r="E148" s="1">
        <v>1.7401632438899999E-4</v>
      </c>
      <c r="F148" s="1">
        <v>0</v>
      </c>
      <c r="G148" s="1">
        <v>1.4241950766700001E-3</v>
      </c>
      <c r="H148" s="1">
        <v>1.7728256847000001E-4</v>
      </c>
      <c r="I148" s="1">
        <v>1.4581633311200001E-4</v>
      </c>
      <c r="J148" s="1">
        <v>2.7331341204199998E-4</v>
      </c>
      <c r="K148" s="2">
        <v>5.3891563706799998E-5</v>
      </c>
      <c r="L148" s="1">
        <v>3.5395270130699998E-4</v>
      </c>
      <c r="M148" s="2">
        <v>7.0127958831900001E-5</v>
      </c>
      <c r="N148" s="1">
        <v>0</v>
      </c>
      <c r="O148" s="1">
        <v>0</v>
      </c>
      <c r="P148" s="1">
        <v>2.3810423053699999E-4</v>
      </c>
      <c r="Q148" s="1">
        <v>0</v>
      </c>
      <c r="R148" s="1">
        <v>0</v>
      </c>
      <c r="S148" s="1">
        <v>0</v>
      </c>
    </row>
    <row r="149" spans="1:19" x14ac:dyDescent="0.2">
      <c r="A149" s="1" t="s">
        <v>789</v>
      </c>
      <c r="B149" s="1">
        <v>2.2273266554700001E-4</v>
      </c>
      <c r="C149" s="1">
        <v>1.8664390920799999E-4</v>
      </c>
      <c r="D149" s="1">
        <v>2.5226339192900002E-4</v>
      </c>
      <c r="E149" s="1">
        <v>4.7048858075399998E-4</v>
      </c>
      <c r="F149" s="1">
        <v>1.70983967457E-4</v>
      </c>
      <c r="G149" s="1">
        <v>1.50505348036E-4</v>
      </c>
      <c r="H149" s="2">
        <v>8.3766013602000003E-5</v>
      </c>
      <c r="I149" s="2">
        <v>6.8421510152499998E-5</v>
      </c>
      <c r="J149" s="2">
        <v>4.9334550909999998E-5</v>
      </c>
      <c r="K149" s="1">
        <v>2.20416495561E-4</v>
      </c>
      <c r="L149" s="1">
        <v>1.4608104845200001E-4</v>
      </c>
      <c r="M149" s="2">
        <v>7.9017418402200004E-5</v>
      </c>
      <c r="N149" s="1">
        <v>0</v>
      </c>
      <c r="O149" s="1">
        <v>1.63139904567E-4</v>
      </c>
      <c r="P149" s="1">
        <v>7.8601764379700005E-4</v>
      </c>
      <c r="Q149" s="1">
        <v>1.4558046814799999E-4</v>
      </c>
      <c r="R149" s="1">
        <v>3.7401477358400001E-4</v>
      </c>
      <c r="S149" s="1">
        <v>1.65413795014E-4</v>
      </c>
    </row>
    <row r="150" spans="1:19" x14ac:dyDescent="0.2">
      <c r="A150" s="1" t="s">
        <v>790</v>
      </c>
      <c r="B150" s="1">
        <v>3.2225881810300002E-4</v>
      </c>
      <c r="C150" s="1">
        <v>1.7190886374400001E-4</v>
      </c>
      <c r="D150" s="1">
        <v>2.9930431132599999E-4</v>
      </c>
      <c r="E150" s="1">
        <v>3.5770022235399998E-4</v>
      </c>
      <c r="F150" s="1">
        <v>3.77656177342E-4</v>
      </c>
      <c r="G150" s="1">
        <v>3.5604876916900001E-4</v>
      </c>
      <c r="H150" s="1">
        <v>2.9694830218699998E-4</v>
      </c>
      <c r="I150" s="1">
        <v>1.6993211128E-4</v>
      </c>
      <c r="J150" s="1">
        <v>2.43219335987E-4</v>
      </c>
      <c r="K150" s="1">
        <v>4.2628226892099999E-4</v>
      </c>
      <c r="L150" s="1">
        <v>5.0842921231399995E-4</v>
      </c>
      <c r="M150" s="1">
        <v>1.9408653394999999E-4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</row>
    <row r="151" spans="1:19" x14ac:dyDescent="0.2">
      <c r="A151" s="1" t="s">
        <v>791</v>
      </c>
      <c r="B151" s="1">
        <v>3.4456640402100001E-4</v>
      </c>
      <c r="C151" s="1">
        <v>1.4489461372700001E-4</v>
      </c>
      <c r="D151" s="1">
        <v>3.4582829754300001E-4</v>
      </c>
      <c r="E151" s="1">
        <v>2.3938753619600001E-4</v>
      </c>
      <c r="F151" s="1">
        <v>4.2133432479199998E-4</v>
      </c>
      <c r="G151" s="1">
        <v>3.1765801447799998E-4</v>
      </c>
      <c r="H151" s="1">
        <v>1.76839362049E-4</v>
      </c>
      <c r="I151" s="1">
        <v>1.9124372919699999E-4</v>
      </c>
      <c r="J151" s="1">
        <v>2.0967184136799999E-4</v>
      </c>
      <c r="K151" s="1">
        <v>4.8933539845800002E-4</v>
      </c>
      <c r="L151" s="1">
        <v>4.6040716650100002E-4</v>
      </c>
      <c r="M151" s="1">
        <v>3.7928360832999999E-4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</row>
    <row r="152" spans="1:19" x14ac:dyDescent="0.2">
      <c r="A152" s="1" t="s">
        <v>792</v>
      </c>
      <c r="B152" s="1">
        <v>0</v>
      </c>
      <c r="C152" s="1">
        <v>0</v>
      </c>
      <c r="D152" s="2">
        <v>7.6506110667099998E-5</v>
      </c>
      <c r="E152" s="1">
        <v>0</v>
      </c>
      <c r="F152" s="1">
        <v>0</v>
      </c>
      <c r="G152" s="2">
        <v>6.9646944350700005E-5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1.64701051979E-4</v>
      </c>
      <c r="P152" s="1">
        <v>3.1593968245099999E-3</v>
      </c>
      <c r="Q152" s="2">
        <v>9.7053645431999995E-5</v>
      </c>
      <c r="R152" s="2">
        <v>7.8574532265499996E-5</v>
      </c>
      <c r="S152" s="1">
        <v>0</v>
      </c>
    </row>
    <row r="153" spans="1:19" x14ac:dyDescent="0.2">
      <c r="A153" s="1" t="s">
        <v>793</v>
      </c>
      <c r="B153" s="1">
        <v>0</v>
      </c>
      <c r="C153" s="2">
        <v>4.0930681843799998E-5</v>
      </c>
      <c r="D153" s="1">
        <v>0</v>
      </c>
      <c r="E153" s="1">
        <v>2.5964340464299998E-4</v>
      </c>
      <c r="F153" s="1">
        <v>0</v>
      </c>
      <c r="G153" s="1">
        <v>1.45748971349E-4</v>
      </c>
      <c r="H153" s="1">
        <v>1.49360563936E-4</v>
      </c>
      <c r="I153" s="1">
        <v>3.9258243530099999E-4</v>
      </c>
      <c r="J153" s="2">
        <v>6.5121607201299998E-5</v>
      </c>
      <c r="K153" s="1">
        <v>3.79935524133E-4</v>
      </c>
      <c r="L153" s="2">
        <v>6.7163700437799999E-5</v>
      </c>
      <c r="M153" s="1">
        <v>0</v>
      </c>
      <c r="N153" s="1">
        <v>0</v>
      </c>
      <c r="O153" s="1">
        <v>1.9202113169099999E-4</v>
      </c>
      <c r="P153" s="1">
        <v>1.30601538865E-3</v>
      </c>
      <c r="Q153" s="1">
        <v>0</v>
      </c>
      <c r="R153" s="1">
        <v>6.2073880489699998E-4</v>
      </c>
      <c r="S153" s="1">
        <v>0</v>
      </c>
    </row>
    <row r="154" spans="1:19" x14ac:dyDescent="0.2">
      <c r="A154" s="1" t="s">
        <v>794</v>
      </c>
      <c r="B154" s="1">
        <v>3.6241247275500002E-4</v>
      </c>
      <c r="C154" s="1">
        <v>2.3003043196199999E-4</v>
      </c>
      <c r="D154" s="1">
        <v>4.6575679534499999E-4</v>
      </c>
      <c r="E154" s="1">
        <v>4.1202277864499999E-4</v>
      </c>
      <c r="F154" s="2">
        <v>5.3266033475599999E-5</v>
      </c>
      <c r="G154" s="1">
        <v>2.2253048073E-4</v>
      </c>
      <c r="H154" s="1">
        <v>1.7728256847000001E-4</v>
      </c>
      <c r="I154" s="1">
        <v>4.8399805952100002E-4</v>
      </c>
      <c r="J154" s="1">
        <v>1.20376304221E-4</v>
      </c>
      <c r="K154" s="1">
        <v>5.1735901158599996E-4</v>
      </c>
      <c r="L154" s="1">
        <v>3.9559419557900002E-4</v>
      </c>
      <c r="M154" s="1">
        <v>1.7285060275499999E-4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</row>
    <row r="155" spans="1:19" x14ac:dyDescent="0.2">
      <c r="A155" s="1" t="s">
        <v>795</v>
      </c>
      <c r="B155" s="1">
        <v>1.4825964794500001E-4</v>
      </c>
      <c r="C155" s="1">
        <v>1.5471797736900001E-4</v>
      </c>
      <c r="D155" s="2">
        <v>8.3743175189700001E-5</v>
      </c>
      <c r="E155" s="1">
        <v>3.6000202558700002E-4</v>
      </c>
      <c r="F155" s="1">
        <v>1.06532066951E-4</v>
      </c>
      <c r="G155" s="1">
        <v>1.4710793611600001E-4</v>
      </c>
      <c r="H155" s="1">
        <v>2.4287711880399999E-4</v>
      </c>
      <c r="I155" s="1">
        <v>0</v>
      </c>
      <c r="J155" s="2">
        <v>9.9162447329200005E-5</v>
      </c>
      <c r="K155" s="1">
        <v>1.07783127414E-4</v>
      </c>
      <c r="L155" s="1">
        <v>2.35744588537E-4</v>
      </c>
      <c r="M155" s="2">
        <v>9.8771773002699997E-5</v>
      </c>
      <c r="N155" s="1">
        <v>1.17104708631E-4</v>
      </c>
      <c r="O155" s="1">
        <v>0</v>
      </c>
      <c r="P155" s="1">
        <v>1.1527528954300001E-3</v>
      </c>
      <c r="Q155" s="1">
        <v>1.6207958787100001E-4</v>
      </c>
      <c r="R155" s="1">
        <v>3.8737244406899997E-4</v>
      </c>
      <c r="S155" s="1">
        <v>0</v>
      </c>
    </row>
    <row r="156" spans="1:19" x14ac:dyDescent="0.2">
      <c r="A156" s="1" t="s">
        <v>796</v>
      </c>
      <c r="B156" s="1">
        <v>5.1238808884699998E-4</v>
      </c>
      <c r="C156" s="2">
        <v>8.2679977324399997E-5</v>
      </c>
      <c r="D156" s="1">
        <v>3.6237015930799999E-4</v>
      </c>
      <c r="E156" s="1">
        <v>1.5422081658799999E-4</v>
      </c>
      <c r="F156" s="1">
        <v>4.8578622529700001E-4</v>
      </c>
      <c r="G156" s="1">
        <v>2.6499812972500002E-4</v>
      </c>
      <c r="H156" s="1">
        <v>1.52906215305E-4</v>
      </c>
      <c r="I156" s="1">
        <v>2.45083606038E-4</v>
      </c>
      <c r="J156" s="1">
        <v>5.3873329593800002E-4</v>
      </c>
      <c r="K156" s="1">
        <v>1.7029734131400001E-4</v>
      </c>
      <c r="L156" s="1">
        <v>3.05930655494E-4</v>
      </c>
      <c r="M156" s="1">
        <v>2.5186802115700002E-4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</row>
    <row r="157" spans="1:19" x14ac:dyDescent="0.2">
      <c r="A157" s="1" t="s">
        <v>797</v>
      </c>
      <c r="B157" s="1">
        <v>3.78542573341E-4</v>
      </c>
      <c r="C157" s="1">
        <v>1.17061750073E-4</v>
      </c>
      <c r="D157" s="1">
        <v>2.7138991959600002E-4</v>
      </c>
      <c r="E157" s="1">
        <v>4.0143448377499998E-4</v>
      </c>
      <c r="F157" s="1">
        <v>2.8390795842500003E-4</v>
      </c>
      <c r="G157" s="1">
        <v>3.44497568642E-4</v>
      </c>
      <c r="H157" s="1">
        <v>1.9855647668600001E-4</v>
      </c>
      <c r="I157" s="1">
        <v>1.6712795102799999E-4</v>
      </c>
      <c r="J157" s="1">
        <v>2.7331341204199998E-4</v>
      </c>
      <c r="K157" s="1">
        <v>2.0263227953799999E-4</v>
      </c>
      <c r="L157" s="1">
        <v>4.4596697090699999E-4</v>
      </c>
      <c r="M157" s="1">
        <v>2.8841357716799998E-4</v>
      </c>
      <c r="N157" s="1">
        <v>0</v>
      </c>
      <c r="O157" s="1">
        <v>0</v>
      </c>
      <c r="P157" s="1">
        <v>1.08925843395E-4</v>
      </c>
      <c r="Q157" s="1">
        <v>0</v>
      </c>
      <c r="R157" s="1">
        <v>0</v>
      </c>
      <c r="S157" s="1">
        <v>0</v>
      </c>
    </row>
    <row r="158" spans="1:19" x14ac:dyDescent="0.2">
      <c r="A158" s="1" t="s">
        <v>798</v>
      </c>
      <c r="B158" s="1">
        <v>1.5580990779399999E-4</v>
      </c>
      <c r="C158" s="1">
        <v>1.2279204553099999E-4</v>
      </c>
      <c r="D158" s="1">
        <v>3.5151456252499998E-4</v>
      </c>
      <c r="E158" s="1">
        <v>4.39644417437E-4</v>
      </c>
      <c r="F158" s="1">
        <v>1.77375891474E-4</v>
      </c>
      <c r="G158" s="2">
        <v>7.7800732957600003E-5</v>
      </c>
      <c r="H158" s="2">
        <v>4.4320642117500003E-5</v>
      </c>
      <c r="I158" s="2">
        <v>5.6083205042999999E-5</v>
      </c>
      <c r="J158" s="2">
        <v>4.9334550909999998E-5</v>
      </c>
      <c r="K158" s="2">
        <v>5.3891563706799998E-5</v>
      </c>
      <c r="L158" s="2">
        <v>5.74249638743E-5</v>
      </c>
      <c r="M158" s="1">
        <v>0</v>
      </c>
      <c r="N158" s="1">
        <v>2.04252398774E-4</v>
      </c>
      <c r="O158" s="1">
        <v>3.6765021555499998E-4</v>
      </c>
      <c r="P158" s="1">
        <v>9.3161701235600005E-4</v>
      </c>
      <c r="Q158" s="1">
        <v>0</v>
      </c>
      <c r="R158" s="1">
        <v>2.92297260027E-4</v>
      </c>
      <c r="S158" s="2">
        <v>8.2706897507100002E-5</v>
      </c>
    </row>
    <row r="159" spans="1:19" x14ac:dyDescent="0.2">
      <c r="A159" s="1" t="s">
        <v>799</v>
      </c>
      <c r="B159" s="1">
        <v>4.4889726738900002E-4</v>
      </c>
      <c r="C159" s="1">
        <v>1.70680943288E-4</v>
      </c>
      <c r="D159" s="1">
        <v>3.5771776068700001E-4</v>
      </c>
      <c r="E159" s="1">
        <v>2.09003733525E-4</v>
      </c>
      <c r="F159" s="1">
        <v>2.5780760202199999E-4</v>
      </c>
      <c r="G159" s="1">
        <v>2.4189572867199999E-4</v>
      </c>
      <c r="H159" s="1">
        <v>4.5738902665199999E-4</v>
      </c>
      <c r="I159" s="1">
        <v>1.6824961512899999E-4</v>
      </c>
      <c r="J159" s="1">
        <v>1.10016048529E-4</v>
      </c>
      <c r="K159" s="1">
        <v>1.7137517258799999E-4</v>
      </c>
      <c r="L159" s="1">
        <v>4.4294460438699999E-4</v>
      </c>
      <c r="M159" s="1">
        <v>2.6767150483699998E-4</v>
      </c>
      <c r="N159" s="1">
        <v>0</v>
      </c>
      <c r="O159" s="1">
        <v>0</v>
      </c>
      <c r="P159" s="1">
        <v>1.09473209443E-4</v>
      </c>
      <c r="Q159" s="1">
        <v>0</v>
      </c>
      <c r="R159" s="1">
        <v>0</v>
      </c>
      <c r="S159" s="1">
        <v>0</v>
      </c>
    </row>
    <row r="160" spans="1:19" x14ac:dyDescent="0.2">
      <c r="A160" s="1" t="s">
        <v>800</v>
      </c>
      <c r="B160" s="1">
        <v>3.7682660519399998E-4</v>
      </c>
      <c r="C160" s="1">
        <v>1.65359954649E-4</v>
      </c>
      <c r="D160" s="1">
        <v>3.5461616160599999E-4</v>
      </c>
      <c r="E160" s="1">
        <v>1.5376045594100001E-4</v>
      </c>
      <c r="F160" s="1">
        <v>1.6459204344E-4</v>
      </c>
      <c r="G160" s="1">
        <v>1.96030667758E-4</v>
      </c>
      <c r="H160" s="1">
        <v>2.5351407291199999E-4</v>
      </c>
      <c r="I160" s="1">
        <v>1.6824961512899999E-4</v>
      </c>
      <c r="J160" s="1">
        <v>4.51411140827E-4</v>
      </c>
      <c r="K160" s="1">
        <v>2.1556625482700001E-4</v>
      </c>
      <c r="L160" s="1">
        <v>1.37685585898E-4</v>
      </c>
      <c r="M160" s="2">
        <v>9.8771773002699997E-5</v>
      </c>
      <c r="N160" s="1">
        <v>1.3548742451999999E-4</v>
      </c>
      <c r="O160" s="1">
        <v>1.5611474121200001E-4</v>
      </c>
      <c r="P160" s="1">
        <v>0</v>
      </c>
      <c r="Q160" s="1">
        <v>1.9410729086399999E-4</v>
      </c>
      <c r="R160" s="1">
        <v>0</v>
      </c>
      <c r="S160" s="1">
        <v>1.65413795014E-4</v>
      </c>
    </row>
    <row r="161" spans="1:19" x14ac:dyDescent="0.2">
      <c r="A161" s="1" t="s">
        <v>801</v>
      </c>
      <c r="B161" s="1">
        <v>1.4963242246299999E-4</v>
      </c>
      <c r="C161" s="1">
        <v>0</v>
      </c>
      <c r="D161" s="1">
        <v>1.62833951758E-4</v>
      </c>
      <c r="E161" s="1">
        <v>1.8230281602599999E-4</v>
      </c>
      <c r="F161" s="1">
        <v>2.7325475172999998E-4</v>
      </c>
      <c r="G161" s="1">
        <v>1.73607749089E-4</v>
      </c>
      <c r="H161" s="2">
        <v>8.8641284234900001E-5</v>
      </c>
      <c r="I161" s="1">
        <v>2.5125275859299998E-4</v>
      </c>
      <c r="J161" s="2">
        <v>9.86691018201E-5</v>
      </c>
      <c r="K161" s="1">
        <v>2.1556625482700001E-4</v>
      </c>
      <c r="L161" s="1">
        <v>2.4716241761100002E-4</v>
      </c>
      <c r="M161" s="2">
        <v>4.93858865014E-5</v>
      </c>
      <c r="N161" s="2">
        <v>6.8084132924699995E-5</v>
      </c>
      <c r="O161" s="1">
        <v>0</v>
      </c>
      <c r="P161" s="1">
        <v>8.8728036253099996E-4</v>
      </c>
      <c r="Q161" s="1">
        <v>1.6207958787100001E-4</v>
      </c>
      <c r="R161" s="1">
        <v>0</v>
      </c>
      <c r="S161" s="1">
        <v>3.6225621108099999E-4</v>
      </c>
    </row>
    <row r="162" spans="1:19" x14ac:dyDescent="0.2">
      <c r="A162" s="1" t="s">
        <v>802</v>
      </c>
      <c r="B162" s="1">
        <v>4.0908680636699999E-4</v>
      </c>
      <c r="C162" s="1">
        <v>0</v>
      </c>
      <c r="D162" s="1">
        <v>1.9850234119E-4</v>
      </c>
      <c r="E162" s="1">
        <v>2.21893831628E-4</v>
      </c>
      <c r="F162" s="2">
        <v>5.3266033475599999E-5</v>
      </c>
      <c r="G162" s="1">
        <v>1.91274291071E-4</v>
      </c>
      <c r="H162" s="1">
        <v>2.5661651785999998E-4</v>
      </c>
      <c r="I162" s="1">
        <v>1.18335562641E-4</v>
      </c>
      <c r="J162" s="1">
        <v>4.9334550909999996E-4</v>
      </c>
      <c r="K162" s="1">
        <v>2.6460757780100001E-4</v>
      </c>
      <c r="L162" s="1">
        <v>2.1156565637899999E-4</v>
      </c>
      <c r="M162" s="1">
        <v>2.6717764597200002E-4</v>
      </c>
      <c r="N162" s="1">
        <v>0</v>
      </c>
      <c r="O162" s="1">
        <v>0</v>
      </c>
      <c r="P162" s="1">
        <v>5.1780828066300003E-4</v>
      </c>
      <c r="Q162" s="1">
        <v>0</v>
      </c>
      <c r="R162" s="1">
        <v>1.5714906453099999E-4</v>
      </c>
      <c r="S162" s="1">
        <v>0</v>
      </c>
    </row>
    <row r="163" spans="1:19" x14ac:dyDescent="0.2">
      <c r="A163" s="1" t="s">
        <v>803</v>
      </c>
      <c r="B163" s="1">
        <v>3.90897544003E-4</v>
      </c>
      <c r="C163" s="1">
        <v>0</v>
      </c>
      <c r="D163" s="1">
        <v>2.1711193567699999E-4</v>
      </c>
      <c r="E163" s="1">
        <v>3.9038582825799998E-4</v>
      </c>
      <c r="F163" s="1">
        <v>2.78581355077E-4</v>
      </c>
      <c r="G163" s="1">
        <v>2.8130570693899999E-4</v>
      </c>
      <c r="H163" s="1">
        <v>4.4586565970199999E-4</v>
      </c>
      <c r="I163" s="2">
        <v>5.6083205042999999E-5</v>
      </c>
      <c r="J163" s="1">
        <v>2.9748734198800002E-4</v>
      </c>
      <c r="K163" s="1">
        <v>1.82153485329E-4</v>
      </c>
      <c r="L163" s="1">
        <v>4.1977312773600002E-4</v>
      </c>
      <c r="M163" s="1">
        <v>3.7483887854499999E-4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</row>
    <row r="164" spans="1:19" x14ac:dyDescent="0.2">
      <c r="A164" s="1" t="s">
        <v>804</v>
      </c>
      <c r="B164" s="1">
        <v>2.89312229671E-4</v>
      </c>
      <c r="C164" s="2">
        <v>8.5545125053499994E-5</v>
      </c>
      <c r="D164" s="2">
        <v>7.8056910207699996E-5</v>
      </c>
      <c r="E164" s="1">
        <v>4.75092187219E-4</v>
      </c>
      <c r="F164" s="2">
        <v>6.4984560840200005E-5</v>
      </c>
      <c r="G164" s="1">
        <v>5.1640661177100003E-4</v>
      </c>
      <c r="H164" s="1">
        <v>2.73015155444E-4</v>
      </c>
      <c r="I164" s="1">
        <v>1.1777473059E-4</v>
      </c>
      <c r="J164" s="2">
        <v>4.9334550909999998E-5</v>
      </c>
      <c r="K164" s="2">
        <v>5.3891563706799998E-5</v>
      </c>
      <c r="L164" s="1">
        <v>1.3432740087599999E-4</v>
      </c>
      <c r="M164" s="2">
        <v>8.74130191074E-5</v>
      </c>
      <c r="N164" s="2">
        <v>6.8084132924699995E-5</v>
      </c>
      <c r="O164" s="1">
        <v>1.4987015156400001E-4</v>
      </c>
      <c r="P164" s="1">
        <v>5.3641872626800004E-4</v>
      </c>
      <c r="Q164" s="1">
        <v>0</v>
      </c>
      <c r="R164" s="1">
        <v>1.9879356663200001E-4</v>
      </c>
      <c r="S164" s="1">
        <v>1.3563931191200001E-4</v>
      </c>
    </row>
    <row r="165" spans="1:19" x14ac:dyDescent="0.2">
      <c r="A165" s="1" t="s">
        <v>805</v>
      </c>
      <c r="B165" s="1">
        <v>3.3152504609899999E-4</v>
      </c>
      <c r="C165" s="1">
        <v>0</v>
      </c>
      <c r="D165" s="1">
        <v>1.6903714992E-4</v>
      </c>
      <c r="E165" s="1">
        <v>4.8844264596900003E-4</v>
      </c>
      <c r="F165" s="1">
        <v>2.16260095911E-4</v>
      </c>
      <c r="G165" s="1">
        <v>2.33402198873E-4</v>
      </c>
      <c r="H165" s="1">
        <v>3.4304176998900001E-4</v>
      </c>
      <c r="I165" s="1">
        <v>1.9573038560000001E-4</v>
      </c>
      <c r="J165" s="2">
        <v>9.1268919183599997E-5</v>
      </c>
      <c r="K165" s="1">
        <v>1.61674691121E-4</v>
      </c>
      <c r="L165" s="1">
        <v>5.0742175680800004E-4</v>
      </c>
      <c r="M165" s="1">
        <v>1.8174006232500001E-4</v>
      </c>
      <c r="N165" s="1">
        <v>0</v>
      </c>
      <c r="O165" s="1">
        <v>0</v>
      </c>
      <c r="P165" s="1">
        <v>1.6147298392799999E-4</v>
      </c>
      <c r="Q165" s="1">
        <v>1.9410729086399999E-4</v>
      </c>
      <c r="R165" s="1">
        <v>0</v>
      </c>
      <c r="S165" s="1">
        <v>0</v>
      </c>
    </row>
    <row r="166" spans="1:19" x14ac:dyDescent="0.2">
      <c r="A166" s="1" t="s">
        <v>806</v>
      </c>
      <c r="B166" s="2">
        <v>3.4319362950299997E-5</v>
      </c>
      <c r="C166" s="1">
        <v>1.6495064783000001E-4</v>
      </c>
      <c r="D166" s="1">
        <v>0</v>
      </c>
      <c r="E166" s="1">
        <v>1.38108193959E-4</v>
      </c>
      <c r="F166" s="1">
        <v>0</v>
      </c>
      <c r="G166" s="2">
        <v>6.7948238390999995E-5</v>
      </c>
      <c r="H166" s="1">
        <v>1.02380683291E-4</v>
      </c>
      <c r="I166" s="1">
        <v>1.12166410086E-4</v>
      </c>
      <c r="J166" s="2">
        <v>9.86691018201E-5</v>
      </c>
      <c r="K166" s="2">
        <v>7.0059032818899997E-5</v>
      </c>
      <c r="L166" s="1">
        <v>0</v>
      </c>
      <c r="M166" s="1">
        <v>0</v>
      </c>
      <c r="N166" s="1">
        <v>2.04252398774E-4</v>
      </c>
      <c r="O166" s="1">
        <v>0</v>
      </c>
      <c r="P166" s="1">
        <v>1.75813974365E-3</v>
      </c>
      <c r="Q166" s="1">
        <v>0</v>
      </c>
      <c r="R166" s="1">
        <v>1.5636331920800001E-4</v>
      </c>
      <c r="S166" s="1">
        <v>2.8203052049899997E-4</v>
      </c>
    </row>
    <row r="167" spans="1:19" x14ac:dyDescent="0.2">
      <c r="A167" s="1" t="s">
        <v>807</v>
      </c>
      <c r="B167" s="1">
        <v>3.3289782061699999E-4</v>
      </c>
      <c r="C167" s="1">
        <v>2.4722131833600003E-4</v>
      </c>
      <c r="D167" s="2">
        <v>5.1693318018300002E-5</v>
      </c>
      <c r="E167" s="1">
        <v>3.0660019058900001E-4</v>
      </c>
      <c r="F167" s="1">
        <v>1.06532066951E-4</v>
      </c>
      <c r="G167" s="1">
        <v>2.9693380176800001E-4</v>
      </c>
      <c r="H167" s="1">
        <v>1.8127142626E-4</v>
      </c>
      <c r="I167" s="1">
        <v>2.1031201891100001E-4</v>
      </c>
      <c r="J167" s="1">
        <v>3.5422207553400002E-4</v>
      </c>
      <c r="K167" s="1">
        <v>3.5191191100600002E-4</v>
      </c>
      <c r="L167" s="1">
        <v>3.4824378676999999E-4</v>
      </c>
      <c r="M167" s="1">
        <v>3.5014593529499998E-4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</row>
    <row r="168" spans="1:19" x14ac:dyDescent="0.2">
      <c r="A168" s="1" t="s">
        <v>808</v>
      </c>
      <c r="B168" s="1">
        <v>4.51986010055E-4</v>
      </c>
      <c r="C168" s="1">
        <v>0</v>
      </c>
      <c r="D168" s="1">
        <v>1.5507995405500001E-4</v>
      </c>
      <c r="E168" s="1">
        <v>2.2649743809300001E-4</v>
      </c>
      <c r="F168" s="1">
        <v>3.6647031031199998E-4</v>
      </c>
      <c r="G168" s="1">
        <v>3.89683147172E-4</v>
      </c>
      <c r="H168" s="1">
        <v>1.4758773825100001E-4</v>
      </c>
      <c r="I168" s="1">
        <v>1.6824961512899999E-4</v>
      </c>
      <c r="J168" s="1">
        <v>3.21661271934E-4</v>
      </c>
      <c r="K168" s="1">
        <v>1.5197420965299999E-4</v>
      </c>
      <c r="L168" s="1">
        <v>4.20780583243E-4</v>
      </c>
      <c r="M168" s="1">
        <v>2.46929432507E-4</v>
      </c>
      <c r="N168" s="1">
        <v>0</v>
      </c>
      <c r="O168" s="1">
        <v>0</v>
      </c>
      <c r="P168" s="2">
        <v>5.4736604721299998E-5</v>
      </c>
      <c r="Q168" s="1">
        <v>0</v>
      </c>
      <c r="R168" s="1">
        <v>0</v>
      </c>
      <c r="S168" s="1">
        <v>0</v>
      </c>
    </row>
    <row r="169" spans="1:19" x14ac:dyDescent="0.2">
      <c r="A169" s="1" t="s">
        <v>809</v>
      </c>
      <c r="B169" s="2">
        <v>3.4319362950299997E-5</v>
      </c>
      <c r="C169" s="1">
        <v>0</v>
      </c>
      <c r="D169" s="1">
        <v>1.5507995405500001E-4</v>
      </c>
      <c r="E169" s="2">
        <v>4.6036064652999999E-5</v>
      </c>
      <c r="F169" s="1">
        <v>0</v>
      </c>
      <c r="G169" s="2">
        <v>4.8243249257599999E-5</v>
      </c>
      <c r="H169" s="1">
        <v>0</v>
      </c>
      <c r="I169" s="1">
        <v>0</v>
      </c>
      <c r="J169" s="2">
        <v>9.86691018201E-5</v>
      </c>
      <c r="K169" s="2">
        <v>5.3891563706799998E-5</v>
      </c>
      <c r="L169" s="1">
        <v>0</v>
      </c>
      <c r="M169" s="1">
        <v>0</v>
      </c>
      <c r="N169" s="1">
        <v>1.4501920312999999E-4</v>
      </c>
      <c r="O169" s="1">
        <v>2.6227276523699999E-4</v>
      </c>
      <c r="P169" s="1">
        <v>8.13933312205E-4</v>
      </c>
      <c r="Q169" s="1">
        <v>6.8519873675000002E-4</v>
      </c>
      <c r="R169" s="1">
        <v>5.5002172585800005E-4</v>
      </c>
      <c r="S169" s="1">
        <v>1.57970174239E-4</v>
      </c>
    </row>
    <row r="170" spans="1:19" x14ac:dyDescent="0.2">
      <c r="A170" s="1" t="s">
        <v>810</v>
      </c>
      <c r="B170" s="1">
        <v>3.3083865883999999E-4</v>
      </c>
      <c r="C170" s="1">
        <v>1.01917397791E-4</v>
      </c>
      <c r="D170" s="1">
        <v>1.66969417199E-4</v>
      </c>
      <c r="E170" s="1">
        <v>2.4030825748899999E-4</v>
      </c>
      <c r="F170" s="1">
        <v>2.35435867962E-4</v>
      </c>
      <c r="G170" s="1">
        <v>2.0384471517300001E-4</v>
      </c>
      <c r="H170" s="1">
        <v>1.7107767857300001E-4</v>
      </c>
      <c r="I170" s="1">
        <v>4.4642231214199999E-4</v>
      </c>
      <c r="J170" s="1">
        <v>2.35325807841E-4</v>
      </c>
      <c r="K170" s="1">
        <v>1.8862047297399999E-4</v>
      </c>
      <c r="L170" s="1">
        <v>3.4992287928100002E-4</v>
      </c>
      <c r="M170" s="1">
        <v>2.3310138428600001E-4</v>
      </c>
      <c r="N170" s="1">
        <v>0</v>
      </c>
      <c r="O170" s="1">
        <v>0</v>
      </c>
      <c r="P170" s="1">
        <v>1.4340990437E-4</v>
      </c>
      <c r="Q170" s="1">
        <v>0</v>
      </c>
      <c r="R170" s="1">
        <v>0</v>
      </c>
      <c r="S170" s="1">
        <v>0</v>
      </c>
    </row>
    <row r="171" spans="1:19" x14ac:dyDescent="0.2">
      <c r="A171" s="1" t="s">
        <v>811</v>
      </c>
      <c r="B171" s="1">
        <v>4.3413994132099999E-4</v>
      </c>
      <c r="C171" s="2">
        <v>9.0866113693200003E-5</v>
      </c>
      <c r="D171" s="1">
        <v>3.0085511086699998E-4</v>
      </c>
      <c r="E171" s="1">
        <v>1.6020550499299999E-4</v>
      </c>
      <c r="F171" s="1">
        <v>1.06532066951E-4</v>
      </c>
      <c r="G171" s="1">
        <v>1.7632567862499999E-4</v>
      </c>
      <c r="H171" s="1">
        <v>3.1866541682500001E-4</v>
      </c>
      <c r="I171" s="2">
        <v>6.8982342202899993E-5</v>
      </c>
      <c r="J171" s="1">
        <v>4.1835699171700002E-4</v>
      </c>
      <c r="K171" s="1">
        <v>1.07783127414E-4</v>
      </c>
      <c r="L171" s="1">
        <v>4.3958641936499998E-4</v>
      </c>
      <c r="M171" s="1">
        <v>4.2175547072200001E-4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</row>
    <row r="172" spans="1:19" x14ac:dyDescent="0.2">
      <c r="A172" s="1" t="s">
        <v>812</v>
      </c>
      <c r="B172" s="2">
        <v>6.8638725900500004E-5</v>
      </c>
      <c r="C172" s="1">
        <v>0</v>
      </c>
      <c r="D172" s="1">
        <v>1.0338663603699999E-4</v>
      </c>
      <c r="E172" s="2">
        <v>9.2072129306100002E-5</v>
      </c>
      <c r="F172" s="1">
        <v>0</v>
      </c>
      <c r="G172" s="1">
        <v>3.3328610930800001E-4</v>
      </c>
      <c r="H172" s="1">
        <v>1.6221355014999999E-4</v>
      </c>
      <c r="I172" s="1">
        <v>0</v>
      </c>
      <c r="J172" s="1">
        <v>1.00149138347E-4</v>
      </c>
      <c r="K172" s="1">
        <v>1.61674691121E-4</v>
      </c>
      <c r="L172" s="2">
        <v>4.6678771804299998E-5</v>
      </c>
      <c r="M172" s="1">
        <v>0</v>
      </c>
      <c r="N172" s="1">
        <v>0</v>
      </c>
      <c r="O172" s="1">
        <v>1.5611474121200001E-4</v>
      </c>
      <c r="P172" s="1">
        <v>1.57203528759E-3</v>
      </c>
      <c r="Q172" s="1">
        <v>0</v>
      </c>
      <c r="R172" s="2">
        <v>7.8574532265499996E-5</v>
      </c>
      <c r="S172" s="1">
        <v>1.65413795014E-4</v>
      </c>
    </row>
    <row r="173" spans="1:19" x14ac:dyDescent="0.2">
      <c r="A173" s="1" t="s">
        <v>813</v>
      </c>
      <c r="B173" s="1">
        <v>2.7455490360200001E-4</v>
      </c>
      <c r="C173" s="1">
        <v>0</v>
      </c>
      <c r="D173" s="1">
        <v>2.3623846334399999E-4</v>
      </c>
      <c r="E173" s="1">
        <v>3.01996584124E-4</v>
      </c>
      <c r="F173" s="1">
        <v>2.6153622436499998E-4</v>
      </c>
      <c r="G173" s="1">
        <v>2.6431864734100002E-4</v>
      </c>
      <c r="H173" s="1">
        <v>1.40053229091E-4</v>
      </c>
      <c r="I173" s="1">
        <v>2.3330613297900001E-4</v>
      </c>
      <c r="J173" s="1">
        <v>3.7642262344399999E-4</v>
      </c>
      <c r="K173" s="1">
        <v>1.5089637837900001E-4</v>
      </c>
      <c r="L173" s="1">
        <v>5.1480976385600001E-4</v>
      </c>
      <c r="M173" s="2">
        <v>4.93858865014E-5</v>
      </c>
      <c r="N173" s="2">
        <v>6.8084132924699995E-5</v>
      </c>
      <c r="O173" s="2">
        <v>7.80573706062E-5</v>
      </c>
      <c r="P173" s="1">
        <v>0</v>
      </c>
      <c r="Q173" s="1">
        <v>0</v>
      </c>
      <c r="R173" s="1">
        <v>0</v>
      </c>
      <c r="S173" s="2">
        <v>8.2706897507100002E-5</v>
      </c>
    </row>
    <row r="174" spans="1:19" x14ac:dyDescent="0.2">
      <c r="A174" s="1" t="s">
        <v>814</v>
      </c>
      <c r="B174" s="1">
        <v>2.2376224643599999E-4</v>
      </c>
      <c r="C174" s="1">
        <v>1.3220610235499999E-4</v>
      </c>
      <c r="D174" s="2">
        <v>5.1693318018300002E-5</v>
      </c>
      <c r="E174" s="1">
        <v>3.90846188904E-4</v>
      </c>
      <c r="F174" s="1">
        <v>2.4395843331800001E-4</v>
      </c>
      <c r="G174" s="1">
        <v>2.57863564694E-4</v>
      </c>
      <c r="H174" s="1">
        <v>1.94124412474E-4</v>
      </c>
      <c r="I174" s="1">
        <v>6.6626847591099998E-4</v>
      </c>
      <c r="J174" s="1">
        <v>2.7578013958699999E-4</v>
      </c>
      <c r="K174" s="1">
        <v>1.3472890926699999E-4</v>
      </c>
      <c r="L174" s="1">
        <v>3.0693811100099998E-4</v>
      </c>
      <c r="M174" s="1">
        <v>1.5013309496400001E-4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</row>
    <row r="175" spans="1:19" x14ac:dyDescent="0.2">
      <c r="A175" s="1" t="s">
        <v>815</v>
      </c>
      <c r="B175" s="1">
        <v>2.6803422464199999E-4</v>
      </c>
      <c r="C175" s="1">
        <v>0</v>
      </c>
      <c r="D175" s="1">
        <v>2.92067246804E-4</v>
      </c>
      <c r="E175" s="1">
        <v>3.1442632158000002E-4</v>
      </c>
      <c r="F175" s="1">
        <v>6.1788598831699995E-4</v>
      </c>
      <c r="G175" s="1">
        <v>3.3158740334800001E-4</v>
      </c>
      <c r="H175" s="1">
        <v>4.0686349463799998E-4</v>
      </c>
      <c r="I175" s="1">
        <v>1.12166410086E-4</v>
      </c>
      <c r="J175" s="1">
        <v>1.34189978475E-4</v>
      </c>
      <c r="K175" s="1">
        <v>1.8161456969200001E-4</v>
      </c>
      <c r="L175" s="1">
        <v>1.96118005278E-4</v>
      </c>
      <c r="M175" s="1">
        <v>1.56059401344E-4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</row>
    <row r="176" spans="1:19" x14ac:dyDescent="0.2">
      <c r="A176" s="1" t="s">
        <v>816</v>
      </c>
      <c r="B176" s="2">
        <v>6.0058885162999999E-5</v>
      </c>
      <c r="C176" s="2">
        <v>4.0930681843799998E-5</v>
      </c>
      <c r="D176" s="2">
        <v>6.6167447063499995E-5</v>
      </c>
      <c r="E176" s="1">
        <v>1.7493704568199999E-4</v>
      </c>
      <c r="F176" s="1">
        <v>0</v>
      </c>
      <c r="G176" s="1">
        <v>1.20268381952E-4</v>
      </c>
      <c r="H176" s="2">
        <v>4.4320642117500003E-5</v>
      </c>
      <c r="I176" s="1">
        <v>0</v>
      </c>
      <c r="J176" s="1">
        <v>4.1687695519000001E-4</v>
      </c>
      <c r="K176" s="1">
        <v>1.07783127414E-4</v>
      </c>
      <c r="L176" s="2">
        <v>5.8432419380900002E-5</v>
      </c>
      <c r="M176" s="1">
        <v>0</v>
      </c>
      <c r="N176" s="1">
        <v>2.7233653169900002E-4</v>
      </c>
      <c r="O176" s="1">
        <v>0</v>
      </c>
      <c r="P176" s="1">
        <v>1.0558691050700001E-3</v>
      </c>
      <c r="Q176" s="1">
        <v>1.9410729086399999E-4</v>
      </c>
      <c r="R176" s="1">
        <v>3.1429812906199998E-4</v>
      </c>
      <c r="S176" s="1">
        <v>0</v>
      </c>
    </row>
    <row r="177" spans="1:19" x14ac:dyDescent="0.2">
      <c r="A177" s="1" t="s">
        <v>817</v>
      </c>
      <c r="B177" s="1">
        <v>3.1848368817799998E-4</v>
      </c>
      <c r="C177" s="2">
        <v>8.4726511416600002E-5</v>
      </c>
      <c r="D177" s="1">
        <v>1.6852021673999999E-4</v>
      </c>
      <c r="E177" s="1">
        <v>1.1416944034E-4</v>
      </c>
      <c r="F177" s="1">
        <v>2.14662114907E-4</v>
      </c>
      <c r="G177" s="1">
        <v>4.34868725702E-4</v>
      </c>
      <c r="H177" s="2">
        <v>4.4320642117500003E-5</v>
      </c>
      <c r="I177" s="1">
        <v>1.36843020305E-4</v>
      </c>
      <c r="J177" s="1">
        <v>3.6310229469800002E-4</v>
      </c>
      <c r="K177" s="1">
        <v>3.1688239459600002E-4</v>
      </c>
      <c r="L177" s="1">
        <v>2.3943859206099999E-4</v>
      </c>
      <c r="M177" s="2">
        <v>9.8771773002699997E-5</v>
      </c>
      <c r="N177" s="1">
        <v>0</v>
      </c>
      <c r="O177" s="1">
        <v>0</v>
      </c>
      <c r="P177" s="1">
        <v>0</v>
      </c>
      <c r="Q177" s="1">
        <v>3.8821458172799998E-4</v>
      </c>
      <c r="R177" s="1">
        <v>0</v>
      </c>
      <c r="S177" s="1">
        <v>0</v>
      </c>
    </row>
    <row r="178" spans="1:19" x14ac:dyDescent="0.2">
      <c r="A178" s="1" t="s">
        <v>818</v>
      </c>
      <c r="B178" s="1">
        <v>3.2397478624999999E-4</v>
      </c>
      <c r="C178" s="1">
        <v>1.2279204553099999E-4</v>
      </c>
      <c r="D178" s="1">
        <v>3.8718295195700001E-4</v>
      </c>
      <c r="E178" s="1">
        <v>2.7851819115099998E-4</v>
      </c>
      <c r="F178" s="1">
        <v>3.1320427683600001E-4</v>
      </c>
      <c r="G178" s="1">
        <v>2.5208796443000001E-4</v>
      </c>
      <c r="H178" s="1">
        <v>2.4996842154200003E-4</v>
      </c>
      <c r="I178" s="1">
        <v>1.4132967670800001E-4</v>
      </c>
      <c r="J178" s="1">
        <v>1.59843944949E-4</v>
      </c>
      <c r="K178" s="1">
        <v>1.08322043051E-4</v>
      </c>
      <c r="L178" s="1">
        <v>3.3783341320200002E-4</v>
      </c>
      <c r="M178" s="1">
        <v>2.3952154953200001E-4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</row>
    <row r="179" spans="1:19" x14ac:dyDescent="0.2">
      <c r="A179" s="1" t="s">
        <v>819</v>
      </c>
      <c r="B179" s="1">
        <v>0</v>
      </c>
      <c r="C179" s="1">
        <v>1.56355204643E-4</v>
      </c>
      <c r="D179" s="1">
        <v>0</v>
      </c>
      <c r="E179" s="1">
        <v>1.84144258612E-4</v>
      </c>
      <c r="F179" s="1">
        <v>1.06532066951E-4</v>
      </c>
      <c r="G179" s="1">
        <v>1.43472705363E-3</v>
      </c>
      <c r="H179" s="1">
        <v>1.4980377035700001E-4</v>
      </c>
      <c r="I179" s="1">
        <v>1.12166410086E-4</v>
      </c>
      <c r="J179" s="1">
        <v>1.4800365273E-4</v>
      </c>
      <c r="K179" s="2">
        <v>5.3891563706799998E-5</v>
      </c>
      <c r="L179" s="1">
        <v>1.6992416210799999E-4</v>
      </c>
      <c r="M179" s="1">
        <v>0</v>
      </c>
      <c r="N179" s="1">
        <v>0</v>
      </c>
      <c r="O179" s="1">
        <v>1.5611474121200001E-4</v>
      </c>
      <c r="P179" s="1">
        <v>2.1894641888500001E-4</v>
      </c>
      <c r="Q179" s="1">
        <v>0</v>
      </c>
      <c r="R179" s="1">
        <v>0</v>
      </c>
      <c r="S179" s="1">
        <v>0</v>
      </c>
    </row>
    <row r="180" spans="1:19" x14ac:dyDescent="0.2">
      <c r="A180" s="1" t="s">
        <v>820</v>
      </c>
      <c r="B180" s="1">
        <v>1.66448910309E-4</v>
      </c>
      <c r="C180" s="1">
        <v>2.6932388653200001E-4</v>
      </c>
      <c r="D180" s="1">
        <v>2.7552538503800001E-4</v>
      </c>
      <c r="E180" s="1">
        <v>3.2363353451100001E-4</v>
      </c>
      <c r="F180" s="1">
        <v>0</v>
      </c>
      <c r="G180" s="1">
        <v>1.7530645504899999E-4</v>
      </c>
      <c r="H180" s="2">
        <v>4.91959127504E-5</v>
      </c>
      <c r="I180" s="2">
        <v>5.6083205042999999E-5</v>
      </c>
      <c r="J180" s="2">
        <v>4.9334550909999998E-5</v>
      </c>
      <c r="K180" s="1">
        <v>1.16405777607E-4</v>
      </c>
      <c r="L180" s="1">
        <v>0</v>
      </c>
      <c r="M180" s="1">
        <v>0</v>
      </c>
      <c r="N180" s="2">
        <v>6.8084132924699995E-5</v>
      </c>
      <c r="O180" s="1">
        <v>0</v>
      </c>
      <c r="P180" s="1">
        <v>6.9406014786500001E-4</v>
      </c>
      <c r="Q180" s="1">
        <v>1.9410729086399999E-4</v>
      </c>
      <c r="R180" s="1">
        <v>3.11155147771E-4</v>
      </c>
      <c r="S180" s="1">
        <v>1.37293449862E-4</v>
      </c>
    </row>
    <row r="181" spans="1:19" x14ac:dyDescent="0.2">
      <c r="A181" s="1" t="s">
        <v>821</v>
      </c>
      <c r="B181" s="1">
        <v>1.8807010896700001E-4</v>
      </c>
      <c r="C181" s="1">
        <v>0</v>
      </c>
      <c r="D181" s="1">
        <v>4.0889414552500001E-4</v>
      </c>
      <c r="E181" s="1">
        <v>1.8322353731899999E-4</v>
      </c>
      <c r="F181" s="1">
        <v>5.81665085553E-4</v>
      </c>
      <c r="G181" s="1">
        <v>2.4325469343999999E-4</v>
      </c>
      <c r="H181" s="1">
        <v>2.3312657753800001E-4</v>
      </c>
      <c r="I181" s="2">
        <v>7.1225670404599994E-5</v>
      </c>
      <c r="J181" s="1">
        <v>1.5441714434800001E-4</v>
      </c>
      <c r="K181" s="1">
        <v>1.2610625907400001E-4</v>
      </c>
      <c r="L181" s="1">
        <v>1.6387942906800001E-4</v>
      </c>
      <c r="M181" s="1">
        <v>3.0619249630800001E-4</v>
      </c>
      <c r="N181" s="1">
        <v>0</v>
      </c>
      <c r="O181" s="1">
        <v>0</v>
      </c>
      <c r="P181" s="1">
        <v>1.09473209443E-4</v>
      </c>
      <c r="Q181" s="2">
        <v>9.7053645431999995E-5</v>
      </c>
      <c r="R181" s="1">
        <v>0</v>
      </c>
      <c r="S181" s="1">
        <v>0</v>
      </c>
    </row>
    <row r="182" spans="1:19" x14ac:dyDescent="0.2">
      <c r="A182" s="1" t="s">
        <v>822</v>
      </c>
      <c r="B182" s="1">
        <v>3.0406955573899998E-4</v>
      </c>
      <c r="C182" s="2">
        <v>9.1684727330000005E-5</v>
      </c>
      <c r="D182" s="1">
        <v>1.18377698262E-4</v>
      </c>
      <c r="E182" s="1">
        <v>2.2465599550700001E-4</v>
      </c>
      <c r="F182" s="1">
        <v>2.1359679423700001E-4</v>
      </c>
      <c r="G182" s="1">
        <v>3.1120293183100001E-4</v>
      </c>
      <c r="H182" s="1">
        <v>2.7611760039199999E-4</v>
      </c>
      <c r="I182" s="1">
        <v>1.90682897146E-4</v>
      </c>
      <c r="J182" s="1">
        <v>3.2067458091499998E-4</v>
      </c>
      <c r="K182" s="1">
        <v>1.8484806351400001E-4</v>
      </c>
      <c r="L182" s="1">
        <v>1.89401635235E-4</v>
      </c>
      <c r="M182" s="1">
        <v>1.4815765950399999E-4</v>
      </c>
      <c r="N182" s="1">
        <v>0</v>
      </c>
      <c r="O182" s="1">
        <v>0</v>
      </c>
      <c r="P182" s="1">
        <v>1.09473209443E-4</v>
      </c>
      <c r="Q182" s="1">
        <v>1.6402066077999999E-4</v>
      </c>
      <c r="R182" s="1">
        <v>0</v>
      </c>
      <c r="S182" s="1">
        <v>0</v>
      </c>
    </row>
    <row r="183" spans="1:19" x14ac:dyDescent="0.2">
      <c r="A183" s="1" t="s">
        <v>823</v>
      </c>
      <c r="B183" s="2">
        <v>3.8094492874799999E-5</v>
      </c>
      <c r="C183" s="2">
        <v>4.0930681843799998E-5</v>
      </c>
      <c r="D183" s="1">
        <v>1.90748343488E-4</v>
      </c>
      <c r="E183" s="1">
        <v>2.8450287955599998E-4</v>
      </c>
      <c r="F183" s="1">
        <v>0</v>
      </c>
      <c r="G183" s="1">
        <v>2.7179295356399998E-4</v>
      </c>
      <c r="H183" s="1">
        <v>1.64872788677E-4</v>
      </c>
      <c r="I183" s="1">
        <v>1.68810447179E-4</v>
      </c>
      <c r="J183" s="1">
        <v>1.9832489465799999E-4</v>
      </c>
      <c r="K183" s="2">
        <v>5.3891563706799998E-5</v>
      </c>
      <c r="L183" s="1">
        <v>0</v>
      </c>
      <c r="M183" s="1">
        <v>0</v>
      </c>
      <c r="N183" s="1">
        <v>0</v>
      </c>
      <c r="O183" s="1">
        <v>0</v>
      </c>
      <c r="P183" s="1">
        <v>1.20858423225E-3</v>
      </c>
      <c r="Q183" s="1">
        <v>0</v>
      </c>
      <c r="R183" s="1">
        <v>2.2000869034299999E-4</v>
      </c>
      <c r="S183" s="1">
        <v>0</v>
      </c>
    </row>
    <row r="184" spans="1:19" x14ac:dyDescent="0.2">
      <c r="A184" s="1" t="s">
        <v>824</v>
      </c>
      <c r="B184" s="1">
        <v>1.2595206202699999E-4</v>
      </c>
      <c r="C184" s="2">
        <v>8.5135818234999996E-5</v>
      </c>
      <c r="D184" s="1">
        <v>5.4949997053499997E-4</v>
      </c>
      <c r="E184" s="1">
        <v>2.15909143223E-4</v>
      </c>
      <c r="F184" s="1">
        <v>1.4381829038400001E-4</v>
      </c>
      <c r="G184" s="1">
        <v>1.6375525452200001E-4</v>
      </c>
      <c r="H184" s="1">
        <v>1.1612008234799999E-4</v>
      </c>
      <c r="I184" s="1">
        <v>3.5556751997299998E-4</v>
      </c>
      <c r="J184" s="1">
        <v>3.4682189289799998E-4</v>
      </c>
      <c r="K184" s="1">
        <v>3.2334938224099998E-4</v>
      </c>
      <c r="L184" s="1">
        <v>2.0417764933099999E-4</v>
      </c>
      <c r="M184" s="1">
        <v>2.0495142898100001E-4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</row>
    <row r="185" spans="1:19" x14ac:dyDescent="0.2">
      <c r="A185" s="1" t="s">
        <v>825</v>
      </c>
      <c r="B185" s="1">
        <v>1.3727745180100001E-4</v>
      </c>
      <c r="C185" s="1">
        <v>0</v>
      </c>
      <c r="D185" s="1">
        <v>0</v>
      </c>
      <c r="E185" s="1">
        <v>0</v>
      </c>
      <c r="F185" s="2">
        <v>5.3266033475599999E-5</v>
      </c>
      <c r="G185" s="1">
        <v>1.5159251985000001E-3</v>
      </c>
      <c r="H185" s="2">
        <v>8.8641284234900001E-5</v>
      </c>
      <c r="I185" s="1">
        <v>0</v>
      </c>
      <c r="J185" s="1">
        <v>1.4800365273E-4</v>
      </c>
      <c r="K185" s="1">
        <v>2.1556625482700001E-4</v>
      </c>
      <c r="L185" s="1">
        <v>3.28094676639E-4</v>
      </c>
      <c r="M185" s="1">
        <v>0</v>
      </c>
      <c r="N185" s="1">
        <v>0</v>
      </c>
      <c r="O185" s="1">
        <v>1.5611474121200001E-4</v>
      </c>
      <c r="P185" s="1">
        <v>0</v>
      </c>
      <c r="Q185" s="2">
        <v>9.7053645431999995E-5</v>
      </c>
      <c r="R185" s="2">
        <v>8.8003476137300002E-5</v>
      </c>
      <c r="S185" s="1">
        <v>0</v>
      </c>
    </row>
    <row r="186" spans="1:19" x14ac:dyDescent="0.2">
      <c r="A186" s="1" t="s">
        <v>826</v>
      </c>
      <c r="B186" s="1">
        <v>3.2774991617500002E-4</v>
      </c>
      <c r="C186" s="1">
        <v>0</v>
      </c>
      <c r="D186" s="1">
        <v>2.3158606472199999E-4</v>
      </c>
      <c r="E186" s="1">
        <v>3.0936235446800002E-4</v>
      </c>
      <c r="F186" s="1">
        <v>5.1028860069600001E-4</v>
      </c>
      <c r="G186" s="1">
        <v>2.4869055251099998E-4</v>
      </c>
      <c r="H186" s="1">
        <v>2.7212874260100001E-4</v>
      </c>
      <c r="I186" s="1">
        <v>1.36282188254E-4</v>
      </c>
      <c r="J186" s="1">
        <v>1.65270745549E-4</v>
      </c>
      <c r="K186" s="1">
        <v>1.07783127414E-4</v>
      </c>
      <c r="L186" s="1">
        <v>2.42125140078E-4</v>
      </c>
      <c r="M186" s="1">
        <v>1.5260238928899999E-4</v>
      </c>
      <c r="N186" s="1">
        <v>0</v>
      </c>
      <c r="O186" s="1">
        <v>0</v>
      </c>
      <c r="P186" s="1">
        <v>1.06736379206E-4</v>
      </c>
      <c r="Q186" s="1">
        <v>0</v>
      </c>
      <c r="R186" s="1">
        <v>0</v>
      </c>
      <c r="S186" s="1">
        <v>0</v>
      </c>
    </row>
    <row r="187" spans="1:19" x14ac:dyDescent="0.2">
      <c r="A187" s="1" t="s">
        <v>827</v>
      </c>
      <c r="B187" s="1">
        <v>3.9501586755700001E-4</v>
      </c>
      <c r="C187" s="1">
        <v>0</v>
      </c>
      <c r="D187" s="1">
        <v>4.4611333449799998E-4</v>
      </c>
      <c r="E187" s="1">
        <v>2.7575602727199997E-4</v>
      </c>
      <c r="F187" s="2">
        <v>8.8954275904200002E-5</v>
      </c>
      <c r="G187" s="1">
        <v>2.0928057424400001E-4</v>
      </c>
      <c r="H187" s="1">
        <v>1.30302687825E-4</v>
      </c>
      <c r="I187" s="2">
        <v>5.6644037093400002E-5</v>
      </c>
      <c r="J187" s="1">
        <v>5.36266568392E-4</v>
      </c>
      <c r="K187" s="1">
        <v>2.7323022799399999E-4</v>
      </c>
      <c r="L187" s="1">
        <v>3.2037085108799999E-4</v>
      </c>
      <c r="M187" s="2">
        <v>5.4324475151499997E-5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</row>
    <row r="188" spans="1:19" x14ac:dyDescent="0.2">
      <c r="A188" s="1" t="s">
        <v>828</v>
      </c>
      <c r="B188" s="1">
        <v>0</v>
      </c>
      <c r="C188" s="1">
        <v>0</v>
      </c>
      <c r="D188" s="1">
        <v>1.0338663603699999E-4</v>
      </c>
      <c r="E188" s="2">
        <v>9.2072129306100002E-5</v>
      </c>
      <c r="F188" s="1">
        <v>0</v>
      </c>
      <c r="G188" s="1">
        <v>1.18569675992E-4</v>
      </c>
      <c r="H188" s="1">
        <v>0</v>
      </c>
      <c r="I188" s="1">
        <v>0</v>
      </c>
      <c r="J188" s="1">
        <v>3.0143410605999998E-4</v>
      </c>
      <c r="K188" s="1">
        <v>3.4975624845699999E-4</v>
      </c>
      <c r="L188" s="1">
        <v>0</v>
      </c>
      <c r="M188" s="1">
        <v>0</v>
      </c>
      <c r="N188" s="1">
        <v>0</v>
      </c>
      <c r="O188" s="1">
        <v>1.5611474121200001E-4</v>
      </c>
      <c r="P188" s="1">
        <v>1.19599481316E-3</v>
      </c>
      <c r="Q188" s="1">
        <v>2.3001713967399999E-4</v>
      </c>
      <c r="R188" s="2">
        <v>7.8574532265499996E-5</v>
      </c>
      <c r="S188" s="1">
        <v>1.19925001385E-4</v>
      </c>
    </row>
    <row r="189" spans="1:19" x14ac:dyDescent="0.2">
      <c r="A189" s="1" t="s">
        <v>829</v>
      </c>
      <c r="B189" s="2">
        <v>6.8638725900500004E-5</v>
      </c>
      <c r="C189" s="2">
        <v>8.1861363687500005E-5</v>
      </c>
      <c r="D189" s="1">
        <v>1.0338663603699999E-4</v>
      </c>
      <c r="E189" s="2">
        <v>9.2072129306100002E-5</v>
      </c>
      <c r="F189" s="1">
        <v>1.5713479875300001E-4</v>
      </c>
      <c r="G189" s="2">
        <v>5.7076520248399997E-5</v>
      </c>
      <c r="H189" s="2">
        <v>5.2298357698600001E-5</v>
      </c>
      <c r="I189" s="1">
        <v>1.9460872149900001E-4</v>
      </c>
      <c r="J189" s="1">
        <v>1.1149608505699999E-4</v>
      </c>
      <c r="K189" s="2">
        <v>9.0537827027499995E-5</v>
      </c>
      <c r="L189" s="1">
        <v>2.8510990835800001E-4</v>
      </c>
      <c r="M189" s="1">
        <v>1.7235674389E-4</v>
      </c>
      <c r="N189" s="1">
        <v>2.6757064239399999E-4</v>
      </c>
      <c r="O189" s="1">
        <v>5.46401594244E-4</v>
      </c>
      <c r="P189" s="1">
        <v>1.09473209443E-4</v>
      </c>
      <c r="Q189" s="1">
        <v>1.9410729086399999E-4</v>
      </c>
      <c r="R189" s="1">
        <v>1.5714906453099999E-4</v>
      </c>
      <c r="S189" s="1">
        <v>0</v>
      </c>
    </row>
    <row r="190" spans="1:19" x14ac:dyDescent="0.2">
      <c r="A190" s="1" t="s">
        <v>830</v>
      </c>
      <c r="B190" s="1">
        <v>4.3070800502599999E-4</v>
      </c>
      <c r="C190" s="1">
        <v>0</v>
      </c>
      <c r="D190" s="2">
        <v>5.1693318018300002E-5</v>
      </c>
      <c r="E190" s="1">
        <v>2.1406770063699999E-4</v>
      </c>
      <c r="F190" s="1">
        <v>1.9495368252099999E-4</v>
      </c>
      <c r="G190" s="1">
        <v>4.1448425418499999E-4</v>
      </c>
      <c r="H190" s="1">
        <v>3.1334693976999998E-4</v>
      </c>
      <c r="I190" s="2">
        <v>5.6644037093400002E-5</v>
      </c>
      <c r="J190" s="1">
        <v>3.0044741504199997E-4</v>
      </c>
      <c r="K190" s="1">
        <v>1.7353083513599999E-4</v>
      </c>
      <c r="L190" s="1">
        <v>2.3507295153199999E-4</v>
      </c>
      <c r="M190" s="1">
        <v>3.4421962891400003E-4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</row>
    <row r="191" spans="1:19" x14ac:dyDescent="0.2">
      <c r="A191" s="1" t="s">
        <v>831</v>
      </c>
      <c r="B191" s="1">
        <v>2.03513822295E-4</v>
      </c>
      <c r="C191" s="1">
        <v>1.6986232965199999E-4</v>
      </c>
      <c r="D191" s="1">
        <v>0</v>
      </c>
      <c r="E191" s="2">
        <v>9.2072129306100002E-5</v>
      </c>
      <c r="F191" s="1">
        <v>2.09335511559E-4</v>
      </c>
      <c r="G191" s="1">
        <v>3.7541401711000002E-4</v>
      </c>
      <c r="H191" s="1">
        <v>1.9767006384399999E-4</v>
      </c>
      <c r="I191" s="1">
        <v>1.9236539329700001E-4</v>
      </c>
      <c r="J191" s="1">
        <v>2.9107385036900003E-4</v>
      </c>
      <c r="K191" s="1">
        <v>3.1796022587E-4</v>
      </c>
      <c r="L191" s="1">
        <v>2.5589369866800001E-4</v>
      </c>
      <c r="M191" s="1">
        <v>1.9704968713999999E-4</v>
      </c>
      <c r="N191" s="1">
        <v>0</v>
      </c>
      <c r="O191" s="1">
        <v>0</v>
      </c>
      <c r="P191" s="1">
        <v>1.84462357911E-4</v>
      </c>
      <c r="Q191" s="1">
        <v>0</v>
      </c>
      <c r="R191" s="1">
        <v>0</v>
      </c>
      <c r="S191" s="1">
        <v>0</v>
      </c>
    </row>
    <row r="192" spans="1:19" x14ac:dyDescent="0.2">
      <c r="A192" s="1" t="s">
        <v>832</v>
      </c>
      <c r="B192" s="2">
        <v>3.4319362950299997E-5</v>
      </c>
      <c r="C192" s="1">
        <v>0</v>
      </c>
      <c r="D192" s="1">
        <v>2.0625633889299999E-4</v>
      </c>
      <c r="E192" s="1">
        <v>0</v>
      </c>
      <c r="F192" s="1">
        <v>1.06532066951E-4</v>
      </c>
      <c r="G192" s="1">
        <v>1.05319769506E-4</v>
      </c>
      <c r="H192" s="1">
        <v>0</v>
      </c>
      <c r="I192" s="2">
        <v>5.6083205042999999E-5</v>
      </c>
      <c r="J192" s="1">
        <v>1.9733820363999999E-4</v>
      </c>
      <c r="K192" s="1">
        <v>0</v>
      </c>
      <c r="L192" s="1">
        <v>1.00745550657E-4</v>
      </c>
      <c r="M192" s="1">
        <v>0</v>
      </c>
      <c r="N192" s="2">
        <v>6.8084132924699995E-5</v>
      </c>
      <c r="O192" s="1">
        <v>0</v>
      </c>
      <c r="P192" s="1">
        <v>9.5789058262199999E-4</v>
      </c>
      <c r="Q192" s="1">
        <v>4.9885573752000002E-4</v>
      </c>
      <c r="R192" s="2">
        <v>7.8574532265499996E-5</v>
      </c>
      <c r="S192" s="1">
        <v>2.53083106372E-4</v>
      </c>
    </row>
    <row r="193" spans="1:19" x14ac:dyDescent="0.2">
      <c r="A193" s="1" t="s">
        <v>833</v>
      </c>
      <c r="B193" s="1">
        <v>2.6528867560499998E-4</v>
      </c>
      <c r="C193" s="1">
        <v>0</v>
      </c>
      <c r="D193" s="1">
        <v>2.5536499101099999E-4</v>
      </c>
      <c r="E193" s="1">
        <v>1.75857766975E-4</v>
      </c>
      <c r="F193" s="1">
        <v>1.9601900318999999E-4</v>
      </c>
      <c r="G193" s="1">
        <v>2.1981255119499999E-4</v>
      </c>
      <c r="H193" s="1">
        <v>2.19387178481E-4</v>
      </c>
      <c r="I193" s="1">
        <v>3.6566249687999998E-4</v>
      </c>
      <c r="J193" s="1">
        <v>2.25458897659E-4</v>
      </c>
      <c r="K193" s="1">
        <v>1.2017818706600001E-4</v>
      </c>
      <c r="L193" s="1">
        <v>3.4790796826800001E-4</v>
      </c>
      <c r="M193" s="1">
        <v>2.4890486796700002E-4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</row>
    <row r="194" spans="1:19" x14ac:dyDescent="0.2">
      <c r="A194" s="1" t="s">
        <v>834</v>
      </c>
      <c r="B194" s="1">
        <v>2.5362009220200002E-4</v>
      </c>
      <c r="C194" s="1">
        <v>0</v>
      </c>
      <c r="D194" s="1">
        <v>1.88163677587E-4</v>
      </c>
      <c r="E194" s="1">
        <v>2.22814552921E-4</v>
      </c>
      <c r="F194" s="1">
        <v>2.4555641432200001E-4</v>
      </c>
      <c r="G194" s="1">
        <v>1.8142179650399999E-4</v>
      </c>
      <c r="H194" s="1">
        <v>2.5440048575400002E-4</v>
      </c>
      <c r="I194" s="1">
        <v>0</v>
      </c>
      <c r="J194" s="1">
        <v>2.7134003000500002E-4</v>
      </c>
      <c r="K194" s="2">
        <v>7.2214695367200002E-5</v>
      </c>
      <c r="L194" s="1">
        <v>4.5167588544399998E-4</v>
      </c>
      <c r="M194" s="1">
        <v>4.4644841397200002E-4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</row>
    <row r="195" spans="1:19" x14ac:dyDescent="0.2">
      <c r="A195" s="1" t="s">
        <v>835</v>
      </c>
      <c r="B195" s="1">
        <v>2.5293370494300002E-4</v>
      </c>
      <c r="C195" s="1">
        <v>0</v>
      </c>
      <c r="D195" s="1">
        <v>2.0367167299199999E-4</v>
      </c>
      <c r="E195" s="1">
        <v>2.5550015882399999E-4</v>
      </c>
      <c r="F195" s="1">
        <v>6.3280047768999995E-4</v>
      </c>
      <c r="G195" s="1">
        <v>2.0588316232500001E-4</v>
      </c>
      <c r="H195" s="1">
        <v>1.5157659604199999E-4</v>
      </c>
      <c r="I195" s="2">
        <v>5.83265332447E-5</v>
      </c>
      <c r="J195" s="1">
        <v>1.9733820363999999E-4</v>
      </c>
      <c r="K195" s="2">
        <v>6.3053129537000004E-5</v>
      </c>
      <c r="L195" s="1">
        <v>2.18617844925E-4</v>
      </c>
      <c r="M195" s="1">
        <v>3.19032826799E-4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</row>
    <row r="196" spans="1:19" x14ac:dyDescent="0.2">
      <c r="A196" s="1" t="s">
        <v>836</v>
      </c>
      <c r="B196" s="1">
        <v>3.1470855825400002E-4</v>
      </c>
      <c r="C196" s="1">
        <v>1.7968569329399999E-4</v>
      </c>
      <c r="D196" s="1">
        <v>3.7891202107399999E-4</v>
      </c>
      <c r="E196" s="1">
        <v>4.1708674575699999E-4</v>
      </c>
      <c r="F196" s="2">
        <v>8.0431710548100002E-5</v>
      </c>
      <c r="G196" s="1">
        <v>2.8504286005000002E-4</v>
      </c>
      <c r="H196" s="2">
        <v>4.4320642117500003E-5</v>
      </c>
      <c r="I196" s="1">
        <v>0</v>
      </c>
      <c r="J196" s="1">
        <v>0</v>
      </c>
      <c r="K196" s="2">
        <v>5.3891563706799998E-5</v>
      </c>
      <c r="L196" s="1">
        <v>0</v>
      </c>
      <c r="M196" s="1">
        <v>0</v>
      </c>
      <c r="N196" s="1">
        <v>2.4442203720000002E-4</v>
      </c>
      <c r="O196" s="1">
        <v>0</v>
      </c>
      <c r="P196" s="1">
        <v>1.0837847734800001E-4</v>
      </c>
      <c r="Q196" s="1">
        <v>2.7077967075500001E-4</v>
      </c>
      <c r="R196" s="2">
        <v>7.8574532265499996E-5</v>
      </c>
      <c r="S196" s="2">
        <v>9.92482770086E-5</v>
      </c>
    </row>
    <row r="197" spans="1:19" x14ac:dyDescent="0.2">
      <c r="A197" s="1" t="s">
        <v>837</v>
      </c>
      <c r="B197" s="1">
        <v>1.02958088851E-4</v>
      </c>
      <c r="C197" s="2">
        <v>6.0577409128799998E-5</v>
      </c>
      <c r="D197" s="1">
        <v>1.51978354974E-4</v>
      </c>
      <c r="E197" s="2">
        <v>4.6036064652999999E-5</v>
      </c>
      <c r="F197" s="1">
        <v>0</v>
      </c>
      <c r="G197" s="2">
        <v>6.7948238390999995E-5</v>
      </c>
      <c r="H197" s="2">
        <v>4.5650261380999999E-5</v>
      </c>
      <c r="I197" s="1">
        <v>0</v>
      </c>
      <c r="J197" s="1">
        <v>1.7020420064E-4</v>
      </c>
      <c r="K197" s="2">
        <v>5.3891563706799998E-5</v>
      </c>
      <c r="L197" s="1">
        <v>0</v>
      </c>
      <c r="M197" s="1">
        <v>0</v>
      </c>
      <c r="N197" s="1">
        <v>1.3072153521499999E-4</v>
      </c>
      <c r="O197" s="1">
        <v>0</v>
      </c>
      <c r="P197" s="1">
        <v>1.4455937306900001E-3</v>
      </c>
      <c r="Q197" s="2">
        <v>9.7053645431999995E-5</v>
      </c>
      <c r="R197" s="1">
        <v>1.4929161130400001E-4</v>
      </c>
      <c r="S197" s="1">
        <v>0</v>
      </c>
    </row>
    <row r="198" spans="1:19" x14ac:dyDescent="0.2">
      <c r="A198" s="1" t="s">
        <v>838</v>
      </c>
      <c r="B198" s="2">
        <v>5.1822238054899997E-5</v>
      </c>
      <c r="C198" s="1">
        <v>0</v>
      </c>
      <c r="D198" s="1">
        <v>1.6180008539699999E-4</v>
      </c>
      <c r="E198" s="2">
        <v>4.6496425299599998E-5</v>
      </c>
      <c r="F198" s="1">
        <v>7.9313123845100003E-4</v>
      </c>
      <c r="G198" s="1">
        <v>4.0700994796199997E-4</v>
      </c>
      <c r="H198" s="1">
        <v>2.05204573004E-4</v>
      </c>
      <c r="I198" s="1">
        <v>1.76101263835E-4</v>
      </c>
      <c r="J198" s="1">
        <v>1.09029357511E-4</v>
      </c>
      <c r="K198" s="1">
        <v>0</v>
      </c>
      <c r="L198" s="1">
        <v>2.6496079822700003E-4</v>
      </c>
      <c r="M198" s="1">
        <v>2.9878461333300002E-4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</row>
    <row r="199" spans="1:19" x14ac:dyDescent="0.2">
      <c r="A199" s="1" t="s">
        <v>839</v>
      </c>
      <c r="B199" s="1">
        <v>3.3873211231899998E-4</v>
      </c>
      <c r="C199" s="1">
        <v>0</v>
      </c>
      <c r="D199" s="1">
        <v>2.6311898871299999E-4</v>
      </c>
      <c r="E199" s="1">
        <v>2.43991142661E-4</v>
      </c>
      <c r="F199" s="1">
        <v>3.3184738855300002E-4</v>
      </c>
      <c r="G199" s="1">
        <v>3.00331213688E-4</v>
      </c>
      <c r="H199" s="2">
        <v>4.4320642117500003E-5</v>
      </c>
      <c r="I199" s="1">
        <v>1.2955220364899999E-4</v>
      </c>
      <c r="J199" s="1">
        <v>3.3054149109699999E-4</v>
      </c>
      <c r="K199" s="1">
        <v>0</v>
      </c>
      <c r="L199" s="1">
        <v>1.3432740087599999E-4</v>
      </c>
      <c r="M199" s="1">
        <v>2.2915051336600001E-4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1.65413795014E-4</v>
      </c>
    </row>
    <row r="200" spans="1:19" x14ac:dyDescent="0.2">
      <c r="A200" s="1" t="s">
        <v>840</v>
      </c>
      <c r="B200" s="1">
        <v>2.6494548197600001E-4</v>
      </c>
      <c r="C200" s="1">
        <v>0</v>
      </c>
      <c r="D200" s="1">
        <v>2.2486593338000001E-4</v>
      </c>
      <c r="E200" s="1">
        <v>3.0107586283099999E-4</v>
      </c>
      <c r="F200" s="1">
        <v>4.2186698512700001E-4</v>
      </c>
      <c r="G200" s="1">
        <v>2.6397890614900002E-4</v>
      </c>
      <c r="H200" s="1">
        <v>1.4758773825100001E-4</v>
      </c>
      <c r="I200" s="2">
        <v>5.6083205042999999E-5</v>
      </c>
      <c r="J200" s="1">
        <v>3.96649789317E-4</v>
      </c>
      <c r="K200" s="1">
        <v>0</v>
      </c>
      <c r="L200" s="1">
        <v>2.1458802289900001E-4</v>
      </c>
      <c r="M200" s="1">
        <v>2.0791458217100001E-4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</row>
    <row r="201" spans="1:19" x14ac:dyDescent="0.2">
      <c r="A201" s="1" t="s">
        <v>841</v>
      </c>
      <c r="B201" s="1">
        <v>1.71596814751E-4</v>
      </c>
      <c r="C201" s="1">
        <v>1.2770372735299999E-4</v>
      </c>
      <c r="D201" s="1">
        <v>4.3060533909300002E-4</v>
      </c>
      <c r="E201" s="2">
        <v>6.2609047928100002E-5</v>
      </c>
      <c r="F201" s="1">
        <v>3.9097268571099998E-4</v>
      </c>
      <c r="G201" s="1">
        <v>3.0372862560799999E-4</v>
      </c>
      <c r="H201" s="2">
        <v>4.4320642117500003E-5</v>
      </c>
      <c r="I201" s="1">
        <v>0</v>
      </c>
      <c r="J201" s="1">
        <v>1.7859107429399999E-4</v>
      </c>
      <c r="K201" s="2">
        <v>6.1975298262900003E-5</v>
      </c>
      <c r="L201" s="1">
        <v>2.49513147126E-4</v>
      </c>
      <c r="M201" s="1">
        <v>1.36305046744E-4</v>
      </c>
      <c r="N201" s="1">
        <v>0</v>
      </c>
      <c r="O201" s="1">
        <v>0</v>
      </c>
      <c r="P201" s="1">
        <v>3.2841962832800002E-4</v>
      </c>
      <c r="Q201" s="1">
        <v>0</v>
      </c>
      <c r="R201" s="1">
        <v>0</v>
      </c>
      <c r="S201" s="1">
        <v>0</v>
      </c>
    </row>
    <row r="202" spans="1:19" x14ac:dyDescent="0.2">
      <c r="A202" s="1" t="s">
        <v>842</v>
      </c>
      <c r="B202" s="1">
        <v>2.3440124895000001E-4</v>
      </c>
      <c r="C202" s="2">
        <v>5.1572659123099999E-5</v>
      </c>
      <c r="D202" s="1">
        <v>2.4554326058699998E-4</v>
      </c>
      <c r="E202" s="1">
        <v>1.14629800986E-4</v>
      </c>
      <c r="F202" s="1">
        <v>2.11466152898E-4</v>
      </c>
      <c r="G202" s="1">
        <v>1.4846690088400001E-4</v>
      </c>
      <c r="H202" s="1">
        <v>1.9855647668600001E-4</v>
      </c>
      <c r="I202" s="1">
        <v>2.0470369840699999E-4</v>
      </c>
      <c r="J202" s="1">
        <v>1.7563100124E-4</v>
      </c>
      <c r="K202" s="2">
        <v>5.3891563706799998E-5</v>
      </c>
      <c r="L202" s="1">
        <v>2.9719937443700001E-4</v>
      </c>
      <c r="M202" s="1">
        <v>3.7829589060000001E-4</v>
      </c>
      <c r="N202" s="1">
        <v>0</v>
      </c>
      <c r="O202" s="1">
        <v>0</v>
      </c>
      <c r="P202" s="1">
        <v>1.50525662983E-4</v>
      </c>
      <c r="Q202" s="1">
        <v>0</v>
      </c>
      <c r="R202" s="1">
        <v>0</v>
      </c>
      <c r="S202" s="1">
        <v>0</v>
      </c>
    </row>
    <row r="203" spans="1:19" x14ac:dyDescent="0.2">
      <c r="A203" s="1" t="s">
        <v>843</v>
      </c>
      <c r="B203" s="1">
        <v>3.4010488683699998E-4</v>
      </c>
      <c r="C203" s="1">
        <v>1.2279204553099999E-4</v>
      </c>
      <c r="D203" s="2">
        <v>5.1693318018300002E-5</v>
      </c>
      <c r="E203" s="1">
        <v>3.0613982994299999E-4</v>
      </c>
      <c r="F203" s="1">
        <v>1.77375891474E-4</v>
      </c>
      <c r="G203" s="1">
        <v>4.0055486531500001E-4</v>
      </c>
      <c r="H203" s="1">
        <v>2.3224016469599999E-4</v>
      </c>
      <c r="I203" s="1">
        <v>1.27308875448E-4</v>
      </c>
      <c r="J203" s="1">
        <v>1.48496998239E-4</v>
      </c>
      <c r="K203" s="2">
        <v>5.3891563706799998E-5</v>
      </c>
      <c r="L203" s="1">
        <v>2.05856741842E-4</v>
      </c>
      <c r="M203" s="1">
        <v>2.7063465802699998E-4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</row>
    <row r="204" spans="1:19" x14ac:dyDescent="0.2">
      <c r="A204" s="1" t="s">
        <v>844</v>
      </c>
      <c r="B204" s="1">
        <v>4.2384413243599998E-4</v>
      </c>
      <c r="C204" s="2">
        <v>7.98148295953E-5</v>
      </c>
      <c r="D204" s="2">
        <v>5.1693318018300002E-5</v>
      </c>
      <c r="E204" s="1">
        <v>2.5734160141100001E-4</v>
      </c>
      <c r="F204" s="1">
        <v>2.8763658076800001E-4</v>
      </c>
      <c r="G204" s="1">
        <v>2.78248036211E-4</v>
      </c>
      <c r="H204" s="1">
        <v>1.48474151094E-4</v>
      </c>
      <c r="I204" s="1">
        <v>2.2265032402099999E-4</v>
      </c>
      <c r="J204" s="2">
        <v>4.9334550909999998E-5</v>
      </c>
      <c r="K204" s="1">
        <v>2.6622432471199998E-4</v>
      </c>
      <c r="L204" s="1">
        <v>2.1122983787699999E-4</v>
      </c>
      <c r="M204" s="1">
        <v>1.5803483680399999E-4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</row>
    <row r="205" spans="1:19" x14ac:dyDescent="0.2">
      <c r="A205" s="1" t="s">
        <v>845</v>
      </c>
      <c r="B205" s="1">
        <v>2.5773841575600003E-4</v>
      </c>
      <c r="C205" s="1">
        <v>0</v>
      </c>
      <c r="D205" s="2">
        <v>9.1497172892400004E-5</v>
      </c>
      <c r="E205" s="1">
        <v>1.51919013355E-4</v>
      </c>
      <c r="F205" s="1">
        <v>3.7712351700700002E-4</v>
      </c>
      <c r="G205" s="1">
        <v>3.6216411062399997E-4</v>
      </c>
      <c r="H205" s="1">
        <v>2.3091054543199999E-4</v>
      </c>
      <c r="I205" s="2">
        <v>8.1320647312399999E-5</v>
      </c>
      <c r="J205" s="1">
        <v>2.9354057791499999E-4</v>
      </c>
      <c r="K205" s="1">
        <v>1.61674691121E-4</v>
      </c>
      <c r="L205" s="1">
        <v>1.8570763171099999E-4</v>
      </c>
      <c r="M205" s="1">
        <v>2.3606453747600001E-4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</row>
    <row r="206" spans="1:19" x14ac:dyDescent="0.2">
      <c r="A206" s="1" t="s">
        <v>846</v>
      </c>
      <c r="B206" s="1">
        <v>0</v>
      </c>
      <c r="C206" s="1">
        <v>2.0023289558000002E-3</v>
      </c>
      <c r="D206" s="1">
        <v>0</v>
      </c>
      <c r="E206" s="1">
        <v>0</v>
      </c>
      <c r="F206" s="1">
        <v>0</v>
      </c>
      <c r="G206" s="2">
        <v>6.7948238390999995E-5</v>
      </c>
      <c r="H206" s="2">
        <v>8.7311664971399997E-5</v>
      </c>
      <c r="I206" s="1">
        <v>1.12166410086E-4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1.09473209443E-4</v>
      </c>
      <c r="Q206" s="1">
        <v>0</v>
      </c>
      <c r="R206" s="1">
        <v>0</v>
      </c>
      <c r="S206" s="1">
        <v>0</v>
      </c>
    </row>
    <row r="207" spans="1:19" x14ac:dyDescent="0.2">
      <c r="A207" s="1" t="s">
        <v>847</v>
      </c>
      <c r="B207" s="1">
        <v>1.7537194467600001E-4</v>
      </c>
      <c r="C207" s="1">
        <v>0</v>
      </c>
      <c r="D207" s="1">
        <v>2.3313686426300001E-4</v>
      </c>
      <c r="E207" s="1">
        <v>2.2649743809300001E-4</v>
      </c>
      <c r="F207" s="1">
        <v>3.6061104662999999E-4</v>
      </c>
      <c r="G207" s="1">
        <v>4.1958037206400002E-4</v>
      </c>
      <c r="H207" s="1">
        <v>1.2276817866499999E-4</v>
      </c>
      <c r="I207" s="1">
        <v>0</v>
      </c>
      <c r="J207" s="1">
        <v>1.7217758267600001E-4</v>
      </c>
      <c r="K207" s="1">
        <v>2.5113468687399998E-4</v>
      </c>
      <c r="L207" s="1">
        <v>2.1761038941799999E-4</v>
      </c>
      <c r="M207" s="1">
        <v>1.9211109849E-4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</row>
    <row r="208" spans="1:19" x14ac:dyDescent="0.2">
      <c r="A208" s="1" t="s">
        <v>848</v>
      </c>
      <c r="B208" s="1">
        <v>2.2341905280600001E-4</v>
      </c>
      <c r="C208" s="2">
        <v>4.0930681843799998E-5</v>
      </c>
      <c r="D208" s="1">
        <v>2.1917966839799999E-4</v>
      </c>
      <c r="E208" s="1">
        <v>3.3606327196700002E-4</v>
      </c>
      <c r="F208" s="1">
        <v>2.8017933608199999E-4</v>
      </c>
      <c r="G208" s="1">
        <v>2.6058149422899997E-4</v>
      </c>
      <c r="H208" s="1">
        <v>1.8082821983899999E-4</v>
      </c>
      <c r="I208" s="1">
        <v>1.1777473059E-4</v>
      </c>
      <c r="J208" s="2">
        <v>4.9334550909999998E-5</v>
      </c>
      <c r="K208" s="1">
        <v>0</v>
      </c>
      <c r="L208" s="1">
        <v>2.41453503074E-4</v>
      </c>
      <c r="M208" s="1">
        <v>4.1978003526199999E-4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</row>
    <row r="209" spans="1:19" x14ac:dyDescent="0.2">
      <c r="A209" s="1" t="s">
        <v>849</v>
      </c>
      <c r="B209" s="1">
        <v>2.8313474434E-4</v>
      </c>
      <c r="C209" s="2">
        <v>5.2391272759999998E-5</v>
      </c>
      <c r="D209" s="1">
        <v>2.92067246804E-4</v>
      </c>
      <c r="E209" s="1">
        <v>2.32942487144E-4</v>
      </c>
      <c r="F209" s="1">
        <v>3.0042042880200001E-4</v>
      </c>
      <c r="G209" s="1">
        <v>2.00107562061E-4</v>
      </c>
      <c r="H209" s="1">
        <v>1.7506653636399999E-4</v>
      </c>
      <c r="I209" s="2">
        <v>7.4590662707200005E-5</v>
      </c>
      <c r="J209" s="1">
        <v>1.08042666493E-4</v>
      </c>
      <c r="K209" s="1">
        <v>1.47662884557E-4</v>
      </c>
      <c r="L209" s="1">
        <v>2.1492384140100001E-4</v>
      </c>
      <c r="M209" s="1">
        <v>2.05445287846E-4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2">
        <v>8.2706897507100002E-5</v>
      </c>
    </row>
    <row r="210" spans="1:19" x14ac:dyDescent="0.2">
      <c r="A210" s="1" t="s">
        <v>850</v>
      </c>
      <c r="B210" s="1">
        <v>1.4654367979799999E-4</v>
      </c>
      <c r="C210" s="1">
        <v>1.1501521598099999E-4</v>
      </c>
      <c r="D210" s="1">
        <v>2.9620271224499998E-4</v>
      </c>
      <c r="E210" s="1">
        <v>4.8291831821E-4</v>
      </c>
      <c r="F210" s="2">
        <v>5.3266033475599999E-5</v>
      </c>
      <c r="G210" s="1">
        <v>2.39177799136E-4</v>
      </c>
      <c r="H210" s="1">
        <v>0</v>
      </c>
      <c r="I210" s="1">
        <v>0</v>
      </c>
      <c r="J210" s="1">
        <v>0</v>
      </c>
      <c r="K210" s="1">
        <v>0</v>
      </c>
      <c r="L210" s="2">
        <v>3.35818502189E-5</v>
      </c>
      <c r="M210" s="2">
        <v>4.93858865014E-5</v>
      </c>
      <c r="N210" s="2">
        <v>6.8084132924699995E-5</v>
      </c>
      <c r="O210" s="1">
        <v>1.8967941057299999E-4</v>
      </c>
      <c r="P210" s="1">
        <v>2.1894641888500001E-4</v>
      </c>
      <c r="Q210" s="1">
        <v>1.53344759783E-4</v>
      </c>
      <c r="R210" s="1">
        <v>1.5714906453099999E-4</v>
      </c>
      <c r="S210" s="1">
        <v>1.6293258808899999E-4</v>
      </c>
    </row>
    <row r="211" spans="1:19" x14ac:dyDescent="0.2">
      <c r="A211" s="1" t="s">
        <v>851</v>
      </c>
      <c r="B211" s="2">
        <v>6.8638725900500004E-5</v>
      </c>
      <c r="C211" s="1">
        <v>0</v>
      </c>
      <c r="D211" s="1">
        <v>0</v>
      </c>
      <c r="E211" s="1">
        <v>2.8726504343499999E-4</v>
      </c>
      <c r="F211" s="1">
        <v>0</v>
      </c>
      <c r="G211" s="2">
        <v>5.8095743824299997E-5</v>
      </c>
      <c r="H211" s="2">
        <v>4.4320642117500003E-5</v>
      </c>
      <c r="I211" s="1">
        <v>3.9594742760400001E-4</v>
      </c>
      <c r="J211" s="2">
        <v>4.9334550909999998E-5</v>
      </c>
      <c r="K211" s="1">
        <v>2.5706275888200001E-4</v>
      </c>
      <c r="L211" s="2">
        <v>3.35818502189E-5</v>
      </c>
      <c r="M211" s="2">
        <v>4.93858865014E-5</v>
      </c>
      <c r="N211" s="1">
        <v>0</v>
      </c>
      <c r="O211" s="2">
        <v>7.80573706062E-5</v>
      </c>
      <c r="P211" s="1">
        <v>7.6467036795600004E-4</v>
      </c>
      <c r="Q211" s="1">
        <v>0</v>
      </c>
      <c r="R211" s="1">
        <v>0</v>
      </c>
      <c r="S211" s="1">
        <v>2.7375983074900002E-4</v>
      </c>
    </row>
    <row r="212" spans="1:19" x14ac:dyDescent="0.2">
      <c r="A212" s="1" t="s">
        <v>852</v>
      </c>
      <c r="B212" s="1">
        <v>0</v>
      </c>
      <c r="C212" s="2">
        <v>8.1861363687500005E-5</v>
      </c>
      <c r="D212" s="1">
        <v>2.7345765231700001E-4</v>
      </c>
      <c r="E212" s="2">
        <v>4.6036064652999999E-5</v>
      </c>
      <c r="F212" s="1">
        <v>0</v>
      </c>
      <c r="G212" s="1">
        <v>2.4325469343999999E-4</v>
      </c>
      <c r="H212" s="1">
        <v>0</v>
      </c>
      <c r="I212" s="1">
        <v>0</v>
      </c>
      <c r="J212" s="1">
        <v>0</v>
      </c>
      <c r="K212" s="1">
        <v>1.07783127414E-4</v>
      </c>
      <c r="L212" s="1">
        <v>0</v>
      </c>
      <c r="M212" s="1">
        <v>0</v>
      </c>
      <c r="N212" s="2">
        <v>6.8084132924699995E-5</v>
      </c>
      <c r="O212" s="1">
        <v>0</v>
      </c>
      <c r="P212" s="1">
        <v>1.0974689246599999E-3</v>
      </c>
      <c r="Q212" s="1">
        <v>1.9410729086399999E-4</v>
      </c>
      <c r="R212" s="1">
        <v>2.3729508744200001E-4</v>
      </c>
      <c r="S212" s="1">
        <v>0</v>
      </c>
    </row>
    <row r="213" spans="1:19" x14ac:dyDescent="0.2">
      <c r="A213" s="1" t="s">
        <v>853</v>
      </c>
      <c r="B213" s="1">
        <v>1.3727745180100001E-4</v>
      </c>
      <c r="C213" s="1">
        <v>0</v>
      </c>
      <c r="D213" s="2">
        <v>5.9447315721100002E-5</v>
      </c>
      <c r="E213" s="1">
        <v>1.38108193959E-4</v>
      </c>
      <c r="F213" s="1">
        <v>5.3372565542499995E-4</v>
      </c>
      <c r="G213" s="1">
        <v>3.1969646162900001E-4</v>
      </c>
      <c r="H213" s="1">
        <v>2.5661651785999998E-4</v>
      </c>
      <c r="I213" s="1">
        <v>1.8058792023799999E-4</v>
      </c>
      <c r="J213" s="2">
        <v>7.6961899419699997E-5</v>
      </c>
      <c r="K213" s="1">
        <v>1.7460866641E-4</v>
      </c>
      <c r="L213" s="1">
        <v>2.13916385894E-4</v>
      </c>
      <c r="M213" s="1">
        <v>2.4248470272200001E-4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</row>
    <row r="214" spans="1:19" x14ac:dyDescent="0.2">
      <c r="A214" s="1" t="s">
        <v>854</v>
      </c>
      <c r="B214" s="1">
        <v>1.9390440066899999E-4</v>
      </c>
      <c r="C214" s="1">
        <v>0</v>
      </c>
      <c r="D214" s="1">
        <v>2.7655925139800003E-4</v>
      </c>
      <c r="E214" s="1">
        <v>2.2327491356699999E-4</v>
      </c>
      <c r="F214" s="1">
        <v>1.06532066951E-4</v>
      </c>
      <c r="G214" s="1">
        <v>2.7485062429100001E-4</v>
      </c>
      <c r="H214" s="1">
        <v>1.6531599509800001E-4</v>
      </c>
      <c r="I214" s="1">
        <v>2.9219349827400002E-4</v>
      </c>
      <c r="J214" s="1">
        <v>2.5160620964100001E-4</v>
      </c>
      <c r="K214" s="1">
        <v>1.16944693244E-4</v>
      </c>
      <c r="L214" s="1">
        <v>2.07535834353E-4</v>
      </c>
      <c r="M214" s="1">
        <v>2.05445287846E-4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</row>
    <row r="215" spans="1:19" x14ac:dyDescent="0.2">
      <c r="A215" s="1" t="s">
        <v>855</v>
      </c>
      <c r="B215" s="1">
        <v>1.3727745180100001E-4</v>
      </c>
      <c r="C215" s="1">
        <v>0</v>
      </c>
      <c r="D215" s="1">
        <v>0</v>
      </c>
      <c r="E215" s="2">
        <v>9.2072129306100002E-5</v>
      </c>
      <c r="F215" s="1">
        <v>0</v>
      </c>
      <c r="G215" s="2">
        <v>4.6204802105899997E-5</v>
      </c>
      <c r="H215" s="1">
        <v>1.7728256847000001E-4</v>
      </c>
      <c r="I215" s="1">
        <v>0</v>
      </c>
      <c r="J215" s="2">
        <v>9.86691018201E-5</v>
      </c>
      <c r="K215" s="2">
        <v>5.3891563706799998E-5</v>
      </c>
      <c r="L215" s="1">
        <v>1.00745550657E-4</v>
      </c>
      <c r="M215" s="1">
        <v>0</v>
      </c>
      <c r="N215" s="1">
        <v>1.8110379358E-4</v>
      </c>
      <c r="O215" s="1">
        <v>0</v>
      </c>
      <c r="P215" s="1">
        <v>1.2633208369700001E-3</v>
      </c>
      <c r="Q215" s="1">
        <v>0</v>
      </c>
      <c r="R215" s="1">
        <v>1.6029204582200001E-4</v>
      </c>
      <c r="S215" s="1">
        <v>0</v>
      </c>
    </row>
    <row r="216" spans="1:19" x14ac:dyDescent="0.2">
      <c r="A216" s="1" t="s">
        <v>856</v>
      </c>
      <c r="B216" s="1">
        <v>1.02614895221E-4</v>
      </c>
      <c r="C216" s="1">
        <v>0</v>
      </c>
      <c r="D216" s="1">
        <v>3.21015504894E-4</v>
      </c>
      <c r="E216" s="1">
        <v>2.6516773240200001E-4</v>
      </c>
      <c r="F216" s="1">
        <v>4.1707304211400001E-4</v>
      </c>
      <c r="G216" s="1">
        <v>2.8402363647400002E-4</v>
      </c>
      <c r="H216" s="2">
        <v>9.6175793394899997E-5</v>
      </c>
      <c r="I216" s="1">
        <v>2.0302120225600001E-4</v>
      </c>
      <c r="J216" s="1">
        <v>1.17416231166E-4</v>
      </c>
      <c r="K216" s="1">
        <v>1.1748360888099999E-4</v>
      </c>
      <c r="L216" s="1">
        <v>2.7637862730199998E-4</v>
      </c>
      <c r="M216" s="2">
        <v>9.8771773002699997E-5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</row>
    <row r="217" spans="1:19" x14ac:dyDescent="0.2">
      <c r="A217" s="1" t="s">
        <v>857</v>
      </c>
      <c r="B217" s="1">
        <v>1.53407552388E-4</v>
      </c>
      <c r="C217" s="2">
        <v>5.6075034126E-5</v>
      </c>
      <c r="D217" s="1">
        <v>2.87414848182E-4</v>
      </c>
      <c r="E217" s="1">
        <v>1.4915684947599999E-4</v>
      </c>
      <c r="F217" s="1">
        <v>2.6100356403E-4</v>
      </c>
      <c r="G217" s="1">
        <v>2.3815857556E-4</v>
      </c>
      <c r="H217" s="1">
        <v>2.08750224373E-4</v>
      </c>
      <c r="I217" s="2">
        <v>8.8611463967899998E-5</v>
      </c>
      <c r="J217" s="1">
        <v>1.5343045333E-4</v>
      </c>
      <c r="K217" s="1">
        <v>1.2233384961500001E-4</v>
      </c>
      <c r="L217" s="1">
        <v>2.5488624316099997E-4</v>
      </c>
      <c r="M217" s="1">
        <v>2.03963711251E-4</v>
      </c>
      <c r="N217" s="1">
        <v>0</v>
      </c>
      <c r="O217" s="1">
        <v>0</v>
      </c>
      <c r="P217" s="1">
        <v>1.09473209443E-4</v>
      </c>
      <c r="Q217" s="1">
        <v>0</v>
      </c>
      <c r="R217" s="1">
        <v>0</v>
      </c>
      <c r="S217" s="1">
        <v>0</v>
      </c>
    </row>
    <row r="218" spans="1:19" x14ac:dyDescent="0.2">
      <c r="A218" s="1" t="s">
        <v>858</v>
      </c>
      <c r="B218" s="1">
        <v>2.8896903604100002E-4</v>
      </c>
      <c r="C218" s="1">
        <v>0</v>
      </c>
      <c r="D218" s="1">
        <v>1.3388569366699999E-4</v>
      </c>
      <c r="E218" s="1">
        <v>1.5928478370000001E-4</v>
      </c>
      <c r="F218" s="1">
        <v>3.91505346045E-4</v>
      </c>
      <c r="G218" s="1">
        <v>2.3000478695299999E-4</v>
      </c>
      <c r="H218" s="1">
        <v>1.5600866025299999E-4</v>
      </c>
      <c r="I218" s="1">
        <v>0</v>
      </c>
      <c r="J218" s="1">
        <v>2.4519271802299998E-4</v>
      </c>
      <c r="K218" s="1">
        <v>1.15327946333E-4</v>
      </c>
      <c r="L218" s="1">
        <v>1.61528699553E-4</v>
      </c>
      <c r="M218" s="1">
        <v>4.0397655158100001E-4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</row>
    <row r="219" spans="1:19" x14ac:dyDescent="0.2">
      <c r="A219" s="1" t="s">
        <v>859</v>
      </c>
      <c r="B219" s="1">
        <v>3.6001011734799999E-4</v>
      </c>
      <c r="C219" s="2">
        <v>5.6484340944400001E-5</v>
      </c>
      <c r="D219" s="2">
        <v>8.9946373351899997E-5</v>
      </c>
      <c r="E219" s="1">
        <v>2.84042518909E-4</v>
      </c>
      <c r="F219" s="1">
        <v>1.79506532813E-4</v>
      </c>
      <c r="G219" s="1">
        <v>1.14153040497E-4</v>
      </c>
      <c r="H219" s="1">
        <v>2.4775238943700002E-4</v>
      </c>
      <c r="I219" s="1">
        <v>2.1031201891100001E-4</v>
      </c>
      <c r="J219" s="1">
        <v>1.57870562912E-4</v>
      </c>
      <c r="K219" s="1">
        <v>1.4065698127499999E-4</v>
      </c>
      <c r="L219" s="1">
        <v>1.8772254272399999E-4</v>
      </c>
      <c r="M219" s="1">
        <v>1.07167373708E-4</v>
      </c>
      <c r="N219" s="1">
        <v>0</v>
      </c>
      <c r="O219" s="1">
        <v>0</v>
      </c>
      <c r="P219" s="1">
        <v>1.3410468156700001E-4</v>
      </c>
      <c r="Q219" s="1">
        <v>0</v>
      </c>
      <c r="R219" s="1">
        <v>0</v>
      </c>
      <c r="S219" s="1">
        <v>0</v>
      </c>
    </row>
    <row r="220" spans="1:19" x14ac:dyDescent="0.2">
      <c r="A220" s="1" t="s">
        <v>860</v>
      </c>
      <c r="B220" s="1">
        <v>1.58212263201E-4</v>
      </c>
      <c r="C220" s="2">
        <v>4.0930681843799998E-5</v>
      </c>
      <c r="D220" s="1">
        <v>1.24580896424E-4</v>
      </c>
      <c r="E220" s="2">
        <v>9.7136096417900004E-5</v>
      </c>
      <c r="F220" s="1">
        <v>2.14662114907E-4</v>
      </c>
      <c r="G220" s="1">
        <v>2.1505617450700001E-4</v>
      </c>
      <c r="H220" s="1">
        <v>3.02266779241E-4</v>
      </c>
      <c r="I220" s="1">
        <v>0</v>
      </c>
      <c r="J220" s="1">
        <v>1.2086964973E-4</v>
      </c>
      <c r="K220" s="1">
        <v>2.4736227741400002E-4</v>
      </c>
      <c r="L220" s="1">
        <v>3.6369143787100001E-4</v>
      </c>
      <c r="M220" s="1">
        <v>2.03963711251E-4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1.65413795014E-4</v>
      </c>
    </row>
    <row r="221" spans="1:19" x14ac:dyDescent="0.2">
      <c r="A221" s="1" t="s">
        <v>861</v>
      </c>
      <c r="B221" s="2">
        <v>4.4958365464800003E-5</v>
      </c>
      <c r="C221" s="1">
        <v>1.07647693249E-4</v>
      </c>
      <c r="D221" s="2">
        <v>7.2370645225700004E-5</v>
      </c>
      <c r="E221" s="1">
        <v>1.3442530878700001E-4</v>
      </c>
      <c r="F221" s="1">
        <v>0</v>
      </c>
      <c r="G221" s="2">
        <v>3.3974119195499998E-5</v>
      </c>
      <c r="H221" s="2">
        <v>7.0913027387900003E-5</v>
      </c>
      <c r="I221" s="1">
        <v>0</v>
      </c>
      <c r="J221" s="2">
        <v>5.9694806601199997E-5</v>
      </c>
      <c r="K221" s="1">
        <v>1.07783127414E-4</v>
      </c>
      <c r="L221" s="1">
        <v>0</v>
      </c>
      <c r="M221" s="1">
        <v>0</v>
      </c>
      <c r="N221" s="2">
        <v>6.8084132924699995E-5</v>
      </c>
      <c r="O221" s="1">
        <v>0</v>
      </c>
      <c r="P221" s="1">
        <v>1.0268587045700001E-3</v>
      </c>
      <c r="Q221" s="1">
        <v>2.5816269684899998E-4</v>
      </c>
      <c r="R221" s="2">
        <v>7.8574532265499996E-5</v>
      </c>
      <c r="S221" s="1">
        <v>1.65413795014E-4</v>
      </c>
    </row>
    <row r="222" spans="1:19" x14ac:dyDescent="0.2">
      <c r="A222" s="1" t="s">
        <v>862</v>
      </c>
      <c r="B222" s="2">
        <v>8.1680083821600001E-5</v>
      </c>
      <c r="C222" s="2">
        <v>4.8298204575600001E-5</v>
      </c>
      <c r="D222" s="2">
        <v>5.5828783459800001E-5</v>
      </c>
      <c r="E222" s="2">
        <v>4.6036064652999999E-5</v>
      </c>
      <c r="F222" s="1">
        <v>1.06532066951E-4</v>
      </c>
      <c r="G222" s="2">
        <v>4.85829904495E-5</v>
      </c>
      <c r="H222" s="1">
        <v>1.3296192635200001E-4</v>
      </c>
      <c r="I222" s="1">
        <v>1.39647180557E-4</v>
      </c>
      <c r="J222" s="1">
        <v>2.1559198747699999E-4</v>
      </c>
      <c r="K222" s="1">
        <v>4.1604287181699998E-4</v>
      </c>
      <c r="L222" s="1">
        <v>3.1063211452499997E-4</v>
      </c>
      <c r="M222" s="1">
        <v>5.5904823519500001E-4</v>
      </c>
      <c r="N222" s="1">
        <v>0</v>
      </c>
      <c r="O222" s="1">
        <v>0</v>
      </c>
      <c r="P222" s="2">
        <v>5.4736604721299998E-5</v>
      </c>
      <c r="Q222" s="1">
        <v>0</v>
      </c>
      <c r="R222" s="1">
        <v>0</v>
      </c>
      <c r="S222" s="1">
        <v>0</v>
      </c>
    </row>
    <row r="223" spans="1:19" x14ac:dyDescent="0.2">
      <c r="A223" s="1" t="s">
        <v>863</v>
      </c>
      <c r="B223" s="1">
        <v>1.64389748532E-4</v>
      </c>
      <c r="C223" s="1">
        <v>0</v>
      </c>
      <c r="D223" s="1">
        <v>1.56113820415E-4</v>
      </c>
      <c r="E223" s="1">
        <v>1.6987307857E-4</v>
      </c>
      <c r="F223" s="1">
        <v>2.15727435576E-4</v>
      </c>
      <c r="G223" s="1">
        <v>3.7099738161499999E-4</v>
      </c>
      <c r="H223" s="2">
        <v>8.8641284234900001E-5</v>
      </c>
      <c r="I223" s="1">
        <v>2.5069192654200001E-4</v>
      </c>
      <c r="J223" s="1">
        <v>2.6985999347800001E-4</v>
      </c>
      <c r="K223" s="1">
        <v>1.76225413321E-4</v>
      </c>
      <c r="L223" s="1">
        <v>1.8738672422100001E-4</v>
      </c>
      <c r="M223" s="1">
        <v>1.5803483680399999E-4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</row>
    <row r="224" spans="1:19" x14ac:dyDescent="0.2">
      <c r="A224" s="1" t="s">
        <v>864</v>
      </c>
      <c r="B224" s="1">
        <v>0</v>
      </c>
      <c r="C224" s="1">
        <v>0</v>
      </c>
      <c r="D224" s="2">
        <v>7.8056910207699996E-5</v>
      </c>
      <c r="E224" s="1">
        <v>0</v>
      </c>
      <c r="F224" s="1">
        <v>0</v>
      </c>
      <c r="G224" s="1">
        <v>0</v>
      </c>
      <c r="H224" s="1">
        <v>0</v>
      </c>
      <c r="I224" s="1">
        <v>1.96291217651E-4</v>
      </c>
      <c r="J224" s="1">
        <v>0</v>
      </c>
      <c r="K224" s="1">
        <v>3.2712179169999998E-4</v>
      </c>
      <c r="L224" s="1">
        <v>0</v>
      </c>
      <c r="M224" s="1">
        <v>0</v>
      </c>
      <c r="N224" s="2">
        <v>6.8084132924699995E-5</v>
      </c>
      <c r="O224" s="2">
        <v>7.80573706062E-5</v>
      </c>
      <c r="P224" s="1">
        <v>7.5317568096399995E-4</v>
      </c>
      <c r="Q224" s="1">
        <v>0</v>
      </c>
      <c r="R224" s="2">
        <v>7.8574532265499996E-5</v>
      </c>
      <c r="S224" s="1">
        <v>6.1368517950300002E-4</v>
      </c>
    </row>
    <row r="225" spans="1:19" x14ac:dyDescent="0.2">
      <c r="A225" s="1" t="s">
        <v>865</v>
      </c>
      <c r="B225" s="2">
        <v>8.7514375523199995E-5</v>
      </c>
      <c r="C225" s="2">
        <v>4.0930681843799998E-5</v>
      </c>
      <c r="D225" s="1">
        <v>1.0338663603699999E-4</v>
      </c>
      <c r="E225" s="1">
        <v>3.8486150049900001E-4</v>
      </c>
      <c r="F225" s="1">
        <v>0</v>
      </c>
      <c r="G225" s="1">
        <v>3.0372862560799999E-4</v>
      </c>
      <c r="H225" s="2">
        <v>4.4320642117500003E-5</v>
      </c>
      <c r="I225" s="1">
        <v>0</v>
      </c>
      <c r="J225" s="2">
        <v>9.86691018201E-5</v>
      </c>
      <c r="K225" s="1">
        <v>0</v>
      </c>
      <c r="L225" s="2">
        <v>6.7163700437799999E-5</v>
      </c>
      <c r="M225" s="1">
        <v>0</v>
      </c>
      <c r="N225" s="2">
        <v>6.8084132924699995E-5</v>
      </c>
      <c r="O225" s="1">
        <v>0</v>
      </c>
      <c r="P225" s="1">
        <v>5.4517658302400004E-4</v>
      </c>
      <c r="Q225" s="1">
        <v>2.9698415502199999E-4</v>
      </c>
      <c r="R225" s="1">
        <v>1.4300564872299999E-4</v>
      </c>
      <c r="S225" s="1">
        <v>0</v>
      </c>
    </row>
    <row r="226" spans="1:19" x14ac:dyDescent="0.2">
      <c r="A226" s="1" t="s">
        <v>866</v>
      </c>
      <c r="B226" s="1">
        <v>2.3165569991400001E-4</v>
      </c>
      <c r="C226" s="2">
        <v>6.1396022765599999E-5</v>
      </c>
      <c r="D226" s="1">
        <v>4.4869800039899999E-4</v>
      </c>
      <c r="E226" s="1">
        <v>2.4445150330800001E-4</v>
      </c>
      <c r="F226" s="1">
        <v>0</v>
      </c>
      <c r="G226" s="1">
        <v>3.2615154427699999E-4</v>
      </c>
      <c r="H226" s="1">
        <v>0</v>
      </c>
      <c r="I226" s="1">
        <v>2.0133870610399999E-4</v>
      </c>
      <c r="J226" s="1">
        <v>0</v>
      </c>
      <c r="K226" s="1">
        <v>1.07783127414E-4</v>
      </c>
      <c r="L226" s="2">
        <v>6.7163700437799999E-5</v>
      </c>
      <c r="M226" s="1">
        <v>0</v>
      </c>
      <c r="N226" s="1">
        <v>0</v>
      </c>
      <c r="O226" s="1">
        <v>1.20208350734E-4</v>
      </c>
      <c r="P226" s="1">
        <v>1.01810084782E-4</v>
      </c>
      <c r="Q226" s="2">
        <v>9.9965254794900005E-5</v>
      </c>
      <c r="R226" s="2">
        <v>8.4860494846700004E-5</v>
      </c>
      <c r="S226" s="2">
        <v>8.2706897507100002E-5</v>
      </c>
    </row>
    <row r="227" spans="1:19" x14ac:dyDescent="0.2">
      <c r="A227" s="1" t="s">
        <v>867</v>
      </c>
      <c r="B227" s="1">
        <v>1.8601094719000001E-4</v>
      </c>
      <c r="C227" s="2">
        <v>4.0930681843799998E-5</v>
      </c>
      <c r="D227" s="1">
        <v>1.2354703006400001E-4</v>
      </c>
      <c r="E227" s="1">
        <v>2.3432356908399999E-4</v>
      </c>
      <c r="F227" s="1">
        <v>1.41687649045E-4</v>
      </c>
      <c r="G227" s="1">
        <v>3.7269608757400002E-4</v>
      </c>
      <c r="H227" s="1">
        <v>1.4758773825100001E-4</v>
      </c>
      <c r="I227" s="2">
        <v>8.4124807564499995E-5</v>
      </c>
      <c r="J227" s="1">
        <v>2.21512133586E-4</v>
      </c>
      <c r="K227" s="1">
        <v>0</v>
      </c>
      <c r="L227" s="1">
        <v>2.8477408985599998E-4</v>
      </c>
      <c r="M227" s="1">
        <v>1.4470064744900001E-4</v>
      </c>
      <c r="N227" s="1">
        <v>0</v>
      </c>
      <c r="O227" s="1">
        <v>0</v>
      </c>
      <c r="P227" s="1">
        <v>1.93767580713E-4</v>
      </c>
      <c r="Q227" s="1">
        <v>0</v>
      </c>
      <c r="R227" s="1">
        <v>0</v>
      </c>
      <c r="S227" s="1">
        <v>0</v>
      </c>
    </row>
    <row r="228" spans="1:19" x14ac:dyDescent="0.2">
      <c r="A228" s="1" t="s">
        <v>868</v>
      </c>
      <c r="B228" s="2">
        <v>3.6378524727299998E-5</v>
      </c>
      <c r="C228" s="1">
        <v>0</v>
      </c>
      <c r="D228" s="1">
        <v>0</v>
      </c>
      <c r="E228" s="2">
        <v>5.9846884049000003E-5</v>
      </c>
      <c r="F228" s="1">
        <v>1.0972802896E-4</v>
      </c>
      <c r="G228" s="1">
        <v>0</v>
      </c>
      <c r="H228" s="1">
        <v>0</v>
      </c>
      <c r="I228" s="1">
        <v>0</v>
      </c>
      <c r="J228" s="1">
        <v>0</v>
      </c>
      <c r="K228" s="1">
        <v>1.07783127414E-4</v>
      </c>
      <c r="L228" s="2">
        <v>3.35818502189E-5</v>
      </c>
      <c r="M228" s="2">
        <v>9.8771773002699997E-5</v>
      </c>
      <c r="N228" s="1">
        <v>1.36168265849E-4</v>
      </c>
      <c r="O228" s="2">
        <v>7.80573706062E-5</v>
      </c>
      <c r="P228" s="1">
        <v>8.4130161456600001E-4</v>
      </c>
      <c r="Q228" s="1">
        <v>4.5615213353000002E-4</v>
      </c>
      <c r="R228" s="1">
        <v>2.1372272776200001E-4</v>
      </c>
      <c r="S228" s="1">
        <v>0</v>
      </c>
    </row>
    <row r="229" spans="1:19" x14ac:dyDescent="0.2">
      <c r="A229" s="1" t="s">
        <v>869</v>
      </c>
      <c r="B229" s="1">
        <v>0</v>
      </c>
      <c r="C229" s="1">
        <v>1.12968681889E-4</v>
      </c>
      <c r="D229" s="1">
        <v>0</v>
      </c>
      <c r="E229" s="2">
        <v>4.6036064652999999E-5</v>
      </c>
      <c r="F229" s="1">
        <v>0</v>
      </c>
      <c r="G229" s="1">
        <v>0</v>
      </c>
      <c r="H229" s="2">
        <v>5.8946454016200003E-5</v>
      </c>
      <c r="I229" s="1">
        <v>1.12166410086E-4</v>
      </c>
      <c r="J229" s="2">
        <v>7.4495171874199996E-5</v>
      </c>
      <c r="K229" s="1">
        <v>2.75924806179E-4</v>
      </c>
      <c r="L229" s="2">
        <v>6.7163700437799999E-5</v>
      </c>
      <c r="M229" s="2">
        <v>4.93858865014E-5</v>
      </c>
      <c r="N229" s="1">
        <v>0</v>
      </c>
      <c r="O229" s="1">
        <v>0</v>
      </c>
      <c r="P229" s="1">
        <v>1.04930071251E-3</v>
      </c>
      <c r="Q229" s="1">
        <v>2.9116093629599998E-4</v>
      </c>
      <c r="R229" s="1">
        <v>0</v>
      </c>
      <c r="S229" s="1">
        <v>0</v>
      </c>
    </row>
    <row r="230" spans="1:19" x14ac:dyDescent="0.2">
      <c r="A230" s="1" t="s">
        <v>870</v>
      </c>
      <c r="B230" s="1">
        <v>1.02958088851E-4</v>
      </c>
      <c r="C230" s="1">
        <v>0</v>
      </c>
      <c r="D230" s="1">
        <v>1.0338663603699999E-4</v>
      </c>
      <c r="E230" s="1">
        <v>1.71714521156E-4</v>
      </c>
      <c r="F230" s="1">
        <v>2.7591805340300001E-4</v>
      </c>
      <c r="G230" s="1">
        <v>1.6035784260300001E-4</v>
      </c>
      <c r="H230" s="2">
        <v>4.4320642117500003E-5</v>
      </c>
      <c r="I230" s="1">
        <v>1.12166410086E-4</v>
      </c>
      <c r="J230" s="2">
        <v>4.9334550909999998E-5</v>
      </c>
      <c r="K230" s="1">
        <v>1.03471802317E-4</v>
      </c>
      <c r="L230" s="2">
        <v>3.8619127751699997E-5</v>
      </c>
      <c r="M230" s="1">
        <v>0</v>
      </c>
      <c r="N230" s="2">
        <v>6.8084132924699995E-5</v>
      </c>
      <c r="O230" s="2">
        <v>7.80573706062E-5</v>
      </c>
      <c r="P230" s="1">
        <v>6.74354970166E-4</v>
      </c>
      <c r="Q230" s="1">
        <v>0</v>
      </c>
      <c r="R230" s="2">
        <v>8.7217730814700004E-5</v>
      </c>
      <c r="S230" s="1">
        <v>0</v>
      </c>
    </row>
    <row r="231" spans="1:19" x14ac:dyDescent="0.2">
      <c r="A231" s="1" t="s">
        <v>871</v>
      </c>
      <c r="B231" s="1">
        <v>2.6117035205099997E-4</v>
      </c>
      <c r="C231" s="1">
        <v>0</v>
      </c>
      <c r="D231" s="1">
        <v>3.2980336895699998E-4</v>
      </c>
      <c r="E231" s="2">
        <v>4.6036064652999999E-5</v>
      </c>
      <c r="F231" s="1">
        <v>0</v>
      </c>
      <c r="G231" s="2">
        <v>6.7948238390999995E-5</v>
      </c>
      <c r="H231" s="1">
        <v>1.1567687592699999E-4</v>
      </c>
      <c r="I231" s="1">
        <v>1.1777473059E-4</v>
      </c>
      <c r="J231" s="1">
        <v>1.6823081860300001E-4</v>
      </c>
      <c r="K231" s="1">
        <v>3.2388829787799998E-4</v>
      </c>
      <c r="L231" s="1">
        <v>2.3339385902100001E-4</v>
      </c>
      <c r="M231" s="1">
        <v>1.96555828275E-4</v>
      </c>
      <c r="N231" s="1">
        <v>0</v>
      </c>
      <c r="O231" s="1">
        <v>0</v>
      </c>
      <c r="P231" s="1">
        <v>0</v>
      </c>
      <c r="Q231" s="1">
        <v>1.8828407213799999E-4</v>
      </c>
      <c r="R231" s="1">
        <v>0</v>
      </c>
      <c r="S231" s="1">
        <v>0</v>
      </c>
    </row>
    <row r="232" spans="1:19" x14ac:dyDescent="0.2">
      <c r="A232" s="1" t="s">
        <v>872</v>
      </c>
      <c r="B232" s="2">
        <v>7.1384274936500005E-5</v>
      </c>
      <c r="C232" s="2">
        <v>5.1163352304699998E-5</v>
      </c>
      <c r="D232" s="1">
        <v>2.1245953705499999E-4</v>
      </c>
      <c r="E232" s="1">
        <v>1.2659917779600001E-4</v>
      </c>
      <c r="F232" s="1">
        <v>1.59798100427E-4</v>
      </c>
      <c r="G232" s="1">
        <v>3.6352307539200003E-4</v>
      </c>
      <c r="H232" s="1">
        <v>0</v>
      </c>
      <c r="I232" s="1">
        <v>2.8322018546699998E-4</v>
      </c>
      <c r="J232" s="1">
        <v>2.1016518687699999E-4</v>
      </c>
      <c r="K232" s="1">
        <v>1.1748360888099999E-4</v>
      </c>
      <c r="L232" s="1">
        <v>1.7462562113800001E-4</v>
      </c>
      <c r="M232" s="2">
        <v>4.93858865014E-5</v>
      </c>
      <c r="N232" s="1">
        <v>0</v>
      </c>
      <c r="O232" s="2">
        <v>7.80573706062E-5</v>
      </c>
      <c r="P232" s="1">
        <v>1.4450463646399999E-4</v>
      </c>
      <c r="Q232" s="1">
        <v>0</v>
      </c>
      <c r="R232" s="1">
        <v>0</v>
      </c>
      <c r="S232" s="1">
        <v>0</v>
      </c>
    </row>
    <row r="233" spans="1:19" x14ac:dyDescent="0.2">
      <c r="A233" s="1" t="s">
        <v>873</v>
      </c>
      <c r="B233" s="1">
        <v>2.40235540652E-4</v>
      </c>
      <c r="C233" s="1">
        <v>0</v>
      </c>
      <c r="D233" s="1">
        <v>1.10623700559E-4</v>
      </c>
      <c r="E233" s="1">
        <v>2.6562809304799998E-4</v>
      </c>
      <c r="F233" s="1">
        <v>3.5954572595999997E-4</v>
      </c>
      <c r="G233" s="2">
        <v>9.9883910434699994E-5</v>
      </c>
      <c r="H233" s="2">
        <v>9.0857316340800005E-5</v>
      </c>
      <c r="I233" s="1">
        <v>1.6712795102799999E-4</v>
      </c>
      <c r="J233" s="1">
        <v>1.9141805753100001E-4</v>
      </c>
      <c r="K233" s="1">
        <v>2.49517939963E-4</v>
      </c>
      <c r="L233" s="1">
        <v>1.8100617267999999E-4</v>
      </c>
      <c r="M233" s="1">
        <v>0</v>
      </c>
      <c r="N233" s="1">
        <v>0</v>
      </c>
      <c r="O233" s="1">
        <v>0</v>
      </c>
      <c r="P233" s="2">
        <v>5.4736604721299998E-5</v>
      </c>
      <c r="Q233" s="1">
        <v>0</v>
      </c>
      <c r="R233" s="1">
        <v>0</v>
      </c>
      <c r="S233" s="1">
        <v>0</v>
      </c>
    </row>
    <row r="234" spans="1:19" x14ac:dyDescent="0.2">
      <c r="A234" s="1" t="s">
        <v>874</v>
      </c>
      <c r="B234" s="1">
        <v>1.8704052807899999E-4</v>
      </c>
      <c r="C234" s="2">
        <v>5.3619193215299997E-5</v>
      </c>
      <c r="D234" s="1">
        <v>1.2613169596499999E-4</v>
      </c>
      <c r="E234" s="1">
        <v>1.10486555167E-4</v>
      </c>
      <c r="F234" s="1">
        <v>4.3571615383000001E-4</v>
      </c>
      <c r="G234" s="2">
        <v>9.0371157059999994E-5</v>
      </c>
      <c r="H234" s="2">
        <v>9.8835031921900004E-5</v>
      </c>
      <c r="I234" s="1">
        <v>1.12166410086E-4</v>
      </c>
      <c r="J234" s="1">
        <v>2.4617940904099998E-4</v>
      </c>
      <c r="K234" s="1">
        <v>1.55746619113E-4</v>
      </c>
      <c r="L234" s="2">
        <v>9.43649991151E-5</v>
      </c>
      <c r="M234" s="1">
        <v>1.87666368705E-4</v>
      </c>
      <c r="N234" s="1">
        <v>0</v>
      </c>
      <c r="O234" s="1">
        <v>0</v>
      </c>
      <c r="P234" s="1">
        <v>1.09473209443E-4</v>
      </c>
      <c r="Q234" s="1">
        <v>0</v>
      </c>
      <c r="R234" s="1">
        <v>0</v>
      </c>
      <c r="S234" s="1">
        <v>0</v>
      </c>
    </row>
    <row r="235" spans="1:19" x14ac:dyDescent="0.2">
      <c r="A235" s="1" t="s">
        <v>875</v>
      </c>
      <c r="B235" s="2">
        <v>4.1526429169800001E-5</v>
      </c>
      <c r="C235" s="1">
        <v>0</v>
      </c>
      <c r="D235" s="1">
        <v>0</v>
      </c>
      <c r="E235" s="1">
        <v>0</v>
      </c>
      <c r="F235" s="2">
        <v>5.3266033475599999E-5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2">
        <v>5.5745871363400003E-5</v>
      </c>
      <c r="M235" s="1">
        <v>0</v>
      </c>
      <c r="N235" s="1">
        <v>0</v>
      </c>
      <c r="O235" s="1">
        <v>2.30269243288E-4</v>
      </c>
      <c r="P235" s="1">
        <v>9.9511147383200002E-4</v>
      </c>
      <c r="Q235" s="1">
        <v>2.0478319186100001E-4</v>
      </c>
      <c r="R235" s="2">
        <v>7.8574532265499996E-5</v>
      </c>
      <c r="S235" s="1">
        <v>3.3082759002900001E-4</v>
      </c>
    </row>
    <row r="236" spans="1:19" x14ac:dyDescent="0.2">
      <c r="A236" s="1" t="s">
        <v>876</v>
      </c>
      <c r="B236" s="1">
        <v>0</v>
      </c>
      <c r="C236" s="1">
        <v>0</v>
      </c>
      <c r="D236" s="1">
        <v>0</v>
      </c>
      <c r="E236" s="1">
        <v>0</v>
      </c>
      <c r="F236" s="1">
        <v>1.6459204344E-4</v>
      </c>
      <c r="G236" s="2">
        <v>9.0710898251900003E-5</v>
      </c>
      <c r="H236" s="1">
        <v>1.15233669505E-4</v>
      </c>
      <c r="I236" s="1">
        <v>0</v>
      </c>
      <c r="J236" s="1">
        <v>0</v>
      </c>
      <c r="K236" s="1">
        <v>2.0963818282E-4</v>
      </c>
      <c r="L236" s="1">
        <v>0</v>
      </c>
      <c r="M236" s="1">
        <v>0</v>
      </c>
      <c r="N236" s="1">
        <v>1.85869682885E-4</v>
      </c>
      <c r="O236" s="1">
        <v>2.3339153811299999E-4</v>
      </c>
      <c r="P236" s="1">
        <v>7.29638940934E-4</v>
      </c>
      <c r="Q236" s="1">
        <v>1.02876864158E-4</v>
      </c>
      <c r="R236" s="1">
        <v>1.5714906453099999E-4</v>
      </c>
      <c r="S236" s="1">
        <v>0</v>
      </c>
    </row>
    <row r="237" spans="1:19" x14ac:dyDescent="0.2">
      <c r="A237" s="1" t="s">
        <v>877</v>
      </c>
      <c r="B237" s="1">
        <v>1.18401802178E-4</v>
      </c>
      <c r="C237" s="1">
        <v>2.0997439785900001E-4</v>
      </c>
      <c r="D237" s="1">
        <v>0</v>
      </c>
      <c r="E237" s="1">
        <v>2.1268661869700001E-4</v>
      </c>
      <c r="F237" s="1">
        <v>0</v>
      </c>
      <c r="G237" s="2">
        <v>9.5807016131300003E-5</v>
      </c>
      <c r="H237" s="2">
        <v>4.4320642117500003E-5</v>
      </c>
      <c r="I237" s="2">
        <v>5.6083205042999999E-5</v>
      </c>
      <c r="J237" s="2">
        <v>5.6734733546599998E-5</v>
      </c>
      <c r="K237" s="1">
        <v>1.07783127414E-4</v>
      </c>
      <c r="L237" s="1">
        <v>0</v>
      </c>
      <c r="M237" s="1">
        <v>0</v>
      </c>
      <c r="N237" s="1">
        <v>2.0833744675000001E-4</v>
      </c>
      <c r="O237" s="1">
        <v>0</v>
      </c>
      <c r="P237" s="1">
        <v>4.76755827122E-4</v>
      </c>
      <c r="Q237" s="2">
        <v>9.7053645431999995E-5</v>
      </c>
      <c r="R237" s="1">
        <v>1.3750543146499999E-4</v>
      </c>
      <c r="S237" s="1">
        <v>1.65413795014E-4</v>
      </c>
    </row>
    <row r="238" spans="1:19" x14ac:dyDescent="0.2">
      <c r="A238" s="1" t="s">
        <v>878</v>
      </c>
      <c r="B238" s="1">
        <v>2.17241567475E-4</v>
      </c>
      <c r="C238" s="1">
        <v>0</v>
      </c>
      <c r="D238" s="1">
        <v>0</v>
      </c>
      <c r="E238" s="1">
        <v>2.7069206015999998E-4</v>
      </c>
      <c r="F238" s="1">
        <v>2.9882244779799998E-4</v>
      </c>
      <c r="G238" s="1">
        <v>1.56280948299E-4</v>
      </c>
      <c r="H238" s="1">
        <v>2.73015155444E-4</v>
      </c>
      <c r="I238" s="1">
        <v>0</v>
      </c>
      <c r="J238" s="2">
        <v>9.86691018201E-5</v>
      </c>
      <c r="K238" s="1">
        <v>2.1933866428699999E-4</v>
      </c>
      <c r="L238" s="1">
        <v>1.82685265191E-4</v>
      </c>
      <c r="M238" s="1">
        <v>2.02482134656E-4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</row>
    <row r="239" spans="1:19" x14ac:dyDescent="0.2">
      <c r="A239" s="1" t="s">
        <v>879</v>
      </c>
      <c r="B239" s="1">
        <v>2.5945438390400001E-4</v>
      </c>
      <c r="C239" s="1">
        <v>0</v>
      </c>
      <c r="D239" s="1">
        <v>0</v>
      </c>
      <c r="E239" s="1">
        <v>1.9933615994800001E-4</v>
      </c>
      <c r="F239" s="1">
        <v>3.6860095165099999E-4</v>
      </c>
      <c r="G239" s="1">
        <v>3.2581180308499999E-4</v>
      </c>
      <c r="H239" s="2">
        <v>4.4320642117500003E-5</v>
      </c>
      <c r="I239" s="1">
        <v>0</v>
      </c>
      <c r="J239" s="1">
        <v>1.2580310482100001E-4</v>
      </c>
      <c r="K239" s="1">
        <v>1.61674691121E-4</v>
      </c>
      <c r="L239" s="1">
        <v>2.36752044043E-4</v>
      </c>
      <c r="M239" s="1">
        <v>1.9408653394999999E-4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</row>
    <row r="240" spans="1:19" x14ac:dyDescent="0.2">
      <c r="A240" s="1" t="s">
        <v>880</v>
      </c>
      <c r="B240" s="1">
        <v>1.2423609388E-4</v>
      </c>
      <c r="C240" s="1">
        <v>0</v>
      </c>
      <c r="D240" s="1">
        <v>2.8431324910099999E-4</v>
      </c>
      <c r="E240" s="1">
        <v>1.6112622628599999E-4</v>
      </c>
      <c r="F240" s="1">
        <v>2.91365203111E-4</v>
      </c>
      <c r="G240" s="1">
        <v>2.39517540328E-4</v>
      </c>
      <c r="H240" s="2">
        <v>8.8641284234900001E-5</v>
      </c>
      <c r="I240" s="2">
        <v>6.6178181950700006E-5</v>
      </c>
      <c r="J240" s="1">
        <v>1.66750782076E-4</v>
      </c>
      <c r="K240" s="1">
        <v>0</v>
      </c>
      <c r="L240" s="1">
        <v>2.8510990835800001E-4</v>
      </c>
      <c r="M240" s="1">
        <v>1.8964180416499999E-4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</row>
    <row r="241" spans="1:19" x14ac:dyDescent="0.2">
      <c r="A241" s="1" t="s">
        <v>881</v>
      </c>
      <c r="B241" s="1">
        <v>0</v>
      </c>
      <c r="C241" s="1">
        <v>0</v>
      </c>
      <c r="D241" s="1">
        <v>0</v>
      </c>
      <c r="E241" s="1">
        <v>0</v>
      </c>
      <c r="F241" s="2">
        <v>5.3266033475599999E-5</v>
      </c>
      <c r="G241" s="1">
        <v>1.2176324319700001E-3</v>
      </c>
      <c r="H241" s="2">
        <v>5.7616834752699999E-5</v>
      </c>
      <c r="I241" s="1">
        <v>0</v>
      </c>
      <c r="J241" s="1">
        <v>0</v>
      </c>
      <c r="K241" s="1">
        <v>0</v>
      </c>
      <c r="L241" s="1">
        <v>2.7436371628800001E-4</v>
      </c>
      <c r="M241" s="1">
        <v>0</v>
      </c>
      <c r="N241" s="1">
        <v>1.36168265849E-4</v>
      </c>
      <c r="O241" s="1">
        <v>0</v>
      </c>
      <c r="P241" s="1">
        <v>0</v>
      </c>
      <c r="Q241" s="1">
        <v>0</v>
      </c>
      <c r="R241" s="1">
        <v>1.5714906453099999E-4</v>
      </c>
      <c r="S241" s="1">
        <v>0</v>
      </c>
    </row>
    <row r="242" spans="1:19" x14ac:dyDescent="0.2">
      <c r="A242" s="1" t="s">
        <v>882</v>
      </c>
      <c r="B242" s="2">
        <v>6.8638725900500004E-5</v>
      </c>
      <c r="C242" s="1">
        <v>0</v>
      </c>
      <c r="D242" s="1">
        <v>0</v>
      </c>
      <c r="E242" s="1">
        <v>0</v>
      </c>
      <c r="F242" s="1">
        <v>0</v>
      </c>
      <c r="G242" s="1">
        <v>9.8049307998200001E-4</v>
      </c>
      <c r="H242" s="1">
        <v>0</v>
      </c>
      <c r="I242" s="1">
        <v>0</v>
      </c>
      <c r="J242" s="1">
        <v>1.9733820363999999E-4</v>
      </c>
      <c r="K242" s="1">
        <v>0</v>
      </c>
      <c r="L242" s="1">
        <v>1.1417829074400001E-4</v>
      </c>
      <c r="M242" s="1">
        <v>0</v>
      </c>
      <c r="N242" s="1">
        <v>0</v>
      </c>
      <c r="O242" s="1">
        <v>3.1222948242499998E-4</v>
      </c>
      <c r="P242" s="1">
        <v>2.1894641888500001E-4</v>
      </c>
      <c r="Q242" s="1">
        <v>0</v>
      </c>
      <c r="R242" s="1">
        <v>0</v>
      </c>
      <c r="S242" s="1">
        <v>0</v>
      </c>
    </row>
    <row r="243" spans="1:19" x14ac:dyDescent="0.2">
      <c r="A243" s="1" t="s">
        <v>883</v>
      </c>
      <c r="B243" s="1">
        <v>2.3783318524499999E-4</v>
      </c>
      <c r="C243" s="2">
        <v>8.1861363687500005E-5</v>
      </c>
      <c r="D243" s="2">
        <v>5.1693318018300002E-5</v>
      </c>
      <c r="E243" s="1">
        <v>1.20154128744E-4</v>
      </c>
      <c r="F243" s="2">
        <v>5.3266033475599999E-5</v>
      </c>
      <c r="G243" s="1">
        <v>1.01922357586E-4</v>
      </c>
      <c r="H243" s="1">
        <v>2.32683371117E-4</v>
      </c>
      <c r="I243" s="1">
        <v>1.79466256138E-4</v>
      </c>
      <c r="J243" s="1">
        <v>2.29899007241E-4</v>
      </c>
      <c r="K243" s="1">
        <v>1.9885987007800001E-4</v>
      </c>
      <c r="L243" s="1">
        <v>1.4675268545699999E-4</v>
      </c>
      <c r="M243" s="2">
        <v>4.93858865014E-5</v>
      </c>
      <c r="N243" s="1">
        <v>0</v>
      </c>
      <c r="O243" s="1">
        <v>0</v>
      </c>
      <c r="P243" s="1">
        <v>1.96504410949E-4</v>
      </c>
      <c r="Q243" s="1">
        <v>0</v>
      </c>
      <c r="R243" s="1">
        <v>0</v>
      </c>
      <c r="S243" s="1">
        <v>0</v>
      </c>
    </row>
    <row r="244" spans="1:19" x14ac:dyDescent="0.2">
      <c r="A244" s="1" t="s">
        <v>884</v>
      </c>
      <c r="B244" s="1">
        <v>3.0715829840500001E-4</v>
      </c>
      <c r="C244" s="1">
        <v>0</v>
      </c>
      <c r="D244" s="1">
        <v>6.0894728625600001E-4</v>
      </c>
      <c r="E244" s="1">
        <v>0</v>
      </c>
      <c r="F244" s="1">
        <v>0</v>
      </c>
      <c r="G244" s="1">
        <v>1.01922357586E-4</v>
      </c>
      <c r="H244" s="1">
        <v>0</v>
      </c>
      <c r="I244" s="1">
        <v>0</v>
      </c>
      <c r="J244" s="1">
        <v>4.8643867197299998E-4</v>
      </c>
      <c r="K244" s="1">
        <v>1.07783127414E-4</v>
      </c>
      <c r="L244" s="1">
        <v>2.1525965990300001E-4</v>
      </c>
      <c r="M244" s="2">
        <v>4.93858865014E-5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</row>
    <row r="245" spans="1:19" x14ac:dyDescent="0.2">
      <c r="A245" s="1" t="s">
        <v>885</v>
      </c>
      <c r="B245" s="1">
        <v>0</v>
      </c>
      <c r="C245" s="1">
        <v>1.5267144327699999E-4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1.7089117364099999E-4</v>
      </c>
      <c r="O245" s="1">
        <v>0</v>
      </c>
      <c r="P245" s="1">
        <v>1.0159113836299999E-3</v>
      </c>
      <c r="Q245" s="1">
        <v>1.9410729086399999E-4</v>
      </c>
      <c r="R245" s="1">
        <v>1.5714906453099999E-4</v>
      </c>
      <c r="S245" s="1">
        <v>1.7533862271499999E-4</v>
      </c>
    </row>
    <row r="246" spans="1:19" x14ac:dyDescent="0.2">
      <c r="A246" s="1" t="s">
        <v>886</v>
      </c>
      <c r="B246" s="1">
        <v>1.64732942161E-4</v>
      </c>
      <c r="C246" s="1">
        <v>2.5868190925300001E-4</v>
      </c>
      <c r="D246" s="1">
        <v>0</v>
      </c>
      <c r="E246" s="1">
        <v>0</v>
      </c>
      <c r="F246" s="1">
        <v>1.19315914985E-4</v>
      </c>
      <c r="G246" s="2">
        <v>3.3974119195499998E-5</v>
      </c>
      <c r="H246" s="1">
        <v>1.9279479321099999E-4</v>
      </c>
      <c r="I246" s="1">
        <v>2.20967827869E-4</v>
      </c>
      <c r="J246" s="2">
        <v>4.9334550909999998E-5</v>
      </c>
      <c r="K246" s="1">
        <v>3.1364890077400002E-4</v>
      </c>
      <c r="L246" s="1">
        <v>2.8376663435000001E-4</v>
      </c>
      <c r="M246" s="1">
        <v>2.26681219041E-4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</row>
    <row r="247" spans="1:19" x14ac:dyDescent="0.2">
      <c r="A247" s="1" t="s">
        <v>887</v>
      </c>
      <c r="B247" s="2">
        <v>9.0603118188699997E-5</v>
      </c>
      <c r="C247" s="2">
        <v>5.9349488673499998E-5</v>
      </c>
      <c r="D247" s="1">
        <v>1.3491956002799999E-4</v>
      </c>
      <c r="E247" s="1">
        <v>2.9831369895199998E-4</v>
      </c>
      <c r="F247" s="1">
        <v>1.30501782015E-4</v>
      </c>
      <c r="G247" s="1">
        <v>2.2728685741800001E-4</v>
      </c>
      <c r="H247" s="1">
        <v>1.0459671539699999E-4</v>
      </c>
      <c r="I247" s="1">
        <v>1.6824961512899999E-4</v>
      </c>
      <c r="J247" s="2">
        <v>4.9334550909999998E-5</v>
      </c>
      <c r="K247" s="2">
        <v>7.2753611004199993E-5</v>
      </c>
      <c r="L247" s="1">
        <v>2.4044604756699999E-4</v>
      </c>
      <c r="M247" s="1">
        <v>1.03216502788E-4</v>
      </c>
      <c r="N247" s="1">
        <v>0</v>
      </c>
      <c r="O247" s="1">
        <v>0</v>
      </c>
      <c r="P247" s="1">
        <v>0</v>
      </c>
      <c r="Q247" s="1">
        <v>1.7566709823199999E-4</v>
      </c>
      <c r="R247" s="1">
        <v>0</v>
      </c>
      <c r="S247" s="1">
        <v>0</v>
      </c>
    </row>
    <row r="248" spans="1:19" x14ac:dyDescent="0.2">
      <c r="A248" s="1" t="s">
        <v>888</v>
      </c>
      <c r="B248" s="1">
        <v>1.27668030175E-4</v>
      </c>
      <c r="C248" s="1">
        <v>0</v>
      </c>
      <c r="D248" s="1">
        <v>1.26648629145E-4</v>
      </c>
      <c r="E248" s="1">
        <v>0</v>
      </c>
      <c r="F248" s="1">
        <v>1.5180819540500001E-4</v>
      </c>
      <c r="G248" s="1">
        <v>1.8549869080699999E-4</v>
      </c>
      <c r="H248" s="1">
        <v>1.3916681624900001E-4</v>
      </c>
      <c r="I248" s="1">
        <v>1.4357300491000001E-4</v>
      </c>
      <c r="J248" s="2">
        <v>4.9334550909999998E-5</v>
      </c>
      <c r="K248" s="1">
        <v>3.1095432258799999E-4</v>
      </c>
      <c r="L248" s="1">
        <v>2.6899062025299999E-4</v>
      </c>
      <c r="M248" s="1">
        <v>0</v>
      </c>
      <c r="N248" s="1">
        <v>0</v>
      </c>
      <c r="O248" s="1">
        <v>0</v>
      </c>
      <c r="P248" s="1">
        <v>3.5031427021599997E-4</v>
      </c>
      <c r="Q248" s="1">
        <v>0</v>
      </c>
      <c r="R248" s="1">
        <v>0</v>
      </c>
      <c r="S248" s="1">
        <v>0</v>
      </c>
    </row>
    <row r="249" spans="1:19" x14ac:dyDescent="0.2">
      <c r="A249" s="1" t="s">
        <v>889</v>
      </c>
      <c r="B249" s="1">
        <v>1.1016515507E-4</v>
      </c>
      <c r="C249" s="1">
        <v>1.00280170517E-4</v>
      </c>
      <c r="D249" s="2">
        <v>5.2210251198499999E-5</v>
      </c>
      <c r="E249" s="1">
        <v>2.0255868447299999E-4</v>
      </c>
      <c r="F249" s="1">
        <v>1.4648159205799999E-4</v>
      </c>
      <c r="G249" s="2">
        <v>3.7371531115000001E-5</v>
      </c>
      <c r="H249" s="2">
        <v>4.5650261380999999E-5</v>
      </c>
      <c r="I249" s="1">
        <v>1.12166410086E-4</v>
      </c>
      <c r="J249" s="1">
        <v>1.29256523384E-4</v>
      </c>
      <c r="K249" s="2">
        <v>5.3891563706799998E-5</v>
      </c>
      <c r="L249" s="1">
        <v>2.7402789778599999E-4</v>
      </c>
      <c r="M249" s="1">
        <v>1.86678650975E-4</v>
      </c>
      <c r="N249" s="1">
        <v>0</v>
      </c>
      <c r="O249" s="1">
        <v>0</v>
      </c>
      <c r="P249" s="1">
        <v>4.0176667865399998E-4</v>
      </c>
      <c r="Q249" s="1">
        <v>0</v>
      </c>
      <c r="R249" s="1">
        <v>0</v>
      </c>
      <c r="S249" s="1">
        <v>0</v>
      </c>
    </row>
    <row r="250" spans="1:19" x14ac:dyDescent="0.2">
      <c r="A250" s="1" t="s">
        <v>890</v>
      </c>
      <c r="B250" s="1">
        <v>0</v>
      </c>
      <c r="C250" s="1">
        <v>0</v>
      </c>
      <c r="D250" s="2">
        <v>5.1693318018300002E-5</v>
      </c>
      <c r="E250" s="1">
        <v>1.38108193959E-4</v>
      </c>
      <c r="F250" s="1">
        <v>0</v>
      </c>
      <c r="G250" s="2">
        <v>8.6634003948499999E-5</v>
      </c>
      <c r="H250" s="1">
        <v>1.65759201519E-4</v>
      </c>
      <c r="I250" s="1">
        <v>0</v>
      </c>
      <c r="J250" s="2">
        <v>9.86691018201E-5</v>
      </c>
      <c r="K250" s="2">
        <v>7.5987104826599999E-5</v>
      </c>
      <c r="L250" s="1">
        <v>1.8906581673199999E-4</v>
      </c>
      <c r="M250" s="1">
        <v>0</v>
      </c>
      <c r="N250" s="1">
        <v>1.36168265849E-4</v>
      </c>
      <c r="O250" s="1">
        <v>0</v>
      </c>
      <c r="P250" s="1">
        <v>5.5174497559000002E-4</v>
      </c>
      <c r="Q250" s="1">
        <v>0</v>
      </c>
      <c r="R250" s="2">
        <v>7.8574532265499996E-5</v>
      </c>
      <c r="S250" s="1">
        <v>2.6879741689799999E-4</v>
      </c>
    </row>
    <row r="251" spans="1:19" x14ac:dyDescent="0.2">
      <c r="A251" s="1" t="s">
        <v>891</v>
      </c>
      <c r="B251" s="1">
        <v>2.2616460184200001E-4</v>
      </c>
      <c r="C251" s="1">
        <v>1.3056887508199999E-4</v>
      </c>
      <c r="D251" s="1">
        <v>2.6053432281199999E-4</v>
      </c>
      <c r="E251" s="1">
        <v>3.0245694477099998E-4</v>
      </c>
      <c r="F251" s="2">
        <v>5.3798693810299999E-5</v>
      </c>
      <c r="G251" s="1">
        <v>1.89915326303E-4</v>
      </c>
      <c r="H251" s="1">
        <v>0</v>
      </c>
      <c r="I251" s="1">
        <v>1.6824961512899999E-4</v>
      </c>
      <c r="J251" s="1">
        <v>1.4800365273E-4</v>
      </c>
      <c r="K251" s="1">
        <v>1.22872765252E-4</v>
      </c>
      <c r="L251" s="1">
        <v>0</v>
      </c>
      <c r="M251" s="1">
        <v>0</v>
      </c>
      <c r="N251" s="2">
        <v>6.8084132924699995E-5</v>
      </c>
      <c r="O251" s="1">
        <v>0</v>
      </c>
      <c r="P251" s="1">
        <v>0</v>
      </c>
      <c r="Q251" s="1">
        <v>0</v>
      </c>
      <c r="R251" s="2">
        <v>7.8574532265499996E-5</v>
      </c>
      <c r="S251" s="2">
        <v>8.2706897507100002E-5</v>
      </c>
    </row>
    <row r="252" spans="1:19" x14ac:dyDescent="0.2">
      <c r="A252" s="1" t="s">
        <v>892</v>
      </c>
      <c r="B252" s="2">
        <v>6.8638725900500004E-5</v>
      </c>
      <c r="C252" s="2">
        <v>8.1861363687500005E-5</v>
      </c>
      <c r="D252" s="2">
        <v>7.0302912504900003E-5</v>
      </c>
      <c r="E252" s="1">
        <v>3.4204796037200002E-4</v>
      </c>
      <c r="F252" s="1">
        <v>1.6938598645200001E-4</v>
      </c>
      <c r="G252" s="1">
        <v>3.1697853209399998E-4</v>
      </c>
      <c r="H252" s="1">
        <v>0</v>
      </c>
      <c r="I252" s="2">
        <v>5.6083205042999999E-5</v>
      </c>
      <c r="J252" s="1">
        <v>2.40259262932E-4</v>
      </c>
      <c r="K252" s="1">
        <v>1.07783127414E-4</v>
      </c>
      <c r="L252" s="1">
        <v>1.00745550657E-4</v>
      </c>
      <c r="M252" s="1">
        <v>2.7458552894800003E-4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</row>
    <row r="253" spans="1:19" x14ac:dyDescent="0.2">
      <c r="A253" s="1" t="s">
        <v>893</v>
      </c>
      <c r="B253" s="2">
        <v>7.6875373008599999E-5</v>
      </c>
      <c r="C253" s="2">
        <v>6.9172852315999998E-5</v>
      </c>
      <c r="D253" s="2">
        <v>5.1693318018300002E-5</v>
      </c>
      <c r="E253" s="1">
        <v>1.6250730822499999E-4</v>
      </c>
      <c r="F253" s="2">
        <v>8.6823634565200006E-5</v>
      </c>
      <c r="G253" s="2">
        <v>7.6102026997899993E-5</v>
      </c>
      <c r="H253" s="1">
        <v>1.06812747503E-4</v>
      </c>
      <c r="I253" s="2">
        <v>5.6083205042999999E-5</v>
      </c>
      <c r="J253" s="2">
        <v>7.3508480855999998E-5</v>
      </c>
      <c r="K253" s="1">
        <v>1.30956499808E-4</v>
      </c>
      <c r="L253" s="2">
        <v>3.35818502189E-5</v>
      </c>
      <c r="M253" s="2">
        <v>4.93858865014E-5</v>
      </c>
      <c r="N253" s="1">
        <v>1.3480658319100001E-4</v>
      </c>
      <c r="O253" s="1">
        <v>2.4275842258499999E-4</v>
      </c>
      <c r="P253" s="2">
        <v>6.7326023807099994E-5</v>
      </c>
      <c r="Q253" s="1">
        <v>1.4266885878499999E-4</v>
      </c>
      <c r="R253" s="1">
        <v>1.4064841275499999E-4</v>
      </c>
      <c r="S253" s="1">
        <v>1.24887415236E-4</v>
      </c>
    </row>
    <row r="254" spans="1:19" x14ac:dyDescent="0.2">
      <c r="A254" s="1" t="s">
        <v>894</v>
      </c>
      <c r="B254" s="1">
        <v>1.28354417434E-4</v>
      </c>
      <c r="C254" s="1">
        <v>0</v>
      </c>
      <c r="D254" s="1">
        <v>0</v>
      </c>
      <c r="E254" s="1">
        <v>2.8266143696999998E-4</v>
      </c>
      <c r="F254" s="1">
        <v>2.16260095911E-4</v>
      </c>
      <c r="G254" s="1">
        <v>1.2638372340700001E-4</v>
      </c>
      <c r="H254" s="1">
        <v>0</v>
      </c>
      <c r="I254" s="1">
        <v>0</v>
      </c>
      <c r="J254" s="1">
        <v>6.6157632770399999E-4</v>
      </c>
      <c r="K254" s="1">
        <v>2.0586577335999999E-4</v>
      </c>
      <c r="L254" s="2">
        <v>9.5708273123900001E-5</v>
      </c>
      <c r="M254" s="2">
        <v>9.8277914137700006E-5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</row>
    <row r="255" spans="1:19" x14ac:dyDescent="0.2">
      <c r="A255" s="1" t="s">
        <v>895</v>
      </c>
      <c r="B255" s="1">
        <v>1.55466714165E-4</v>
      </c>
      <c r="C255" s="1">
        <v>1.27294420534E-4</v>
      </c>
      <c r="D255" s="2">
        <v>6.0998115261600002E-5</v>
      </c>
      <c r="E255" s="2">
        <v>5.0639671118400003E-5</v>
      </c>
      <c r="F255" s="1">
        <v>2.2478266126700001E-4</v>
      </c>
      <c r="G255" s="1">
        <v>3.6929867565499999E-4</v>
      </c>
      <c r="H255" s="1">
        <v>1.5113338962100001E-4</v>
      </c>
      <c r="I255" s="1">
        <v>0</v>
      </c>
      <c r="J255" s="2">
        <v>4.9827896419200001E-5</v>
      </c>
      <c r="K255" s="2">
        <v>5.3891563706799998E-5</v>
      </c>
      <c r="L255" s="1">
        <v>2.5354296915299998E-4</v>
      </c>
      <c r="M255" s="1">
        <v>1.96555828275E-4</v>
      </c>
      <c r="N255" s="1">
        <v>0</v>
      </c>
      <c r="O255" s="1">
        <v>0</v>
      </c>
      <c r="P255" s="1">
        <v>1.07831111301E-4</v>
      </c>
      <c r="Q255" s="1">
        <v>0</v>
      </c>
      <c r="R255" s="1">
        <v>0</v>
      </c>
      <c r="S255" s="1">
        <v>0</v>
      </c>
    </row>
    <row r="256" spans="1:19" x14ac:dyDescent="0.2">
      <c r="A256" s="1" t="s">
        <v>896</v>
      </c>
      <c r="B256" s="1">
        <v>1.77087912823E-4</v>
      </c>
      <c r="C256" s="1">
        <v>0</v>
      </c>
      <c r="D256" s="1">
        <v>1.9798540801E-4</v>
      </c>
      <c r="E256" s="1">
        <v>1.6342802951799999E-4</v>
      </c>
      <c r="F256" s="2">
        <v>6.5517221175000003E-5</v>
      </c>
      <c r="G256" s="1">
        <v>1.9772937371799999E-4</v>
      </c>
      <c r="H256" s="2">
        <v>9.3516554867799999E-5</v>
      </c>
      <c r="I256" s="1">
        <v>1.8507457664199999E-4</v>
      </c>
      <c r="J256" s="1">
        <v>1.8845798447599999E-4</v>
      </c>
      <c r="K256" s="2">
        <v>5.3891563706799998E-5</v>
      </c>
      <c r="L256" s="1">
        <v>2.3742368104800001E-4</v>
      </c>
      <c r="M256" s="2">
        <v>7.9511277267199995E-5</v>
      </c>
      <c r="N256" s="1">
        <v>0</v>
      </c>
      <c r="O256" s="1">
        <v>0</v>
      </c>
      <c r="P256" s="2">
        <v>7.3347050326499994E-5</v>
      </c>
      <c r="Q256" s="1">
        <v>0</v>
      </c>
      <c r="R256" s="1">
        <v>0</v>
      </c>
      <c r="S256" s="2">
        <v>8.2706897507100002E-5</v>
      </c>
    </row>
    <row r="257" spans="1:19" x14ac:dyDescent="0.2">
      <c r="A257" s="1" t="s">
        <v>897</v>
      </c>
      <c r="B257" s="1">
        <v>1.2663844928599999E-4</v>
      </c>
      <c r="C257" s="2">
        <v>4.0930681843799998E-5</v>
      </c>
      <c r="D257" s="1">
        <v>0</v>
      </c>
      <c r="E257" s="1">
        <v>1.32123505554E-4</v>
      </c>
      <c r="F257" s="1">
        <v>1.1718527364599999E-4</v>
      </c>
      <c r="G257" s="1">
        <v>4.3588794927799999E-4</v>
      </c>
      <c r="H257" s="1">
        <v>1.0991519245099999E-4</v>
      </c>
      <c r="I257" s="2">
        <v>7.1225670404599994E-5</v>
      </c>
      <c r="J257" s="1">
        <v>1.56883871894E-4</v>
      </c>
      <c r="K257" s="1">
        <v>1.8538697915199999E-4</v>
      </c>
      <c r="L257" s="1">
        <v>2.8510990835800001E-4</v>
      </c>
      <c r="M257" s="1">
        <v>1.33835752419E-4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</row>
    <row r="258" spans="1:19" x14ac:dyDescent="0.2">
      <c r="A258" s="1" t="s">
        <v>898</v>
      </c>
      <c r="B258" s="1">
        <v>1.3315912824700001E-4</v>
      </c>
      <c r="C258" s="2">
        <v>4.91168182125E-5</v>
      </c>
      <c r="D258" s="1">
        <v>2.3313686426300001E-4</v>
      </c>
      <c r="E258" s="2">
        <v>7.0435178919199998E-5</v>
      </c>
      <c r="F258" s="1">
        <v>2.3330522662299999E-4</v>
      </c>
      <c r="G258" s="1">
        <v>2.4733158774299999E-4</v>
      </c>
      <c r="H258" s="1">
        <v>1.4049643551199999E-4</v>
      </c>
      <c r="I258" s="2">
        <v>5.6083205042999999E-5</v>
      </c>
      <c r="J258" s="1">
        <v>2.7134003000500002E-4</v>
      </c>
      <c r="K258" s="2">
        <v>5.3891563706799998E-5</v>
      </c>
      <c r="L258" s="2">
        <v>6.11189673984E-5</v>
      </c>
      <c r="M258" s="2">
        <v>9.8771773002699997E-5</v>
      </c>
      <c r="N258" s="1">
        <v>1.36168265849E-4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</row>
    <row r="259" spans="1:19" x14ac:dyDescent="0.2">
      <c r="A259" s="1" t="s">
        <v>899</v>
      </c>
      <c r="B259" s="1">
        <v>1.75715138305E-4</v>
      </c>
      <c r="C259" s="2">
        <v>8.1861363687500005E-5</v>
      </c>
      <c r="D259" s="1">
        <v>0</v>
      </c>
      <c r="E259" s="1">
        <v>2.1636950386899999E-4</v>
      </c>
      <c r="F259" s="1">
        <v>2.0560688921600001E-4</v>
      </c>
      <c r="G259" s="1">
        <v>2.0690238589999999E-4</v>
      </c>
      <c r="H259" s="1">
        <v>1.5556545383200001E-4</v>
      </c>
      <c r="I259" s="1">
        <v>1.12166410086E-4</v>
      </c>
      <c r="J259" s="1">
        <v>2.6739326593199999E-4</v>
      </c>
      <c r="K259" s="1">
        <v>0</v>
      </c>
      <c r="L259" s="1">
        <v>1.9880455329599999E-4</v>
      </c>
      <c r="M259" s="1">
        <v>1.6001027226400001E-4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</row>
    <row r="260" spans="1:19" x14ac:dyDescent="0.2">
      <c r="A260" s="1" t="s">
        <v>900</v>
      </c>
      <c r="B260" s="1">
        <v>1.7262639564000001E-4</v>
      </c>
      <c r="C260" s="2">
        <v>4.0930681843799998E-5</v>
      </c>
      <c r="D260" s="1">
        <v>2.3365379744299999E-4</v>
      </c>
      <c r="E260" s="1">
        <v>1.9519291412899999E-4</v>
      </c>
      <c r="F260" s="1">
        <v>1.06532066951E-4</v>
      </c>
      <c r="G260" s="1">
        <v>1.67492407634E-4</v>
      </c>
      <c r="H260" s="2">
        <v>4.4320642117500003E-5</v>
      </c>
      <c r="I260" s="2">
        <v>8.6368135766199997E-5</v>
      </c>
      <c r="J260" s="2">
        <v>4.9334550909999998E-5</v>
      </c>
      <c r="K260" s="2">
        <v>5.3891563706799998E-5</v>
      </c>
      <c r="L260" s="1">
        <v>1.5581978501600001E-4</v>
      </c>
      <c r="M260" s="1">
        <v>2.8742585943799999E-4</v>
      </c>
      <c r="N260" s="1">
        <v>0</v>
      </c>
      <c r="O260" s="1">
        <v>0</v>
      </c>
      <c r="P260" s="1">
        <v>0</v>
      </c>
      <c r="Q260" s="1">
        <v>0</v>
      </c>
      <c r="R260" s="1">
        <v>1.5714906453099999E-4</v>
      </c>
      <c r="S260" s="1">
        <v>0</v>
      </c>
    </row>
    <row r="261" spans="1:19" x14ac:dyDescent="0.2">
      <c r="A261" s="1" t="s">
        <v>901</v>
      </c>
      <c r="B261" s="1">
        <v>1.4448451802099999E-4</v>
      </c>
      <c r="C261" s="2">
        <v>8.1861363687500005E-5</v>
      </c>
      <c r="D261" s="2">
        <v>5.1693318018300002E-5</v>
      </c>
      <c r="E261" s="1">
        <v>1.2659917779600001E-4</v>
      </c>
      <c r="F261" s="2">
        <v>7.7768408874299996E-5</v>
      </c>
      <c r="G261" s="1">
        <v>1.15851746457E-4</v>
      </c>
      <c r="H261" s="1">
        <v>1.8791952257800001E-4</v>
      </c>
      <c r="I261" s="1">
        <v>0</v>
      </c>
      <c r="J261" s="1">
        <v>1.03109211402E-4</v>
      </c>
      <c r="K261" s="1">
        <v>4.2089311255000001E-4</v>
      </c>
      <c r="L261" s="1">
        <v>1.9242400175400001E-4</v>
      </c>
      <c r="M261" s="1">
        <v>2.42978561587E-4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</row>
    <row r="262" spans="1:19" x14ac:dyDescent="0.2">
      <c r="A262" s="1" t="s">
        <v>902</v>
      </c>
      <c r="B262" s="1">
        <v>1.69537652974E-4</v>
      </c>
      <c r="C262" s="1">
        <v>0</v>
      </c>
      <c r="D262" s="1">
        <v>1.39055025469E-4</v>
      </c>
      <c r="E262" s="1">
        <v>2.0532084835300001E-4</v>
      </c>
      <c r="F262" s="1">
        <v>1.8163717415200001E-4</v>
      </c>
      <c r="G262" s="1">
        <v>1.50505348036E-4</v>
      </c>
      <c r="H262" s="1">
        <v>1.32518719931E-4</v>
      </c>
      <c r="I262" s="1">
        <v>1.44133836961E-4</v>
      </c>
      <c r="J262" s="1">
        <v>1.34683323984E-4</v>
      </c>
      <c r="K262" s="2">
        <v>5.3891563706799998E-5</v>
      </c>
      <c r="L262" s="1">
        <v>1.53804874003E-4</v>
      </c>
      <c r="M262" s="1">
        <v>1.08155091438E-4</v>
      </c>
      <c r="N262" s="1">
        <v>0</v>
      </c>
      <c r="O262" s="1">
        <v>0</v>
      </c>
      <c r="P262" s="1">
        <v>1.6256771602200001E-4</v>
      </c>
      <c r="Q262" s="1">
        <v>0</v>
      </c>
      <c r="R262" s="1">
        <v>0</v>
      </c>
      <c r="S262" s="1">
        <v>0</v>
      </c>
    </row>
    <row r="263" spans="1:19" x14ac:dyDescent="0.2">
      <c r="A263" s="1" t="s">
        <v>903</v>
      </c>
      <c r="B263" s="1">
        <v>1.5169158423999999E-4</v>
      </c>
      <c r="C263" s="1">
        <v>1.30159568263E-4</v>
      </c>
      <c r="D263" s="1">
        <v>2.34170730623E-4</v>
      </c>
      <c r="E263" s="2">
        <v>9.5755014478299995E-5</v>
      </c>
      <c r="F263" s="2">
        <v>5.3266033475599999E-5</v>
      </c>
      <c r="G263" s="1">
        <v>1.2332605268E-4</v>
      </c>
      <c r="H263" s="2">
        <v>4.4320642117500003E-5</v>
      </c>
      <c r="I263" s="2">
        <v>5.6083205042999999E-5</v>
      </c>
      <c r="J263" s="2">
        <v>5.1801278455600003E-5</v>
      </c>
      <c r="K263" s="1">
        <v>0</v>
      </c>
      <c r="L263" s="1">
        <v>0</v>
      </c>
      <c r="M263" s="1">
        <v>0</v>
      </c>
      <c r="N263" s="1">
        <v>0</v>
      </c>
      <c r="O263" s="2">
        <v>9.0546549903199999E-5</v>
      </c>
      <c r="P263" s="1">
        <v>1.09473209443E-4</v>
      </c>
      <c r="Q263" s="1">
        <v>2.8048503529800001E-4</v>
      </c>
      <c r="R263" s="2">
        <v>7.8574532265499996E-5</v>
      </c>
      <c r="S263" s="1">
        <v>2.34060519945E-4</v>
      </c>
    </row>
    <row r="264" spans="1:19" x14ac:dyDescent="0.2">
      <c r="A264" s="1" t="s">
        <v>904</v>
      </c>
      <c r="B264" s="1">
        <v>1.57525875942E-4</v>
      </c>
      <c r="C264" s="1">
        <v>1.3384332962900001E-4</v>
      </c>
      <c r="D264" s="2">
        <v>5.1693318018300002E-5</v>
      </c>
      <c r="E264" s="2">
        <v>9.2072129306100002E-5</v>
      </c>
      <c r="F264" s="1">
        <v>0</v>
      </c>
      <c r="G264" s="2">
        <v>8.9012192292200007E-5</v>
      </c>
      <c r="H264" s="2">
        <v>8.1106775074999996E-5</v>
      </c>
      <c r="I264" s="1">
        <v>1.12166410086E-4</v>
      </c>
      <c r="J264" s="2">
        <v>4.9334550909999998E-5</v>
      </c>
      <c r="K264" s="1">
        <v>0</v>
      </c>
      <c r="L264" s="1">
        <v>0</v>
      </c>
      <c r="M264" s="2">
        <v>4.93858865014E-5</v>
      </c>
      <c r="N264" s="1">
        <v>0</v>
      </c>
      <c r="O264" s="1">
        <v>0</v>
      </c>
      <c r="P264" s="1">
        <v>3.2951436042200001E-4</v>
      </c>
      <c r="Q264" s="1">
        <v>4.1247799308600001E-4</v>
      </c>
      <c r="R264" s="1">
        <v>1.7207822566099999E-4</v>
      </c>
      <c r="S264" s="1">
        <v>0</v>
      </c>
    </row>
    <row r="265" spans="1:19" x14ac:dyDescent="0.2">
      <c r="A265" s="1" t="s">
        <v>905</v>
      </c>
      <c r="B265" s="2">
        <v>6.8638725900500004E-5</v>
      </c>
      <c r="C265" s="1">
        <v>2.4558409106299999E-4</v>
      </c>
      <c r="D265" s="1">
        <v>0</v>
      </c>
      <c r="E265" s="1">
        <v>0</v>
      </c>
      <c r="F265" s="1">
        <v>0</v>
      </c>
      <c r="G265" s="1">
        <v>7.0190530257900001E-4</v>
      </c>
      <c r="H265" s="1">
        <v>0</v>
      </c>
      <c r="I265" s="1">
        <v>0</v>
      </c>
      <c r="J265" s="1">
        <v>0</v>
      </c>
      <c r="K265" s="1">
        <v>1.07783127414E-4</v>
      </c>
      <c r="L265" s="1">
        <v>2.1727457091599999E-4</v>
      </c>
      <c r="M265" s="1">
        <v>0</v>
      </c>
      <c r="N265" s="1">
        <v>0</v>
      </c>
      <c r="O265" s="1">
        <v>1.5611474121200001E-4</v>
      </c>
      <c r="P265" s="1">
        <v>2.1894641888500001E-4</v>
      </c>
      <c r="Q265" s="1">
        <v>0</v>
      </c>
      <c r="R265" s="1">
        <v>0</v>
      </c>
      <c r="S265" s="1">
        <v>0</v>
      </c>
    </row>
    <row r="266" spans="1:19" x14ac:dyDescent="0.2">
      <c r="A266" s="1" t="s">
        <v>906</v>
      </c>
      <c r="B266" s="1">
        <v>1.69537652974E-4</v>
      </c>
      <c r="C266" s="1">
        <v>1.2279204553099999E-4</v>
      </c>
      <c r="D266" s="1">
        <v>1.4215662455000001E-4</v>
      </c>
      <c r="E266" s="1">
        <v>0</v>
      </c>
      <c r="F266" s="1">
        <v>1.18783254651E-4</v>
      </c>
      <c r="G266" s="2">
        <v>8.45955567967E-5</v>
      </c>
      <c r="H266" s="1">
        <v>1.9855647668600001E-4</v>
      </c>
      <c r="I266" s="1">
        <v>1.22822219044E-4</v>
      </c>
      <c r="J266" s="2">
        <v>9.86691018201E-5</v>
      </c>
      <c r="K266" s="1">
        <v>2.3658396467299999E-4</v>
      </c>
      <c r="L266" s="1">
        <v>1.9242400175400001E-4</v>
      </c>
      <c r="M266" s="1">
        <v>2.1927333606600001E-4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</row>
    <row r="267" spans="1:19" x14ac:dyDescent="0.2">
      <c r="A267" s="1" t="s">
        <v>907</v>
      </c>
      <c r="B267" s="1">
        <v>2.02484241407E-4</v>
      </c>
      <c r="C267" s="1">
        <v>0</v>
      </c>
      <c r="D267" s="1">
        <v>1.1165756692E-4</v>
      </c>
      <c r="E267" s="1">
        <v>3.2547497709700001E-4</v>
      </c>
      <c r="F267" s="1">
        <v>1.80039193147E-4</v>
      </c>
      <c r="G267" s="1">
        <v>1.9263325583800001E-4</v>
      </c>
      <c r="H267" s="2">
        <v>4.4320642117500003E-5</v>
      </c>
      <c r="I267" s="2">
        <v>5.6083205042999999E-5</v>
      </c>
      <c r="J267" s="1">
        <v>1.4800365273E-4</v>
      </c>
      <c r="K267" s="2">
        <v>5.3891563706799998E-5</v>
      </c>
      <c r="L267" s="1">
        <v>1.3432740087599999E-4</v>
      </c>
      <c r="M267" s="1">
        <v>2.52855738887E-4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</row>
    <row r="268" spans="1:19" x14ac:dyDescent="0.2">
      <c r="A268" s="1" t="s">
        <v>908</v>
      </c>
      <c r="B268" s="1">
        <v>0</v>
      </c>
      <c r="C268" s="1">
        <v>1.10922147797E-4</v>
      </c>
      <c r="D268" s="1">
        <v>0</v>
      </c>
      <c r="E268" s="1">
        <v>0</v>
      </c>
      <c r="F268" s="1">
        <v>0</v>
      </c>
      <c r="G268" s="2">
        <v>7.7121250573699996E-5</v>
      </c>
      <c r="H268" s="2">
        <v>6.6037756755000005E-5</v>
      </c>
      <c r="I268" s="2">
        <v>9.6463112674000001E-5</v>
      </c>
      <c r="J268" s="1">
        <v>0</v>
      </c>
      <c r="K268" s="1">
        <v>0</v>
      </c>
      <c r="L268" s="1">
        <v>0</v>
      </c>
      <c r="M268" s="1">
        <v>0</v>
      </c>
      <c r="N268" s="1">
        <v>4.1803657615799999E-4</v>
      </c>
      <c r="O268" s="1">
        <v>1.5377302009400001E-4</v>
      </c>
      <c r="P268" s="1">
        <v>4.1107190145700002E-4</v>
      </c>
      <c r="Q268" s="1">
        <v>1.9410729086399999E-4</v>
      </c>
      <c r="R268" s="2">
        <v>7.8574532265499996E-5</v>
      </c>
      <c r="S268" s="2">
        <v>8.2706897507100002E-5</v>
      </c>
    </row>
    <row r="269" spans="1:19" x14ac:dyDescent="0.2">
      <c r="A269" s="1" t="s">
        <v>909</v>
      </c>
      <c r="B269" s="2">
        <v>9.64374098902E-5</v>
      </c>
      <c r="C269" s="2">
        <v>4.4205136391300002E-5</v>
      </c>
      <c r="D269" s="1">
        <v>1.0338663603699999E-4</v>
      </c>
      <c r="E269" s="2">
        <v>4.6036064652999999E-5</v>
      </c>
      <c r="F269" s="1">
        <v>1.67788005448E-4</v>
      </c>
      <c r="G269" s="1">
        <v>1.4201181823700001E-4</v>
      </c>
      <c r="H269" s="2">
        <v>9.9721444764300004E-5</v>
      </c>
      <c r="I269" s="1">
        <v>3.3930339050999999E-4</v>
      </c>
      <c r="J269" s="1">
        <v>1.53923798839E-4</v>
      </c>
      <c r="K269" s="1">
        <v>2.4628444613999999E-4</v>
      </c>
      <c r="L269" s="2">
        <v>7.4551707485999999E-5</v>
      </c>
      <c r="M269" s="1">
        <v>0</v>
      </c>
      <c r="N269" s="1">
        <v>0</v>
      </c>
      <c r="O269" s="1">
        <v>1.5611474121200001E-4</v>
      </c>
      <c r="P269" s="1">
        <v>0</v>
      </c>
      <c r="Q269" s="1">
        <v>0</v>
      </c>
      <c r="R269" s="1">
        <v>0</v>
      </c>
      <c r="S269" s="1">
        <v>0</v>
      </c>
    </row>
    <row r="270" spans="1:19" x14ac:dyDescent="0.2">
      <c r="A270" s="1" t="s">
        <v>910</v>
      </c>
      <c r="B270" s="2">
        <v>3.4319362950299997E-5</v>
      </c>
      <c r="C270" s="2">
        <v>8.1861363687500005E-5</v>
      </c>
      <c r="D270" s="1">
        <v>0</v>
      </c>
      <c r="E270" s="1">
        <v>2.43991142661E-4</v>
      </c>
      <c r="F270" s="2">
        <v>5.3266033475599999E-5</v>
      </c>
      <c r="G270" s="1">
        <v>0</v>
      </c>
      <c r="H270" s="1">
        <v>0</v>
      </c>
      <c r="I270" s="1">
        <v>0</v>
      </c>
      <c r="J270" s="1">
        <v>0</v>
      </c>
      <c r="K270" s="1">
        <v>1.3634565617799999E-4</v>
      </c>
      <c r="L270" s="2">
        <v>3.35818502189E-5</v>
      </c>
      <c r="M270" s="1">
        <v>0</v>
      </c>
      <c r="N270" s="2">
        <v>6.8084132924699995E-5</v>
      </c>
      <c r="O270" s="1">
        <v>0</v>
      </c>
      <c r="P270" s="1">
        <v>6.9789171019599995E-4</v>
      </c>
      <c r="Q270" s="1">
        <v>1.8731353568399999E-4</v>
      </c>
      <c r="R270" s="1">
        <v>1.2650499694699999E-4</v>
      </c>
      <c r="S270" s="1">
        <v>0</v>
      </c>
    </row>
    <row r="271" spans="1:19" x14ac:dyDescent="0.2">
      <c r="A271" s="1" t="s">
        <v>911</v>
      </c>
      <c r="B271" s="1">
        <v>1.8292220452500001E-4</v>
      </c>
      <c r="C271" s="1">
        <v>1.85825295571E-4</v>
      </c>
      <c r="D271" s="1">
        <v>1.2975022822600001E-4</v>
      </c>
      <c r="E271" s="1">
        <v>1.5468117723400001E-4</v>
      </c>
      <c r="F271" s="2">
        <v>5.3266033475599999E-5</v>
      </c>
      <c r="G271" s="1">
        <v>2.1913306881099999E-4</v>
      </c>
      <c r="H271" s="1">
        <v>1.68861646468E-4</v>
      </c>
      <c r="I271" s="1">
        <v>0</v>
      </c>
      <c r="J271" s="1">
        <v>1.05082593438E-4</v>
      </c>
      <c r="K271" s="1">
        <v>1.07783127414E-4</v>
      </c>
      <c r="L271" s="1">
        <v>2.49513147126E-4</v>
      </c>
      <c r="M271" s="1">
        <v>1.03710361653E-4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</row>
    <row r="272" spans="1:19" x14ac:dyDescent="0.2">
      <c r="A272" s="1" t="s">
        <v>912</v>
      </c>
      <c r="B272" s="1">
        <v>1.02958088851E-4</v>
      </c>
      <c r="C272" s="1">
        <v>0</v>
      </c>
      <c r="D272" s="2">
        <v>6.5650513883300005E-5</v>
      </c>
      <c r="E272" s="1">
        <v>1.3534603007999999E-4</v>
      </c>
      <c r="F272" s="1">
        <v>1.3156710268500001E-4</v>
      </c>
      <c r="G272" s="1">
        <v>2.15735656891E-4</v>
      </c>
      <c r="H272" s="2">
        <v>4.7423087065700003E-5</v>
      </c>
      <c r="I272" s="1">
        <v>1.44133836961E-4</v>
      </c>
      <c r="J272" s="2">
        <v>5.3281314982899999E-5</v>
      </c>
      <c r="K272" s="2">
        <v>5.3891563706799998E-5</v>
      </c>
      <c r="L272" s="1">
        <v>3.5260942729799997E-4</v>
      </c>
      <c r="M272" s="1">
        <v>2.9285830695300003E-4</v>
      </c>
      <c r="N272" s="1">
        <v>0</v>
      </c>
      <c r="O272" s="1">
        <v>0</v>
      </c>
      <c r="P272" s="2">
        <v>5.4736604721299998E-5</v>
      </c>
      <c r="Q272" s="1">
        <v>0</v>
      </c>
      <c r="R272" s="1">
        <v>0</v>
      </c>
      <c r="S272" s="1">
        <v>0</v>
      </c>
    </row>
    <row r="273" spans="1:19" x14ac:dyDescent="0.2">
      <c r="A273" s="1" t="s">
        <v>913</v>
      </c>
      <c r="B273" s="1">
        <v>1.3865022631900001E-4</v>
      </c>
      <c r="C273" s="1">
        <v>0</v>
      </c>
      <c r="D273" s="2">
        <v>8.3226242009499997E-5</v>
      </c>
      <c r="E273" s="2">
        <v>8.2404555729000001E-5</v>
      </c>
      <c r="F273" s="2">
        <v>6.4984560840200005E-5</v>
      </c>
      <c r="G273" s="2">
        <v>5.4018849520800003E-5</v>
      </c>
      <c r="H273" s="1">
        <v>0</v>
      </c>
      <c r="I273" s="1">
        <v>1.20578890842E-4</v>
      </c>
      <c r="J273" s="1">
        <v>0</v>
      </c>
      <c r="K273" s="1">
        <v>1.3311216235599999E-4</v>
      </c>
      <c r="L273" s="2">
        <v>6.7163700437799999E-5</v>
      </c>
      <c r="M273" s="1">
        <v>0</v>
      </c>
      <c r="N273" s="2">
        <v>6.8084132924699995E-5</v>
      </c>
      <c r="O273" s="2">
        <v>9.9132860669899999E-5</v>
      </c>
      <c r="P273" s="1">
        <v>3.4921953812199998E-4</v>
      </c>
      <c r="Q273" s="2">
        <v>9.7053645431999995E-5</v>
      </c>
      <c r="R273" s="1">
        <v>2.0822251050299999E-4</v>
      </c>
      <c r="S273" s="2">
        <v>8.2706897507100002E-5</v>
      </c>
    </row>
    <row r="274" spans="1:19" x14ac:dyDescent="0.2">
      <c r="A274" s="1" t="s">
        <v>914</v>
      </c>
      <c r="B274" s="1">
        <v>3.2946588432199999E-4</v>
      </c>
      <c r="C274" s="1">
        <v>0</v>
      </c>
      <c r="D274" s="2">
        <v>5.4277983919200003E-5</v>
      </c>
      <c r="E274" s="2">
        <v>9.1151408012999995E-5</v>
      </c>
      <c r="F274" s="1">
        <v>2.1839073725000001E-4</v>
      </c>
      <c r="G274" s="1">
        <v>1.09056922617E-4</v>
      </c>
      <c r="H274" s="1">
        <v>1.3296192635200001E-4</v>
      </c>
      <c r="I274" s="1">
        <v>2.4957026244099999E-4</v>
      </c>
      <c r="J274" s="1">
        <v>1.65270745549E-4</v>
      </c>
      <c r="K274" s="2">
        <v>7.1136864092999997E-5</v>
      </c>
      <c r="L274" s="2">
        <v>6.7163700437799999E-5</v>
      </c>
      <c r="M274" s="1">
        <v>1.5803483680399999E-4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</row>
    <row r="275" spans="1:19" x14ac:dyDescent="0.2">
      <c r="A275" s="1" t="s">
        <v>915</v>
      </c>
      <c r="B275" s="2">
        <v>4.5301559094300003E-5</v>
      </c>
      <c r="C275" s="2">
        <v>7.7768295503199999E-5</v>
      </c>
      <c r="D275" s="1">
        <v>0</v>
      </c>
      <c r="E275" s="1">
        <v>0</v>
      </c>
      <c r="F275" s="1">
        <v>0</v>
      </c>
      <c r="G275" s="1">
        <v>2.0248575040499999E-4</v>
      </c>
      <c r="H275" s="1">
        <v>3.4924665988600001E-4</v>
      </c>
      <c r="I275" s="1">
        <v>1.12166410086E-4</v>
      </c>
      <c r="J275" s="1">
        <v>0</v>
      </c>
      <c r="K275" s="1">
        <v>0</v>
      </c>
      <c r="L275" s="1">
        <v>1.31640852858E-4</v>
      </c>
      <c r="M275" s="1">
        <v>0</v>
      </c>
      <c r="N275" s="1">
        <v>0</v>
      </c>
      <c r="O275" s="1">
        <v>0</v>
      </c>
      <c r="P275" s="1">
        <v>1.99788607233E-4</v>
      </c>
      <c r="Q275" s="1">
        <v>1.9410729086399999E-4</v>
      </c>
      <c r="R275" s="1">
        <v>0</v>
      </c>
      <c r="S275" s="1">
        <v>3.2834638310299998E-4</v>
      </c>
    </row>
    <row r="276" spans="1:19" x14ac:dyDescent="0.2">
      <c r="A276" s="1" t="s">
        <v>916</v>
      </c>
      <c r="B276" s="1">
        <v>2.04543403184E-4</v>
      </c>
      <c r="C276" s="1">
        <v>0</v>
      </c>
      <c r="D276" s="1">
        <v>1.48359822713E-4</v>
      </c>
      <c r="E276" s="2">
        <v>8.4706358961599999E-5</v>
      </c>
      <c r="F276" s="1">
        <v>2.5194833833899999E-4</v>
      </c>
      <c r="G276" s="1">
        <v>1.5662068949099999E-4</v>
      </c>
      <c r="H276" s="1">
        <v>1.3783719698500001E-4</v>
      </c>
      <c r="I276" s="2">
        <v>8.1881479362799994E-5</v>
      </c>
      <c r="J276" s="1">
        <v>0</v>
      </c>
      <c r="K276" s="1">
        <v>1.7029734131400001E-4</v>
      </c>
      <c r="L276" s="1">
        <v>1.8872999822999999E-4</v>
      </c>
      <c r="M276" s="1">
        <v>2.15322465146E-4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</row>
    <row r="277" spans="1:19" x14ac:dyDescent="0.2">
      <c r="A277" s="1" t="s">
        <v>917</v>
      </c>
      <c r="B277" s="1">
        <v>1.06733218775E-4</v>
      </c>
      <c r="C277" s="1">
        <v>1.2770372735299999E-4</v>
      </c>
      <c r="D277" s="1">
        <v>0</v>
      </c>
      <c r="E277" s="1">
        <v>1.0220006353E-4</v>
      </c>
      <c r="F277" s="1">
        <v>2.4662173499200002E-4</v>
      </c>
      <c r="G277" s="2">
        <v>9.5467274939300004E-5</v>
      </c>
      <c r="H277" s="2">
        <v>9.4402967710199999E-5</v>
      </c>
      <c r="I277" s="1">
        <v>0</v>
      </c>
      <c r="J277" s="2">
        <v>4.9334550909999998E-5</v>
      </c>
      <c r="K277" s="2">
        <v>5.3891563706799998E-5</v>
      </c>
      <c r="L277" s="1">
        <v>1.4608104845200001E-4</v>
      </c>
      <c r="M277" s="1">
        <v>0</v>
      </c>
      <c r="N277" s="1">
        <v>1.3548742451999999E-4</v>
      </c>
      <c r="O277" s="1">
        <v>0</v>
      </c>
      <c r="P277" s="1">
        <v>2.53977845907E-4</v>
      </c>
      <c r="Q277" s="1">
        <v>0</v>
      </c>
      <c r="R277" s="1">
        <v>2.1607996373000001E-4</v>
      </c>
      <c r="S277" s="1">
        <v>0</v>
      </c>
    </row>
    <row r="278" spans="1:19" x14ac:dyDescent="0.2">
      <c r="A278" s="1" t="s">
        <v>918</v>
      </c>
      <c r="B278" s="2">
        <v>7.0354694048000005E-5</v>
      </c>
      <c r="C278" s="1">
        <v>0</v>
      </c>
      <c r="D278" s="1">
        <v>2.58466590092E-4</v>
      </c>
      <c r="E278" s="2">
        <v>9.2072129306100002E-5</v>
      </c>
      <c r="F278" s="2">
        <v>8.3095012221899995E-5</v>
      </c>
      <c r="G278" s="1">
        <v>1.9874859729399999E-4</v>
      </c>
      <c r="H278" s="1">
        <v>0</v>
      </c>
      <c r="I278" s="1">
        <v>0</v>
      </c>
      <c r="J278" s="2">
        <v>9.86691018201E-5</v>
      </c>
      <c r="K278" s="1">
        <v>1.0293288667999999E-4</v>
      </c>
      <c r="L278" s="1">
        <v>1.9846873479399999E-4</v>
      </c>
      <c r="M278" s="1">
        <v>0</v>
      </c>
      <c r="N278" s="1">
        <v>0</v>
      </c>
      <c r="O278" s="1">
        <v>0</v>
      </c>
      <c r="P278" s="1">
        <v>1.30273119237E-4</v>
      </c>
      <c r="Q278" s="1">
        <v>3.8821458172799998E-4</v>
      </c>
      <c r="R278" s="1">
        <v>0</v>
      </c>
      <c r="S278" s="1">
        <v>0</v>
      </c>
    </row>
    <row r="279" spans="1:19" x14ac:dyDescent="0.2">
      <c r="A279" s="1" t="s">
        <v>919</v>
      </c>
      <c r="B279" s="1">
        <v>0</v>
      </c>
      <c r="C279" s="2">
        <v>7.4493840955600004E-5</v>
      </c>
      <c r="D279" s="1">
        <v>2.9258417998400001E-4</v>
      </c>
      <c r="E279" s="2">
        <v>4.6036064652999999E-5</v>
      </c>
      <c r="F279" s="1">
        <v>0</v>
      </c>
      <c r="G279" s="2">
        <v>3.3974119195499998E-5</v>
      </c>
      <c r="H279" s="2">
        <v>4.4320642117500003E-5</v>
      </c>
      <c r="I279" s="1">
        <v>2.6246939960100001E-4</v>
      </c>
      <c r="J279" s="1">
        <v>0</v>
      </c>
      <c r="K279" s="2">
        <v>5.3891563706799998E-5</v>
      </c>
      <c r="L279" s="1">
        <v>0</v>
      </c>
      <c r="M279" s="1">
        <v>0</v>
      </c>
      <c r="N279" s="2">
        <v>6.8084132924699995E-5</v>
      </c>
      <c r="O279" s="1">
        <v>0</v>
      </c>
      <c r="P279" s="1">
        <v>3.9300882189900001E-4</v>
      </c>
      <c r="Q279" s="2">
        <v>9.7053645431999995E-5</v>
      </c>
      <c r="R279" s="1">
        <v>0</v>
      </c>
      <c r="S279" s="1">
        <v>2.49774830472E-4</v>
      </c>
    </row>
    <row r="280" spans="1:19" x14ac:dyDescent="0.2">
      <c r="A280" s="1" t="s">
        <v>920</v>
      </c>
      <c r="B280" s="2">
        <v>3.4319362950299997E-5</v>
      </c>
      <c r="C280" s="1">
        <v>1.04373238702E-4</v>
      </c>
      <c r="D280" s="2">
        <v>5.1693318018300002E-5</v>
      </c>
      <c r="E280" s="1">
        <v>1.7861993085400001E-4</v>
      </c>
      <c r="F280" s="1">
        <v>2.8657126009900001E-4</v>
      </c>
      <c r="G280" s="1">
        <v>1.3080035890299999E-4</v>
      </c>
      <c r="H280" s="1">
        <v>1.19665733717E-4</v>
      </c>
      <c r="I280" s="1">
        <v>1.2674804339700001E-4</v>
      </c>
      <c r="J280" s="1">
        <v>1.55897180876E-4</v>
      </c>
      <c r="K280" s="1">
        <v>1.250284278E-4</v>
      </c>
      <c r="L280" s="1">
        <v>1.72946528627E-4</v>
      </c>
      <c r="M280" s="2">
        <v>9.9759490732700005E-5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</row>
    <row r="281" spans="1:19" x14ac:dyDescent="0.2">
      <c r="A281" s="1" t="s">
        <v>921</v>
      </c>
      <c r="B281" s="1">
        <v>1.73655976528E-4</v>
      </c>
      <c r="C281" s="1">
        <v>0</v>
      </c>
      <c r="D281" s="1">
        <v>1.56113820415E-4</v>
      </c>
      <c r="E281" s="2">
        <v>9.8517178357499999E-5</v>
      </c>
      <c r="F281" s="1">
        <v>2.8923456177199999E-4</v>
      </c>
      <c r="G281" s="1">
        <v>2.10979280204E-4</v>
      </c>
      <c r="H281" s="1">
        <v>1.3296192635200001E-4</v>
      </c>
      <c r="I281" s="2">
        <v>5.7765701194299998E-5</v>
      </c>
      <c r="J281" s="2">
        <v>4.9334550909999998E-5</v>
      </c>
      <c r="K281" s="2">
        <v>7.5448189189599994E-5</v>
      </c>
      <c r="L281" s="1">
        <v>2.0518510483700001E-4</v>
      </c>
      <c r="M281" s="1">
        <v>1.3186031695900001E-4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</row>
    <row r="282" spans="1:19" x14ac:dyDescent="0.2">
      <c r="A282" s="1" t="s">
        <v>922</v>
      </c>
      <c r="B282" s="1">
        <v>1.16342640401E-4</v>
      </c>
      <c r="C282" s="1">
        <v>0</v>
      </c>
      <c r="D282" s="1">
        <v>1.2561476278500001E-4</v>
      </c>
      <c r="E282" s="2">
        <v>4.6036064652999999E-5</v>
      </c>
      <c r="F282" s="1">
        <v>3.6274168796899999E-4</v>
      </c>
      <c r="G282" s="1">
        <v>2.4393417582400001E-4</v>
      </c>
      <c r="H282" s="1">
        <v>1.2985948140399999E-4</v>
      </c>
      <c r="I282" s="1">
        <v>1.16092234439E-4</v>
      </c>
      <c r="J282" s="2">
        <v>4.9334550909999998E-5</v>
      </c>
      <c r="K282" s="1">
        <v>1.63291438032E-4</v>
      </c>
      <c r="L282" s="1">
        <v>1.4003631541300001E-4</v>
      </c>
      <c r="M282" s="2">
        <v>8.6425301377400006E-5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</row>
    <row r="283" spans="1:19" x14ac:dyDescent="0.2">
      <c r="A283" s="1" t="s">
        <v>923</v>
      </c>
      <c r="B283" s="1">
        <v>1.22176932103E-4</v>
      </c>
      <c r="C283" s="2">
        <v>4.5023750028099997E-5</v>
      </c>
      <c r="D283" s="2">
        <v>6.7718246604000002E-5</v>
      </c>
      <c r="E283" s="1">
        <v>1.31663144908E-4</v>
      </c>
      <c r="F283" s="1">
        <v>1.6885332611799999E-4</v>
      </c>
      <c r="G283" s="2">
        <v>8.0858403685200004E-5</v>
      </c>
      <c r="H283" s="1">
        <v>1.01494270449E-4</v>
      </c>
      <c r="I283" s="1">
        <v>1.19457226742E-4</v>
      </c>
      <c r="J283" s="1">
        <v>1.7612434674900001E-4</v>
      </c>
      <c r="K283" s="1">
        <v>2.4251203668099999E-4</v>
      </c>
      <c r="L283" s="1">
        <v>2.1626711540999999E-4</v>
      </c>
      <c r="M283" s="2">
        <v>9.8771773002699997E-5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</row>
    <row r="284" spans="1:19" x14ac:dyDescent="0.2">
      <c r="A284" s="1" t="s">
        <v>924</v>
      </c>
      <c r="B284" s="1">
        <v>0</v>
      </c>
      <c r="C284" s="1">
        <v>0</v>
      </c>
      <c r="D284" s="2">
        <v>5.1693318018300002E-5</v>
      </c>
      <c r="E284" s="1">
        <v>5.7360936557699998E-4</v>
      </c>
      <c r="F284" s="1">
        <v>0</v>
      </c>
      <c r="G284" s="1">
        <v>1.9297299703000001E-4</v>
      </c>
      <c r="H284" s="1">
        <v>0</v>
      </c>
      <c r="I284" s="1">
        <v>0</v>
      </c>
      <c r="J284" s="2">
        <v>4.9334550909999998E-5</v>
      </c>
      <c r="K284" s="2">
        <v>5.3891563706799998E-5</v>
      </c>
      <c r="L284" s="1">
        <v>0</v>
      </c>
      <c r="M284" s="1">
        <v>0</v>
      </c>
      <c r="N284" s="1">
        <v>0</v>
      </c>
      <c r="O284" s="1">
        <v>3.1222948242499998E-4</v>
      </c>
      <c r="P284" s="1">
        <v>2.5343047985899999E-4</v>
      </c>
      <c r="Q284" s="1">
        <v>0</v>
      </c>
      <c r="R284" s="1">
        <v>0</v>
      </c>
      <c r="S284" s="2">
        <v>8.2706897507100002E-5</v>
      </c>
    </row>
    <row r="285" spans="1:19" x14ac:dyDescent="0.2">
      <c r="A285" s="1" t="s">
        <v>925</v>
      </c>
      <c r="B285" s="1">
        <v>1.02958088851E-4</v>
      </c>
      <c r="C285" s="2">
        <v>8.1861363687500005E-5</v>
      </c>
      <c r="D285" s="1">
        <v>1.18894631442E-4</v>
      </c>
      <c r="E285" s="1">
        <v>1.5974514434600001E-4</v>
      </c>
      <c r="F285" s="2">
        <v>8.7888955234699997E-5</v>
      </c>
      <c r="G285" s="1">
        <v>1.3793492393400001E-4</v>
      </c>
      <c r="H285" s="1">
        <v>1.8880593542000001E-4</v>
      </c>
      <c r="I285" s="2">
        <v>5.6083205042999999E-5</v>
      </c>
      <c r="J285" s="1">
        <v>1.21362995239E-4</v>
      </c>
      <c r="K285" s="2">
        <v>5.9819635714599998E-5</v>
      </c>
      <c r="L285" s="2">
        <v>7.5894981494699997E-5</v>
      </c>
      <c r="M285" s="2">
        <v>7.8029700672100006E-5</v>
      </c>
      <c r="N285" s="2">
        <v>9.2594420777599993E-5</v>
      </c>
      <c r="O285" s="1">
        <v>0</v>
      </c>
      <c r="P285" s="1">
        <v>0</v>
      </c>
      <c r="Q285" s="1">
        <v>0</v>
      </c>
      <c r="R285" s="1">
        <v>1.9486484001800001E-4</v>
      </c>
      <c r="S285" s="1">
        <v>0</v>
      </c>
    </row>
    <row r="286" spans="1:19" x14ac:dyDescent="0.2">
      <c r="A286" s="1" t="s">
        <v>926</v>
      </c>
      <c r="B286" s="1">
        <v>2.0042507963E-4</v>
      </c>
      <c r="C286" s="1">
        <v>0</v>
      </c>
      <c r="D286" s="2">
        <v>7.3404511585999994E-5</v>
      </c>
      <c r="E286" s="2">
        <v>4.6036064652999999E-5</v>
      </c>
      <c r="F286" s="1">
        <v>0</v>
      </c>
      <c r="G286" s="1">
        <v>1.3623621797399999E-4</v>
      </c>
      <c r="H286" s="1">
        <v>0</v>
      </c>
      <c r="I286" s="2">
        <v>5.6083205042999999E-5</v>
      </c>
      <c r="J286" s="2">
        <v>6.16681886376E-5</v>
      </c>
      <c r="K286" s="1">
        <v>1.07783127414E-4</v>
      </c>
      <c r="L286" s="1">
        <v>0</v>
      </c>
      <c r="M286" s="1">
        <v>1.97543546005E-4</v>
      </c>
      <c r="N286" s="1">
        <v>2.04252398774E-4</v>
      </c>
      <c r="O286" s="1">
        <v>0</v>
      </c>
      <c r="P286" s="1">
        <v>1.7570450115500001E-4</v>
      </c>
      <c r="Q286" s="1">
        <v>1.3199295778700001E-4</v>
      </c>
      <c r="R286" s="2">
        <v>7.8574532265499996E-5</v>
      </c>
      <c r="S286" s="2">
        <v>8.2706897507100002E-5</v>
      </c>
    </row>
    <row r="287" spans="1:19" x14ac:dyDescent="0.2">
      <c r="A287" s="1" t="s">
        <v>927</v>
      </c>
      <c r="B287" s="2">
        <v>7.6875373008599999E-5</v>
      </c>
      <c r="C287" s="1">
        <v>1.6372272737500001E-4</v>
      </c>
      <c r="D287" s="2">
        <v>5.1693318018300002E-5</v>
      </c>
      <c r="E287" s="2">
        <v>4.6036064652999999E-5</v>
      </c>
      <c r="F287" s="2">
        <v>9.6411520590799997E-5</v>
      </c>
      <c r="G287" s="2">
        <v>4.3147131378300002E-5</v>
      </c>
      <c r="H287" s="1">
        <v>1.4448529330299999E-4</v>
      </c>
      <c r="I287" s="1">
        <v>0</v>
      </c>
      <c r="J287" s="1">
        <v>2.40752608441E-4</v>
      </c>
      <c r="K287" s="1">
        <v>1.4874071583099999E-4</v>
      </c>
      <c r="L287" s="2">
        <v>9.1342632595399994E-5</v>
      </c>
      <c r="M287" s="1">
        <v>4.3854667213200001E-4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</row>
    <row r="288" spans="1:19" x14ac:dyDescent="0.2">
      <c r="A288" s="1" t="s">
        <v>928</v>
      </c>
      <c r="B288" s="1">
        <v>1.5306435875799999E-4</v>
      </c>
      <c r="C288" s="1">
        <v>0</v>
      </c>
      <c r="D288" s="1">
        <v>1.0338663603699999E-4</v>
      </c>
      <c r="E288" s="1">
        <v>0</v>
      </c>
      <c r="F288" s="1">
        <v>1.03336104943E-4</v>
      </c>
      <c r="G288" s="1">
        <v>2.2524841026599999E-4</v>
      </c>
      <c r="H288" s="1">
        <v>2.1318228858499999E-4</v>
      </c>
      <c r="I288" s="1">
        <v>0</v>
      </c>
      <c r="J288" s="1">
        <v>2.0621842280399999E-4</v>
      </c>
      <c r="K288" s="2">
        <v>5.3891563706799998E-5</v>
      </c>
      <c r="L288" s="1">
        <v>2.5488624316099997E-4</v>
      </c>
      <c r="M288" s="1">
        <v>2.28162795636E-4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</row>
    <row r="289" spans="1:19" x14ac:dyDescent="0.2">
      <c r="A289" s="1" t="s">
        <v>929</v>
      </c>
      <c r="B289" s="2">
        <v>6.8638725900500004E-5</v>
      </c>
      <c r="C289" s="1">
        <v>0</v>
      </c>
      <c r="D289" s="1">
        <v>0</v>
      </c>
      <c r="E289" s="1">
        <v>1.38108193959E-4</v>
      </c>
      <c r="F289" s="1">
        <v>1.6299406243500001E-4</v>
      </c>
      <c r="G289" s="1">
        <v>1.34197770822E-4</v>
      </c>
      <c r="H289" s="1">
        <v>0</v>
      </c>
      <c r="I289" s="1">
        <v>0</v>
      </c>
      <c r="J289" s="2">
        <v>4.9334550909999998E-5</v>
      </c>
      <c r="K289" s="2">
        <v>8.9459995753300004E-5</v>
      </c>
      <c r="L289" s="1">
        <v>0</v>
      </c>
      <c r="M289" s="2">
        <v>9.8771773002699997E-5</v>
      </c>
      <c r="N289" s="1">
        <v>1.98124826811E-4</v>
      </c>
      <c r="O289" s="1">
        <v>0</v>
      </c>
      <c r="P289" s="1">
        <v>2.4576735519800001E-4</v>
      </c>
      <c r="Q289" s="1">
        <v>1.9410729086399999E-4</v>
      </c>
      <c r="R289" s="1">
        <v>1.5714906453099999E-4</v>
      </c>
      <c r="S289" s="1">
        <v>0</v>
      </c>
    </row>
    <row r="290" spans="1:19" x14ac:dyDescent="0.2">
      <c r="A290" s="1" t="s">
        <v>930</v>
      </c>
      <c r="B290" s="1">
        <v>0</v>
      </c>
      <c r="C290" s="1">
        <v>0</v>
      </c>
      <c r="D290" s="1">
        <v>1.0338663603699999E-4</v>
      </c>
      <c r="E290" s="2">
        <v>9.2072129306100002E-5</v>
      </c>
      <c r="F290" s="1">
        <v>1.06532066951E-4</v>
      </c>
      <c r="G290" s="1">
        <v>9.6520472634400003E-4</v>
      </c>
      <c r="H290" s="2">
        <v>4.4320642117500003E-5</v>
      </c>
      <c r="I290" s="1">
        <v>0</v>
      </c>
      <c r="J290" s="1">
        <v>0</v>
      </c>
      <c r="K290" s="1">
        <v>0</v>
      </c>
      <c r="L290" s="1">
        <v>1.4171540792399999E-4</v>
      </c>
      <c r="M290" s="1">
        <v>0</v>
      </c>
      <c r="N290" s="1">
        <v>0</v>
      </c>
      <c r="O290" s="2">
        <v>7.80573706062E-5</v>
      </c>
      <c r="P290" s="1">
        <v>0</v>
      </c>
      <c r="Q290" s="1">
        <v>0</v>
      </c>
      <c r="R290" s="1">
        <v>0</v>
      </c>
      <c r="S290" s="1">
        <v>0</v>
      </c>
    </row>
    <row r="291" spans="1:19" x14ac:dyDescent="0.2">
      <c r="A291" s="1" t="s">
        <v>931</v>
      </c>
      <c r="B291" s="2">
        <v>4.5644752723800003E-5</v>
      </c>
      <c r="C291" s="1">
        <v>0</v>
      </c>
      <c r="D291" s="1">
        <v>2.6880525369500001E-4</v>
      </c>
      <c r="E291" s="1">
        <v>1.16931604219E-4</v>
      </c>
      <c r="F291" s="1">
        <v>2.4236045231400001E-4</v>
      </c>
      <c r="G291" s="1">
        <v>2.57523823502E-4</v>
      </c>
      <c r="H291" s="2">
        <v>6.07192797009E-5</v>
      </c>
      <c r="I291" s="1">
        <v>1.36843020305E-4</v>
      </c>
      <c r="J291" s="1">
        <v>2.0276500423999999E-4</v>
      </c>
      <c r="K291" s="1">
        <v>0</v>
      </c>
      <c r="L291" s="1">
        <v>1.4171540792399999E-4</v>
      </c>
      <c r="M291" s="2">
        <v>4.93858865014E-5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</row>
    <row r="292" spans="1:19" x14ac:dyDescent="0.2">
      <c r="A292" s="1" t="s">
        <v>932</v>
      </c>
      <c r="B292" s="2">
        <v>6.8638725900500004E-5</v>
      </c>
      <c r="C292" s="1">
        <v>0</v>
      </c>
      <c r="D292" s="1">
        <v>0</v>
      </c>
      <c r="E292" s="1">
        <v>0</v>
      </c>
      <c r="F292" s="1">
        <v>0</v>
      </c>
      <c r="G292" s="1">
        <v>9.9612117481100008E-4</v>
      </c>
      <c r="H292" s="1">
        <v>0</v>
      </c>
      <c r="I292" s="1">
        <v>0</v>
      </c>
      <c r="J292" s="2">
        <v>4.9334550909999998E-5</v>
      </c>
      <c r="K292" s="1">
        <v>1.06166380502E-4</v>
      </c>
      <c r="L292" s="1">
        <v>1.9141654624800001E-4</v>
      </c>
      <c r="M292" s="1">
        <v>0</v>
      </c>
      <c r="N292" s="1">
        <v>0</v>
      </c>
      <c r="O292" s="1">
        <v>0</v>
      </c>
      <c r="P292" s="1">
        <v>1.09473209443E-4</v>
      </c>
      <c r="Q292" s="1">
        <v>0</v>
      </c>
      <c r="R292" s="1">
        <v>0</v>
      </c>
      <c r="S292" s="1">
        <v>0</v>
      </c>
    </row>
    <row r="293" spans="1:19" x14ac:dyDescent="0.2">
      <c r="A293" s="1" t="s">
        <v>933</v>
      </c>
      <c r="B293" s="1">
        <v>2.7798683989700002E-4</v>
      </c>
      <c r="C293" s="1">
        <v>0</v>
      </c>
      <c r="D293" s="2">
        <v>7.0819845685100006E-5</v>
      </c>
      <c r="E293" s="2">
        <v>4.6036064652999999E-5</v>
      </c>
      <c r="F293" s="1">
        <v>1.3316508368899999E-4</v>
      </c>
      <c r="G293" s="2">
        <v>8.4255815604800005E-5</v>
      </c>
      <c r="H293" s="1">
        <v>0</v>
      </c>
      <c r="I293" s="1">
        <v>1.4525550106099999E-4</v>
      </c>
      <c r="J293" s="1">
        <v>2.1559198747699999E-4</v>
      </c>
      <c r="K293" s="1">
        <v>1.7137517258799999E-4</v>
      </c>
      <c r="L293" s="1">
        <v>2.2768494448400001E-4</v>
      </c>
      <c r="M293" s="1">
        <v>0</v>
      </c>
      <c r="N293" s="1">
        <v>0</v>
      </c>
      <c r="O293" s="1">
        <v>0</v>
      </c>
      <c r="P293" s="1">
        <v>1.4395727041699999E-4</v>
      </c>
      <c r="Q293" s="1">
        <v>0</v>
      </c>
      <c r="R293" s="1">
        <v>0</v>
      </c>
      <c r="S293" s="1">
        <v>0</v>
      </c>
    </row>
    <row r="294" spans="1:19" x14ac:dyDescent="0.2">
      <c r="A294" s="1" t="s">
        <v>934</v>
      </c>
      <c r="B294" s="1">
        <v>1.7674471919400001E-4</v>
      </c>
      <c r="C294" s="1">
        <v>0</v>
      </c>
      <c r="D294" s="2">
        <v>8.5293974730199994E-5</v>
      </c>
      <c r="E294" s="1">
        <v>3.6782815657800003E-4</v>
      </c>
      <c r="F294" s="1">
        <v>2.8177731708600002E-4</v>
      </c>
      <c r="G294" s="1">
        <v>1.06338993082E-4</v>
      </c>
      <c r="H294" s="2">
        <v>4.4320642117500003E-5</v>
      </c>
      <c r="I294" s="2">
        <v>5.6083205042999999E-5</v>
      </c>
      <c r="J294" s="1">
        <v>1.9043136651300001E-4</v>
      </c>
      <c r="K294" s="1">
        <v>0</v>
      </c>
      <c r="L294" s="1">
        <v>1.5246159999399999E-4</v>
      </c>
      <c r="M294" s="2">
        <v>4.93858865014E-5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</row>
    <row r="295" spans="1:19" x14ac:dyDescent="0.2">
      <c r="A295" s="1" t="s">
        <v>935</v>
      </c>
      <c r="B295" s="1">
        <v>1.7949026823000001E-4</v>
      </c>
      <c r="C295" s="1">
        <v>0</v>
      </c>
      <c r="D295" s="2">
        <v>5.8413449360700002E-5</v>
      </c>
      <c r="E295" s="1">
        <v>0</v>
      </c>
      <c r="F295" s="2">
        <v>5.3266033475599999E-5</v>
      </c>
      <c r="G295" s="1">
        <v>2.6465838853300002E-4</v>
      </c>
      <c r="H295" s="1">
        <v>2.6636705912599999E-4</v>
      </c>
      <c r="I295" s="1">
        <v>1.6039796642300001E-4</v>
      </c>
      <c r="J295" s="2">
        <v>5.0814587437399998E-5</v>
      </c>
      <c r="K295" s="1">
        <v>1.07783127414E-4</v>
      </c>
      <c r="L295" s="1">
        <v>2.41789321576E-4</v>
      </c>
      <c r="M295" s="1">
        <v>1.2692172830800001E-4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</row>
    <row r="296" spans="1:19" x14ac:dyDescent="0.2">
      <c r="A296" s="1" t="s">
        <v>936</v>
      </c>
      <c r="B296" s="2">
        <v>7.2070662195500006E-5</v>
      </c>
      <c r="C296" s="2">
        <v>5.9758795491899999E-5</v>
      </c>
      <c r="D296" s="1">
        <v>1.4887675589300001E-4</v>
      </c>
      <c r="E296" s="2">
        <v>5.2020753057900001E-5</v>
      </c>
      <c r="F296" s="1">
        <v>1.19315914985E-4</v>
      </c>
      <c r="G296" s="1">
        <v>1.19588899568E-4</v>
      </c>
      <c r="H296" s="1">
        <v>1.1612008234799999E-4</v>
      </c>
      <c r="I296" s="2">
        <v>7.7955655009800002E-5</v>
      </c>
      <c r="J296" s="2">
        <v>4.9334550909999998E-5</v>
      </c>
      <c r="K296" s="1">
        <v>1.30956499808E-4</v>
      </c>
      <c r="L296" s="2">
        <v>3.35818502189E-5</v>
      </c>
      <c r="M296" s="1">
        <v>0</v>
      </c>
      <c r="N296" s="2">
        <v>6.9445815583199998E-5</v>
      </c>
      <c r="O296" s="2">
        <v>7.80573706062E-5</v>
      </c>
      <c r="P296" s="2">
        <v>5.4736604721299998E-5</v>
      </c>
      <c r="Q296" s="1">
        <v>1.44609931694E-4</v>
      </c>
      <c r="R296" s="2">
        <v>8.3289004201400006E-5</v>
      </c>
      <c r="S296" s="2">
        <v>8.2706897507100002E-5</v>
      </c>
    </row>
    <row r="297" spans="1:19" x14ac:dyDescent="0.2">
      <c r="A297" s="1" t="s">
        <v>937</v>
      </c>
      <c r="B297" s="1">
        <v>1.5375074601699999E-4</v>
      </c>
      <c r="C297" s="1">
        <v>0</v>
      </c>
      <c r="D297" s="2">
        <v>6.5133580703100001E-5</v>
      </c>
      <c r="E297" s="1">
        <v>2.0301904512E-4</v>
      </c>
      <c r="F297" s="1">
        <v>1.4115498870999999E-4</v>
      </c>
      <c r="G297" s="1">
        <v>2.00107562061E-4</v>
      </c>
      <c r="H297" s="1">
        <v>0</v>
      </c>
      <c r="I297" s="1">
        <v>0</v>
      </c>
      <c r="J297" s="1">
        <v>0</v>
      </c>
      <c r="K297" s="1">
        <v>2.3712288031000001E-4</v>
      </c>
      <c r="L297" s="1">
        <v>1.9141654624800001E-4</v>
      </c>
      <c r="M297" s="1">
        <v>2.08408441036E-4</v>
      </c>
      <c r="N297" s="1">
        <v>0</v>
      </c>
      <c r="O297" s="1">
        <v>0</v>
      </c>
      <c r="P297" s="2">
        <v>7.3894416373699998E-5</v>
      </c>
      <c r="Q297" s="1">
        <v>0</v>
      </c>
      <c r="R297" s="1">
        <v>0</v>
      </c>
      <c r="S297" s="1">
        <v>0</v>
      </c>
    </row>
    <row r="298" spans="1:19" x14ac:dyDescent="0.2">
      <c r="A298" s="1" t="s">
        <v>938</v>
      </c>
      <c r="B298" s="1">
        <v>0</v>
      </c>
      <c r="C298" s="1">
        <v>0</v>
      </c>
      <c r="D298" s="1">
        <v>1.0338663603699999E-4</v>
      </c>
      <c r="E298" s="1">
        <v>0</v>
      </c>
      <c r="F298" s="1">
        <v>1.06532066951E-4</v>
      </c>
      <c r="G298" s="1">
        <v>6.0236113333600005E-4</v>
      </c>
      <c r="H298" s="1">
        <v>2.6592385270499997E-4</v>
      </c>
      <c r="I298" s="1">
        <v>0</v>
      </c>
      <c r="J298" s="1">
        <v>0</v>
      </c>
      <c r="K298" s="1">
        <v>0</v>
      </c>
      <c r="L298" s="1">
        <v>1.2358120880599999E-4</v>
      </c>
      <c r="M298" s="1">
        <v>0</v>
      </c>
      <c r="N298" s="1">
        <v>0</v>
      </c>
      <c r="O298" s="1">
        <v>0</v>
      </c>
      <c r="P298" s="1">
        <v>1.09473209443E-4</v>
      </c>
      <c r="Q298" s="1">
        <v>0</v>
      </c>
      <c r="R298" s="1">
        <v>1.5714906453099999E-4</v>
      </c>
      <c r="S298" s="1">
        <v>0</v>
      </c>
    </row>
    <row r="299" spans="1:19" x14ac:dyDescent="0.2">
      <c r="A299" s="1" t="s">
        <v>939</v>
      </c>
      <c r="B299" s="1">
        <v>2.5739522212700001E-4</v>
      </c>
      <c r="C299" s="1">
        <v>0</v>
      </c>
      <c r="D299" s="1">
        <v>1.2406396324399999E-4</v>
      </c>
      <c r="E299" s="2">
        <v>9.2072129306100002E-5</v>
      </c>
      <c r="F299" s="2">
        <v>9.3748218917000004E-5</v>
      </c>
      <c r="G299" s="1">
        <v>0</v>
      </c>
      <c r="H299" s="1">
        <v>0</v>
      </c>
      <c r="I299" s="1">
        <v>0</v>
      </c>
      <c r="J299" s="1">
        <v>0</v>
      </c>
      <c r="K299" s="2">
        <v>5.3891563706799998E-5</v>
      </c>
      <c r="L299" s="1">
        <v>0</v>
      </c>
      <c r="M299" s="1">
        <v>0</v>
      </c>
      <c r="N299" s="2">
        <v>6.8084132924699995E-5</v>
      </c>
      <c r="O299" s="1">
        <v>0</v>
      </c>
      <c r="P299" s="1">
        <v>3.1637757528899999E-4</v>
      </c>
      <c r="Q299" s="2">
        <v>9.7053645431999995E-5</v>
      </c>
      <c r="R299" s="1">
        <v>3.6458582971200001E-4</v>
      </c>
      <c r="S299" s="1">
        <v>0</v>
      </c>
    </row>
    <row r="300" spans="1:19" x14ac:dyDescent="0.2">
      <c r="A300" s="1" t="s">
        <v>940</v>
      </c>
      <c r="B300" s="2">
        <v>8.5455213746100003E-5</v>
      </c>
      <c r="C300" s="1">
        <v>1.7804846602E-4</v>
      </c>
      <c r="D300" s="2">
        <v>5.9964248901299999E-5</v>
      </c>
      <c r="E300" s="1">
        <v>0</v>
      </c>
      <c r="F300" s="2">
        <v>5.3266033475599999E-5</v>
      </c>
      <c r="G300" s="1">
        <v>1.3215932367E-4</v>
      </c>
      <c r="H300" s="1">
        <v>1.8304425194500001E-4</v>
      </c>
      <c r="I300" s="1">
        <v>2.0189953815499999E-4</v>
      </c>
      <c r="J300" s="1">
        <v>1.2333637727499999E-4</v>
      </c>
      <c r="K300" s="2">
        <v>8.8921080116299999E-5</v>
      </c>
      <c r="L300" s="1">
        <v>1.4104377091900001E-4</v>
      </c>
      <c r="M300" s="1">
        <v>2.01494416926E-4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</row>
    <row r="301" spans="1:19" x14ac:dyDescent="0.2">
      <c r="A301" s="1" t="s">
        <v>941</v>
      </c>
      <c r="B301" s="1">
        <v>1.5375074601699999E-4</v>
      </c>
      <c r="C301" s="1">
        <v>0</v>
      </c>
      <c r="D301" s="1">
        <v>2.32102997902E-4</v>
      </c>
      <c r="E301" s="1">
        <v>0</v>
      </c>
      <c r="F301" s="2">
        <v>5.3266033475599999E-5</v>
      </c>
      <c r="G301" s="1">
        <v>1.67152666442E-4</v>
      </c>
      <c r="H301" s="2">
        <v>4.4320642117500003E-5</v>
      </c>
      <c r="I301" s="2">
        <v>6.1691525547300004E-5</v>
      </c>
      <c r="J301" s="1">
        <v>1.4800365273E-4</v>
      </c>
      <c r="K301" s="1">
        <v>0</v>
      </c>
      <c r="L301" s="1">
        <v>3.5395270130699998E-4</v>
      </c>
      <c r="M301" s="1">
        <v>2.2717507790599999E-4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</row>
    <row r="302" spans="1:19" x14ac:dyDescent="0.2">
      <c r="A302" s="1" t="s">
        <v>942</v>
      </c>
      <c r="B302" s="1">
        <v>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2">
        <v>8.8641284234900001E-5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1.12338819326E-4</v>
      </c>
      <c r="O302" s="1">
        <v>6.2445896484999996E-4</v>
      </c>
      <c r="P302" s="1">
        <v>4.5431381918599998E-4</v>
      </c>
      <c r="Q302" s="1">
        <v>0</v>
      </c>
      <c r="R302" s="1">
        <v>1.5714906453099999E-4</v>
      </c>
      <c r="S302" s="1">
        <v>0</v>
      </c>
    </row>
    <row r="303" spans="1:19" x14ac:dyDescent="0.2">
      <c r="A303" s="1" t="s">
        <v>943</v>
      </c>
      <c r="B303" s="2">
        <v>4.2556010058300002E-5</v>
      </c>
      <c r="C303" s="1">
        <v>0</v>
      </c>
      <c r="D303" s="1">
        <v>1.0183583649599999E-4</v>
      </c>
      <c r="E303" s="2">
        <v>6.9974818272600006E-5</v>
      </c>
      <c r="F303" s="1">
        <v>0</v>
      </c>
      <c r="G303" s="2">
        <v>7.1005909118599997E-5</v>
      </c>
      <c r="H303" s="1">
        <v>0</v>
      </c>
      <c r="I303" s="1">
        <v>1.12166410086E-4</v>
      </c>
      <c r="J303" s="2">
        <v>4.9334550909999998E-5</v>
      </c>
      <c r="K303" s="2">
        <v>5.3891563706799998E-5</v>
      </c>
      <c r="L303" s="2">
        <v>7.8581529512199996E-5</v>
      </c>
      <c r="M303" s="2">
        <v>4.93858865014E-5</v>
      </c>
      <c r="N303" s="2">
        <v>6.8084132924699995E-5</v>
      </c>
      <c r="O303" s="1">
        <v>0</v>
      </c>
      <c r="P303" s="1">
        <v>2.7532512174800001E-4</v>
      </c>
      <c r="Q303" s="2">
        <v>9.7053645431999995E-5</v>
      </c>
      <c r="R303" s="1">
        <v>1.5714906453099999E-4</v>
      </c>
      <c r="S303" s="1">
        <v>1.9436120914199999E-4</v>
      </c>
    </row>
    <row r="304" spans="1:19" x14ac:dyDescent="0.2">
      <c r="A304" s="1" t="s">
        <v>944</v>
      </c>
      <c r="B304" s="1">
        <v>1.7228320201E-4</v>
      </c>
      <c r="C304" s="2">
        <v>4.3795829572799997E-5</v>
      </c>
      <c r="D304" s="1">
        <v>2.06773272073E-4</v>
      </c>
      <c r="E304" s="1">
        <v>1.96573996069E-4</v>
      </c>
      <c r="F304" s="1">
        <v>0</v>
      </c>
      <c r="G304" s="1">
        <v>2.4223546986399999E-4</v>
      </c>
      <c r="H304" s="2">
        <v>9.0414109919599998E-5</v>
      </c>
      <c r="I304" s="1">
        <v>0</v>
      </c>
      <c r="J304" s="2">
        <v>9.86691018201E-5</v>
      </c>
      <c r="K304" s="2">
        <v>6.3592045174099999E-5</v>
      </c>
      <c r="L304" s="1">
        <v>1.4742432246099999E-4</v>
      </c>
      <c r="M304" s="1">
        <v>0</v>
      </c>
      <c r="N304" s="1">
        <v>0</v>
      </c>
      <c r="O304" s="1">
        <v>0</v>
      </c>
      <c r="P304" s="1">
        <v>1.58736153692E-4</v>
      </c>
      <c r="Q304" s="1">
        <v>0</v>
      </c>
      <c r="R304" s="1">
        <v>0</v>
      </c>
      <c r="S304" s="1">
        <v>0</v>
      </c>
    </row>
    <row r="305" spans="1:19" x14ac:dyDescent="0.2">
      <c r="A305" s="1" t="s">
        <v>945</v>
      </c>
      <c r="B305" s="2">
        <v>9.9182958926200001E-5</v>
      </c>
      <c r="C305" s="2">
        <v>4.0930681843799998E-5</v>
      </c>
      <c r="D305" s="1">
        <v>2.1711193567699999E-4</v>
      </c>
      <c r="E305" s="1">
        <v>1.28900981029E-4</v>
      </c>
      <c r="F305" s="1">
        <v>2.0081294620300001E-4</v>
      </c>
      <c r="G305" s="1">
        <v>1.19249158376E-4</v>
      </c>
      <c r="H305" s="1">
        <v>1.3961002266999999E-4</v>
      </c>
      <c r="I305" s="1">
        <v>0</v>
      </c>
      <c r="J305" s="1">
        <v>1.4504357967599999E-4</v>
      </c>
      <c r="K305" s="1">
        <v>0</v>
      </c>
      <c r="L305" s="1">
        <v>1.5548396651400001E-4</v>
      </c>
      <c r="M305" s="1">
        <v>1.7235674389E-4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</row>
    <row r="306" spans="1:19" x14ac:dyDescent="0.2">
      <c r="A306" s="1" t="s">
        <v>946</v>
      </c>
      <c r="B306" s="1">
        <v>1.7743110645300001E-4</v>
      </c>
      <c r="C306" s="1">
        <v>1.11740761433E-4</v>
      </c>
      <c r="D306" s="2">
        <v>6.6167447063499995E-5</v>
      </c>
      <c r="E306" s="1">
        <v>2.96932617012E-4</v>
      </c>
      <c r="F306" s="2">
        <v>5.3798693810299999E-5</v>
      </c>
      <c r="G306" s="1">
        <v>1.6545396048200001E-4</v>
      </c>
      <c r="H306" s="2">
        <v>4.4320642117500003E-5</v>
      </c>
      <c r="I306" s="1">
        <v>0</v>
      </c>
      <c r="J306" s="1">
        <v>0</v>
      </c>
      <c r="K306" s="1">
        <v>2.1556625482700001E-4</v>
      </c>
      <c r="L306" s="1">
        <v>1.32984126867E-4</v>
      </c>
      <c r="M306" s="1">
        <v>0</v>
      </c>
      <c r="N306" s="1">
        <v>0</v>
      </c>
      <c r="O306" s="1">
        <v>1.5143129897600001E-4</v>
      </c>
      <c r="P306" s="1">
        <v>0</v>
      </c>
      <c r="Q306" s="1">
        <v>0</v>
      </c>
      <c r="R306" s="1">
        <v>0</v>
      </c>
      <c r="S306" s="1">
        <v>0</v>
      </c>
    </row>
    <row r="307" spans="1:19" x14ac:dyDescent="0.2">
      <c r="A307" s="1" t="s">
        <v>947</v>
      </c>
      <c r="B307" s="2">
        <v>9.57510226312E-5</v>
      </c>
      <c r="C307" s="1">
        <v>0</v>
      </c>
      <c r="D307" s="2">
        <v>5.6345716639999998E-5</v>
      </c>
      <c r="E307" s="2">
        <v>4.6036064652999999E-5</v>
      </c>
      <c r="F307" s="1">
        <v>0</v>
      </c>
      <c r="G307" s="1">
        <v>1.22306829104E-4</v>
      </c>
      <c r="H307" s="1">
        <v>0</v>
      </c>
      <c r="I307" s="2">
        <v>5.6083205042999999E-5</v>
      </c>
      <c r="J307" s="2">
        <v>7.8441935947E-5</v>
      </c>
      <c r="K307" s="1">
        <v>2.1556625482700001E-4</v>
      </c>
      <c r="L307" s="1">
        <v>1.00745550657E-4</v>
      </c>
      <c r="M307" s="1">
        <v>0</v>
      </c>
      <c r="N307" s="1">
        <v>0</v>
      </c>
      <c r="O307" s="1">
        <v>0</v>
      </c>
      <c r="P307" s="1">
        <v>3.9027199166300001E-4</v>
      </c>
      <c r="Q307" s="2">
        <v>9.7053645431999995E-5</v>
      </c>
      <c r="R307" s="1">
        <v>1.5714906453099999E-4</v>
      </c>
      <c r="S307" s="1">
        <v>0</v>
      </c>
    </row>
    <row r="308" spans="1:19" x14ac:dyDescent="0.2">
      <c r="A308" s="1" t="s">
        <v>948</v>
      </c>
      <c r="B308" s="1">
        <v>2.3234208717300001E-4</v>
      </c>
      <c r="C308" s="1">
        <v>0</v>
      </c>
      <c r="D308" s="1">
        <v>1.3698729274899999E-4</v>
      </c>
      <c r="E308" s="1">
        <v>0</v>
      </c>
      <c r="F308" s="1">
        <v>2.16260095911E-4</v>
      </c>
      <c r="G308" s="2">
        <v>8.0178921301299997E-5</v>
      </c>
      <c r="H308" s="1">
        <v>1.06369541082E-4</v>
      </c>
      <c r="I308" s="1">
        <v>1.12166410086E-4</v>
      </c>
      <c r="J308" s="2">
        <v>4.9334550909999998E-5</v>
      </c>
      <c r="K308" s="1">
        <v>1.07783127414E-4</v>
      </c>
      <c r="L308" s="1">
        <v>2.1425220439700001E-4</v>
      </c>
      <c r="M308" s="1">
        <v>1.52108530424E-4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</row>
    <row r="309" spans="1:19" x14ac:dyDescent="0.2">
      <c r="A309" s="1" t="s">
        <v>949</v>
      </c>
      <c r="B309" s="1">
        <v>1.02614895221E-4</v>
      </c>
      <c r="C309" s="2">
        <v>4.91168182125E-5</v>
      </c>
      <c r="D309" s="1">
        <v>0</v>
      </c>
      <c r="E309" s="1">
        <v>1.01739702883E-4</v>
      </c>
      <c r="F309" s="1">
        <v>3.32380048888E-4</v>
      </c>
      <c r="G309" s="1">
        <v>1.27402946983E-4</v>
      </c>
      <c r="H309" s="2">
        <v>4.4320642117500003E-5</v>
      </c>
      <c r="I309" s="2">
        <v>5.6083205042999999E-5</v>
      </c>
      <c r="J309" s="1">
        <v>1.2432306829299999E-4</v>
      </c>
      <c r="K309" s="1">
        <v>1.6221360675799999E-4</v>
      </c>
      <c r="L309" s="1">
        <v>2.07535834353E-4</v>
      </c>
      <c r="M309" s="2">
        <v>9.8771773002699997E-5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</row>
    <row r="310" spans="1:19" x14ac:dyDescent="0.2">
      <c r="A310" s="1" t="s">
        <v>950</v>
      </c>
      <c r="B310" s="1">
        <v>1.3624787091299999E-4</v>
      </c>
      <c r="C310" s="1">
        <v>0</v>
      </c>
      <c r="D310" s="2">
        <v>8.2709308829299994E-5</v>
      </c>
      <c r="E310" s="1">
        <v>2.1959202839500001E-4</v>
      </c>
      <c r="F310" s="1">
        <v>0</v>
      </c>
      <c r="G310" s="1">
        <v>2.1199850378E-4</v>
      </c>
      <c r="H310" s="1">
        <v>0</v>
      </c>
      <c r="I310" s="1">
        <v>1.4020801260799999E-4</v>
      </c>
      <c r="J310" s="2">
        <v>4.9334550909999998E-5</v>
      </c>
      <c r="K310" s="2">
        <v>5.3891563706799998E-5</v>
      </c>
      <c r="L310" s="1">
        <v>0</v>
      </c>
      <c r="M310" s="1">
        <v>0</v>
      </c>
      <c r="N310" s="1">
        <v>0</v>
      </c>
      <c r="O310" s="1">
        <v>0</v>
      </c>
      <c r="P310" s="1">
        <v>5.1233462019100004E-4</v>
      </c>
      <c r="Q310" s="1">
        <v>0</v>
      </c>
      <c r="R310" s="1">
        <v>0</v>
      </c>
      <c r="S310" s="1">
        <v>0</v>
      </c>
    </row>
    <row r="311" spans="1:19" x14ac:dyDescent="0.2">
      <c r="A311" s="1" t="s">
        <v>951</v>
      </c>
      <c r="B311" s="1">
        <v>1.24922481139E-4</v>
      </c>
      <c r="C311" s="2">
        <v>8.1861363687500005E-5</v>
      </c>
      <c r="D311" s="1">
        <v>1.1941156462200001E-4</v>
      </c>
      <c r="E311" s="2">
        <v>4.6036064652999999E-5</v>
      </c>
      <c r="F311" s="2">
        <v>9.6411520590799997E-5</v>
      </c>
      <c r="G311" s="1">
        <v>1.02941581162E-4</v>
      </c>
      <c r="H311" s="1">
        <v>1.02823889713E-4</v>
      </c>
      <c r="I311" s="1">
        <v>1.7778375998600001E-4</v>
      </c>
      <c r="J311" s="2">
        <v>4.9334550909999998E-5</v>
      </c>
      <c r="K311" s="1">
        <v>1.07783127414E-4</v>
      </c>
      <c r="L311" s="1">
        <v>2.4481168809599999E-4</v>
      </c>
      <c r="M311" s="2">
        <v>4.9879745366399998E-5</v>
      </c>
      <c r="N311" s="1">
        <v>0</v>
      </c>
      <c r="O311" s="1">
        <v>0</v>
      </c>
      <c r="P311" s="1">
        <v>0</v>
      </c>
      <c r="Q311" s="2">
        <v>9.9965254794900005E-5</v>
      </c>
      <c r="R311" s="1">
        <v>0</v>
      </c>
      <c r="S311" s="1">
        <v>0</v>
      </c>
    </row>
    <row r="312" spans="1:19" x14ac:dyDescent="0.2">
      <c r="A312" s="1" t="s">
        <v>952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2">
        <v>3.35818502189E-5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1.3539119121899999E-3</v>
      </c>
    </row>
    <row r="313" spans="1:19" x14ac:dyDescent="0.2">
      <c r="A313" s="1" t="s">
        <v>953</v>
      </c>
      <c r="B313" s="1">
        <v>0</v>
      </c>
      <c r="C313" s="1">
        <v>1.4530392054500001E-4</v>
      </c>
      <c r="D313" s="2">
        <v>5.1693318018300002E-5</v>
      </c>
      <c r="E313" s="1">
        <v>1.84144258612E-4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3.2173263533000001E-4</v>
      </c>
      <c r="L313" s="2">
        <v>5.37309603502E-5</v>
      </c>
      <c r="M313" s="1">
        <v>0</v>
      </c>
      <c r="N313" s="2">
        <v>6.8084132924699995E-5</v>
      </c>
      <c r="O313" s="1">
        <v>0</v>
      </c>
      <c r="P313" s="1">
        <v>3.5195636835799998E-4</v>
      </c>
      <c r="Q313" s="1">
        <v>0</v>
      </c>
      <c r="R313" s="1">
        <v>1.22576270334E-4</v>
      </c>
      <c r="S313" s="2">
        <v>8.2706897507100002E-5</v>
      </c>
    </row>
    <row r="314" spans="1:19" x14ac:dyDescent="0.2">
      <c r="A314" s="1" t="s">
        <v>954</v>
      </c>
      <c r="B314" s="1">
        <v>1.3727745180100001E-4</v>
      </c>
      <c r="C314" s="1">
        <v>0</v>
      </c>
      <c r="D314" s="2">
        <v>5.8930382540899998E-5</v>
      </c>
      <c r="E314" s="1">
        <v>2.4491186395399998E-4</v>
      </c>
      <c r="F314" s="1">
        <v>1.28903801011E-4</v>
      </c>
      <c r="G314" s="1">
        <v>1.0871718142600001E-4</v>
      </c>
      <c r="H314" s="1">
        <v>1.4182605477599999E-4</v>
      </c>
      <c r="I314" s="2">
        <v>9.5902280623500001E-5</v>
      </c>
      <c r="J314" s="1">
        <v>0</v>
      </c>
      <c r="K314" s="1">
        <v>1.11016621236E-4</v>
      </c>
      <c r="L314" s="1">
        <v>2.0988656386800001E-4</v>
      </c>
      <c r="M314" s="1">
        <v>1.4420678858399999E-4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</row>
    <row r="315" spans="1:19" x14ac:dyDescent="0.2">
      <c r="A315" s="1" t="s">
        <v>955</v>
      </c>
      <c r="B315" s="2">
        <v>9.9526152555700002E-5</v>
      </c>
      <c r="C315" s="1">
        <v>0</v>
      </c>
      <c r="D315" s="1">
        <v>0</v>
      </c>
      <c r="E315" s="2">
        <v>9.2072129306100002E-5</v>
      </c>
      <c r="F315" s="1">
        <v>0</v>
      </c>
      <c r="G315" s="1">
        <v>0</v>
      </c>
      <c r="H315" s="1">
        <v>2.6592385270499997E-4</v>
      </c>
      <c r="I315" s="1">
        <v>0</v>
      </c>
      <c r="J315" s="1">
        <v>0</v>
      </c>
      <c r="K315" s="1">
        <v>0</v>
      </c>
      <c r="L315" s="1">
        <v>0</v>
      </c>
      <c r="M315" s="2">
        <v>4.93858865014E-5</v>
      </c>
      <c r="N315" s="1">
        <v>2.7233653169900002E-4</v>
      </c>
      <c r="O315" s="1">
        <v>0</v>
      </c>
      <c r="P315" s="1">
        <v>1.78988697438E-4</v>
      </c>
      <c r="Q315" s="1">
        <v>2.5039840521399998E-4</v>
      </c>
      <c r="R315" s="1">
        <v>0</v>
      </c>
      <c r="S315" s="1">
        <v>1.65413795014E-4</v>
      </c>
    </row>
    <row r="316" spans="1:19" x14ac:dyDescent="0.2">
      <c r="A316" s="1" t="s">
        <v>956</v>
      </c>
      <c r="B316" s="1">
        <v>1.4791645431599999E-4</v>
      </c>
      <c r="C316" s="1">
        <v>0</v>
      </c>
      <c r="D316" s="1">
        <v>1.1941156462200001E-4</v>
      </c>
      <c r="E316" s="1">
        <v>1.4133071848499999E-4</v>
      </c>
      <c r="F316" s="2">
        <v>5.4864014479799997E-5</v>
      </c>
      <c r="G316" s="1">
        <v>3.22754132357E-4</v>
      </c>
      <c r="H316" s="2">
        <v>8.8641284234900001E-5</v>
      </c>
      <c r="I316" s="2">
        <v>6.7299846051600002E-5</v>
      </c>
      <c r="J316" s="1">
        <v>0</v>
      </c>
      <c r="K316" s="1">
        <v>1.5844119729800001E-4</v>
      </c>
      <c r="L316" s="1">
        <v>1.7395398413400001E-4</v>
      </c>
      <c r="M316" s="2">
        <v>9.8771773002699997E-5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</row>
    <row r="317" spans="1:19" x14ac:dyDescent="0.2">
      <c r="A317" s="1" t="s">
        <v>957</v>
      </c>
      <c r="B317" s="2">
        <v>3.4319362950299997E-5</v>
      </c>
      <c r="C317" s="2">
        <v>6.1805329584099997E-5</v>
      </c>
      <c r="D317" s="2">
        <v>8.3226242009499997E-5</v>
      </c>
      <c r="E317" s="1">
        <v>1.6757127533700001E-4</v>
      </c>
      <c r="F317" s="1">
        <v>1.3636104569699999E-4</v>
      </c>
      <c r="G317" s="1">
        <v>1.5696043068299999E-4</v>
      </c>
      <c r="H317" s="1">
        <v>0</v>
      </c>
      <c r="I317" s="1">
        <v>1.12166410086E-4</v>
      </c>
      <c r="J317" s="2">
        <v>6.8575025764999997E-5</v>
      </c>
      <c r="K317" s="1">
        <v>0</v>
      </c>
      <c r="L317" s="1">
        <v>1.00745550657E-4</v>
      </c>
      <c r="M317" s="1">
        <v>0</v>
      </c>
      <c r="N317" s="1">
        <v>0</v>
      </c>
      <c r="O317" s="1">
        <v>0</v>
      </c>
      <c r="P317" s="1">
        <v>3.7056681396299999E-4</v>
      </c>
      <c r="Q317" s="1">
        <v>0</v>
      </c>
      <c r="R317" s="2">
        <v>7.8574532265499996E-5</v>
      </c>
      <c r="S317" s="1">
        <v>0</v>
      </c>
    </row>
    <row r="318" spans="1:19" x14ac:dyDescent="0.2">
      <c r="A318" s="1" t="s">
        <v>958</v>
      </c>
      <c r="B318" s="2">
        <v>6.5206789605500002E-5</v>
      </c>
      <c r="C318" s="1">
        <v>0</v>
      </c>
      <c r="D318" s="1">
        <v>2.3727232970400001E-4</v>
      </c>
      <c r="E318" s="1">
        <v>2.2741815938599999E-4</v>
      </c>
      <c r="F318" s="1">
        <v>1.17717933981E-4</v>
      </c>
      <c r="G318" s="1">
        <v>1.55941207107E-4</v>
      </c>
      <c r="H318" s="2">
        <v>6.3378518227999998E-5</v>
      </c>
      <c r="I318" s="1">
        <v>1.3179553185099999E-4</v>
      </c>
      <c r="J318" s="2">
        <v>5.1801278455600003E-5</v>
      </c>
      <c r="K318" s="2">
        <v>6.03585513517E-5</v>
      </c>
      <c r="L318" s="1">
        <v>2.1022238237000001E-4</v>
      </c>
      <c r="M318" s="2">
        <v>4.93858865014E-5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</row>
    <row r="319" spans="1:19" x14ac:dyDescent="0.2">
      <c r="A319" s="1" t="s">
        <v>959</v>
      </c>
      <c r="B319" s="2">
        <v>7.1041081307000005E-5</v>
      </c>
      <c r="C319" s="2">
        <v>7.2038000045000005E-5</v>
      </c>
      <c r="D319" s="1">
        <v>0</v>
      </c>
      <c r="E319" s="1">
        <v>2.2143347098099999E-4</v>
      </c>
      <c r="F319" s="1">
        <v>2.5141567800500002E-4</v>
      </c>
      <c r="G319" s="1">
        <v>1.22986311488E-4</v>
      </c>
      <c r="H319" s="2">
        <v>7.6674710863200001E-5</v>
      </c>
      <c r="I319" s="1">
        <v>1.6937127922999999E-4</v>
      </c>
      <c r="J319" s="2">
        <v>4.9334550909999998E-5</v>
      </c>
      <c r="K319" s="1">
        <v>0</v>
      </c>
      <c r="L319" s="1">
        <v>1.3432740087599999E-4</v>
      </c>
      <c r="M319" s="1">
        <v>2.01494416926E-4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</row>
    <row r="320" spans="1:19" x14ac:dyDescent="0.2">
      <c r="A320" s="1" t="s">
        <v>960</v>
      </c>
      <c r="B320" s="1">
        <v>2.4881538138900002E-4</v>
      </c>
      <c r="C320" s="2">
        <v>5.4437806852200003E-5</v>
      </c>
      <c r="D320" s="1">
        <v>1.0338663603699999E-4</v>
      </c>
      <c r="E320" s="2">
        <v>7.5038785384499998E-5</v>
      </c>
      <c r="F320" s="1">
        <v>0</v>
      </c>
      <c r="G320" s="1">
        <v>1.3623621797399999E-4</v>
      </c>
      <c r="H320" s="1">
        <v>1.65759201519E-4</v>
      </c>
      <c r="I320" s="1">
        <v>2.37792789382E-4</v>
      </c>
      <c r="J320" s="1">
        <v>1.01629174875E-4</v>
      </c>
      <c r="K320" s="2">
        <v>5.3891563706799998E-5</v>
      </c>
      <c r="L320" s="2">
        <v>3.35818502189E-5</v>
      </c>
      <c r="M320" s="1">
        <v>1.4815765950399999E-4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</row>
    <row r="321" spans="1:19" x14ac:dyDescent="0.2">
      <c r="A321" s="1" t="s">
        <v>961</v>
      </c>
      <c r="B321" s="1">
        <v>0</v>
      </c>
      <c r="C321" s="2">
        <v>7.0400772771299998E-5</v>
      </c>
      <c r="D321" s="1">
        <v>1.14242232821E-4</v>
      </c>
      <c r="E321" s="1">
        <v>0</v>
      </c>
      <c r="F321" s="2">
        <v>5.3798693810299999E-5</v>
      </c>
      <c r="G321" s="1">
        <v>0</v>
      </c>
      <c r="H321" s="1">
        <v>0</v>
      </c>
      <c r="I321" s="1">
        <v>1.12166410086E-4</v>
      </c>
      <c r="J321" s="1">
        <v>2.4667275454999998E-4</v>
      </c>
      <c r="K321" s="1">
        <v>0</v>
      </c>
      <c r="L321" s="2">
        <v>3.35818502189E-5</v>
      </c>
      <c r="M321" s="2">
        <v>9.5808619812599996E-5</v>
      </c>
      <c r="N321" s="2">
        <v>6.8084132924699995E-5</v>
      </c>
      <c r="O321" s="1">
        <v>0</v>
      </c>
      <c r="P321" s="1">
        <v>2.4303052496200001E-4</v>
      </c>
      <c r="Q321" s="2">
        <v>9.7053645431999995E-5</v>
      </c>
      <c r="R321" s="1">
        <v>1.3986266743299999E-4</v>
      </c>
      <c r="S321" s="2">
        <v>8.2706897507100002E-5</v>
      </c>
    </row>
    <row r="322" spans="1:19" x14ac:dyDescent="0.2">
      <c r="A322" s="1" t="s">
        <v>962</v>
      </c>
      <c r="B322" s="1">
        <v>2.8210516345100002E-4</v>
      </c>
      <c r="C322" s="1">
        <v>0</v>
      </c>
      <c r="D322" s="2">
        <v>5.3761050739099997E-5</v>
      </c>
      <c r="E322" s="1">
        <v>1.3442530878700001E-4</v>
      </c>
      <c r="F322" s="2">
        <v>5.4331354145099997E-5</v>
      </c>
      <c r="G322" s="2">
        <v>9.5807016131300003E-5</v>
      </c>
      <c r="H322" s="2">
        <v>6.6480963176199998E-5</v>
      </c>
      <c r="I322" s="1">
        <v>0</v>
      </c>
      <c r="J322" s="1">
        <v>2.29899007241E-4</v>
      </c>
      <c r="K322" s="1">
        <v>0</v>
      </c>
      <c r="L322" s="1">
        <v>1.9410309426499999E-4</v>
      </c>
      <c r="M322" s="2">
        <v>5.2349039691399998E-5</v>
      </c>
      <c r="N322" s="1">
        <v>0</v>
      </c>
      <c r="O322" s="1">
        <v>0</v>
      </c>
      <c r="P322" s="1">
        <v>0</v>
      </c>
      <c r="Q322" s="1">
        <v>1.9410729086399999E-4</v>
      </c>
      <c r="R322" s="1">
        <v>0</v>
      </c>
      <c r="S322" s="1">
        <v>0</v>
      </c>
    </row>
    <row r="323" spans="1:19" x14ac:dyDescent="0.2">
      <c r="A323" s="1" t="s">
        <v>963</v>
      </c>
      <c r="B323" s="2">
        <v>6.2804434199000001E-5</v>
      </c>
      <c r="C323" s="1">
        <v>0</v>
      </c>
      <c r="D323" s="1">
        <v>1.66969417199E-4</v>
      </c>
      <c r="E323" s="1">
        <v>1.0542258805499999E-4</v>
      </c>
      <c r="F323" s="1">
        <v>0</v>
      </c>
      <c r="G323" s="2">
        <v>8.62942627565E-5</v>
      </c>
      <c r="H323" s="2">
        <v>8.9084490656099995E-5</v>
      </c>
      <c r="I323" s="1">
        <v>0</v>
      </c>
      <c r="J323" s="1">
        <v>0</v>
      </c>
      <c r="K323" s="1">
        <v>0</v>
      </c>
      <c r="L323" s="2">
        <v>3.35818502189E-5</v>
      </c>
      <c r="M323" s="1">
        <v>0</v>
      </c>
      <c r="N323" s="1">
        <v>0</v>
      </c>
      <c r="O323" s="1">
        <v>0</v>
      </c>
      <c r="P323" s="1">
        <v>3.8479833119000001E-4</v>
      </c>
      <c r="Q323" s="1">
        <v>2.2710553031099999E-4</v>
      </c>
      <c r="R323" s="1">
        <v>1.9879356663200001E-4</v>
      </c>
      <c r="S323" s="1">
        <v>0</v>
      </c>
    </row>
    <row r="324" spans="1:19" x14ac:dyDescent="0.2">
      <c r="A324" s="1" t="s">
        <v>964</v>
      </c>
      <c r="B324" s="1">
        <v>2.13123243921E-4</v>
      </c>
      <c r="C324" s="2">
        <v>4.0930681843799998E-5</v>
      </c>
      <c r="D324" s="2">
        <v>5.6345716639999998E-5</v>
      </c>
      <c r="E324" s="1">
        <v>1.8184245538E-4</v>
      </c>
      <c r="F324" s="2">
        <v>5.3266033475599999E-5</v>
      </c>
      <c r="G324" s="1">
        <v>1.50165606844E-4</v>
      </c>
      <c r="H324" s="1">
        <v>1.7329371067900001E-4</v>
      </c>
      <c r="I324" s="1">
        <v>1.23383051095E-4</v>
      </c>
      <c r="J324" s="2">
        <v>5.8214770073900001E-5</v>
      </c>
      <c r="K324" s="1">
        <v>0</v>
      </c>
      <c r="L324" s="1">
        <v>2.1996111893400001E-4</v>
      </c>
      <c r="M324" s="2">
        <v>8.0005136132199999E-5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</row>
    <row r="325" spans="1:19" x14ac:dyDescent="0.2">
      <c r="A325" s="1" t="s">
        <v>965</v>
      </c>
      <c r="B325" s="1">
        <v>1.8292220452500001E-4</v>
      </c>
      <c r="C325" s="1">
        <v>0</v>
      </c>
      <c r="D325" s="1">
        <v>0</v>
      </c>
      <c r="E325" s="1">
        <v>1.20614489391E-4</v>
      </c>
      <c r="F325" s="1">
        <v>1.7151662779099999E-4</v>
      </c>
      <c r="G325" s="1">
        <v>2.4189572867199999E-4</v>
      </c>
      <c r="H325" s="1">
        <v>2.0165892163400001E-4</v>
      </c>
      <c r="I325" s="1">
        <v>0</v>
      </c>
      <c r="J325" s="1">
        <v>1.8253783836700001E-4</v>
      </c>
      <c r="K325" s="1">
        <v>0</v>
      </c>
      <c r="L325" s="1">
        <v>1.9477473127E-4</v>
      </c>
      <c r="M325" s="2">
        <v>5.4324475151499997E-5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</row>
    <row r="326" spans="1:19" x14ac:dyDescent="0.2">
      <c r="A326" s="1" t="s">
        <v>966</v>
      </c>
      <c r="B326" s="1">
        <v>1.0913557418200001E-4</v>
      </c>
      <c r="C326" s="1">
        <v>0</v>
      </c>
      <c r="D326" s="1">
        <v>1.0338663603699999E-4</v>
      </c>
      <c r="E326" s="2">
        <v>6.7673015039999994E-5</v>
      </c>
      <c r="F326" s="1">
        <v>0</v>
      </c>
      <c r="G326" s="1">
        <v>1.90934549879E-4</v>
      </c>
      <c r="H326" s="1">
        <v>1.8437387120900001E-4</v>
      </c>
      <c r="I326" s="1">
        <v>2.26015316323E-4</v>
      </c>
      <c r="J326" s="2">
        <v>5.7228079055700003E-5</v>
      </c>
      <c r="K326" s="1">
        <v>1.61674691121E-4</v>
      </c>
      <c r="L326" s="2">
        <v>6.6827881935600005E-5</v>
      </c>
      <c r="M326" s="2">
        <v>5.18551808264E-5</v>
      </c>
      <c r="N326" s="1">
        <v>0</v>
      </c>
      <c r="O326" s="1">
        <v>0</v>
      </c>
      <c r="P326" s="1">
        <v>1.20967896434E-4</v>
      </c>
      <c r="Q326" s="1">
        <v>0</v>
      </c>
      <c r="R326" s="1">
        <v>0</v>
      </c>
      <c r="S326" s="1">
        <v>0</v>
      </c>
    </row>
    <row r="327" spans="1:19" x14ac:dyDescent="0.2">
      <c r="A327" s="1" t="s">
        <v>967</v>
      </c>
      <c r="B327" s="2">
        <v>3.4319362950299997E-5</v>
      </c>
      <c r="C327" s="1">
        <v>0</v>
      </c>
      <c r="D327" s="1">
        <v>0</v>
      </c>
      <c r="E327" s="2">
        <v>8.9309965426899999E-5</v>
      </c>
      <c r="F327" s="1">
        <v>0</v>
      </c>
      <c r="G327" s="2">
        <v>9.2749345403700002E-5</v>
      </c>
      <c r="H327" s="2">
        <v>6.3378518227999998E-5</v>
      </c>
      <c r="I327" s="1">
        <v>0</v>
      </c>
      <c r="J327" s="2">
        <v>4.9334550909999998E-5</v>
      </c>
      <c r="K327" s="2">
        <v>8.5687586293900007E-5</v>
      </c>
      <c r="L327" s="2">
        <v>3.35818502189E-5</v>
      </c>
      <c r="M327" s="2">
        <v>9.8771773002699997E-5</v>
      </c>
      <c r="N327" s="1">
        <v>0</v>
      </c>
      <c r="O327" s="2">
        <v>9.1327123609300003E-5</v>
      </c>
      <c r="P327" s="1">
        <v>5.7966064399799996E-4</v>
      </c>
      <c r="Q327" s="1">
        <v>0</v>
      </c>
      <c r="R327" s="1">
        <v>1.20219034366E-4</v>
      </c>
      <c r="S327" s="1">
        <v>0</v>
      </c>
    </row>
    <row r="328" spans="1:19" x14ac:dyDescent="0.2">
      <c r="A328" s="1" t="s">
        <v>968</v>
      </c>
      <c r="B328" s="1">
        <v>1.0364447611E-4</v>
      </c>
      <c r="C328" s="1">
        <v>0</v>
      </c>
      <c r="D328" s="1">
        <v>0</v>
      </c>
      <c r="E328" s="1">
        <v>1.2798025973500001E-4</v>
      </c>
      <c r="F328" s="1">
        <v>2.3223990595300001E-4</v>
      </c>
      <c r="G328" s="1">
        <v>1.2570424102300001E-4</v>
      </c>
      <c r="H328" s="2">
        <v>6.07192797009E-5</v>
      </c>
      <c r="I328" s="1">
        <v>0</v>
      </c>
      <c r="J328" s="2">
        <v>6.3148225164900003E-5</v>
      </c>
      <c r="K328" s="1">
        <v>0</v>
      </c>
      <c r="L328" s="1">
        <v>1.56827240522E-4</v>
      </c>
      <c r="M328" s="1">
        <v>2.9483374241299999E-4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1.65413795014E-4</v>
      </c>
    </row>
    <row r="329" spans="1:19" x14ac:dyDescent="0.2">
      <c r="A329" s="1" t="s">
        <v>969</v>
      </c>
      <c r="B329" s="1">
        <v>1.11537929588E-4</v>
      </c>
      <c r="C329" s="1">
        <v>0</v>
      </c>
      <c r="D329" s="1">
        <v>0</v>
      </c>
      <c r="E329" s="1">
        <v>2.0532084835300001E-4</v>
      </c>
      <c r="F329" s="1">
        <v>1.06532066951E-4</v>
      </c>
      <c r="G329" s="1">
        <v>1.1721071122399999E-4</v>
      </c>
      <c r="H329" s="1">
        <v>2.7523118754900001E-4</v>
      </c>
      <c r="I329" s="2">
        <v>5.6083205042999999E-5</v>
      </c>
      <c r="J329" s="1">
        <v>1.10016048529E-4</v>
      </c>
      <c r="K329" s="1">
        <v>2.31733723939E-4</v>
      </c>
      <c r="L329" s="1">
        <v>1.11827561229E-4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</row>
    <row r="330" spans="1:19" x14ac:dyDescent="0.2">
      <c r="A330" s="1" t="s">
        <v>970</v>
      </c>
      <c r="B330" s="1">
        <v>1.4654367979799999E-4</v>
      </c>
      <c r="C330" s="1">
        <v>1.09694227341E-4</v>
      </c>
      <c r="D330" s="1">
        <v>0</v>
      </c>
      <c r="E330" s="1">
        <v>1.06343309349E-4</v>
      </c>
      <c r="F330" s="1">
        <v>0</v>
      </c>
      <c r="G330" s="1">
        <v>1.94331961798E-4</v>
      </c>
      <c r="H330" s="1">
        <v>1.25427417192E-4</v>
      </c>
      <c r="I330" s="1">
        <v>1.12166410086E-4</v>
      </c>
      <c r="J330" s="1">
        <v>1.0952270302E-4</v>
      </c>
      <c r="K330" s="1">
        <v>1.35806740541E-4</v>
      </c>
      <c r="L330" s="2">
        <v>8.8656084577899995E-5</v>
      </c>
      <c r="M330" s="1">
        <v>1.9556811054499999E-4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</row>
    <row r="331" spans="1:19" x14ac:dyDescent="0.2">
      <c r="A331" s="1" t="s">
        <v>971</v>
      </c>
      <c r="B331" s="2">
        <v>7.4129823972599997E-5</v>
      </c>
      <c r="C331" s="1">
        <v>0</v>
      </c>
      <c r="D331" s="1">
        <v>0</v>
      </c>
      <c r="E331" s="2">
        <v>4.6036064652999999E-5</v>
      </c>
      <c r="F331" s="1">
        <v>0</v>
      </c>
      <c r="G331" s="1">
        <v>1.14832522881E-4</v>
      </c>
      <c r="H331" s="2">
        <v>9.6175793394899997E-5</v>
      </c>
      <c r="I331" s="1">
        <v>0</v>
      </c>
      <c r="J331" s="1">
        <v>1.9437813058600001E-4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5.4189238674000003E-4</v>
      </c>
      <c r="Q331" s="1">
        <v>0</v>
      </c>
      <c r="R331" s="1">
        <v>0</v>
      </c>
      <c r="S331" s="1">
        <v>2.4812069252100002E-4</v>
      </c>
    </row>
    <row r="332" spans="1:19" x14ac:dyDescent="0.2">
      <c r="A332" s="1" t="s">
        <v>972</v>
      </c>
      <c r="B332" s="2">
        <v>9.1975892706699998E-5</v>
      </c>
      <c r="C332" s="1">
        <v>1.5758312509800001E-4</v>
      </c>
      <c r="D332" s="1">
        <v>0</v>
      </c>
      <c r="E332" s="2">
        <v>8.4245998315099998E-5</v>
      </c>
      <c r="F332" s="1">
        <v>0</v>
      </c>
      <c r="G332" s="1">
        <v>2.5208796443000001E-4</v>
      </c>
      <c r="H332" s="1">
        <v>0</v>
      </c>
      <c r="I332" s="1">
        <v>0</v>
      </c>
      <c r="J332" s="1">
        <v>2.13125259931E-4</v>
      </c>
      <c r="K332" s="1">
        <v>0</v>
      </c>
      <c r="L332" s="1">
        <v>1.6320779206400001E-4</v>
      </c>
      <c r="M332" s="1">
        <v>2.9088287149300001E-4</v>
      </c>
      <c r="N332" s="1">
        <v>0</v>
      </c>
      <c r="O332" s="1">
        <v>0</v>
      </c>
      <c r="P332" s="2">
        <v>5.4736604721299998E-5</v>
      </c>
      <c r="Q332" s="1">
        <v>0</v>
      </c>
      <c r="R332" s="1">
        <v>0</v>
      </c>
      <c r="S332" s="1">
        <v>0</v>
      </c>
    </row>
    <row r="333" spans="1:19" x14ac:dyDescent="0.2">
      <c r="A333" s="1" t="s">
        <v>973</v>
      </c>
      <c r="B333" s="1">
        <v>1.69194459345E-4</v>
      </c>
      <c r="C333" s="2">
        <v>4.4614443209700003E-5</v>
      </c>
      <c r="D333" s="1">
        <v>0</v>
      </c>
      <c r="E333" s="1">
        <v>0</v>
      </c>
      <c r="F333" s="1">
        <v>1.59798100427E-4</v>
      </c>
      <c r="G333" s="1">
        <v>3.9987538293100001E-4</v>
      </c>
      <c r="H333" s="1">
        <v>1.9190838036899999E-4</v>
      </c>
      <c r="I333" s="1">
        <v>2.6359106370199998E-4</v>
      </c>
      <c r="J333" s="1">
        <v>0</v>
      </c>
      <c r="K333" s="1">
        <v>0</v>
      </c>
      <c r="L333" s="2">
        <v>6.6156244931200005E-5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</row>
    <row r="334" spans="1:19" x14ac:dyDescent="0.2">
      <c r="A334" s="1" t="s">
        <v>974</v>
      </c>
      <c r="B334" s="1">
        <v>1.9356120703900001E-4</v>
      </c>
      <c r="C334" s="1">
        <v>0</v>
      </c>
      <c r="D334" s="1">
        <v>0</v>
      </c>
      <c r="E334" s="2">
        <v>4.6036064652999999E-5</v>
      </c>
      <c r="F334" s="2">
        <v>5.4864014479799997E-5</v>
      </c>
      <c r="G334" s="1">
        <v>0</v>
      </c>
      <c r="H334" s="1">
        <v>2.9517547650200003E-4</v>
      </c>
      <c r="I334" s="1">
        <v>1.2562637929600001E-4</v>
      </c>
      <c r="J334" s="1">
        <v>0</v>
      </c>
      <c r="K334" s="2">
        <v>7.5448189189599994E-5</v>
      </c>
      <c r="L334" s="2">
        <v>7.4215888983800006E-5</v>
      </c>
      <c r="M334" s="1">
        <v>2.7162237575700001E-4</v>
      </c>
      <c r="N334" s="1">
        <v>0</v>
      </c>
      <c r="O334" s="1">
        <v>1.5611474121200001E-4</v>
      </c>
      <c r="P334" s="1">
        <v>0</v>
      </c>
      <c r="Q334" s="1">
        <v>0</v>
      </c>
      <c r="R334" s="1">
        <v>0</v>
      </c>
      <c r="S334" s="1">
        <v>0</v>
      </c>
    </row>
    <row r="335" spans="1:19" x14ac:dyDescent="0.2">
      <c r="A335" s="1" t="s">
        <v>975</v>
      </c>
      <c r="B335" s="1">
        <v>1.5066200335199999E-4</v>
      </c>
      <c r="C335" s="2">
        <v>4.0930681843799998E-5</v>
      </c>
      <c r="D335" s="1">
        <v>2.0160394027099999E-4</v>
      </c>
      <c r="E335" s="1">
        <v>0</v>
      </c>
      <c r="F335" s="2">
        <v>7.9366389878599998E-5</v>
      </c>
      <c r="G335" s="1">
        <v>1.14832522881E-4</v>
      </c>
      <c r="H335" s="1">
        <v>0</v>
      </c>
      <c r="I335" s="1">
        <v>1.12166410086E-4</v>
      </c>
      <c r="J335" s="1">
        <v>2.7331341204199998E-4</v>
      </c>
      <c r="K335" s="1">
        <v>1.3365107799300001E-4</v>
      </c>
      <c r="L335" s="1">
        <v>1.00745550657E-4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2">
        <v>7.8574532265499996E-5</v>
      </c>
      <c r="S335" s="1">
        <v>0</v>
      </c>
    </row>
    <row r="336" spans="1:19" x14ac:dyDescent="0.2">
      <c r="A336" s="1" t="s">
        <v>976</v>
      </c>
      <c r="B336" s="1">
        <v>0</v>
      </c>
      <c r="C336" s="1">
        <v>2.4558409106299999E-4</v>
      </c>
      <c r="D336" s="1">
        <v>0</v>
      </c>
      <c r="E336" s="2">
        <v>9.2072129306100002E-5</v>
      </c>
      <c r="F336" s="1">
        <v>0</v>
      </c>
      <c r="G336" s="1">
        <v>5.5072047215900003E-4</v>
      </c>
      <c r="H336" s="2">
        <v>4.4320642117500003E-5</v>
      </c>
      <c r="I336" s="1">
        <v>0</v>
      </c>
      <c r="J336" s="1">
        <v>0</v>
      </c>
      <c r="K336" s="1">
        <v>0</v>
      </c>
      <c r="L336" s="1">
        <v>1.31640852858E-4</v>
      </c>
      <c r="M336" s="1">
        <v>0</v>
      </c>
      <c r="N336" s="1">
        <v>0</v>
      </c>
      <c r="O336" s="1">
        <v>0</v>
      </c>
      <c r="P336" s="1">
        <v>2.1894641888500001E-4</v>
      </c>
      <c r="Q336" s="1">
        <v>0</v>
      </c>
      <c r="R336" s="1">
        <v>0</v>
      </c>
      <c r="S336" s="1">
        <v>0</v>
      </c>
    </row>
    <row r="337" spans="1:19" x14ac:dyDescent="0.2">
      <c r="A337" s="1" t="s">
        <v>977</v>
      </c>
      <c r="B337" s="1">
        <v>0</v>
      </c>
      <c r="C337" s="2">
        <v>5.1572659123099999E-5</v>
      </c>
      <c r="D337" s="1">
        <v>0</v>
      </c>
      <c r="E337" s="1">
        <v>0</v>
      </c>
      <c r="F337" s="1">
        <v>0</v>
      </c>
      <c r="G337" s="2">
        <v>5.9454708592099998E-5</v>
      </c>
      <c r="H337" s="1">
        <v>0</v>
      </c>
      <c r="I337" s="1">
        <v>1.12166410086E-4</v>
      </c>
      <c r="J337" s="2">
        <v>5.2294623964700002E-5</v>
      </c>
      <c r="K337" s="2">
        <v>5.8202888803400002E-5</v>
      </c>
      <c r="L337" s="1">
        <v>0</v>
      </c>
      <c r="M337" s="1">
        <v>0</v>
      </c>
      <c r="N337" s="1">
        <v>1.6340191901900001E-4</v>
      </c>
      <c r="O337" s="1">
        <v>0</v>
      </c>
      <c r="P337" s="1">
        <v>3.1364074505299999E-4</v>
      </c>
      <c r="Q337" s="2">
        <v>9.7053645431999995E-5</v>
      </c>
      <c r="R337" s="1">
        <v>3.6615732035700003E-4</v>
      </c>
      <c r="S337" s="1">
        <v>0</v>
      </c>
    </row>
    <row r="338" spans="1:19" x14ac:dyDescent="0.2">
      <c r="A338" s="1" t="s">
        <v>978</v>
      </c>
      <c r="B338" s="1">
        <v>2.2959653813700001E-4</v>
      </c>
      <c r="C338" s="2">
        <v>4.0930681843799998E-5</v>
      </c>
      <c r="D338" s="1">
        <v>5.02459051138E-4</v>
      </c>
      <c r="E338" s="1">
        <v>2.4214970007499999E-4</v>
      </c>
      <c r="F338" s="1">
        <v>0</v>
      </c>
      <c r="G338" s="1">
        <v>2.5106874085499998E-4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</row>
    <row r="339" spans="1:19" x14ac:dyDescent="0.2">
      <c r="A339" s="1" t="s">
        <v>979</v>
      </c>
      <c r="B339" s="1">
        <v>1.4757326068600001E-4</v>
      </c>
      <c r="C339" s="1">
        <v>0</v>
      </c>
      <c r="D339" s="1">
        <v>1.24580896424E-4</v>
      </c>
      <c r="E339" s="2">
        <v>4.6036064652999999E-5</v>
      </c>
      <c r="F339" s="1">
        <v>0</v>
      </c>
      <c r="G339" s="1">
        <v>3.6963841684699999E-4</v>
      </c>
      <c r="H339" s="1">
        <v>1.7728256847000001E-4</v>
      </c>
      <c r="I339" s="2">
        <v>5.6083205042999999E-5</v>
      </c>
      <c r="J339" s="1">
        <v>0</v>
      </c>
      <c r="K339" s="1">
        <v>0</v>
      </c>
      <c r="L339" s="1">
        <v>3.4287069073500002E-4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</row>
    <row r="340" spans="1:19" x14ac:dyDescent="0.2">
      <c r="A340" s="1" t="s">
        <v>980</v>
      </c>
      <c r="B340" s="1">
        <v>1.59585037719E-4</v>
      </c>
      <c r="C340" s="2">
        <v>8.1861363687500005E-5</v>
      </c>
      <c r="D340" s="1">
        <v>1.3491956002799999E-4</v>
      </c>
      <c r="E340" s="1">
        <v>1.21074850038E-4</v>
      </c>
      <c r="F340" s="2">
        <v>5.3266033475599999E-5</v>
      </c>
      <c r="G340" s="1">
        <v>1.01242875203E-4</v>
      </c>
      <c r="H340" s="1">
        <v>1.26757036456E-4</v>
      </c>
      <c r="I340" s="2">
        <v>5.9448197345600003E-5</v>
      </c>
      <c r="J340" s="1">
        <v>1.3122990542099999E-4</v>
      </c>
      <c r="K340" s="1">
        <v>0</v>
      </c>
      <c r="L340" s="1">
        <v>1.0880519470899999E-4</v>
      </c>
      <c r="M340" s="1">
        <v>1.00747208463E-4</v>
      </c>
      <c r="N340" s="1">
        <v>0</v>
      </c>
      <c r="O340" s="1">
        <v>0</v>
      </c>
      <c r="P340" s="2">
        <v>7.8273344751399995E-5</v>
      </c>
      <c r="Q340" s="1">
        <v>0</v>
      </c>
      <c r="R340" s="1">
        <v>0</v>
      </c>
      <c r="S340" s="1">
        <v>0</v>
      </c>
    </row>
    <row r="341" spans="1:19" x14ac:dyDescent="0.2">
      <c r="A341" s="1" t="s">
        <v>981</v>
      </c>
      <c r="B341" s="1">
        <v>1.3521829002400001E-4</v>
      </c>
      <c r="C341" s="1">
        <v>0</v>
      </c>
      <c r="D341" s="1">
        <v>1.5301222133399999E-4</v>
      </c>
      <c r="E341" s="2">
        <v>6.2148687281600001E-5</v>
      </c>
      <c r="F341" s="1">
        <v>0</v>
      </c>
      <c r="G341" s="2">
        <v>7.1685391502500004E-5</v>
      </c>
      <c r="H341" s="1">
        <v>1.3384833919499999E-4</v>
      </c>
      <c r="I341" s="1">
        <v>1.12166410086E-4</v>
      </c>
      <c r="J341" s="2">
        <v>9.86691018201E-5</v>
      </c>
      <c r="K341" s="1">
        <v>1.9185396679599999E-4</v>
      </c>
      <c r="L341" s="1">
        <v>0</v>
      </c>
      <c r="M341" s="1">
        <v>2.9187058922299999E-4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</row>
    <row r="342" spans="1:19" x14ac:dyDescent="0.2">
      <c r="A342" s="1" t="s">
        <v>982</v>
      </c>
      <c r="B342" s="1">
        <v>1.2595206202699999E-4</v>
      </c>
      <c r="C342" s="1">
        <v>0</v>
      </c>
      <c r="D342" s="1">
        <v>1.47325956352E-4</v>
      </c>
      <c r="E342" s="1">
        <v>1.5560189852700001E-4</v>
      </c>
      <c r="F342" s="2">
        <v>5.3266033475599999E-5</v>
      </c>
      <c r="G342" s="2">
        <v>8.45955567967E-5</v>
      </c>
      <c r="H342" s="2">
        <v>4.7423087065700003E-5</v>
      </c>
      <c r="I342" s="2">
        <v>8.30031434636E-5</v>
      </c>
      <c r="J342" s="2">
        <v>7.9921972474300004E-5</v>
      </c>
      <c r="K342" s="1">
        <v>1.07783127414E-4</v>
      </c>
      <c r="L342" s="1">
        <v>1.72610710125E-4</v>
      </c>
      <c r="M342" s="2">
        <v>6.2226216991699996E-5</v>
      </c>
      <c r="N342" s="1">
        <v>0</v>
      </c>
      <c r="O342" s="1">
        <v>0</v>
      </c>
      <c r="P342" s="1">
        <v>1.09473209443E-4</v>
      </c>
      <c r="Q342" s="1">
        <v>0</v>
      </c>
      <c r="R342" s="1">
        <v>0</v>
      </c>
      <c r="S342" s="1">
        <v>0</v>
      </c>
    </row>
    <row r="343" spans="1:19" x14ac:dyDescent="0.2">
      <c r="A343" s="1" t="s">
        <v>983</v>
      </c>
      <c r="B343" s="1">
        <v>2.01111466889E-4</v>
      </c>
      <c r="C343" s="1">
        <v>0</v>
      </c>
      <c r="D343" s="1">
        <v>0</v>
      </c>
      <c r="E343" s="1">
        <v>0</v>
      </c>
      <c r="F343" s="1">
        <v>0</v>
      </c>
      <c r="G343" s="2">
        <v>4.1788166610399997E-5</v>
      </c>
      <c r="H343" s="1">
        <v>1.04153508976E-4</v>
      </c>
      <c r="I343" s="1">
        <v>1.12166410086E-4</v>
      </c>
      <c r="J343" s="2">
        <v>9.86691018201E-5</v>
      </c>
      <c r="K343" s="1">
        <v>0</v>
      </c>
      <c r="L343" s="2">
        <v>3.35818502189E-5</v>
      </c>
      <c r="M343" s="1">
        <v>0</v>
      </c>
      <c r="N343" s="2">
        <v>6.8084132924699995E-5</v>
      </c>
      <c r="O343" s="1">
        <v>0</v>
      </c>
      <c r="P343" s="1">
        <v>5.6652385886500004E-4</v>
      </c>
      <c r="Q343" s="1">
        <v>0</v>
      </c>
      <c r="R343" s="1">
        <v>0</v>
      </c>
      <c r="S343" s="1">
        <v>0</v>
      </c>
    </row>
    <row r="344" spans="1:19" x14ac:dyDescent="0.2">
      <c r="A344" s="1" t="s">
        <v>984</v>
      </c>
      <c r="B344" s="1">
        <v>1.63703361273E-4</v>
      </c>
      <c r="C344" s="2">
        <v>9.9870863698799998E-5</v>
      </c>
      <c r="D344" s="1">
        <v>1.29233295046E-4</v>
      </c>
      <c r="E344" s="2">
        <v>7.2276621505299994E-5</v>
      </c>
      <c r="F344" s="1">
        <v>0</v>
      </c>
      <c r="G344" s="1">
        <v>1.6987059597700001E-4</v>
      </c>
      <c r="H344" s="1">
        <v>1.06369541082E-4</v>
      </c>
      <c r="I344" s="1">
        <v>0</v>
      </c>
      <c r="J344" s="1">
        <v>0</v>
      </c>
      <c r="K344" s="1">
        <v>1.07783127414E-4</v>
      </c>
      <c r="L344" s="1">
        <v>1.16864838762E-4</v>
      </c>
      <c r="M344" s="1">
        <v>0</v>
      </c>
      <c r="N344" s="1">
        <v>0</v>
      </c>
      <c r="O344" s="2">
        <v>7.80573706062E-5</v>
      </c>
      <c r="P344" s="1">
        <v>1.7953606348600001E-4</v>
      </c>
      <c r="Q344" s="1">
        <v>0</v>
      </c>
      <c r="R344" s="1">
        <v>0</v>
      </c>
      <c r="S344" s="1">
        <v>0</v>
      </c>
    </row>
    <row r="345" spans="1:19" x14ac:dyDescent="0.2">
      <c r="A345" s="1" t="s">
        <v>985</v>
      </c>
      <c r="B345" s="1">
        <v>2.01454660518E-4</v>
      </c>
      <c r="C345" s="1">
        <v>0</v>
      </c>
      <c r="D345" s="2">
        <v>5.1693318018300002E-5</v>
      </c>
      <c r="E345" s="1">
        <v>2.1729022516199999E-4</v>
      </c>
      <c r="F345" s="2">
        <v>9.3748218917000004E-5</v>
      </c>
      <c r="G345" s="1">
        <v>1.0362106354599999E-4</v>
      </c>
      <c r="H345" s="1">
        <v>1.3562116487899999E-4</v>
      </c>
      <c r="I345" s="1">
        <v>1.12166410086E-4</v>
      </c>
      <c r="J345" s="1">
        <v>0</v>
      </c>
      <c r="K345" s="1">
        <v>1.0670529614E-4</v>
      </c>
      <c r="L345" s="1">
        <v>0</v>
      </c>
      <c r="M345" s="1">
        <v>1.2247699852300001E-4</v>
      </c>
      <c r="N345" s="1">
        <v>0</v>
      </c>
      <c r="O345" s="1">
        <v>0</v>
      </c>
      <c r="P345" s="2">
        <v>7.4989148468100007E-5</v>
      </c>
      <c r="Q345" s="1">
        <v>0</v>
      </c>
      <c r="R345" s="1">
        <v>0</v>
      </c>
      <c r="S345" s="1">
        <v>0</v>
      </c>
    </row>
    <row r="346" spans="1:19" x14ac:dyDescent="0.2">
      <c r="A346" s="1" t="s">
        <v>986</v>
      </c>
      <c r="B346" s="1">
        <v>1.4894603520399999E-4</v>
      </c>
      <c r="C346" s="2">
        <v>7.6131068229400001E-5</v>
      </c>
      <c r="D346" s="2">
        <v>5.1693318018300002E-5</v>
      </c>
      <c r="E346" s="1">
        <v>1.7723884891399999E-4</v>
      </c>
      <c r="F346" s="1">
        <v>1.2677315967199999E-4</v>
      </c>
      <c r="G346" s="1">
        <v>0</v>
      </c>
      <c r="H346" s="1">
        <v>1.4271246761800001E-4</v>
      </c>
      <c r="I346" s="1">
        <v>1.9012206509599999E-4</v>
      </c>
      <c r="J346" s="2">
        <v>4.9334550909999998E-5</v>
      </c>
      <c r="K346" s="1">
        <v>0</v>
      </c>
      <c r="L346" s="2">
        <v>8.8320266075700001E-5</v>
      </c>
      <c r="M346" s="1">
        <v>1.5852869566900001E-4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</row>
    <row r="347" spans="1:19" x14ac:dyDescent="0.2">
      <c r="A347" s="1" t="s">
        <v>987</v>
      </c>
      <c r="B347" s="2">
        <v>6.8638725900500004E-5</v>
      </c>
      <c r="C347" s="2">
        <v>9.1275420511599997E-5</v>
      </c>
      <c r="D347" s="1">
        <v>1.0338663603699999E-4</v>
      </c>
      <c r="E347" s="1">
        <v>1.33044226847E-4</v>
      </c>
      <c r="F347" s="1">
        <v>2.22652019928E-4</v>
      </c>
      <c r="G347" s="2">
        <v>3.3974119195499998E-5</v>
      </c>
      <c r="H347" s="2">
        <v>8.5982045707899994E-5</v>
      </c>
      <c r="I347" s="1">
        <v>1.4525550106099999E-4</v>
      </c>
      <c r="J347" s="1">
        <v>0</v>
      </c>
      <c r="K347" s="1">
        <v>0</v>
      </c>
      <c r="L347" s="2">
        <v>4.9029501319600003E-5</v>
      </c>
      <c r="M347" s="1">
        <v>0</v>
      </c>
      <c r="N347" s="1">
        <v>1.2459396325199999E-4</v>
      </c>
      <c r="O347" s="1">
        <v>0</v>
      </c>
      <c r="P347" s="2">
        <v>5.4736604721299998E-5</v>
      </c>
      <c r="Q347" s="2">
        <v>9.7053645431999995E-5</v>
      </c>
      <c r="R347" s="1">
        <v>0</v>
      </c>
      <c r="S347" s="1">
        <v>0</v>
      </c>
    </row>
    <row r="348" spans="1:19" x14ac:dyDescent="0.2">
      <c r="A348" s="1" t="s">
        <v>988</v>
      </c>
      <c r="B348" s="1">
        <v>1.02958088851E-4</v>
      </c>
      <c r="C348" s="1">
        <v>0</v>
      </c>
      <c r="D348" s="1">
        <v>1.10623700559E-4</v>
      </c>
      <c r="E348" s="2">
        <v>9.7136096417900004E-5</v>
      </c>
      <c r="F348" s="1">
        <v>1.7524525013500001E-4</v>
      </c>
      <c r="G348" s="1">
        <v>1.20608123144E-4</v>
      </c>
      <c r="H348" s="2">
        <v>7.2242646651499997E-5</v>
      </c>
      <c r="I348" s="1">
        <v>0</v>
      </c>
      <c r="J348" s="1">
        <v>0</v>
      </c>
      <c r="K348" s="1">
        <v>1.07783127414E-4</v>
      </c>
      <c r="L348" s="1">
        <v>0</v>
      </c>
      <c r="M348" s="1">
        <v>0</v>
      </c>
      <c r="N348" s="1">
        <v>0</v>
      </c>
      <c r="O348" s="1">
        <v>0</v>
      </c>
      <c r="P348" s="1">
        <v>4.19829758212E-4</v>
      </c>
      <c r="Q348" s="1">
        <v>0</v>
      </c>
      <c r="R348" s="1">
        <v>0</v>
      </c>
      <c r="S348" s="1">
        <v>0</v>
      </c>
    </row>
    <row r="349" spans="1:19" x14ac:dyDescent="0.2">
      <c r="A349" s="1" t="s">
        <v>989</v>
      </c>
      <c r="B349" s="1">
        <v>1.26981642916E-4</v>
      </c>
      <c r="C349" s="1">
        <v>0</v>
      </c>
      <c r="D349" s="2">
        <v>5.2727184378700003E-5</v>
      </c>
      <c r="E349" s="2">
        <v>9.2532489952600004E-5</v>
      </c>
      <c r="F349" s="1">
        <v>0</v>
      </c>
      <c r="G349" s="2">
        <v>3.3974119195499998E-5</v>
      </c>
      <c r="H349" s="1">
        <v>1.4492849972400001E-4</v>
      </c>
      <c r="I349" s="1">
        <v>1.1777473059E-4</v>
      </c>
      <c r="J349" s="1">
        <v>1.5343045333E-4</v>
      </c>
      <c r="K349" s="1">
        <v>2.4466769922900001E-4</v>
      </c>
      <c r="L349" s="1">
        <v>1.62200336557E-4</v>
      </c>
      <c r="M349" s="2">
        <v>7.1609535427000003E-5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</row>
    <row r="350" spans="1:19" x14ac:dyDescent="0.2">
      <c r="A350" s="1" t="s">
        <v>990</v>
      </c>
      <c r="B350" s="1">
        <v>1.02958088851E-4</v>
      </c>
      <c r="C350" s="1">
        <v>0</v>
      </c>
      <c r="D350" s="1">
        <v>0</v>
      </c>
      <c r="E350" s="2">
        <v>5.5243277583700003E-5</v>
      </c>
      <c r="F350" s="1">
        <v>0</v>
      </c>
      <c r="G350" s="2">
        <v>6.6929014815100002E-5</v>
      </c>
      <c r="H350" s="1">
        <v>0</v>
      </c>
      <c r="I350" s="1">
        <v>0</v>
      </c>
      <c r="J350" s="1">
        <v>0</v>
      </c>
      <c r="K350" s="2">
        <v>5.3891563706799998E-5</v>
      </c>
      <c r="L350" s="1">
        <v>1.00745550657E-4</v>
      </c>
      <c r="M350" s="1">
        <v>0</v>
      </c>
      <c r="N350" s="2">
        <v>6.8084132924699995E-5</v>
      </c>
      <c r="O350" s="1">
        <v>0</v>
      </c>
      <c r="P350" s="1">
        <v>4.9427154063299997E-4</v>
      </c>
      <c r="Q350" s="2">
        <v>9.7053645431999995E-5</v>
      </c>
      <c r="R350" s="1">
        <v>1.5714906453099999E-4</v>
      </c>
      <c r="S350" s="1">
        <v>0</v>
      </c>
    </row>
    <row r="351" spans="1:19" x14ac:dyDescent="0.2">
      <c r="A351" s="1" t="s">
        <v>991</v>
      </c>
      <c r="B351" s="1">
        <v>1.0844918692300001E-4</v>
      </c>
      <c r="C351" s="2">
        <v>4.0930681843799998E-5</v>
      </c>
      <c r="D351" s="1">
        <v>0</v>
      </c>
      <c r="E351" s="1">
        <v>1.28900981029E-4</v>
      </c>
      <c r="F351" s="1">
        <v>0</v>
      </c>
      <c r="G351" s="1">
        <v>0</v>
      </c>
      <c r="H351" s="1">
        <v>1.01494270449E-4</v>
      </c>
      <c r="I351" s="1">
        <v>1.91804561247E-4</v>
      </c>
      <c r="J351" s="1">
        <v>2.26938934186E-4</v>
      </c>
      <c r="K351" s="1">
        <v>1.07783127414E-4</v>
      </c>
      <c r="L351" s="1">
        <v>1.4776014096299999E-4</v>
      </c>
      <c r="M351" s="1">
        <v>1.4173749425900001E-4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</row>
    <row r="352" spans="1:19" x14ac:dyDescent="0.2">
      <c r="A352" s="1" t="s">
        <v>992</v>
      </c>
      <c r="B352" s="2">
        <v>3.4319362950299997E-5</v>
      </c>
      <c r="C352" s="1">
        <v>0</v>
      </c>
      <c r="D352" s="2">
        <v>5.6862649820200001E-5</v>
      </c>
      <c r="E352" s="1">
        <v>1.38108193959E-4</v>
      </c>
      <c r="F352" s="1">
        <v>1.9761698419399999E-4</v>
      </c>
      <c r="G352" s="2">
        <v>6.7948238390999995E-5</v>
      </c>
      <c r="H352" s="2">
        <v>4.6536674223300003E-5</v>
      </c>
      <c r="I352" s="1">
        <v>0</v>
      </c>
      <c r="J352" s="1">
        <v>1.3764339703899999E-4</v>
      </c>
      <c r="K352" s="1">
        <v>1.07783127414E-4</v>
      </c>
      <c r="L352" s="1">
        <v>2.13916385894E-4</v>
      </c>
      <c r="M352" s="1">
        <v>1.9458039281500001E-4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</row>
    <row r="353" spans="1:19" x14ac:dyDescent="0.2">
      <c r="A353" s="1" t="s">
        <v>993</v>
      </c>
      <c r="B353" s="1">
        <v>2.06259371331E-4</v>
      </c>
      <c r="C353" s="2">
        <v>4.8707511394099999E-5</v>
      </c>
      <c r="D353" s="1">
        <v>0</v>
      </c>
      <c r="E353" s="1">
        <v>1.04501866762E-4</v>
      </c>
      <c r="F353" s="1">
        <v>0</v>
      </c>
      <c r="G353" s="2">
        <v>8.8672451100199994E-5</v>
      </c>
      <c r="H353" s="2">
        <v>5.9832866858599997E-5</v>
      </c>
      <c r="I353" s="2">
        <v>9.0854792169700003E-5</v>
      </c>
      <c r="J353" s="1">
        <v>1.8253783836700001E-4</v>
      </c>
      <c r="K353" s="1">
        <v>1.2556734343699999E-4</v>
      </c>
      <c r="L353" s="1">
        <v>2.3809531805200001E-4</v>
      </c>
      <c r="M353" s="2">
        <v>4.93858865014E-5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</row>
    <row r="354" spans="1:19" x14ac:dyDescent="0.2">
      <c r="A354" s="1" t="s">
        <v>994</v>
      </c>
      <c r="B354" s="1">
        <v>1.4139577535500001E-4</v>
      </c>
      <c r="C354" s="1">
        <v>0</v>
      </c>
      <c r="D354" s="1">
        <v>1.5507995405500001E-4</v>
      </c>
      <c r="E354" s="1">
        <v>1.70793799863E-4</v>
      </c>
      <c r="F354" s="2">
        <v>6.7115202179200001E-5</v>
      </c>
      <c r="G354" s="2">
        <v>7.33840974622E-5</v>
      </c>
      <c r="H354" s="1">
        <v>1.9368120605300001E-4</v>
      </c>
      <c r="I354" s="2">
        <v>5.6083205042999999E-5</v>
      </c>
      <c r="J354" s="1">
        <v>1.9733820363999999E-4</v>
      </c>
      <c r="K354" s="2">
        <v>5.3891563706799998E-5</v>
      </c>
      <c r="L354" s="2">
        <v>7.9924803520999997E-5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</row>
    <row r="355" spans="1:19" x14ac:dyDescent="0.2">
      <c r="A355" s="1" t="s">
        <v>995</v>
      </c>
      <c r="B355" s="1">
        <v>2.04200209554E-4</v>
      </c>
      <c r="C355" s="1">
        <v>0</v>
      </c>
      <c r="D355" s="1">
        <v>1.0338663603699999E-4</v>
      </c>
      <c r="E355" s="1">
        <v>1.5744334111299999E-4</v>
      </c>
      <c r="F355" s="2">
        <v>5.9125297157899999E-5</v>
      </c>
      <c r="G355" s="2">
        <v>3.3974119195499998E-5</v>
      </c>
      <c r="H355" s="2">
        <v>4.87527063292E-5</v>
      </c>
      <c r="I355" s="1">
        <v>0</v>
      </c>
      <c r="J355" s="1">
        <v>1.4011012458499999E-4</v>
      </c>
      <c r="K355" s="1">
        <v>1.05088549228E-4</v>
      </c>
      <c r="L355" s="1">
        <v>1.6824506959700001E-4</v>
      </c>
      <c r="M355" s="1">
        <v>1.6593657864499999E-4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</row>
    <row r="356" spans="1:19" x14ac:dyDescent="0.2">
      <c r="A356" s="1" t="s">
        <v>996</v>
      </c>
      <c r="B356" s="2">
        <v>8.5798407375600004E-5</v>
      </c>
      <c r="C356" s="1">
        <v>0</v>
      </c>
      <c r="D356" s="2">
        <v>6.3582781162500003E-5</v>
      </c>
      <c r="E356" s="1">
        <v>1.5145865270900001E-4</v>
      </c>
      <c r="F356" s="1">
        <v>1.56069478083E-4</v>
      </c>
      <c r="G356" s="2">
        <v>8.4935297988699999E-5</v>
      </c>
      <c r="H356" s="1">
        <v>3.0315319208300002E-4</v>
      </c>
      <c r="I356" s="2">
        <v>5.6083205042999999E-5</v>
      </c>
      <c r="J356" s="2">
        <v>8.7322155110800006E-5</v>
      </c>
      <c r="K356" s="2">
        <v>6.2514213899899994E-5</v>
      </c>
      <c r="L356" s="2">
        <v>3.35818502189E-5</v>
      </c>
      <c r="M356" s="2">
        <v>9.8771773002699997E-5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</row>
    <row r="357" spans="1:19" x14ac:dyDescent="0.2">
      <c r="A357" s="1" t="s">
        <v>997</v>
      </c>
      <c r="B357" s="1">
        <v>1.4757326068600001E-4</v>
      </c>
      <c r="C357" s="1">
        <v>0</v>
      </c>
      <c r="D357" s="1">
        <v>0</v>
      </c>
      <c r="E357" s="1">
        <v>0</v>
      </c>
      <c r="F357" s="1">
        <v>0</v>
      </c>
      <c r="G357" s="2">
        <v>9.5807016131300003E-5</v>
      </c>
      <c r="H357" s="1">
        <v>0</v>
      </c>
      <c r="I357" s="2">
        <v>9.6463112674000001E-5</v>
      </c>
      <c r="J357" s="1">
        <v>2.0523173178599999E-4</v>
      </c>
      <c r="K357" s="1">
        <v>1.02393971043E-4</v>
      </c>
      <c r="L357" s="1">
        <v>2.3171476651E-4</v>
      </c>
      <c r="M357" s="2">
        <v>4.93858865014E-5</v>
      </c>
      <c r="N357" s="1">
        <v>1.36168265849E-4</v>
      </c>
      <c r="O357" s="1">
        <v>0</v>
      </c>
      <c r="P357" s="1">
        <v>1.09473209443E-4</v>
      </c>
      <c r="Q357" s="1">
        <v>0</v>
      </c>
      <c r="R357" s="1">
        <v>0</v>
      </c>
      <c r="S357" s="1">
        <v>0</v>
      </c>
    </row>
    <row r="358" spans="1:19" x14ac:dyDescent="0.2">
      <c r="A358" s="1" t="s">
        <v>998</v>
      </c>
      <c r="B358" s="1">
        <v>2.03857015925E-4</v>
      </c>
      <c r="C358" s="1">
        <v>1.4202946599800001E-4</v>
      </c>
      <c r="D358" s="1">
        <v>1.0338663603699999E-4</v>
      </c>
      <c r="E358" s="1">
        <v>0</v>
      </c>
      <c r="F358" s="1">
        <v>1.5393883674399999E-4</v>
      </c>
      <c r="G358" s="2">
        <v>3.3974119195499998E-5</v>
      </c>
      <c r="H358" s="1">
        <v>1.2720024287700001E-4</v>
      </c>
      <c r="I358" s="1">
        <v>1.5927630232200001E-4</v>
      </c>
      <c r="J358" s="1">
        <v>1.8204449285800001E-4</v>
      </c>
      <c r="K358" s="1">
        <v>0</v>
      </c>
      <c r="L358" s="2">
        <v>6.5148789424700001E-5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</row>
    <row r="359" spans="1:19" x14ac:dyDescent="0.2">
      <c r="A359" s="1" t="s">
        <v>999</v>
      </c>
      <c r="B359" s="1">
        <v>1.15313059513E-4</v>
      </c>
      <c r="C359" s="1">
        <v>0</v>
      </c>
      <c r="D359" s="1">
        <v>0</v>
      </c>
      <c r="E359" s="1">
        <v>0</v>
      </c>
      <c r="F359" s="1">
        <v>0</v>
      </c>
      <c r="G359" s="2">
        <v>6.7948238390999995E-5</v>
      </c>
      <c r="H359" s="1">
        <v>1.6620240794000001E-4</v>
      </c>
      <c r="I359" s="2">
        <v>5.6083205042999999E-5</v>
      </c>
      <c r="J359" s="1">
        <v>2.0671176831299999E-4</v>
      </c>
      <c r="K359" s="1">
        <v>3.6754046448100002E-4</v>
      </c>
      <c r="L359" s="1">
        <v>1.39028859906E-4</v>
      </c>
      <c r="M359" s="2">
        <v>5.1361321961400003E-5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</row>
    <row r="360" spans="1:19" x14ac:dyDescent="0.2">
      <c r="A360" s="1" t="s">
        <v>1000</v>
      </c>
      <c r="B360" s="2">
        <v>6.8638725900500004E-5</v>
      </c>
      <c r="C360" s="2">
        <v>6.6307704586900001E-5</v>
      </c>
      <c r="D360" s="1">
        <v>0</v>
      </c>
      <c r="E360" s="2">
        <v>4.6036064652999999E-5</v>
      </c>
      <c r="F360" s="2">
        <v>7.9366389878599998E-5</v>
      </c>
      <c r="G360" s="1">
        <v>1.67832148826E-4</v>
      </c>
      <c r="H360" s="2">
        <v>8.1993187917300006E-5</v>
      </c>
      <c r="I360" s="1">
        <v>0</v>
      </c>
      <c r="J360" s="2">
        <v>9.86691018201E-5</v>
      </c>
      <c r="K360" s="1">
        <v>1.61674691121E-4</v>
      </c>
      <c r="L360" s="1">
        <v>1.6018542554399999E-4</v>
      </c>
      <c r="M360" s="1">
        <v>2.3803997293700001E-4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</row>
    <row r="361" spans="1:19" x14ac:dyDescent="0.2">
      <c r="A361" s="1" t="s">
        <v>1001</v>
      </c>
      <c r="B361" s="2">
        <v>9.67806035197E-5</v>
      </c>
      <c r="C361" s="2">
        <v>6.3033250039399997E-5</v>
      </c>
      <c r="D361" s="1">
        <v>1.07522101478E-4</v>
      </c>
      <c r="E361" s="1">
        <v>1.04962227409E-4</v>
      </c>
      <c r="F361" s="2">
        <v>7.8301069209099993E-5</v>
      </c>
      <c r="G361" s="1">
        <v>1.05319769506E-4</v>
      </c>
      <c r="H361" s="2">
        <v>8.1549981496099999E-5</v>
      </c>
      <c r="I361" s="1">
        <v>0</v>
      </c>
      <c r="J361" s="1">
        <v>0</v>
      </c>
      <c r="K361" s="2">
        <v>5.3891563706799998E-5</v>
      </c>
      <c r="L361" s="2">
        <v>3.9290764756099998E-5</v>
      </c>
      <c r="M361" s="2">
        <v>4.93858865014E-5</v>
      </c>
      <c r="N361" s="2">
        <v>6.8084132924699995E-5</v>
      </c>
      <c r="O361" s="1">
        <v>0</v>
      </c>
      <c r="P361" s="2">
        <v>9.3052228026099999E-5</v>
      </c>
      <c r="Q361" s="1">
        <v>1.4655100460199999E-4</v>
      </c>
      <c r="R361" s="2">
        <v>7.8574532265499996E-5</v>
      </c>
      <c r="S361" s="1">
        <v>0</v>
      </c>
    </row>
    <row r="362" spans="1:19" x14ac:dyDescent="0.2">
      <c r="A362" s="1" t="s">
        <v>1002</v>
      </c>
      <c r="B362" s="2">
        <v>3.4319362950299997E-5</v>
      </c>
      <c r="C362" s="1">
        <v>0</v>
      </c>
      <c r="D362" s="1">
        <v>0</v>
      </c>
      <c r="E362" s="1">
        <v>2.4675330653999998E-4</v>
      </c>
      <c r="F362" s="1">
        <v>2.0560688921600001E-4</v>
      </c>
      <c r="G362" s="2">
        <v>5.1980402369100001E-5</v>
      </c>
      <c r="H362" s="2">
        <v>8.8641284234900001E-5</v>
      </c>
      <c r="I362" s="1">
        <v>1.12166410086E-4</v>
      </c>
      <c r="J362" s="2">
        <v>6.16681886376E-5</v>
      </c>
      <c r="K362" s="1">
        <v>1.07783127414E-4</v>
      </c>
      <c r="L362" s="1">
        <v>1.5783469602899999E-4</v>
      </c>
      <c r="M362" s="2">
        <v>9.8771773002699997E-5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</row>
    <row r="363" spans="1:19" x14ac:dyDescent="0.2">
      <c r="A363" s="1" t="s">
        <v>1003</v>
      </c>
      <c r="B363" s="1">
        <v>0</v>
      </c>
      <c r="C363" s="1">
        <v>0</v>
      </c>
      <c r="D363" s="2">
        <v>6.5650513883300005E-5</v>
      </c>
      <c r="E363" s="1">
        <v>1.38108193959E-4</v>
      </c>
      <c r="F363" s="1">
        <v>0</v>
      </c>
      <c r="G363" s="1">
        <v>1.0769795785E-4</v>
      </c>
      <c r="H363" s="1">
        <v>2.3179695827399999E-4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1.9676314415199999E-4</v>
      </c>
      <c r="O363" s="1">
        <v>1.02255155494E-4</v>
      </c>
      <c r="P363" s="1">
        <v>1.0399954897E-4</v>
      </c>
      <c r="Q363" s="1">
        <v>1.38786712968E-4</v>
      </c>
      <c r="R363" s="2">
        <v>7.8574532265499996E-5</v>
      </c>
      <c r="S363" s="1">
        <v>0</v>
      </c>
    </row>
    <row r="364" spans="1:19" x14ac:dyDescent="0.2">
      <c r="A364" s="1" t="s">
        <v>1004</v>
      </c>
      <c r="B364" s="2">
        <v>9.1975892706699998E-5</v>
      </c>
      <c r="C364" s="1">
        <v>0</v>
      </c>
      <c r="D364" s="1">
        <v>0</v>
      </c>
      <c r="E364" s="2">
        <v>4.6036064652999999E-5</v>
      </c>
      <c r="F364" s="1">
        <v>0</v>
      </c>
      <c r="G364" s="2">
        <v>7.6781509381800001E-5</v>
      </c>
      <c r="H364" s="1">
        <v>0</v>
      </c>
      <c r="I364" s="1">
        <v>0</v>
      </c>
      <c r="J364" s="2">
        <v>5.3281314982899999E-5</v>
      </c>
      <c r="K364" s="1">
        <v>0</v>
      </c>
      <c r="L364" s="2">
        <v>4.13056757693E-5</v>
      </c>
      <c r="M364" s="1">
        <v>1.8174006232500001E-4</v>
      </c>
      <c r="N364" s="1">
        <v>0</v>
      </c>
      <c r="O364" s="1">
        <v>1.5611474121200001E-4</v>
      </c>
      <c r="P364" s="1">
        <v>1.1385213781999999E-4</v>
      </c>
      <c r="Q364" s="2">
        <v>9.7053645431999995E-5</v>
      </c>
      <c r="R364" s="1">
        <v>2.2158018098899999E-4</v>
      </c>
      <c r="S364" s="2">
        <v>8.2706897507100002E-5</v>
      </c>
    </row>
    <row r="365" spans="1:19" x14ac:dyDescent="0.2">
      <c r="A365" s="1" t="s">
        <v>1005</v>
      </c>
      <c r="B365" s="2">
        <v>4.8733495389400002E-5</v>
      </c>
      <c r="C365" s="1">
        <v>0</v>
      </c>
      <c r="D365" s="1">
        <v>0</v>
      </c>
      <c r="E365" s="1">
        <v>2.4353078201500001E-4</v>
      </c>
      <c r="F365" s="1">
        <v>1.5074287473600001E-4</v>
      </c>
      <c r="G365" s="1">
        <v>0</v>
      </c>
      <c r="H365" s="2">
        <v>4.4320642117500003E-5</v>
      </c>
      <c r="I365" s="1">
        <v>1.1777473059E-4</v>
      </c>
      <c r="J365" s="1">
        <v>0</v>
      </c>
      <c r="K365" s="2">
        <v>5.3891563706799998E-5</v>
      </c>
      <c r="L365" s="1">
        <v>0</v>
      </c>
      <c r="M365" s="1">
        <v>0</v>
      </c>
      <c r="N365" s="2">
        <v>6.8084132924699995E-5</v>
      </c>
      <c r="O365" s="1">
        <v>0</v>
      </c>
      <c r="P365" s="1">
        <v>2.53977845907E-4</v>
      </c>
      <c r="Q365" s="2">
        <v>9.7053645431999995E-5</v>
      </c>
      <c r="R365" s="2">
        <v>7.8574532265499996E-5</v>
      </c>
      <c r="S365" s="1">
        <v>0</v>
      </c>
    </row>
    <row r="366" spans="1:19" x14ac:dyDescent="0.2">
      <c r="A366" s="1" t="s">
        <v>1006</v>
      </c>
      <c r="B366" s="1">
        <v>2.2135989102900001E-4</v>
      </c>
      <c r="C366" s="1">
        <v>0</v>
      </c>
      <c r="D366" s="2">
        <v>7.0302912504900003E-5</v>
      </c>
      <c r="E366" s="2">
        <v>8.1483834435899994E-5</v>
      </c>
      <c r="F366" s="2">
        <v>5.3266033475599999E-5</v>
      </c>
      <c r="G366" s="1">
        <v>0</v>
      </c>
      <c r="H366" s="2">
        <v>8.5095632865500007E-5</v>
      </c>
      <c r="I366" s="1">
        <v>1.12166410086E-4</v>
      </c>
      <c r="J366" s="2">
        <v>4.9334550909999998E-5</v>
      </c>
      <c r="K366" s="1">
        <v>2.49517939963E-4</v>
      </c>
      <c r="L366" s="1">
        <v>1.1854393127300001E-4</v>
      </c>
      <c r="M366" s="1">
        <v>1.1506911554799999E-4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</row>
    <row r="367" spans="1:19" x14ac:dyDescent="0.2">
      <c r="A367" s="1" t="s">
        <v>1007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1.36168265849E-4</v>
      </c>
      <c r="O367" s="1">
        <v>1.5611474121200001E-4</v>
      </c>
      <c r="P367" s="1">
        <v>4.26398150779E-4</v>
      </c>
      <c r="Q367" s="1">
        <v>1.19375983881E-4</v>
      </c>
      <c r="R367" s="1">
        <v>3.0251194922199998E-4</v>
      </c>
      <c r="S367" s="1">
        <v>0</v>
      </c>
    </row>
    <row r="368" spans="1:19" x14ac:dyDescent="0.2">
      <c r="A368" s="1" t="s">
        <v>1008</v>
      </c>
      <c r="B368" s="1">
        <v>1.07076412405E-4</v>
      </c>
      <c r="C368" s="2">
        <v>8.9228886419400006E-5</v>
      </c>
      <c r="D368" s="1">
        <v>0</v>
      </c>
      <c r="E368" s="2">
        <v>5.2020753057900001E-5</v>
      </c>
      <c r="F368" s="1">
        <v>1.35828385363E-4</v>
      </c>
      <c r="G368" s="2">
        <v>6.7948238390999995E-5</v>
      </c>
      <c r="H368" s="2">
        <v>4.4320642117500003E-5</v>
      </c>
      <c r="I368" s="1">
        <v>1.15531402389E-4</v>
      </c>
      <c r="J368" s="1">
        <v>1.4159016111199999E-4</v>
      </c>
      <c r="K368" s="1">
        <v>1.6975842567699999E-4</v>
      </c>
      <c r="L368" s="1">
        <v>1.54476511007E-4</v>
      </c>
      <c r="M368" s="2">
        <v>4.93858865014E-5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</row>
    <row r="369" spans="1:19" x14ac:dyDescent="0.2">
      <c r="A369" s="1" t="s">
        <v>1009</v>
      </c>
      <c r="B369" s="1">
        <v>1.68851265715E-4</v>
      </c>
      <c r="C369" s="1">
        <v>0</v>
      </c>
      <c r="D369" s="1">
        <v>0</v>
      </c>
      <c r="E369" s="1">
        <v>1.8046137344000001E-4</v>
      </c>
      <c r="F369" s="1">
        <v>3.6806829131600001E-4</v>
      </c>
      <c r="G369" s="1">
        <v>1.00223651627E-4</v>
      </c>
      <c r="H369" s="2">
        <v>8.8641284234900001E-5</v>
      </c>
      <c r="I369" s="2">
        <v>8.4124807564499995E-5</v>
      </c>
      <c r="J369" s="1">
        <v>0</v>
      </c>
      <c r="K369" s="1">
        <v>0</v>
      </c>
      <c r="L369" s="1">
        <v>1.33655763871E-4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</row>
    <row r="370" spans="1:19" x14ac:dyDescent="0.2">
      <c r="A370" s="1" t="s">
        <v>1010</v>
      </c>
      <c r="B370" s="2">
        <v>3.4319362950299997E-5</v>
      </c>
      <c r="C370" s="1">
        <v>0</v>
      </c>
      <c r="D370" s="1">
        <v>1.3853809228899999E-4</v>
      </c>
      <c r="E370" s="2">
        <v>4.6036064652999999E-5</v>
      </c>
      <c r="F370" s="1">
        <v>1.06532066951E-4</v>
      </c>
      <c r="G370" s="2">
        <v>9.7505722090999999E-5</v>
      </c>
      <c r="H370" s="2">
        <v>9.3516554867799999E-5</v>
      </c>
      <c r="I370" s="2">
        <v>8.0759815261899999E-5</v>
      </c>
      <c r="J370" s="1">
        <v>1.3073655991199999E-4</v>
      </c>
      <c r="K370" s="1">
        <v>0</v>
      </c>
      <c r="L370" s="1">
        <v>2.1223729338299999E-4</v>
      </c>
      <c r="M370" s="2">
        <v>5.4818334016500002E-5</v>
      </c>
      <c r="N370" s="1">
        <v>1.27998169899E-4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</row>
    <row r="371" spans="1:19" x14ac:dyDescent="0.2">
      <c r="A371" s="1" t="s">
        <v>1011</v>
      </c>
      <c r="B371" s="2">
        <v>6.8638725900500004E-5</v>
      </c>
      <c r="C371" s="1">
        <v>0</v>
      </c>
      <c r="D371" s="1">
        <v>0</v>
      </c>
      <c r="E371" s="1">
        <v>1.9933615994800001E-4</v>
      </c>
      <c r="F371" s="1">
        <v>3.2971674721400001E-4</v>
      </c>
      <c r="G371" s="1">
        <v>1.4167207704500001E-4</v>
      </c>
      <c r="H371" s="2">
        <v>8.8641284234900001E-5</v>
      </c>
      <c r="I371" s="1">
        <v>1.4581633311200001E-4</v>
      </c>
      <c r="J371" s="2">
        <v>9.9162447329200005E-5</v>
      </c>
      <c r="K371" s="1">
        <v>0</v>
      </c>
      <c r="L371" s="1">
        <v>0</v>
      </c>
      <c r="M371" s="2">
        <v>4.93858865014E-5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</row>
    <row r="372" spans="1:19" x14ac:dyDescent="0.2">
      <c r="A372" s="1" t="s">
        <v>1012</v>
      </c>
      <c r="B372" s="2">
        <v>8.0993696562600001E-5</v>
      </c>
      <c r="C372" s="1">
        <v>0</v>
      </c>
      <c r="D372" s="2">
        <v>5.4277983919200003E-5</v>
      </c>
      <c r="E372" s="1">
        <v>1.29821702322E-4</v>
      </c>
      <c r="F372" s="2">
        <v>5.3266033475599999E-5</v>
      </c>
      <c r="G372" s="1">
        <v>2.6058149422899997E-4</v>
      </c>
      <c r="H372" s="1">
        <v>1.3384833919499999E-4</v>
      </c>
      <c r="I372" s="1">
        <v>0</v>
      </c>
      <c r="J372" s="2">
        <v>6.0188152110300003E-5</v>
      </c>
      <c r="K372" s="1">
        <v>1.2772300598500001E-4</v>
      </c>
      <c r="L372" s="1">
        <v>1.5581978501600001E-4</v>
      </c>
      <c r="M372" s="2">
        <v>6.1732358126700005E-5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</row>
    <row r="373" spans="1:19" x14ac:dyDescent="0.2">
      <c r="A373" s="1" t="s">
        <v>1013</v>
      </c>
      <c r="B373" s="1">
        <v>1.58212263201E-4</v>
      </c>
      <c r="C373" s="1">
        <v>0</v>
      </c>
      <c r="D373" s="1">
        <v>1.14759166001E-4</v>
      </c>
      <c r="E373" s="2">
        <v>4.6036064652999999E-5</v>
      </c>
      <c r="F373" s="1">
        <v>1.4914489373200001E-4</v>
      </c>
      <c r="G373" s="2">
        <v>8.7653227524300001E-5</v>
      </c>
      <c r="H373" s="2">
        <v>4.5650261380999999E-5</v>
      </c>
      <c r="I373" s="1">
        <v>0</v>
      </c>
      <c r="J373" s="2">
        <v>4.9827896419200001E-5</v>
      </c>
      <c r="K373" s="1">
        <v>0</v>
      </c>
      <c r="L373" s="1">
        <v>1.16193201757E-4</v>
      </c>
      <c r="M373" s="1">
        <v>3.4570120550900002E-4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</row>
    <row r="374" spans="1:19" x14ac:dyDescent="0.2">
      <c r="A374" s="1" t="s">
        <v>1014</v>
      </c>
      <c r="B374" s="1">
        <v>1.11537929588E-4</v>
      </c>
      <c r="C374" s="1">
        <v>1.28522340989E-4</v>
      </c>
      <c r="D374" s="1">
        <v>2.1401033659600001E-4</v>
      </c>
      <c r="E374" s="2">
        <v>7.6419867324100006E-5</v>
      </c>
      <c r="F374" s="1">
        <v>1.06532066951E-4</v>
      </c>
      <c r="G374" s="2">
        <v>3.3974119195499998E-5</v>
      </c>
      <c r="H374" s="1">
        <v>1.8215783910300001E-4</v>
      </c>
      <c r="I374" s="2">
        <v>5.6083205042999999E-5</v>
      </c>
      <c r="J374" s="2">
        <v>6.3148225164900003E-5</v>
      </c>
      <c r="K374" s="1">
        <v>0</v>
      </c>
      <c r="L374" s="1">
        <v>1.37685585898E-4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</row>
    <row r="375" spans="1:19" x14ac:dyDescent="0.2">
      <c r="A375" s="1" t="s">
        <v>1015</v>
      </c>
      <c r="B375" s="1">
        <v>1.30070385581E-4</v>
      </c>
      <c r="C375" s="1">
        <v>1.03554625065E-4</v>
      </c>
      <c r="D375" s="2">
        <v>5.1693318018300002E-5</v>
      </c>
      <c r="E375" s="2">
        <v>4.6036064652999999E-5</v>
      </c>
      <c r="F375" s="1">
        <v>1.17717933981E-4</v>
      </c>
      <c r="G375" s="2">
        <v>6.7608497198999996E-5</v>
      </c>
      <c r="H375" s="1">
        <v>1.3473475203699999E-4</v>
      </c>
      <c r="I375" s="1">
        <v>1.12166410086E-4</v>
      </c>
      <c r="J375" s="2">
        <v>9.86691018201E-5</v>
      </c>
      <c r="K375" s="1">
        <v>0</v>
      </c>
      <c r="L375" s="1">
        <v>1.7059579911199999E-4</v>
      </c>
      <c r="M375" s="2">
        <v>7.3091112022000002E-5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</row>
    <row r="376" spans="1:19" x14ac:dyDescent="0.2">
      <c r="A376" s="1" t="s">
        <v>1016</v>
      </c>
      <c r="B376" s="1">
        <v>1.21490544844E-4</v>
      </c>
      <c r="C376" s="1">
        <v>0</v>
      </c>
      <c r="D376" s="2">
        <v>9.0980239712300004E-5</v>
      </c>
      <c r="E376" s="1">
        <v>1.2798025973500001E-4</v>
      </c>
      <c r="F376" s="2">
        <v>7.0843824522499998E-5</v>
      </c>
      <c r="G376" s="1">
        <v>1.4846690088400001E-4</v>
      </c>
      <c r="H376" s="1">
        <v>1.7861218773299999E-4</v>
      </c>
      <c r="I376" s="1">
        <v>0</v>
      </c>
      <c r="J376" s="2">
        <v>4.9334550909999998E-5</v>
      </c>
      <c r="K376" s="2">
        <v>5.6586141892199999E-5</v>
      </c>
      <c r="L376" s="1">
        <v>1.44737774443E-4</v>
      </c>
      <c r="M376" s="1">
        <v>1.1506911554799999E-4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</row>
    <row r="377" spans="1:19" x14ac:dyDescent="0.2">
      <c r="A377" s="1" t="s">
        <v>1017</v>
      </c>
      <c r="B377" s="2">
        <v>8.9230343670699996E-5</v>
      </c>
      <c r="C377" s="1">
        <v>0</v>
      </c>
      <c r="D377" s="2">
        <v>5.3761050739099997E-5</v>
      </c>
      <c r="E377" s="1">
        <v>1.7447668503500001E-4</v>
      </c>
      <c r="F377" s="1">
        <v>2.78581355077E-4</v>
      </c>
      <c r="G377" s="2">
        <v>4.6544543297799998E-5</v>
      </c>
      <c r="H377" s="1">
        <v>0</v>
      </c>
      <c r="I377" s="2">
        <v>5.6083205042999999E-5</v>
      </c>
      <c r="J377" s="1">
        <v>0</v>
      </c>
      <c r="K377" s="1">
        <v>0</v>
      </c>
      <c r="L377" s="1">
        <v>2.33729677524E-4</v>
      </c>
      <c r="M377" s="1">
        <v>1.70875167295E-4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</row>
    <row r="378" spans="1:19" x14ac:dyDescent="0.2">
      <c r="A378" s="1" t="s">
        <v>1018</v>
      </c>
      <c r="B378" s="2">
        <v>7.3443436713599997E-5</v>
      </c>
      <c r="C378" s="1">
        <v>1.5144352282199999E-4</v>
      </c>
      <c r="D378" s="1">
        <v>0</v>
      </c>
      <c r="E378" s="2">
        <v>4.6036064652999999E-5</v>
      </c>
      <c r="F378" s="1">
        <v>0</v>
      </c>
      <c r="G378" s="1">
        <v>1.8821662034300001E-4</v>
      </c>
      <c r="H378" s="1">
        <v>1.9190838036899999E-4</v>
      </c>
      <c r="I378" s="2">
        <v>5.6083205042999999E-5</v>
      </c>
      <c r="J378" s="2">
        <v>6.8575025764999997E-5</v>
      </c>
      <c r="K378" s="2">
        <v>5.3891563706799998E-5</v>
      </c>
      <c r="L378" s="2">
        <v>5.8432419380900002E-5</v>
      </c>
      <c r="M378" s="2">
        <v>7.6054265212100003E-5</v>
      </c>
      <c r="N378" s="1">
        <v>0</v>
      </c>
      <c r="O378" s="1">
        <v>0</v>
      </c>
      <c r="P378" s="1">
        <v>1.35199413661E-4</v>
      </c>
      <c r="Q378" s="1">
        <v>0</v>
      </c>
      <c r="R378" s="1">
        <v>0</v>
      </c>
      <c r="S378" s="1">
        <v>0</v>
      </c>
    </row>
    <row r="379" spans="1:19" x14ac:dyDescent="0.2">
      <c r="A379" s="1" t="s">
        <v>1019</v>
      </c>
      <c r="B379" s="1">
        <v>1.64389748532E-4</v>
      </c>
      <c r="C379" s="2">
        <v>6.1396022765599999E-5</v>
      </c>
      <c r="D379" s="1">
        <v>1.0338663603699999E-4</v>
      </c>
      <c r="E379" s="1">
        <v>0</v>
      </c>
      <c r="F379" s="1">
        <v>1.06532066951E-4</v>
      </c>
      <c r="G379" s="1">
        <v>1.7870386696799999E-4</v>
      </c>
      <c r="H379" s="2">
        <v>6.07192797009E-5</v>
      </c>
      <c r="I379" s="2">
        <v>6.28131896482E-5</v>
      </c>
      <c r="J379" s="2">
        <v>7.0548407801400006E-5</v>
      </c>
      <c r="K379" s="1">
        <v>1.07783127414E-4</v>
      </c>
      <c r="L379" s="1">
        <v>1.2895430484099999E-4</v>
      </c>
      <c r="M379" s="2">
        <v>4.93858865014E-5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</row>
    <row r="380" spans="1:19" x14ac:dyDescent="0.2">
      <c r="A380" s="1" t="s">
        <v>1020</v>
      </c>
      <c r="B380" s="1">
        <v>1.19431383067E-4</v>
      </c>
      <c r="C380" s="1">
        <v>0</v>
      </c>
      <c r="D380" s="1">
        <v>0</v>
      </c>
      <c r="E380" s="1">
        <v>0</v>
      </c>
      <c r="F380" s="2">
        <v>5.3798693810299999E-5</v>
      </c>
      <c r="G380" s="1">
        <v>0</v>
      </c>
      <c r="H380" s="1">
        <v>2.04318160162E-4</v>
      </c>
      <c r="I380" s="2">
        <v>7.5151494757600001E-5</v>
      </c>
      <c r="J380" s="1">
        <v>1.9141805753100001E-4</v>
      </c>
      <c r="K380" s="2">
        <v>6.46698764482E-5</v>
      </c>
      <c r="L380" s="1">
        <v>1.82349446689E-4</v>
      </c>
      <c r="M380" s="1">
        <v>2.0346985238600001E-4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</row>
    <row r="381" spans="1:19" x14ac:dyDescent="0.2">
      <c r="A381" s="1" t="s">
        <v>1021</v>
      </c>
      <c r="B381" s="1">
        <v>1.28354417434E-4</v>
      </c>
      <c r="C381" s="2">
        <v>7.5721761410999994E-5</v>
      </c>
      <c r="D381" s="1">
        <v>0</v>
      </c>
      <c r="E381" s="1">
        <v>1.0910547322800001E-4</v>
      </c>
      <c r="F381" s="2">
        <v>5.3266033475599999E-5</v>
      </c>
      <c r="G381" s="2">
        <v>3.3974119195499998E-5</v>
      </c>
      <c r="H381" s="1">
        <v>1.00164651185E-4</v>
      </c>
      <c r="I381" s="1">
        <v>1.5478964591899999E-4</v>
      </c>
      <c r="J381" s="2">
        <v>9.86691018201E-5</v>
      </c>
      <c r="K381" s="1">
        <v>1.89698304248E-4</v>
      </c>
      <c r="L381" s="2">
        <v>9.5372454621699994E-5</v>
      </c>
      <c r="M381" s="1">
        <v>0</v>
      </c>
      <c r="N381" s="1">
        <v>0</v>
      </c>
      <c r="O381" s="1">
        <v>0</v>
      </c>
      <c r="P381" s="2">
        <v>5.4736604721299998E-5</v>
      </c>
      <c r="Q381" s="1">
        <v>0</v>
      </c>
      <c r="R381" s="1">
        <v>0</v>
      </c>
      <c r="S381" s="1">
        <v>0</v>
      </c>
    </row>
    <row r="382" spans="1:19" x14ac:dyDescent="0.2">
      <c r="A382" s="1" t="s">
        <v>1022</v>
      </c>
      <c r="B382" s="1">
        <v>1.0055573344399999E-4</v>
      </c>
      <c r="C382" s="2">
        <v>8.1861363687500005E-5</v>
      </c>
      <c r="D382" s="1">
        <v>1.3181796094700001E-4</v>
      </c>
      <c r="E382" s="2">
        <v>5.9386523402399997E-5</v>
      </c>
      <c r="F382" s="2">
        <v>5.3266033475599999E-5</v>
      </c>
      <c r="G382" s="1">
        <v>1.91274291071E-4</v>
      </c>
      <c r="H382" s="1">
        <v>0</v>
      </c>
      <c r="I382" s="2">
        <v>6.6739014001200006E-5</v>
      </c>
      <c r="J382" s="1">
        <v>0</v>
      </c>
      <c r="K382" s="2">
        <v>8.0837345560300005E-5</v>
      </c>
      <c r="L382" s="1">
        <v>2.07535834353E-4</v>
      </c>
      <c r="M382" s="1">
        <v>1.2000770419800001E-4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</row>
    <row r="383" spans="1:19" x14ac:dyDescent="0.2">
      <c r="A383" s="1" t="s">
        <v>1023</v>
      </c>
      <c r="B383" s="2">
        <v>6.8638725900500004E-5</v>
      </c>
      <c r="C383" s="2">
        <v>8.0224136413799998E-5</v>
      </c>
      <c r="D383" s="1">
        <v>0</v>
      </c>
      <c r="E383" s="1">
        <v>1.127883584E-4</v>
      </c>
      <c r="F383" s="1">
        <v>0</v>
      </c>
      <c r="G383" s="2">
        <v>3.3974119195499998E-5</v>
      </c>
      <c r="H383" s="2">
        <v>4.4320642117500003E-5</v>
      </c>
      <c r="I383" s="1">
        <v>0</v>
      </c>
      <c r="J383" s="1">
        <v>0</v>
      </c>
      <c r="K383" s="2">
        <v>6.2514213899899994E-5</v>
      </c>
      <c r="L383" s="2">
        <v>6.7163700437799999E-5</v>
      </c>
      <c r="M383" s="1">
        <v>0</v>
      </c>
      <c r="N383" s="1">
        <v>0</v>
      </c>
      <c r="O383" s="2">
        <v>7.80573706062E-5</v>
      </c>
      <c r="P383" s="1">
        <v>3.1528284319399998E-4</v>
      </c>
      <c r="Q383" s="2">
        <v>9.7053645431999995E-5</v>
      </c>
      <c r="R383" s="1">
        <v>1.3121946888299999E-4</v>
      </c>
      <c r="S383" s="1">
        <v>0</v>
      </c>
    </row>
    <row r="384" spans="1:19" x14ac:dyDescent="0.2">
      <c r="A384" s="1" t="s">
        <v>1024</v>
      </c>
      <c r="B384" s="1">
        <v>1.2457928750899999E-4</v>
      </c>
      <c r="C384" s="1">
        <v>0</v>
      </c>
      <c r="D384" s="1">
        <v>0</v>
      </c>
      <c r="E384" s="1">
        <v>0</v>
      </c>
      <c r="F384" s="2">
        <v>5.6461995484099999E-5</v>
      </c>
      <c r="G384" s="1">
        <v>1.07018475466E-4</v>
      </c>
      <c r="H384" s="1">
        <v>1.11688018136E-4</v>
      </c>
      <c r="I384" s="1">
        <v>1.76101263835E-4</v>
      </c>
      <c r="J384" s="1">
        <v>1.00642483857E-4</v>
      </c>
      <c r="K384" s="2">
        <v>5.3891563706799998E-5</v>
      </c>
      <c r="L384" s="2">
        <v>3.35818502189E-5</v>
      </c>
      <c r="M384" s="1">
        <v>2.1631018287600001E-4</v>
      </c>
      <c r="N384" s="1">
        <v>0</v>
      </c>
      <c r="O384" s="1">
        <v>0</v>
      </c>
      <c r="P384" s="1">
        <v>1.09473209443E-4</v>
      </c>
      <c r="Q384" s="1">
        <v>0</v>
      </c>
      <c r="R384" s="1">
        <v>0</v>
      </c>
      <c r="S384" s="1">
        <v>0</v>
      </c>
    </row>
    <row r="385" spans="1:19" x14ac:dyDescent="0.2">
      <c r="A385" s="1" t="s">
        <v>1025</v>
      </c>
      <c r="B385" s="1">
        <v>1.7743110645300001E-4</v>
      </c>
      <c r="C385" s="1">
        <v>0</v>
      </c>
      <c r="D385" s="2">
        <v>5.1693318018300002E-5</v>
      </c>
      <c r="E385" s="1">
        <v>1.82763176673E-4</v>
      </c>
      <c r="F385" s="1">
        <v>1.8856175850399999E-4</v>
      </c>
      <c r="G385" s="2">
        <v>7.1005909118599997E-5</v>
      </c>
      <c r="H385" s="1">
        <v>0</v>
      </c>
      <c r="I385" s="1">
        <v>0</v>
      </c>
      <c r="J385" s="2">
        <v>4.9334550909999998E-5</v>
      </c>
      <c r="K385" s="1">
        <v>0</v>
      </c>
      <c r="L385" s="1">
        <v>2.1156565637899999E-4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1.5714906453099999E-4</v>
      </c>
      <c r="S385" s="1">
        <v>0</v>
      </c>
    </row>
    <row r="386" spans="1:19" x14ac:dyDescent="0.2">
      <c r="A386" s="1" t="s">
        <v>1026</v>
      </c>
      <c r="B386" s="2">
        <v>7.4473017602099997E-5</v>
      </c>
      <c r="C386" s="1">
        <v>0</v>
      </c>
      <c r="D386" s="1">
        <v>0</v>
      </c>
      <c r="E386" s="2">
        <v>9.2072129306100002E-5</v>
      </c>
      <c r="F386" s="1">
        <v>0</v>
      </c>
      <c r="G386" s="1">
        <v>1.12114593345E-4</v>
      </c>
      <c r="H386" s="1">
        <v>0</v>
      </c>
      <c r="I386" s="1">
        <v>1.12166410086E-4</v>
      </c>
      <c r="J386" s="1">
        <v>2.7923355815100002E-4</v>
      </c>
      <c r="K386" s="2">
        <v>6.03585513517E-5</v>
      </c>
      <c r="L386" s="1">
        <v>0</v>
      </c>
      <c r="M386" s="1">
        <v>1.07167373708E-4</v>
      </c>
      <c r="N386" s="1">
        <v>0</v>
      </c>
      <c r="O386" s="1">
        <v>0</v>
      </c>
      <c r="P386" s="1">
        <v>2.50693649623E-4</v>
      </c>
      <c r="Q386" s="1">
        <v>0</v>
      </c>
      <c r="R386" s="1">
        <v>0</v>
      </c>
      <c r="S386" s="1">
        <v>0</v>
      </c>
    </row>
    <row r="387" spans="1:19" x14ac:dyDescent="0.2">
      <c r="A387" s="1" t="s">
        <v>1027</v>
      </c>
      <c r="B387" s="2">
        <v>6.8638725900500004E-5</v>
      </c>
      <c r="C387" s="2">
        <v>9.7415022788199999E-5</v>
      </c>
      <c r="D387" s="1">
        <v>0</v>
      </c>
      <c r="E387" s="2">
        <v>8.3785637668500006E-5</v>
      </c>
      <c r="F387" s="2">
        <v>5.3266033475599999E-5</v>
      </c>
      <c r="G387" s="2">
        <v>6.7948238390999995E-5</v>
      </c>
      <c r="H387" s="1">
        <v>0</v>
      </c>
      <c r="I387" s="1">
        <v>2.9555849057699999E-4</v>
      </c>
      <c r="J387" s="1">
        <v>0</v>
      </c>
      <c r="K387" s="2">
        <v>5.3891563706799998E-5</v>
      </c>
      <c r="L387" s="1">
        <v>0</v>
      </c>
      <c r="M387" s="1">
        <v>0</v>
      </c>
      <c r="N387" s="1">
        <v>1.3276405920300001E-4</v>
      </c>
      <c r="O387" s="1">
        <v>0</v>
      </c>
      <c r="P387" s="1">
        <v>1.4997829693600001E-4</v>
      </c>
      <c r="Q387" s="1">
        <v>0</v>
      </c>
      <c r="R387" s="2">
        <v>7.8574532265499996E-5</v>
      </c>
      <c r="S387" s="1">
        <v>0</v>
      </c>
    </row>
    <row r="388" spans="1:19" x14ac:dyDescent="0.2">
      <c r="A388" s="1" t="s">
        <v>1028</v>
      </c>
      <c r="B388" s="1">
        <v>1.20117770326E-4</v>
      </c>
      <c r="C388" s="1">
        <v>0</v>
      </c>
      <c r="D388" s="2">
        <v>5.1693318018300002E-5</v>
      </c>
      <c r="E388" s="1">
        <v>2.03939766413E-4</v>
      </c>
      <c r="F388" s="1">
        <v>3.0894299415799999E-4</v>
      </c>
      <c r="G388" s="1">
        <v>1.28761911751E-4</v>
      </c>
      <c r="H388" s="1">
        <v>0</v>
      </c>
      <c r="I388" s="2">
        <v>5.6083205042999999E-5</v>
      </c>
      <c r="J388" s="2">
        <v>5.3281314982899999E-5</v>
      </c>
      <c r="K388" s="1">
        <v>0</v>
      </c>
      <c r="L388" s="2">
        <v>5.5410052861200002E-5</v>
      </c>
      <c r="M388" s="2">
        <v>9.8771773002699997E-5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</row>
    <row r="389" spans="1:19" x14ac:dyDescent="0.2">
      <c r="A389" s="1" t="s">
        <v>1029</v>
      </c>
      <c r="B389" s="1">
        <v>1.1188112321799999E-4</v>
      </c>
      <c r="C389" s="1">
        <v>0</v>
      </c>
      <c r="D389" s="1">
        <v>3.7477655563300001E-4</v>
      </c>
      <c r="E389" s="2">
        <v>8.3785637668500006E-5</v>
      </c>
      <c r="F389" s="2">
        <v>5.5929335149300002E-5</v>
      </c>
      <c r="G389" s="1">
        <v>1.55941207107E-4</v>
      </c>
      <c r="H389" s="1">
        <v>0</v>
      </c>
      <c r="I389" s="1">
        <v>0</v>
      </c>
      <c r="J389" s="1">
        <v>0</v>
      </c>
      <c r="K389" s="2">
        <v>5.8202888803400002E-5</v>
      </c>
      <c r="L389" s="1">
        <v>1.8671508721700001E-4</v>
      </c>
      <c r="M389" s="2">
        <v>4.93858865014E-5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</row>
    <row r="390" spans="1:19" x14ac:dyDescent="0.2">
      <c r="A390" s="1" t="s">
        <v>1030</v>
      </c>
      <c r="B390" s="1">
        <v>0</v>
      </c>
      <c r="C390" s="1">
        <v>1.6249480692000001E-4</v>
      </c>
      <c r="D390" s="2">
        <v>5.1693318018300002E-5</v>
      </c>
      <c r="E390" s="2">
        <v>4.6036064652999999E-5</v>
      </c>
      <c r="F390" s="1">
        <v>0</v>
      </c>
      <c r="G390" s="1">
        <v>1.4337078300500001E-4</v>
      </c>
      <c r="H390" s="1">
        <v>0</v>
      </c>
      <c r="I390" s="1">
        <v>0</v>
      </c>
      <c r="J390" s="1">
        <v>0</v>
      </c>
      <c r="K390" s="1">
        <v>1.05088549228E-4</v>
      </c>
      <c r="L390" s="2">
        <v>6.7163700437799999E-5</v>
      </c>
      <c r="M390" s="2">
        <v>4.93858865014E-5</v>
      </c>
      <c r="N390" s="1">
        <v>1.19828073948E-4</v>
      </c>
      <c r="O390" s="1">
        <v>0</v>
      </c>
      <c r="P390" s="1">
        <v>2.25514811452E-4</v>
      </c>
      <c r="Q390" s="2">
        <v>9.7053645431999995E-5</v>
      </c>
      <c r="R390" s="1">
        <v>0</v>
      </c>
      <c r="S390" s="1">
        <v>0</v>
      </c>
    </row>
    <row r="391" spans="1:19" x14ac:dyDescent="0.2">
      <c r="A391" s="1" t="s">
        <v>1031</v>
      </c>
      <c r="B391" s="1">
        <v>1.5580990779399999E-4</v>
      </c>
      <c r="C391" s="2">
        <v>6.6717011405299995E-5</v>
      </c>
      <c r="D391" s="2">
        <v>6.9785979324699999E-5</v>
      </c>
      <c r="E391" s="1">
        <v>0</v>
      </c>
      <c r="F391" s="1">
        <v>1.13456651303E-4</v>
      </c>
      <c r="G391" s="1">
        <v>1.1245433453699999E-4</v>
      </c>
      <c r="H391" s="1">
        <v>1.4049643551199999E-4</v>
      </c>
      <c r="I391" s="2">
        <v>9.4780616522699995E-5</v>
      </c>
      <c r="J391" s="1">
        <v>1.43563543148E-4</v>
      </c>
      <c r="K391" s="2">
        <v>5.3891563706799998E-5</v>
      </c>
      <c r="L391" s="2">
        <v>6.5148789424700001E-5</v>
      </c>
      <c r="M391" s="2">
        <v>4.93858865014E-5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</row>
    <row r="392" spans="1:19" x14ac:dyDescent="0.2">
      <c r="A392" s="1" t="s">
        <v>1032</v>
      </c>
      <c r="B392" s="2">
        <v>7.8248147526599999E-5</v>
      </c>
      <c r="C392" s="2">
        <v>4.0930681843799998E-5</v>
      </c>
      <c r="D392" s="1">
        <v>0</v>
      </c>
      <c r="E392" s="1">
        <v>0</v>
      </c>
      <c r="F392" s="2">
        <v>8.8954275904200002E-5</v>
      </c>
      <c r="G392" s="1">
        <v>1.01242875203E-4</v>
      </c>
      <c r="H392" s="2">
        <v>8.8641284234900001E-5</v>
      </c>
      <c r="I392" s="1">
        <v>2.7200354445900001E-4</v>
      </c>
      <c r="J392" s="1">
        <v>1.8500456591300001E-4</v>
      </c>
      <c r="K392" s="1">
        <v>0</v>
      </c>
      <c r="L392" s="2">
        <v>3.35818502189E-5</v>
      </c>
      <c r="M392" s="2">
        <v>5.4324475151499997E-5</v>
      </c>
      <c r="N392" s="1">
        <v>0</v>
      </c>
      <c r="O392" s="1">
        <v>0</v>
      </c>
      <c r="P392" s="1">
        <v>1.1768370015099999E-4</v>
      </c>
      <c r="Q392" s="1">
        <v>0</v>
      </c>
      <c r="R392" s="1">
        <v>0</v>
      </c>
      <c r="S392" s="1">
        <v>0</v>
      </c>
    </row>
    <row r="393" spans="1:19" x14ac:dyDescent="0.2">
      <c r="A393" s="1" t="s">
        <v>1033</v>
      </c>
      <c r="B393" s="1">
        <v>1.6576252305E-4</v>
      </c>
      <c r="C393" s="1">
        <v>0</v>
      </c>
      <c r="D393" s="1">
        <v>1.5559688723499999E-4</v>
      </c>
      <c r="E393" s="2">
        <v>7.2276621505299994E-5</v>
      </c>
      <c r="F393" s="2">
        <v>5.3266033475599999E-5</v>
      </c>
      <c r="G393" s="2">
        <v>6.8627720774900003E-5</v>
      </c>
      <c r="H393" s="1">
        <v>1.03710302555E-4</v>
      </c>
      <c r="I393" s="1">
        <v>2.1648117146600001E-4</v>
      </c>
      <c r="J393" s="1">
        <v>0</v>
      </c>
      <c r="K393" s="2">
        <v>5.3891563706799998E-5</v>
      </c>
      <c r="L393" s="1">
        <v>1.11155924225E-4</v>
      </c>
      <c r="M393" s="2">
        <v>5.4324475151499997E-5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</row>
    <row r="394" spans="1:19" x14ac:dyDescent="0.2">
      <c r="A394" s="1" t="s">
        <v>1034</v>
      </c>
      <c r="B394" s="1">
        <v>1.17715414919E-4</v>
      </c>
      <c r="C394" s="1">
        <v>0</v>
      </c>
      <c r="D394" s="1">
        <v>1.6800328356000001E-4</v>
      </c>
      <c r="E394" s="2">
        <v>4.6036064652999999E-5</v>
      </c>
      <c r="F394" s="1">
        <v>0</v>
      </c>
      <c r="G394" s="1">
        <v>2.10979280204E-4</v>
      </c>
      <c r="H394" s="2">
        <v>4.4320642117500003E-5</v>
      </c>
      <c r="I394" s="2">
        <v>5.6083205042999999E-5</v>
      </c>
      <c r="J394" s="2">
        <v>4.9334550909999998E-5</v>
      </c>
      <c r="K394" s="1">
        <v>1.0562746486500001E-4</v>
      </c>
      <c r="L394" s="1">
        <v>1.4574522995000001E-4</v>
      </c>
      <c r="M394" s="2">
        <v>5.4324475151499997E-5</v>
      </c>
      <c r="N394" s="1">
        <v>0</v>
      </c>
      <c r="O394" s="1">
        <v>0</v>
      </c>
      <c r="P394" s="2">
        <v>5.4736604721299998E-5</v>
      </c>
      <c r="Q394" s="1">
        <v>0</v>
      </c>
      <c r="R394" s="1">
        <v>0</v>
      </c>
      <c r="S394" s="1">
        <v>0</v>
      </c>
    </row>
    <row r="395" spans="1:19" x14ac:dyDescent="0.2">
      <c r="A395" s="1" t="s">
        <v>1035</v>
      </c>
      <c r="B395" s="1">
        <v>0</v>
      </c>
      <c r="C395" s="1">
        <v>0</v>
      </c>
      <c r="D395" s="1">
        <v>1.4319049091099999E-4</v>
      </c>
      <c r="E395" s="2">
        <v>7.6419867324100006E-5</v>
      </c>
      <c r="F395" s="2">
        <v>5.3266033475599999E-5</v>
      </c>
      <c r="G395" s="2">
        <v>5.6057296672499998E-5</v>
      </c>
      <c r="H395" s="2">
        <v>5.1855151277400001E-5</v>
      </c>
      <c r="I395" s="2">
        <v>5.6083205042999999E-5</v>
      </c>
      <c r="J395" s="1">
        <v>0</v>
      </c>
      <c r="K395" s="1">
        <v>3.9017492123700001E-4</v>
      </c>
      <c r="L395" s="2">
        <v>3.35818502189E-5</v>
      </c>
      <c r="M395" s="1">
        <v>0</v>
      </c>
      <c r="N395" s="1">
        <v>0</v>
      </c>
      <c r="O395" s="1">
        <v>0</v>
      </c>
      <c r="P395" s="1">
        <v>1.85009723958E-4</v>
      </c>
      <c r="Q395" s="1">
        <v>0</v>
      </c>
      <c r="R395" s="1">
        <v>0</v>
      </c>
      <c r="S395" s="1">
        <v>0</v>
      </c>
    </row>
    <row r="396" spans="1:19" x14ac:dyDescent="0.2">
      <c r="A396" s="1" t="s">
        <v>1036</v>
      </c>
      <c r="B396" s="2">
        <v>8.4425632857600003E-5</v>
      </c>
      <c r="C396" s="1">
        <v>0</v>
      </c>
      <c r="D396" s="2">
        <v>5.7896516180499998E-5</v>
      </c>
      <c r="E396" s="2">
        <v>4.6036064652999999E-5</v>
      </c>
      <c r="F396" s="2">
        <v>5.3266033475599999E-5</v>
      </c>
      <c r="G396" s="1">
        <v>2.0452419755700001E-4</v>
      </c>
      <c r="H396" s="2">
        <v>5.0968738435099998E-5</v>
      </c>
      <c r="I396" s="1">
        <v>1.20018058792E-4</v>
      </c>
      <c r="J396" s="1">
        <v>1.4800365273E-4</v>
      </c>
      <c r="K396" s="1">
        <v>1.15327946333E-4</v>
      </c>
      <c r="L396" s="2">
        <v>4.9029501319600003E-5</v>
      </c>
      <c r="M396" s="2">
        <v>4.93858865014E-5</v>
      </c>
      <c r="N396" s="1">
        <v>0</v>
      </c>
      <c r="O396" s="1">
        <v>0</v>
      </c>
      <c r="P396" s="2">
        <v>6.2947095429399997E-5</v>
      </c>
      <c r="Q396" s="1">
        <v>0</v>
      </c>
      <c r="R396" s="1">
        <v>0</v>
      </c>
      <c r="S396" s="1">
        <v>0</v>
      </c>
    </row>
    <row r="397" spans="1:19" x14ac:dyDescent="0.2">
      <c r="A397" s="1" t="s">
        <v>1037</v>
      </c>
      <c r="B397" s="1">
        <v>1.26295255657E-4</v>
      </c>
      <c r="C397" s="2">
        <v>4.0930681843799998E-5</v>
      </c>
      <c r="D397" s="1">
        <v>0</v>
      </c>
      <c r="E397" s="1">
        <v>0</v>
      </c>
      <c r="F397" s="1">
        <v>0</v>
      </c>
      <c r="G397" s="1">
        <v>1.4167207704500001E-4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1.2527480458199999E-4</v>
      </c>
      <c r="O397" s="1">
        <v>0</v>
      </c>
      <c r="P397" s="1">
        <v>4.52124354998E-4</v>
      </c>
      <c r="Q397" s="1">
        <v>1.53344759783E-4</v>
      </c>
      <c r="R397" s="1">
        <v>0</v>
      </c>
      <c r="S397" s="1">
        <v>0</v>
      </c>
    </row>
    <row r="398" spans="1:19" x14ac:dyDescent="0.2">
      <c r="A398" s="1" t="s">
        <v>1038</v>
      </c>
      <c r="B398" s="2">
        <v>7.89345347856E-5</v>
      </c>
      <c r="C398" s="1">
        <v>0</v>
      </c>
      <c r="D398" s="2">
        <v>7.4438377946400001E-5</v>
      </c>
      <c r="E398" s="2">
        <v>7.6419867324100006E-5</v>
      </c>
      <c r="F398" s="1">
        <v>0</v>
      </c>
      <c r="G398" s="1">
        <v>1.11774852153E-4</v>
      </c>
      <c r="H398" s="2">
        <v>5.5400802646800002E-5</v>
      </c>
      <c r="I398" s="1">
        <v>0</v>
      </c>
      <c r="J398" s="1">
        <v>2.0079162220399999E-4</v>
      </c>
      <c r="K398" s="1">
        <v>0</v>
      </c>
      <c r="L398" s="1">
        <v>0</v>
      </c>
      <c r="M398" s="2">
        <v>7.2597253156999998E-5</v>
      </c>
      <c r="N398" s="1">
        <v>0</v>
      </c>
      <c r="O398" s="1">
        <v>0</v>
      </c>
      <c r="P398" s="1">
        <v>2.8572507664499999E-4</v>
      </c>
      <c r="Q398" s="1">
        <v>0</v>
      </c>
      <c r="R398" s="2">
        <v>7.8574532265499996E-5</v>
      </c>
      <c r="S398" s="1">
        <v>0</v>
      </c>
    </row>
    <row r="399" spans="1:19" x14ac:dyDescent="0.2">
      <c r="A399" s="1" t="s">
        <v>1039</v>
      </c>
      <c r="B399" s="2">
        <v>3.4319362950299997E-5</v>
      </c>
      <c r="C399" s="2">
        <v>4.0930681843799998E-5</v>
      </c>
      <c r="D399" s="1">
        <v>0</v>
      </c>
      <c r="E399" s="1">
        <v>1.20614489391E-4</v>
      </c>
      <c r="F399" s="2">
        <v>6.8713183183500003E-5</v>
      </c>
      <c r="G399" s="2">
        <v>7.7800732957600003E-5</v>
      </c>
      <c r="H399" s="2">
        <v>4.4320642117500003E-5</v>
      </c>
      <c r="I399" s="1">
        <v>0</v>
      </c>
      <c r="J399" s="1">
        <v>0</v>
      </c>
      <c r="K399" s="1">
        <v>1.61674691121E-4</v>
      </c>
      <c r="L399" s="2">
        <v>3.35818502189E-5</v>
      </c>
      <c r="M399" s="1">
        <v>0</v>
      </c>
      <c r="N399" s="1">
        <v>0</v>
      </c>
      <c r="O399" s="2">
        <v>7.80573706062E-5</v>
      </c>
      <c r="P399" s="1">
        <v>3.7111418000999999E-4</v>
      </c>
      <c r="Q399" s="1">
        <v>0</v>
      </c>
      <c r="R399" s="1">
        <v>0</v>
      </c>
      <c r="S399" s="1">
        <v>0</v>
      </c>
    </row>
    <row r="400" spans="1:19" x14ac:dyDescent="0.2">
      <c r="A400" s="1" t="s">
        <v>1040</v>
      </c>
      <c r="B400" s="1">
        <v>1.6541932942E-4</v>
      </c>
      <c r="C400" s="1">
        <v>0</v>
      </c>
      <c r="D400" s="1">
        <v>1.0338663603699999E-4</v>
      </c>
      <c r="E400" s="2">
        <v>4.6036064652999999E-5</v>
      </c>
      <c r="F400" s="1">
        <v>0</v>
      </c>
      <c r="G400" s="1">
        <v>1.6137706617900001E-4</v>
      </c>
      <c r="H400" s="1">
        <v>1.7107767857300001E-4</v>
      </c>
      <c r="I400" s="1">
        <v>0</v>
      </c>
      <c r="J400" s="1">
        <v>1.0261586589299999E-4</v>
      </c>
      <c r="K400" s="1">
        <v>0</v>
      </c>
      <c r="L400" s="1">
        <v>1.38693041404E-4</v>
      </c>
      <c r="M400" s="1">
        <v>1.40749776529E-4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</row>
    <row r="401" spans="1:19" x14ac:dyDescent="0.2">
      <c r="A401" s="1" t="s">
        <v>1041</v>
      </c>
      <c r="B401" s="2">
        <v>8.8200762782199995E-5</v>
      </c>
      <c r="C401" s="1">
        <v>0</v>
      </c>
      <c r="D401" s="2">
        <v>5.1693318018300002E-5</v>
      </c>
      <c r="E401" s="2">
        <v>9.2072129306100002E-5</v>
      </c>
      <c r="F401" s="1">
        <v>0</v>
      </c>
      <c r="G401" s="1">
        <v>1.1245433453699999E-4</v>
      </c>
      <c r="H401" s="1">
        <v>1.3118910066800001E-4</v>
      </c>
      <c r="I401" s="2">
        <v>5.6083205042999999E-5</v>
      </c>
      <c r="J401" s="1">
        <v>1.8747129345799999E-4</v>
      </c>
      <c r="K401" s="1">
        <v>1.07783127414E-4</v>
      </c>
      <c r="L401" s="2">
        <v>6.0447330394E-5</v>
      </c>
      <c r="M401" s="1">
        <v>0</v>
      </c>
      <c r="N401" s="1">
        <v>0</v>
      </c>
      <c r="O401" s="1">
        <v>0</v>
      </c>
      <c r="P401" s="1">
        <v>1.3848360994500001E-4</v>
      </c>
      <c r="Q401" s="1">
        <v>0</v>
      </c>
      <c r="R401" s="1">
        <v>0</v>
      </c>
      <c r="S401" s="1">
        <v>0</v>
      </c>
    </row>
    <row r="402" spans="1:19" x14ac:dyDescent="0.2">
      <c r="A402" s="1" t="s">
        <v>1042</v>
      </c>
      <c r="B402" s="2">
        <v>6.8638725900500004E-5</v>
      </c>
      <c r="C402" s="1">
        <v>0</v>
      </c>
      <c r="D402" s="2">
        <v>5.1693318018300002E-5</v>
      </c>
      <c r="E402" s="1">
        <v>1.17852325512E-4</v>
      </c>
      <c r="F402" s="2">
        <v>5.3266033475599999E-5</v>
      </c>
      <c r="G402" s="2">
        <v>6.7948238390999995E-5</v>
      </c>
      <c r="H402" s="1">
        <v>0</v>
      </c>
      <c r="I402" s="1">
        <v>1.41890508759E-4</v>
      </c>
      <c r="J402" s="1">
        <v>2.0079162220399999E-4</v>
      </c>
      <c r="K402" s="2">
        <v>8.8921080116299999E-5</v>
      </c>
      <c r="L402" s="2">
        <v>7.9253166516599996E-5</v>
      </c>
      <c r="M402" s="2">
        <v>4.93858865014E-5</v>
      </c>
      <c r="N402" s="1">
        <v>0</v>
      </c>
      <c r="O402" s="1">
        <v>0</v>
      </c>
      <c r="P402" s="1">
        <v>1.0290481687600001E-4</v>
      </c>
      <c r="Q402" s="1">
        <v>0</v>
      </c>
      <c r="R402" s="1">
        <v>0</v>
      </c>
      <c r="S402" s="1">
        <v>0</v>
      </c>
    </row>
    <row r="403" spans="1:19" x14ac:dyDescent="0.2">
      <c r="A403" s="1" t="s">
        <v>1043</v>
      </c>
      <c r="B403" s="2">
        <v>6.0058885162999999E-5</v>
      </c>
      <c r="C403" s="1">
        <v>0</v>
      </c>
      <c r="D403" s="1">
        <v>0</v>
      </c>
      <c r="E403" s="1">
        <v>0</v>
      </c>
      <c r="F403" s="2">
        <v>5.3266033475599999E-5</v>
      </c>
      <c r="G403" s="1">
        <v>1.6273603094599999E-4</v>
      </c>
      <c r="H403" s="2">
        <v>7.0026614545600006E-5</v>
      </c>
      <c r="I403" s="2">
        <v>5.88873652952E-5</v>
      </c>
      <c r="J403" s="1">
        <v>2.43219335987E-4</v>
      </c>
      <c r="K403" s="1">
        <v>3.2119371969300002E-4</v>
      </c>
      <c r="L403" s="1">
        <v>0</v>
      </c>
      <c r="M403" s="2">
        <v>4.93858865014E-5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</row>
    <row r="404" spans="1:19" x14ac:dyDescent="0.2">
      <c r="A404" s="1" t="s">
        <v>1044</v>
      </c>
      <c r="B404" s="2">
        <v>3.4319362950299997E-5</v>
      </c>
      <c r="C404" s="1">
        <v>0</v>
      </c>
      <c r="D404" s="1">
        <v>0</v>
      </c>
      <c r="E404" s="1">
        <v>1.84144258612E-4</v>
      </c>
      <c r="F404" s="1">
        <v>0</v>
      </c>
      <c r="G404" s="1">
        <v>1.3861440631800001E-4</v>
      </c>
      <c r="H404" s="1">
        <v>0</v>
      </c>
      <c r="I404" s="1">
        <v>1.23383051095E-4</v>
      </c>
      <c r="J404" s="2">
        <v>9.86691018201E-5</v>
      </c>
      <c r="K404" s="2">
        <v>7.8681683012E-5</v>
      </c>
      <c r="L404" s="1">
        <v>3.1130375152900003E-4</v>
      </c>
      <c r="M404" s="2">
        <v>4.93858865014E-5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</row>
    <row r="405" spans="1:19" x14ac:dyDescent="0.2">
      <c r="A405" s="1" t="s">
        <v>1045</v>
      </c>
      <c r="B405" s="1">
        <v>0</v>
      </c>
      <c r="C405" s="1">
        <v>0</v>
      </c>
      <c r="D405" s="1">
        <v>1.32851827307E-4</v>
      </c>
      <c r="E405" s="1">
        <v>1.3350458749400001E-4</v>
      </c>
      <c r="F405" s="1">
        <v>0</v>
      </c>
      <c r="G405" s="2">
        <v>6.7948238390999995E-5</v>
      </c>
      <c r="H405" s="2">
        <v>8.7311664971399997E-5</v>
      </c>
      <c r="I405" s="2">
        <v>5.9448197345600003E-5</v>
      </c>
      <c r="J405" s="1">
        <v>1.71190891658E-4</v>
      </c>
      <c r="K405" s="1">
        <v>1.1425011505800001E-4</v>
      </c>
      <c r="L405" s="2">
        <v>6.9850248455299998E-5</v>
      </c>
      <c r="M405" s="1">
        <v>1.8174006232500001E-4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</row>
    <row r="406" spans="1:19" x14ac:dyDescent="0.2">
      <c r="A406" s="1" t="s">
        <v>1046</v>
      </c>
      <c r="B406" s="2">
        <v>3.4319362950299997E-5</v>
      </c>
      <c r="C406" s="1">
        <v>0</v>
      </c>
      <c r="D406" s="1">
        <v>1.8092661306399999E-4</v>
      </c>
      <c r="E406" s="2">
        <v>4.7417146592600001E-5</v>
      </c>
      <c r="F406" s="1">
        <v>0</v>
      </c>
      <c r="G406" s="1">
        <v>1.29101652943E-4</v>
      </c>
      <c r="H406" s="2">
        <v>4.4320642117500003E-5</v>
      </c>
      <c r="I406" s="1">
        <v>1.39647180557E-4</v>
      </c>
      <c r="J406" s="1">
        <v>1.7711103776700001E-4</v>
      </c>
      <c r="K406" s="2">
        <v>9.2154573938700004E-5</v>
      </c>
      <c r="L406" s="1">
        <v>0</v>
      </c>
      <c r="M406" s="1">
        <v>1.7038130843000001E-4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</row>
    <row r="407" spans="1:19" x14ac:dyDescent="0.2">
      <c r="A407" s="1" t="s">
        <v>1047</v>
      </c>
      <c r="B407" s="1">
        <v>0</v>
      </c>
      <c r="C407" s="1">
        <v>0</v>
      </c>
      <c r="D407" s="1">
        <v>0</v>
      </c>
      <c r="E407" s="2">
        <v>4.6036064652999999E-5</v>
      </c>
      <c r="F407" s="1">
        <v>3.6966627231999999E-4</v>
      </c>
      <c r="G407" s="1">
        <v>1.0871718142600001E-4</v>
      </c>
      <c r="H407" s="2">
        <v>4.5207054959799999E-5</v>
      </c>
      <c r="I407" s="1">
        <v>0</v>
      </c>
      <c r="J407" s="1">
        <v>1.03109211402E-4</v>
      </c>
      <c r="K407" s="1">
        <v>1.9616529189299999E-4</v>
      </c>
      <c r="L407" s="2">
        <v>9.0335177088799999E-5</v>
      </c>
      <c r="M407" s="2">
        <v>5.5806051746500003E-5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</row>
    <row r="408" spans="1:19" x14ac:dyDescent="0.2">
      <c r="A408" s="1" t="s">
        <v>1048</v>
      </c>
      <c r="B408" s="1">
        <v>1.0124212070299999E-4</v>
      </c>
      <c r="C408" s="1">
        <v>0</v>
      </c>
      <c r="D408" s="1">
        <v>1.21996230523E-4</v>
      </c>
      <c r="E408" s="1">
        <v>1.5145865270900001E-4</v>
      </c>
      <c r="F408" s="2">
        <v>8.4692993226199997E-5</v>
      </c>
      <c r="G408" s="1">
        <v>1.0803769904199999E-4</v>
      </c>
      <c r="H408" s="1">
        <v>0</v>
      </c>
      <c r="I408" s="1">
        <v>1.9460872149900001E-4</v>
      </c>
      <c r="J408" s="1">
        <v>0</v>
      </c>
      <c r="K408" s="1">
        <v>0</v>
      </c>
      <c r="L408" s="1">
        <v>1.074619207E-4</v>
      </c>
      <c r="M408" s="1">
        <v>1.4173749425900001E-4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</row>
    <row r="409" spans="1:19" x14ac:dyDescent="0.2">
      <c r="A409" s="1" t="s">
        <v>1049</v>
      </c>
      <c r="B409" s="2">
        <v>3.4319362950299997E-5</v>
      </c>
      <c r="C409" s="2">
        <v>9.9870863698799998E-5</v>
      </c>
      <c r="D409" s="1">
        <v>0</v>
      </c>
      <c r="E409" s="2">
        <v>5.9846884049000003E-5</v>
      </c>
      <c r="F409" s="1">
        <v>1.49677554066E-4</v>
      </c>
      <c r="G409" s="1">
        <v>1.45069488965E-4</v>
      </c>
      <c r="H409" s="1">
        <v>0</v>
      </c>
      <c r="I409" s="1">
        <v>1.12166410086E-4</v>
      </c>
      <c r="J409" s="1">
        <v>1.00149138347E-4</v>
      </c>
      <c r="K409" s="1">
        <v>0</v>
      </c>
      <c r="L409" s="2">
        <v>6.7163700437799999E-5</v>
      </c>
      <c r="M409" s="1">
        <v>2.4248470272200001E-4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</row>
    <row r="410" spans="1:19" x14ac:dyDescent="0.2">
      <c r="A410" s="1" t="s">
        <v>1050</v>
      </c>
      <c r="B410" s="1">
        <v>1.29040804693E-4</v>
      </c>
      <c r="C410" s="2">
        <v>9.2912647785300004E-5</v>
      </c>
      <c r="D410" s="1">
        <v>2.06773272073E-4</v>
      </c>
      <c r="E410" s="1">
        <v>1.1416944034E-4</v>
      </c>
      <c r="F410" s="1">
        <v>0</v>
      </c>
      <c r="G410" s="1">
        <v>1.19588899568E-4</v>
      </c>
      <c r="H410" s="1">
        <v>0</v>
      </c>
      <c r="I410" s="1">
        <v>0</v>
      </c>
      <c r="J410" s="1">
        <v>1.65764091058E-4</v>
      </c>
      <c r="K410" s="2">
        <v>5.3891563706799998E-5</v>
      </c>
      <c r="L410" s="1">
        <v>0</v>
      </c>
      <c r="M410" s="1">
        <v>1.2692172830800001E-4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</row>
    <row r="411" spans="1:19" x14ac:dyDescent="0.2">
      <c r="A411" s="1" t="s">
        <v>1051</v>
      </c>
      <c r="B411" s="2">
        <v>9.0259924559199997E-5</v>
      </c>
      <c r="C411" s="1">
        <v>0</v>
      </c>
      <c r="D411" s="2">
        <v>5.1693318018300002E-5</v>
      </c>
      <c r="E411" s="1">
        <v>1.84144258612E-4</v>
      </c>
      <c r="F411" s="1">
        <v>0</v>
      </c>
      <c r="G411" s="1">
        <v>1.7564619624099999E-4</v>
      </c>
      <c r="H411" s="2">
        <v>4.4320642117500003E-5</v>
      </c>
      <c r="I411" s="2">
        <v>5.6083205042999999E-5</v>
      </c>
      <c r="J411" s="2">
        <v>5.9694806601199997E-5</v>
      </c>
      <c r="K411" s="2">
        <v>5.6047226255099997E-5</v>
      </c>
      <c r="L411" s="1">
        <v>2.3742368104800001E-4</v>
      </c>
      <c r="M411" s="2">
        <v>4.93858865014E-5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</row>
    <row r="412" spans="1:19" x14ac:dyDescent="0.2">
      <c r="A412" s="1" t="s">
        <v>1052</v>
      </c>
      <c r="B412" s="1">
        <v>1.07076412405E-4</v>
      </c>
      <c r="C412" s="1">
        <v>0</v>
      </c>
      <c r="D412" s="1">
        <v>0</v>
      </c>
      <c r="E412" s="2">
        <v>5.24811137045E-5</v>
      </c>
      <c r="F412" s="1">
        <v>0</v>
      </c>
      <c r="G412" s="1">
        <v>1.6001810141100001E-4</v>
      </c>
      <c r="H412" s="1">
        <v>0</v>
      </c>
      <c r="I412" s="2">
        <v>5.6083205042999999E-5</v>
      </c>
      <c r="J412" s="1">
        <v>1.75137655731E-4</v>
      </c>
      <c r="K412" s="2">
        <v>5.6586141892199999E-5</v>
      </c>
      <c r="L412" s="2">
        <v>3.35818502189E-5</v>
      </c>
      <c r="M412" s="1">
        <v>2.05445287846E-4</v>
      </c>
      <c r="N412" s="1">
        <v>0</v>
      </c>
      <c r="O412" s="1">
        <v>1.5611474121200001E-4</v>
      </c>
      <c r="P412" s="1">
        <v>0</v>
      </c>
      <c r="Q412" s="1">
        <v>0</v>
      </c>
      <c r="R412" s="1">
        <v>0</v>
      </c>
      <c r="S412" s="1">
        <v>0</v>
      </c>
    </row>
    <row r="413" spans="1:19" x14ac:dyDescent="0.2">
      <c r="A413" s="1" t="s">
        <v>1053</v>
      </c>
      <c r="B413" s="1">
        <v>1.71596814751E-4</v>
      </c>
      <c r="C413" s="1">
        <v>0</v>
      </c>
      <c r="D413" s="1">
        <v>0</v>
      </c>
      <c r="E413" s="1">
        <v>1.1831268615799999E-4</v>
      </c>
      <c r="F413" s="1">
        <v>2.2957660428000001E-4</v>
      </c>
      <c r="G413" s="1">
        <v>1.88896102727E-4</v>
      </c>
      <c r="H413" s="1">
        <v>0</v>
      </c>
      <c r="I413" s="1">
        <v>0</v>
      </c>
      <c r="J413" s="1">
        <v>1.42083506621E-4</v>
      </c>
      <c r="K413" s="1">
        <v>0</v>
      </c>
      <c r="L413" s="1">
        <v>1.44401955941E-4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</row>
    <row r="414" spans="1:19" x14ac:dyDescent="0.2">
      <c r="A414" s="1" t="s">
        <v>1054</v>
      </c>
      <c r="B414" s="1">
        <v>1.69194459345E-4</v>
      </c>
      <c r="C414" s="1">
        <v>0</v>
      </c>
      <c r="D414" s="1">
        <v>1.6852021673999999E-4</v>
      </c>
      <c r="E414" s="2">
        <v>7.3657703444900003E-5</v>
      </c>
      <c r="F414" s="2">
        <v>5.5396674814600001E-5</v>
      </c>
      <c r="G414" s="1">
        <v>0</v>
      </c>
      <c r="H414" s="1">
        <v>0</v>
      </c>
      <c r="I414" s="2">
        <v>8.30031434636E-5</v>
      </c>
      <c r="J414" s="2">
        <v>4.9334550909999998E-5</v>
      </c>
      <c r="K414" s="1">
        <v>1.8592589478900001E-4</v>
      </c>
      <c r="L414" s="2">
        <v>9.2350088102000001E-5</v>
      </c>
      <c r="M414" s="1">
        <v>1.10624385763E-4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</row>
    <row r="415" spans="1:19" x14ac:dyDescent="0.2">
      <c r="A415" s="1" t="s">
        <v>1055</v>
      </c>
      <c r="B415" s="1">
        <v>1.5203477787E-4</v>
      </c>
      <c r="C415" s="1">
        <v>0</v>
      </c>
      <c r="D415" s="1">
        <v>1.4319049091099999E-4</v>
      </c>
      <c r="E415" s="2">
        <v>9.2072129306100002E-5</v>
      </c>
      <c r="F415" s="1">
        <v>0</v>
      </c>
      <c r="G415" s="2">
        <v>5.0961178793200001E-5</v>
      </c>
      <c r="H415" s="1">
        <v>0</v>
      </c>
      <c r="I415" s="2">
        <v>5.6083205042999999E-5</v>
      </c>
      <c r="J415" s="2">
        <v>7.3015135346900006E-5</v>
      </c>
      <c r="K415" s="1">
        <v>1.8915938861100001E-4</v>
      </c>
      <c r="L415" s="2">
        <v>8.6976992067000004E-5</v>
      </c>
      <c r="M415" s="1">
        <v>1.4420678858399999E-4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</row>
    <row r="416" spans="1:19" x14ac:dyDescent="0.2">
      <c r="A416" s="1" t="s">
        <v>1056</v>
      </c>
      <c r="B416" s="1">
        <v>0</v>
      </c>
      <c r="C416" s="1">
        <v>0</v>
      </c>
      <c r="D416" s="1">
        <v>0</v>
      </c>
      <c r="E416" s="1">
        <v>1.84144258612E-4</v>
      </c>
      <c r="F416" s="1">
        <v>0</v>
      </c>
      <c r="G416" s="2">
        <v>6.7948238390999995E-5</v>
      </c>
      <c r="H416" s="1">
        <v>0</v>
      </c>
      <c r="I416" s="2">
        <v>5.6083205042999999E-5</v>
      </c>
      <c r="J416" s="1">
        <v>0</v>
      </c>
      <c r="K416" s="1">
        <v>1.26645174711E-4</v>
      </c>
      <c r="L416" s="1">
        <v>1.3432740087599999E-4</v>
      </c>
      <c r="M416" s="1">
        <v>0</v>
      </c>
      <c r="N416" s="1">
        <v>0</v>
      </c>
      <c r="O416" s="1">
        <v>0</v>
      </c>
      <c r="P416" s="1">
        <v>4.17640294023E-4</v>
      </c>
      <c r="Q416" s="1">
        <v>0</v>
      </c>
      <c r="R416" s="1">
        <v>0</v>
      </c>
      <c r="S416" s="1">
        <v>0</v>
      </c>
    </row>
    <row r="417" spans="1:19" x14ac:dyDescent="0.2">
      <c r="A417" s="1" t="s">
        <v>1057</v>
      </c>
      <c r="B417" s="1">
        <v>1.3556148365400001E-4</v>
      </c>
      <c r="C417" s="1">
        <v>0</v>
      </c>
      <c r="D417" s="1">
        <v>1.4629208999200001E-4</v>
      </c>
      <c r="E417" s="1">
        <v>0</v>
      </c>
      <c r="F417" s="1">
        <v>1.70983967457E-4</v>
      </c>
      <c r="G417" s="1">
        <v>1.1687097003199999E-4</v>
      </c>
      <c r="H417" s="2">
        <v>4.4320642117500003E-5</v>
      </c>
      <c r="I417" s="1">
        <v>1.16653066489E-4</v>
      </c>
      <c r="J417" s="1">
        <v>1.6724412758500001E-4</v>
      </c>
      <c r="K417" s="1">
        <v>0</v>
      </c>
      <c r="L417" s="2">
        <v>3.35818502189E-5</v>
      </c>
      <c r="M417" s="2">
        <v>4.93858865014E-5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</row>
    <row r="418" spans="1:19" x14ac:dyDescent="0.2">
      <c r="A418" s="1" t="s">
        <v>1058</v>
      </c>
      <c r="B418" s="1">
        <v>1.05703637887E-4</v>
      </c>
      <c r="C418" s="1">
        <v>0</v>
      </c>
      <c r="D418" s="1">
        <v>1.0338663603699999E-4</v>
      </c>
      <c r="E418" s="1">
        <v>1.84144258612E-4</v>
      </c>
      <c r="F418" s="2">
        <v>5.3266033475599999E-5</v>
      </c>
      <c r="G418" s="2">
        <v>6.7948238390999995E-5</v>
      </c>
      <c r="H418" s="1">
        <v>1.5024697677799999E-4</v>
      </c>
      <c r="I418" s="1">
        <v>0</v>
      </c>
      <c r="J418" s="1">
        <v>1.13962812602E-4</v>
      </c>
      <c r="K418" s="2">
        <v>5.3891563706799998E-5</v>
      </c>
      <c r="L418" s="2">
        <v>4.6342953302099998E-5</v>
      </c>
      <c r="M418" s="2">
        <v>9.8771773002699997E-5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</row>
    <row r="419" spans="1:19" x14ac:dyDescent="0.2">
      <c r="A419" s="1" t="s">
        <v>1059</v>
      </c>
      <c r="B419" s="2">
        <v>6.1431659681E-5</v>
      </c>
      <c r="C419" s="2">
        <v>8.1861363687500005E-5</v>
      </c>
      <c r="D419" s="1">
        <v>0</v>
      </c>
      <c r="E419" s="1">
        <v>0</v>
      </c>
      <c r="F419" s="1">
        <v>0</v>
      </c>
      <c r="G419" s="2">
        <v>6.7948238390999995E-5</v>
      </c>
      <c r="H419" s="1">
        <v>0</v>
      </c>
      <c r="I419" s="1">
        <v>0</v>
      </c>
      <c r="J419" s="1">
        <v>0</v>
      </c>
      <c r="K419" s="2">
        <v>6.6825538996500005E-5</v>
      </c>
      <c r="L419" s="1">
        <v>0</v>
      </c>
      <c r="M419" s="1">
        <v>0</v>
      </c>
      <c r="N419" s="1">
        <v>0</v>
      </c>
      <c r="O419" s="1">
        <v>0</v>
      </c>
      <c r="P419" s="1">
        <v>2.2770427563999999E-4</v>
      </c>
      <c r="Q419" s="1">
        <v>0</v>
      </c>
      <c r="R419" s="1">
        <v>1.5243459259499999E-4</v>
      </c>
      <c r="S419" s="1">
        <v>3.1842155540199999E-4</v>
      </c>
    </row>
    <row r="420" spans="1:19" x14ac:dyDescent="0.2">
      <c r="A420" s="1" t="s">
        <v>1060</v>
      </c>
      <c r="B420" s="1">
        <v>1.1702902766E-4</v>
      </c>
      <c r="C420" s="1">
        <v>0</v>
      </c>
      <c r="D420" s="2">
        <v>5.1693318018300002E-5</v>
      </c>
      <c r="E420" s="1">
        <v>1.7355596374200001E-4</v>
      </c>
      <c r="F420" s="1">
        <v>0</v>
      </c>
      <c r="G420" s="1">
        <v>1.3147984128699999E-4</v>
      </c>
      <c r="H420" s="1">
        <v>1.7595294920600001E-4</v>
      </c>
      <c r="I420" s="1">
        <v>1.8900040099499999E-4</v>
      </c>
      <c r="J420" s="1">
        <v>0</v>
      </c>
      <c r="K420" s="1">
        <v>0</v>
      </c>
      <c r="L420" s="2">
        <v>8.1603896031900002E-5</v>
      </c>
      <c r="M420" s="2">
        <v>5.5806051746500003E-5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</row>
    <row r="421" spans="1:19" x14ac:dyDescent="0.2">
      <c r="A421" s="1" t="s">
        <v>1061</v>
      </c>
      <c r="B421" s="2">
        <v>4.8047108130400002E-5</v>
      </c>
      <c r="C421" s="1">
        <v>0</v>
      </c>
      <c r="D421" s="1">
        <v>1.5869848631600001E-4</v>
      </c>
      <c r="E421" s="1">
        <v>1.0312078482299999E-4</v>
      </c>
      <c r="F421" s="2">
        <v>5.3266033475599999E-5</v>
      </c>
      <c r="G421" s="1">
        <v>1.4133233585299999E-4</v>
      </c>
      <c r="H421" s="1">
        <v>0</v>
      </c>
      <c r="I421" s="2">
        <v>5.6083205042999999E-5</v>
      </c>
      <c r="J421" s="2">
        <v>7.3015135346900006E-5</v>
      </c>
      <c r="K421" s="1">
        <v>0</v>
      </c>
      <c r="L421" s="2">
        <v>4.4328042288999999E-5</v>
      </c>
      <c r="M421" s="1">
        <v>1.45194506314E-4</v>
      </c>
      <c r="N421" s="1">
        <v>0</v>
      </c>
      <c r="O421" s="1">
        <v>0</v>
      </c>
      <c r="P421" s="1">
        <v>1.4997829693600001E-4</v>
      </c>
      <c r="Q421" s="1">
        <v>0</v>
      </c>
      <c r="R421" s="1">
        <v>0</v>
      </c>
      <c r="S421" s="1">
        <v>0</v>
      </c>
    </row>
    <row r="422" spans="1:19" x14ac:dyDescent="0.2">
      <c r="A422" s="1" t="s">
        <v>1062</v>
      </c>
      <c r="B422" s="2">
        <v>7.3100243084000006E-5</v>
      </c>
      <c r="C422" s="2">
        <v>4.0930681843799998E-5</v>
      </c>
      <c r="D422" s="1">
        <v>0</v>
      </c>
      <c r="E422" s="2">
        <v>4.6036064652999999E-5</v>
      </c>
      <c r="F422" s="1">
        <v>0</v>
      </c>
      <c r="G422" s="2">
        <v>9.0371157059999994E-5</v>
      </c>
      <c r="H422" s="2">
        <v>5.0968738435099998E-5</v>
      </c>
      <c r="I422" s="1">
        <v>1.8731790484399999E-4</v>
      </c>
      <c r="J422" s="2">
        <v>6.2654879655799997E-5</v>
      </c>
      <c r="K422" s="2">
        <v>5.3891563706799998E-5</v>
      </c>
      <c r="L422" s="2">
        <v>9.4700817617300007E-5</v>
      </c>
      <c r="M422" s="1">
        <v>1.35317329014E-4</v>
      </c>
      <c r="N422" s="1">
        <v>1.36168265849E-4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</row>
    <row r="423" spans="1:19" x14ac:dyDescent="0.2">
      <c r="A423" s="1" t="s">
        <v>1063</v>
      </c>
      <c r="B423" s="1">
        <v>1.3659106454200001E-4</v>
      </c>
      <c r="C423" s="1">
        <v>0</v>
      </c>
      <c r="D423" s="2">
        <v>6.7201313423799998E-5</v>
      </c>
      <c r="E423" s="1">
        <v>2.0347940576599999E-4</v>
      </c>
      <c r="F423" s="1">
        <v>0</v>
      </c>
      <c r="G423" s="1">
        <v>0</v>
      </c>
      <c r="H423" s="1">
        <v>1.60883930886E-4</v>
      </c>
      <c r="I423" s="1">
        <v>0</v>
      </c>
      <c r="J423" s="1">
        <v>0</v>
      </c>
      <c r="K423" s="1">
        <v>0</v>
      </c>
      <c r="L423" s="1">
        <v>0</v>
      </c>
      <c r="M423" s="2">
        <v>9.8771773002699997E-5</v>
      </c>
      <c r="N423" s="1">
        <v>0</v>
      </c>
      <c r="O423" s="1">
        <v>0</v>
      </c>
      <c r="P423" s="1">
        <v>2.25514811452E-4</v>
      </c>
      <c r="Q423" s="1">
        <v>0</v>
      </c>
      <c r="R423" s="2">
        <v>7.8574532265499996E-5</v>
      </c>
      <c r="S423" s="1">
        <v>0</v>
      </c>
    </row>
    <row r="424" spans="1:19" x14ac:dyDescent="0.2">
      <c r="A424" s="1" t="s">
        <v>1064</v>
      </c>
      <c r="B424" s="2">
        <v>9.9869346185200002E-5</v>
      </c>
      <c r="C424" s="2">
        <v>4.0930681843799998E-5</v>
      </c>
      <c r="D424" s="1">
        <v>0</v>
      </c>
      <c r="E424" s="2">
        <v>4.6036064652999999E-5</v>
      </c>
      <c r="F424" s="2">
        <v>9.9074822264600003E-5</v>
      </c>
      <c r="G424" s="2">
        <v>3.3974119195499998E-5</v>
      </c>
      <c r="H424" s="1">
        <v>0</v>
      </c>
      <c r="I424" s="1">
        <v>0</v>
      </c>
      <c r="J424" s="1">
        <v>0</v>
      </c>
      <c r="K424" s="1">
        <v>1.07783127414E-4</v>
      </c>
      <c r="L424" s="1">
        <v>0</v>
      </c>
      <c r="M424" s="2">
        <v>5.5312192881499999E-5</v>
      </c>
      <c r="N424" s="1">
        <v>0</v>
      </c>
      <c r="O424" s="1">
        <v>0</v>
      </c>
      <c r="P424" s="1">
        <v>2.6601989894500002E-4</v>
      </c>
      <c r="Q424" s="1">
        <v>0</v>
      </c>
      <c r="R424" s="1">
        <v>1.3750543146499999E-4</v>
      </c>
      <c r="S424" s="2">
        <v>8.2706897507100002E-5</v>
      </c>
    </row>
    <row r="425" spans="1:19" x14ac:dyDescent="0.2">
      <c r="A425" s="1" t="s">
        <v>1065</v>
      </c>
      <c r="B425" s="2">
        <v>7.4816211231599998E-5</v>
      </c>
      <c r="C425" s="1">
        <v>0</v>
      </c>
      <c r="D425" s="1">
        <v>0</v>
      </c>
      <c r="E425" s="2">
        <v>9.8517178357499999E-5</v>
      </c>
      <c r="F425" s="1">
        <v>0</v>
      </c>
      <c r="G425" s="1">
        <v>1.01922357586E-4</v>
      </c>
      <c r="H425" s="1">
        <v>0</v>
      </c>
      <c r="I425" s="1">
        <v>0</v>
      </c>
      <c r="J425" s="1">
        <v>1.4800365273E-4</v>
      </c>
      <c r="K425" s="2">
        <v>8.2993008108500006E-5</v>
      </c>
      <c r="L425" s="1">
        <v>1.5749887752699999E-4</v>
      </c>
      <c r="M425" s="1">
        <v>1.36798905609E-4</v>
      </c>
      <c r="N425" s="1">
        <v>0</v>
      </c>
      <c r="O425" s="1">
        <v>0</v>
      </c>
      <c r="P425" s="1">
        <v>1.6311508206900001E-4</v>
      </c>
      <c r="Q425" s="1">
        <v>0</v>
      </c>
      <c r="R425" s="1">
        <v>0</v>
      </c>
      <c r="S425" s="1">
        <v>0</v>
      </c>
    </row>
    <row r="426" spans="1:19" x14ac:dyDescent="0.2">
      <c r="A426" s="1" t="s">
        <v>1066</v>
      </c>
      <c r="B426" s="2">
        <v>6.6579564123500003E-5</v>
      </c>
      <c r="C426" s="1">
        <v>0</v>
      </c>
      <c r="D426" s="1">
        <v>0</v>
      </c>
      <c r="E426" s="1">
        <v>1.27059538442E-4</v>
      </c>
      <c r="F426" s="1">
        <v>1.8483313615999999E-4</v>
      </c>
      <c r="G426" s="2">
        <v>3.6352307539199998E-5</v>
      </c>
      <c r="H426" s="2">
        <v>7.5345091599699998E-5</v>
      </c>
      <c r="I426" s="1">
        <v>1.1721389854E-4</v>
      </c>
      <c r="J426" s="1">
        <v>1.2580310482100001E-4</v>
      </c>
      <c r="K426" s="1">
        <v>1.07783127414E-4</v>
      </c>
      <c r="L426" s="2">
        <v>6.5484607926899994E-5</v>
      </c>
      <c r="M426" s="2">
        <v>5.6793769476600001E-5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</row>
    <row r="427" spans="1:19" x14ac:dyDescent="0.2">
      <c r="A427" s="1" t="s">
        <v>1067</v>
      </c>
      <c r="B427" s="1">
        <v>0</v>
      </c>
      <c r="C427" s="1">
        <v>1.35480556903E-4</v>
      </c>
      <c r="D427" s="1">
        <v>0</v>
      </c>
      <c r="E427" s="2">
        <v>9.2072129306100002E-5</v>
      </c>
      <c r="F427" s="2">
        <v>5.3266033475599999E-5</v>
      </c>
      <c r="G427" s="2">
        <v>5.6736779056500002E-5</v>
      </c>
      <c r="H427" s="2">
        <v>6.02760732797E-5</v>
      </c>
      <c r="I427" s="2">
        <v>8.2442311413200004E-5</v>
      </c>
      <c r="J427" s="1">
        <v>0</v>
      </c>
      <c r="K427" s="2">
        <v>5.3891563706799998E-5</v>
      </c>
      <c r="L427" s="1">
        <v>0</v>
      </c>
      <c r="M427" s="1">
        <v>0</v>
      </c>
      <c r="N427" s="1">
        <v>0</v>
      </c>
      <c r="O427" s="2">
        <v>7.80573706062E-5</v>
      </c>
      <c r="P427" s="1">
        <v>1.18231066198E-4</v>
      </c>
      <c r="Q427" s="1">
        <v>0</v>
      </c>
      <c r="R427" s="1">
        <v>2.2865188889200001E-4</v>
      </c>
      <c r="S427" s="1">
        <v>0</v>
      </c>
    </row>
    <row r="428" spans="1:19" x14ac:dyDescent="0.2">
      <c r="A428" s="1" t="s">
        <v>1068</v>
      </c>
      <c r="B428" s="2">
        <v>8.9573537300199996E-5</v>
      </c>
      <c r="C428" s="1">
        <v>0</v>
      </c>
      <c r="D428" s="1">
        <v>1.16309965541E-4</v>
      </c>
      <c r="E428" s="2">
        <v>4.6036064652999999E-5</v>
      </c>
      <c r="F428" s="2">
        <v>5.3266033475599999E-5</v>
      </c>
      <c r="G428" s="2">
        <v>4.1788166610399997E-5</v>
      </c>
      <c r="H428" s="2">
        <v>6.02760732797E-5</v>
      </c>
      <c r="I428" s="2">
        <v>5.6083205042999999E-5</v>
      </c>
      <c r="J428" s="1">
        <v>1.1494950362000001E-4</v>
      </c>
      <c r="K428" s="2">
        <v>5.3891563706799998E-5</v>
      </c>
      <c r="L428" s="1">
        <v>1.02424643168E-4</v>
      </c>
      <c r="M428" s="1">
        <v>2.2322420698600001E-4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</row>
    <row r="429" spans="1:19" x14ac:dyDescent="0.2">
      <c r="A429" s="1" t="s">
        <v>1069</v>
      </c>
      <c r="B429" s="2">
        <v>4.7360720871400002E-5</v>
      </c>
      <c r="C429" s="2">
        <v>8.8000965964100006E-5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1.15531402389E-4</v>
      </c>
      <c r="J429" s="1">
        <v>0</v>
      </c>
      <c r="K429" s="1">
        <v>1.49818547105E-4</v>
      </c>
      <c r="L429" s="1">
        <v>0</v>
      </c>
      <c r="M429" s="1">
        <v>0</v>
      </c>
      <c r="N429" s="2">
        <v>7.4892546217199997E-5</v>
      </c>
      <c r="O429" s="1">
        <v>0</v>
      </c>
      <c r="P429" s="1">
        <v>3.1035654876899999E-4</v>
      </c>
      <c r="Q429" s="1">
        <v>0</v>
      </c>
      <c r="R429" s="2">
        <v>7.8574532265499996E-5</v>
      </c>
      <c r="S429" s="2">
        <v>8.2706897507100002E-5</v>
      </c>
    </row>
    <row r="430" spans="1:19" x14ac:dyDescent="0.2">
      <c r="A430" s="1" t="s">
        <v>1070</v>
      </c>
      <c r="B430" s="2">
        <v>5.0449463536900003E-5</v>
      </c>
      <c r="C430" s="2">
        <v>4.0930681843799998E-5</v>
      </c>
      <c r="D430" s="2">
        <v>5.1693318018300002E-5</v>
      </c>
      <c r="E430" s="2">
        <v>4.9718949825300003E-5</v>
      </c>
      <c r="F430" s="2">
        <v>5.3266033475599999E-5</v>
      </c>
      <c r="G430" s="2">
        <v>8.5954521564600005E-5</v>
      </c>
      <c r="H430" s="2">
        <v>9.3959761289000006E-5</v>
      </c>
      <c r="I430" s="1">
        <v>0</v>
      </c>
      <c r="J430" s="1">
        <v>1.7415096471200001E-4</v>
      </c>
      <c r="K430" s="1">
        <v>0</v>
      </c>
      <c r="L430" s="1">
        <v>1.0276046167E-4</v>
      </c>
      <c r="M430" s="1">
        <v>2.3902769066699999E-4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</row>
    <row r="431" spans="1:19" x14ac:dyDescent="0.2">
      <c r="A431" s="1" t="s">
        <v>1071</v>
      </c>
      <c r="B431" s="2">
        <v>4.8390301759900002E-5</v>
      </c>
      <c r="C431" s="1">
        <v>0</v>
      </c>
      <c r="D431" s="2">
        <v>5.1693318018300002E-5</v>
      </c>
      <c r="E431" s="2">
        <v>4.6036064652999999E-5</v>
      </c>
      <c r="F431" s="1">
        <v>0</v>
      </c>
      <c r="G431" s="1">
        <v>1.8685765557500001E-4</v>
      </c>
      <c r="H431" s="2">
        <v>6.8253788860899996E-5</v>
      </c>
      <c r="I431" s="1">
        <v>2.25454484273E-4</v>
      </c>
      <c r="J431" s="2">
        <v>9.86691018201E-5</v>
      </c>
      <c r="K431" s="2">
        <v>5.6047226255099997E-5</v>
      </c>
      <c r="L431" s="1">
        <v>0</v>
      </c>
      <c r="M431" s="1">
        <v>0</v>
      </c>
      <c r="N431" s="1">
        <v>0</v>
      </c>
      <c r="O431" s="1">
        <v>0</v>
      </c>
      <c r="P431" s="2">
        <v>5.4736604721299998E-5</v>
      </c>
      <c r="Q431" s="2">
        <v>9.7053645431999995E-5</v>
      </c>
      <c r="R431" s="1">
        <v>0</v>
      </c>
      <c r="S431" s="1">
        <v>0</v>
      </c>
    </row>
    <row r="432" spans="1:19" x14ac:dyDescent="0.2">
      <c r="A432" s="1" t="s">
        <v>1072</v>
      </c>
      <c r="B432" s="2">
        <v>8.5112020116600003E-5</v>
      </c>
      <c r="C432" s="1">
        <v>0</v>
      </c>
      <c r="D432" s="1">
        <v>1.5507995405500001E-4</v>
      </c>
      <c r="E432" s="2">
        <v>6.3529769221199996E-5</v>
      </c>
      <c r="F432" s="1">
        <v>0</v>
      </c>
      <c r="G432" s="1">
        <v>1.2502475863900001E-4</v>
      </c>
      <c r="H432" s="2">
        <v>4.4320642117500003E-5</v>
      </c>
      <c r="I432" s="1">
        <v>1.12166410086E-4</v>
      </c>
      <c r="J432" s="2">
        <v>7.0548407801400006E-5</v>
      </c>
      <c r="K432" s="1">
        <v>1.0670529614E-4</v>
      </c>
      <c r="L432" s="1">
        <v>1.20558842286E-4</v>
      </c>
      <c r="M432" s="2">
        <v>4.93858865014E-5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</row>
    <row r="433" spans="1:19" x14ac:dyDescent="0.2">
      <c r="A433" s="1" t="s">
        <v>1073</v>
      </c>
      <c r="B433" s="1">
        <v>0</v>
      </c>
      <c r="C433" s="1">
        <v>1.5062490918499999E-4</v>
      </c>
      <c r="D433" s="2">
        <v>5.1693318018300002E-5</v>
      </c>
      <c r="E433" s="1">
        <v>0</v>
      </c>
      <c r="F433" s="1">
        <v>1.59798100427E-4</v>
      </c>
      <c r="G433" s="2">
        <v>6.7948238390999995E-5</v>
      </c>
      <c r="H433" s="1">
        <v>1.6442958225599999E-4</v>
      </c>
      <c r="I433" s="2">
        <v>5.6083205042999999E-5</v>
      </c>
      <c r="J433" s="2">
        <v>7.6961899419699997E-5</v>
      </c>
      <c r="K433" s="2">
        <v>5.3891563706799998E-5</v>
      </c>
      <c r="L433" s="2">
        <v>9.6715728630400005E-5</v>
      </c>
      <c r="M433" s="2">
        <v>4.93858865014E-5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</row>
    <row r="434" spans="1:19" x14ac:dyDescent="0.2">
      <c r="A434" s="1" t="s">
        <v>1074</v>
      </c>
      <c r="B434" s="2">
        <v>3.4319362950299997E-5</v>
      </c>
      <c r="C434" s="1">
        <v>0</v>
      </c>
      <c r="D434" s="2">
        <v>5.47949170994E-5</v>
      </c>
      <c r="E434" s="1">
        <v>3.3928579649300002E-4</v>
      </c>
      <c r="F434" s="1">
        <v>0</v>
      </c>
      <c r="G434" s="1">
        <v>2.6499812972500002E-4</v>
      </c>
      <c r="H434" s="1">
        <v>0</v>
      </c>
      <c r="I434" s="2">
        <v>5.6083205042999999E-5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2">
        <v>8.0462808940199999E-5</v>
      </c>
      <c r="Q434" s="2">
        <v>9.7053645431999995E-5</v>
      </c>
      <c r="R434" s="1">
        <v>0</v>
      </c>
      <c r="S434" s="1">
        <v>0</v>
      </c>
    </row>
    <row r="435" spans="1:19" x14ac:dyDescent="0.2">
      <c r="A435" s="1" t="s">
        <v>1075</v>
      </c>
      <c r="B435" s="1">
        <v>0</v>
      </c>
      <c r="C435" s="1">
        <v>0</v>
      </c>
      <c r="D435" s="1">
        <v>0</v>
      </c>
      <c r="E435" s="1">
        <v>0</v>
      </c>
      <c r="F435" s="1">
        <v>0</v>
      </c>
      <c r="G435" s="2">
        <v>6.42110852795E-5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2">
        <v>4.93858865014E-5</v>
      </c>
      <c r="N435" s="1">
        <v>0</v>
      </c>
      <c r="O435" s="1">
        <v>0</v>
      </c>
      <c r="P435" s="1">
        <v>6.0483948217000003E-4</v>
      </c>
      <c r="Q435" s="1">
        <v>0</v>
      </c>
      <c r="R435" s="2">
        <v>7.8574532265499996E-5</v>
      </c>
      <c r="S435" s="1">
        <v>1.26541553186E-4</v>
      </c>
    </row>
    <row r="436" spans="1:19" x14ac:dyDescent="0.2">
      <c r="A436" s="1" t="s">
        <v>1076</v>
      </c>
      <c r="B436" s="1">
        <v>0</v>
      </c>
      <c r="C436" s="1">
        <v>0</v>
      </c>
      <c r="D436" s="2">
        <v>5.1693318018300002E-5</v>
      </c>
      <c r="E436" s="1">
        <v>0</v>
      </c>
      <c r="F436" s="1">
        <v>0</v>
      </c>
      <c r="G436" s="2">
        <v>6.7948238390999995E-5</v>
      </c>
      <c r="H436" s="2">
        <v>8.8641284234900001E-5</v>
      </c>
      <c r="I436" s="2">
        <v>8.5807303715800001E-5</v>
      </c>
      <c r="J436" s="1">
        <v>0</v>
      </c>
      <c r="K436" s="1">
        <v>1.07783127414E-4</v>
      </c>
      <c r="L436" s="1">
        <v>0</v>
      </c>
      <c r="M436" s="1">
        <v>0</v>
      </c>
      <c r="N436" s="1">
        <v>0</v>
      </c>
      <c r="O436" s="1">
        <v>0</v>
      </c>
      <c r="P436" s="1">
        <v>2.0745173189400001E-4</v>
      </c>
      <c r="Q436" s="1">
        <v>0</v>
      </c>
      <c r="R436" s="1">
        <v>1.08432854526E-4</v>
      </c>
      <c r="S436" s="1">
        <v>2.03458967868E-4</v>
      </c>
    </row>
    <row r="437" spans="1:19" x14ac:dyDescent="0.2">
      <c r="A437" s="1" t="s">
        <v>1077</v>
      </c>
      <c r="B437" s="1">
        <v>1.4139577535500001E-4</v>
      </c>
      <c r="C437" s="1">
        <v>0</v>
      </c>
      <c r="D437" s="2">
        <v>5.1693318018300002E-5</v>
      </c>
      <c r="E437" s="1">
        <v>1.01279342237E-4</v>
      </c>
      <c r="F437" s="2">
        <v>6.3386579835900003E-5</v>
      </c>
      <c r="G437" s="1">
        <v>1.45748971349E-4</v>
      </c>
      <c r="H437" s="1">
        <v>1.4537170614499999E-4</v>
      </c>
      <c r="I437" s="2">
        <v>5.6083205042999999E-5</v>
      </c>
      <c r="J437" s="1">
        <v>0</v>
      </c>
      <c r="K437" s="2">
        <v>5.3891563706799998E-5</v>
      </c>
      <c r="L437" s="2">
        <v>9.9738095150099997E-5</v>
      </c>
      <c r="M437" s="2">
        <v>6.0744640396699997E-5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</row>
    <row r="438" spans="1:19" x14ac:dyDescent="0.2">
      <c r="A438" s="1" t="s">
        <v>1078</v>
      </c>
      <c r="B438" s="2">
        <v>3.4319362950299997E-5</v>
      </c>
      <c r="C438" s="1">
        <v>0</v>
      </c>
      <c r="D438" s="2">
        <v>5.6862649820200001E-5</v>
      </c>
      <c r="E438" s="2">
        <v>9.2072129306100002E-5</v>
      </c>
      <c r="F438" s="1">
        <v>1.73114608796E-4</v>
      </c>
      <c r="G438" s="1">
        <v>1.15851746457E-4</v>
      </c>
      <c r="H438" s="2">
        <v>4.4320642117500003E-5</v>
      </c>
      <c r="I438" s="2">
        <v>7.6833990908900006E-5</v>
      </c>
      <c r="J438" s="1">
        <v>0</v>
      </c>
      <c r="K438" s="2">
        <v>7.2214695367200002E-5</v>
      </c>
      <c r="L438" s="1">
        <v>1.4003631541300001E-4</v>
      </c>
      <c r="M438" s="1">
        <v>1.13093680088E-4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</row>
    <row r="439" spans="1:19" x14ac:dyDescent="0.2">
      <c r="A439" s="1" t="s">
        <v>1079</v>
      </c>
      <c r="B439" s="1">
        <v>1.3727745180100001E-4</v>
      </c>
      <c r="C439" s="1">
        <v>0</v>
      </c>
      <c r="D439" s="1">
        <v>0</v>
      </c>
      <c r="E439" s="1">
        <v>2.22814552921E-4</v>
      </c>
      <c r="F439" s="1">
        <v>1.03868765277E-4</v>
      </c>
      <c r="G439" s="1">
        <v>1.01922357586E-4</v>
      </c>
      <c r="H439" s="1">
        <v>0</v>
      </c>
      <c r="I439" s="1">
        <v>0</v>
      </c>
      <c r="J439" s="1">
        <v>0</v>
      </c>
      <c r="K439" s="1">
        <v>1.9885987007800001E-4</v>
      </c>
      <c r="L439" s="2">
        <v>4.9029501319600003E-5</v>
      </c>
      <c r="M439" s="1">
        <v>0</v>
      </c>
      <c r="N439" s="1">
        <v>0</v>
      </c>
      <c r="O439" s="1">
        <v>0</v>
      </c>
      <c r="P439" s="1">
        <v>1.0290481687600001E-4</v>
      </c>
      <c r="Q439" s="1">
        <v>0</v>
      </c>
      <c r="R439" s="1">
        <v>0</v>
      </c>
      <c r="S439" s="1">
        <v>0</v>
      </c>
    </row>
    <row r="440" spans="1:19" x14ac:dyDescent="0.2">
      <c r="A440" s="1" t="s">
        <v>1080</v>
      </c>
      <c r="B440" s="1">
        <v>1.3350232187700001E-4</v>
      </c>
      <c r="C440" s="1">
        <v>0</v>
      </c>
      <c r="D440" s="1">
        <v>1.0338663603699999E-4</v>
      </c>
      <c r="E440" s="1">
        <v>0</v>
      </c>
      <c r="F440" s="1">
        <v>0</v>
      </c>
      <c r="G440" s="1">
        <v>1.1313381692100001E-4</v>
      </c>
      <c r="H440" s="1">
        <v>1.3296192635200001E-4</v>
      </c>
      <c r="I440" s="1">
        <v>1.12166410086E-4</v>
      </c>
      <c r="J440" s="2">
        <v>4.9334550909999998E-5</v>
      </c>
      <c r="K440" s="1">
        <v>1.38501318727E-4</v>
      </c>
      <c r="L440" s="2">
        <v>3.35818502189E-5</v>
      </c>
      <c r="M440" s="2">
        <v>9.7784055272700002E-5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</row>
    <row r="441" spans="1:19" x14ac:dyDescent="0.2">
      <c r="A441" s="1" t="s">
        <v>1081</v>
      </c>
      <c r="B441" s="1">
        <v>1.81206236377E-4</v>
      </c>
      <c r="C441" s="1">
        <v>0</v>
      </c>
      <c r="D441" s="1">
        <v>0</v>
      </c>
      <c r="E441" s="2">
        <v>4.6496425299599998E-5</v>
      </c>
      <c r="F441" s="1">
        <v>0</v>
      </c>
      <c r="G441" s="1">
        <v>1.4269130062100001E-4</v>
      </c>
      <c r="H441" s="1">
        <v>0</v>
      </c>
      <c r="I441" s="1">
        <v>0</v>
      </c>
      <c r="J441" s="1">
        <v>1.03602556911E-4</v>
      </c>
      <c r="K441" s="2">
        <v>6.8442285907700001E-5</v>
      </c>
      <c r="L441" s="1">
        <v>0</v>
      </c>
      <c r="M441" s="1">
        <v>0</v>
      </c>
      <c r="N441" s="1">
        <v>0</v>
      </c>
      <c r="O441" s="1">
        <v>0</v>
      </c>
      <c r="P441" s="1">
        <v>1.8172552767500001E-4</v>
      </c>
      <c r="Q441" s="1">
        <v>0</v>
      </c>
      <c r="R441" s="1">
        <v>1.0371838259E-4</v>
      </c>
      <c r="S441" s="2">
        <v>8.6015173407399994E-5</v>
      </c>
    </row>
    <row r="442" spans="1:19" x14ac:dyDescent="0.2">
      <c r="A442" s="1" t="s">
        <v>1082</v>
      </c>
      <c r="B442" s="1">
        <v>1.20804157585E-4</v>
      </c>
      <c r="C442" s="1">
        <v>0</v>
      </c>
      <c r="D442" s="1">
        <v>1.0338663603699999E-4</v>
      </c>
      <c r="E442" s="2">
        <v>4.6036064652999999E-5</v>
      </c>
      <c r="F442" s="1">
        <v>1.38491687036E-4</v>
      </c>
      <c r="G442" s="2">
        <v>3.6012566347199999E-5</v>
      </c>
      <c r="H442" s="2">
        <v>5.2298357698600001E-5</v>
      </c>
      <c r="I442" s="1">
        <v>1.12166410086E-4</v>
      </c>
      <c r="J442" s="1">
        <v>0</v>
      </c>
      <c r="K442" s="1">
        <v>1.32573246719E-4</v>
      </c>
      <c r="L442" s="1">
        <v>1.19551386779E-4</v>
      </c>
      <c r="M442" s="2">
        <v>4.93858865014E-5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</row>
    <row r="443" spans="1:19" x14ac:dyDescent="0.2">
      <c r="A443" s="1" t="s">
        <v>1083</v>
      </c>
      <c r="B443" s="1">
        <v>2.2788056998999999E-4</v>
      </c>
      <c r="C443" s="1">
        <v>0</v>
      </c>
      <c r="D443" s="2">
        <v>5.1693318018300002E-5</v>
      </c>
      <c r="E443" s="1">
        <v>0</v>
      </c>
      <c r="F443" s="2">
        <v>8.3627672556600002E-5</v>
      </c>
      <c r="G443" s="2">
        <v>3.3974119195499998E-5</v>
      </c>
      <c r="H443" s="1">
        <v>1.7728256847000001E-4</v>
      </c>
      <c r="I443" s="1">
        <v>0</v>
      </c>
      <c r="J443" s="1">
        <v>1.13469467093E-4</v>
      </c>
      <c r="K443" s="2">
        <v>8.6765417567999994E-5</v>
      </c>
      <c r="L443" s="2">
        <v>7.5894981494699997E-5</v>
      </c>
      <c r="M443" s="2">
        <v>5.9756922666599999E-5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</row>
    <row r="444" spans="1:19" x14ac:dyDescent="0.2">
      <c r="A444" s="1" t="s">
        <v>1084</v>
      </c>
      <c r="B444" s="1">
        <v>1.14969865883E-4</v>
      </c>
      <c r="C444" s="1">
        <v>0</v>
      </c>
      <c r="D444" s="1">
        <v>0</v>
      </c>
      <c r="E444" s="2">
        <v>4.6036064652999999E-5</v>
      </c>
      <c r="F444" s="1">
        <v>0</v>
      </c>
      <c r="G444" s="2">
        <v>3.3974119195499998E-5</v>
      </c>
      <c r="H444" s="2">
        <v>7.1799440230300003E-5</v>
      </c>
      <c r="I444" s="1">
        <v>0</v>
      </c>
      <c r="J444" s="1">
        <v>0</v>
      </c>
      <c r="K444" s="1">
        <v>1.7353083513599999E-4</v>
      </c>
      <c r="L444" s="1">
        <v>1.38357222902E-4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3.3082759002900001E-4</v>
      </c>
    </row>
    <row r="445" spans="1:19" x14ac:dyDescent="0.2">
      <c r="A445" s="1" t="s">
        <v>1085</v>
      </c>
      <c r="B445" s="2">
        <v>9.8496571667200001E-5</v>
      </c>
      <c r="C445" s="1">
        <v>0</v>
      </c>
      <c r="D445" s="1">
        <v>1.79892746704E-4</v>
      </c>
      <c r="E445" s="1">
        <v>1.16471243572E-4</v>
      </c>
      <c r="F445" s="1">
        <v>1.3156710268500001E-4</v>
      </c>
      <c r="G445" s="2">
        <v>3.3974119195499998E-5</v>
      </c>
      <c r="H445" s="1">
        <v>1.29416274983E-4</v>
      </c>
      <c r="I445" s="1">
        <v>0</v>
      </c>
      <c r="J445" s="2">
        <v>6.9068371274100002E-5</v>
      </c>
      <c r="K445" s="1">
        <v>1.07783127414E-4</v>
      </c>
      <c r="L445" s="2">
        <v>4.1641494271400003E-5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</row>
    <row r="446" spans="1:19" x14ac:dyDescent="0.2">
      <c r="A446" s="1" t="s">
        <v>1086</v>
      </c>
      <c r="B446" s="1">
        <v>0</v>
      </c>
      <c r="C446" s="1">
        <v>0</v>
      </c>
      <c r="D446" s="2">
        <v>6.5650513883300005E-5</v>
      </c>
      <c r="E446" s="1">
        <v>0</v>
      </c>
      <c r="F446" s="1">
        <v>0</v>
      </c>
      <c r="G446" s="2">
        <v>3.3974119195499998E-5</v>
      </c>
      <c r="H446" s="1">
        <v>1.07255953924E-4</v>
      </c>
      <c r="I446" s="1">
        <v>1.2674804339700001E-4</v>
      </c>
      <c r="J446" s="2">
        <v>4.9334550909999998E-5</v>
      </c>
      <c r="K446" s="1">
        <v>1.2718409034799999E-4</v>
      </c>
      <c r="L446" s="2">
        <v>3.35818502189E-5</v>
      </c>
      <c r="M446" s="2">
        <v>7.3584970887000006E-5</v>
      </c>
      <c r="N446" s="1">
        <v>0</v>
      </c>
      <c r="O446" s="1">
        <v>1.5611474121200001E-4</v>
      </c>
      <c r="P446" s="1">
        <v>1.3410468156700001E-4</v>
      </c>
      <c r="Q446" s="1">
        <v>0</v>
      </c>
      <c r="R446" s="1">
        <v>0</v>
      </c>
      <c r="S446" s="1">
        <v>0</v>
      </c>
    </row>
    <row r="447" spans="1:19" x14ac:dyDescent="0.2">
      <c r="A447" s="1" t="s">
        <v>1087</v>
      </c>
      <c r="B447" s="1">
        <v>1.2389290024999999E-4</v>
      </c>
      <c r="C447" s="2">
        <v>4.91168182125E-5</v>
      </c>
      <c r="D447" s="2">
        <v>5.1693318018300002E-5</v>
      </c>
      <c r="E447" s="2">
        <v>7.7340588617099996E-5</v>
      </c>
      <c r="F447" s="2">
        <v>5.7527316153599997E-5</v>
      </c>
      <c r="G447" s="2">
        <v>4.7224025681699999E-5</v>
      </c>
      <c r="H447" s="2">
        <v>4.4320642117500003E-5</v>
      </c>
      <c r="I447" s="2">
        <v>6.7860678101999998E-5</v>
      </c>
      <c r="J447" s="2">
        <v>7.7948590437899995E-5</v>
      </c>
      <c r="K447" s="1">
        <v>1.2125601834E-4</v>
      </c>
      <c r="L447" s="1">
        <v>1.00745550657E-4</v>
      </c>
      <c r="M447" s="2">
        <v>8.74130191074E-5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</row>
    <row r="448" spans="1:19" x14ac:dyDescent="0.2">
      <c r="A448" s="1" t="s">
        <v>1088</v>
      </c>
      <c r="B448" s="2">
        <v>3.4319362950299997E-5</v>
      </c>
      <c r="C448" s="2">
        <v>4.0930681843799998E-5</v>
      </c>
      <c r="D448" s="1">
        <v>1.72655682181E-4</v>
      </c>
      <c r="E448" s="1">
        <v>1.1831268615799999E-4</v>
      </c>
      <c r="F448" s="1">
        <v>0</v>
      </c>
      <c r="G448" s="2">
        <v>6.7948238390999995E-5</v>
      </c>
      <c r="H448" s="2">
        <v>7.1356233809099996E-5</v>
      </c>
      <c r="I448" s="1">
        <v>1.91804561247E-4</v>
      </c>
      <c r="J448" s="1">
        <v>1.2876317787499999E-4</v>
      </c>
      <c r="K448" s="1">
        <v>0</v>
      </c>
      <c r="L448" s="2">
        <v>7.5894981494699997E-5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</row>
    <row r="449" spans="1:19" x14ac:dyDescent="0.2">
      <c r="A449" s="1" t="s">
        <v>1089</v>
      </c>
      <c r="B449" s="1">
        <v>0</v>
      </c>
      <c r="C449" s="1">
        <v>0</v>
      </c>
      <c r="D449" s="1">
        <v>2.06773272073E-4</v>
      </c>
      <c r="E449" s="1">
        <v>0</v>
      </c>
      <c r="F449" s="1">
        <v>0</v>
      </c>
      <c r="G449" s="1">
        <v>0</v>
      </c>
      <c r="H449" s="1">
        <v>0</v>
      </c>
      <c r="I449" s="1">
        <v>1.13848906237E-4</v>
      </c>
      <c r="J449" s="1">
        <v>0</v>
      </c>
      <c r="K449" s="2">
        <v>5.3891563706799998E-5</v>
      </c>
      <c r="L449" s="1">
        <v>0</v>
      </c>
      <c r="M449" s="2">
        <v>9.8771773002699997E-5</v>
      </c>
      <c r="N449" s="1">
        <v>0</v>
      </c>
      <c r="O449" s="1">
        <v>1.5611474121200001E-4</v>
      </c>
      <c r="P449" s="1">
        <v>1.85009723958E-4</v>
      </c>
      <c r="Q449" s="1">
        <v>0</v>
      </c>
      <c r="R449" s="1">
        <v>0</v>
      </c>
      <c r="S449" s="2">
        <v>8.3533966482200004E-5</v>
      </c>
    </row>
    <row r="450" spans="1:19" x14ac:dyDescent="0.2">
      <c r="A450" s="1" t="s">
        <v>1090</v>
      </c>
      <c r="B450" s="2">
        <v>6.9325113159500004E-5</v>
      </c>
      <c r="C450" s="2">
        <v>4.0930681843799998E-5</v>
      </c>
      <c r="D450" s="1">
        <v>2.0005314073099999E-4</v>
      </c>
      <c r="E450" s="1">
        <v>1.38108193959E-4</v>
      </c>
      <c r="F450" s="1">
        <v>1.02803444608E-4</v>
      </c>
      <c r="G450" s="1">
        <v>1.4133233585299999E-4</v>
      </c>
      <c r="H450" s="1">
        <v>0</v>
      </c>
      <c r="I450" s="1">
        <v>0</v>
      </c>
      <c r="J450" s="1">
        <v>0</v>
      </c>
      <c r="K450" s="2">
        <v>5.3891563706799998E-5</v>
      </c>
      <c r="L450" s="1">
        <v>0</v>
      </c>
      <c r="M450" s="2">
        <v>4.93858865014E-5</v>
      </c>
      <c r="N450" s="1">
        <v>0</v>
      </c>
      <c r="O450" s="1">
        <v>0</v>
      </c>
      <c r="P450" s="1">
        <v>0</v>
      </c>
      <c r="Q450" s="2">
        <v>9.7053645431999995E-5</v>
      </c>
      <c r="R450" s="1">
        <v>0</v>
      </c>
      <c r="S450" s="1">
        <v>0</v>
      </c>
    </row>
    <row r="451" spans="1:19" x14ac:dyDescent="0.2">
      <c r="A451" s="1" t="s">
        <v>1091</v>
      </c>
      <c r="B451" s="1">
        <v>1.4551409890900001E-4</v>
      </c>
      <c r="C451" s="1">
        <v>0</v>
      </c>
      <c r="D451" s="2">
        <v>5.47949170994E-5</v>
      </c>
      <c r="E451" s="1">
        <v>0</v>
      </c>
      <c r="F451" s="1">
        <v>0</v>
      </c>
      <c r="G451" s="1">
        <v>2.2117151596299999E-4</v>
      </c>
      <c r="H451" s="2">
        <v>8.5095632865500007E-5</v>
      </c>
      <c r="I451" s="1">
        <v>0</v>
      </c>
      <c r="J451" s="1">
        <v>1.4800365273E-4</v>
      </c>
      <c r="K451" s="2">
        <v>6.7903370270600005E-5</v>
      </c>
      <c r="L451" s="1">
        <v>1.6824506959700001E-4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</row>
    <row r="452" spans="1:19" x14ac:dyDescent="0.2">
      <c r="A452" s="1" t="s">
        <v>1092</v>
      </c>
      <c r="B452" s="2">
        <v>3.4319362950299997E-5</v>
      </c>
      <c r="C452" s="2">
        <v>6.7126318223800007E-5</v>
      </c>
      <c r="D452" s="1">
        <v>1.73172615361E-4</v>
      </c>
      <c r="E452" s="1">
        <v>1.4685504624300001E-4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2">
        <v>4.93858865014E-5</v>
      </c>
      <c r="N452" s="1">
        <v>0</v>
      </c>
      <c r="O452" s="2">
        <v>7.80573706062E-5</v>
      </c>
      <c r="P452" s="1">
        <v>1.14399503867E-4</v>
      </c>
      <c r="Q452" s="1">
        <v>1.4558046814799999E-4</v>
      </c>
      <c r="R452" s="2">
        <v>7.8574532265499996E-5</v>
      </c>
      <c r="S452" s="1">
        <v>0</v>
      </c>
    </row>
    <row r="453" spans="1:19" x14ac:dyDescent="0.2">
      <c r="A453" s="1" t="s">
        <v>1093</v>
      </c>
      <c r="B453" s="1">
        <v>1.3384551550600001E-4</v>
      </c>
      <c r="C453" s="1">
        <v>0</v>
      </c>
      <c r="D453" s="2">
        <v>6.3582781162500003E-5</v>
      </c>
      <c r="E453" s="1">
        <v>1.7493704568199999E-4</v>
      </c>
      <c r="F453" s="2">
        <v>5.3266033475599999E-5</v>
      </c>
      <c r="G453" s="2">
        <v>3.3974119195499998E-5</v>
      </c>
      <c r="H453" s="2">
        <v>4.4320642117500003E-5</v>
      </c>
      <c r="I453" s="1">
        <v>0</v>
      </c>
      <c r="J453" s="1">
        <v>0</v>
      </c>
      <c r="K453" s="2">
        <v>5.3891563706799998E-5</v>
      </c>
      <c r="L453" s="1">
        <v>0</v>
      </c>
      <c r="M453" s="1">
        <v>0</v>
      </c>
      <c r="N453" s="2">
        <v>9.2594420777599993E-5</v>
      </c>
      <c r="O453" s="1">
        <v>0</v>
      </c>
      <c r="P453" s="1">
        <v>2.2496744540399999E-4</v>
      </c>
      <c r="Q453" s="1">
        <v>0</v>
      </c>
      <c r="R453" s="1">
        <v>0</v>
      </c>
      <c r="S453" s="1">
        <v>0</v>
      </c>
    </row>
    <row r="454" spans="1:19" x14ac:dyDescent="0.2">
      <c r="A454" s="1" t="s">
        <v>1094</v>
      </c>
      <c r="B454" s="2">
        <v>7.89345347856E-5</v>
      </c>
      <c r="C454" s="1">
        <v>0</v>
      </c>
      <c r="D454" s="1">
        <v>1.2768249550499999E-4</v>
      </c>
      <c r="E454" s="2">
        <v>8.3785637668500006E-5</v>
      </c>
      <c r="F454" s="2">
        <v>6.2853919501199996E-5</v>
      </c>
      <c r="G454" s="1">
        <v>1.22306829104E-4</v>
      </c>
      <c r="H454" s="2">
        <v>4.4763848538599999E-5</v>
      </c>
      <c r="I454" s="1">
        <v>1.73297103583E-4</v>
      </c>
      <c r="J454" s="1">
        <v>0</v>
      </c>
      <c r="K454" s="2">
        <v>5.3891563706799998E-5</v>
      </c>
      <c r="L454" s="2">
        <v>6.0111511891799999E-5</v>
      </c>
      <c r="M454" s="2">
        <v>6.7658664506899994E-5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</row>
    <row r="455" spans="1:19" x14ac:dyDescent="0.2">
      <c r="A455" s="1" t="s">
        <v>1095</v>
      </c>
      <c r="B455" s="2">
        <v>3.4319362950299997E-5</v>
      </c>
      <c r="C455" s="2">
        <v>6.9582159134400006E-5</v>
      </c>
      <c r="D455" s="2">
        <v>5.1693318018300002E-5</v>
      </c>
      <c r="E455" s="2">
        <v>8.0563113142800001E-5</v>
      </c>
      <c r="F455" s="1">
        <v>1.25707839002E-4</v>
      </c>
      <c r="G455" s="2">
        <v>3.3974119195499998E-5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1.55999323456E-4</v>
      </c>
      <c r="Q455" s="1">
        <v>1.9410729086399999E-4</v>
      </c>
      <c r="R455" s="1">
        <v>0</v>
      </c>
      <c r="S455" s="1">
        <v>1.1578965650999999E-4</v>
      </c>
    </row>
    <row r="456" spans="1:19" x14ac:dyDescent="0.2">
      <c r="A456" s="1" t="s">
        <v>1096</v>
      </c>
      <c r="B456" s="2">
        <v>8.6484794634600004E-5</v>
      </c>
      <c r="C456" s="2">
        <v>9.3731261422199996E-5</v>
      </c>
      <c r="D456" s="1">
        <v>1.0338663603699999E-4</v>
      </c>
      <c r="E456" s="2">
        <v>8.7008162194300001E-5</v>
      </c>
      <c r="F456" s="2">
        <v>5.3266033475599999E-5</v>
      </c>
      <c r="G456" s="2">
        <v>6.7948238390999995E-5</v>
      </c>
      <c r="H456" s="2">
        <v>4.4320642117500003E-5</v>
      </c>
      <c r="I456" s="1">
        <v>1.23383051095E-4</v>
      </c>
      <c r="J456" s="1">
        <v>0</v>
      </c>
      <c r="K456" s="2">
        <v>9.9160477220599998E-5</v>
      </c>
      <c r="L456" s="1">
        <v>1.00745550657E-4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</row>
    <row r="457" spans="1:19" x14ac:dyDescent="0.2">
      <c r="A457" s="1" t="s">
        <v>1097</v>
      </c>
      <c r="B457" s="1">
        <v>1.3727745180100001E-4</v>
      </c>
      <c r="C457" s="1">
        <v>0</v>
      </c>
      <c r="D457" s="2">
        <v>5.7896516180499998E-5</v>
      </c>
      <c r="E457" s="2">
        <v>9.7136096417900004E-5</v>
      </c>
      <c r="F457" s="2">
        <v>5.3798693810299999E-5</v>
      </c>
      <c r="G457" s="2">
        <v>8.5954521564600005E-5</v>
      </c>
      <c r="H457" s="1">
        <v>0</v>
      </c>
      <c r="I457" s="2">
        <v>5.6083205042999999E-5</v>
      </c>
      <c r="J457" s="1">
        <v>0</v>
      </c>
      <c r="K457" s="1">
        <v>0</v>
      </c>
      <c r="L457" s="2">
        <v>7.7238255503499998E-5</v>
      </c>
      <c r="M457" s="1">
        <v>0</v>
      </c>
      <c r="N457" s="1">
        <v>0</v>
      </c>
      <c r="O457" s="1">
        <v>0</v>
      </c>
      <c r="P457" s="1">
        <v>2.9393556735300003E-4</v>
      </c>
      <c r="Q457" s="1">
        <v>0</v>
      </c>
      <c r="R457" s="1">
        <v>0</v>
      </c>
      <c r="S457" s="1">
        <v>0</v>
      </c>
    </row>
    <row r="458" spans="1:19" x14ac:dyDescent="0.2">
      <c r="A458" s="1" t="s">
        <v>1098</v>
      </c>
      <c r="B458" s="2">
        <v>5.4224593461399999E-5</v>
      </c>
      <c r="C458" s="1">
        <v>0</v>
      </c>
      <c r="D458" s="2">
        <v>5.1693318018300002E-5</v>
      </c>
      <c r="E458" s="1">
        <v>1.5330009529500001E-4</v>
      </c>
      <c r="F458" s="1">
        <v>1.74179929465E-4</v>
      </c>
      <c r="G458" s="2">
        <v>3.3974119195499998E-5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3.9081935771000001E-4</v>
      </c>
      <c r="Q458" s="1">
        <v>0</v>
      </c>
      <c r="R458" s="1">
        <v>0</v>
      </c>
      <c r="S458" s="1">
        <v>0</v>
      </c>
    </row>
    <row r="459" spans="1:19" x14ac:dyDescent="0.2">
      <c r="A459" s="1" t="s">
        <v>1099</v>
      </c>
      <c r="B459" s="2">
        <v>4.8733495389400002E-5</v>
      </c>
      <c r="C459" s="1">
        <v>0</v>
      </c>
      <c r="D459" s="2">
        <v>7.1336778865299996E-5</v>
      </c>
      <c r="E459" s="1">
        <v>1.0772439128799999E-4</v>
      </c>
      <c r="F459" s="2">
        <v>5.5396674814600001E-5</v>
      </c>
      <c r="G459" s="2">
        <v>4.6884284489799997E-5</v>
      </c>
      <c r="H459" s="1">
        <v>0</v>
      </c>
      <c r="I459" s="2">
        <v>5.6083205042999999E-5</v>
      </c>
      <c r="J459" s="2">
        <v>9.86691018201E-5</v>
      </c>
      <c r="K459" s="2">
        <v>5.3891563706799998E-5</v>
      </c>
      <c r="L459" s="2">
        <v>3.35818502189E-5</v>
      </c>
      <c r="M459" s="1">
        <v>2.2322420698600001E-4</v>
      </c>
      <c r="N459" s="1">
        <v>0</v>
      </c>
      <c r="O459" s="1">
        <v>0</v>
      </c>
      <c r="P459" s="2">
        <v>5.85681670517E-5</v>
      </c>
      <c r="Q459" s="1">
        <v>0</v>
      </c>
      <c r="R459" s="1">
        <v>0</v>
      </c>
      <c r="S459" s="1">
        <v>0</v>
      </c>
    </row>
    <row r="460" spans="1:19" x14ac:dyDescent="0.2">
      <c r="A460" s="1" t="s">
        <v>1100</v>
      </c>
      <c r="B460" s="1">
        <v>1.9218843252100001E-4</v>
      </c>
      <c r="C460" s="1">
        <v>0</v>
      </c>
      <c r="D460" s="2">
        <v>5.1693318018300002E-5</v>
      </c>
      <c r="E460" s="2">
        <v>4.6036064652999999E-5</v>
      </c>
      <c r="F460" s="1">
        <v>0</v>
      </c>
      <c r="G460" s="2">
        <v>3.66920487311E-5</v>
      </c>
      <c r="H460" s="1">
        <v>2.2514886195699999E-4</v>
      </c>
      <c r="I460" s="1">
        <v>0</v>
      </c>
      <c r="J460" s="2">
        <v>4.9334550909999998E-5</v>
      </c>
      <c r="K460" s="2">
        <v>5.3891563706799998E-5</v>
      </c>
      <c r="L460" s="1">
        <v>1.3432740087599999E-4</v>
      </c>
      <c r="M460" s="2">
        <v>6.1238499261700001E-5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</row>
    <row r="461" spans="1:19" x14ac:dyDescent="0.2">
      <c r="A461" s="1" t="s">
        <v>1101</v>
      </c>
      <c r="B461" s="1">
        <v>0</v>
      </c>
      <c r="C461" s="1">
        <v>0</v>
      </c>
      <c r="D461" s="1">
        <v>1.0338663603699999E-4</v>
      </c>
      <c r="E461" s="2">
        <v>7.7340588617099996E-5</v>
      </c>
      <c r="F461" s="1">
        <v>0</v>
      </c>
      <c r="G461" s="2">
        <v>3.3974119195499998E-5</v>
      </c>
      <c r="H461" s="1">
        <v>0</v>
      </c>
      <c r="I461" s="1">
        <v>0</v>
      </c>
      <c r="J461" s="1">
        <v>0</v>
      </c>
      <c r="K461" s="1">
        <v>0</v>
      </c>
      <c r="L461" s="2">
        <v>3.35818502189E-5</v>
      </c>
      <c r="M461" s="1">
        <v>0</v>
      </c>
      <c r="N461" s="1">
        <v>0</v>
      </c>
      <c r="O461" s="1">
        <v>0</v>
      </c>
      <c r="P461" s="1">
        <v>3.4265114555499999E-4</v>
      </c>
      <c r="Q461" s="2">
        <v>9.7053645431999995E-5</v>
      </c>
      <c r="R461" s="2">
        <v>7.8574532265499996E-5</v>
      </c>
      <c r="S461" s="2">
        <v>8.2706897507100002E-5</v>
      </c>
    </row>
    <row r="462" spans="1:19" x14ac:dyDescent="0.2">
      <c r="A462" s="1" t="s">
        <v>1102</v>
      </c>
      <c r="B462" s="1">
        <v>1.3418870913600001E-4</v>
      </c>
      <c r="C462" s="1">
        <v>1.2074551143899999E-4</v>
      </c>
      <c r="D462" s="1">
        <v>0</v>
      </c>
      <c r="E462" s="1">
        <v>2.6516773240200001E-4</v>
      </c>
      <c r="F462" s="2">
        <v>7.2974465861499994E-5</v>
      </c>
      <c r="G462" s="2">
        <v>3.3974119195499998E-5</v>
      </c>
      <c r="H462" s="2">
        <v>8.8641284234900001E-5</v>
      </c>
      <c r="I462" s="2">
        <v>5.6083205042999999E-5</v>
      </c>
      <c r="J462" s="1">
        <v>0</v>
      </c>
      <c r="K462" s="1">
        <v>0</v>
      </c>
      <c r="L462" s="2">
        <v>7.5894981494699997E-5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</row>
    <row r="463" spans="1:19" x14ac:dyDescent="0.2">
      <c r="A463" s="1" t="s">
        <v>1103</v>
      </c>
      <c r="B463" s="2">
        <v>5.8342917015400001E-5</v>
      </c>
      <c r="C463" s="1">
        <v>0</v>
      </c>
      <c r="D463" s="2">
        <v>5.1693318018300002E-5</v>
      </c>
      <c r="E463" s="1">
        <v>1.6803163598399999E-4</v>
      </c>
      <c r="F463" s="2">
        <v>5.3266033475599999E-5</v>
      </c>
      <c r="G463" s="2">
        <v>5.1640661177100002E-5</v>
      </c>
      <c r="H463" s="1">
        <v>1.12574430978E-4</v>
      </c>
      <c r="I463" s="1">
        <v>0</v>
      </c>
      <c r="J463" s="2">
        <v>8.6828809601700001E-5</v>
      </c>
      <c r="K463" s="2">
        <v>5.3891563706799998E-5</v>
      </c>
      <c r="L463" s="2">
        <v>6.7163700437799999E-5</v>
      </c>
      <c r="M463" s="1">
        <v>1.4025591766400001E-4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</row>
    <row r="464" spans="1:19" x14ac:dyDescent="0.2">
      <c r="A464" s="1" t="s">
        <v>1104</v>
      </c>
      <c r="B464" s="1">
        <v>1.2320651299099999E-4</v>
      </c>
      <c r="C464" s="1">
        <v>0</v>
      </c>
      <c r="D464" s="1">
        <v>0</v>
      </c>
      <c r="E464" s="2">
        <v>9.2072129306100002E-5</v>
      </c>
      <c r="F464" s="1">
        <v>2.4502375398799999E-4</v>
      </c>
      <c r="G464" s="2">
        <v>5.4358590712800002E-5</v>
      </c>
      <c r="H464" s="2">
        <v>8.8641284234900001E-5</v>
      </c>
      <c r="I464" s="1">
        <v>1.03193097279E-4</v>
      </c>
      <c r="J464" s="1">
        <v>0</v>
      </c>
      <c r="K464" s="2">
        <v>5.3891563706799998E-5</v>
      </c>
      <c r="L464" s="2">
        <v>8.2275533036300002E-5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</row>
    <row r="465" spans="1:19" x14ac:dyDescent="0.2">
      <c r="A465" s="1" t="s">
        <v>1105</v>
      </c>
      <c r="B465" s="2">
        <v>6.8638725900500004E-5</v>
      </c>
      <c r="C465" s="1">
        <v>0</v>
      </c>
      <c r="D465" s="1">
        <v>0</v>
      </c>
      <c r="E465" s="1">
        <v>1.0772439128799999E-4</v>
      </c>
      <c r="F465" s="2">
        <v>5.3266033475599999E-5</v>
      </c>
      <c r="G465" s="1">
        <v>1.99428079677E-4</v>
      </c>
      <c r="H465" s="2">
        <v>8.8641284234900001E-5</v>
      </c>
      <c r="I465" s="2">
        <v>8.5807303715800001E-5</v>
      </c>
      <c r="J465" s="2">
        <v>5.27879694738E-5</v>
      </c>
      <c r="K465" s="1">
        <v>0</v>
      </c>
      <c r="L465" s="1">
        <v>1.06454465194E-4</v>
      </c>
      <c r="M465" s="2">
        <v>7.4572688617000001E-5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</row>
    <row r="466" spans="1:19" x14ac:dyDescent="0.2">
      <c r="A466" s="1" t="s">
        <v>1106</v>
      </c>
      <c r="B466" s="1">
        <v>1.5375074601699999E-4</v>
      </c>
      <c r="C466" s="1">
        <v>0</v>
      </c>
      <c r="D466" s="1">
        <v>0</v>
      </c>
      <c r="E466" s="1">
        <v>0</v>
      </c>
      <c r="F466" s="2">
        <v>8.3095012221899995E-5</v>
      </c>
      <c r="G466" s="1">
        <v>1.4065285346899999E-4</v>
      </c>
      <c r="H466" s="1">
        <v>0</v>
      </c>
      <c r="I466" s="2">
        <v>5.6083205042999999E-5</v>
      </c>
      <c r="J466" s="2">
        <v>7.7455244928800003E-5</v>
      </c>
      <c r="K466" s="1">
        <v>1.23411680889E-4</v>
      </c>
      <c r="L466" s="1">
        <v>1.49439233474E-4</v>
      </c>
      <c r="M466" s="2">
        <v>4.93858865014E-5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</row>
    <row r="467" spans="1:19" x14ac:dyDescent="0.2">
      <c r="A467" s="1" t="s">
        <v>1107</v>
      </c>
      <c r="B467" s="2">
        <v>5.2851818943399998E-5</v>
      </c>
      <c r="C467" s="2">
        <v>7.8177602321600006E-5</v>
      </c>
      <c r="D467" s="1">
        <v>1.81443546244E-4</v>
      </c>
      <c r="E467" s="2">
        <v>4.6036064652999999E-5</v>
      </c>
      <c r="F467" s="2">
        <v>5.3266033475599999E-5</v>
      </c>
      <c r="G467" s="1">
        <v>1.6987059597700001E-4</v>
      </c>
      <c r="H467" s="1">
        <v>0</v>
      </c>
      <c r="I467" s="1">
        <v>0</v>
      </c>
      <c r="J467" s="2">
        <v>4.9334550909999998E-5</v>
      </c>
      <c r="K467" s="2">
        <v>5.3891563706799998E-5</v>
      </c>
      <c r="L467" s="2">
        <v>8.2947170040700003E-5</v>
      </c>
      <c r="M467" s="2">
        <v>5.5312192881499999E-5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</row>
    <row r="468" spans="1:19" x14ac:dyDescent="0.2">
      <c r="A468" s="1" t="s">
        <v>1108</v>
      </c>
      <c r="B468" s="2">
        <v>4.5987946353299997E-5</v>
      </c>
      <c r="C468" s="1">
        <v>0</v>
      </c>
      <c r="D468" s="1">
        <v>0</v>
      </c>
      <c r="E468" s="2">
        <v>7.1355900212200001E-5</v>
      </c>
      <c r="F468" s="2">
        <v>6.4984560840200005E-5</v>
      </c>
      <c r="G468" s="1">
        <v>1.5831939545099999E-4</v>
      </c>
      <c r="H468" s="2">
        <v>7.3572265915E-5</v>
      </c>
      <c r="I468" s="1">
        <v>0</v>
      </c>
      <c r="J468" s="1">
        <v>1.15936194639E-4</v>
      </c>
      <c r="K468" s="2">
        <v>9.9699392857600003E-5</v>
      </c>
      <c r="L468" s="2">
        <v>3.35818502189E-5</v>
      </c>
      <c r="M468" s="2">
        <v>4.93858865014E-5</v>
      </c>
      <c r="N468" s="1">
        <v>0</v>
      </c>
      <c r="O468" s="1">
        <v>0</v>
      </c>
      <c r="P468" s="1">
        <v>1.09473209443E-4</v>
      </c>
      <c r="Q468" s="1">
        <v>0</v>
      </c>
      <c r="R468" s="1">
        <v>0</v>
      </c>
      <c r="S468" s="1">
        <v>0</v>
      </c>
    </row>
    <row r="469" spans="1:19" x14ac:dyDescent="0.2">
      <c r="A469" s="1" t="s">
        <v>1109</v>
      </c>
      <c r="B469" s="2">
        <v>3.4319362950299997E-5</v>
      </c>
      <c r="C469" s="1">
        <v>0</v>
      </c>
      <c r="D469" s="1">
        <v>0</v>
      </c>
      <c r="E469" s="1">
        <v>1.2659917779600001E-4</v>
      </c>
      <c r="F469" s="1">
        <v>0</v>
      </c>
      <c r="G469" s="2">
        <v>3.3974119195499998E-5</v>
      </c>
      <c r="H469" s="1">
        <v>0</v>
      </c>
      <c r="I469" s="2">
        <v>5.6083205042999999E-5</v>
      </c>
      <c r="J469" s="1">
        <v>1.46523616203E-4</v>
      </c>
      <c r="K469" s="1">
        <v>0</v>
      </c>
      <c r="L469" s="1">
        <v>1.7798380616E-4</v>
      </c>
      <c r="M469" s="1">
        <v>0</v>
      </c>
      <c r="N469" s="1">
        <v>0</v>
      </c>
      <c r="O469" s="1">
        <v>0</v>
      </c>
      <c r="P469" s="1">
        <v>1.09473209443E-4</v>
      </c>
      <c r="Q469" s="1">
        <v>0</v>
      </c>
      <c r="R469" s="1">
        <v>1.36719686142E-4</v>
      </c>
      <c r="S469" s="1">
        <v>0</v>
      </c>
    </row>
    <row r="470" spans="1:19" x14ac:dyDescent="0.2">
      <c r="A470" s="1" t="s">
        <v>1110</v>
      </c>
      <c r="B470" s="2">
        <v>6.0745272421999999E-5</v>
      </c>
      <c r="C470" s="1">
        <v>0</v>
      </c>
      <c r="D470" s="2">
        <v>8.1675442469000004E-5</v>
      </c>
      <c r="E470" s="2">
        <v>7.1816260858800006E-5</v>
      </c>
      <c r="F470" s="2">
        <v>9.4813539586499995E-5</v>
      </c>
      <c r="G470" s="2">
        <v>5.5717555480600003E-5</v>
      </c>
      <c r="H470" s="2">
        <v>4.4320642117500003E-5</v>
      </c>
      <c r="I470" s="1">
        <v>0</v>
      </c>
      <c r="J470" s="1">
        <v>1.05082593438E-4</v>
      </c>
      <c r="K470" s="2">
        <v>5.3891563706799998E-5</v>
      </c>
      <c r="L470" s="1">
        <v>1.6320779206400001E-4</v>
      </c>
      <c r="M470" s="2">
        <v>8.6919160242399996E-5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</row>
    <row r="471" spans="1:19" x14ac:dyDescent="0.2">
      <c r="A471" s="1" t="s">
        <v>1111</v>
      </c>
      <c r="B471" s="2">
        <v>6.8638725900500004E-5</v>
      </c>
      <c r="C471" s="2">
        <v>7.0400772771299998E-5</v>
      </c>
      <c r="D471" s="1">
        <v>1.0338663603699999E-4</v>
      </c>
      <c r="E471" s="2">
        <v>4.6036064652999999E-5</v>
      </c>
      <c r="F471" s="2">
        <v>9.8542161929800006E-5</v>
      </c>
      <c r="G471" s="2">
        <v>7.6781509381800001E-5</v>
      </c>
      <c r="H471" s="1">
        <v>0</v>
      </c>
      <c r="I471" s="1">
        <v>1.21139722893E-4</v>
      </c>
      <c r="J471" s="1">
        <v>0</v>
      </c>
      <c r="K471" s="2">
        <v>6.1436382625799994E-5</v>
      </c>
      <c r="L471" s="2">
        <v>3.35818502189E-5</v>
      </c>
      <c r="M471" s="1">
        <v>1.35317329014E-4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</row>
    <row r="472" spans="1:19" x14ac:dyDescent="0.2">
      <c r="A472" s="1" t="s">
        <v>1112</v>
      </c>
      <c r="B472" s="1">
        <v>1.07419606034E-4</v>
      </c>
      <c r="C472" s="1">
        <v>0</v>
      </c>
      <c r="D472" s="1">
        <v>1.5973235267700001E-4</v>
      </c>
      <c r="E472" s="1">
        <v>0</v>
      </c>
      <c r="F472" s="2">
        <v>5.3266033475599999E-5</v>
      </c>
      <c r="G472" s="2">
        <v>4.85829904495E-5</v>
      </c>
      <c r="H472" s="1">
        <v>0</v>
      </c>
      <c r="I472" s="2">
        <v>8.9733128068799993E-5</v>
      </c>
      <c r="J472" s="2">
        <v>6.3641570673999995E-5</v>
      </c>
      <c r="K472" s="2">
        <v>5.3891563706799998E-5</v>
      </c>
      <c r="L472" s="2">
        <v>3.35818502189E-5</v>
      </c>
      <c r="M472" s="1">
        <v>2.0346985238600001E-4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</row>
    <row r="473" spans="1:19" x14ac:dyDescent="0.2">
      <c r="A473" s="1" t="s">
        <v>1113</v>
      </c>
      <c r="B473" s="1">
        <v>0</v>
      </c>
      <c r="C473" s="1">
        <v>1.04373238702E-4</v>
      </c>
      <c r="D473" s="1">
        <v>0</v>
      </c>
      <c r="E473" s="2">
        <v>9.2072129306100002E-5</v>
      </c>
      <c r="F473" s="1">
        <v>0</v>
      </c>
      <c r="G473" s="2">
        <v>4.4166354954099998E-5</v>
      </c>
      <c r="H473" s="1">
        <v>0</v>
      </c>
      <c r="I473" s="1">
        <v>0</v>
      </c>
      <c r="J473" s="1">
        <v>0</v>
      </c>
      <c r="K473" s="1">
        <v>1.8700372606299999E-4</v>
      </c>
      <c r="L473" s="1">
        <v>0</v>
      </c>
      <c r="M473" s="2">
        <v>4.93858865014E-5</v>
      </c>
      <c r="N473" s="1">
        <v>0</v>
      </c>
      <c r="O473" s="2">
        <v>7.80573706062E-5</v>
      </c>
      <c r="P473" s="1">
        <v>1.50525662983E-4</v>
      </c>
      <c r="Q473" s="1">
        <v>1.05788473521E-4</v>
      </c>
      <c r="R473" s="1">
        <v>0</v>
      </c>
      <c r="S473" s="1">
        <v>0</v>
      </c>
    </row>
    <row r="474" spans="1:19" x14ac:dyDescent="0.2">
      <c r="A474" s="1" t="s">
        <v>1114</v>
      </c>
      <c r="B474" s="2">
        <v>6.8638725900500004E-5</v>
      </c>
      <c r="C474" s="1">
        <v>0</v>
      </c>
      <c r="D474" s="1">
        <v>0</v>
      </c>
      <c r="E474" s="2">
        <v>9.0691047366499994E-5</v>
      </c>
      <c r="F474" s="1">
        <v>0</v>
      </c>
      <c r="G474" s="1">
        <v>1.4405026538900001E-4</v>
      </c>
      <c r="H474" s="2">
        <v>8.8641284234900001E-5</v>
      </c>
      <c r="I474" s="2">
        <v>6.22523575977E-5</v>
      </c>
      <c r="J474" s="1">
        <v>1.18402922184E-4</v>
      </c>
      <c r="K474" s="1">
        <v>0</v>
      </c>
      <c r="L474" s="2">
        <v>4.4663860791100002E-5</v>
      </c>
      <c r="M474" s="1">
        <v>1.9013566303000001E-4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</row>
    <row r="475" spans="1:19" x14ac:dyDescent="0.2">
      <c r="A475" s="1" t="s">
        <v>1115</v>
      </c>
      <c r="B475" s="1">
        <v>1.30413579211E-4</v>
      </c>
      <c r="C475" s="1">
        <v>0</v>
      </c>
      <c r="D475" s="2">
        <v>5.1693318018300002E-5</v>
      </c>
      <c r="E475" s="1">
        <v>1.0312078482299999E-4</v>
      </c>
      <c r="F475" s="1">
        <v>1.59798100427E-4</v>
      </c>
      <c r="G475" s="1">
        <v>1.4133233585299999E-4</v>
      </c>
      <c r="H475" s="1">
        <v>1.00607857607E-4</v>
      </c>
      <c r="I475" s="1">
        <v>0</v>
      </c>
      <c r="J475" s="2">
        <v>4.9334550909999998E-5</v>
      </c>
      <c r="K475" s="1">
        <v>0</v>
      </c>
      <c r="L475" s="2">
        <v>6.7163700437799999E-5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</row>
    <row r="476" spans="1:19" x14ac:dyDescent="0.2">
      <c r="A476" s="1" t="s">
        <v>1116</v>
      </c>
      <c r="B476" s="2">
        <v>7.0354694048000005E-5</v>
      </c>
      <c r="C476" s="1">
        <v>0</v>
      </c>
      <c r="D476" s="1">
        <v>1.16309965541E-4</v>
      </c>
      <c r="E476" s="2">
        <v>7.1816260858800006E-5</v>
      </c>
      <c r="F476" s="1">
        <v>0</v>
      </c>
      <c r="G476" s="2">
        <v>7.4063579846099994E-5</v>
      </c>
      <c r="H476" s="2">
        <v>8.8641284234900001E-5</v>
      </c>
      <c r="I476" s="1">
        <v>1.58715470272E-4</v>
      </c>
      <c r="J476" s="1">
        <v>0</v>
      </c>
      <c r="K476" s="1">
        <v>0</v>
      </c>
      <c r="L476" s="2">
        <v>9.1678451097600001E-5</v>
      </c>
      <c r="M476" s="1">
        <v>0</v>
      </c>
      <c r="N476" s="1">
        <v>0</v>
      </c>
      <c r="O476" s="1">
        <v>0</v>
      </c>
      <c r="P476" s="1">
        <v>1.2917838714199999E-4</v>
      </c>
      <c r="Q476" s="1">
        <v>0</v>
      </c>
      <c r="R476" s="1">
        <v>0</v>
      </c>
      <c r="S476" s="1">
        <v>0</v>
      </c>
    </row>
    <row r="477" spans="1:19" x14ac:dyDescent="0.2">
      <c r="A477" s="1" t="s">
        <v>1117</v>
      </c>
      <c r="B477" s="1">
        <v>1.18401802178E-4</v>
      </c>
      <c r="C477" s="1">
        <v>0</v>
      </c>
      <c r="D477" s="1">
        <v>0</v>
      </c>
      <c r="E477" s="2">
        <v>9.2072129306100002E-5</v>
      </c>
      <c r="F477" s="2">
        <v>5.9125297157899999E-5</v>
      </c>
      <c r="G477" s="1">
        <v>1.6613344286600001E-4</v>
      </c>
      <c r="H477" s="1">
        <v>0</v>
      </c>
      <c r="I477" s="1">
        <v>0</v>
      </c>
      <c r="J477" s="1">
        <v>0</v>
      </c>
      <c r="K477" s="2">
        <v>8.0298429923199996E-5</v>
      </c>
      <c r="L477" s="2">
        <v>7.8917348014400003E-5</v>
      </c>
      <c r="M477" s="1">
        <v>0</v>
      </c>
      <c r="N477" s="1">
        <v>0</v>
      </c>
      <c r="O477" s="1">
        <v>0</v>
      </c>
      <c r="P477" s="1">
        <v>1.0837847734800001E-4</v>
      </c>
      <c r="Q477" s="2">
        <v>9.7053645431999995E-5</v>
      </c>
      <c r="R477" s="1">
        <v>0</v>
      </c>
      <c r="S477" s="1">
        <v>0</v>
      </c>
    </row>
    <row r="478" spans="1:19" x14ac:dyDescent="0.2">
      <c r="A478" s="1" t="s">
        <v>1118</v>
      </c>
      <c r="B478" s="1">
        <v>1.4448451802099999E-4</v>
      </c>
      <c r="C478" s="1">
        <v>1.14196602344E-4</v>
      </c>
      <c r="D478" s="1">
        <v>1.0338663603699999E-4</v>
      </c>
      <c r="E478" s="1">
        <v>0</v>
      </c>
      <c r="F478" s="1">
        <v>1.80571853482E-4</v>
      </c>
      <c r="G478" s="1">
        <v>0</v>
      </c>
      <c r="H478" s="2">
        <v>6.1605692543300001E-5</v>
      </c>
      <c r="I478" s="1">
        <v>0</v>
      </c>
      <c r="J478" s="2">
        <v>4.9334550909999998E-5</v>
      </c>
      <c r="K478" s="2">
        <v>6.7903370270600005E-5</v>
      </c>
      <c r="L478" s="2">
        <v>7.5894981494699997E-5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</row>
    <row r="479" spans="1:19" x14ac:dyDescent="0.2">
      <c r="A479" s="1" t="s">
        <v>1119</v>
      </c>
      <c r="B479" s="1">
        <v>0</v>
      </c>
      <c r="C479" s="1">
        <v>0</v>
      </c>
      <c r="D479" s="1">
        <v>0</v>
      </c>
      <c r="E479" s="1">
        <v>0</v>
      </c>
      <c r="F479" s="1">
        <v>0</v>
      </c>
      <c r="G479" s="2">
        <v>3.3974119195499998E-5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2">
        <v>6.8084132924699995E-5</v>
      </c>
      <c r="O479" s="1">
        <v>0</v>
      </c>
      <c r="P479" s="1">
        <v>3.6892471582099999E-4</v>
      </c>
      <c r="Q479" s="1">
        <v>0</v>
      </c>
      <c r="R479" s="1">
        <v>3.2608430890199998E-4</v>
      </c>
      <c r="S479" s="1">
        <v>0</v>
      </c>
    </row>
    <row r="480" spans="1:19" x14ac:dyDescent="0.2">
      <c r="A480" s="1" t="s">
        <v>1120</v>
      </c>
      <c r="B480" s="1">
        <v>2.5430647946100002E-4</v>
      </c>
      <c r="C480" s="1">
        <v>0</v>
      </c>
      <c r="D480" s="2">
        <v>5.1693318018300002E-5</v>
      </c>
      <c r="E480" s="2">
        <v>4.6036064652999999E-5</v>
      </c>
      <c r="F480" s="2">
        <v>5.3266033475599999E-5</v>
      </c>
      <c r="G480" s="2">
        <v>7.2704615078300006E-5</v>
      </c>
      <c r="H480" s="2">
        <v>4.4320642117500003E-5</v>
      </c>
      <c r="I480" s="1">
        <v>1.12166410086E-4</v>
      </c>
      <c r="J480" s="2">
        <v>4.9334550909999998E-5</v>
      </c>
      <c r="K480" s="1">
        <v>0</v>
      </c>
      <c r="L480" s="2">
        <v>3.35818502189E-5</v>
      </c>
      <c r="M480" s="2">
        <v>7.5066547482099995E-5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</row>
    <row r="481" spans="1:19" x14ac:dyDescent="0.2">
      <c r="A481" s="1" t="s">
        <v>1121</v>
      </c>
      <c r="B481" s="2">
        <v>5.5254174349899999E-5</v>
      </c>
      <c r="C481" s="1">
        <v>0</v>
      </c>
      <c r="D481" s="1">
        <v>0</v>
      </c>
      <c r="E481" s="1">
        <v>1.20614489391E-4</v>
      </c>
      <c r="F481" s="1">
        <v>0</v>
      </c>
      <c r="G481" s="2">
        <v>3.9749719458700002E-5</v>
      </c>
      <c r="H481" s="2">
        <v>4.6536674223300003E-5</v>
      </c>
      <c r="I481" s="1">
        <v>0</v>
      </c>
      <c r="J481" s="2">
        <v>5.3774660491999998E-5</v>
      </c>
      <c r="K481" s="1">
        <v>0</v>
      </c>
      <c r="L481" s="1">
        <v>1.17536475766E-4</v>
      </c>
      <c r="M481" s="2">
        <v>4.93858865014E-5</v>
      </c>
      <c r="N481" s="1">
        <v>0</v>
      </c>
      <c r="O481" s="2">
        <v>7.80573706062E-5</v>
      </c>
      <c r="P481" s="2">
        <v>9.3052228026099999E-5</v>
      </c>
      <c r="Q481" s="1">
        <v>1.3781617651299999E-4</v>
      </c>
      <c r="R481" s="1">
        <v>0</v>
      </c>
      <c r="S481" s="1">
        <v>0</v>
      </c>
    </row>
    <row r="482" spans="1:19" x14ac:dyDescent="0.2">
      <c r="A482" s="1" t="s">
        <v>1122</v>
      </c>
      <c r="B482" s="1">
        <v>1.80519849118E-4</v>
      </c>
      <c r="C482" s="2">
        <v>5.5256420489100002E-5</v>
      </c>
      <c r="D482" s="1">
        <v>0</v>
      </c>
      <c r="E482" s="1">
        <v>0</v>
      </c>
      <c r="F482" s="1">
        <v>1.40622328376E-4</v>
      </c>
      <c r="G482" s="2">
        <v>3.3974119195499998E-5</v>
      </c>
      <c r="H482" s="2">
        <v>4.4320642117500003E-5</v>
      </c>
      <c r="I482" s="1">
        <v>0</v>
      </c>
      <c r="J482" s="2">
        <v>4.9334550909999998E-5</v>
      </c>
      <c r="K482" s="2">
        <v>8.3531923745600002E-5</v>
      </c>
      <c r="L482" s="1">
        <v>0</v>
      </c>
      <c r="M482" s="1">
        <v>1.4815765950399999E-4</v>
      </c>
      <c r="N482" s="1">
        <v>0</v>
      </c>
      <c r="O482" s="1">
        <v>0</v>
      </c>
      <c r="P482" s="2">
        <v>5.58313368157E-5</v>
      </c>
      <c r="Q482" s="1">
        <v>0</v>
      </c>
      <c r="R482" s="1">
        <v>0</v>
      </c>
      <c r="S482" s="1">
        <v>0</v>
      </c>
    </row>
    <row r="483" spans="1:19" x14ac:dyDescent="0.2">
      <c r="A483" s="1" t="s">
        <v>1123</v>
      </c>
      <c r="B483" s="2">
        <v>6.4177208717000001E-5</v>
      </c>
      <c r="C483" s="1">
        <v>0</v>
      </c>
      <c r="D483" s="1">
        <v>1.6128315221700001E-4</v>
      </c>
      <c r="E483" s="1">
        <v>0</v>
      </c>
      <c r="F483" s="2">
        <v>8.41603328914E-5</v>
      </c>
      <c r="G483" s="1">
        <v>0</v>
      </c>
      <c r="H483" s="2">
        <v>4.4320642117500003E-5</v>
      </c>
      <c r="I483" s="1">
        <v>0</v>
      </c>
      <c r="J483" s="1">
        <v>1.43070197639E-4</v>
      </c>
      <c r="K483" s="1">
        <v>0</v>
      </c>
      <c r="L483" s="2">
        <v>5.74249638743E-5</v>
      </c>
      <c r="M483" s="1">
        <v>2.36558396341E-4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</row>
    <row r="484" spans="1:19" x14ac:dyDescent="0.2">
      <c r="A484" s="1" t="s">
        <v>1124</v>
      </c>
      <c r="B484" s="2">
        <v>7.0011500418500004E-5</v>
      </c>
      <c r="C484" s="2">
        <v>6.7126318223800007E-5</v>
      </c>
      <c r="D484" s="1">
        <v>0</v>
      </c>
      <c r="E484" s="2">
        <v>4.6036064652999999E-5</v>
      </c>
      <c r="F484" s="2">
        <v>5.3266033475599999E-5</v>
      </c>
      <c r="G484" s="2">
        <v>4.8922731641499999E-5</v>
      </c>
      <c r="H484" s="2">
        <v>5.0525532013899997E-5</v>
      </c>
      <c r="I484" s="1">
        <v>1.4749882926299999E-4</v>
      </c>
      <c r="J484" s="2">
        <v>4.9334550909999998E-5</v>
      </c>
      <c r="K484" s="2">
        <v>5.3891563706799998E-5</v>
      </c>
      <c r="L484" s="2">
        <v>7.0857703961900006E-5</v>
      </c>
      <c r="M484" s="2">
        <v>7.7041982942099998E-5</v>
      </c>
      <c r="N484" s="1">
        <v>0</v>
      </c>
      <c r="O484" s="1">
        <v>0</v>
      </c>
      <c r="P484" s="2">
        <v>5.4736604721299998E-5</v>
      </c>
      <c r="Q484" s="1">
        <v>0</v>
      </c>
      <c r="R484" s="1">
        <v>0</v>
      </c>
      <c r="S484" s="1">
        <v>0</v>
      </c>
    </row>
    <row r="485" spans="1:19" x14ac:dyDescent="0.2">
      <c r="A485" s="1" t="s">
        <v>1125</v>
      </c>
      <c r="B485" s="1">
        <v>1.02958088851E-4</v>
      </c>
      <c r="C485" s="2">
        <v>4.0930681843799998E-5</v>
      </c>
      <c r="D485" s="1">
        <v>2.2538286655999999E-4</v>
      </c>
      <c r="E485" s="1">
        <v>0</v>
      </c>
      <c r="F485" s="2">
        <v>5.3266033475599999E-5</v>
      </c>
      <c r="G485" s="2">
        <v>6.9986685542700004E-5</v>
      </c>
      <c r="H485" s="2">
        <v>4.4320642117500003E-5</v>
      </c>
      <c r="I485" s="2">
        <v>5.6083205042999999E-5</v>
      </c>
      <c r="J485" s="1">
        <v>0</v>
      </c>
      <c r="K485" s="2">
        <v>5.3891563706799998E-5</v>
      </c>
      <c r="L485" s="2">
        <v>5.8096600878700001E-5</v>
      </c>
      <c r="M485" s="1">
        <v>0</v>
      </c>
      <c r="N485" s="1">
        <v>0</v>
      </c>
      <c r="O485" s="1">
        <v>0</v>
      </c>
      <c r="P485" s="2">
        <v>8.1010174987499993E-5</v>
      </c>
      <c r="Q485" s="1">
        <v>0</v>
      </c>
      <c r="R485" s="1">
        <v>0</v>
      </c>
      <c r="S485" s="1">
        <v>0</v>
      </c>
    </row>
    <row r="486" spans="1:19" x14ac:dyDescent="0.2">
      <c r="A486" s="1" t="s">
        <v>1126</v>
      </c>
      <c r="B486" s="1">
        <v>0</v>
      </c>
      <c r="C486" s="2">
        <v>4.2158602299099997E-5</v>
      </c>
      <c r="D486" s="1">
        <v>1.0338663603699999E-4</v>
      </c>
      <c r="E486" s="1">
        <v>0</v>
      </c>
      <c r="F486" s="1">
        <v>0</v>
      </c>
      <c r="G486" s="2">
        <v>4.1788166610399997E-5</v>
      </c>
      <c r="H486" s="1">
        <v>1.43155674039E-4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2">
        <v>6.8084132924699995E-5</v>
      </c>
      <c r="O486" s="1">
        <v>0</v>
      </c>
      <c r="P486" s="1">
        <v>2.0143070537399999E-4</v>
      </c>
      <c r="Q486" s="1">
        <v>0</v>
      </c>
      <c r="R486" s="2">
        <v>9.9003910654499997E-5</v>
      </c>
      <c r="S486" s="2">
        <v>8.2706897507100002E-5</v>
      </c>
    </row>
    <row r="487" spans="1:19" x14ac:dyDescent="0.2">
      <c r="A487" s="1" t="s">
        <v>1127</v>
      </c>
      <c r="B487" s="2">
        <v>6.8638725900500004E-5</v>
      </c>
      <c r="C487" s="1">
        <v>2.4435617060699998E-4</v>
      </c>
      <c r="D487" s="1">
        <v>1.0338663603699999E-4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1.5611474121200001E-4</v>
      </c>
      <c r="P487" s="1">
        <v>2.08546463988E-4</v>
      </c>
      <c r="Q487" s="1">
        <v>0</v>
      </c>
      <c r="R487" s="1">
        <v>0</v>
      </c>
      <c r="S487" s="1">
        <v>0</v>
      </c>
    </row>
    <row r="488" spans="1:19" x14ac:dyDescent="0.2">
      <c r="A488" s="1" t="s">
        <v>1128</v>
      </c>
      <c r="B488" s="2">
        <v>7.6188985749599998E-5</v>
      </c>
      <c r="C488" s="1">
        <v>0</v>
      </c>
      <c r="D488" s="1">
        <v>1.5404608769499999E-4</v>
      </c>
      <c r="E488" s="2">
        <v>4.6036064652999999E-5</v>
      </c>
      <c r="F488" s="1">
        <v>0</v>
      </c>
      <c r="G488" s="1">
        <v>0</v>
      </c>
      <c r="H488" s="1">
        <v>0</v>
      </c>
      <c r="I488" s="1">
        <v>2.4900943039099998E-4</v>
      </c>
      <c r="J488" s="2">
        <v>7.6468553910600005E-5</v>
      </c>
      <c r="K488" s="2">
        <v>5.3891563706799998E-5</v>
      </c>
      <c r="L488" s="1">
        <v>0</v>
      </c>
      <c r="M488" s="2">
        <v>4.93858865014E-5</v>
      </c>
      <c r="N488" s="1">
        <v>0</v>
      </c>
      <c r="O488" s="1">
        <v>0</v>
      </c>
      <c r="P488" s="2">
        <v>7.3347050326499994E-5</v>
      </c>
      <c r="Q488" s="1">
        <v>0</v>
      </c>
      <c r="R488" s="1">
        <v>0</v>
      </c>
      <c r="S488" s="1">
        <v>0</v>
      </c>
    </row>
    <row r="489" spans="1:19" x14ac:dyDescent="0.2">
      <c r="A489" s="1" t="s">
        <v>1129</v>
      </c>
      <c r="B489" s="2">
        <v>7.6532179379099999E-5</v>
      </c>
      <c r="C489" s="1">
        <v>0</v>
      </c>
      <c r="D489" s="1">
        <v>0</v>
      </c>
      <c r="E489" s="1">
        <v>1.6941271792299999E-4</v>
      </c>
      <c r="F489" s="1">
        <v>0</v>
      </c>
      <c r="G489" s="2">
        <v>4.6884284489799997E-5</v>
      </c>
      <c r="H489" s="2">
        <v>8.8641284234900001E-5</v>
      </c>
      <c r="I489" s="2">
        <v>6.3374021698599996E-5</v>
      </c>
      <c r="J489" s="2">
        <v>9.86691018201E-5</v>
      </c>
      <c r="K489" s="1">
        <v>1.07783127414E-4</v>
      </c>
      <c r="L489" s="1">
        <v>1.26267756823E-4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</row>
    <row r="490" spans="1:19" x14ac:dyDescent="0.2">
      <c r="A490" s="1" t="s">
        <v>1130</v>
      </c>
      <c r="B490" s="1">
        <v>1.14626672254E-4</v>
      </c>
      <c r="C490" s="2">
        <v>4.0930681843799998E-5</v>
      </c>
      <c r="D490" s="1">
        <v>0</v>
      </c>
      <c r="E490" s="2">
        <v>9.2072129306100002E-5</v>
      </c>
      <c r="F490" s="2">
        <v>5.3266033475599999E-5</v>
      </c>
      <c r="G490" s="2">
        <v>3.3974119195499998E-5</v>
      </c>
      <c r="H490" s="2">
        <v>4.4320642117500003E-5</v>
      </c>
      <c r="I490" s="2">
        <v>5.6083205042999999E-5</v>
      </c>
      <c r="J490" s="1">
        <v>1.4800365273E-4</v>
      </c>
      <c r="K490" s="1">
        <v>1.04010717954E-4</v>
      </c>
      <c r="L490" s="2">
        <v>3.35818502189E-5</v>
      </c>
      <c r="M490" s="2">
        <v>5.3336757421500003E-5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</row>
    <row r="491" spans="1:19" x14ac:dyDescent="0.2">
      <c r="A491" s="1" t="s">
        <v>1131</v>
      </c>
      <c r="B491" s="1">
        <v>1.3727745180100001E-4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1.37393990564E-4</v>
      </c>
      <c r="I491" s="1">
        <v>0</v>
      </c>
      <c r="J491" s="1">
        <v>1.0261586589299999E-4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2.7039882732300002E-4</v>
      </c>
      <c r="Q491" s="1">
        <v>0</v>
      </c>
      <c r="R491" s="1">
        <v>1.2650499694699999E-4</v>
      </c>
      <c r="S491" s="1">
        <v>0</v>
      </c>
    </row>
    <row r="492" spans="1:19" x14ac:dyDescent="0.2">
      <c r="A492" s="1" t="s">
        <v>1132</v>
      </c>
      <c r="B492" s="1">
        <v>1.32472740988E-4</v>
      </c>
      <c r="C492" s="1">
        <v>0</v>
      </c>
      <c r="D492" s="1">
        <v>0</v>
      </c>
      <c r="E492" s="2">
        <v>4.6036064652999999E-5</v>
      </c>
      <c r="F492" s="1">
        <v>1.7151662779099999E-4</v>
      </c>
      <c r="G492" s="2">
        <v>4.1448425418500002E-5</v>
      </c>
      <c r="H492" s="1">
        <v>1.3872360982799999E-4</v>
      </c>
      <c r="I492" s="2">
        <v>5.6083205042999999E-5</v>
      </c>
      <c r="J492" s="1">
        <v>0</v>
      </c>
      <c r="K492" s="2">
        <v>5.6047226255099997E-5</v>
      </c>
      <c r="L492" s="2">
        <v>7.8581529512199996E-5</v>
      </c>
      <c r="M492" s="2">
        <v>4.93858865014E-5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</row>
    <row r="493" spans="1:19" x14ac:dyDescent="0.2">
      <c r="A493" s="1" t="s">
        <v>1133</v>
      </c>
      <c r="B493" s="2">
        <v>5.1135850795899997E-5</v>
      </c>
      <c r="C493" s="1">
        <v>0</v>
      </c>
      <c r="D493" s="2">
        <v>5.1693318018300002E-5</v>
      </c>
      <c r="E493" s="1">
        <v>0</v>
      </c>
      <c r="F493" s="1">
        <v>0</v>
      </c>
      <c r="G493" s="2">
        <v>8.4935297988699999E-5</v>
      </c>
      <c r="H493" s="1">
        <v>0</v>
      </c>
      <c r="I493" s="2">
        <v>5.6083205042999999E-5</v>
      </c>
      <c r="J493" s="1">
        <v>1.49483689257E-4</v>
      </c>
      <c r="K493" s="1">
        <v>1.07783127414E-4</v>
      </c>
      <c r="L493" s="1">
        <v>0</v>
      </c>
      <c r="M493" s="1">
        <v>2.6569606937700002E-4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</row>
    <row r="494" spans="1:19" x14ac:dyDescent="0.2">
      <c r="A494" s="1" t="s">
        <v>1134</v>
      </c>
      <c r="B494" s="1">
        <v>1.9047246437399999E-4</v>
      </c>
      <c r="C494" s="2">
        <v>6.1396022765599999E-5</v>
      </c>
      <c r="D494" s="1">
        <v>0</v>
      </c>
      <c r="E494" s="2">
        <v>4.9718949825300003E-5</v>
      </c>
      <c r="F494" s="1">
        <v>1.06532066951E-4</v>
      </c>
      <c r="G494" s="2">
        <v>8.0518662493299996E-5</v>
      </c>
      <c r="H494" s="1">
        <v>0</v>
      </c>
      <c r="I494" s="1">
        <v>1.12166410086E-4</v>
      </c>
      <c r="J494" s="2">
        <v>4.9334550909999998E-5</v>
      </c>
      <c r="K494" s="1">
        <v>0</v>
      </c>
      <c r="L494" s="2">
        <v>3.35818502189E-5</v>
      </c>
      <c r="M494" s="2">
        <v>8.29682893223E-5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</row>
    <row r="495" spans="1:19" x14ac:dyDescent="0.2">
      <c r="A495" s="1" t="s">
        <v>1135</v>
      </c>
      <c r="B495" s="1">
        <v>0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2">
        <v>7.8447536547899998E-5</v>
      </c>
      <c r="I495" s="1">
        <v>1.2562637929600001E-4</v>
      </c>
      <c r="J495" s="2">
        <v>7.5481862892399994E-5</v>
      </c>
      <c r="K495" s="1">
        <v>3.37900104442E-4</v>
      </c>
      <c r="L495" s="2">
        <v>3.8954946253899997E-5</v>
      </c>
      <c r="M495" s="1">
        <v>0</v>
      </c>
      <c r="N495" s="1">
        <v>0</v>
      </c>
      <c r="O495" s="1">
        <v>0</v>
      </c>
      <c r="P495" s="1">
        <v>1.09473209443E-4</v>
      </c>
      <c r="Q495" s="1">
        <v>0</v>
      </c>
      <c r="R495" s="1">
        <v>0</v>
      </c>
      <c r="S495" s="1">
        <v>0</v>
      </c>
    </row>
    <row r="496" spans="1:19" x14ac:dyDescent="0.2">
      <c r="A496" s="1" t="s">
        <v>1136</v>
      </c>
      <c r="B496" s="2">
        <v>9.0946311818199997E-5</v>
      </c>
      <c r="C496" s="1">
        <v>0</v>
      </c>
      <c r="D496" s="2">
        <v>6.6167447063499995E-5</v>
      </c>
      <c r="E496" s="1">
        <v>0</v>
      </c>
      <c r="F496" s="1">
        <v>0</v>
      </c>
      <c r="G496" s="2">
        <v>3.3974119195499998E-5</v>
      </c>
      <c r="H496" s="1">
        <v>1.3783719698500001E-4</v>
      </c>
      <c r="I496" s="1">
        <v>0</v>
      </c>
      <c r="J496" s="1">
        <v>0</v>
      </c>
      <c r="K496" s="1">
        <v>0</v>
      </c>
      <c r="L496" s="2">
        <v>4.09698572671E-5</v>
      </c>
      <c r="M496" s="1">
        <v>3.9508709201100002E-4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</row>
    <row r="497" spans="1:19" x14ac:dyDescent="0.2">
      <c r="A497" s="1" t="s">
        <v>1137</v>
      </c>
      <c r="B497" s="1">
        <v>1.3624787091299999E-4</v>
      </c>
      <c r="C497" s="2">
        <v>5.5256420489100002E-5</v>
      </c>
      <c r="D497" s="1">
        <v>0</v>
      </c>
      <c r="E497" s="2">
        <v>4.6036064652999999E-5</v>
      </c>
      <c r="F497" s="2">
        <v>5.3266033475599999E-5</v>
      </c>
      <c r="G497" s="2">
        <v>7.5762285805899994E-5</v>
      </c>
      <c r="H497" s="2">
        <v>4.4320642117500003E-5</v>
      </c>
      <c r="I497" s="1">
        <v>1.35721356204E-4</v>
      </c>
      <c r="J497" s="1">
        <v>0</v>
      </c>
      <c r="K497" s="1">
        <v>0</v>
      </c>
      <c r="L497" s="1">
        <v>0</v>
      </c>
      <c r="M497" s="1">
        <v>2.16804041741E-4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</row>
    <row r="498" spans="1:19" x14ac:dyDescent="0.2">
      <c r="A498" s="1" t="s">
        <v>1138</v>
      </c>
      <c r="B498" s="1">
        <v>1.0330128248E-4</v>
      </c>
      <c r="C498" s="2">
        <v>4.6660977301900001E-5</v>
      </c>
      <c r="D498" s="1">
        <v>0</v>
      </c>
      <c r="E498" s="2">
        <v>4.6036064652999999E-5</v>
      </c>
      <c r="F498" s="1">
        <v>1.2624049933700001E-4</v>
      </c>
      <c r="G498" s="2">
        <v>3.3974119195499998E-5</v>
      </c>
      <c r="H498" s="2">
        <v>7.1356233809099996E-5</v>
      </c>
      <c r="I498" s="2">
        <v>5.6083205042999999E-5</v>
      </c>
      <c r="J498" s="1">
        <v>1.43563543148E-4</v>
      </c>
      <c r="K498" s="1">
        <v>1.3472890926699999E-4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</row>
    <row r="499" spans="1:19" x14ac:dyDescent="0.2">
      <c r="A499" s="1" t="s">
        <v>1139</v>
      </c>
      <c r="B499" s="2">
        <v>4.8390301759900002E-5</v>
      </c>
      <c r="C499" s="1">
        <v>0</v>
      </c>
      <c r="D499" s="1">
        <v>0</v>
      </c>
      <c r="E499" s="1">
        <v>0</v>
      </c>
      <c r="F499" s="1">
        <v>1.06532066951E-4</v>
      </c>
      <c r="G499" s="2">
        <v>3.4653601579399998E-5</v>
      </c>
      <c r="H499" s="1">
        <v>0</v>
      </c>
      <c r="I499" s="1">
        <v>0</v>
      </c>
      <c r="J499" s="1">
        <v>1.43070197639E-4</v>
      </c>
      <c r="K499" s="1">
        <v>1.0131613976899999E-4</v>
      </c>
      <c r="L499" s="1">
        <v>1.61528699553E-4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1.65413795014E-4</v>
      </c>
    </row>
    <row r="500" spans="1:19" x14ac:dyDescent="0.2">
      <c r="A500" s="1" t="s">
        <v>1140</v>
      </c>
      <c r="B500" s="1">
        <v>1.06390025146E-4</v>
      </c>
      <c r="C500" s="1">
        <v>0</v>
      </c>
      <c r="D500" s="2">
        <v>7.7539977027500005E-5</v>
      </c>
      <c r="E500" s="2">
        <v>4.6036064652999999E-5</v>
      </c>
      <c r="F500" s="1">
        <v>0</v>
      </c>
      <c r="G500" s="2">
        <v>9.5467274939300004E-5</v>
      </c>
      <c r="H500" s="1">
        <v>0</v>
      </c>
      <c r="I500" s="2">
        <v>7.5151494757600001E-5</v>
      </c>
      <c r="J500" s="2">
        <v>4.9334550909999998E-5</v>
      </c>
      <c r="K500" s="2">
        <v>5.3891563706799998E-5</v>
      </c>
      <c r="L500" s="1">
        <v>1.05447009687E-4</v>
      </c>
      <c r="M500" s="1">
        <v>1.4815765950399999E-4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</row>
    <row r="501" spans="1:19" x14ac:dyDescent="0.2">
      <c r="A501" s="1" t="s">
        <v>1141</v>
      </c>
      <c r="B501" s="1">
        <v>2.4263789605799999E-4</v>
      </c>
      <c r="C501" s="1">
        <v>0</v>
      </c>
      <c r="D501" s="1">
        <v>0</v>
      </c>
      <c r="E501" s="2">
        <v>4.6036064652999999E-5</v>
      </c>
      <c r="F501" s="2">
        <v>8.41603328914E-5</v>
      </c>
      <c r="G501" s="1">
        <v>0</v>
      </c>
      <c r="H501" s="1">
        <v>1.59111105202E-4</v>
      </c>
      <c r="I501" s="1">
        <v>0</v>
      </c>
      <c r="J501" s="1">
        <v>1.57870562912E-4</v>
      </c>
      <c r="K501" s="1">
        <v>0</v>
      </c>
      <c r="L501" s="2">
        <v>6.7163700437799999E-5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</row>
    <row r="502" spans="1:19" x14ac:dyDescent="0.2">
      <c r="A502" s="1" t="s">
        <v>1142</v>
      </c>
      <c r="B502" s="1">
        <v>0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1.00764516729E-4</v>
      </c>
      <c r="O502" s="1">
        <v>0</v>
      </c>
      <c r="P502" s="1">
        <v>3.91914089804E-4</v>
      </c>
      <c r="Q502" s="1">
        <v>2.6301537912100002E-4</v>
      </c>
      <c r="R502" s="1">
        <v>0</v>
      </c>
      <c r="S502" s="1">
        <v>0</v>
      </c>
    </row>
    <row r="503" spans="1:19" x14ac:dyDescent="0.2">
      <c r="A503" s="1" t="s">
        <v>1143</v>
      </c>
      <c r="B503" s="2">
        <v>3.4319362950299997E-5</v>
      </c>
      <c r="C503" s="1">
        <v>0</v>
      </c>
      <c r="D503" s="1">
        <v>0</v>
      </c>
      <c r="E503" s="2">
        <v>4.6036064652999999E-5</v>
      </c>
      <c r="F503" s="1">
        <v>0</v>
      </c>
      <c r="G503" s="2">
        <v>9.0371157059999994E-5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1.13019660655E-4</v>
      </c>
      <c r="O503" s="1">
        <v>0</v>
      </c>
      <c r="P503" s="1">
        <v>2.5124101567100001E-4</v>
      </c>
      <c r="Q503" s="1">
        <v>1.17434910973E-4</v>
      </c>
      <c r="R503" s="1">
        <v>0</v>
      </c>
      <c r="S503" s="2">
        <v>8.7669311357599998E-5</v>
      </c>
    </row>
    <row r="504" spans="1:19" x14ac:dyDescent="0.2">
      <c r="A504" s="1" t="s">
        <v>1144</v>
      </c>
      <c r="B504" s="1">
        <v>0</v>
      </c>
      <c r="C504" s="1">
        <v>0</v>
      </c>
      <c r="D504" s="2">
        <v>5.6345716639999998E-5</v>
      </c>
      <c r="E504" s="2">
        <v>4.6036064652999999E-5</v>
      </c>
      <c r="F504" s="1">
        <v>0</v>
      </c>
      <c r="G504" s="2">
        <v>9.8185204474899993E-5</v>
      </c>
      <c r="H504" s="1">
        <v>0</v>
      </c>
      <c r="I504" s="1">
        <v>0</v>
      </c>
      <c r="J504" s="2">
        <v>9.86691018201E-5</v>
      </c>
      <c r="K504" s="1">
        <v>0</v>
      </c>
      <c r="L504" s="2">
        <v>3.35818502189E-5</v>
      </c>
      <c r="M504" s="1">
        <v>0</v>
      </c>
      <c r="N504" s="1">
        <v>0</v>
      </c>
      <c r="O504" s="1">
        <v>0</v>
      </c>
      <c r="P504" s="1">
        <v>4.0724033912600002E-4</v>
      </c>
      <c r="Q504" s="1">
        <v>0</v>
      </c>
      <c r="R504" s="1">
        <v>0</v>
      </c>
      <c r="S504" s="1">
        <v>0</v>
      </c>
    </row>
    <row r="505" spans="1:19" x14ac:dyDescent="0.2">
      <c r="A505" s="1" t="s">
        <v>1145</v>
      </c>
      <c r="B505" s="2">
        <v>3.4319362950299997E-5</v>
      </c>
      <c r="C505" s="1">
        <v>0</v>
      </c>
      <c r="D505" s="1">
        <v>0</v>
      </c>
      <c r="E505" s="1">
        <v>1.38108193959E-4</v>
      </c>
      <c r="F505" s="1">
        <v>0</v>
      </c>
      <c r="G505" s="1">
        <v>1.34197770822E-4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4.3077707915599998E-4</v>
      </c>
      <c r="Q505" s="1">
        <v>0</v>
      </c>
      <c r="R505" s="1">
        <v>0</v>
      </c>
      <c r="S505" s="1">
        <v>0</v>
      </c>
    </row>
    <row r="506" spans="1:19" x14ac:dyDescent="0.2">
      <c r="A506" s="1" t="s">
        <v>1146</v>
      </c>
      <c r="B506" s="2">
        <v>6.8638725900500004E-5</v>
      </c>
      <c r="C506" s="1">
        <v>0</v>
      </c>
      <c r="D506" s="1">
        <v>1.62833951758E-4</v>
      </c>
      <c r="E506" s="1">
        <v>0</v>
      </c>
      <c r="F506" s="1">
        <v>0</v>
      </c>
      <c r="G506" s="1">
        <v>1.4812715969200001E-4</v>
      </c>
      <c r="H506" s="1">
        <v>0</v>
      </c>
      <c r="I506" s="1">
        <v>0</v>
      </c>
      <c r="J506" s="1">
        <v>0</v>
      </c>
      <c r="K506" s="1">
        <v>0</v>
      </c>
      <c r="L506" s="1">
        <v>2.7973681232299998E-4</v>
      </c>
      <c r="M506" s="2">
        <v>7.7535841807100002E-5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</row>
    <row r="507" spans="1:19" x14ac:dyDescent="0.2">
      <c r="A507" s="1" t="s">
        <v>1147</v>
      </c>
      <c r="B507" s="2">
        <v>6.4177208717000001E-5</v>
      </c>
      <c r="C507" s="1">
        <v>0</v>
      </c>
      <c r="D507" s="1">
        <v>0</v>
      </c>
      <c r="E507" s="2">
        <v>4.6036064652999999E-5</v>
      </c>
      <c r="F507" s="2">
        <v>5.3266033475599999E-5</v>
      </c>
      <c r="G507" s="2">
        <v>9.9544169242799999E-5</v>
      </c>
      <c r="H507" s="2">
        <v>8.0663568653800002E-5</v>
      </c>
      <c r="I507" s="1">
        <v>1.3516052415399999E-4</v>
      </c>
      <c r="J507" s="2">
        <v>4.9334550909999998E-5</v>
      </c>
      <c r="K507" s="1">
        <v>1.07783127414E-4</v>
      </c>
      <c r="L507" s="2">
        <v>4.9701138323999997E-5</v>
      </c>
      <c r="M507" s="2">
        <v>5.0373604231400002E-5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</row>
    <row r="508" spans="1:19" x14ac:dyDescent="0.2">
      <c r="A508" s="1" t="s">
        <v>1148</v>
      </c>
      <c r="B508" s="2">
        <v>3.4319362950299997E-5</v>
      </c>
      <c r="C508" s="1">
        <v>0</v>
      </c>
      <c r="D508" s="1">
        <v>0</v>
      </c>
      <c r="E508" s="1">
        <v>0</v>
      </c>
      <c r="F508" s="2">
        <v>7.8301069209099993E-5</v>
      </c>
      <c r="G508" s="1">
        <v>1.3385802963E-4</v>
      </c>
      <c r="H508" s="1">
        <v>1.18779320875E-4</v>
      </c>
      <c r="I508" s="2">
        <v>5.88873652952E-5</v>
      </c>
      <c r="J508" s="1">
        <v>0</v>
      </c>
      <c r="K508" s="2">
        <v>6.3053129537000004E-5</v>
      </c>
      <c r="L508" s="2">
        <v>6.7163700437799999E-5</v>
      </c>
      <c r="M508" s="2">
        <v>9.8771773002699997E-5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2">
        <v>8.2706897507100002E-5</v>
      </c>
    </row>
    <row r="509" spans="1:19" x14ac:dyDescent="0.2">
      <c r="A509" s="1" t="s">
        <v>1149</v>
      </c>
      <c r="B509" s="1">
        <v>1.04330863369E-4</v>
      </c>
      <c r="C509" s="1">
        <v>0</v>
      </c>
      <c r="D509" s="1">
        <v>1.0338663603699999E-4</v>
      </c>
      <c r="E509" s="1">
        <v>0</v>
      </c>
      <c r="F509" s="2">
        <v>5.3266033475599999E-5</v>
      </c>
      <c r="G509" s="1">
        <v>1.0837744023399999E-4</v>
      </c>
      <c r="H509" s="2">
        <v>9.6618999816100004E-5</v>
      </c>
      <c r="I509" s="2">
        <v>5.6083205042999999E-5</v>
      </c>
      <c r="J509" s="2">
        <v>9.5215683256400001E-5</v>
      </c>
      <c r="K509" s="1">
        <v>1.18022524518E-4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</row>
    <row r="510" spans="1:19" x14ac:dyDescent="0.2">
      <c r="A510" s="1" t="s">
        <v>1150</v>
      </c>
      <c r="B510" s="1">
        <v>0</v>
      </c>
      <c r="C510" s="1">
        <v>0</v>
      </c>
      <c r="D510" s="1">
        <v>1.0338663603699999E-4</v>
      </c>
      <c r="E510" s="1">
        <v>1.15090161633E-4</v>
      </c>
      <c r="F510" s="1">
        <v>1.67255345113E-4</v>
      </c>
      <c r="G510" s="2">
        <v>5.1980402369100001E-5</v>
      </c>
      <c r="H510" s="2">
        <v>4.4320642117500003E-5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2.50693649623E-4</v>
      </c>
      <c r="Q510" s="1">
        <v>0</v>
      </c>
      <c r="R510" s="1">
        <v>0</v>
      </c>
      <c r="S510" s="1">
        <v>0</v>
      </c>
    </row>
    <row r="511" spans="1:19" x14ac:dyDescent="0.2">
      <c r="A511" s="1" t="s">
        <v>1151</v>
      </c>
      <c r="B511" s="1">
        <v>0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2">
        <v>8.17009595097E-5</v>
      </c>
      <c r="O511" s="1">
        <v>0</v>
      </c>
      <c r="P511" s="1">
        <v>4.3679810567599998E-4</v>
      </c>
      <c r="Q511" s="1">
        <v>1.2811081196999999E-4</v>
      </c>
      <c r="R511" s="2">
        <v>8.5646240169300002E-5</v>
      </c>
      <c r="S511" s="1">
        <v>0</v>
      </c>
    </row>
    <row r="512" spans="1:19" x14ac:dyDescent="0.2">
      <c r="A512" s="1" t="s">
        <v>1152</v>
      </c>
      <c r="B512" s="2">
        <v>6.6922757753000003E-5</v>
      </c>
      <c r="C512" s="2">
        <v>8.1861363687500005E-5</v>
      </c>
      <c r="D512" s="2">
        <v>5.1693318018300002E-5</v>
      </c>
      <c r="E512" s="1">
        <v>0</v>
      </c>
      <c r="F512" s="1">
        <v>0</v>
      </c>
      <c r="G512" s="2">
        <v>4.6544543297799998E-5</v>
      </c>
      <c r="H512" s="2">
        <v>6.6480963176199998E-5</v>
      </c>
      <c r="I512" s="1">
        <v>1.0375392933000001E-4</v>
      </c>
      <c r="J512" s="2">
        <v>4.9334550909999998E-5</v>
      </c>
      <c r="K512" s="1">
        <v>0</v>
      </c>
      <c r="L512" s="2">
        <v>7.6566618499099997E-5</v>
      </c>
      <c r="M512" s="2">
        <v>6.9634099966899997E-5</v>
      </c>
      <c r="N512" s="1">
        <v>1.1846639128899999E-4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</row>
    <row r="513" spans="1:19" x14ac:dyDescent="0.2">
      <c r="A513" s="1" t="s">
        <v>1153</v>
      </c>
      <c r="B513" s="2">
        <v>3.4319362950299997E-5</v>
      </c>
      <c r="C513" s="1">
        <v>0</v>
      </c>
      <c r="D513" s="1">
        <v>1.0338663603699999E-4</v>
      </c>
      <c r="E513" s="2">
        <v>5.3401834997500003E-5</v>
      </c>
      <c r="F513" s="2">
        <v>5.3266033475599999E-5</v>
      </c>
      <c r="G513" s="1">
        <v>0</v>
      </c>
      <c r="H513" s="1">
        <v>1.05926334661E-4</v>
      </c>
      <c r="I513" s="1">
        <v>1.90682897146E-4</v>
      </c>
      <c r="J513" s="2">
        <v>9.86691018201E-5</v>
      </c>
      <c r="K513" s="2">
        <v>5.3891563706799998E-5</v>
      </c>
      <c r="L513" s="2">
        <v>3.35818502189E-5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</row>
    <row r="514" spans="1:19" x14ac:dyDescent="0.2">
      <c r="A514" s="1" t="s">
        <v>1154</v>
      </c>
      <c r="B514" s="2">
        <v>3.4319362950299997E-5</v>
      </c>
      <c r="C514" s="1">
        <v>0</v>
      </c>
      <c r="D514" s="1">
        <v>0</v>
      </c>
      <c r="E514" s="1">
        <v>0</v>
      </c>
      <c r="F514" s="2">
        <v>5.3266033475599999E-5</v>
      </c>
      <c r="G514" s="1">
        <v>0</v>
      </c>
      <c r="H514" s="2">
        <v>9.8835031921900004E-5</v>
      </c>
      <c r="I514" s="1">
        <v>2.78733529064E-4</v>
      </c>
      <c r="J514" s="1">
        <v>0</v>
      </c>
      <c r="K514" s="1">
        <v>0</v>
      </c>
      <c r="L514" s="1">
        <v>1.00745550657E-4</v>
      </c>
      <c r="M514" s="1">
        <v>1.60504131129E-4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</row>
    <row r="515" spans="1:19" x14ac:dyDescent="0.2">
      <c r="A515" s="1" t="s">
        <v>1155</v>
      </c>
      <c r="B515" s="2">
        <v>7.0354694048000005E-5</v>
      </c>
      <c r="C515" s="1">
        <v>0</v>
      </c>
      <c r="D515" s="1">
        <v>0</v>
      </c>
      <c r="E515" s="2">
        <v>4.6036064652999999E-5</v>
      </c>
      <c r="F515" s="2">
        <v>5.3266033475599999E-5</v>
      </c>
      <c r="G515" s="2">
        <v>9.4108310171500003E-5</v>
      </c>
      <c r="H515" s="2">
        <v>7.2242646651499997E-5</v>
      </c>
      <c r="I515" s="2">
        <v>5.6083205042999999E-5</v>
      </c>
      <c r="J515" s="1">
        <v>1.24816413802E-4</v>
      </c>
      <c r="K515" s="1">
        <v>0</v>
      </c>
      <c r="L515" s="1">
        <v>1.2391702730799999E-4</v>
      </c>
      <c r="M515" s="2">
        <v>8.2474430457299996E-5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</row>
    <row r="516" spans="1:19" x14ac:dyDescent="0.2">
      <c r="A516" s="1" t="s">
        <v>1156</v>
      </c>
      <c r="B516" s="1">
        <v>0</v>
      </c>
      <c r="C516" s="1">
        <v>0</v>
      </c>
      <c r="D516" s="1">
        <v>0</v>
      </c>
      <c r="E516" s="2">
        <v>9.2072129306100002E-5</v>
      </c>
      <c r="F516" s="1">
        <v>0</v>
      </c>
      <c r="G516" s="2">
        <v>4.1788166610399997E-5</v>
      </c>
      <c r="H516" s="2">
        <v>8.8641284234900001E-5</v>
      </c>
      <c r="I516" s="2">
        <v>5.6083205042999999E-5</v>
      </c>
      <c r="J516" s="1">
        <v>0</v>
      </c>
      <c r="K516" s="1">
        <v>1.61674691121E-4</v>
      </c>
      <c r="L516" s="1">
        <v>1.31640852858E-4</v>
      </c>
      <c r="M516" s="1">
        <v>1.4815765950399999E-4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</row>
    <row r="517" spans="1:19" x14ac:dyDescent="0.2">
      <c r="A517" s="1" t="s">
        <v>1157</v>
      </c>
      <c r="B517" s="1">
        <v>0</v>
      </c>
      <c r="C517" s="1">
        <v>0</v>
      </c>
      <c r="D517" s="1">
        <v>0</v>
      </c>
      <c r="E517" s="1">
        <v>0</v>
      </c>
      <c r="F517" s="1">
        <v>0</v>
      </c>
      <c r="G517" s="1">
        <v>1.7021033716900001E-4</v>
      </c>
      <c r="H517" s="1">
        <v>1.4404208688200001E-4</v>
      </c>
      <c r="I517" s="1">
        <v>0</v>
      </c>
      <c r="J517" s="2">
        <v>9.86691018201E-5</v>
      </c>
      <c r="K517" s="1">
        <v>1.60596859846E-4</v>
      </c>
      <c r="L517" s="1">
        <v>1.44737774443E-4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</row>
    <row r="518" spans="1:19" x14ac:dyDescent="0.2">
      <c r="A518" s="1" t="s">
        <v>1158</v>
      </c>
      <c r="B518" s="2">
        <v>9.60942162607E-5</v>
      </c>
      <c r="C518" s="1">
        <v>0</v>
      </c>
      <c r="D518" s="1">
        <v>0</v>
      </c>
      <c r="E518" s="1">
        <v>1.38108193959E-4</v>
      </c>
      <c r="F518" s="1">
        <v>0</v>
      </c>
      <c r="G518" s="1">
        <v>1.3589647678199999E-4</v>
      </c>
      <c r="H518" s="1">
        <v>1.74623329943E-4</v>
      </c>
      <c r="I518" s="1">
        <v>0</v>
      </c>
      <c r="J518" s="2">
        <v>9.0282228165399999E-5</v>
      </c>
      <c r="K518" s="1">
        <v>0</v>
      </c>
      <c r="L518" s="2">
        <v>3.35818502189E-5</v>
      </c>
      <c r="M518" s="2">
        <v>4.93858865014E-5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</row>
    <row r="519" spans="1:19" x14ac:dyDescent="0.2">
      <c r="A519" s="1" t="s">
        <v>1159</v>
      </c>
      <c r="B519" s="2">
        <v>8.3052858339600002E-5</v>
      </c>
      <c r="C519" s="1">
        <v>0</v>
      </c>
      <c r="D519" s="2">
        <v>6.0998115261600002E-5</v>
      </c>
      <c r="E519" s="1">
        <v>1.2199557133100001E-4</v>
      </c>
      <c r="F519" s="2">
        <v>5.3266033475599999E-5</v>
      </c>
      <c r="G519" s="2">
        <v>5.5377814288599997E-5</v>
      </c>
      <c r="H519" s="1">
        <v>0</v>
      </c>
      <c r="I519" s="1">
        <v>0</v>
      </c>
      <c r="J519" s="1">
        <v>0</v>
      </c>
      <c r="K519" s="1">
        <v>1.07783127414E-4</v>
      </c>
      <c r="L519" s="1">
        <v>0</v>
      </c>
      <c r="M519" s="2">
        <v>4.93858865014E-5</v>
      </c>
      <c r="N519" s="1">
        <v>0</v>
      </c>
      <c r="O519" s="1">
        <v>0</v>
      </c>
      <c r="P519" s="1">
        <v>1.8610445605199999E-4</v>
      </c>
      <c r="Q519" s="1">
        <v>0</v>
      </c>
      <c r="R519" s="1">
        <v>0</v>
      </c>
      <c r="S519" s="1">
        <v>0</v>
      </c>
    </row>
    <row r="520" spans="1:19" x14ac:dyDescent="0.2">
      <c r="A520" s="1" t="s">
        <v>1160</v>
      </c>
      <c r="B520" s="2">
        <v>9.2319086336199998E-5</v>
      </c>
      <c r="C520" s="1">
        <v>0</v>
      </c>
      <c r="D520" s="1">
        <v>0</v>
      </c>
      <c r="E520" s="2">
        <v>4.6036064652999999E-5</v>
      </c>
      <c r="F520" s="1">
        <v>0</v>
      </c>
      <c r="G520" s="1">
        <v>1.4167207704500001E-4</v>
      </c>
      <c r="H520" s="2">
        <v>9.2630142025500002E-5</v>
      </c>
      <c r="I520" s="1">
        <v>1.4020801260799999E-4</v>
      </c>
      <c r="J520" s="2">
        <v>9.86691018201E-5</v>
      </c>
      <c r="K520" s="2">
        <v>5.3891563706799998E-5</v>
      </c>
      <c r="L520" s="1">
        <v>0</v>
      </c>
      <c r="M520" s="2">
        <v>4.93858865014E-5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</row>
    <row r="521" spans="1:19" x14ac:dyDescent="0.2">
      <c r="A521" s="1" t="s">
        <v>1161</v>
      </c>
      <c r="B521" s="1">
        <v>0</v>
      </c>
      <c r="C521" s="1">
        <v>0</v>
      </c>
      <c r="D521" s="2">
        <v>5.1693318018300002E-5</v>
      </c>
      <c r="E521" s="2">
        <v>8.0563113142800001E-5</v>
      </c>
      <c r="F521" s="2">
        <v>5.3266033475599999E-5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O521" s="1">
        <v>0</v>
      </c>
      <c r="P521" s="1">
        <v>1.9924124118499999E-4</v>
      </c>
      <c r="Q521" s="1">
        <v>3.2998239446899999E-4</v>
      </c>
      <c r="R521" s="1">
        <v>0</v>
      </c>
      <c r="S521" s="1">
        <v>0</v>
      </c>
    </row>
    <row r="522" spans="1:19" x14ac:dyDescent="0.2">
      <c r="A522" s="1" t="s">
        <v>1162</v>
      </c>
      <c r="B522" s="1">
        <v>0</v>
      </c>
      <c r="C522" s="1">
        <v>0</v>
      </c>
      <c r="D522" s="1">
        <v>2.2641673292000001E-4</v>
      </c>
      <c r="E522" s="2">
        <v>4.6036064652999999E-5</v>
      </c>
      <c r="F522" s="2">
        <v>9.1617577577999995E-5</v>
      </c>
      <c r="G522" s="2">
        <v>5.2659884753000001E-5</v>
      </c>
      <c r="H522" s="2">
        <v>5.3184770541000002E-5</v>
      </c>
      <c r="I522" s="1">
        <v>1.12166410086E-4</v>
      </c>
      <c r="J522" s="2">
        <v>9.86691018201E-5</v>
      </c>
      <c r="K522" s="1">
        <v>0</v>
      </c>
      <c r="L522" s="2">
        <v>3.35818502189E-5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</row>
    <row r="523" spans="1:19" x14ac:dyDescent="0.2">
      <c r="A523" s="1" t="s">
        <v>1163</v>
      </c>
      <c r="B523" s="2">
        <v>6.6579564123500003E-5</v>
      </c>
      <c r="C523" s="1">
        <v>0</v>
      </c>
      <c r="D523" s="1">
        <v>1.121745001E-4</v>
      </c>
      <c r="E523" s="1">
        <v>0</v>
      </c>
      <c r="F523" s="1">
        <v>0</v>
      </c>
      <c r="G523" s="1">
        <v>1.72928266705E-4</v>
      </c>
      <c r="H523" s="1">
        <v>0</v>
      </c>
      <c r="I523" s="1">
        <v>0</v>
      </c>
      <c r="J523" s="2">
        <v>4.9334550909999998E-5</v>
      </c>
      <c r="K523" s="1">
        <v>0</v>
      </c>
      <c r="L523" s="1">
        <v>1.77647987658E-4</v>
      </c>
      <c r="M523" s="1">
        <v>1.30872599229E-4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</row>
    <row r="524" spans="1:19" x14ac:dyDescent="0.2">
      <c r="A524" s="1" t="s">
        <v>1164</v>
      </c>
      <c r="B524" s="2">
        <v>9.8496571667200001E-5</v>
      </c>
      <c r="C524" s="1">
        <v>0</v>
      </c>
      <c r="D524" s="1">
        <v>1.0338663603699999E-4</v>
      </c>
      <c r="E524" s="1">
        <v>0</v>
      </c>
      <c r="F524" s="1">
        <v>0</v>
      </c>
      <c r="G524" s="2">
        <v>4.4506096146100003E-5</v>
      </c>
      <c r="H524" s="1">
        <v>0</v>
      </c>
      <c r="I524" s="1">
        <v>0</v>
      </c>
      <c r="J524" s="1">
        <v>0</v>
      </c>
      <c r="K524" s="1">
        <v>1.2772300598500001E-4</v>
      </c>
      <c r="L524" s="1">
        <v>1.76976350654E-4</v>
      </c>
      <c r="M524" s="1">
        <v>1.57540977939E-4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</row>
    <row r="525" spans="1:19" x14ac:dyDescent="0.2">
      <c r="A525" s="1" t="s">
        <v>1165</v>
      </c>
      <c r="B525" s="2">
        <v>3.4662556579799997E-5</v>
      </c>
      <c r="C525" s="1">
        <v>0</v>
      </c>
      <c r="D525" s="2">
        <v>8.6844774270800006E-5</v>
      </c>
      <c r="E525" s="2">
        <v>5.5703638230199998E-5</v>
      </c>
      <c r="F525" s="1">
        <v>2.6260154503499999E-4</v>
      </c>
      <c r="G525" s="2">
        <v>3.5672825155299998E-5</v>
      </c>
      <c r="H525" s="2">
        <v>7.7561123705600002E-5</v>
      </c>
      <c r="I525" s="1">
        <v>0</v>
      </c>
      <c r="J525" s="2">
        <v>4.9334550909999998E-5</v>
      </c>
      <c r="K525" s="1">
        <v>0</v>
      </c>
      <c r="L525" s="2">
        <v>4.7350408808699999E-5</v>
      </c>
      <c r="M525" s="2">
        <v>5.4324475151499997E-5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</row>
    <row r="526" spans="1:19" x14ac:dyDescent="0.2">
      <c r="A526" s="1" t="s">
        <v>1166</v>
      </c>
      <c r="B526" s="1">
        <v>0</v>
      </c>
      <c r="C526" s="1">
        <v>0</v>
      </c>
      <c r="D526" s="1">
        <v>1.0338663603699999E-4</v>
      </c>
      <c r="E526" s="2">
        <v>8.1483834435899994E-5</v>
      </c>
      <c r="F526" s="1">
        <v>2.6952612938599998E-4</v>
      </c>
      <c r="G526" s="2">
        <v>3.3974119195499998E-5</v>
      </c>
      <c r="H526" s="1">
        <v>0</v>
      </c>
      <c r="I526" s="1">
        <v>0</v>
      </c>
      <c r="J526" s="1">
        <v>1.7661769225800001E-4</v>
      </c>
      <c r="K526" s="1">
        <v>0</v>
      </c>
      <c r="L526" s="2">
        <v>3.76116722452E-5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</row>
    <row r="527" spans="1:19" x14ac:dyDescent="0.2">
      <c r="A527" s="1" t="s">
        <v>1167</v>
      </c>
      <c r="B527" s="1">
        <v>0</v>
      </c>
      <c r="C527" s="1">
        <v>0</v>
      </c>
      <c r="D527" s="1">
        <v>0</v>
      </c>
      <c r="E527" s="2">
        <v>8.6547801547699995E-5</v>
      </c>
      <c r="F527" s="2">
        <v>5.3266033475599999E-5</v>
      </c>
      <c r="G527" s="2">
        <v>8.7653227524300001E-5</v>
      </c>
      <c r="H527" s="2">
        <v>4.6536674223300003E-5</v>
      </c>
      <c r="I527" s="1">
        <v>0</v>
      </c>
      <c r="J527" s="2">
        <v>9.86691018201E-5</v>
      </c>
      <c r="K527" s="1">
        <v>0</v>
      </c>
      <c r="L527" s="2">
        <v>3.35818502189E-5</v>
      </c>
      <c r="M527" s="1">
        <v>0</v>
      </c>
      <c r="N527" s="1">
        <v>0</v>
      </c>
      <c r="O527" s="1">
        <v>0</v>
      </c>
      <c r="P527" s="1">
        <v>1.7734659929700001E-4</v>
      </c>
      <c r="Q527" s="1">
        <v>0</v>
      </c>
      <c r="R527" s="1">
        <v>1.18647543721E-4</v>
      </c>
      <c r="S527" s="1">
        <v>0</v>
      </c>
    </row>
    <row r="528" spans="1:19" x14ac:dyDescent="0.2">
      <c r="A528" s="1" t="s">
        <v>1168</v>
      </c>
      <c r="B528" s="1">
        <v>0</v>
      </c>
      <c r="C528" s="1">
        <v>0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3.5578793068800002E-4</v>
      </c>
      <c r="Q528" s="1">
        <v>0</v>
      </c>
      <c r="R528" s="1">
        <v>2.2393741695699999E-4</v>
      </c>
      <c r="S528" s="1">
        <v>1.2240620831099999E-4</v>
      </c>
    </row>
    <row r="529" spans="1:19" x14ac:dyDescent="0.2">
      <c r="A529" s="1" t="s">
        <v>1169</v>
      </c>
      <c r="B529" s="2">
        <v>3.8094492874799999E-5</v>
      </c>
      <c r="C529" s="2">
        <v>6.2214636402500005E-5</v>
      </c>
      <c r="D529" s="1">
        <v>0</v>
      </c>
      <c r="E529" s="2">
        <v>7.1816260858800006E-5</v>
      </c>
      <c r="F529" s="1">
        <v>0</v>
      </c>
      <c r="G529" s="2">
        <v>3.3974119195499998E-5</v>
      </c>
      <c r="H529" s="1">
        <v>0</v>
      </c>
      <c r="I529" s="1">
        <v>0</v>
      </c>
      <c r="J529" s="1">
        <v>0</v>
      </c>
      <c r="K529" s="1">
        <v>0</v>
      </c>
      <c r="L529" s="1">
        <v>1.00745550657E-4</v>
      </c>
      <c r="M529" s="1">
        <v>0</v>
      </c>
      <c r="N529" s="1">
        <v>0</v>
      </c>
      <c r="O529" s="1">
        <v>0</v>
      </c>
      <c r="P529" s="1">
        <v>1.53809859267E-4</v>
      </c>
      <c r="Q529" s="1">
        <v>0</v>
      </c>
      <c r="R529" s="1">
        <v>1.5714906453099999E-4</v>
      </c>
      <c r="S529" s="2">
        <v>8.2706897507100002E-5</v>
      </c>
    </row>
    <row r="530" spans="1:19" x14ac:dyDescent="0.2">
      <c r="A530" s="1" t="s">
        <v>1170</v>
      </c>
      <c r="B530" s="1">
        <v>1.4036619446699999E-4</v>
      </c>
      <c r="C530" s="1">
        <v>0</v>
      </c>
      <c r="D530" s="1">
        <v>1.0338663603699999E-4</v>
      </c>
      <c r="E530" s="1">
        <v>1.33044226847E-4</v>
      </c>
      <c r="F530" s="1">
        <v>0</v>
      </c>
      <c r="G530" s="2">
        <v>4.8922731641499999E-5</v>
      </c>
      <c r="H530" s="2">
        <v>7.9333949390299999E-5</v>
      </c>
      <c r="I530" s="1">
        <v>0</v>
      </c>
      <c r="J530" s="2">
        <v>9.3242301220000006E-5</v>
      </c>
      <c r="K530" s="1">
        <v>0</v>
      </c>
      <c r="L530" s="1">
        <v>0</v>
      </c>
      <c r="M530" s="2">
        <v>9.8771773002699997E-5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</row>
    <row r="531" spans="1:19" x14ac:dyDescent="0.2">
      <c r="A531" s="1" t="s">
        <v>1171</v>
      </c>
      <c r="B531" s="2">
        <v>4.3242397317300002E-5</v>
      </c>
      <c r="C531" s="1">
        <v>0</v>
      </c>
      <c r="D531" s="1">
        <v>0</v>
      </c>
      <c r="E531" s="2">
        <v>8.8849604780399997E-5</v>
      </c>
      <c r="F531" s="2">
        <v>6.2853919501199996E-5</v>
      </c>
      <c r="G531" s="2">
        <v>4.0429201842600002E-5</v>
      </c>
      <c r="H531" s="2">
        <v>4.4320642117500003E-5</v>
      </c>
      <c r="I531" s="1">
        <v>0</v>
      </c>
      <c r="J531" s="2">
        <v>4.9334550909999998E-5</v>
      </c>
      <c r="K531" s="2">
        <v>5.3891563706799998E-5</v>
      </c>
      <c r="L531" s="1">
        <v>1.1652902026E-4</v>
      </c>
      <c r="M531" s="1">
        <v>0</v>
      </c>
      <c r="N531" s="1">
        <v>0</v>
      </c>
      <c r="O531" s="1">
        <v>0</v>
      </c>
      <c r="P531" s="1">
        <v>0</v>
      </c>
      <c r="Q531" s="1">
        <v>1.9410729086399999E-4</v>
      </c>
      <c r="R531" s="1">
        <v>0</v>
      </c>
      <c r="S531" s="1">
        <v>0</v>
      </c>
    </row>
    <row r="532" spans="1:19" x14ac:dyDescent="0.2">
      <c r="A532" s="1" t="s">
        <v>1172</v>
      </c>
      <c r="B532" s="2">
        <v>6.8638725900500004E-5</v>
      </c>
      <c r="C532" s="1">
        <v>0</v>
      </c>
      <c r="D532" s="1">
        <v>0</v>
      </c>
      <c r="E532" s="2">
        <v>9.2072129306100002E-5</v>
      </c>
      <c r="F532" s="2">
        <v>5.3266033475599999E-5</v>
      </c>
      <c r="G532" s="2">
        <v>4.85829904495E-5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  <c r="O532" s="1">
        <v>0</v>
      </c>
      <c r="P532" s="1">
        <v>2.4576735519800001E-4</v>
      </c>
      <c r="Q532" s="2">
        <v>9.9965254794900005E-5</v>
      </c>
      <c r="R532" s="1">
        <v>0</v>
      </c>
      <c r="S532" s="2">
        <v>8.2706897507100002E-5</v>
      </c>
    </row>
    <row r="533" spans="1:19" x14ac:dyDescent="0.2">
      <c r="A533" s="1" t="s">
        <v>1173</v>
      </c>
      <c r="B533" s="1">
        <v>0</v>
      </c>
      <c r="C533" s="1">
        <v>0</v>
      </c>
      <c r="D533" s="1">
        <v>1.4422435727100001E-4</v>
      </c>
      <c r="E533" s="1">
        <v>0</v>
      </c>
      <c r="F533" s="1">
        <v>1.06532066951E-4</v>
      </c>
      <c r="G533" s="2">
        <v>8.0858403685200004E-5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1.08925843395E-4</v>
      </c>
      <c r="Q533" s="1">
        <v>0</v>
      </c>
      <c r="R533" s="1">
        <v>1.29647978238E-4</v>
      </c>
      <c r="S533" s="1">
        <v>1.19925001385E-4</v>
      </c>
    </row>
    <row r="534" spans="1:19" x14ac:dyDescent="0.2">
      <c r="A534" s="1" t="s">
        <v>1174</v>
      </c>
      <c r="B534" s="2">
        <v>9.1632699077199997E-5</v>
      </c>
      <c r="C534" s="1">
        <v>0</v>
      </c>
      <c r="D534" s="1">
        <v>0</v>
      </c>
      <c r="E534" s="2">
        <v>7.2276621505299994E-5</v>
      </c>
      <c r="F534" s="1">
        <v>0</v>
      </c>
      <c r="G534" s="1">
        <v>0</v>
      </c>
      <c r="H534" s="2">
        <v>4.4320642117500003E-5</v>
      </c>
      <c r="I534" s="1">
        <v>2.7424687266E-4</v>
      </c>
      <c r="J534" s="1">
        <v>0</v>
      </c>
      <c r="K534" s="1">
        <v>1.3688457181500001E-4</v>
      </c>
      <c r="L534" s="2">
        <v>6.7163700437799999E-5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</row>
    <row r="535" spans="1:19" x14ac:dyDescent="0.2">
      <c r="A535" s="1" t="s">
        <v>1175</v>
      </c>
      <c r="B535" s="2">
        <v>3.5348943838799998E-5</v>
      </c>
      <c r="C535" s="1">
        <v>0</v>
      </c>
      <c r="D535" s="1">
        <v>0</v>
      </c>
      <c r="E535" s="2">
        <v>5.70847201698E-5</v>
      </c>
      <c r="F535" s="1">
        <v>1.2517517866800001E-4</v>
      </c>
      <c r="G535" s="1">
        <v>1.3623621797399999E-4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2.50146283576E-4</v>
      </c>
      <c r="Q535" s="1">
        <v>0</v>
      </c>
      <c r="R535" s="2">
        <v>8.0931768233400006E-5</v>
      </c>
      <c r="S535" s="1">
        <v>0</v>
      </c>
    </row>
    <row r="536" spans="1:19" x14ac:dyDescent="0.2">
      <c r="A536" s="1" t="s">
        <v>1176</v>
      </c>
      <c r="B536" s="1">
        <v>0</v>
      </c>
      <c r="C536" s="1">
        <v>0</v>
      </c>
      <c r="D536" s="1">
        <v>0</v>
      </c>
      <c r="E536" s="1">
        <v>1.1969376809800001E-4</v>
      </c>
      <c r="F536" s="1">
        <v>0</v>
      </c>
      <c r="G536" s="2">
        <v>3.4653601579399998E-5</v>
      </c>
      <c r="H536" s="2">
        <v>8.7311664971399997E-5</v>
      </c>
      <c r="I536" s="1">
        <v>0</v>
      </c>
      <c r="J536" s="1">
        <v>0</v>
      </c>
      <c r="K536" s="1">
        <v>0</v>
      </c>
      <c r="L536" s="1">
        <v>1.49775051976E-4</v>
      </c>
      <c r="M536" s="1">
        <v>0</v>
      </c>
      <c r="N536" s="1">
        <v>0</v>
      </c>
      <c r="O536" s="2">
        <v>7.80573706062E-5</v>
      </c>
      <c r="P536" s="1">
        <v>2.13472758413E-4</v>
      </c>
      <c r="Q536" s="1">
        <v>0</v>
      </c>
      <c r="R536" s="1">
        <v>0</v>
      </c>
      <c r="S536" s="1">
        <v>0</v>
      </c>
    </row>
    <row r="537" spans="1:19" x14ac:dyDescent="0.2">
      <c r="A537" s="1" t="s">
        <v>1177</v>
      </c>
      <c r="B537" s="2">
        <v>4.5301559094300003E-5</v>
      </c>
      <c r="C537" s="1">
        <v>0</v>
      </c>
      <c r="D537" s="1">
        <v>0</v>
      </c>
      <c r="E537" s="2">
        <v>5.5703638230199998E-5</v>
      </c>
      <c r="F537" s="1">
        <v>0</v>
      </c>
      <c r="G537" s="2">
        <v>3.3974119195499998E-5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2">
        <v>4.93858865014E-5</v>
      </c>
      <c r="N537" s="2">
        <v>9.9402834070099995E-5</v>
      </c>
      <c r="O537" s="1">
        <v>1.5221187268200001E-4</v>
      </c>
      <c r="P537" s="2">
        <v>5.4736604721299998E-5</v>
      </c>
      <c r="Q537" s="1">
        <v>0</v>
      </c>
      <c r="R537" s="1">
        <v>1.09218599849E-4</v>
      </c>
      <c r="S537" s="2">
        <v>8.2706897507100002E-5</v>
      </c>
    </row>
    <row r="538" spans="1:19" x14ac:dyDescent="0.2">
      <c r="A538" s="1" t="s">
        <v>1178</v>
      </c>
      <c r="B538" s="1">
        <v>1.4620048616800001E-4</v>
      </c>
      <c r="C538" s="1">
        <v>0</v>
      </c>
      <c r="D538" s="1">
        <v>0</v>
      </c>
      <c r="E538" s="1">
        <v>0</v>
      </c>
      <c r="F538" s="1">
        <v>0</v>
      </c>
      <c r="G538" s="2">
        <v>3.8730495882800002E-5</v>
      </c>
      <c r="H538" s="1">
        <v>0</v>
      </c>
      <c r="I538" s="1">
        <v>0</v>
      </c>
      <c r="J538" s="1">
        <v>2.3779253538600001E-4</v>
      </c>
      <c r="K538" s="2">
        <v>7.6526020463699995E-5</v>
      </c>
      <c r="L538" s="2">
        <v>6.11189673984E-5</v>
      </c>
      <c r="M538" s="1">
        <v>0</v>
      </c>
      <c r="N538" s="1">
        <v>0</v>
      </c>
      <c r="O538" s="1">
        <v>0</v>
      </c>
      <c r="P538" s="1">
        <v>1.2151526248100001E-4</v>
      </c>
      <c r="Q538" s="1">
        <v>0</v>
      </c>
      <c r="R538" s="1">
        <v>0</v>
      </c>
      <c r="S538" s="1">
        <v>0</v>
      </c>
    </row>
    <row r="539" spans="1:19" x14ac:dyDescent="0.2">
      <c r="A539" s="1" t="s">
        <v>1179</v>
      </c>
      <c r="B539" s="1">
        <v>0</v>
      </c>
      <c r="C539" s="1">
        <v>0</v>
      </c>
      <c r="D539" s="1">
        <v>0</v>
      </c>
      <c r="E539" s="1">
        <v>0</v>
      </c>
      <c r="F539" s="1">
        <v>0</v>
      </c>
      <c r="G539" s="2">
        <v>3.3974119195499998E-5</v>
      </c>
      <c r="H539" s="2">
        <v>7.9777155811400002E-5</v>
      </c>
      <c r="I539" s="1">
        <v>1.75540431785E-4</v>
      </c>
      <c r="J539" s="2">
        <v>4.9334550909999998E-5</v>
      </c>
      <c r="K539" s="1">
        <v>1.4065698127499999E-4</v>
      </c>
      <c r="L539" s="1">
        <v>1.0276046167E-4</v>
      </c>
      <c r="M539" s="2">
        <v>9.7290196407699998E-5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</row>
    <row r="540" spans="1:19" x14ac:dyDescent="0.2">
      <c r="A540" s="1" t="s">
        <v>1180</v>
      </c>
      <c r="B540" s="2">
        <v>6.8638725900500004E-5</v>
      </c>
      <c r="C540" s="1">
        <v>0</v>
      </c>
      <c r="D540" s="1">
        <v>0</v>
      </c>
      <c r="E540" s="2">
        <v>7.1355900212200001E-5</v>
      </c>
      <c r="F540" s="2">
        <v>5.3266033475599999E-5</v>
      </c>
      <c r="G540" s="2">
        <v>4.9262472833400001E-5</v>
      </c>
      <c r="H540" s="2">
        <v>4.4320642117500003E-5</v>
      </c>
      <c r="I540" s="2">
        <v>6.9543174253300003E-5</v>
      </c>
      <c r="J540" s="2">
        <v>4.9334550909999998E-5</v>
      </c>
      <c r="K540" s="1">
        <v>1.6005794420900001E-4</v>
      </c>
      <c r="L540" s="2">
        <v>4.3320586782399998E-5</v>
      </c>
      <c r="M540" s="2">
        <v>6.4695511316800007E-5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</row>
    <row r="541" spans="1:19" x14ac:dyDescent="0.2">
      <c r="A541" s="1" t="s">
        <v>1181</v>
      </c>
      <c r="B541" s="2">
        <v>6.8638725900500004E-5</v>
      </c>
      <c r="C541" s="1">
        <v>0</v>
      </c>
      <c r="D541" s="1">
        <v>0</v>
      </c>
      <c r="E541" s="2">
        <v>4.6036064652999999E-5</v>
      </c>
      <c r="F541" s="1">
        <v>0</v>
      </c>
      <c r="G541" s="2">
        <v>4.9262472833400001E-5</v>
      </c>
      <c r="H541" s="2">
        <v>4.4320642117500003E-5</v>
      </c>
      <c r="I541" s="1">
        <v>0</v>
      </c>
      <c r="J541" s="1">
        <v>1.00149138347E-4</v>
      </c>
      <c r="K541" s="1">
        <v>1.07783127414E-4</v>
      </c>
      <c r="L541" s="1">
        <v>0</v>
      </c>
      <c r="M541" s="1">
        <v>0</v>
      </c>
      <c r="N541" s="1">
        <v>0</v>
      </c>
      <c r="O541" s="2">
        <v>7.80573706062E-5</v>
      </c>
      <c r="P541" s="1">
        <v>1.7953606348600001E-4</v>
      </c>
      <c r="Q541" s="1">
        <v>0</v>
      </c>
      <c r="R541" s="1">
        <v>0</v>
      </c>
      <c r="S541" s="1">
        <v>0</v>
      </c>
    </row>
    <row r="542" spans="1:19" x14ac:dyDescent="0.2">
      <c r="A542" s="1" t="s">
        <v>1182</v>
      </c>
      <c r="B542" s="1">
        <v>0</v>
      </c>
      <c r="C542" s="1">
        <v>0</v>
      </c>
      <c r="D542" s="1">
        <v>0</v>
      </c>
      <c r="E542" s="2">
        <v>9.2072129306100002E-5</v>
      </c>
      <c r="F542" s="1">
        <v>1.11326009964E-4</v>
      </c>
      <c r="G542" s="1">
        <v>1.54582242339E-4</v>
      </c>
      <c r="H542" s="2">
        <v>4.4320642117500003E-5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O542" s="1">
        <v>0</v>
      </c>
      <c r="P542" s="1">
        <v>2.7039882732300002E-4</v>
      </c>
      <c r="Q542" s="1">
        <v>0</v>
      </c>
      <c r="R542" s="1">
        <v>0</v>
      </c>
      <c r="S542" s="1">
        <v>0</v>
      </c>
    </row>
    <row r="543" spans="1:19" x14ac:dyDescent="0.2">
      <c r="A543" s="1" t="s">
        <v>1183</v>
      </c>
      <c r="B543" s="2">
        <v>6.3834015087500001E-5</v>
      </c>
      <c r="C543" s="1">
        <v>0</v>
      </c>
      <c r="D543" s="1">
        <v>0</v>
      </c>
      <c r="E543" s="2">
        <v>4.6036064652999999E-5</v>
      </c>
      <c r="F543" s="1">
        <v>0</v>
      </c>
      <c r="G543" s="1">
        <v>1.44729747773E-4</v>
      </c>
      <c r="H543" s="1">
        <v>1.01494270449E-4</v>
      </c>
      <c r="I543" s="2">
        <v>5.6083205042999999E-5</v>
      </c>
      <c r="J543" s="1">
        <v>0</v>
      </c>
      <c r="K543" s="1">
        <v>0</v>
      </c>
      <c r="L543" s="2">
        <v>3.35818502189E-5</v>
      </c>
      <c r="M543" s="1">
        <v>2.26681219041E-4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</row>
    <row r="544" spans="1:19" x14ac:dyDescent="0.2">
      <c r="A544" s="1" t="s">
        <v>1184</v>
      </c>
      <c r="B544" s="1">
        <v>0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  <c r="O544" s="1">
        <v>0</v>
      </c>
      <c r="P544" s="1">
        <v>3.87535161426E-4</v>
      </c>
      <c r="Q544" s="1">
        <v>2.8339664466099998E-4</v>
      </c>
      <c r="R544" s="1">
        <v>0</v>
      </c>
      <c r="S544" s="1">
        <v>0</v>
      </c>
    </row>
    <row r="545" spans="1:19" x14ac:dyDescent="0.2">
      <c r="A545" s="1" t="s">
        <v>1185</v>
      </c>
      <c r="B545" s="1">
        <v>0</v>
      </c>
      <c r="C545" s="1">
        <v>0</v>
      </c>
      <c r="D545" s="1">
        <v>1.0338663603699999E-4</v>
      </c>
      <c r="E545" s="1">
        <v>0</v>
      </c>
      <c r="F545" s="1">
        <v>0</v>
      </c>
      <c r="G545" s="2">
        <v>6.5570050047300001E-5</v>
      </c>
      <c r="H545" s="1">
        <v>0</v>
      </c>
      <c r="I545" s="1">
        <v>0</v>
      </c>
      <c r="J545" s="1">
        <v>0</v>
      </c>
      <c r="K545" s="1">
        <v>0</v>
      </c>
      <c r="L545" s="2">
        <v>3.35818502189E-5</v>
      </c>
      <c r="M545" s="1">
        <v>0</v>
      </c>
      <c r="N545" s="1">
        <v>0</v>
      </c>
      <c r="O545" s="1">
        <v>4.6834422363700002E-4</v>
      </c>
      <c r="P545" s="1">
        <v>0</v>
      </c>
      <c r="Q545" s="1">
        <v>0</v>
      </c>
      <c r="R545" s="1">
        <v>0</v>
      </c>
      <c r="S545" s="1">
        <v>0</v>
      </c>
    </row>
    <row r="546" spans="1:19" x14ac:dyDescent="0.2">
      <c r="A546" s="1" t="s">
        <v>1186</v>
      </c>
      <c r="B546" s="1">
        <v>0</v>
      </c>
      <c r="C546" s="2">
        <v>8.1861363687500005E-5</v>
      </c>
      <c r="D546" s="1">
        <v>0</v>
      </c>
      <c r="E546" s="1">
        <v>0</v>
      </c>
      <c r="F546" s="1">
        <v>0</v>
      </c>
      <c r="G546" s="1">
        <v>1.00903134011E-4</v>
      </c>
      <c r="H546" s="1">
        <v>1.7728256847000001E-4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2.3208320401800001E-4</v>
      </c>
      <c r="Q546" s="1">
        <v>0</v>
      </c>
      <c r="R546" s="2">
        <v>7.8574532265499996E-5</v>
      </c>
      <c r="S546" s="1">
        <v>0</v>
      </c>
    </row>
    <row r="547" spans="1:19" x14ac:dyDescent="0.2">
      <c r="A547" s="1" t="s">
        <v>1187</v>
      </c>
      <c r="B547" s="1">
        <v>0</v>
      </c>
      <c r="C547" s="2">
        <v>5.9758795491899999E-5</v>
      </c>
      <c r="D547" s="1">
        <v>0</v>
      </c>
      <c r="E547" s="1">
        <v>0</v>
      </c>
      <c r="F547" s="1">
        <v>0</v>
      </c>
      <c r="G547" s="1">
        <v>1.1721071122399999E-4</v>
      </c>
      <c r="H547" s="1">
        <v>0</v>
      </c>
      <c r="I547" s="1">
        <v>0</v>
      </c>
      <c r="J547" s="2">
        <v>5.9694806601199997E-5</v>
      </c>
      <c r="K547" s="1">
        <v>0</v>
      </c>
      <c r="L547" s="2">
        <v>3.7275853743E-5</v>
      </c>
      <c r="M547" s="1">
        <v>2.9088287149300001E-4</v>
      </c>
      <c r="N547" s="1">
        <v>0</v>
      </c>
      <c r="O547" s="1">
        <v>0</v>
      </c>
      <c r="P547" s="1">
        <v>1.05094281065E-4</v>
      </c>
      <c r="Q547" s="1">
        <v>0</v>
      </c>
      <c r="R547" s="1">
        <v>0</v>
      </c>
      <c r="S547" s="1">
        <v>0</v>
      </c>
    </row>
    <row r="548" spans="1:19" x14ac:dyDescent="0.2">
      <c r="A548" s="1" t="s">
        <v>1188</v>
      </c>
      <c r="B548" s="1">
        <v>1.21490544844E-4</v>
      </c>
      <c r="C548" s="1">
        <v>0</v>
      </c>
      <c r="D548" s="1">
        <v>0</v>
      </c>
      <c r="E548" s="1">
        <v>0</v>
      </c>
      <c r="F548" s="1">
        <v>1.60863421096E-4</v>
      </c>
      <c r="G548" s="1">
        <v>1.09736405001E-4</v>
      </c>
      <c r="H548" s="1">
        <v>0</v>
      </c>
      <c r="I548" s="2">
        <v>8.35639755141E-5</v>
      </c>
      <c r="J548" s="2">
        <v>4.9334550909999998E-5</v>
      </c>
      <c r="K548" s="1">
        <v>0</v>
      </c>
      <c r="L548" s="2">
        <v>8.4290444049400001E-5</v>
      </c>
      <c r="M548" s="2">
        <v>5.9756922666599999E-5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</row>
    <row r="549" spans="1:19" x14ac:dyDescent="0.2">
      <c r="A549" s="1" t="s">
        <v>1189</v>
      </c>
      <c r="B549" s="2">
        <v>6.8638725900500004E-5</v>
      </c>
      <c r="C549" s="1">
        <v>0</v>
      </c>
      <c r="D549" s="1">
        <v>0</v>
      </c>
      <c r="E549" s="1">
        <v>0</v>
      </c>
      <c r="F549" s="1">
        <v>0</v>
      </c>
      <c r="G549" s="1">
        <v>3.21734908781E-4</v>
      </c>
      <c r="H549" s="1">
        <v>0</v>
      </c>
      <c r="I549" s="1">
        <v>2.24332820172E-4</v>
      </c>
      <c r="J549" s="1">
        <v>0</v>
      </c>
      <c r="K549" s="1">
        <v>0</v>
      </c>
      <c r="L549" s="2">
        <v>5.3059323345899997E-5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</row>
    <row r="550" spans="1:19" x14ac:dyDescent="0.2">
      <c r="A550" s="1" t="s">
        <v>1190</v>
      </c>
      <c r="B550" s="1">
        <v>0</v>
      </c>
      <c r="C550" s="2">
        <v>8.1452056869099997E-5</v>
      </c>
      <c r="D550" s="1">
        <v>0</v>
      </c>
      <c r="E550" s="1">
        <v>0</v>
      </c>
      <c r="F550" s="1">
        <v>2.1306413390200001E-4</v>
      </c>
      <c r="G550" s="1">
        <v>0</v>
      </c>
      <c r="H550" s="2">
        <v>6.5594550333799998E-5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2.09093830035E-4</v>
      </c>
      <c r="Q550" s="1">
        <v>0</v>
      </c>
      <c r="R550" s="2">
        <v>9.8218165331799995E-5</v>
      </c>
      <c r="S550" s="1">
        <v>0</v>
      </c>
    </row>
    <row r="551" spans="1:19" x14ac:dyDescent="0.2">
      <c r="A551" s="1" t="s">
        <v>1191</v>
      </c>
      <c r="B551" s="1">
        <v>1.16685834031E-4</v>
      </c>
      <c r="C551" s="1">
        <v>0</v>
      </c>
      <c r="D551" s="1">
        <v>1.0338663603699999E-4</v>
      </c>
      <c r="E551" s="2">
        <v>9.2072129306100002E-5</v>
      </c>
      <c r="F551" s="1">
        <v>0</v>
      </c>
      <c r="G551" s="1">
        <v>1.3963362989299999E-4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2">
        <v>7.80573706062E-5</v>
      </c>
      <c r="P551" s="2">
        <v>5.4736604721299998E-5</v>
      </c>
      <c r="Q551" s="1">
        <v>0</v>
      </c>
      <c r="R551" s="1">
        <v>0</v>
      </c>
      <c r="S551" s="2">
        <v>8.2706897507100002E-5</v>
      </c>
    </row>
    <row r="552" spans="1:19" x14ac:dyDescent="0.2">
      <c r="A552" s="1" t="s">
        <v>1192</v>
      </c>
      <c r="B552" s="1">
        <v>0</v>
      </c>
      <c r="C552" s="2">
        <v>9.4959181877499996E-5</v>
      </c>
      <c r="D552" s="2">
        <v>7.5472244306799995E-5</v>
      </c>
      <c r="E552" s="1">
        <v>0</v>
      </c>
      <c r="F552" s="1">
        <v>0</v>
      </c>
      <c r="G552" s="2">
        <v>3.3974119195499998E-5</v>
      </c>
      <c r="H552" s="1">
        <v>0</v>
      </c>
      <c r="I552" s="1">
        <v>1.12166410086E-4</v>
      </c>
      <c r="J552" s="2">
        <v>7.7455244928800003E-5</v>
      </c>
      <c r="K552" s="2">
        <v>8.0837345560300005E-5</v>
      </c>
      <c r="L552" s="1">
        <v>1.1384247224200001E-4</v>
      </c>
      <c r="M552" s="2">
        <v>7.7041982942099998E-5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</row>
    <row r="553" spans="1:19" x14ac:dyDescent="0.2">
      <c r="A553" s="1" t="s">
        <v>1193</v>
      </c>
      <c r="B553" s="2">
        <v>4.2899203687800002E-5</v>
      </c>
      <c r="C553" s="2">
        <v>8.1861363687500005E-5</v>
      </c>
      <c r="D553" s="1">
        <v>0</v>
      </c>
      <c r="E553" s="2">
        <v>4.6036064652999999E-5</v>
      </c>
      <c r="F553" s="1">
        <v>0</v>
      </c>
      <c r="G553" s="2">
        <v>4.4845837337999998E-5</v>
      </c>
      <c r="H553" s="2">
        <v>4.4320642117500003E-5</v>
      </c>
      <c r="I553" s="1">
        <v>0</v>
      </c>
      <c r="J553" s="2">
        <v>4.9334550909999998E-5</v>
      </c>
      <c r="K553" s="1">
        <v>1.07783127414E-4</v>
      </c>
      <c r="L553" s="2">
        <v>6.9514429953100004E-5</v>
      </c>
      <c r="M553" s="2">
        <v>9.3833184352600007E-5</v>
      </c>
      <c r="N553" s="1">
        <v>0</v>
      </c>
      <c r="O553" s="1">
        <v>0</v>
      </c>
      <c r="P553" s="2">
        <v>8.4841737317899995E-5</v>
      </c>
      <c r="Q553" s="1">
        <v>0</v>
      </c>
      <c r="R553" s="1">
        <v>0</v>
      </c>
      <c r="S553" s="1">
        <v>0</v>
      </c>
    </row>
    <row r="554" spans="1:19" x14ac:dyDescent="0.2">
      <c r="A554" s="1" t="s">
        <v>1194</v>
      </c>
      <c r="B554" s="1">
        <v>0</v>
      </c>
      <c r="C554" s="1">
        <v>0</v>
      </c>
      <c r="D554" s="1">
        <v>0</v>
      </c>
      <c r="E554" s="2">
        <v>9.2072129306100002E-5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4.9427154063299997E-4</v>
      </c>
      <c r="Q554" s="1">
        <v>0</v>
      </c>
      <c r="R554" s="2">
        <v>7.8574532265499996E-5</v>
      </c>
      <c r="S554" s="1">
        <v>0</v>
      </c>
    </row>
    <row r="555" spans="1:19" x14ac:dyDescent="0.2">
      <c r="A555" s="1" t="s">
        <v>1195</v>
      </c>
      <c r="B555" s="2">
        <v>8.8887150041199996E-5</v>
      </c>
      <c r="C555" s="1">
        <v>0</v>
      </c>
      <c r="D555" s="2">
        <v>9.6666504694299996E-5</v>
      </c>
      <c r="E555" s="1">
        <v>0</v>
      </c>
      <c r="F555" s="2">
        <v>5.3266033475599999E-5</v>
      </c>
      <c r="G555" s="2">
        <v>3.5333083963299999E-5</v>
      </c>
      <c r="H555" s="1">
        <v>0</v>
      </c>
      <c r="I555" s="1">
        <v>1.6824961512899999E-4</v>
      </c>
      <c r="J555" s="1">
        <v>1.34189978475E-4</v>
      </c>
      <c r="K555" s="2">
        <v>5.3891563706799998E-5</v>
      </c>
      <c r="L555" s="2">
        <v>3.35818502189E-5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</row>
    <row r="556" spans="1:19" x14ac:dyDescent="0.2">
      <c r="A556" s="1" t="s">
        <v>1196</v>
      </c>
      <c r="B556" s="2">
        <v>5.7999723385900001E-5</v>
      </c>
      <c r="C556" s="1">
        <v>0</v>
      </c>
      <c r="D556" s="1">
        <v>0</v>
      </c>
      <c r="E556" s="1">
        <v>0</v>
      </c>
      <c r="F556" s="1">
        <v>0</v>
      </c>
      <c r="G556" s="2">
        <v>3.3974119195499998E-5</v>
      </c>
      <c r="H556" s="1">
        <v>0</v>
      </c>
      <c r="I556" s="1">
        <v>1.9012206509599999E-4</v>
      </c>
      <c r="J556" s="1">
        <v>0</v>
      </c>
      <c r="K556" s="1">
        <v>1.7137517258799999E-4</v>
      </c>
      <c r="L556" s="2">
        <v>5.74249638743E-5</v>
      </c>
      <c r="M556" s="1">
        <v>1.52108530424E-4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</row>
    <row r="557" spans="1:19" x14ac:dyDescent="0.2">
      <c r="A557" s="1" t="s">
        <v>1197</v>
      </c>
      <c r="B557" s="2">
        <v>4.8047108130400002E-5</v>
      </c>
      <c r="C557" s="1">
        <v>0</v>
      </c>
      <c r="D557" s="1">
        <v>0</v>
      </c>
      <c r="E557" s="2">
        <v>5.4782916937099998E-5</v>
      </c>
      <c r="F557" s="1">
        <v>1.9921496519900001E-4</v>
      </c>
      <c r="G557" s="2">
        <v>5.6057296672499998E-5</v>
      </c>
      <c r="H557" s="2">
        <v>4.4320642117500003E-5</v>
      </c>
      <c r="I557" s="1">
        <v>0</v>
      </c>
      <c r="J557" s="2">
        <v>4.9334550909999998E-5</v>
      </c>
      <c r="K557" s="2">
        <v>5.9280720077500002E-5</v>
      </c>
      <c r="L557" s="2">
        <v>3.9962401760499999E-5</v>
      </c>
      <c r="M557" s="1">
        <v>1.09636668033E-4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</row>
    <row r="558" spans="1:19" x14ac:dyDescent="0.2">
      <c r="A558" s="1" t="s">
        <v>1198</v>
      </c>
      <c r="B558" s="2">
        <v>4.3242397317300002E-5</v>
      </c>
      <c r="C558" s="2">
        <v>4.7070284120300002E-5</v>
      </c>
      <c r="D558" s="1">
        <v>1.99019274371E-4</v>
      </c>
      <c r="E558" s="2">
        <v>5.9386523402399997E-5</v>
      </c>
      <c r="F558" s="1">
        <v>0</v>
      </c>
      <c r="G558" s="2">
        <v>3.83907546909E-5</v>
      </c>
      <c r="H558" s="2">
        <v>4.4320642117500003E-5</v>
      </c>
      <c r="I558" s="1">
        <v>1.12166410086E-4</v>
      </c>
      <c r="J558" s="2">
        <v>6.7588334746799999E-5</v>
      </c>
      <c r="K558" s="1">
        <v>0</v>
      </c>
      <c r="L558" s="2">
        <v>4.2648949777999997E-5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</row>
    <row r="559" spans="1:19" x14ac:dyDescent="0.2">
      <c r="A559" s="1" t="s">
        <v>1199</v>
      </c>
      <c r="B559" s="2">
        <v>6.8638725900500004E-5</v>
      </c>
      <c r="C559" s="1">
        <v>0</v>
      </c>
      <c r="D559" s="1">
        <v>0</v>
      </c>
      <c r="E559" s="2">
        <v>4.6036064652999999E-5</v>
      </c>
      <c r="F559" s="1">
        <v>0</v>
      </c>
      <c r="G559" s="1">
        <v>0</v>
      </c>
      <c r="H559" s="1">
        <v>0</v>
      </c>
      <c r="I559" s="1">
        <v>0</v>
      </c>
      <c r="J559" s="2">
        <v>8.5348773074399997E-5</v>
      </c>
      <c r="K559" s="2">
        <v>5.3891563706799998E-5</v>
      </c>
      <c r="L559" s="1">
        <v>0</v>
      </c>
      <c r="M559" s="1">
        <v>0</v>
      </c>
      <c r="N559" s="1">
        <v>0</v>
      </c>
      <c r="O559" s="1">
        <v>0</v>
      </c>
      <c r="P559" s="1">
        <v>2.2770427563999999E-4</v>
      </c>
      <c r="Q559" s="1">
        <v>0</v>
      </c>
      <c r="R559" s="2">
        <v>8.4860494846700004E-5</v>
      </c>
      <c r="S559" s="2">
        <v>8.2706897507100002E-5</v>
      </c>
    </row>
    <row r="560" spans="1:19" x14ac:dyDescent="0.2">
      <c r="A560" s="1" t="s">
        <v>1200</v>
      </c>
      <c r="B560" s="1">
        <v>0</v>
      </c>
      <c r="C560" s="1">
        <v>1.5349005691400001E-4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2">
        <v>8.3375391038000002E-5</v>
      </c>
      <c r="K560" s="1">
        <v>0</v>
      </c>
      <c r="L560" s="1">
        <v>0</v>
      </c>
      <c r="M560" s="1">
        <v>0</v>
      </c>
      <c r="N560" s="1">
        <v>0</v>
      </c>
      <c r="O560" s="1">
        <v>1.68603920509E-4</v>
      </c>
      <c r="P560" s="2">
        <v>8.6483835459599999E-5</v>
      </c>
      <c r="Q560" s="1">
        <v>1.5528583269099999E-4</v>
      </c>
      <c r="R560" s="1">
        <v>0</v>
      </c>
      <c r="S560" s="1">
        <v>0</v>
      </c>
    </row>
    <row r="561" spans="1:19" x14ac:dyDescent="0.2">
      <c r="A561" s="1" t="s">
        <v>1201</v>
      </c>
      <c r="B561" s="2">
        <v>6.8638725900500004E-5</v>
      </c>
      <c r="C561" s="1">
        <v>0</v>
      </c>
      <c r="D561" s="1">
        <v>1.2768249550499999E-4</v>
      </c>
      <c r="E561" s="1">
        <v>1.00358620944E-4</v>
      </c>
      <c r="F561" s="1">
        <v>0</v>
      </c>
      <c r="G561" s="2">
        <v>7.8480215341600001E-5</v>
      </c>
      <c r="H561" s="1">
        <v>0</v>
      </c>
      <c r="I561" s="1">
        <v>0</v>
      </c>
      <c r="J561" s="2">
        <v>7.2521789837800001E-5</v>
      </c>
      <c r="K561" s="2">
        <v>5.3891563706799998E-5</v>
      </c>
      <c r="L561" s="2">
        <v>9.3357543608599996E-5</v>
      </c>
      <c r="M561" s="2">
        <v>4.93858865014E-5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</row>
    <row r="562" spans="1:19" x14ac:dyDescent="0.2">
      <c r="A562" s="1" t="s">
        <v>1202</v>
      </c>
      <c r="B562" s="2">
        <v>6.7609145012000003E-5</v>
      </c>
      <c r="C562" s="1">
        <v>0</v>
      </c>
      <c r="D562" s="1">
        <v>0</v>
      </c>
      <c r="E562" s="2">
        <v>5.2941474351000001E-5</v>
      </c>
      <c r="F562" s="1">
        <v>0</v>
      </c>
      <c r="G562" s="1">
        <v>0</v>
      </c>
      <c r="H562" s="2">
        <v>4.4320642117500003E-5</v>
      </c>
      <c r="I562" s="1">
        <v>0</v>
      </c>
      <c r="J562" s="2">
        <v>9.86691018201E-5</v>
      </c>
      <c r="K562" s="1">
        <v>0</v>
      </c>
      <c r="L562" s="1">
        <v>0</v>
      </c>
      <c r="M562" s="1">
        <v>0</v>
      </c>
      <c r="N562" s="1">
        <v>0</v>
      </c>
      <c r="O562" s="1">
        <v>0</v>
      </c>
      <c r="P562" s="1">
        <v>1.82820259769E-4</v>
      </c>
      <c r="Q562" s="1">
        <v>0</v>
      </c>
      <c r="R562" s="2">
        <v>7.9360277588099993E-5</v>
      </c>
      <c r="S562" s="1">
        <v>1.1744379446E-4</v>
      </c>
    </row>
    <row r="563" spans="1:19" x14ac:dyDescent="0.2">
      <c r="A563" s="1" t="s">
        <v>1203</v>
      </c>
      <c r="B563" s="1">
        <v>0</v>
      </c>
      <c r="C563" s="1">
        <v>0</v>
      </c>
      <c r="D563" s="2">
        <v>5.1693318018300002E-5</v>
      </c>
      <c r="E563" s="2">
        <v>7.5959506677500001E-5</v>
      </c>
      <c r="F563" s="1">
        <v>1.3636104569699999E-4</v>
      </c>
      <c r="G563" s="2">
        <v>7.6441768189800002E-5</v>
      </c>
      <c r="H563" s="1">
        <v>0</v>
      </c>
      <c r="I563" s="1">
        <v>0</v>
      </c>
      <c r="J563" s="2">
        <v>8.9295537147200002E-5</v>
      </c>
      <c r="K563" s="2">
        <v>7.6526020463699995E-5</v>
      </c>
      <c r="L563" s="2">
        <v>7.8917348014400003E-5</v>
      </c>
      <c r="M563" s="2">
        <v>5.7781487206600003E-5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</row>
    <row r="564" spans="1:19" x14ac:dyDescent="0.2">
      <c r="A564" s="1" t="s">
        <v>1204</v>
      </c>
      <c r="B564" s="2">
        <v>4.9763076277900003E-5</v>
      </c>
      <c r="C564" s="2">
        <v>8.1861363687500005E-5</v>
      </c>
      <c r="D564" s="2">
        <v>5.1693318018300002E-5</v>
      </c>
      <c r="E564" s="2">
        <v>4.9258589178800001E-5</v>
      </c>
      <c r="F564" s="2">
        <v>6.3919240170700001E-5</v>
      </c>
      <c r="G564" s="2">
        <v>6.7948238390999995E-5</v>
      </c>
      <c r="H564" s="2">
        <v>6.4708137491500001E-5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0</v>
      </c>
      <c r="O564" s="1">
        <v>0</v>
      </c>
      <c r="P564" s="1">
        <v>2.13472758413E-4</v>
      </c>
      <c r="Q564" s="1">
        <v>0</v>
      </c>
      <c r="R564" s="1">
        <v>0</v>
      </c>
      <c r="S564" s="1">
        <v>0</v>
      </c>
    </row>
    <row r="565" spans="1:19" x14ac:dyDescent="0.2">
      <c r="A565" s="1" t="s">
        <v>1205</v>
      </c>
      <c r="B565" s="1">
        <v>0</v>
      </c>
      <c r="C565" s="2">
        <v>8.1861363687500005E-5</v>
      </c>
      <c r="D565" s="1">
        <v>0</v>
      </c>
      <c r="E565" s="2">
        <v>6.7212654393500006E-5</v>
      </c>
      <c r="F565" s="1">
        <v>1.06532066951E-4</v>
      </c>
      <c r="G565" s="1">
        <v>0</v>
      </c>
      <c r="H565" s="1">
        <v>0</v>
      </c>
      <c r="I565" s="1">
        <v>1.0431476138E-4</v>
      </c>
      <c r="J565" s="1">
        <v>1.1050939403900001E-4</v>
      </c>
      <c r="K565" s="2">
        <v>5.3891563706799998E-5</v>
      </c>
      <c r="L565" s="1">
        <v>0</v>
      </c>
      <c r="M565" s="1">
        <v>0</v>
      </c>
      <c r="N565" s="1">
        <v>0</v>
      </c>
      <c r="O565" s="1">
        <v>0</v>
      </c>
      <c r="P565" s="1">
        <v>1.1768370015099999E-4</v>
      </c>
      <c r="Q565" s="1">
        <v>0</v>
      </c>
      <c r="R565" s="1">
        <v>0</v>
      </c>
      <c r="S565" s="1">
        <v>0</v>
      </c>
    </row>
    <row r="566" spans="1:19" x14ac:dyDescent="0.2">
      <c r="A566" s="1" t="s">
        <v>1206</v>
      </c>
      <c r="B566" s="2">
        <v>6.8638725900500004E-5</v>
      </c>
      <c r="C566" s="1">
        <v>0</v>
      </c>
      <c r="D566" s="1">
        <v>0</v>
      </c>
      <c r="E566" s="1">
        <v>0</v>
      </c>
      <c r="F566" s="1">
        <v>0</v>
      </c>
      <c r="G566" s="2">
        <v>6.7948238390999995E-5</v>
      </c>
      <c r="H566" s="1">
        <v>1.7728256847000001E-4</v>
      </c>
      <c r="I566" s="1">
        <v>0</v>
      </c>
      <c r="J566" s="1">
        <v>0</v>
      </c>
      <c r="K566" s="2">
        <v>5.3891563706799998E-5</v>
      </c>
      <c r="L566" s="1">
        <v>0</v>
      </c>
      <c r="M566" s="1">
        <v>0</v>
      </c>
      <c r="N566" s="1">
        <v>0</v>
      </c>
      <c r="O566" s="1">
        <v>0</v>
      </c>
      <c r="P566" s="1">
        <v>1.2917838714199999E-4</v>
      </c>
      <c r="Q566" s="1">
        <v>0</v>
      </c>
      <c r="R566" s="1">
        <v>0</v>
      </c>
      <c r="S566" s="1">
        <v>1.44737070637E-4</v>
      </c>
    </row>
    <row r="567" spans="1:19" x14ac:dyDescent="0.2">
      <c r="A567" s="1" t="s">
        <v>1207</v>
      </c>
      <c r="B567" s="1">
        <v>0</v>
      </c>
      <c r="C567" s="1">
        <v>0</v>
      </c>
      <c r="D567" s="1">
        <v>0</v>
      </c>
      <c r="E567" s="1">
        <v>0</v>
      </c>
      <c r="F567" s="1">
        <v>0</v>
      </c>
      <c r="G567" s="2">
        <v>6.7948238390999995E-5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  <c r="O567" s="1">
        <v>0</v>
      </c>
      <c r="P567" s="1">
        <v>1.52167761125E-4</v>
      </c>
      <c r="Q567" s="1">
        <v>3.4162883192099999E-4</v>
      </c>
      <c r="R567" s="2">
        <v>7.8574532265499996E-5</v>
      </c>
      <c r="S567" s="1">
        <v>0</v>
      </c>
    </row>
    <row r="568" spans="1:19" x14ac:dyDescent="0.2">
      <c r="A568" s="1" t="s">
        <v>1208</v>
      </c>
      <c r="B568" s="2">
        <v>4.4958365464800003E-5</v>
      </c>
      <c r="C568" s="1">
        <v>0</v>
      </c>
      <c r="D568" s="2">
        <v>5.1693318018300002E-5</v>
      </c>
      <c r="E568" s="1">
        <v>0</v>
      </c>
      <c r="F568" s="1">
        <v>0</v>
      </c>
      <c r="G568" s="1">
        <v>1.01582616394E-4</v>
      </c>
      <c r="H568" s="1">
        <v>0</v>
      </c>
      <c r="I568" s="1">
        <v>0</v>
      </c>
      <c r="J568" s="2">
        <v>5.2294623964700002E-5</v>
      </c>
      <c r="K568" s="1">
        <v>2.03710110812E-4</v>
      </c>
      <c r="L568" s="1">
        <v>0</v>
      </c>
      <c r="M568" s="1">
        <v>1.8569093324499999E-4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</row>
    <row r="569" spans="1:19" x14ac:dyDescent="0.2">
      <c r="A569" s="1" t="s">
        <v>1209</v>
      </c>
      <c r="B569" s="2">
        <v>7.0011500418500004E-5</v>
      </c>
      <c r="C569" s="1">
        <v>0</v>
      </c>
      <c r="D569" s="1">
        <v>1.0338663603699999E-4</v>
      </c>
      <c r="E569" s="1">
        <v>0</v>
      </c>
      <c r="F569" s="1">
        <v>0</v>
      </c>
      <c r="G569" s="1">
        <v>1.9874859729399999E-4</v>
      </c>
      <c r="H569" s="1">
        <v>0</v>
      </c>
      <c r="I569" s="1">
        <v>0</v>
      </c>
      <c r="J569" s="2">
        <v>6.6601643728600001E-5</v>
      </c>
      <c r="K569" s="2">
        <v>5.4969394981000003E-5</v>
      </c>
      <c r="L569" s="1">
        <v>1.44401955941E-4</v>
      </c>
      <c r="M569" s="1">
        <v>0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</row>
    <row r="570" spans="1:19" x14ac:dyDescent="0.2">
      <c r="A570" s="1" t="s">
        <v>1210</v>
      </c>
      <c r="B570" s="1">
        <v>1.3693425817199999E-4</v>
      </c>
      <c r="C570" s="1">
        <v>0</v>
      </c>
      <c r="D570" s="2">
        <v>6.2031981621999996E-5</v>
      </c>
      <c r="E570" s="2">
        <v>4.6036064652999999E-5</v>
      </c>
      <c r="F570" s="1">
        <v>0</v>
      </c>
      <c r="G570" s="2">
        <v>7.4403321038100007E-5</v>
      </c>
      <c r="H570" s="1">
        <v>0</v>
      </c>
      <c r="I570" s="1">
        <v>1.12166410086E-4</v>
      </c>
      <c r="J570" s="2">
        <v>9.86691018201E-5</v>
      </c>
      <c r="K570" s="1">
        <v>0</v>
      </c>
      <c r="L570" s="2">
        <v>4.7014590306499998E-5</v>
      </c>
      <c r="M570" s="2">
        <v>6.02507815317E-5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</row>
    <row r="571" spans="1:19" x14ac:dyDescent="0.2">
      <c r="A571" s="1" t="s">
        <v>1211</v>
      </c>
      <c r="B571" s="2">
        <v>3.4319362950299997E-5</v>
      </c>
      <c r="C571" s="1">
        <v>0</v>
      </c>
      <c r="D571" s="1">
        <v>0</v>
      </c>
      <c r="E571" s="1">
        <v>1.4179107913100001E-4</v>
      </c>
      <c r="F571" s="1">
        <v>0</v>
      </c>
      <c r="G571" s="2">
        <v>3.3974119195499998E-5</v>
      </c>
      <c r="H571" s="1">
        <v>0</v>
      </c>
      <c r="I571" s="2">
        <v>9.9828104976499993E-5</v>
      </c>
      <c r="J571" s="1">
        <v>1.5047038027599999E-4</v>
      </c>
      <c r="K571" s="1">
        <v>0</v>
      </c>
      <c r="L571" s="2">
        <v>7.2200977970600003E-5</v>
      </c>
      <c r="M571" s="2">
        <v>4.93858865014E-5</v>
      </c>
      <c r="N571" s="1">
        <v>0</v>
      </c>
      <c r="O571" s="1">
        <v>0</v>
      </c>
      <c r="P571" s="2">
        <v>5.4736604721299998E-5</v>
      </c>
      <c r="Q571" s="1">
        <v>0</v>
      </c>
      <c r="R571" s="1">
        <v>0</v>
      </c>
      <c r="S571" s="1">
        <v>0</v>
      </c>
    </row>
    <row r="572" spans="1:19" x14ac:dyDescent="0.2">
      <c r="A572" s="1" t="s">
        <v>1212</v>
      </c>
      <c r="B572" s="2">
        <v>3.4319362950299997E-5</v>
      </c>
      <c r="C572" s="2">
        <v>7.4903147774100002E-5</v>
      </c>
      <c r="D572" s="1">
        <v>0</v>
      </c>
      <c r="E572" s="1">
        <v>1.07264030642E-4</v>
      </c>
      <c r="F572" s="2">
        <v>7.2974465861499994E-5</v>
      </c>
      <c r="G572" s="2">
        <v>4.1788166610399997E-5</v>
      </c>
      <c r="H572" s="2">
        <v>4.4320642117500003E-5</v>
      </c>
      <c r="I572" s="1">
        <v>0</v>
      </c>
      <c r="J572" s="2">
        <v>9.6202374274599999E-5</v>
      </c>
      <c r="K572" s="2">
        <v>7.4370357915400003E-5</v>
      </c>
      <c r="L572" s="2">
        <v>8.9663540084500002E-5</v>
      </c>
      <c r="M572" s="1">
        <v>0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</row>
    <row r="573" spans="1:19" x14ac:dyDescent="0.2">
      <c r="A573" s="1" t="s">
        <v>1213</v>
      </c>
      <c r="B573" s="1">
        <v>0</v>
      </c>
      <c r="C573" s="1">
        <v>0</v>
      </c>
      <c r="D573" s="1">
        <v>1.2096236416300001E-4</v>
      </c>
      <c r="E573" s="2">
        <v>9.2072129306100002E-5</v>
      </c>
      <c r="F573" s="1">
        <v>0</v>
      </c>
      <c r="G573" s="1">
        <v>1.09396663809E-4</v>
      </c>
      <c r="H573" s="1">
        <v>0</v>
      </c>
      <c r="I573" s="2">
        <v>5.6083205042999999E-5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2">
        <v>7.6083880562500002E-5</v>
      </c>
      <c r="Q573" s="2">
        <v>9.7053645431999995E-5</v>
      </c>
      <c r="R573" s="1">
        <v>0</v>
      </c>
      <c r="S573" s="2">
        <v>8.2706897507100002E-5</v>
      </c>
    </row>
    <row r="574" spans="1:19" x14ac:dyDescent="0.2">
      <c r="A574" s="1" t="s">
        <v>1214</v>
      </c>
      <c r="B574" s="1">
        <v>0</v>
      </c>
      <c r="C574" s="1">
        <v>1.2279204553099999E-4</v>
      </c>
      <c r="D574" s="1">
        <v>0</v>
      </c>
      <c r="E574" s="2">
        <v>4.6036064652999999E-5</v>
      </c>
      <c r="F574" s="1">
        <v>0</v>
      </c>
      <c r="G574" s="2">
        <v>3.3974119195499998E-5</v>
      </c>
      <c r="H574" s="2">
        <v>4.4763848538599999E-5</v>
      </c>
      <c r="I574" s="2">
        <v>5.6083205042999999E-5</v>
      </c>
      <c r="J574" s="1">
        <v>1.4603027069399999E-4</v>
      </c>
      <c r="K574" s="2">
        <v>7.9220598649000005E-5</v>
      </c>
      <c r="L574" s="1">
        <v>1.0040973215500001E-4</v>
      </c>
      <c r="M574" s="1">
        <v>0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</row>
    <row r="575" spans="1:19" x14ac:dyDescent="0.2">
      <c r="A575" s="1" t="s">
        <v>1215</v>
      </c>
      <c r="B575" s="1">
        <v>0</v>
      </c>
      <c r="C575" s="1">
        <v>0</v>
      </c>
      <c r="D575" s="1">
        <v>0</v>
      </c>
      <c r="E575" s="1">
        <v>0</v>
      </c>
      <c r="F575" s="1">
        <v>0</v>
      </c>
      <c r="G575" s="2">
        <v>3.3974119195499998E-5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2.2792752217E-4</v>
      </c>
      <c r="P575" s="1">
        <v>3.6673525163199999E-4</v>
      </c>
      <c r="Q575" s="1">
        <v>0</v>
      </c>
      <c r="R575" s="1">
        <v>0</v>
      </c>
      <c r="S575" s="1">
        <v>0</v>
      </c>
    </row>
    <row r="576" spans="1:19" x14ac:dyDescent="0.2">
      <c r="A576" s="1" t="s">
        <v>1216</v>
      </c>
      <c r="B576" s="2">
        <v>6.8981919530000004E-5</v>
      </c>
      <c r="C576" s="1">
        <v>0</v>
      </c>
      <c r="D576" s="1">
        <v>0</v>
      </c>
      <c r="E576" s="1">
        <v>0</v>
      </c>
      <c r="F576" s="1">
        <v>0</v>
      </c>
      <c r="G576" s="2">
        <v>3.3974119195499998E-5</v>
      </c>
      <c r="H576" s="2">
        <v>4.4320642117500003E-5</v>
      </c>
      <c r="I576" s="2">
        <v>5.6083205042999999E-5</v>
      </c>
      <c r="J576" s="1">
        <v>0</v>
      </c>
      <c r="K576" s="1">
        <v>3.0071492548399998E-4</v>
      </c>
      <c r="L576" s="2">
        <v>4.5335497795500003E-5</v>
      </c>
      <c r="M576" s="2">
        <v>7.9017418402200004E-5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</row>
    <row r="577" spans="1:19" x14ac:dyDescent="0.2">
      <c r="A577" s="1" t="s">
        <v>1217</v>
      </c>
      <c r="B577" s="2">
        <v>8.8200762782199995E-5</v>
      </c>
      <c r="C577" s="1">
        <v>0</v>
      </c>
      <c r="D577" s="1">
        <v>2.2279820065900001E-4</v>
      </c>
      <c r="E577" s="1">
        <v>0</v>
      </c>
      <c r="F577" s="1">
        <v>0</v>
      </c>
      <c r="G577" s="2">
        <v>5.9114967400099999E-5</v>
      </c>
      <c r="H577" s="1">
        <v>0</v>
      </c>
      <c r="I577" s="1">
        <v>1.0599725753100001E-4</v>
      </c>
      <c r="J577" s="2">
        <v>6.3641570673999995E-5</v>
      </c>
      <c r="K577" s="2">
        <v>5.3891563706799998E-5</v>
      </c>
      <c r="L577" s="2">
        <v>3.35818502189E-5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</row>
    <row r="578" spans="1:19" x14ac:dyDescent="0.2">
      <c r="A578" s="1" t="s">
        <v>1218</v>
      </c>
      <c r="B578" s="2">
        <v>3.4319362950299997E-5</v>
      </c>
      <c r="C578" s="1">
        <v>1.00689477336E-4</v>
      </c>
      <c r="D578" s="2">
        <v>6.4099714342699993E-5</v>
      </c>
      <c r="E578" s="2">
        <v>9.2072129306100002E-5</v>
      </c>
      <c r="F578" s="1">
        <v>0</v>
      </c>
      <c r="G578" s="2">
        <v>3.3974119195499998E-5</v>
      </c>
      <c r="H578" s="2">
        <v>4.4320642117500003E-5</v>
      </c>
      <c r="I578" s="1">
        <v>0</v>
      </c>
      <c r="J578" s="1">
        <v>0</v>
      </c>
      <c r="K578" s="2">
        <v>5.3891563706799998E-5</v>
      </c>
      <c r="L578" s="1">
        <v>1.01081369159E-4</v>
      </c>
      <c r="M578" s="2">
        <v>9.8277914137700006E-5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</row>
    <row r="579" spans="1:19" x14ac:dyDescent="0.2">
      <c r="A579" s="1" t="s">
        <v>1219</v>
      </c>
      <c r="B579" s="1">
        <v>1.2389290024999999E-4</v>
      </c>
      <c r="C579" s="2">
        <v>6.7944931860599995E-5</v>
      </c>
      <c r="D579" s="1">
        <v>0</v>
      </c>
      <c r="E579" s="1">
        <v>0</v>
      </c>
      <c r="F579" s="1">
        <v>0</v>
      </c>
      <c r="G579" s="1">
        <v>0</v>
      </c>
      <c r="H579" s="2">
        <v>6.07192797009E-5</v>
      </c>
      <c r="I579" s="2">
        <v>5.6083205042999999E-5</v>
      </c>
      <c r="J579" s="2">
        <v>9.9162447329200005E-5</v>
      </c>
      <c r="K579" s="2">
        <v>5.3891563706799998E-5</v>
      </c>
      <c r="L579" s="1">
        <v>1.0276046167E-4</v>
      </c>
      <c r="M579" s="2">
        <v>5.38306162865E-5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</row>
    <row r="580" spans="1:19" x14ac:dyDescent="0.2">
      <c r="A580" s="1" t="s">
        <v>1220</v>
      </c>
      <c r="B580" s="2">
        <v>4.4958365464800003E-5</v>
      </c>
      <c r="C580" s="1">
        <v>0</v>
      </c>
      <c r="D580" s="1">
        <v>0</v>
      </c>
      <c r="E580" s="2">
        <v>4.6036064652999999E-5</v>
      </c>
      <c r="F580" s="1">
        <v>0</v>
      </c>
      <c r="G580" s="2">
        <v>3.3974119195499998E-5</v>
      </c>
      <c r="H580" s="2">
        <v>9.1300522761999999E-5</v>
      </c>
      <c r="I580" s="1">
        <v>1.37403852355E-4</v>
      </c>
      <c r="J580" s="2">
        <v>4.9334550909999998E-5</v>
      </c>
      <c r="K580" s="1">
        <v>1.07783127414E-4</v>
      </c>
      <c r="L580" s="2">
        <v>5.0372775328399998E-5</v>
      </c>
      <c r="M580" s="2">
        <v>5.4818334016500002E-5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</row>
    <row r="581" spans="1:19" x14ac:dyDescent="0.2">
      <c r="A581" s="1" t="s">
        <v>1221</v>
      </c>
      <c r="B581" s="2">
        <v>6.4177208717000001E-5</v>
      </c>
      <c r="C581" s="2">
        <v>4.0930681843799998E-5</v>
      </c>
      <c r="D581" s="2">
        <v>9.2014106072599994E-5</v>
      </c>
      <c r="E581" s="1">
        <v>2.4030825748899999E-4</v>
      </c>
      <c r="F581" s="1">
        <v>0</v>
      </c>
      <c r="G581" s="2">
        <v>6.3191861703599993E-5</v>
      </c>
      <c r="H581" s="1">
        <v>0</v>
      </c>
      <c r="I581" s="2">
        <v>5.88873652952E-5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0</v>
      </c>
      <c r="P581" s="2">
        <v>5.4736604721299998E-5</v>
      </c>
      <c r="Q581" s="1">
        <v>0</v>
      </c>
      <c r="R581" s="1">
        <v>0</v>
      </c>
      <c r="S581" s="1">
        <v>0</v>
      </c>
    </row>
    <row r="582" spans="1:19" x14ac:dyDescent="0.2">
      <c r="A582" s="1" t="s">
        <v>1222</v>
      </c>
      <c r="B582" s="2">
        <v>3.4319362950299997E-5</v>
      </c>
      <c r="C582" s="1">
        <v>0</v>
      </c>
      <c r="D582" s="1">
        <v>0</v>
      </c>
      <c r="E582" s="1">
        <v>1.26138817149E-4</v>
      </c>
      <c r="F582" s="1">
        <v>0</v>
      </c>
      <c r="G582" s="1">
        <v>0</v>
      </c>
      <c r="H582" s="2">
        <v>4.4320642117500003E-5</v>
      </c>
      <c r="I582" s="2">
        <v>6.0009029395999999E-5</v>
      </c>
      <c r="J582" s="1">
        <v>1.6724412758500001E-4</v>
      </c>
      <c r="K582" s="1">
        <v>1.3041758417100001E-4</v>
      </c>
      <c r="L582" s="1">
        <v>0</v>
      </c>
      <c r="M582" s="2">
        <v>4.93858865014E-5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</row>
    <row r="583" spans="1:19" x14ac:dyDescent="0.2">
      <c r="A583" s="1" t="s">
        <v>1223</v>
      </c>
      <c r="B583" s="2">
        <v>7.4816211231599998E-5</v>
      </c>
      <c r="C583" s="1">
        <v>0</v>
      </c>
      <c r="D583" s="1">
        <v>0</v>
      </c>
      <c r="E583" s="2">
        <v>8.0102752496299999E-5</v>
      </c>
      <c r="F583" s="2">
        <v>5.3266033475599999E-5</v>
      </c>
      <c r="G583" s="2">
        <v>3.3974119195499998E-5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2.1237802631799999E-4</v>
      </c>
      <c r="Q583" s="1">
        <v>0</v>
      </c>
      <c r="R583" s="1">
        <v>1.5714906453099999E-4</v>
      </c>
      <c r="S583" s="1">
        <v>0</v>
      </c>
    </row>
    <row r="584" spans="1:19" x14ac:dyDescent="0.2">
      <c r="A584" s="1" t="s">
        <v>1224</v>
      </c>
      <c r="B584" s="2">
        <v>7.4129823972599997E-5</v>
      </c>
      <c r="C584" s="1">
        <v>0</v>
      </c>
      <c r="D584" s="2">
        <v>5.1693318018300002E-5</v>
      </c>
      <c r="E584" s="1">
        <v>0</v>
      </c>
      <c r="F584" s="1">
        <v>1.04934085947E-4</v>
      </c>
      <c r="G584" s="1">
        <v>0</v>
      </c>
      <c r="H584" s="2">
        <v>7.4015472336199994E-5</v>
      </c>
      <c r="I584" s="2">
        <v>6.9543174253300003E-5</v>
      </c>
      <c r="J584" s="2">
        <v>9.86691018201E-5</v>
      </c>
      <c r="K584" s="2">
        <v>5.3891563706799998E-5</v>
      </c>
      <c r="L584" s="2">
        <v>3.35818502189E-5</v>
      </c>
      <c r="M584" s="2">
        <v>4.93858865014E-5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</row>
    <row r="585" spans="1:19" x14ac:dyDescent="0.2">
      <c r="A585" s="1" t="s">
        <v>1225</v>
      </c>
      <c r="B585" s="2">
        <v>9.1975892706699998E-5</v>
      </c>
      <c r="C585" s="1">
        <v>1.56764511462E-4</v>
      </c>
      <c r="D585" s="2">
        <v>5.1693318018300002E-5</v>
      </c>
      <c r="E585" s="1">
        <v>0</v>
      </c>
      <c r="F585" s="1">
        <v>0</v>
      </c>
      <c r="G585" s="2">
        <v>6.5570050047300001E-5</v>
      </c>
      <c r="H585" s="1">
        <v>0</v>
      </c>
      <c r="I585" s="1">
        <v>0</v>
      </c>
      <c r="J585" s="1">
        <v>1.3616336051199999E-4</v>
      </c>
      <c r="K585" s="1">
        <v>0</v>
      </c>
      <c r="L585" s="2">
        <v>3.35818502189E-5</v>
      </c>
      <c r="M585" s="2">
        <v>7.4078829751999997E-5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</row>
    <row r="586" spans="1:19" x14ac:dyDescent="0.2">
      <c r="A586" s="1" t="s">
        <v>1226</v>
      </c>
      <c r="B586" s="1">
        <v>0</v>
      </c>
      <c r="C586" s="1">
        <v>0</v>
      </c>
      <c r="D586" s="1">
        <v>3.1015990811000002E-4</v>
      </c>
      <c r="E586" s="2">
        <v>6.7673015039999994E-5</v>
      </c>
      <c r="F586" s="1">
        <v>0</v>
      </c>
      <c r="G586" s="2">
        <v>7.5422544613999999E-5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1.5545195740799999E-4</v>
      </c>
      <c r="Q586" s="1">
        <v>0</v>
      </c>
      <c r="R586" s="1">
        <v>0</v>
      </c>
      <c r="S586" s="1">
        <v>0</v>
      </c>
    </row>
    <row r="587" spans="1:19" x14ac:dyDescent="0.2">
      <c r="A587" s="1" t="s">
        <v>1227</v>
      </c>
      <c r="B587" s="2">
        <v>5.1479044425399997E-5</v>
      </c>
      <c r="C587" s="1">
        <v>0</v>
      </c>
      <c r="D587" s="1">
        <v>2.3313686426300001E-4</v>
      </c>
      <c r="E587" s="2">
        <v>4.9718949825300003E-5</v>
      </c>
      <c r="F587" s="1">
        <v>0</v>
      </c>
      <c r="G587" s="1">
        <v>1.4133233585299999E-4</v>
      </c>
      <c r="H587" s="1">
        <v>0</v>
      </c>
      <c r="I587" s="1">
        <v>0</v>
      </c>
      <c r="J587" s="2">
        <v>9.86691018201E-5</v>
      </c>
      <c r="K587" s="1">
        <v>0</v>
      </c>
      <c r="L587" s="2">
        <v>3.35818502189E-5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</row>
    <row r="588" spans="1:19" x14ac:dyDescent="0.2">
      <c r="A588" s="1" t="s">
        <v>1228</v>
      </c>
      <c r="B588" s="1">
        <v>1.2526567476799999E-4</v>
      </c>
      <c r="C588" s="1">
        <v>0</v>
      </c>
      <c r="D588" s="1">
        <v>0</v>
      </c>
      <c r="E588" s="1">
        <v>1.84144258612E-4</v>
      </c>
      <c r="F588" s="2">
        <v>5.3266033475599999E-5</v>
      </c>
      <c r="G588" s="1">
        <v>0</v>
      </c>
      <c r="H588" s="2">
        <v>4.4320642117500003E-5</v>
      </c>
      <c r="I588" s="2">
        <v>5.6083205042999999E-5</v>
      </c>
      <c r="J588" s="2">
        <v>4.9334550909999998E-5</v>
      </c>
      <c r="K588" s="1">
        <v>0</v>
      </c>
      <c r="L588" s="2">
        <v>4.6007134799899997E-5</v>
      </c>
      <c r="M588" s="2">
        <v>4.93858865014E-5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</row>
    <row r="589" spans="1:19" x14ac:dyDescent="0.2">
      <c r="A589" s="1" t="s">
        <v>1229</v>
      </c>
      <c r="B589" s="2">
        <v>6.8638725900500004E-5</v>
      </c>
      <c r="C589" s="1">
        <v>0</v>
      </c>
      <c r="D589" s="2">
        <v>6.9785979324699999E-5</v>
      </c>
      <c r="E589" s="1">
        <v>0</v>
      </c>
      <c r="F589" s="1">
        <v>0</v>
      </c>
      <c r="G589" s="1">
        <v>0</v>
      </c>
      <c r="H589" s="2">
        <v>8.8641284234900001E-5</v>
      </c>
      <c r="I589" s="1">
        <v>2.3106280477700001E-4</v>
      </c>
      <c r="J589" s="1">
        <v>0</v>
      </c>
      <c r="K589" s="1">
        <v>0</v>
      </c>
      <c r="L589" s="2">
        <v>5.1044412332700001E-5</v>
      </c>
      <c r="M589" s="2">
        <v>9.5808619812599996E-5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</row>
    <row r="590" spans="1:19" x14ac:dyDescent="0.2">
      <c r="A590" s="1" t="s">
        <v>1230</v>
      </c>
      <c r="B590" s="2">
        <v>9.8496571667200001E-5</v>
      </c>
      <c r="C590" s="1">
        <v>0</v>
      </c>
      <c r="D590" s="1">
        <v>0</v>
      </c>
      <c r="E590" s="2">
        <v>8.7928883487300004E-5</v>
      </c>
      <c r="F590" s="2">
        <v>8.3095012221899995E-5</v>
      </c>
      <c r="G590" s="2">
        <v>4.1108684226500003E-5</v>
      </c>
      <c r="H590" s="2">
        <v>4.4763848538599999E-5</v>
      </c>
      <c r="I590" s="2">
        <v>7.6833990908900006E-5</v>
      </c>
      <c r="J590" s="1">
        <v>0</v>
      </c>
      <c r="K590" s="2">
        <v>5.3891563706799998E-5</v>
      </c>
      <c r="L590" s="2">
        <v>4.9701138323999997E-5</v>
      </c>
      <c r="M590" s="2">
        <v>6.71648056418E-5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</row>
    <row r="591" spans="1:19" x14ac:dyDescent="0.2">
      <c r="A591" s="1" t="s">
        <v>1231</v>
      </c>
      <c r="B591" s="1">
        <v>0</v>
      </c>
      <c r="C591" s="1">
        <v>0</v>
      </c>
      <c r="D591" s="2">
        <v>5.1693318018300002E-5</v>
      </c>
      <c r="E591" s="1">
        <v>0</v>
      </c>
      <c r="F591" s="1">
        <v>0</v>
      </c>
      <c r="G591" s="2">
        <v>6.4550826471399995E-5</v>
      </c>
      <c r="H591" s="2">
        <v>4.4320642117500003E-5</v>
      </c>
      <c r="I591" s="1">
        <v>1.12166410086E-4</v>
      </c>
      <c r="J591" s="1">
        <v>0</v>
      </c>
      <c r="K591" s="1">
        <v>0</v>
      </c>
      <c r="L591" s="1">
        <v>0</v>
      </c>
      <c r="M591" s="1">
        <v>0</v>
      </c>
      <c r="N591" s="2">
        <v>8.0339276851199996E-5</v>
      </c>
      <c r="O591" s="1">
        <v>0</v>
      </c>
      <c r="P591" s="1">
        <v>1.14946869915E-4</v>
      </c>
      <c r="Q591" s="1">
        <v>0</v>
      </c>
      <c r="R591" s="1">
        <v>1.34362450174E-4</v>
      </c>
      <c r="S591" s="1">
        <v>0</v>
      </c>
    </row>
    <row r="592" spans="1:19" x14ac:dyDescent="0.2">
      <c r="A592" s="1" t="s">
        <v>1232</v>
      </c>
      <c r="B592" s="1">
        <v>0</v>
      </c>
      <c r="C592" s="1">
        <v>1.66178568286E-4</v>
      </c>
      <c r="D592" s="1">
        <v>0</v>
      </c>
      <c r="E592" s="1">
        <v>0</v>
      </c>
      <c r="F592" s="1">
        <v>1.06532066951E-4</v>
      </c>
      <c r="G592" s="2">
        <v>9.0371157059999994E-5</v>
      </c>
      <c r="H592" s="2">
        <v>4.4320642117500003E-5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  <c r="N592" s="1">
        <v>0</v>
      </c>
      <c r="O592" s="1">
        <v>0</v>
      </c>
      <c r="P592" s="1">
        <v>0</v>
      </c>
      <c r="Q592" s="1">
        <v>1.9410729086399999E-4</v>
      </c>
      <c r="R592" s="1">
        <v>0</v>
      </c>
      <c r="S592" s="1">
        <v>0</v>
      </c>
    </row>
    <row r="593" spans="1:19" x14ac:dyDescent="0.2">
      <c r="A593" s="1" t="s">
        <v>1233</v>
      </c>
      <c r="B593" s="2">
        <v>3.4319362950299997E-5</v>
      </c>
      <c r="C593" s="1">
        <v>0</v>
      </c>
      <c r="D593" s="1">
        <v>1.0338663603699999E-4</v>
      </c>
      <c r="E593" s="2">
        <v>4.6036064652999999E-5</v>
      </c>
      <c r="F593" s="1">
        <v>0</v>
      </c>
      <c r="G593" s="2">
        <v>3.3974119195499998E-5</v>
      </c>
      <c r="H593" s="1">
        <v>1.07699160345E-4</v>
      </c>
      <c r="I593" s="1">
        <v>0</v>
      </c>
      <c r="J593" s="2">
        <v>4.9334550909999998E-5</v>
      </c>
      <c r="K593" s="1">
        <v>0</v>
      </c>
      <c r="L593" s="2">
        <v>6.3133878411499999E-5</v>
      </c>
      <c r="M593" s="1">
        <v>1.6149184885900001E-4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</row>
    <row r="594" spans="1:19" x14ac:dyDescent="0.2">
      <c r="A594" s="1" t="s">
        <v>1234</v>
      </c>
      <c r="B594" s="1">
        <v>0</v>
      </c>
      <c r="C594" s="1">
        <v>0</v>
      </c>
      <c r="D594" s="1">
        <v>0</v>
      </c>
      <c r="E594" s="2">
        <v>4.6036064652999999E-5</v>
      </c>
      <c r="F594" s="2">
        <v>5.3266033475599999E-5</v>
      </c>
      <c r="G594" s="1">
        <v>1.2434527625500001E-4</v>
      </c>
      <c r="H594" s="2">
        <v>4.4320642117500003E-5</v>
      </c>
      <c r="I594" s="2">
        <v>6.7860678101999998E-5</v>
      </c>
      <c r="J594" s="1">
        <v>1.47016961712E-4</v>
      </c>
      <c r="K594" s="1">
        <v>0</v>
      </c>
      <c r="L594" s="2">
        <v>3.35818502189E-5</v>
      </c>
      <c r="M594" s="1">
        <v>0</v>
      </c>
      <c r="N594" s="1">
        <v>0</v>
      </c>
      <c r="O594" s="1">
        <v>0</v>
      </c>
      <c r="P594" s="2">
        <v>8.1010174987499993E-5</v>
      </c>
      <c r="Q594" s="1">
        <v>0</v>
      </c>
      <c r="R594" s="1">
        <v>0</v>
      </c>
      <c r="S594" s="1">
        <v>0</v>
      </c>
    </row>
    <row r="595" spans="1:19" x14ac:dyDescent="0.2">
      <c r="A595" s="1" t="s">
        <v>1235</v>
      </c>
      <c r="B595" s="1">
        <v>0</v>
      </c>
      <c r="C595" s="1">
        <v>0</v>
      </c>
      <c r="D595" s="2">
        <v>6.2031981621999996E-5</v>
      </c>
      <c r="E595" s="2">
        <v>9.2072129306100002E-5</v>
      </c>
      <c r="F595" s="1">
        <v>0</v>
      </c>
      <c r="G595" s="2">
        <v>7.8819956533499996E-5</v>
      </c>
      <c r="H595" s="1">
        <v>1.1700649519000001E-4</v>
      </c>
      <c r="I595" s="1">
        <v>1.12166410086E-4</v>
      </c>
      <c r="J595" s="1">
        <v>0</v>
      </c>
      <c r="K595" s="1">
        <v>0</v>
      </c>
      <c r="L595" s="2">
        <v>8.3954625547299997E-5</v>
      </c>
      <c r="M595" s="2">
        <v>4.93858865014E-5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</row>
    <row r="596" spans="1:19" x14ac:dyDescent="0.2">
      <c r="A596" s="1" t="s">
        <v>1236</v>
      </c>
      <c r="B596" s="2">
        <v>3.4319362950299997E-5</v>
      </c>
      <c r="C596" s="2">
        <v>8.1861363687500005E-5</v>
      </c>
      <c r="D596" s="2">
        <v>5.1693318018300002E-5</v>
      </c>
      <c r="E596" s="2">
        <v>4.7417146592600001E-5</v>
      </c>
      <c r="F596" s="1">
        <v>0</v>
      </c>
      <c r="G596" s="2">
        <v>6.6929014815100002E-5</v>
      </c>
      <c r="H596" s="1">
        <v>0</v>
      </c>
      <c r="I596" s="2">
        <v>9.0854792169700003E-5</v>
      </c>
      <c r="J596" s="1">
        <v>0</v>
      </c>
      <c r="K596" s="1">
        <v>0</v>
      </c>
      <c r="L596" s="1">
        <v>1.25260301317E-4</v>
      </c>
      <c r="M596" s="1">
        <v>0</v>
      </c>
      <c r="N596" s="1">
        <v>0</v>
      </c>
      <c r="O596" s="1">
        <v>0</v>
      </c>
      <c r="P596" s="1">
        <v>0</v>
      </c>
      <c r="Q596" s="2">
        <v>9.7053645431999995E-5</v>
      </c>
      <c r="R596" s="1">
        <v>0</v>
      </c>
      <c r="S596" s="1">
        <v>0</v>
      </c>
    </row>
    <row r="597" spans="1:19" x14ac:dyDescent="0.2">
      <c r="A597" s="1" t="s">
        <v>1237</v>
      </c>
      <c r="B597" s="2">
        <v>9.1289505447699997E-5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1.01494270449E-4</v>
      </c>
      <c r="I597" s="2">
        <v>7.5712326808100001E-5</v>
      </c>
      <c r="J597" s="1">
        <v>0</v>
      </c>
      <c r="K597" s="1">
        <v>1.0293288667999999E-4</v>
      </c>
      <c r="L597" s="1">
        <v>0</v>
      </c>
      <c r="M597" s="2">
        <v>9.5808619812599996E-5</v>
      </c>
      <c r="N597" s="1">
        <v>0</v>
      </c>
      <c r="O597" s="1">
        <v>0</v>
      </c>
      <c r="P597" s="1">
        <v>1.2534682481200001E-4</v>
      </c>
      <c r="Q597" s="1">
        <v>0</v>
      </c>
      <c r="R597" s="1">
        <v>0</v>
      </c>
      <c r="S597" s="1">
        <v>0</v>
      </c>
    </row>
    <row r="598" spans="1:19" x14ac:dyDescent="0.2">
      <c r="A598" s="1" t="s">
        <v>1238</v>
      </c>
      <c r="B598" s="2">
        <v>7.3443436713599997E-5</v>
      </c>
      <c r="C598" s="2">
        <v>9.1275420511599997E-5</v>
      </c>
      <c r="D598" s="2">
        <v>5.1693318018300002E-5</v>
      </c>
      <c r="E598" s="1">
        <v>2.04860487706E-4</v>
      </c>
      <c r="F598" s="1">
        <v>0</v>
      </c>
      <c r="G598" s="1">
        <v>1.6851163121E-4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</row>
    <row r="599" spans="1:19" x14ac:dyDescent="0.2">
      <c r="A599" s="1" t="s">
        <v>1239</v>
      </c>
      <c r="B599" s="1">
        <v>1.02958088851E-4</v>
      </c>
      <c r="C599" s="1">
        <v>0</v>
      </c>
      <c r="D599" s="1">
        <v>0</v>
      </c>
      <c r="E599" s="2">
        <v>8.1944195082399996E-5</v>
      </c>
      <c r="F599" s="1">
        <v>1.06532066951E-4</v>
      </c>
      <c r="G599" s="1">
        <v>1.3487725320599999E-4</v>
      </c>
      <c r="H599" s="1">
        <v>0</v>
      </c>
      <c r="I599" s="1">
        <v>0</v>
      </c>
      <c r="J599" s="2">
        <v>4.9334550909999998E-5</v>
      </c>
      <c r="K599" s="1">
        <v>0</v>
      </c>
      <c r="L599" s="2">
        <v>3.35818502189E-5</v>
      </c>
      <c r="M599" s="1">
        <v>0</v>
      </c>
      <c r="N599" s="1">
        <v>0</v>
      </c>
      <c r="O599" s="1">
        <v>0</v>
      </c>
      <c r="P599" s="2">
        <v>7.7178612657E-5</v>
      </c>
      <c r="Q599" s="1">
        <v>0</v>
      </c>
      <c r="R599" s="1">
        <v>0</v>
      </c>
      <c r="S599" s="1">
        <v>0</v>
      </c>
    </row>
    <row r="600" spans="1:19" x14ac:dyDescent="0.2">
      <c r="A600" s="1" t="s">
        <v>1240</v>
      </c>
      <c r="B600" s="2">
        <v>7.6875373008599999E-5</v>
      </c>
      <c r="C600" s="1">
        <v>0</v>
      </c>
      <c r="D600" s="2">
        <v>5.2210251198499999E-5</v>
      </c>
      <c r="E600" s="1">
        <v>0</v>
      </c>
      <c r="F600" s="1">
        <v>0</v>
      </c>
      <c r="G600" s="2">
        <v>6.7948238390999995E-5</v>
      </c>
      <c r="H600" s="2">
        <v>6.5594550333799998E-5</v>
      </c>
      <c r="I600" s="2">
        <v>5.6083205042999999E-5</v>
      </c>
      <c r="J600" s="2">
        <v>4.9334550909999998E-5</v>
      </c>
      <c r="K600" s="2">
        <v>5.7125057529199997E-5</v>
      </c>
      <c r="L600" s="2">
        <v>6.0447330394E-5</v>
      </c>
      <c r="M600" s="2">
        <v>9.9265631867700001E-5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</row>
    <row r="601" spans="1:19" x14ac:dyDescent="0.2">
      <c r="A601" s="1" t="s">
        <v>1241</v>
      </c>
      <c r="B601" s="1">
        <v>1.4997561609299999E-4</v>
      </c>
      <c r="C601" s="1">
        <v>0</v>
      </c>
      <c r="D601" s="1">
        <v>0</v>
      </c>
      <c r="E601" s="2">
        <v>7.8261309910200003E-5</v>
      </c>
      <c r="F601" s="2">
        <v>5.4864014479799997E-5</v>
      </c>
      <c r="G601" s="2">
        <v>4.4166354954099998E-5</v>
      </c>
      <c r="H601" s="1">
        <v>0</v>
      </c>
      <c r="I601" s="1">
        <v>0</v>
      </c>
      <c r="J601" s="1">
        <v>0</v>
      </c>
      <c r="K601" s="1">
        <v>0</v>
      </c>
      <c r="L601" s="2">
        <v>3.35818502189E-5</v>
      </c>
      <c r="M601" s="2">
        <v>4.93858865014E-5</v>
      </c>
      <c r="N601" s="1">
        <v>0</v>
      </c>
      <c r="O601" s="1">
        <v>0</v>
      </c>
      <c r="P601" s="1">
        <v>1.7351503696600001E-4</v>
      </c>
      <c r="Q601" s="1">
        <v>0</v>
      </c>
      <c r="R601" s="1">
        <v>0</v>
      </c>
      <c r="S601" s="1">
        <v>0</v>
      </c>
    </row>
    <row r="602" spans="1:19" x14ac:dyDescent="0.2">
      <c r="A602" s="1" t="s">
        <v>1242</v>
      </c>
      <c r="B602" s="2">
        <v>3.4319362950299997E-5</v>
      </c>
      <c r="C602" s="1">
        <v>0</v>
      </c>
      <c r="D602" s="2">
        <v>5.1693318018300002E-5</v>
      </c>
      <c r="E602" s="2">
        <v>5.7545080816300001E-5</v>
      </c>
      <c r="F602" s="1">
        <v>0</v>
      </c>
      <c r="G602" s="2">
        <v>6.8967461966799997E-5</v>
      </c>
      <c r="H602" s="2">
        <v>4.60934678022E-5</v>
      </c>
      <c r="I602" s="1">
        <v>2.1872449966800001E-4</v>
      </c>
      <c r="J602" s="1">
        <v>0</v>
      </c>
      <c r="K602" s="1">
        <v>0</v>
      </c>
      <c r="L602" s="1">
        <v>1.0443955418099999E-4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</row>
    <row r="603" spans="1:19" x14ac:dyDescent="0.2">
      <c r="A603" s="1" t="s">
        <v>1243</v>
      </c>
      <c r="B603" s="1">
        <v>0</v>
      </c>
      <c r="C603" s="1">
        <v>0</v>
      </c>
      <c r="D603" s="2">
        <v>9.6149571514100006E-5</v>
      </c>
      <c r="E603" s="1">
        <v>0</v>
      </c>
      <c r="F603" s="1">
        <v>0</v>
      </c>
      <c r="G603" s="2">
        <v>3.3974119195499998E-5</v>
      </c>
      <c r="H603" s="1">
        <v>0</v>
      </c>
      <c r="I603" s="1">
        <v>2.0358203430599999E-4</v>
      </c>
      <c r="J603" s="1">
        <v>0</v>
      </c>
      <c r="K603" s="1">
        <v>0</v>
      </c>
      <c r="L603" s="1">
        <v>0</v>
      </c>
      <c r="M603" s="1">
        <v>2.4791715023699998E-4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</row>
    <row r="604" spans="1:19" x14ac:dyDescent="0.2">
      <c r="A604" s="1" t="s">
        <v>1244</v>
      </c>
      <c r="B604" s="2">
        <v>3.4319362950299997E-5</v>
      </c>
      <c r="C604" s="2">
        <v>4.0930681843799998E-5</v>
      </c>
      <c r="D604" s="2">
        <v>8.0124642928400006E-5</v>
      </c>
      <c r="E604" s="2">
        <v>5.8005441462800002E-5</v>
      </c>
      <c r="F604" s="1">
        <v>0</v>
      </c>
      <c r="G604" s="2">
        <v>6.0813673359899999E-5</v>
      </c>
      <c r="H604" s="2">
        <v>4.4320642117500003E-5</v>
      </c>
      <c r="I604" s="1">
        <v>1.12166410086E-4</v>
      </c>
      <c r="J604" s="2">
        <v>4.9334550909999998E-5</v>
      </c>
      <c r="K604" s="1">
        <v>0</v>
      </c>
      <c r="L604" s="1">
        <v>0</v>
      </c>
      <c r="M604" s="2">
        <v>9.7784055272700002E-5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</row>
    <row r="605" spans="1:19" x14ac:dyDescent="0.2">
      <c r="A605" s="1" t="s">
        <v>1245</v>
      </c>
      <c r="B605" s="2">
        <v>6.4863595976000002E-5</v>
      </c>
      <c r="C605" s="1">
        <v>0</v>
      </c>
      <c r="D605" s="1">
        <v>1.0338663603699999E-4</v>
      </c>
      <c r="E605" s="2">
        <v>9.6215375124900001E-5</v>
      </c>
      <c r="F605" s="1">
        <v>0</v>
      </c>
      <c r="G605" s="2">
        <v>3.3974119195499998E-5</v>
      </c>
      <c r="H605" s="1">
        <v>0</v>
      </c>
      <c r="I605" s="1">
        <v>0</v>
      </c>
      <c r="J605" s="2">
        <v>4.9334550909999998E-5</v>
      </c>
      <c r="K605" s="2">
        <v>9.5926983398200006E-5</v>
      </c>
      <c r="L605" s="2">
        <v>8.4290444049400001E-5</v>
      </c>
      <c r="M605" s="2">
        <v>4.93858865014E-5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</row>
    <row r="606" spans="1:19" x14ac:dyDescent="0.2">
      <c r="A606" s="1" t="s">
        <v>1246</v>
      </c>
      <c r="B606" s="1">
        <v>0</v>
      </c>
      <c r="C606" s="1">
        <v>0</v>
      </c>
      <c r="D606" s="1">
        <v>1.0338663603699999E-4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1.9733820363999999E-4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1.7734659929700001E-4</v>
      </c>
      <c r="Q606" s="2">
        <v>9.7053645431999995E-5</v>
      </c>
      <c r="R606" s="1">
        <v>0</v>
      </c>
      <c r="S606" s="1">
        <v>0</v>
      </c>
    </row>
    <row r="607" spans="1:19" x14ac:dyDescent="0.2">
      <c r="A607" s="1" t="s">
        <v>1247</v>
      </c>
      <c r="B607" s="2">
        <v>6.7265951382500003E-5</v>
      </c>
      <c r="C607" s="2">
        <v>4.0930681843799998E-5</v>
      </c>
      <c r="D607" s="1">
        <v>0</v>
      </c>
      <c r="E607" s="2">
        <v>8.97703260734E-5</v>
      </c>
      <c r="F607" s="1">
        <v>0</v>
      </c>
      <c r="G607" s="2">
        <v>3.3974119195499998E-5</v>
      </c>
      <c r="H607" s="1">
        <v>0</v>
      </c>
      <c r="I607" s="2">
        <v>9.5341448573100005E-5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2.4631472124600002E-4</v>
      </c>
      <c r="Q607" s="1">
        <v>0</v>
      </c>
      <c r="R607" s="1">
        <v>0</v>
      </c>
      <c r="S607" s="1">
        <v>0</v>
      </c>
    </row>
    <row r="608" spans="1:19" x14ac:dyDescent="0.2">
      <c r="A608" s="1" t="s">
        <v>1248</v>
      </c>
      <c r="B608" s="1">
        <v>0</v>
      </c>
      <c r="C608" s="1">
        <v>0</v>
      </c>
      <c r="D608" s="1">
        <v>0</v>
      </c>
      <c r="E608" s="2">
        <v>8.4706358961599999E-5</v>
      </c>
      <c r="F608" s="1">
        <v>1.0813004795499999E-4</v>
      </c>
      <c r="G608" s="2">
        <v>4.4845837337999998E-5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2.2934637378199999E-4</v>
      </c>
      <c r="Q608" s="1">
        <v>1.05788473521E-4</v>
      </c>
      <c r="R608" s="1">
        <v>0</v>
      </c>
      <c r="S608" s="1">
        <v>0</v>
      </c>
    </row>
    <row r="609" spans="1:19" x14ac:dyDescent="0.2">
      <c r="A609" s="1" t="s">
        <v>1249</v>
      </c>
      <c r="B609" s="2">
        <v>6.4520402346500001E-5</v>
      </c>
      <c r="C609" s="1">
        <v>0</v>
      </c>
      <c r="D609" s="1">
        <v>0</v>
      </c>
      <c r="E609" s="2">
        <v>4.6036064652999999E-5</v>
      </c>
      <c r="F609" s="1">
        <v>0</v>
      </c>
      <c r="G609" s="2">
        <v>3.3974119195499998E-5</v>
      </c>
      <c r="H609" s="1">
        <v>0</v>
      </c>
      <c r="I609" s="1">
        <v>1.12166410086E-4</v>
      </c>
      <c r="J609" s="1">
        <v>0</v>
      </c>
      <c r="K609" s="2">
        <v>7.4370357915400003E-5</v>
      </c>
      <c r="L609" s="2">
        <v>3.35818502189E-5</v>
      </c>
      <c r="M609" s="1">
        <v>0</v>
      </c>
      <c r="N609" s="1">
        <v>0</v>
      </c>
      <c r="O609" s="1">
        <v>0</v>
      </c>
      <c r="P609" s="1">
        <v>2.0799909794100001E-4</v>
      </c>
      <c r="Q609" s="1">
        <v>0</v>
      </c>
      <c r="R609" s="1">
        <v>0</v>
      </c>
      <c r="S609" s="1">
        <v>0</v>
      </c>
    </row>
    <row r="610" spans="1:19" x14ac:dyDescent="0.2">
      <c r="A610" s="1" t="s">
        <v>1250</v>
      </c>
      <c r="B610" s="2">
        <v>9.1975892706699998E-5</v>
      </c>
      <c r="C610" s="1">
        <v>0</v>
      </c>
      <c r="D610" s="1">
        <v>1.66969417199E-4</v>
      </c>
      <c r="E610" s="1">
        <v>0</v>
      </c>
      <c r="F610" s="1">
        <v>0</v>
      </c>
      <c r="G610" s="2">
        <v>5.6057296672499998E-5</v>
      </c>
      <c r="H610" s="2">
        <v>4.4320642117500003E-5</v>
      </c>
      <c r="I610" s="1">
        <v>0</v>
      </c>
      <c r="J610" s="2">
        <v>4.9334550909999998E-5</v>
      </c>
      <c r="K610" s="1">
        <v>1.07783127414E-4</v>
      </c>
      <c r="L610" s="1">
        <v>0</v>
      </c>
      <c r="M610" s="2">
        <v>5.5312192881499999E-5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</row>
    <row r="611" spans="1:19" x14ac:dyDescent="0.2">
      <c r="A611" s="1" t="s">
        <v>1251</v>
      </c>
      <c r="B611" s="2">
        <v>8.6827988264199995E-5</v>
      </c>
      <c r="C611" s="1">
        <v>0</v>
      </c>
      <c r="D611" s="2">
        <v>9.3564905613200005E-5</v>
      </c>
      <c r="E611" s="2">
        <v>4.6036064652999999E-5</v>
      </c>
      <c r="F611" s="2">
        <v>5.3266033475599999E-5</v>
      </c>
      <c r="G611" s="1">
        <v>0</v>
      </c>
      <c r="H611" s="1">
        <v>0</v>
      </c>
      <c r="I611" s="1">
        <v>0</v>
      </c>
      <c r="J611" s="1">
        <v>1.0261586589299999E-4</v>
      </c>
      <c r="K611" s="1">
        <v>0</v>
      </c>
      <c r="L611" s="2">
        <v>3.42534872233E-5</v>
      </c>
      <c r="M611" s="1">
        <v>1.54577824749E-4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</row>
    <row r="612" spans="1:19" x14ac:dyDescent="0.2">
      <c r="A612" s="1" t="s">
        <v>1252</v>
      </c>
      <c r="B612" s="2">
        <v>3.4319362950299997E-5</v>
      </c>
      <c r="C612" s="2">
        <v>5.73029545813E-5</v>
      </c>
      <c r="D612" s="1">
        <v>0</v>
      </c>
      <c r="E612" s="2">
        <v>8.51667196081E-5</v>
      </c>
      <c r="F612" s="1">
        <v>0</v>
      </c>
      <c r="G612" s="2">
        <v>6.1493155743799993E-5</v>
      </c>
      <c r="H612" s="2">
        <v>4.4320642117500003E-5</v>
      </c>
      <c r="I612" s="2">
        <v>5.6083205042999999E-5</v>
      </c>
      <c r="J612" s="2">
        <v>9.1762264692700002E-5</v>
      </c>
      <c r="K612" s="2">
        <v>5.3891563706799998E-5</v>
      </c>
      <c r="L612" s="2">
        <v>3.7275853743E-5</v>
      </c>
      <c r="M612" s="2">
        <v>4.93858865014E-5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</row>
    <row r="613" spans="1:19" x14ac:dyDescent="0.2">
      <c r="A613" s="1" t="s">
        <v>1253</v>
      </c>
      <c r="B613" s="2">
        <v>6.8638725900500004E-5</v>
      </c>
      <c r="C613" s="1">
        <v>0</v>
      </c>
      <c r="D613" s="1">
        <v>0</v>
      </c>
      <c r="E613" s="1">
        <v>0</v>
      </c>
      <c r="F613" s="1">
        <v>0</v>
      </c>
      <c r="G613" s="2">
        <v>3.3974119195499998E-5</v>
      </c>
      <c r="H613" s="1">
        <v>0</v>
      </c>
      <c r="I613" s="1">
        <v>0</v>
      </c>
      <c r="J613" s="1">
        <v>0</v>
      </c>
      <c r="K613" s="1">
        <v>0</v>
      </c>
      <c r="L613" s="2">
        <v>3.35818502189E-5</v>
      </c>
      <c r="M613" s="1">
        <v>0</v>
      </c>
      <c r="N613" s="1">
        <v>1.4501920312999999E-4</v>
      </c>
      <c r="O613" s="1">
        <v>0</v>
      </c>
      <c r="P613" s="1">
        <v>2.09641196082E-4</v>
      </c>
      <c r="Q613" s="1">
        <v>0</v>
      </c>
      <c r="R613" s="2">
        <v>7.8574532265499996E-5</v>
      </c>
      <c r="S613" s="1">
        <v>0</v>
      </c>
    </row>
    <row r="614" spans="1:19" x14ac:dyDescent="0.2">
      <c r="A614" s="1" t="s">
        <v>1254</v>
      </c>
      <c r="B614" s="1">
        <v>0</v>
      </c>
      <c r="C614" s="1">
        <v>0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1.04549633591E-4</v>
      </c>
      <c r="L614" s="1">
        <v>0</v>
      </c>
      <c r="M614" s="1">
        <v>0</v>
      </c>
      <c r="N614" s="1">
        <v>0</v>
      </c>
      <c r="O614" s="1">
        <v>0</v>
      </c>
      <c r="P614" s="1">
        <v>3.8425096514300001E-4</v>
      </c>
      <c r="Q614" s="1">
        <v>0</v>
      </c>
      <c r="R614" s="2">
        <v>7.8574532265499996E-5</v>
      </c>
      <c r="S614" s="1">
        <v>0</v>
      </c>
    </row>
    <row r="615" spans="1:19" x14ac:dyDescent="0.2">
      <c r="A615" s="1" t="s">
        <v>1255</v>
      </c>
      <c r="B615" s="1">
        <v>0</v>
      </c>
      <c r="C615" s="1">
        <v>1.6372272737500001E-4</v>
      </c>
      <c r="D615" s="1">
        <v>0</v>
      </c>
      <c r="E615" s="1">
        <v>0</v>
      </c>
      <c r="F615" s="1">
        <v>0</v>
      </c>
      <c r="G615" s="1">
        <v>1.4133233585299999E-4</v>
      </c>
      <c r="H615" s="2">
        <v>8.8641284234900001E-5</v>
      </c>
      <c r="I615" s="1">
        <v>0</v>
      </c>
      <c r="J615" s="1">
        <v>0</v>
      </c>
      <c r="K615" s="1">
        <v>0</v>
      </c>
      <c r="L615" s="1">
        <v>0</v>
      </c>
      <c r="M615" s="1">
        <v>0</v>
      </c>
      <c r="N615" s="1">
        <v>0</v>
      </c>
      <c r="O615" s="1">
        <v>0</v>
      </c>
      <c r="P615" s="1">
        <v>1.7351503696600001E-4</v>
      </c>
      <c r="Q615" s="1">
        <v>0</v>
      </c>
      <c r="R615" s="1">
        <v>0</v>
      </c>
      <c r="S615" s="1">
        <v>0</v>
      </c>
    </row>
    <row r="616" spans="1:19" x14ac:dyDescent="0.2">
      <c r="A616" s="1" t="s">
        <v>1256</v>
      </c>
      <c r="B616" s="2">
        <v>3.4319362950299997E-5</v>
      </c>
      <c r="C616" s="1">
        <v>1.00689477336E-4</v>
      </c>
      <c r="D616" s="1">
        <v>1.0338663603699999E-4</v>
      </c>
      <c r="E616" s="1">
        <v>0</v>
      </c>
      <c r="F616" s="1">
        <v>1.25707839002E-4</v>
      </c>
      <c r="G616" s="1">
        <v>0</v>
      </c>
      <c r="H616" s="2">
        <v>5.0968738435099998E-5</v>
      </c>
      <c r="I616" s="1">
        <v>0</v>
      </c>
      <c r="J616" s="2">
        <v>6.7588334746799999E-5</v>
      </c>
      <c r="K616" s="1">
        <v>0</v>
      </c>
      <c r="L616" s="2">
        <v>3.35818502189E-5</v>
      </c>
      <c r="M616" s="2">
        <v>4.93858865014E-5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</row>
    <row r="617" spans="1:19" x14ac:dyDescent="0.2">
      <c r="A617" s="1" t="s">
        <v>1257</v>
      </c>
      <c r="B617" s="1">
        <v>0</v>
      </c>
      <c r="C617" s="1">
        <v>0</v>
      </c>
      <c r="D617" s="1">
        <v>0</v>
      </c>
      <c r="E617" s="1">
        <v>0</v>
      </c>
      <c r="F617" s="1">
        <v>0</v>
      </c>
      <c r="G617" s="2">
        <v>4.2127907802400002E-5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1.97543546005E-4</v>
      </c>
      <c r="N617" s="1">
        <v>0</v>
      </c>
      <c r="O617" s="1">
        <v>0</v>
      </c>
      <c r="P617" s="1">
        <v>3.2568279809100002E-4</v>
      </c>
      <c r="Q617" s="1">
        <v>0</v>
      </c>
      <c r="R617" s="1">
        <v>0</v>
      </c>
      <c r="S617" s="1">
        <v>0</v>
      </c>
    </row>
    <row r="618" spans="1:19" x14ac:dyDescent="0.2">
      <c r="A618" s="1" t="s">
        <v>1258</v>
      </c>
      <c r="B618" s="2">
        <v>5.5940561608899999E-5</v>
      </c>
      <c r="C618" s="1">
        <v>0</v>
      </c>
      <c r="D618" s="2">
        <v>6.5133580703100001E-5</v>
      </c>
      <c r="E618" s="1">
        <v>1.7263524244900001E-4</v>
      </c>
      <c r="F618" s="1">
        <v>0</v>
      </c>
      <c r="G618" s="1">
        <v>1.2332605268E-4</v>
      </c>
      <c r="H618" s="1">
        <v>0</v>
      </c>
      <c r="I618" s="1">
        <v>0</v>
      </c>
      <c r="J618" s="2">
        <v>9.86691018201E-5</v>
      </c>
      <c r="K618" s="1">
        <v>0</v>
      </c>
      <c r="L618" s="1">
        <v>0</v>
      </c>
      <c r="M618" s="2">
        <v>4.93858865014E-5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</row>
    <row r="619" spans="1:19" x14ac:dyDescent="0.2">
      <c r="A619" s="1" t="s">
        <v>1259</v>
      </c>
      <c r="B619" s="1">
        <v>0</v>
      </c>
      <c r="C619" s="1">
        <v>0</v>
      </c>
      <c r="D619" s="2">
        <v>5.1693318018300002E-5</v>
      </c>
      <c r="E619" s="1">
        <v>0</v>
      </c>
      <c r="F619" s="1">
        <v>0</v>
      </c>
      <c r="G619" s="2">
        <v>3.3974119195499998E-5</v>
      </c>
      <c r="H619" s="1">
        <v>1.3296192635200001E-4</v>
      </c>
      <c r="I619" s="1">
        <v>0</v>
      </c>
      <c r="J619" s="1">
        <v>2.49632827605E-4</v>
      </c>
      <c r="K619" s="2">
        <v>9.6465899035199997E-5</v>
      </c>
      <c r="L619" s="1">
        <v>0</v>
      </c>
      <c r="M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</row>
    <row r="620" spans="1:19" x14ac:dyDescent="0.2">
      <c r="A620" s="1" t="s">
        <v>1260</v>
      </c>
      <c r="B620" s="1">
        <v>1.0982196144100001E-4</v>
      </c>
      <c r="C620" s="2">
        <v>5.4847113670599997E-5</v>
      </c>
      <c r="D620" s="1">
        <v>1.0338663603699999E-4</v>
      </c>
      <c r="E620" s="1">
        <v>1.38108193959E-4</v>
      </c>
      <c r="F620" s="1">
        <v>0</v>
      </c>
      <c r="G620" s="1">
        <v>0</v>
      </c>
      <c r="H620" s="2">
        <v>4.4320642117500003E-5</v>
      </c>
      <c r="I620" s="1">
        <v>0</v>
      </c>
      <c r="J620" s="1">
        <v>0</v>
      </c>
      <c r="K620" s="1">
        <v>0</v>
      </c>
      <c r="L620" s="2">
        <v>6.3805515415899999E-5</v>
      </c>
      <c r="M620" s="2">
        <v>4.93858865014E-5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</row>
    <row r="621" spans="1:19" x14ac:dyDescent="0.2">
      <c r="A621" s="1" t="s">
        <v>1261</v>
      </c>
      <c r="B621" s="2">
        <v>4.1183235540300001E-5</v>
      </c>
      <c r="C621" s="1">
        <v>0</v>
      </c>
      <c r="D621" s="1">
        <v>0</v>
      </c>
      <c r="E621" s="1">
        <v>0</v>
      </c>
      <c r="F621" s="1">
        <v>1.02270784273E-4</v>
      </c>
      <c r="G621" s="1">
        <v>2.12338244972E-4</v>
      </c>
      <c r="H621" s="2">
        <v>6.6037756755000005E-5</v>
      </c>
      <c r="I621" s="1">
        <v>0</v>
      </c>
      <c r="J621" s="1">
        <v>0</v>
      </c>
      <c r="K621" s="1">
        <v>0</v>
      </c>
      <c r="L621" s="1">
        <v>1.4070795241700001E-4</v>
      </c>
      <c r="M621" s="1">
        <v>0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</row>
    <row r="622" spans="1:19" x14ac:dyDescent="0.2">
      <c r="A622" s="1" t="s">
        <v>1262</v>
      </c>
      <c r="B622" s="1">
        <v>1.5924184408899999E-4</v>
      </c>
      <c r="C622" s="1">
        <v>0</v>
      </c>
      <c r="D622" s="1">
        <v>1.1372529964E-4</v>
      </c>
      <c r="E622" s="2">
        <v>4.8798228532200003E-5</v>
      </c>
      <c r="F622" s="1">
        <v>0</v>
      </c>
      <c r="G622" s="1">
        <v>0</v>
      </c>
      <c r="H622" s="1">
        <v>0</v>
      </c>
      <c r="I622" s="1">
        <v>0</v>
      </c>
      <c r="J622" s="2">
        <v>5.9201461092099999E-5</v>
      </c>
      <c r="K622" s="2">
        <v>9.3232405212800005E-5</v>
      </c>
      <c r="L622" s="1">
        <v>0</v>
      </c>
      <c r="M622" s="2">
        <v>8.74130191074E-5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</row>
    <row r="623" spans="1:19" x14ac:dyDescent="0.2">
      <c r="A623" s="1" t="s">
        <v>1263</v>
      </c>
      <c r="B623" s="1">
        <v>1.0055573344399999E-4</v>
      </c>
      <c r="C623" s="1">
        <v>0</v>
      </c>
      <c r="D623" s="1">
        <v>0</v>
      </c>
      <c r="E623" s="2">
        <v>4.6036064652999999E-5</v>
      </c>
      <c r="F623" s="2">
        <v>8.9486936238999999E-5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3.2239860180800003E-4</v>
      </c>
      <c r="Q623" s="1">
        <v>0</v>
      </c>
      <c r="R623" s="1">
        <v>0</v>
      </c>
      <c r="S623" s="1">
        <v>0</v>
      </c>
    </row>
    <row r="624" spans="1:19" x14ac:dyDescent="0.2">
      <c r="A624" s="1" t="s">
        <v>1264</v>
      </c>
      <c r="B624" s="2">
        <v>4.8047108130400002E-5</v>
      </c>
      <c r="C624" s="1">
        <v>0</v>
      </c>
      <c r="D624" s="2">
        <v>5.1693318018300002E-5</v>
      </c>
      <c r="E624" s="1">
        <v>0</v>
      </c>
      <c r="F624" s="2">
        <v>5.3266033475599999E-5</v>
      </c>
      <c r="G624" s="2">
        <v>5.6397037864499997E-5</v>
      </c>
      <c r="H624" s="1">
        <v>0</v>
      </c>
      <c r="I624" s="1">
        <v>1.21700554943E-4</v>
      </c>
      <c r="J624" s="1">
        <v>0</v>
      </c>
      <c r="K624" s="1">
        <v>0</v>
      </c>
      <c r="L624" s="1">
        <v>0</v>
      </c>
      <c r="M624" s="1">
        <v>0</v>
      </c>
      <c r="N624" s="2">
        <v>6.8084132924699995E-5</v>
      </c>
      <c r="O624" s="1">
        <v>0</v>
      </c>
      <c r="P624" s="1">
        <v>1.5818878764399999E-4</v>
      </c>
      <c r="Q624" s="1">
        <v>0</v>
      </c>
      <c r="R624" s="1">
        <v>0</v>
      </c>
      <c r="S624" s="1">
        <v>0</v>
      </c>
    </row>
    <row r="625" spans="1:19" x14ac:dyDescent="0.2">
      <c r="A625" s="1" t="s">
        <v>1265</v>
      </c>
      <c r="B625" s="1">
        <v>0</v>
      </c>
      <c r="C625" s="1">
        <v>0</v>
      </c>
      <c r="D625" s="1">
        <v>0</v>
      </c>
      <c r="E625" s="2">
        <v>7.9642391849799998E-5</v>
      </c>
      <c r="F625" s="1">
        <v>0</v>
      </c>
      <c r="G625" s="1">
        <v>0</v>
      </c>
      <c r="H625" s="1">
        <v>1.3296192635200001E-4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  <c r="N625" s="1">
        <v>1.0825377134999999E-4</v>
      </c>
      <c r="O625" s="1">
        <v>0</v>
      </c>
      <c r="P625" s="1">
        <v>2.3646213239600001E-4</v>
      </c>
      <c r="Q625" s="1">
        <v>0</v>
      </c>
      <c r="R625" s="1">
        <v>0</v>
      </c>
      <c r="S625" s="1">
        <v>0</v>
      </c>
    </row>
    <row r="626" spans="1:19" x14ac:dyDescent="0.2">
      <c r="A626" s="1" t="s">
        <v>1266</v>
      </c>
      <c r="B626" s="2">
        <v>3.4319362950299997E-5</v>
      </c>
      <c r="C626" s="2">
        <v>5.73029545813E-5</v>
      </c>
      <c r="D626" s="1">
        <v>0</v>
      </c>
      <c r="E626" s="1">
        <v>0</v>
      </c>
      <c r="F626" s="1">
        <v>0</v>
      </c>
      <c r="G626" s="1">
        <v>1.11095369769E-4</v>
      </c>
      <c r="H626" s="1">
        <v>0</v>
      </c>
      <c r="I626" s="1">
        <v>0</v>
      </c>
      <c r="J626" s="2">
        <v>4.9334550909999998E-5</v>
      </c>
      <c r="K626" s="2">
        <v>5.3891563706799998E-5</v>
      </c>
      <c r="L626" s="1">
        <v>0</v>
      </c>
      <c r="M626" s="1">
        <v>0</v>
      </c>
      <c r="N626" s="1">
        <v>0</v>
      </c>
      <c r="O626" s="1">
        <v>0</v>
      </c>
      <c r="P626" s="2">
        <v>5.4736604721299998E-5</v>
      </c>
      <c r="Q626" s="1">
        <v>0</v>
      </c>
      <c r="R626" s="1">
        <v>0</v>
      </c>
      <c r="S626" s="1">
        <v>1.95188278117E-4</v>
      </c>
    </row>
    <row r="627" spans="1:19" x14ac:dyDescent="0.2">
      <c r="A627" s="1" t="s">
        <v>1267</v>
      </c>
      <c r="B627" s="2">
        <v>6.7265951382500003E-5</v>
      </c>
      <c r="C627" s="1">
        <v>0</v>
      </c>
      <c r="D627" s="2">
        <v>5.1693318018300002E-5</v>
      </c>
      <c r="E627" s="1">
        <v>0</v>
      </c>
      <c r="F627" s="1">
        <v>0</v>
      </c>
      <c r="G627" s="2">
        <v>3.3974119195499998E-5</v>
      </c>
      <c r="H627" s="2">
        <v>9.0857316340800005E-5</v>
      </c>
      <c r="I627" s="1">
        <v>0</v>
      </c>
      <c r="J627" s="2">
        <v>4.9334550909999998E-5</v>
      </c>
      <c r="K627" s="1">
        <v>1.07783127414E-4</v>
      </c>
      <c r="L627" s="2">
        <v>7.9924803520999997E-5</v>
      </c>
      <c r="M627" s="2">
        <v>7.3584970887000006E-5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</row>
    <row r="628" spans="1:19" x14ac:dyDescent="0.2">
      <c r="A628" s="1" t="s">
        <v>1268</v>
      </c>
      <c r="B628" s="2">
        <v>3.4319362950299997E-5</v>
      </c>
      <c r="C628" s="1">
        <v>0</v>
      </c>
      <c r="D628" s="1">
        <v>0</v>
      </c>
      <c r="E628" s="2">
        <v>9.2072129306100002E-5</v>
      </c>
      <c r="F628" s="2">
        <v>5.3266033475599999E-5</v>
      </c>
      <c r="G628" s="1">
        <v>1.49146383268E-4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2">
        <v>4.93858865014E-5</v>
      </c>
      <c r="N628" s="1">
        <v>0</v>
      </c>
      <c r="O628" s="1">
        <v>0</v>
      </c>
      <c r="P628" s="1">
        <v>0</v>
      </c>
      <c r="Q628" s="2">
        <v>9.7053645431999995E-5</v>
      </c>
      <c r="R628" s="2">
        <v>7.8574532265499996E-5</v>
      </c>
      <c r="S628" s="1">
        <v>0</v>
      </c>
    </row>
    <row r="629" spans="1:19" x14ac:dyDescent="0.2">
      <c r="A629" s="1" t="s">
        <v>1269</v>
      </c>
      <c r="B629" s="1">
        <v>1.77774300082E-4</v>
      </c>
      <c r="C629" s="1">
        <v>0</v>
      </c>
      <c r="D629" s="1">
        <v>0</v>
      </c>
      <c r="E629" s="2">
        <v>9.2072129306100002E-5</v>
      </c>
      <c r="F629" s="1">
        <v>0</v>
      </c>
      <c r="G629" s="1">
        <v>0</v>
      </c>
      <c r="H629" s="1">
        <v>0</v>
      </c>
      <c r="I629" s="2">
        <v>8.0198983211500003E-5</v>
      </c>
      <c r="J629" s="2">
        <v>4.9334550909999998E-5</v>
      </c>
      <c r="K629" s="1">
        <v>0</v>
      </c>
      <c r="L629" s="1">
        <v>1.5346905550000001E-4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</row>
    <row r="630" spans="1:19" x14ac:dyDescent="0.2">
      <c r="A630" s="1" t="s">
        <v>1270</v>
      </c>
      <c r="B630" s="2">
        <v>5.9029304274400001E-5</v>
      </c>
      <c r="C630" s="1">
        <v>0</v>
      </c>
      <c r="D630" s="2">
        <v>5.1693318018300002E-5</v>
      </c>
      <c r="E630" s="1">
        <v>1.5606225917399999E-4</v>
      </c>
      <c r="F630" s="2">
        <v>5.3266033475599999E-5</v>
      </c>
      <c r="G630" s="2">
        <v>7.1005909118599997E-5</v>
      </c>
      <c r="H630" s="1">
        <v>0</v>
      </c>
      <c r="I630" s="1">
        <v>0</v>
      </c>
      <c r="J630" s="1">
        <v>0</v>
      </c>
      <c r="K630" s="1">
        <v>0</v>
      </c>
      <c r="L630" s="1">
        <v>1.05447009687E-4</v>
      </c>
      <c r="M630" s="2">
        <v>5.62999106115E-5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</row>
    <row r="631" spans="1:19" x14ac:dyDescent="0.2">
      <c r="A631" s="1" t="s">
        <v>1271</v>
      </c>
      <c r="B631" s="1">
        <v>1.31786353729E-4</v>
      </c>
      <c r="C631" s="2">
        <v>8.1861363687500005E-5</v>
      </c>
      <c r="D631" s="1">
        <v>0</v>
      </c>
      <c r="E631" s="1">
        <v>0</v>
      </c>
      <c r="F631" s="1">
        <v>0</v>
      </c>
      <c r="G631" s="2">
        <v>4.7563766873699998E-5</v>
      </c>
      <c r="H631" s="2">
        <v>4.4320642117500003E-5</v>
      </c>
      <c r="I631" s="1">
        <v>0</v>
      </c>
      <c r="J631" s="2">
        <v>4.9334550909999998E-5</v>
      </c>
      <c r="K631" s="2">
        <v>5.3891563706799998E-5</v>
      </c>
      <c r="L631" s="1">
        <v>1.43058681933E-4</v>
      </c>
      <c r="M631" s="1">
        <v>0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</row>
    <row r="632" spans="1:19" x14ac:dyDescent="0.2">
      <c r="A632" s="1" t="s">
        <v>1272</v>
      </c>
      <c r="B632" s="2">
        <v>4.9076689018900002E-5</v>
      </c>
      <c r="C632" s="1">
        <v>0</v>
      </c>
      <c r="D632" s="2">
        <v>5.4277983919200003E-5</v>
      </c>
      <c r="E632" s="2">
        <v>4.6036064652999999E-5</v>
      </c>
      <c r="F632" s="1">
        <v>1.5127553507099999E-4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2">
        <v>3.35818502189E-5</v>
      </c>
      <c r="M632" s="1">
        <v>0</v>
      </c>
      <c r="N632" s="1">
        <v>0</v>
      </c>
      <c r="O632" s="1">
        <v>0</v>
      </c>
      <c r="P632" s="1">
        <v>2.1730432074300001E-4</v>
      </c>
      <c r="Q632" s="1">
        <v>0</v>
      </c>
      <c r="R632" s="1">
        <v>0</v>
      </c>
      <c r="S632" s="1">
        <v>0</v>
      </c>
    </row>
    <row r="633" spans="1:19" x14ac:dyDescent="0.2">
      <c r="A633" s="1" t="s">
        <v>1273</v>
      </c>
      <c r="B633" s="2">
        <v>9.64374098902E-5</v>
      </c>
      <c r="C633" s="2">
        <v>5.3209886396899997E-5</v>
      </c>
      <c r="D633" s="1">
        <v>0</v>
      </c>
      <c r="E633" s="1">
        <v>0</v>
      </c>
      <c r="F633" s="1">
        <v>0</v>
      </c>
      <c r="G633" s="1">
        <v>0</v>
      </c>
      <c r="H633" s="2">
        <v>5.0525532013899997E-5</v>
      </c>
      <c r="I633" s="2">
        <v>5.6083205042999999E-5</v>
      </c>
      <c r="J633" s="1">
        <v>0</v>
      </c>
      <c r="K633" s="2">
        <v>7.2753611004199993E-5</v>
      </c>
      <c r="L633" s="2">
        <v>5.6081689865600003E-5</v>
      </c>
      <c r="M633" s="1">
        <v>1.6494886091500001E-4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</row>
    <row r="634" spans="1:19" x14ac:dyDescent="0.2">
      <c r="A634" s="1" t="s">
        <v>1274</v>
      </c>
      <c r="B634" s="1">
        <v>0</v>
      </c>
      <c r="C634" s="1">
        <v>1.1255937507000001E-4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1.18896267693E-4</v>
      </c>
      <c r="K634" s="1">
        <v>0</v>
      </c>
      <c r="L634" s="1">
        <v>1.5783469602899999E-4</v>
      </c>
      <c r="M634" s="1">
        <v>1.5951641339899999E-4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</row>
    <row r="635" spans="1:19" x14ac:dyDescent="0.2">
      <c r="A635" s="1" t="s">
        <v>1275</v>
      </c>
      <c r="B635" s="1">
        <v>0</v>
      </c>
      <c r="C635" s="1">
        <v>0</v>
      </c>
      <c r="D635" s="2">
        <v>5.1693318018300002E-5</v>
      </c>
      <c r="E635" s="2">
        <v>5.5703638230199998E-5</v>
      </c>
      <c r="F635" s="1">
        <v>0</v>
      </c>
      <c r="G635" s="2">
        <v>7.6781509381800001E-5</v>
      </c>
      <c r="H635" s="1">
        <v>0</v>
      </c>
      <c r="I635" s="1">
        <v>0</v>
      </c>
      <c r="J635" s="2">
        <v>5.4268006001099997E-5</v>
      </c>
      <c r="K635" s="1">
        <v>1.61674691121E-4</v>
      </c>
      <c r="L635" s="2">
        <v>3.35818502189E-5</v>
      </c>
      <c r="M635" s="1">
        <v>0</v>
      </c>
      <c r="N635" s="1">
        <v>0</v>
      </c>
      <c r="O635" s="1">
        <v>0</v>
      </c>
      <c r="P635" s="1">
        <v>1.1385213781999999E-4</v>
      </c>
      <c r="Q635" s="1">
        <v>0</v>
      </c>
      <c r="R635" s="1">
        <v>0</v>
      </c>
      <c r="S635" s="1">
        <v>0</v>
      </c>
    </row>
    <row r="636" spans="1:19" x14ac:dyDescent="0.2">
      <c r="A636" s="1" t="s">
        <v>1276</v>
      </c>
      <c r="B636" s="1">
        <v>0</v>
      </c>
      <c r="C636" s="1">
        <v>0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2.03710110812E-4</v>
      </c>
      <c r="L636" s="1">
        <v>0</v>
      </c>
      <c r="M636" s="1">
        <v>0</v>
      </c>
      <c r="N636" s="2">
        <v>6.8084132924699995E-5</v>
      </c>
      <c r="O636" s="1">
        <v>0</v>
      </c>
      <c r="P636" s="1">
        <v>2.7204092546500002E-4</v>
      </c>
      <c r="Q636" s="1">
        <v>0</v>
      </c>
      <c r="R636" s="1">
        <v>0</v>
      </c>
      <c r="S636" s="1">
        <v>0</v>
      </c>
    </row>
    <row r="637" spans="1:19" x14ac:dyDescent="0.2">
      <c r="A637" s="1" t="s">
        <v>1277</v>
      </c>
      <c r="B637" s="2">
        <v>6.0745272421999999E-5</v>
      </c>
      <c r="C637" s="1">
        <v>0</v>
      </c>
      <c r="D637" s="1">
        <v>0</v>
      </c>
      <c r="E637" s="2">
        <v>4.6036064652999999E-5</v>
      </c>
      <c r="F637" s="1">
        <v>0</v>
      </c>
      <c r="G637" s="2">
        <v>4.9262472833400001E-5</v>
      </c>
      <c r="H637" s="1">
        <v>0</v>
      </c>
      <c r="I637" s="1">
        <v>1.3011303570000001E-4</v>
      </c>
      <c r="J637" s="2">
        <v>5.0814587437399998E-5</v>
      </c>
      <c r="K637" s="2">
        <v>5.3891563706799998E-5</v>
      </c>
      <c r="L637" s="2">
        <v>8.3954625547299997E-5</v>
      </c>
      <c r="M637" s="2">
        <v>6.5683229046800001E-5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</row>
    <row r="638" spans="1:19" x14ac:dyDescent="0.2">
      <c r="A638" s="1" t="s">
        <v>1278</v>
      </c>
      <c r="B638" s="1">
        <v>0</v>
      </c>
      <c r="C638" s="1">
        <v>0</v>
      </c>
      <c r="D638" s="1">
        <v>1.0338663603699999E-4</v>
      </c>
      <c r="E638" s="2">
        <v>7.6880227970599994E-5</v>
      </c>
      <c r="F638" s="1">
        <v>0</v>
      </c>
      <c r="G638" s="2">
        <v>4.7224025681699999E-5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2">
        <v>4.93858865014E-5</v>
      </c>
      <c r="N638" s="1">
        <v>0</v>
      </c>
      <c r="O638" s="1">
        <v>0</v>
      </c>
      <c r="P638" s="1">
        <v>1.45599368559E-4</v>
      </c>
      <c r="Q638" s="1">
        <v>0</v>
      </c>
      <c r="R638" s="1">
        <v>1.16290307753E-4</v>
      </c>
      <c r="S638" s="1">
        <v>0</v>
      </c>
    </row>
    <row r="639" spans="1:19" x14ac:dyDescent="0.2">
      <c r="A639" s="1" t="s">
        <v>1279</v>
      </c>
      <c r="B639" s="2">
        <v>5.73133361269E-5</v>
      </c>
      <c r="C639" s="1">
        <v>0</v>
      </c>
      <c r="D639" s="2">
        <v>5.1693318018300002E-5</v>
      </c>
      <c r="E639" s="2">
        <v>4.6036064652999999E-5</v>
      </c>
      <c r="F639" s="1">
        <v>0</v>
      </c>
      <c r="G639" s="2">
        <v>5.3339367136900002E-5</v>
      </c>
      <c r="H639" s="2">
        <v>5.1411944856299998E-5</v>
      </c>
      <c r="I639" s="1">
        <v>0</v>
      </c>
      <c r="J639" s="2">
        <v>4.9334550909999998E-5</v>
      </c>
      <c r="K639" s="1">
        <v>1.46046137646E-4</v>
      </c>
      <c r="L639" s="2">
        <v>3.35818502189E-5</v>
      </c>
      <c r="M639" s="2">
        <v>4.93858865014E-5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</row>
    <row r="640" spans="1:19" x14ac:dyDescent="0.2">
      <c r="A640" s="1" t="s">
        <v>1280</v>
      </c>
      <c r="B640" s="2">
        <v>4.4958365464800003E-5</v>
      </c>
      <c r="C640" s="1">
        <v>0</v>
      </c>
      <c r="D640" s="1">
        <v>1.0338663603699999E-4</v>
      </c>
      <c r="E640" s="1">
        <v>0</v>
      </c>
      <c r="F640" s="1">
        <v>1.1185867029900001E-4</v>
      </c>
      <c r="G640" s="2">
        <v>5.13009199852E-5</v>
      </c>
      <c r="H640" s="1">
        <v>0</v>
      </c>
      <c r="I640" s="1">
        <v>0</v>
      </c>
      <c r="J640" s="1">
        <v>0</v>
      </c>
      <c r="K640" s="1">
        <v>1.07783127414E-4</v>
      </c>
      <c r="L640" s="1">
        <v>1.1652902026E-4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</row>
    <row r="641" spans="1:19" x14ac:dyDescent="0.2">
      <c r="A641" s="1" t="s">
        <v>1281</v>
      </c>
      <c r="B641" s="1">
        <v>0</v>
      </c>
      <c r="C641" s="1">
        <v>0</v>
      </c>
      <c r="D641" s="1">
        <v>1.0338663603699999E-4</v>
      </c>
      <c r="E641" s="1">
        <v>0</v>
      </c>
      <c r="F641" s="2">
        <v>9.7476841260300001E-5</v>
      </c>
      <c r="G641" s="2">
        <v>6.7948238390999995E-5</v>
      </c>
      <c r="H641" s="1">
        <v>0</v>
      </c>
      <c r="I641" s="1">
        <v>0</v>
      </c>
      <c r="J641" s="1">
        <v>0</v>
      </c>
      <c r="K641" s="1">
        <v>0</v>
      </c>
      <c r="L641" s="2">
        <v>3.35818502189E-5</v>
      </c>
      <c r="M641" s="1">
        <v>0</v>
      </c>
      <c r="N641" s="1">
        <v>0</v>
      </c>
      <c r="O641" s="1">
        <v>0</v>
      </c>
      <c r="P641" s="1">
        <v>2.3153583797099999E-4</v>
      </c>
      <c r="Q641" s="1">
        <v>0</v>
      </c>
      <c r="R641" s="1">
        <v>0</v>
      </c>
      <c r="S641" s="1">
        <v>0</v>
      </c>
    </row>
    <row r="642" spans="1:19" x14ac:dyDescent="0.2">
      <c r="A642" s="1" t="s">
        <v>1282</v>
      </c>
      <c r="B642" s="1">
        <v>1.08105993293E-4</v>
      </c>
      <c r="C642" s="2">
        <v>8.0633443232200005E-5</v>
      </c>
      <c r="D642" s="2">
        <v>5.1693318018300002E-5</v>
      </c>
      <c r="E642" s="2">
        <v>4.6036064652999999E-5</v>
      </c>
      <c r="F642" s="2">
        <v>5.3266033475599999E-5</v>
      </c>
      <c r="G642" s="2">
        <v>6.3191861703599993E-5</v>
      </c>
      <c r="H642" s="1">
        <v>0</v>
      </c>
      <c r="I642" s="1">
        <v>0</v>
      </c>
      <c r="J642" s="1">
        <v>0</v>
      </c>
      <c r="K642" s="1">
        <v>0</v>
      </c>
      <c r="L642" s="2">
        <v>8.1268077529699994E-5</v>
      </c>
      <c r="M642" s="2">
        <v>4.93858865014E-5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</row>
    <row r="643" spans="1:19" x14ac:dyDescent="0.2">
      <c r="A643" s="1" t="s">
        <v>1283</v>
      </c>
      <c r="B643" s="1">
        <v>0</v>
      </c>
      <c r="C643" s="1">
        <v>0</v>
      </c>
      <c r="D643" s="1">
        <v>0</v>
      </c>
      <c r="E643" s="1">
        <v>0</v>
      </c>
      <c r="F643" s="1">
        <v>0</v>
      </c>
      <c r="G643" s="2">
        <v>6.7948238390999995E-5</v>
      </c>
      <c r="H643" s="1">
        <v>1.30302687825E-4</v>
      </c>
      <c r="I643" s="1">
        <v>0</v>
      </c>
      <c r="J643" s="1">
        <v>0</v>
      </c>
      <c r="K643" s="1">
        <v>1.07783127414E-4</v>
      </c>
      <c r="L643" s="1">
        <v>0</v>
      </c>
      <c r="M643" s="1">
        <v>0</v>
      </c>
      <c r="N643" s="2">
        <v>6.8084132924699995E-5</v>
      </c>
      <c r="O643" s="1">
        <v>0</v>
      </c>
      <c r="P643" s="1">
        <v>0</v>
      </c>
      <c r="Q643" s="1">
        <v>0</v>
      </c>
      <c r="R643" s="1">
        <v>1.5714906453099999E-4</v>
      </c>
      <c r="S643" s="1">
        <v>0</v>
      </c>
    </row>
    <row r="644" spans="1:19" x14ac:dyDescent="0.2">
      <c r="A644" s="1" t="s">
        <v>1284</v>
      </c>
      <c r="B644" s="2">
        <v>3.8437686504299999E-5</v>
      </c>
      <c r="C644" s="1">
        <v>0</v>
      </c>
      <c r="D644" s="1">
        <v>0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2">
        <v>4.9334550909999998E-5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4.4336649824200001E-4</v>
      </c>
      <c r="Q644" s="1">
        <v>0</v>
      </c>
      <c r="R644" s="1">
        <v>0</v>
      </c>
      <c r="S644" s="1">
        <v>0</v>
      </c>
    </row>
    <row r="645" spans="1:19" x14ac:dyDescent="0.2">
      <c r="A645" s="1" t="s">
        <v>1285</v>
      </c>
      <c r="B645" s="1">
        <v>1.3418870913600001E-4</v>
      </c>
      <c r="C645" s="2">
        <v>4.0930681843799998E-5</v>
      </c>
      <c r="D645" s="2">
        <v>7.7023043847300002E-5</v>
      </c>
      <c r="E645" s="1">
        <v>0</v>
      </c>
      <c r="F645" s="1">
        <v>0</v>
      </c>
      <c r="G645" s="2">
        <v>9.8185204474899993E-5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  <c r="N645" s="1">
        <v>0</v>
      </c>
      <c r="O645" s="2">
        <v>7.80573706062E-5</v>
      </c>
      <c r="P645" s="1">
        <v>1.01262718734E-4</v>
      </c>
      <c r="Q645" s="1">
        <v>0</v>
      </c>
      <c r="R645" s="1">
        <v>0</v>
      </c>
      <c r="S645" s="1">
        <v>0</v>
      </c>
    </row>
    <row r="646" spans="1:19" x14ac:dyDescent="0.2">
      <c r="A646" s="1" t="s">
        <v>1286</v>
      </c>
      <c r="B646" s="1">
        <v>1.3727745180100001E-4</v>
      </c>
      <c r="C646" s="1">
        <v>0</v>
      </c>
      <c r="D646" s="2">
        <v>5.1693318018300002E-5</v>
      </c>
      <c r="E646" s="1">
        <v>0</v>
      </c>
      <c r="F646" s="2">
        <v>5.3266033475599999E-5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  <c r="N646" s="1">
        <v>0</v>
      </c>
      <c r="O646" s="1">
        <v>0</v>
      </c>
      <c r="P646" s="1">
        <v>2.82440880362E-4</v>
      </c>
      <c r="Q646" s="1">
        <v>0</v>
      </c>
      <c r="R646" s="1">
        <v>0</v>
      </c>
      <c r="S646" s="1">
        <v>0</v>
      </c>
    </row>
    <row r="647" spans="1:19" x14ac:dyDescent="0.2">
      <c r="A647" s="1" t="s">
        <v>1287</v>
      </c>
      <c r="B647" s="1">
        <v>0</v>
      </c>
      <c r="C647" s="1">
        <v>0</v>
      </c>
      <c r="D647" s="2">
        <v>5.1693318018300002E-5</v>
      </c>
      <c r="E647" s="1">
        <v>1.04962227409E-4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0</v>
      </c>
      <c r="N647" s="1">
        <v>0</v>
      </c>
      <c r="O647" s="1">
        <v>0</v>
      </c>
      <c r="P647" s="2">
        <v>9.0862763837299996E-5</v>
      </c>
      <c r="Q647" s="1">
        <v>1.9410729086399999E-4</v>
      </c>
      <c r="R647" s="1">
        <v>0</v>
      </c>
      <c r="S647" s="2">
        <v>8.2706897507100002E-5</v>
      </c>
    </row>
    <row r="648" spans="1:19" x14ac:dyDescent="0.2">
      <c r="A648" s="1" t="s">
        <v>1288</v>
      </c>
      <c r="B648" s="1">
        <v>0</v>
      </c>
      <c r="C648" s="1">
        <v>0</v>
      </c>
      <c r="D648" s="1">
        <v>0</v>
      </c>
      <c r="E648" s="1">
        <v>0</v>
      </c>
      <c r="F648" s="1">
        <v>0</v>
      </c>
      <c r="G648" s="2">
        <v>6.7948238390999995E-5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  <c r="N648" s="1">
        <v>2.7233653169900002E-4</v>
      </c>
      <c r="O648" s="1">
        <v>0</v>
      </c>
      <c r="P648" s="1">
        <v>1.8391499186299999E-4</v>
      </c>
      <c r="Q648" s="1">
        <v>0</v>
      </c>
      <c r="R648" s="1">
        <v>0</v>
      </c>
      <c r="S648" s="1">
        <v>0</v>
      </c>
    </row>
    <row r="649" spans="1:19" x14ac:dyDescent="0.2">
      <c r="A649" s="1" t="s">
        <v>1289</v>
      </c>
      <c r="B649" s="1">
        <v>1.24922481139E-4</v>
      </c>
      <c r="C649" s="1">
        <v>0</v>
      </c>
      <c r="D649" s="2">
        <v>5.1693318018300002E-5</v>
      </c>
      <c r="E649" s="1">
        <v>0</v>
      </c>
      <c r="F649" s="1">
        <v>0</v>
      </c>
      <c r="G649" s="1">
        <v>0</v>
      </c>
      <c r="H649" s="2">
        <v>4.4320642117500003E-5</v>
      </c>
      <c r="I649" s="1">
        <v>0</v>
      </c>
      <c r="J649" s="1">
        <v>0</v>
      </c>
      <c r="K649" s="2">
        <v>5.3891563706799998E-5</v>
      </c>
      <c r="L649" s="1">
        <v>1.4876759647E-4</v>
      </c>
      <c r="M649" s="2">
        <v>9.8771773002699997E-5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</row>
    <row r="650" spans="1:19" x14ac:dyDescent="0.2">
      <c r="A650" s="1" t="s">
        <v>1290</v>
      </c>
      <c r="B650" s="2">
        <v>3.4319362950299997E-5</v>
      </c>
      <c r="C650" s="2">
        <v>4.0930681843799998E-5</v>
      </c>
      <c r="D650" s="1">
        <v>0</v>
      </c>
      <c r="E650" s="2">
        <v>6.9054096979600003E-5</v>
      </c>
      <c r="F650" s="2">
        <v>8.2029691552400004E-5</v>
      </c>
      <c r="G650" s="2">
        <v>3.3974119195499998E-5</v>
      </c>
      <c r="H650" s="1">
        <v>0</v>
      </c>
      <c r="I650" s="1">
        <v>0</v>
      </c>
      <c r="J650" s="2">
        <v>8.1402009001599993E-5</v>
      </c>
      <c r="K650" s="1">
        <v>1.08322043051E-4</v>
      </c>
      <c r="L650" s="2">
        <v>7.2200977970600003E-5</v>
      </c>
      <c r="M650" s="1">
        <v>0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</row>
    <row r="651" spans="1:19" x14ac:dyDescent="0.2">
      <c r="A651" s="1" t="s">
        <v>1291</v>
      </c>
      <c r="B651" s="2">
        <v>3.7751299245299999E-5</v>
      </c>
      <c r="C651" s="1">
        <v>0</v>
      </c>
      <c r="D651" s="2">
        <v>5.1693318018300002E-5</v>
      </c>
      <c r="E651" s="2">
        <v>4.6036064652999999E-5</v>
      </c>
      <c r="F651" s="1">
        <v>0</v>
      </c>
      <c r="G651" s="2">
        <v>3.3974119195499998E-5</v>
      </c>
      <c r="H651" s="2">
        <v>9.6618999816100004E-5</v>
      </c>
      <c r="I651" s="1">
        <v>0</v>
      </c>
      <c r="J651" s="1">
        <v>0</v>
      </c>
      <c r="K651" s="1">
        <v>1.06166380502E-4</v>
      </c>
      <c r="L651" s="1">
        <v>0</v>
      </c>
      <c r="M651" s="2">
        <v>4.93858865014E-5</v>
      </c>
      <c r="N651" s="1">
        <v>0</v>
      </c>
      <c r="O651" s="1">
        <v>0</v>
      </c>
      <c r="P651" s="1">
        <v>0</v>
      </c>
      <c r="Q651" s="1">
        <v>0</v>
      </c>
      <c r="R651" s="2">
        <v>9.9003910654499997E-5</v>
      </c>
      <c r="S651" s="1">
        <v>0</v>
      </c>
    </row>
    <row r="652" spans="1:19" x14ac:dyDescent="0.2">
      <c r="A652" s="1" t="s">
        <v>1292</v>
      </c>
      <c r="B652" s="2">
        <v>4.04968482813E-5</v>
      </c>
      <c r="C652" s="1">
        <v>0</v>
      </c>
      <c r="D652" s="1">
        <v>0</v>
      </c>
      <c r="E652" s="1">
        <v>0</v>
      </c>
      <c r="F652" s="1">
        <v>1.3742636636700001E-4</v>
      </c>
      <c r="G652" s="2">
        <v>3.49933427713E-5</v>
      </c>
      <c r="H652" s="1">
        <v>0</v>
      </c>
      <c r="I652" s="1">
        <v>0</v>
      </c>
      <c r="J652" s="1">
        <v>1.0261586589299999E-4</v>
      </c>
      <c r="K652" s="1">
        <v>1.07783127414E-4</v>
      </c>
      <c r="L652" s="2">
        <v>4.2648949777999997E-5</v>
      </c>
      <c r="M652" s="2">
        <v>5.38306162865E-5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</row>
    <row r="653" spans="1:19" x14ac:dyDescent="0.2">
      <c r="A653" s="1" t="s">
        <v>1293</v>
      </c>
      <c r="B653" s="2">
        <v>3.4319362950299997E-5</v>
      </c>
      <c r="C653" s="1">
        <v>0</v>
      </c>
      <c r="D653" s="2">
        <v>5.1693318018300002E-5</v>
      </c>
      <c r="E653" s="2">
        <v>9.2072129306100002E-5</v>
      </c>
      <c r="F653" s="1">
        <v>0</v>
      </c>
      <c r="G653" s="1">
        <v>2.33062457681E-4</v>
      </c>
      <c r="H653" s="1">
        <v>0</v>
      </c>
      <c r="I653" s="1">
        <v>0</v>
      </c>
      <c r="J653" s="1">
        <v>0</v>
      </c>
      <c r="K653" s="2">
        <v>5.3891563706799998E-5</v>
      </c>
      <c r="L653" s="1">
        <v>0</v>
      </c>
      <c r="M653" s="1">
        <v>0</v>
      </c>
      <c r="N653" s="1">
        <v>0</v>
      </c>
      <c r="O653" s="1">
        <v>0</v>
      </c>
      <c r="P653" s="2">
        <v>5.4736604721299998E-5</v>
      </c>
      <c r="Q653" s="1">
        <v>0</v>
      </c>
      <c r="R653" s="1">
        <v>0</v>
      </c>
      <c r="S653" s="1">
        <v>0</v>
      </c>
    </row>
    <row r="654" spans="1:19" x14ac:dyDescent="0.2">
      <c r="A654" s="1" t="s">
        <v>1294</v>
      </c>
      <c r="B654" s="1">
        <v>1.09478767811E-4</v>
      </c>
      <c r="C654" s="1">
        <v>1.2279204553099999E-4</v>
      </c>
      <c r="D654" s="1">
        <v>0</v>
      </c>
      <c r="E654" s="2">
        <v>6.5831572453899998E-5</v>
      </c>
      <c r="F654" s="1">
        <v>0</v>
      </c>
      <c r="G654" s="2">
        <v>3.9070237074800001E-5</v>
      </c>
      <c r="H654" s="2">
        <v>4.4320642117500003E-5</v>
      </c>
      <c r="I654" s="1">
        <v>0</v>
      </c>
      <c r="J654" s="2">
        <v>4.9334550909999998E-5</v>
      </c>
      <c r="K654" s="2">
        <v>5.3891563706799998E-5</v>
      </c>
      <c r="L654" s="2">
        <v>3.35818502189E-5</v>
      </c>
      <c r="M654" s="1">
        <v>0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</row>
    <row r="655" spans="1:19" x14ac:dyDescent="0.2">
      <c r="A655" s="1" t="s">
        <v>1295</v>
      </c>
      <c r="B655" s="2">
        <v>8.7514375523199995E-5</v>
      </c>
      <c r="C655" s="2">
        <v>4.0930681843799998E-5</v>
      </c>
      <c r="D655" s="2">
        <v>5.1693318018300002E-5</v>
      </c>
      <c r="E655" s="2">
        <v>4.6036064652999999E-5</v>
      </c>
      <c r="F655" s="1">
        <v>0</v>
      </c>
      <c r="G655" s="1">
        <v>0</v>
      </c>
      <c r="H655" s="1">
        <v>0</v>
      </c>
      <c r="I655" s="1">
        <v>0</v>
      </c>
      <c r="J655" s="2">
        <v>4.9334550909999998E-5</v>
      </c>
      <c r="K655" s="1">
        <v>0</v>
      </c>
      <c r="L655" s="1">
        <v>1.11155924225E-4</v>
      </c>
      <c r="M655" s="1">
        <v>1.3136645809399999E-4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</row>
    <row r="656" spans="1:19" x14ac:dyDescent="0.2">
      <c r="A656" s="1" t="s">
        <v>1296</v>
      </c>
      <c r="B656" s="2">
        <v>6.8638725900500004E-5</v>
      </c>
      <c r="C656" s="1">
        <v>0</v>
      </c>
      <c r="D656" s="2">
        <v>5.1693318018300002E-5</v>
      </c>
      <c r="E656" s="1">
        <v>0</v>
      </c>
      <c r="F656" s="2">
        <v>5.3266033475599999E-5</v>
      </c>
      <c r="G656" s="2">
        <v>4.0089460650700001E-5</v>
      </c>
      <c r="H656" s="2">
        <v>8.8641284234900001E-5</v>
      </c>
      <c r="I656" s="1">
        <v>0</v>
      </c>
      <c r="J656" s="1">
        <v>0</v>
      </c>
      <c r="K656" s="1">
        <v>2.1556625482700001E-4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</row>
    <row r="657" spans="1:19" x14ac:dyDescent="0.2">
      <c r="A657" s="1" t="s">
        <v>1297</v>
      </c>
      <c r="B657" s="1">
        <v>0</v>
      </c>
      <c r="C657" s="1">
        <v>0</v>
      </c>
      <c r="D657" s="1">
        <v>0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2">
        <v>3.35818502189E-5</v>
      </c>
      <c r="M657" s="1">
        <v>0</v>
      </c>
      <c r="N657" s="2">
        <v>8.9190214131399994E-5</v>
      </c>
      <c r="O657" s="1">
        <v>0</v>
      </c>
      <c r="P657" s="1">
        <v>2.9667239758900002E-4</v>
      </c>
      <c r="Q657" s="2">
        <v>9.7053645431999995E-5</v>
      </c>
      <c r="R657" s="1">
        <v>0</v>
      </c>
      <c r="S657" s="1">
        <v>0</v>
      </c>
    </row>
    <row r="658" spans="1:19" x14ac:dyDescent="0.2">
      <c r="A658" s="1" t="s">
        <v>1298</v>
      </c>
      <c r="B658" s="2">
        <v>6.8638725900500004E-5</v>
      </c>
      <c r="C658" s="2">
        <v>8.1861363687500005E-5</v>
      </c>
      <c r="D658" s="2">
        <v>9.8217304234800003E-5</v>
      </c>
      <c r="E658" s="2">
        <v>6.9054096979600003E-5</v>
      </c>
      <c r="F658" s="1">
        <v>0</v>
      </c>
      <c r="G658" s="1">
        <v>1.9704989133399999E-4</v>
      </c>
      <c r="H658" s="1">
        <v>0</v>
      </c>
      <c r="I658" s="1">
        <v>0</v>
      </c>
      <c r="J658" s="1">
        <v>0</v>
      </c>
      <c r="K658" s="1">
        <v>0</v>
      </c>
      <c r="L658" s="1">
        <v>0</v>
      </c>
      <c r="M658" s="1">
        <v>0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</row>
    <row r="659" spans="1:19" x14ac:dyDescent="0.2">
      <c r="A659" s="1" t="s">
        <v>1299</v>
      </c>
      <c r="B659" s="1">
        <v>0</v>
      </c>
      <c r="C659" s="1">
        <v>0</v>
      </c>
      <c r="D659" s="2">
        <v>5.1693318018300002E-5</v>
      </c>
      <c r="E659" s="1">
        <v>0</v>
      </c>
      <c r="F659" s="1">
        <v>1.47014252393E-4</v>
      </c>
      <c r="G659" s="2">
        <v>5.9114967400099999E-5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  <c r="N659" s="1">
        <v>0</v>
      </c>
      <c r="O659" s="1">
        <v>0</v>
      </c>
      <c r="P659" s="1">
        <v>2.56714676143E-4</v>
      </c>
      <c r="Q659" s="1">
        <v>0</v>
      </c>
      <c r="R659" s="1">
        <v>0</v>
      </c>
      <c r="S659" s="1">
        <v>0</v>
      </c>
    </row>
    <row r="660" spans="1:19" x14ac:dyDescent="0.2">
      <c r="A660" s="1" t="s">
        <v>1300</v>
      </c>
      <c r="B660" s="2">
        <v>6.8638725900500004E-5</v>
      </c>
      <c r="C660" s="1">
        <v>0</v>
      </c>
      <c r="D660" s="1">
        <v>0</v>
      </c>
      <c r="E660" s="1">
        <v>0</v>
      </c>
      <c r="F660" s="1">
        <v>0</v>
      </c>
      <c r="G660" s="2">
        <v>3.3974119195499998E-5</v>
      </c>
      <c r="H660" s="2">
        <v>4.4320642117500003E-5</v>
      </c>
      <c r="I660" s="2">
        <v>6.8982342202899993E-5</v>
      </c>
      <c r="J660" s="2">
        <v>4.9334550909999998E-5</v>
      </c>
      <c r="K660" s="1">
        <v>0</v>
      </c>
      <c r="L660" s="2">
        <v>7.7909892507899999E-5</v>
      </c>
      <c r="M660" s="2">
        <v>5.82753460716E-5</v>
      </c>
      <c r="N660" s="1">
        <v>0</v>
      </c>
      <c r="O660" s="1">
        <v>0</v>
      </c>
      <c r="P660" s="1">
        <v>1.09473209443E-4</v>
      </c>
      <c r="Q660" s="1">
        <v>0</v>
      </c>
      <c r="R660" s="1">
        <v>0</v>
      </c>
      <c r="S660" s="1">
        <v>0</v>
      </c>
    </row>
    <row r="661" spans="1:19" x14ac:dyDescent="0.2">
      <c r="A661" s="1" t="s">
        <v>1301</v>
      </c>
      <c r="B661" s="1">
        <v>0</v>
      </c>
      <c r="C661" s="1">
        <v>0</v>
      </c>
      <c r="D661" s="1">
        <v>0</v>
      </c>
      <c r="E661" s="1">
        <v>0</v>
      </c>
      <c r="F661" s="1">
        <v>0</v>
      </c>
      <c r="G661" s="1">
        <v>0</v>
      </c>
      <c r="H661" s="2">
        <v>8.8641284234900001E-5</v>
      </c>
      <c r="I661" s="1">
        <v>0</v>
      </c>
      <c r="J661" s="2">
        <v>6.6108298219499996E-5</v>
      </c>
      <c r="K661" s="1">
        <v>1.61674691121E-4</v>
      </c>
      <c r="L661" s="1">
        <v>1.06790283696E-4</v>
      </c>
      <c r="M661" s="2">
        <v>8.74130191074E-5</v>
      </c>
      <c r="N661" s="1">
        <v>0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</row>
    <row r="662" spans="1:19" x14ac:dyDescent="0.2">
      <c r="A662" s="1" t="s">
        <v>1302</v>
      </c>
      <c r="B662" s="2">
        <v>7.92777284151E-5</v>
      </c>
      <c r="C662" s="1">
        <v>0</v>
      </c>
      <c r="D662" s="1">
        <v>0</v>
      </c>
      <c r="E662" s="1">
        <v>0</v>
      </c>
      <c r="F662" s="1">
        <v>0</v>
      </c>
      <c r="G662" s="2">
        <v>3.7711272307E-5</v>
      </c>
      <c r="H662" s="2">
        <v>8.2879600759700007E-5</v>
      </c>
      <c r="I662" s="2">
        <v>5.6083205042999999E-5</v>
      </c>
      <c r="J662" s="2">
        <v>9.7189065292799996E-5</v>
      </c>
      <c r="K662" s="1">
        <v>0</v>
      </c>
      <c r="L662" s="1">
        <v>1.06118646692E-4</v>
      </c>
      <c r="M662" s="2">
        <v>5.1361321961400003E-5</v>
      </c>
      <c r="N662" s="1">
        <v>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</row>
    <row r="663" spans="1:19" x14ac:dyDescent="0.2">
      <c r="A663" s="1" t="s">
        <v>1303</v>
      </c>
      <c r="B663" s="1">
        <v>1.20117770326E-4</v>
      </c>
      <c r="C663" s="2">
        <v>9.3321954603800002E-5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1.12166410086E-4</v>
      </c>
      <c r="J663" s="1">
        <v>0</v>
      </c>
      <c r="K663" s="1">
        <v>0</v>
      </c>
      <c r="L663" s="1">
        <v>1.2996176034700001E-4</v>
      </c>
      <c r="M663" s="2">
        <v>5.4324475151499997E-5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</row>
    <row r="664" spans="1:19" x14ac:dyDescent="0.2">
      <c r="A664" s="1" t="s">
        <v>1304</v>
      </c>
      <c r="B664" s="2">
        <v>3.4319362950299997E-5</v>
      </c>
      <c r="C664" s="1">
        <v>0</v>
      </c>
      <c r="D664" s="2">
        <v>5.1693318018300002E-5</v>
      </c>
      <c r="E664" s="1">
        <v>0</v>
      </c>
      <c r="F664" s="1">
        <v>0</v>
      </c>
      <c r="G664" s="1">
        <v>1.27402946983E-4</v>
      </c>
      <c r="H664" s="1">
        <v>1.40053229091E-4</v>
      </c>
      <c r="I664" s="1">
        <v>0</v>
      </c>
      <c r="J664" s="1">
        <v>0</v>
      </c>
      <c r="K664" s="2">
        <v>6.3053129537000004E-5</v>
      </c>
      <c r="L664" s="2">
        <v>4.0634038764899999E-5</v>
      </c>
      <c r="M664" s="2">
        <v>4.93858865014E-5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</row>
    <row r="665" spans="1:19" x14ac:dyDescent="0.2">
      <c r="A665" s="1" t="s">
        <v>1305</v>
      </c>
      <c r="B665" s="2">
        <v>5.9715691533400002E-5</v>
      </c>
      <c r="C665" s="1">
        <v>0</v>
      </c>
      <c r="D665" s="1">
        <v>0</v>
      </c>
      <c r="E665" s="2">
        <v>5.8465802109400001E-5</v>
      </c>
      <c r="F665" s="1">
        <v>1.5713479875300001E-4</v>
      </c>
      <c r="G665" s="1">
        <v>0</v>
      </c>
      <c r="H665" s="1">
        <v>0</v>
      </c>
      <c r="I665" s="1">
        <v>0</v>
      </c>
      <c r="J665" s="2">
        <v>4.9334550909999998E-5</v>
      </c>
      <c r="K665" s="1">
        <v>0</v>
      </c>
      <c r="L665" s="1">
        <v>0</v>
      </c>
      <c r="M665" s="1">
        <v>0</v>
      </c>
      <c r="N665" s="1">
        <v>0</v>
      </c>
      <c r="O665" s="1">
        <v>0</v>
      </c>
      <c r="P665" s="1">
        <v>1.81178161627E-4</v>
      </c>
      <c r="Q665" s="1">
        <v>0</v>
      </c>
      <c r="R665" s="1">
        <v>0</v>
      </c>
      <c r="S665" s="1">
        <v>0</v>
      </c>
    </row>
    <row r="666" spans="1:19" x14ac:dyDescent="0.2">
      <c r="A666" s="1" t="s">
        <v>1306</v>
      </c>
      <c r="B666" s="2">
        <v>5.1479044425399997E-5</v>
      </c>
      <c r="C666" s="1">
        <v>0</v>
      </c>
      <c r="D666" s="1">
        <v>0</v>
      </c>
      <c r="E666" s="2">
        <v>9.2072129306100002E-5</v>
      </c>
      <c r="F666" s="1">
        <v>0</v>
      </c>
      <c r="G666" s="1">
        <v>0</v>
      </c>
      <c r="H666" s="1">
        <v>0</v>
      </c>
      <c r="I666" s="1">
        <v>0</v>
      </c>
      <c r="J666" s="2">
        <v>9.86691018201E-5</v>
      </c>
      <c r="K666" s="1">
        <v>0</v>
      </c>
      <c r="L666" s="1">
        <v>0</v>
      </c>
      <c r="M666" s="1">
        <v>0</v>
      </c>
      <c r="N666" s="1">
        <v>0</v>
      </c>
      <c r="O666" s="1">
        <v>0</v>
      </c>
      <c r="P666" s="1">
        <v>2.6218833661499998E-4</v>
      </c>
      <c r="Q666" s="1">
        <v>0</v>
      </c>
      <c r="R666" s="1">
        <v>0</v>
      </c>
      <c r="S666" s="1">
        <v>0</v>
      </c>
    </row>
    <row r="667" spans="1:19" x14ac:dyDescent="0.2">
      <c r="A667" s="1" t="s">
        <v>1307</v>
      </c>
      <c r="B667" s="2">
        <v>3.4319362950299997E-5</v>
      </c>
      <c r="C667" s="1">
        <v>0</v>
      </c>
      <c r="D667" s="1">
        <v>0</v>
      </c>
      <c r="E667" s="1">
        <v>0</v>
      </c>
      <c r="F667" s="1">
        <v>0</v>
      </c>
      <c r="G667" s="1">
        <v>0</v>
      </c>
      <c r="H667" s="1">
        <v>0</v>
      </c>
      <c r="I667" s="2">
        <v>5.6083205042999999E-5</v>
      </c>
      <c r="J667" s="1">
        <v>2.0868515035000001E-4</v>
      </c>
      <c r="K667" s="1">
        <v>0</v>
      </c>
      <c r="L667" s="2">
        <v>4.4328042288999999E-5</v>
      </c>
      <c r="M667" s="1">
        <v>1.5951641339899999E-4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</row>
    <row r="668" spans="1:19" x14ac:dyDescent="0.2">
      <c r="A668" s="1" t="s">
        <v>1308</v>
      </c>
      <c r="B668" s="1">
        <v>1.4585729253899999E-4</v>
      </c>
      <c r="C668" s="1">
        <v>0</v>
      </c>
      <c r="D668" s="1">
        <v>0</v>
      </c>
      <c r="E668" s="1">
        <v>0</v>
      </c>
      <c r="F668" s="1">
        <v>0</v>
      </c>
      <c r="G668" s="2">
        <v>3.3974119195499998E-5</v>
      </c>
      <c r="H668" s="1">
        <v>0</v>
      </c>
      <c r="I668" s="1">
        <v>1.18335562641E-4</v>
      </c>
      <c r="J668" s="2">
        <v>4.9334550909999998E-5</v>
      </c>
      <c r="K668" s="1">
        <v>0</v>
      </c>
      <c r="L668" s="1">
        <v>1.0578282819E-4</v>
      </c>
      <c r="M668" s="2">
        <v>4.93858865014E-5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</row>
    <row r="669" spans="1:19" x14ac:dyDescent="0.2">
      <c r="A669" s="1" t="s">
        <v>1309</v>
      </c>
      <c r="B669" s="1">
        <v>0</v>
      </c>
      <c r="C669" s="2">
        <v>8.1861363687500005E-5</v>
      </c>
      <c r="D669" s="1">
        <v>0</v>
      </c>
      <c r="E669" s="1">
        <v>0</v>
      </c>
      <c r="F669" s="1">
        <v>0</v>
      </c>
      <c r="G669" s="1">
        <v>0</v>
      </c>
      <c r="H669" s="2">
        <v>4.4320642117500003E-5</v>
      </c>
      <c r="I669" s="2">
        <v>5.6083205042999999E-5</v>
      </c>
      <c r="J669" s="1">
        <v>0</v>
      </c>
      <c r="K669" s="1">
        <v>0</v>
      </c>
      <c r="L669" s="1">
        <v>0</v>
      </c>
      <c r="M669" s="1">
        <v>0</v>
      </c>
      <c r="N669" s="1">
        <v>0</v>
      </c>
      <c r="O669" s="1">
        <v>0</v>
      </c>
      <c r="P669" s="1">
        <v>2.0745173189400001E-4</v>
      </c>
      <c r="Q669" s="1">
        <v>0</v>
      </c>
      <c r="R669" s="1">
        <v>1.1236158114E-4</v>
      </c>
      <c r="S669" s="1">
        <v>0</v>
      </c>
    </row>
    <row r="670" spans="1:19" x14ac:dyDescent="0.2">
      <c r="A670" s="1" t="s">
        <v>1310</v>
      </c>
      <c r="B670" s="2">
        <v>5.69701424974E-5</v>
      </c>
      <c r="C670" s="2">
        <v>7.6540375047799995E-5</v>
      </c>
      <c r="D670" s="1">
        <v>0</v>
      </c>
      <c r="E670" s="1">
        <v>0</v>
      </c>
      <c r="F670" s="2">
        <v>8.41603328914E-5</v>
      </c>
      <c r="G670" s="2">
        <v>4.7563766873699998E-5</v>
      </c>
      <c r="H670" s="1">
        <v>0</v>
      </c>
      <c r="I670" s="2">
        <v>7.0664838354199999E-5</v>
      </c>
      <c r="J670" s="2">
        <v>4.9334550909999998E-5</v>
      </c>
      <c r="K670" s="1">
        <v>0</v>
      </c>
      <c r="L670" s="2">
        <v>6.7163700437799999E-5</v>
      </c>
      <c r="M670" s="2">
        <v>4.93858865014E-5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</row>
    <row r="671" spans="1:19" x14ac:dyDescent="0.2">
      <c r="A671" s="1" t="s">
        <v>1311</v>
      </c>
      <c r="B671" s="2">
        <v>8.6827988264199995E-5</v>
      </c>
      <c r="C671" s="1">
        <v>0</v>
      </c>
      <c r="D671" s="1">
        <v>1.56630753596E-4</v>
      </c>
      <c r="E671" s="2">
        <v>9.3913571892199999E-5</v>
      </c>
      <c r="F671" s="1">
        <v>0</v>
      </c>
      <c r="G671" s="2">
        <v>3.3974119195499998E-5</v>
      </c>
      <c r="H671" s="2">
        <v>6.2048898964400004E-5</v>
      </c>
      <c r="I671" s="2">
        <v>6.7860678101999998E-5</v>
      </c>
      <c r="J671" s="1">
        <v>0</v>
      </c>
      <c r="K671" s="1">
        <v>0</v>
      </c>
      <c r="L671" s="1">
        <v>0</v>
      </c>
      <c r="M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</row>
    <row r="672" spans="1:19" x14ac:dyDescent="0.2">
      <c r="A672" s="1" t="s">
        <v>1312</v>
      </c>
      <c r="B672" s="1">
        <v>0</v>
      </c>
      <c r="C672" s="1">
        <v>0</v>
      </c>
      <c r="D672" s="1">
        <v>0</v>
      </c>
      <c r="E672" s="1">
        <v>1.6572983275100001E-4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  <c r="N672" s="1">
        <v>1.2255143926500001E-4</v>
      </c>
      <c r="O672" s="1">
        <v>0</v>
      </c>
      <c r="P672" s="2">
        <v>6.6778657759900003E-5</v>
      </c>
      <c r="Q672" s="1">
        <v>0</v>
      </c>
      <c r="R672" s="1">
        <v>1.4614863001400001E-4</v>
      </c>
      <c r="S672" s="1">
        <v>0</v>
      </c>
    </row>
    <row r="673" spans="1:19" x14ac:dyDescent="0.2">
      <c r="A673" s="1" t="s">
        <v>1313</v>
      </c>
      <c r="B673" s="2">
        <v>7.99641156741E-5</v>
      </c>
      <c r="C673" s="2">
        <v>4.5023750028099997E-5</v>
      </c>
      <c r="D673" s="1">
        <v>0</v>
      </c>
      <c r="E673" s="1">
        <v>0</v>
      </c>
      <c r="F673" s="1">
        <v>0</v>
      </c>
      <c r="G673" s="1">
        <v>0</v>
      </c>
      <c r="H673" s="1">
        <v>2.1451190784899999E-4</v>
      </c>
      <c r="I673" s="2">
        <v>7.3468998606299996E-5</v>
      </c>
      <c r="J673" s="1">
        <v>0</v>
      </c>
      <c r="K673" s="2">
        <v>5.3891563706799998E-5</v>
      </c>
      <c r="L673" s="2">
        <v>3.35818502189E-5</v>
      </c>
      <c r="M673" s="1">
        <v>0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</row>
    <row r="674" spans="1:19" x14ac:dyDescent="0.2">
      <c r="A674" s="1" t="s">
        <v>1314</v>
      </c>
      <c r="B674" s="1">
        <v>0</v>
      </c>
      <c r="C674" s="1">
        <v>0</v>
      </c>
      <c r="D674" s="1">
        <v>0</v>
      </c>
      <c r="E674" s="1">
        <v>0</v>
      </c>
      <c r="F674" s="1">
        <v>2.2797862327499999E-4</v>
      </c>
      <c r="G674" s="2">
        <v>7.8819956533499996E-5</v>
      </c>
      <c r="H674" s="1">
        <v>1.08585573188E-4</v>
      </c>
      <c r="I674" s="1">
        <v>0</v>
      </c>
      <c r="J674" s="2">
        <v>4.9334550909999998E-5</v>
      </c>
      <c r="K674" s="1">
        <v>0</v>
      </c>
      <c r="L674" s="2">
        <v>3.35818502189E-5</v>
      </c>
      <c r="M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</row>
    <row r="675" spans="1:19" x14ac:dyDescent="0.2">
      <c r="A675" s="1" t="s">
        <v>1315</v>
      </c>
      <c r="B675" s="1">
        <v>0</v>
      </c>
      <c r="C675" s="1">
        <v>0</v>
      </c>
      <c r="D675" s="1">
        <v>0</v>
      </c>
      <c r="E675" s="1">
        <v>0</v>
      </c>
      <c r="F675" s="1">
        <v>0</v>
      </c>
      <c r="G675" s="1">
        <v>0</v>
      </c>
      <c r="H675" s="2">
        <v>4.4320642117500003E-5</v>
      </c>
      <c r="I675" s="1">
        <v>0</v>
      </c>
      <c r="J675" s="1">
        <v>0</v>
      </c>
      <c r="K675" s="1">
        <v>2.8670311892000001E-4</v>
      </c>
      <c r="L675" s="1">
        <v>0</v>
      </c>
      <c r="M675" s="1">
        <v>0</v>
      </c>
      <c r="N675" s="1">
        <v>0</v>
      </c>
      <c r="O675" s="1">
        <v>0</v>
      </c>
      <c r="P675" s="1">
        <v>1.6639927835300001E-4</v>
      </c>
      <c r="Q675" s="1">
        <v>0</v>
      </c>
      <c r="R675" s="1">
        <v>0</v>
      </c>
      <c r="S675" s="1">
        <v>0</v>
      </c>
    </row>
    <row r="676" spans="1:19" x14ac:dyDescent="0.2">
      <c r="A676" s="1" t="s">
        <v>1316</v>
      </c>
      <c r="B676" s="2">
        <v>8.6827988264199995E-5</v>
      </c>
      <c r="C676" s="1">
        <v>0</v>
      </c>
      <c r="D676" s="1">
        <v>0</v>
      </c>
      <c r="E676" s="2">
        <v>6.0767605341999999E-5</v>
      </c>
      <c r="F676" s="2">
        <v>5.3266033475599999E-5</v>
      </c>
      <c r="G676" s="2">
        <v>3.49933427713E-5</v>
      </c>
      <c r="H676" s="2">
        <v>7.9333949390299999E-5</v>
      </c>
      <c r="I676" s="1">
        <v>0</v>
      </c>
      <c r="J676" s="2">
        <v>4.9334550909999998E-5</v>
      </c>
      <c r="K676" s="1">
        <v>0</v>
      </c>
      <c r="L676" s="2">
        <v>3.35818502189E-5</v>
      </c>
      <c r="M676" s="2">
        <v>9.8771773002699997E-5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</row>
    <row r="677" spans="1:19" x14ac:dyDescent="0.2">
      <c r="A677" s="1" t="s">
        <v>1317</v>
      </c>
      <c r="B677" s="2">
        <v>3.4319362950299997E-5</v>
      </c>
      <c r="C677" s="1">
        <v>0</v>
      </c>
      <c r="D677" s="1">
        <v>0</v>
      </c>
      <c r="E677" s="1">
        <v>0</v>
      </c>
      <c r="F677" s="1">
        <v>0</v>
      </c>
      <c r="G677" s="1">
        <v>1.02262098778E-4</v>
      </c>
      <c r="H677" s="1">
        <v>0</v>
      </c>
      <c r="I677" s="1">
        <v>2.1031201891100001E-4</v>
      </c>
      <c r="J677" s="2">
        <v>9.86691018201E-5</v>
      </c>
      <c r="K677" s="1">
        <v>0</v>
      </c>
      <c r="L677" s="1">
        <v>0</v>
      </c>
      <c r="M677" s="2">
        <v>4.93858865014E-5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</row>
    <row r="678" spans="1:19" x14ac:dyDescent="0.2">
      <c r="A678" s="1" t="s">
        <v>1318</v>
      </c>
      <c r="B678" s="1">
        <v>0</v>
      </c>
      <c r="C678" s="2">
        <v>7.858690914E-5</v>
      </c>
      <c r="D678" s="1">
        <v>0</v>
      </c>
      <c r="E678" s="2">
        <v>4.6956785946099999E-5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2">
        <v>5.9819635714599998E-5</v>
      </c>
      <c r="L678" s="1">
        <v>0</v>
      </c>
      <c r="M678" s="1">
        <v>0</v>
      </c>
      <c r="N678" s="2">
        <v>6.8084132924699995E-5</v>
      </c>
      <c r="O678" s="1">
        <v>0</v>
      </c>
      <c r="P678" s="1">
        <v>1.58736153692E-4</v>
      </c>
      <c r="Q678" s="1">
        <v>0</v>
      </c>
      <c r="R678" s="1">
        <v>0</v>
      </c>
      <c r="S678" s="2">
        <v>8.2706897507100002E-5</v>
      </c>
    </row>
    <row r="679" spans="1:19" x14ac:dyDescent="0.2">
      <c r="A679" s="1" t="s">
        <v>1319</v>
      </c>
      <c r="B679" s="2">
        <v>3.4319362950299997E-5</v>
      </c>
      <c r="C679" s="1">
        <v>0</v>
      </c>
      <c r="D679" s="1">
        <v>0</v>
      </c>
      <c r="E679" s="2">
        <v>4.6036064652999999E-5</v>
      </c>
      <c r="F679" s="1">
        <v>1.02803444608E-4</v>
      </c>
      <c r="G679" s="1">
        <v>0</v>
      </c>
      <c r="H679" s="1">
        <v>0</v>
      </c>
      <c r="I679" s="1">
        <v>0</v>
      </c>
      <c r="J679" s="2">
        <v>5.1801278455600003E-5</v>
      </c>
      <c r="K679" s="1">
        <v>1.07783127414E-4</v>
      </c>
      <c r="L679" s="1">
        <v>1.0007391365200001E-4</v>
      </c>
      <c r="M679" s="2">
        <v>4.93858865014E-5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</row>
    <row r="680" spans="1:19" x14ac:dyDescent="0.2">
      <c r="A680" s="1" t="s">
        <v>1320</v>
      </c>
      <c r="B680" s="1">
        <v>0</v>
      </c>
      <c r="C680" s="2">
        <v>4.2158602299099997E-5</v>
      </c>
      <c r="D680" s="1">
        <v>0</v>
      </c>
      <c r="E680" s="1">
        <v>0</v>
      </c>
      <c r="F680" s="1">
        <v>0</v>
      </c>
      <c r="G680" s="2">
        <v>6.5570050047300001E-5</v>
      </c>
      <c r="H680" s="1">
        <v>1.7994180699699999E-4</v>
      </c>
      <c r="I680" s="1">
        <v>0</v>
      </c>
      <c r="J680" s="2">
        <v>7.5481862892399994E-5</v>
      </c>
      <c r="K680" s="1">
        <v>0</v>
      </c>
      <c r="L680" s="1">
        <v>0</v>
      </c>
      <c r="M680" s="1">
        <v>1.2889716376900001E-4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</row>
    <row r="681" spans="1:19" x14ac:dyDescent="0.2">
      <c r="A681" s="1" t="s">
        <v>1321</v>
      </c>
      <c r="B681" s="1">
        <v>0</v>
      </c>
      <c r="C681" s="1">
        <v>0</v>
      </c>
      <c r="D681" s="1">
        <v>0</v>
      </c>
      <c r="E681" s="1">
        <v>1.50998292062E-4</v>
      </c>
      <c r="F681" s="1">
        <v>0</v>
      </c>
      <c r="G681" s="2">
        <v>6.6929014815100002E-5</v>
      </c>
      <c r="H681" s="1">
        <v>0</v>
      </c>
      <c r="I681" s="1">
        <v>0</v>
      </c>
      <c r="J681" s="1">
        <v>0</v>
      </c>
      <c r="K681" s="1">
        <v>1.07783127414E-4</v>
      </c>
      <c r="L681" s="2">
        <v>6.7163700437799999E-5</v>
      </c>
      <c r="M681" s="2">
        <v>9.8771773002699997E-5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</row>
    <row r="682" spans="1:19" x14ac:dyDescent="0.2">
      <c r="A682" s="1" t="s">
        <v>1322</v>
      </c>
      <c r="B682" s="1">
        <v>1.22176932103E-4</v>
      </c>
      <c r="C682" s="1">
        <v>0</v>
      </c>
      <c r="D682" s="2">
        <v>5.1693318018300002E-5</v>
      </c>
      <c r="E682" s="2">
        <v>4.6036064652999999E-5</v>
      </c>
      <c r="F682" s="1">
        <v>0</v>
      </c>
      <c r="G682" s="1">
        <v>0</v>
      </c>
      <c r="H682" s="1">
        <v>0</v>
      </c>
      <c r="I682" s="2">
        <v>8.35639755141E-5</v>
      </c>
      <c r="J682" s="2">
        <v>4.9334550909999998E-5</v>
      </c>
      <c r="K682" s="1">
        <v>0</v>
      </c>
      <c r="L682" s="2">
        <v>6.0111511891799999E-5</v>
      </c>
      <c r="M682" s="2">
        <v>7.7041982942099998E-5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</row>
    <row r="683" spans="1:19" x14ac:dyDescent="0.2">
      <c r="A683" s="1" t="s">
        <v>1323</v>
      </c>
      <c r="B683" s="2">
        <v>3.4319362950299997E-5</v>
      </c>
      <c r="C683" s="1">
        <v>0</v>
      </c>
      <c r="D683" s="2">
        <v>5.47949170994E-5</v>
      </c>
      <c r="E683" s="2">
        <v>7.1355900212200001E-5</v>
      </c>
      <c r="F683" s="1">
        <v>0</v>
      </c>
      <c r="G683" s="2">
        <v>9.6486498515199997E-5</v>
      </c>
      <c r="H683" s="1">
        <v>0</v>
      </c>
      <c r="I683" s="1">
        <v>0</v>
      </c>
      <c r="J683" s="1">
        <v>1.4060347009399999E-4</v>
      </c>
      <c r="K683" s="1">
        <v>0</v>
      </c>
      <c r="L683" s="2">
        <v>4.2313131275799997E-5</v>
      </c>
      <c r="M683" s="2">
        <v>4.93858865014E-5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</row>
    <row r="684" spans="1:19" x14ac:dyDescent="0.2">
      <c r="A684" s="1" t="s">
        <v>1324</v>
      </c>
      <c r="B684" s="1">
        <v>0</v>
      </c>
      <c r="C684" s="1">
        <v>0</v>
      </c>
      <c r="D684" s="1">
        <v>0</v>
      </c>
      <c r="E684" s="1">
        <v>1.1601088292599999E-4</v>
      </c>
      <c r="F684" s="1">
        <v>1.24109857998E-4</v>
      </c>
      <c r="G684" s="1">
        <v>0</v>
      </c>
      <c r="H684" s="1">
        <v>0</v>
      </c>
      <c r="I684" s="1">
        <v>0</v>
      </c>
      <c r="J684" s="2">
        <v>9.86691018201E-5</v>
      </c>
      <c r="K684" s="1">
        <v>0</v>
      </c>
      <c r="L684" s="2">
        <v>3.8283309249499997E-5</v>
      </c>
      <c r="M684" s="1">
        <v>0</v>
      </c>
      <c r="N684" s="1">
        <v>0</v>
      </c>
      <c r="O684" s="1">
        <v>0</v>
      </c>
      <c r="P684" s="1">
        <v>1.11662673631E-4</v>
      </c>
      <c r="Q684" s="1">
        <v>0</v>
      </c>
      <c r="R684" s="1">
        <v>0</v>
      </c>
      <c r="S684" s="1">
        <v>0</v>
      </c>
    </row>
    <row r="685" spans="1:19" x14ac:dyDescent="0.2">
      <c r="A685" s="1" t="s">
        <v>1325</v>
      </c>
      <c r="B685" s="2">
        <v>3.4319362950299997E-5</v>
      </c>
      <c r="C685" s="1">
        <v>0</v>
      </c>
      <c r="D685" s="1">
        <v>0</v>
      </c>
      <c r="E685" s="2">
        <v>6.8593736332999997E-5</v>
      </c>
      <c r="F685" s="1">
        <v>0</v>
      </c>
      <c r="G685" s="2">
        <v>4.7563766873699998E-5</v>
      </c>
      <c r="H685" s="2">
        <v>9.3073348446699996E-5</v>
      </c>
      <c r="I685" s="2">
        <v>5.7765701194299998E-5</v>
      </c>
      <c r="J685" s="1">
        <v>0</v>
      </c>
      <c r="K685" s="2">
        <v>5.3891563706799998E-5</v>
      </c>
      <c r="L685" s="2">
        <v>3.35818502189E-5</v>
      </c>
      <c r="M685" s="2">
        <v>9.8771773002699997E-5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</row>
    <row r="686" spans="1:19" x14ac:dyDescent="0.2">
      <c r="A686" s="1" t="s">
        <v>1326</v>
      </c>
      <c r="B686" s="1">
        <v>1.64732942161E-4</v>
      </c>
      <c r="C686" s="1">
        <v>0</v>
      </c>
      <c r="D686" s="1">
        <v>0</v>
      </c>
      <c r="E686" s="1">
        <v>0</v>
      </c>
      <c r="F686" s="1">
        <v>0</v>
      </c>
      <c r="G686" s="1">
        <v>0</v>
      </c>
      <c r="H686" s="1">
        <v>0</v>
      </c>
      <c r="I686" s="2">
        <v>5.6083205042999999E-5</v>
      </c>
      <c r="J686" s="2">
        <v>4.9334550909999998E-5</v>
      </c>
      <c r="K686" s="2">
        <v>6.3592045174099999E-5</v>
      </c>
      <c r="L686" s="1">
        <v>0</v>
      </c>
      <c r="M686" s="1">
        <v>0</v>
      </c>
      <c r="N686" s="1">
        <v>0</v>
      </c>
      <c r="O686" s="1">
        <v>1.5143129897600001E-4</v>
      </c>
      <c r="P686" s="1">
        <v>0</v>
      </c>
      <c r="Q686" s="1">
        <v>0</v>
      </c>
      <c r="R686" s="1">
        <v>0</v>
      </c>
      <c r="S686" s="1">
        <v>0</v>
      </c>
    </row>
    <row r="687" spans="1:19" x14ac:dyDescent="0.2">
      <c r="A687" s="1" t="s">
        <v>1327</v>
      </c>
      <c r="B687" s="1">
        <v>0</v>
      </c>
      <c r="C687" s="1">
        <v>0</v>
      </c>
      <c r="D687" s="1">
        <v>0</v>
      </c>
      <c r="E687" s="2">
        <v>9.2072129306100002E-5</v>
      </c>
      <c r="F687" s="1">
        <v>1.06532066951E-4</v>
      </c>
      <c r="G687" s="2">
        <v>6.7948238390999995E-5</v>
      </c>
      <c r="H687" s="1">
        <v>0</v>
      </c>
      <c r="I687" s="1">
        <v>0</v>
      </c>
      <c r="J687" s="1">
        <v>0</v>
      </c>
      <c r="K687" s="1">
        <v>0</v>
      </c>
      <c r="L687" s="2">
        <v>8.76486290713E-5</v>
      </c>
      <c r="M687" s="1">
        <v>0</v>
      </c>
      <c r="N687" s="1">
        <v>0</v>
      </c>
      <c r="O687" s="1">
        <v>0</v>
      </c>
      <c r="P687" s="1">
        <v>1.3082048528399999E-4</v>
      </c>
      <c r="Q687" s="1">
        <v>0</v>
      </c>
      <c r="R687" s="1">
        <v>0</v>
      </c>
      <c r="S687" s="1">
        <v>0</v>
      </c>
    </row>
    <row r="688" spans="1:19" x14ac:dyDescent="0.2">
      <c r="A688" s="1" t="s">
        <v>1328</v>
      </c>
      <c r="B688" s="2">
        <v>9.57510226312E-5</v>
      </c>
      <c r="C688" s="2">
        <v>4.0930681843799998E-5</v>
      </c>
      <c r="D688" s="2">
        <v>5.1693318018300002E-5</v>
      </c>
      <c r="E688" s="1">
        <v>0</v>
      </c>
      <c r="F688" s="1">
        <v>0</v>
      </c>
      <c r="G688" s="2">
        <v>9.8524945666900006E-5</v>
      </c>
      <c r="H688" s="2">
        <v>5.0525532013899997E-5</v>
      </c>
      <c r="I688" s="1">
        <v>0</v>
      </c>
      <c r="J688" s="1">
        <v>0</v>
      </c>
      <c r="K688" s="2">
        <v>5.9280720077500002E-5</v>
      </c>
      <c r="L688" s="2">
        <v>3.35818502189E-5</v>
      </c>
      <c r="M688" s="2">
        <v>5.4324475151499997E-5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</row>
    <row r="689" spans="1:19" x14ac:dyDescent="0.2">
      <c r="A689" s="1" t="s">
        <v>1329</v>
      </c>
      <c r="B689" s="2">
        <v>4.9763076277900003E-5</v>
      </c>
      <c r="C689" s="1">
        <v>0</v>
      </c>
      <c r="D689" s="1">
        <v>0</v>
      </c>
      <c r="E689" s="2">
        <v>4.6036064652999999E-5</v>
      </c>
      <c r="F689" s="2">
        <v>5.3266033475599999E-5</v>
      </c>
      <c r="G689" s="2">
        <v>6.7948238390999995E-5</v>
      </c>
      <c r="H689" s="1">
        <v>0</v>
      </c>
      <c r="I689" s="2">
        <v>5.6083205042999999E-5</v>
      </c>
      <c r="J689" s="2">
        <v>5.3281314982899999E-5</v>
      </c>
      <c r="K689" s="1">
        <v>1.07783127414E-4</v>
      </c>
      <c r="L689" s="2">
        <v>5.0372775328399998E-5</v>
      </c>
      <c r="M689" s="1">
        <v>0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</row>
    <row r="690" spans="1:19" x14ac:dyDescent="0.2">
      <c r="A690" s="1" t="s">
        <v>1330</v>
      </c>
      <c r="B690" s="1">
        <v>0</v>
      </c>
      <c r="C690" s="2">
        <v>5.4028500033800002E-5</v>
      </c>
      <c r="D690" s="1">
        <v>0</v>
      </c>
      <c r="E690" s="1">
        <v>0</v>
      </c>
      <c r="F690" s="1">
        <v>1.06532066951E-4</v>
      </c>
      <c r="G690" s="2">
        <v>8.5275039180699998E-5</v>
      </c>
      <c r="H690" s="2">
        <v>4.87527063292E-5</v>
      </c>
      <c r="I690" s="1">
        <v>1.3516052415399999E-4</v>
      </c>
      <c r="J690" s="2">
        <v>4.9334550909999998E-5</v>
      </c>
      <c r="K690" s="1">
        <v>0</v>
      </c>
      <c r="L690" s="1">
        <v>0</v>
      </c>
      <c r="M690" s="1">
        <v>0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</row>
    <row r="691" spans="1:19" x14ac:dyDescent="0.2">
      <c r="A691" s="1" t="s">
        <v>1331</v>
      </c>
      <c r="B691" s="2">
        <v>8.7857569152699995E-5</v>
      </c>
      <c r="C691" s="1">
        <v>0</v>
      </c>
      <c r="D691" s="2">
        <v>9.71834378745E-5</v>
      </c>
      <c r="E691" s="2">
        <v>4.6036064652999999E-5</v>
      </c>
      <c r="F691" s="1">
        <v>0</v>
      </c>
      <c r="G691" s="2">
        <v>3.66920487311E-5</v>
      </c>
      <c r="H691" s="1">
        <v>0</v>
      </c>
      <c r="I691" s="1">
        <v>0</v>
      </c>
      <c r="J691" s="1">
        <v>0</v>
      </c>
      <c r="K691" s="1">
        <v>1.37423487452E-4</v>
      </c>
      <c r="L691" s="1">
        <v>0</v>
      </c>
      <c r="M691" s="2">
        <v>7.3584970887000006E-5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</row>
    <row r="692" spans="1:19" x14ac:dyDescent="0.2">
      <c r="A692" s="1" t="s">
        <v>1332</v>
      </c>
      <c r="B692" s="2">
        <v>6.8638725900500004E-5</v>
      </c>
      <c r="C692" s="1">
        <v>0</v>
      </c>
      <c r="D692" s="1">
        <v>1.9126527666800001E-4</v>
      </c>
      <c r="E692" s="1">
        <v>1.14629800986E-4</v>
      </c>
      <c r="F692" s="2">
        <v>6.4984560840200005E-5</v>
      </c>
      <c r="G692" s="2">
        <v>3.8730495882800002E-5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</row>
    <row r="693" spans="1:19" x14ac:dyDescent="0.2">
      <c r="A693" s="1" t="s">
        <v>1333</v>
      </c>
      <c r="B693" s="2">
        <v>4.9763076277900003E-5</v>
      </c>
      <c r="C693" s="1">
        <v>0</v>
      </c>
      <c r="D693" s="1">
        <v>0</v>
      </c>
      <c r="E693" s="1">
        <v>0</v>
      </c>
      <c r="F693" s="1">
        <v>0</v>
      </c>
      <c r="G693" s="2">
        <v>8.2896850837000004E-5</v>
      </c>
      <c r="H693" s="1">
        <v>0</v>
      </c>
      <c r="I693" s="2">
        <v>7.5151494757600001E-5</v>
      </c>
      <c r="J693" s="1">
        <v>0</v>
      </c>
      <c r="K693" s="2">
        <v>7.8142767374900004E-5</v>
      </c>
      <c r="L693" s="1">
        <v>1.4205122642599999E-4</v>
      </c>
      <c r="M693" s="2">
        <v>4.93858865014E-5</v>
      </c>
      <c r="N693" s="1"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</row>
    <row r="694" spans="1:19" x14ac:dyDescent="0.2">
      <c r="A694" s="1" t="s">
        <v>1334</v>
      </c>
      <c r="B694" s="1">
        <v>0</v>
      </c>
      <c r="C694" s="1">
        <v>0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2">
        <v>9.86691018201E-5</v>
      </c>
      <c r="K694" s="1">
        <v>0</v>
      </c>
      <c r="L694" s="1">
        <v>0</v>
      </c>
      <c r="M694" s="1">
        <v>0</v>
      </c>
      <c r="N694" s="1">
        <v>0</v>
      </c>
      <c r="O694" s="2">
        <v>7.80573706062E-5</v>
      </c>
      <c r="P694" s="1">
        <v>1.7515713510799999E-4</v>
      </c>
      <c r="Q694" s="1">
        <v>0</v>
      </c>
      <c r="R694" s="1">
        <v>1.24933506302E-4</v>
      </c>
      <c r="S694" s="1">
        <v>0</v>
      </c>
    </row>
    <row r="695" spans="1:19" x14ac:dyDescent="0.2">
      <c r="A695" s="1" t="s">
        <v>1335</v>
      </c>
      <c r="B695" s="1">
        <v>1.8704052807899999E-4</v>
      </c>
      <c r="C695" s="1">
        <v>0</v>
      </c>
      <c r="D695" s="2">
        <v>5.1693318018300002E-5</v>
      </c>
      <c r="E695" s="1">
        <v>0</v>
      </c>
      <c r="F695" s="2">
        <v>5.3266033475599999E-5</v>
      </c>
      <c r="G695" s="1">
        <v>0</v>
      </c>
      <c r="H695" s="2">
        <v>4.4320642117500003E-5</v>
      </c>
      <c r="I695" s="2">
        <v>9.0854792169700003E-5</v>
      </c>
      <c r="J695" s="1">
        <v>0</v>
      </c>
      <c r="K695" s="1">
        <v>0</v>
      </c>
      <c r="L695" s="1">
        <v>0</v>
      </c>
      <c r="M695" s="2">
        <v>4.93858865014E-5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</row>
    <row r="696" spans="1:19" x14ac:dyDescent="0.2">
      <c r="A696" s="1" t="s">
        <v>1336</v>
      </c>
      <c r="B696" s="2">
        <v>5.1822238054899997E-5</v>
      </c>
      <c r="C696" s="2">
        <v>6.01681023103E-5</v>
      </c>
      <c r="D696" s="1">
        <v>0</v>
      </c>
      <c r="E696" s="2">
        <v>4.6036064652999999E-5</v>
      </c>
      <c r="F696" s="1">
        <v>0</v>
      </c>
      <c r="G696" s="1">
        <v>0</v>
      </c>
      <c r="H696" s="2">
        <v>8.8641284234900001E-5</v>
      </c>
      <c r="I696" s="2">
        <v>8.2442311413200004E-5</v>
      </c>
      <c r="J696" s="2">
        <v>4.9334550909999998E-5</v>
      </c>
      <c r="K696" s="1">
        <v>0</v>
      </c>
      <c r="L696" s="2">
        <v>4.8357864315200002E-5</v>
      </c>
      <c r="M696" s="2">
        <v>4.93858865014E-5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</row>
    <row r="697" spans="1:19" x14ac:dyDescent="0.2">
      <c r="A697" s="1" t="s">
        <v>1337</v>
      </c>
      <c r="B697" s="2">
        <v>6.3834015087500001E-5</v>
      </c>
      <c r="C697" s="2">
        <v>6.3442556857800004E-5</v>
      </c>
      <c r="D697" s="1">
        <v>0</v>
      </c>
      <c r="E697" s="2">
        <v>4.6036064652999999E-5</v>
      </c>
      <c r="F697" s="1">
        <v>1.20381235655E-4</v>
      </c>
      <c r="G697" s="2">
        <v>3.3974119195499998E-5</v>
      </c>
      <c r="H697" s="1">
        <v>0</v>
      </c>
      <c r="I697" s="1">
        <v>0</v>
      </c>
      <c r="J697" s="1">
        <v>1.01135829366E-4</v>
      </c>
      <c r="K697" s="1">
        <v>0</v>
      </c>
      <c r="L697" s="2">
        <v>4.2984768280199998E-5</v>
      </c>
      <c r="M697" s="1">
        <v>0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</row>
    <row r="698" spans="1:19" x14ac:dyDescent="0.2">
      <c r="A698" s="1" t="s">
        <v>1338</v>
      </c>
      <c r="B698" s="2">
        <v>3.4319362950299997E-5</v>
      </c>
      <c r="C698" s="2">
        <v>4.0930681843799998E-5</v>
      </c>
      <c r="D698" s="1">
        <v>0</v>
      </c>
      <c r="E698" s="1">
        <v>0</v>
      </c>
      <c r="F698" s="1">
        <v>0</v>
      </c>
      <c r="G698" s="1">
        <v>0</v>
      </c>
      <c r="H698" s="2">
        <v>4.4320642117500003E-5</v>
      </c>
      <c r="I698" s="1">
        <v>1.1272724213600001E-4</v>
      </c>
      <c r="J698" s="2">
        <v>7.8441935947E-5</v>
      </c>
      <c r="K698" s="1">
        <v>0</v>
      </c>
      <c r="L698" s="2">
        <v>5.4402597354600001E-5</v>
      </c>
      <c r="M698" s="1">
        <v>1.06179655978E-4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</row>
    <row r="699" spans="1:19" x14ac:dyDescent="0.2">
      <c r="A699" s="1" t="s">
        <v>1339</v>
      </c>
      <c r="B699" s="2">
        <v>3.4319362950299997E-5</v>
      </c>
      <c r="C699" s="2">
        <v>8.1452056869099997E-5</v>
      </c>
      <c r="D699" s="1">
        <v>0</v>
      </c>
      <c r="E699" s="1">
        <v>0</v>
      </c>
      <c r="F699" s="1">
        <v>0</v>
      </c>
      <c r="G699" s="2">
        <v>6.5230308855300002E-5</v>
      </c>
      <c r="H699" s="2">
        <v>4.4320642117500003E-5</v>
      </c>
      <c r="I699" s="1">
        <v>0</v>
      </c>
      <c r="J699" s="2">
        <v>9.86691018201E-5</v>
      </c>
      <c r="K699" s="1">
        <v>0</v>
      </c>
      <c r="L699" s="2">
        <v>3.35818502189E-5</v>
      </c>
      <c r="M699" s="1">
        <v>1.13093680088E-4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</row>
    <row r="700" spans="1:19" x14ac:dyDescent="0.2">
      <c r="A700" s="1" t="s">
        <v>1340</v>
      </c>
      <c r="B700" s="1">
        <v>0</v>
      </c>
      <c r="C700" s="1">
        <v>0</v>
      </c>
      <c r="D700" s="2">
        <v>8.6844774270800006E-5</v>
      </c>
      <c r="E700" s="1">
        <v>0</v>
      </c>
      <c r="F700" s="1">
        <v>0</v>
      </c>
      <c r="G700" s="2">
        <v>3.3974119195499998E-5</v>
      </c>
      <c r="H700" s="2">
        <v>7.3572265915E-5</v>
      </c>
      <c r="I700" s="1">
        <v>1.21139722893E-4</v>
      </c>
      <c r="J700" s="1">
        <v>0</v>
      </c>
      <c r="K700" s="2">
        <v>5.3891563706799998E-5</v>
      </c>
      <c r="L700" s="1">
        <v>1.00745550657E-4</v>
      </c>
      <c r="M700" s="1">
        <v>0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</row>
    <row r="701" spans="1:19" x14ac:dyDescent="0.2">
      <c r="A701" s="1" t="s">
        <v>1341</v>
      </c>
      <c r="B701" s="1">
        <v>0</v>
      </c>
      <c r="C701" s="1">
        <v>0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2">
        <v>5.6083205042999999E-5</v>
      </c>
      <c r="J701" s="1">
        <v>0</v>
      </c>
      <c r="K701" s="2">
        <v>7.6526020463699995E-5</v>
      </c>
      <c r="L701" s="1">
        <v>0</v>
      </c>
      <c r="M701" s="1">
        <v>0</v>
      </c>
      <c r="N701" s="1">
        <v>1.36168265849E-4</v>
      </c>
      <c r="O701" s="1">
        <v>0</v>
      </c>
      <c r="P701" s="1">
        <v>1.22062628528E-4</v>
      </c>
      <c r="Q701" s="1">
        <v>0</v>
      </c>
      <c r="R701" s="2">
        <v>7.8574532265499996E-5</v>
      </c>
      <c r="S701" s="1">
        <v>0</v>
      </c>
    </row>
    <row r="702" spans="1:19" x14ac:dyDescent="0.2">
      <c r="A702" s="1" t="s">
        <v>1342</v>
      </c>
      <c r="B702" s="2">
        <v>3.4319362950299997E-5</v>
      </c>
      <c r="C702" s="1">
        <v>0</v>
      </c>
      <c r="D702" s="1">
        <v>0</v>
      </c>
      <c r="E702" s="2">
        <v>8.6087440901199994E-5</v>
      </c>
      <c r="F702" s="1">
        <v>0</v>
      </c>
      <c r="G702" s="2">
        <v>3.3974119195499998E-5</v>
      </c>
      <c r="H702" s="2">
        <v>6.6480963176199998E-5</v>
      </c>
      <c r="I702" s="1">
        <v>0</v>
      </c>
      <c r="J702" s="1">
        <v>0</v>
      </c>
      <c r="K702" s="1">
        <v>1.6383035366899999E-4</v>
      </c>
      <c r="L702" s="2">
        <v>3.35818502189E-5</v>
      </c>
      <c r="M702" s="2">
        <v>4.93858865014E-5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</row>
    <row r="703" spans="1:19" x14ac:dyDescent="0.2">
      <c r="A703" s="1" t="s">
        <v>1343</v>
      </c>
      <c r="B703" s="2">
        <v>9.1975892706699998E-5</v>
      </c>
      <c r="C703" s="1">
        <v>0</v>
      </c>
      <c r="D703" s="1">
        <v>0</v>
      </c>
      <c r="E703" s="1">
        <v>0</v>
      </c>
      <c r="F703" s="1">
        <v>0</v>
      </c>
      <c r="G703" s="2">
        <v>4.5185578529999997E-5</v>
      </c>
      <c r="H703" s="1">
        <v>0</v>
      </c>
      <c r="I703" s="1">
        <v>1.0375392933000001E-4</v>
      </c>
      <c r="J703" s="2">
        <v>4.9334550909999998E-5</v>
      </c>
      <c r="K703" s="1">
        <v>0</v>
      </c>
      <c r="L703" s="2">
        <v>3.35818502189E-5</v>
      </c>
      <c r="M703" s="1">
        <v>0</v>
      </c>
      <c r="N703" s="1">
        <v>1.4365752047100001E-4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</row>
    <row r="704" spans="1:19" x14ac:dyDescent="0.2">
      <c r="A704" s="1" t="s">
        <v>1344</v>
      </c>
      <c r="B704" s="1">
        <v>0</v>
      </c>
      <c r="C704" s="1">
        <v>0</v>
      </c>
      <c r="D704" s="1">
        <v>0</v>
      </c>
      <c r="E704" s="1">
        <v>0</v>
      </c>
      <c r="F704" s="2">
        <v>8.2029691552400004E-5</v>
      </c>
      <c r="G704" s="1">
        <v>1.27402946983E-4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  <c r="N704" s="1">
        <v>0</v>
      </c>
      <c r="O704" s="1">
        <v>0</v>
      </c>
      <c r="P704" s="1">
        <v>2.5561994404799999E-4</v>
      </c>
      <c r="Q704" s="1">
        <v>0</v>
      </c>
      <c r="R704" s="1">
        <v>0</v>
      </c>
      <c r="S704" s="1">
        <v>0</v>
      </c>
    </row>
    <row r="705" spans="1:19" x14ac:dyDescent="0.2">
      <c r="A705" s="1" t="s">
        <v>1345</v>
      </c>
      <c r="B705" s="1">
        <v>0</v>
      </c>
      <c r="C705" s="1">
        <v>0</v>
      </c>
      <c r="D705" s="2">
        <v>7.3921444766199997E-5</v>
      </c>
      <c r="E705" s="1">
        <v>0</v>
      </c>
      <c r="F705" s="1">
        <v>0</v>
      </c>
      <c r="G705" s="2">
        <v>3.3974119195499998E-5</v>
      </c>
      <c r="H705" s="2">
        <v>5.2741564119800001E-5</v>
      </c>
      <c r="I705" s="2">
        <v>7.0664838354199999E-5</v>
      </c>
      <c r="J705" s="1">
        <v>0</v>
      </c>
      <c r="K705" s="2">
        <v>5.3891563706799998E-5</v>
      </c>
      <c r="L705" s="2">
        <v>8.0260622023200004E-5</v>
      </c>
      <c r="M705" s="2">
        <v>9.8771773002699997E-5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</row>
    <row r="706" spans="1:19" x14ac:dyDescent="0.2">
      <c r="A706" s="1" t="s">
        <v>1346</v>
      </c>
      <c r="B706" s="2">
        <v>9.1632699077199997E-5</v>
      </c>
      <c r="C706" s="1">
        <v>0</v>
      </c>
      <c r="D706" s="1">
        <v>0</v>
      </c>
      <c r="E706" s="1">
        <v>0</v>
      </c>
      <c r="F706" s="1">
        <v>0</v>
      </c>
      <c r="G706" s="2">
        <v>5.2320143561000002E-5</v>
      </c>
      <c r="H706" s="2">
        <v>7.2242646651499997E-5</v>
      </c>
      <c r="I706" s="2">
        <v>5.6083205042999999E-5</v>
      </c>
      <c r="J706" s="2">
        <v>4.9334550909999998E-5</v>
      </c>
      <c r="K706" s="1">
        <v>1.07783127414E-4</v>
      </c>
      <c r="L706" s="2">
        <v>3.35818502189E-5</v>
      </c>
      <c r="M706" s="1">
        <v>0</v>
      </c>
      <c r="N706" s="1">
        <v>0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</row>
    <row r="707" spans="1:19" x14ac:dyDescent="0.2">
      <c r="A707" s="1" t="s">
        <v>1347</v>
      </c>
      <c r="B707" s="2">
        <v>9.0259924559199997E-5</v>
      </c>
      <c r="C707" s="1">
        <v>0</v>
      </c>
      <c r="D707" s="1">
        <v>0</v>
      </c>
      <c r="E707" s="1">
        <v>0</v>
      </c>
      <c r="F707" s="1">
        <v>1.7045130712199999E-4</v>
      </c>
      <c r="G707" s="1">
        <v>0</v>
      </c>
      <c r="H707" s="2">
        <v>6.4264931070299994E-5</v>
      </c>
      <c r="I707" s="2">
        <v>6.8421510152499998E-5</v>
      </c>
      <c r="J707" s="1">
        <v>0</v>
      </c>
      <c r="K707" s="1">
        <v>0</v>
      </c>
      <c r="L707" s="2">
        <v>6.7499518940000006E-5</v>
      </c>
      <c r="M707" s="1">
        <v>0</v>
      </c>
      <c r="N707" s="1">
        <v>0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</row>
    <row r="708" spans="1:19" x14ac:dyDescent="0.2">
      <c r="A708" s="1" t="s">
        <v>1348</v>
      </c>
      <c r="B708" s="2">
        <v>6.8638725900500004E-5</v>
      </c>
      <c r="C708" s="2">
        <v>4.0930681843799998E-5</v>
      </c>
      <c r="D708" s="1">
        <v>0</v>
      </c>
      <c r="E708" s="1">
        <v>1.31202784261E-4</v>
      </c>
      <c r="F708" s="1">
        <v>0</v>
      </c>
      <c r="G708" s="2">
        <v>9.4108310171500003E-5</v>
      </c>
      <c r="H708" s="1">
        <v>0</v>
      </c>
      <c r="I708" s="1">
        <v>0</v>
      </c>
      <c r="J708" s="1">
        <v>0</v>
      </c>
      <c r="K708" s="2">
        <v>5.3891563706799998E-5</v>
      </c>
      <c r="L708" s="2">
        <v>6.9514429953100004E-5</v>
      </c>
      <c r="M708" s="1">
        <v>0</v>
      </c>
      <c r="N708" s="1"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</row>
    <row r="709" spans="1:19" x14ac:dyDescent="0.2">
      <c r="A709" s="1" t="s">
        <v>1349</v>
      </c>
      <c r="B709" s="2">
        <v>3.4319362950299997E-5</v>
      </c>
      <c r="C709" s="1">
        <v>0</v>
      </c>
      <c r="D709" s="1">
        <v>0</v>
      </c>
      <c r="E709" s="2">
        <v>6.9054096979600003E-5</v>
      </c>
      <c r="F709" s="1">
        <v>0</v>
      </c>
      <c r="G709" s="1">
        <v>0</v>
      </c>
      <c r="H709" s="2">
        <v>8.8641284234900001E-5</v>
      </c>
      <c r="I709" s="1">
        <v>0</v>
      </c>
      <c r="J709" s="1">
        <v>0</v>
      </c>
      <c r="K709" s="1">
        <v>0</v>
      </c>
      <c r="L709" s="2">
        <v>3.35818502189E-5</v>
      </c>
      <c r="M709" s="1">
        <v>0</v>
      </c>
      <c r="N709" s="1">
        <v>0</v>
      </c>
      <c r="O709" s="1">
        <v>1.5611474121200001E-4</v>
      </c>
      <c r="P709" s="2">
        <v>7.6083880562500002E-5</v>
      </c>
      <c r="Q709" s="1">
        <v>0</v>
      </c>
      <c r="R709" s="1">
        <v>0</v>
      </c>
      <c r="S709" s="1">
        <v>0</v>
      </c>
    </row>
    <row r="710" spans="1:19" x14ac:dyDescent="0.2">
      <c r="A710" s="1" t="s">
        <v>1350</v>
      </c>
      <c r="B710" s="1">
        <v>0</v>
      </c>
      <c r="C710" s="1">
        <v>0</v>
      </c>
      <c r="D710" s="1">
        <v>0</v>
      </c>
      <c r="E710" s="1">
        <v>0</v>
      </c>
      <c r="F710" s="1">
        <v>0</v>
      </c>
      <c r="G710" s="2">
        <v>7.3044356270300005E-5</v>
      </c>
      <c r="H710" s="2">
        <v>8.1106775074999996E-5</v>
      </c>
      <c r="I710" s="1">
        <v>0</v>
      </c>
      <c r="J710" s="2">
        <v>7.8441935947E-5</v>
      </c>
      <c r="K710" s="1">
        <v>0</v>
      </c>
      <c r="L710" s="1">
        <v>1.7496143964E-4</v>
      </c>
      <c r="M710" s="2">
        <v>4.93858865014E-5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</row>
    <row r="711" spans="1:19" x14ac:dyDescent="0.2">
      <c r="A711" s="1" t="s">
        <v>1351</v>
      </c>
      <c r="B711" s="1">
        <v>0</v>
      </c>
      <c r="C711" s="1">
        <v>0</v>
      </c>
      <c r="D711" s="1">
        <v>0</v>
      </c>
      <c r="E711" s="1">
        <v>0</v>
      </c>
      <c r="F711" s="1">
        <v>1.4115498870999999E-4</v>
      </c>
      <c r="G711" s="2">
        <v>4.0429201842600002E-5</v>
      </c>
      <c r="H711" s="2">
        <v>4.4320642117500003E-5</v>
      </c>
      <c r="I711" s="1">
        <v>1.18335562641E-4</v>
      </c>
      <c r="J711" s="1">
        <v>0</v>
      </c>
      <c r="K711" s="1">
        <v>0</v>
      </c>
      <c r="L711" s="2">
        <v>6.2126422904999995E-5</v>
      </c>
      <c r="M711" s="2">
        <v>4.93858865014E-5</v>
      </c>
      <c r="N711" s="1"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</row>
    <row r="712" spans="1:19" x14ac:dyDescent="0.2">
      <c r="A712" s="1" t="s">
        <v>1352</v>
      </c>
      <c r="B712" s="2">
        <v>8.5112020116600003E-5</v>
      </c>
      <c r="C712" s="1">
        <v>0</v>
      </c>
      <c r="D712" s="2">
        <v>6.2031981621999996E-5</v>
      </c>
      <c r="E712" s="1">
        <v>0</v>
      </c>
      <c r="F712" s="1">
        <v>0</v>
      </c>
      <c r="G712" s="2">
        <v>4.9941955217399999E-5</v>
      </c>
      <c r="H712" s="1">
        <v>0</v>
      </c>
      <c r="I712" s="1">
        <v>0</v>
      </c>
      <c r="J712" s="2">
        <v>4.9334550909999998E-5</v>
      </c>
      <c r="K712" s="1">
        <v>0</v>
      </c>
      <c r="L712" s="1">
        <v>1.3432740087599999E-4</v>
      </c>
      <c r="M712" s="1">
        <v>0</v>
      </c>
      <c r="N712" s="1">
        <v>0</v>
      </c>
      <c r="O712" s="1">
        <v>0</v>
      </c>
      <c r="P712" s="2">
        <v>7.4989148468100007E-5</v>
      </c>
      <c r="Q712" s="1">
        <v>0</v>
      </c>
      <c r="R712" s="1">
        <v>0</v>
      </c>
      <c r="S712" s="1">
        <v>0</v>
      </c>
    </row>
    <row r="713" spans="1:19" x14ac:dyDescent="0.2">
      <c r="A713" s="1" t="s">
        <v>1353</v>
      </c>
      <c r="B713" s="1">
        <v>0</v>
      </c>
      <c r="C713" s="1">
        <v>0</v>
      </c>
      <c r="D713" s="1">
        <v>0</v>
      </c>
      <c r="E713" s="1">
        <v>0</v>
      </c>
      <c r="F713" s="1">
        <v>0</v>
      </c>
      <c r="G713" s="2">
        <v>8.2217368453099996E-5</v>
      </c>
      <c r="H713" s="2">
        <v>8.4652426444400004E-5</v>
      </c>
      <c r="I713" s="1">
        <v>1.2786970749800001E-4</v>
      </c>
      <c r="J713" s="2">
        <v>5.4761351510200002E-5</v>
      </c>
      <c r="K713" s="2">
        <v>5.3891563706799998E-5</v>
      </c>
      <c r="L713" s="1">
        <v>0</v>
      </c>
      <c r="M713" s="2">
        <v>4.93858865014E-5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</row>
    <row r="714" spans="1:19" x14ac:dyDescent="0.2">
      <c r="A714" s="1" t="s">
        <v>1354</v>
      </c>
      <c r="B714" s="2">
        <v>9.7466990778700001E-5</v>
      </c>
      <c r="C714" s="1">
        <v>0</v>
      </c>
      <c r="D714" s="2">
        <v>5.1693318018300002E-5</v>
      </c>
      <c r="E714" s="1">
        <v>0</v>
      </c>
      <c r="F714" s="1">
        <v>0</v>
      </c>
      <c r="G714" s="2">
        <v>3.7031789923099999E-5</v>
      </c>
      <c r="H714" s="1">
        <v>1.1612008234799999E-4</v>
      </c>
      <c r="I714" s="1">
        <v>0</v>
      </c>
      <c r="J714" s="2">
        <v>4.9334550909999998E-5</v>
      </c>
      <c r="K714" s="1">
        <v>0</v>
      </c>
      <c r="L714" s="1">
        <v>1.00745550657E-4</v>
      </c>
      <c r="M714" s="1">
        <v>0</v>
      </c>
      <c r="N714" s="1">
        <v>0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</row>
    <row r="715" spans="1:19" x14ac:dyDescent="0.2">
      <c r="A715" s="1" t="s">
        <v>1355</v>
      </c>
      <c r="B715" s="1">
        <v>0</v>
      </c>
      <c r="C715" s="1">
        <v>0</v>
      </c>
      <c r="D715" s="1">
        <v>0</v>
      </c>
      <c r="E715" s="1">
        <v>0</v>
      </c>
      <c r="F715" s="1">
        <v>0</v>
      </c>
      <c r="G715" s="1">
        <v>0</v>
      </c>
      <c r="H715" s="2">
        <v>5.8946454016200003E-5</v>
      </c>
      <c r="I715" s="1">
        <v>0</v>
      </c>
      <c r="J715" s="1">
        <v>0</v>
      </c>
      <c r="K715" s="2">
        <v>5.3891563706799998E-5</v>
      </c>
      <c r="L715" s="1">
        <v>0</v>
      </c>
      <c r="M715" s="1">
        <v>0</v>
      </c>
      <c r="N715" s="1">
        <v>0</v>
      </c>
      <c r="O715" s="1">
        <v>0</v>
      </c>
      <c r="P715" s="1">
        <v>2.2332534726300001E-4</v>
      </c>
      <c r="Q715" s="1">
        <v>1.1549383806400001E-4</v>
      </c>
      <c r="R715" s="1">
        <v>0</v>
      </c>
      <c r="S715" s="1">
        <v>0</v>
      </c>
    </row>
    <row r="716" spans="1:19" x14ac:dyDescent="0.2">
      <c r="A716" s="1" t="s">
        <v>1356</v>
      </c>
      <c r="B716" s="2">
        <v>3.4319362950299997E-5</v>
      </c>
      <c r="C716" s="1">
        <v>0</v>
      </c>
      <c r="D716" s="1">
        <v>0</v>
      </c>
      <c r="E716" s="2">
        <v>6.9054096979600003E-5</v>
      </c>
      <c r="F716" s="1">
        <v>0</v>
      </c>
      <c r="G716" s="1">
        <v>0</v>
      </c>
      <c r="H716" s="1">
        <v>1.8215783910300001E-4</v>
      </c>
      <c r="I716" s="1">
        <v>1.12166410086E-4</v>
      </c>
      <c r="J716" s="1">
        <v>0</v>
      </c>
      <c r="K716" s="2">
        <v>5.3891563706799998E-5</v>
      </c>
      <c r="L716" s="1">
        <v>0</v>
      </c>
      <c r="M716" s="1">
        <v>0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</row>
    <row r="717" spans="1:19" x14ac:dyDescent="0.2">
      <c r="A717" s="1" t="s">
        <v>1357</v>
      </c>
      <c r="B717" s="1">
        <v>0</v>
      </c>
      <c r="C717" s="1">
        <v>0</v>
      </c>
      <c r="D717" s="1">
        <v>0</v>
      </c>
      <c r="E717" s="1">
        <v>1.14629800986E-4</v>
      </c>
      <c r="F717" s="2">
        <v>5.3266033475599999E-5</v>
      </c>
      <c r="G717" s="2">
        <v>6.1153414551899998E-5</v>
      </c>
      <c r="H717" s="2">
        <v>5.3627976962099998E-5</v>
      </c>
      <c r="I717" s="2">
        <v>5.6083205042999999E-5</v>
      </c>
      <c r="J717" s="2">
        <v>4.9334550909999998E-5</v>
      </c>
      <c r="K717" s="1">
        <v>0</v>
      </c>
      <c r="L717" s="2">
        <v>6.3469696913700006E-5</v>
      </c>
      <c r="M717" s="1">
        <v>0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</row>
    <row r="718" spans="1:19" x14ac:dyDescent="0.2">
      <c r="A718" s="1" t="s">
        <v>1358</v>
      </c>
      <c r="B718" s="1">
        <v>0</v>
      </c>
      <c r="C718" s="2">
        <v>4.0930681843799998E-5</v>
      </c>
      <c r="D718" s="1">
        <v>0</v>
      </c>
      <c r="E718" s="2">
        <v>7.2276621505299994E-5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  <c r="N718" s="1">
        <v>0</v>
      </c>
      <c r="O718" s="1">
        <v>0</v>
      </c>
      <c r="P718" s="1">
        <v>3.3608275298799999E-4</v>
      </c>
      <c r="Q718" s="1">
        <v>0</v>
      </c>
      <c r="R718" s="1">
        <v>0</v>
      </c>
      <c r="S718" s="1">
        <v>0</v>
      </c>
    </row>
    <row r="719" spans="1:19" x14ac:dyDescent="0.2">
      <c r="A719" s="1" t="s">
        <v>1359</v>
      </c>
      <c r="B719" s="2">
        <v>3.4319362950299997E-5</v>
      </c>
      <c r="C719" s="1">
        <v>1.5267144327699999E-4</v>
      </c>
      <c r="D719" s="1">
        <v>1.0338663603699999E-4</v>
      </c>
      <c r="E719" s="1">
        <v>1.04962227409E-4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2">
        <v>5.3891563706799998E-5</v>
      </c>
      <c r="L719" s="1">
        <v>0</v>
      </c>
      <c r="M719" s="1">
        <v>0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</row>
    <row r="720" spans="1:19" x14ac:dyDescent="0.2">
      <c r="A720" s="1" t="s">
        <v>1360</v>
      </c>
      <c r="B720" s="2">
        <v>4.4958365464800003E-5</v>
      </c>
      <c r="C720" s="2">
        <v>4.0930681843799998E-5</v>
      </c>
      <c r="D720" s="1">
        <v>0</v>
      </c>
      <c r="E720" s="2">
        <v>4.6036064652999999E-5</v>
      </c>
      <c r="F720" s="1">
        <v>0</v>
      </c>
      <c r="G720" s="2">
        <v>7.9499438917400003E-5</v>
      </c>
      <c r="H720" s="1">
        <v>0</v>
      </c>
      <c r="I720" s="1">
        <v>0</v>
      </c>
      <c r="J720" s="2">
        <v>4.9334550909999998E-5</v>
      </c>
      <c r="K720" s="2">
        <v>5.3891563706799998E-5</v>
      </c>
      <c r="L720" s="2">
        <v>3.4589305725500001E-5</v>
      </c>
      <c r="M720" s="2">
        <v>9.8771773002699997E-5</v>
      </c>
      <c r="N720" s="1"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</row>
    <row r="721" spans="1:19" x14ac:dyDescent="0.2">
      <c r="A721" s="1" t="s">
        <v>1361</v>
      </c>
      <c r="B721" s="1">
        <v>0</v>
      </c>
      <c r="C721" s="1">
        <v>0</v>
      </c>
      <c r="D721" s="1">
        <v>0</v>
      </c>
      <c r="E721" s="1">
        <v>0</v>
      </c>
      <c r="F721" s="1">
        <v>1.2677315967199999E-4</v>
      </c>
      <c r="G721" s="2">
        <v>5.6736779056500002E-5</v>
      </c>
      <c r="H721" s="2">
        <v>7.1356233809099996E-5</v>
      </c>
      <c r="I721" s="1">
        <v>0</v>
      </c>
      <c r="J721" s="1">
        <v>1.07549320984E-4</v>
      </c>
      <c r="K721" s="1">
        <v>0</v>
      </c>
      <c r="L721" s="2">
        <v>3.5596761231999998E-5</v>
      </c>
      <c r="M721" s="2">
        <v>4.93858865014E-5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</row>
    <row r="722" spans="1:19" x14ac:dyDescent="0.2">
      <c r="A722" s="1" t="s">
        <v>1362</v>
      </c>
      <c r="B722" s="1">
        <v>0</v>
      </c>
      <c r="C722" s="1">
        <v>0</v>
      </c>
      <c r="D722" s="1">
        <v>0</v>
      </c>
      <c r="E722" s="2">
        <v>4.6036064652999999E-5</v>
      </c>
      <c r="F722" s="2">
        <v>5.3266033475599999E-5</v>
      </c>
      <c r="G722" s="1">
        <v>1.1279407572899999E-4</v>
      </c>
      <c r="H722" s="1">
        <v>0</v>
      </c>
      <c r="I722" s="1">
        <v>0</v>
      </c>
      <c r="J722" s="1">
        <v>0</v>
      </c>
      <c r="K722" s="2">
        <v>5.3891563706799998E-5</v>
      </c>
      <c r="L722" s="1">
        <v>0</v>
      </c>
      <c r="M722" s="1">
        <v>0</v>
      </c>
      <c r="N722" s="1">
        <v>0</v>
      </c>
      <c r="O722" s="1">
        <v>0</v>
      </c>
      <c r="P722" s="1">
        <v>1.81178161627E-4</v>
      </c>
      <c r="Q722" s="1">
        <v>0</v>
      </c>
      <c r="R722" s="1">
        <v>0</v>
      </c>
      <c r="S722" s="1">
        <v>0</v>
      </c>
    </row>
    <row r="723" spans="1:19" x14ac:dyDescent="0.2">
      <c r="A723" s="1" t="s">
        <v>1363</v>
      </c>
      <c r="B723" s="2">
        <v>5.9715691533400002E-5</v>
      </c>
      <c r="C723" s="1">
        <v>0</v>
      </c>
      <c r="D723" s="1">
        <v>0</v>
      </c>
      <c r="E723" s="2">
        <v>9.2072129306100002E-5</v>
      </c>
      <c r="F723" s="1">
        <v>0</v>
      </c>
      <c r="G723" s="2">
        <v>3.3974119195499998E-5</v>
      </c>
      <c r="H723" s="2">
        <v>8.7311664971399997E-5</v>
      </c>
      <c r="I723" s="1">
        <v>0</v>
      </c>
      <c r="J723" s="2">
        <v>8.3868736547099994E-5</v>
      </c>
      <c r="K723" s="1">
        <v>0</v>
      </c>
      <c r="L723" s="2">
        <v>8.9663540084500002E-5</v>
      </c>
      <c r="M723" s="1">
        <v>0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</row>
    <row r="724" spans="1:19" x14ac:dyDescent="0.2">
      <c r="A724" s="1" t="s">
        <v>1364</v>
      </c>
      <c r="B724" s="1">
        <v>1.08105993293E-4</v>
      </c>
      <c r="C724" s="1">
        <v>0</v>
      </c>
      <c r="D724" s="1">
        <v>0</v>
      </c>
      <c r="E724" s="1">
        <v>0</v>
      </c>
      <c r="F724" s="1">
        <v>0</v>
      </c>
      <c r="G724" s="1">
        <v>0</v>
      </c>
      <c r="H724" s="1">
        <v>0</v>
      </c>
      <c r="I724" s="1">
        <v>1.23943883145E-4</v>
      </c>
      <c r="J724" s="1">
        <v>0</v>
      </c>
      <c r="K724" s="2">
        <v>5.3891563706799998E-5</v>
      </c>
      <c r="L724" s="1">
        <v>0</v>
      </c>
      <c r="M724" s="1">
        <v>0</v>
      </c>
      <c r="N724" s="1">
        <v>0</v>
      </c>
      <c r="O724" s="1">
        <v>0</v>
      </c>
      <c r="P724" s="2">
        <v>7.7178612657E-5</v>
      </c>
      <c r="Q724" s="1">
        <v>0</v>
      </c>
      <c r="R724" s="1">
        <v>0</v>
      </c>
      <c r="S724" s="2">
        <v>8.2706897507100002E-5</v>
      </c>
    </row>
    <row r="725" spans="1:19" x14ac:dyDescent="0.2">
      <c r="A725" s="1" t="s">
        <v>1365</v>
      </c>
      <c r="B725" s="1">
        <v>1.17715414919E-4</v>
      </c>
      <c r="C725" s="1">
        <v>0</v>
      </c>
      <c r="D725" s="1">
        <v>1.0338663603699999E-4</v>
      </c>
      <c r="E725" s="1">
        <v>0</v>
      </c>
      <c r="F725" s="1">
        <v>0</v>
      </c>
      <c r="G725" s="1">
        <v>0</v>
      </c>
      <c r="H725" s="1">
        <v>1.11688018136E-4</v>
      </c>
      <c r="I725" s="1">
        <v>0</v>
      </c>
      <c r="J725" s="2">
        <v>6.3641570673999995E-5</v>
      </c>
      <c r="K725" s="1">
        <v>0</v>
      </c>
      <c r="L725" s="1">
        <v>0</v>
      </c>
      <c r="M725" s="2">
        <v>4.93858865014E-5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</row>
    <row r="726" spans="1:19" x14ac:dyDescent="0.2">
      <c r="A726" s="1" t="s">
        <v>1366</v>
      </c>
      <c r="B726" s="2">
        <v>3.6378524727299998E-5</v>
      </c>
      <c r="C726" s="1">
        <v>0</v>
      </c>
      <c r="D726" s="2">
        <v>9.0980239712300004E-5</v>
      </c>
      <c r="E726" s="1">
        <v>0</v>
      </c>
      <c r="F726" s="1">
        <v>0</v>
      </c>
      <c r="G726" s="2">
        <v>3.3974119195499998E-5</v>
      </c>
      <c r="H726" s="1">
        <v>0</v>
      </c>
      <c r="I726" s="1">
        <v>1.12166410086E-4</v>
      </c>
      <c r="J726" s="1">
        <v>0</v>
      </c>
      <c r="K726" s="1">
        <v>0</v>
      </c>
      <c r="L726" s="1">
        <v>0</v>
      </c>
      <c r="M726" s="1">
        <v>0</v>
      </c>
      <c r="N726" s="1">
        <v>0</v>
      </c>
      <c r="O726" s="1">
        <v>0</v>
      </c>
      <c r="P726" s="2">
        <v>7.8820710798599999E-5</v>
      </c>
      <c r="Q726" s="1">
        <v>0</v>
      </c>
      <c r="R726" s="2">
        <v>9.2717948073199998E-5</v>
      </c>
      <c r="S726" s="1">
        <v>0</v>
      </c>
    </row>
    <row r="727" spans="1:19" x14ac:dyDescent="0.2">
      <c r="A727" s="1" t="s">
        <v>1367</v>
      </c>
      <c r="B727" s="2">
        <v>6.8638725900500004E-5</v>
      </c>
      <c r="C727" s="1">
        <v>0</v>
      </c>
      <c r="D727" s="2">
        <v>5.9447315721100002E-5</v>
      </c>
      <c r="E727" s="1">
        <v>0</v>
      </c>
      <c r="F727" s="1">
        <v>0</v>
      </c>
      <c r="G727" s="2">
        <v>7.4063579846099994E-5</v>
      </c>
      <c r="H727" s="1">
        <v>0</v>
      </c>
      <c r="I727" s="1">
        <v>0</v>
      </c>
      <c r="J727" s="1">
        <v>0</v>
      </c>
      <c r="K727" s="1">
        <v>1.07783127414E-4</v>
      </c>
      <c r="L727" s="1">
        <v>1.3499903788000001E-4</v>
      </c>
      <c r="M727" s="1">
        <v>0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</row>
    <row r="728" spans="1:19" x14ac:dyDescent="0.2">
      <c r="A728" s="1" t="s">
        <v>1368</v>
      </c>
      <c r="B728" s="1">
        <v>0</v>
      </c>
      <c r="C728" s="1">
        <v>0</v>
      </c>
      <c r="D728" s="1">
        <v>0</v>
      </c>
      <c r="E728" s="2">
        <v>5.8926162755900003E-5</v>
      </c>
      <c r="F728" s="2">
        <v>8.5225653560900004E-5</v>
      </c>
      <c r="G728" s="1">
        <v>0</v>
      </c>
      <c r="H728" s="2">
        <v>4.4320642117500003E-5</v>
      </c>
      <c r="I728" s="1">
        <v>0</v>
      </c>
      <c r="J728" s="1">
        <v>0</v>
      </c>
      <c r="K728" s="1">
        <v>0</v>
      </c>
      <c r="L728" s="1">
        <v>0</v>
      </c>
      <c r="M728" s="1">
        <v>0</v>
      </c>
      <c r="N728" s="1">
        <v>0</v>
      </c>
      <c r="O728" s="1">
        <v>0</v>
      </c>
      <c r="P728" s="1">
        <v>2.5561994404799999E-4</v>
      </c>
      <c r="Q728" s="1">
        <v>0</v>
      </c>
      <c r="R728" s="1">
        <v>0</v>
      </c>
      <c r="S728" s="1">
        <v>0</v>
      </c>
    </row>
    <row r="729" spans="1:19" x14ac:dyDescent="0.2">
      <c r="A729" s="1" t="s">
        <v>1369</v>
      </c>
      <c r="B729" s="1">
        <v>0</v>
      </c>
      <c r="C729" s="1">
        <v>0</v>
      </c>
      <c r="D729" s="1">
        <v>0</v>
      </c>
      <c r="E729" s="1">
        <v>0</v>
      </c>
      <c r="F729" s="1">
        <v>0</v>
      </c>
      <c r="G729" s="1">
        <v>1.4065285346899999E-4</v>
      </c>
      <c r="H729" s="1">
        <v>0</v>
      </c>
      <c r="I729" s="1">
        <v>1.12166410086E-4</v>
      </c>
      <c r="J729" s="1">
        <v>0</v>
      </c>
      <c r="K729" s="1">
        <v>0</v>
      </c>
      <c r="L729" s="2">
        <v>3.35818502189E-5</v>
      </c>
      <c r="M729" s="1">
        <v>0</v>
      </c>
      <c r="N729" s="1">
        <v>0</v>
      </c>
      <c r="O729" s="1">
        <v>0</v>
      </c>
      <c r="P729" s="1">
        <v>0</v>
      </c>
      <c r="Q729" s="1">
        <v>0</v>
      </c>
      <c r="R729" s="1">
        <v>1.5714906453099999E-4</v>
      </c>
      <c r="S729" s="1">
        <v>0</v>
      </c>
    </row>
    <row r="730" spans="1:19" x14ac:dyDescent="0.2">
      <c r="A730" s="1" t="s">
        <v>1370</v>
      </c>
      <c r="B730" s="1">
        <v>0</v>
      </c>
      <c r="C730" s="2">
        <v>4.0930681843799998E-5</v>
      </c>
      <c r="D730" s="2">
        <v>5.1693318018300002E-5</v>
      </c>
      <c r="E730" s="2">
        <v>4.6036064652999999E-5</v>
      </c>
      <c r="F730" s="1">
        <v>0</v>
      </c>
      <c r="G730" s="2">
        <v>6.7948238390999995E-5</v>
      </c>
      <c r="H730" s="1">
        <v>0</v>
      </c>
      <c r="I730" s="2">
        <v>6.0569861446400001E-5</v>
      </c>
      <c r="J730" s="2">
        <v>9.3242301220000006E-5</v>
      </c>
      <c r="K730" s="1">
        <v>0</v>
      </c>
      <c r="L730" s="2">
        <v>3.35818502189E-5</v>
      </c>
      <c r="M730" s="2">
        <v>4.93858865014E-5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</row>
    <row r="731" spans="1:19" x14ac:dyDescent="0.2">
      <c r="A731" s="1" t="s">
        <v>1371</v>
      </c>
      <c r="B731" s="1">
        <v>0</v>
      </c>
      <c r="C731" s="1">
        <v>0</v>
      </c>
      <c r="D731" s="1">
        <v>1.2096236416300001E-4</v>
      </c>
      <c r="E731" s="2">
        <v>8.0563113142800001E-5</v>
      </c>
      <c r="F731" s="1">
        <v>0</v>
      </c>
      <c r="G731" s="2">
        <v>3.3974119195499998E-5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v>0</v>
      </c>
      <c r="N731" s="1">
        <v>0</v>
      </c>
      <c r="O731" s="1">
        <v>0</v>
      </c>
      <c r="P731" s="1">
        <v>2.06904365846E-4</v>
      </c>
      <c r="Q731" s="1">
        <v>0</v>
      </c>
      <c r="R731" s="1">
        <v>0</v>
      </c>
      <c r="S731" s="1">
        <v>0</v>
      </c>
    </row>
    <row r="732" spans="1:19" x14ac:dyDescent="0.2">
      <c r="A732" s="1" t="s">
        <v>1372</v>
      </c>
      <c r="B732" s="1">
        <v>1.3384551550600001E-4</v>
      </c>
      <c r="C732" s="1">
        <v>0</v>
      </c>
      <c r="D732" s="2">
        <v>5.1693318018300002E-5</v>
      </c>
      <c r="E732" s="1">
        <v>0</v>
      </c>
      <c r="F732" s="1">
        <v>0</v>
      </c>
      <c r="G732" s="2">
        <v>3.3974119195499998E-5</v>
      </c>
      <c r="H732" s="2">
        <v>4.4320642117500003E-5</v>
      </c>
      <c r="I732" s="1">
        <v>0</v>
      </c>
      <c r="J732" s="2">
        <v>8.2388700019800004E-5</v>
      </c>
      <c r="K732" s="2">
        <v>5.3891563706799998E-5</v>
      </c>
      <c r="L732" s="2">
        <v>4.0634038764899999E-5</v>
      </c>
      <c r="M732" s="1">
        <v>0</v>
      </c>
      <c r="N732" s="1"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</row>
    <row r="733" spans="1:19" x14ac:dyDescent="0.2">
      <c r="A733" s="1" t="s">
        <v>1373</v>
      </c>
      <c r="B733" s="1">
        <v>0</v>
      </c>
      <c r="C733" s="2">
        <v>7.0400772771299998E-5</v>
      </c>
      <c r="D733" s="1">
        <v>1.5404608769499999E-4</v>
      </c>
      <c r="E733" s="1">
        <v>0</v>
      </c>
      <c r="F733" s="1">
        <v>0</v>
      </c>
      <c r="G733" s="2">
        <v>3.3974119195499998E-5</v>
      </c>
      <c r="H733" s="2">
        <v>4.4320642117500003E-5</v>
      </c>
      <c r="I733" s="1">
        <v>0</v>
      </c>
      <c r="J733" s="1">
        <v>0</v>
      </c>
      <c r="K733" s="1">
        <v>0</v>
      </c>
      <c r="L733" s="2">
        <v>8.2947170040700003E-5</v>
      </c>
      <c r="M733" s="2">
        <v>5.4818334016500002E-5</v>
      </c>
      <c r="N733" s="1">
        <v>0</v>
      </c>
      <c r="O733" s="1">
        <v>0</v>
      </c>
      <c r="P733" s="1">
        <v>0</v>
      </c>
      <c r="Q733" s="1">
        <v>0</v>
      </c>
      <c r="R733" s="1">
        <v>0</v>
      </c>
      <c r="S733" s="1">
        <v>0</v>
      </c>
    </row>
    <row r="734" spans="1:19" x14ac:dyDescent="0.2">
      <c r="A734" s="1" t="s">
        <v>1374</v>
      </c>
      <c r="B734" s="1">
        <v>0</v>
      </c>
      <c r="C734" s="1">
        <v>0</v>
      </c>
      <c r="D734" s="1">
        <v>0</v>
      </c>
      <c r="E734" s="1">
        <v>1.9151002895700001E-4</v>
      </c>
      <c r="F734" s="2">
        <v>9.0552256908500004E-5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  <c r="N734" s="1">
        <v>0</v>
      </c>
      <c r="O734" s="1">
        <v>0</v>
      </c>
      <c r="P734" s="1">
        <v>1.5764142159699999E-4</v>
      </c>
      <c r="Q734" s="1">
        <v>0</v>
      </c>
      <c r="R734" s="1">
        <v>0</v>
      </c>
      <c r="S734" s="1">
        <v>0</v>
      </c>
    </row>
    <row r="735" spans="1:19" x14ac:dyDescent="0.2">
      <c r="A735" s="1" t="s">
        <v>1375</v>
      </c>
      <c r="B735" s="2">
        <v>4.2212816428800001E-5</v>
      </c>
      <c r="C735" s="1">
        <v>2.2225360241200001E-4</v>
      </c>
      <c r="D735" s="1">
        <v>0</v>
      </c>
      <c r="E735" s="1">
        <v>0</v>
      </c>
      <c r="F735" s="1">
        <v>0</v>
      </c>
      <c r="G735" s="2">
        <v>9.5127533747300005E-5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2">
        <v>8.0005136132199999E-5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</row>
    <row r="736" spans="1:19" x14ac:dyDescent="0.2">
      <c r="A736" s="1" t="s">
        <v>1376</v>
      </c>
      <c r="B736" s="2">
        <v>7.92777284151E-5</v>
      </c>
      <c r="C736" s="1">
        <v>0</v>
      </c>
      <c r="D736" s="1">
        <v>0</v>
      </c>
      <c r="E736" s="2">
        <v>4.6036064652999999E-5</v>
      </c>
      <c r="F736" s="1">
        <v>0</v>
      </c>
      <c r="G736" s="2">
        <v>3.3974119195499998E-5</v>
      </c>
      <c r="H736" s="2">
        <v>4.4320642117500003E-5</v>
      </c>
      <c r="I736" s="2">
        <v>6.5617349900299997E-5</v>
      </c>
      <c r="J736" s="2">
        <v>7.1535098819600003E-5</v>
      </c>
      <c r="K736" s="1">
        <v>0</v>
      </c>
      <c r="L736" s="2">
        <v>4.9029501319600003E-5</v>
      </c>
      <c r="M736" s="2">
        <v>4.93858865014E-5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</row>
    <row r="737" spans="1:19" x14ac:dyDescent="0.2">
      <c r="A737" s="1" t="s">
        <v>1377</v>
      </c>
      <c r="B737" s="2">
        <v>4.3585590946800002E-5</v>
      </c>
      <c r="C737" s="2">
        <v>5.1163352304699998E-5</v>
      </c>
      <c r="D737" s="1">
        <v>0</v>
      </c>
      <c r="E737" s="1">
        <v>1.30742423615E-4</v>
      </c>
      <c r="F737" s="1">
        <v>0</v>
      </c>
      <c r="G737" s="1">
        <v>0</v>
      </c>
      <c r="H737" s="1">
        <v>0</v>
      </c>
      <c r="I737" s="1">
        <v>0</v>
      </c>
      <c r="J737" s="2">
        <v>6.3148225164900003E-5</v>
      </c>
      <c r="K737" s="2">
        <v>5.3891563706799998E-5</v>
      </c>
      <c r="L737" s="2">
        <v>4.3992223786799999E-5</v>
      </c>
      <c r="M737" s="2">
        <v>4.93858865014E-5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</row>
    <row r="738" spans="1:19" x14ac:dyDescent="0.2">
      <c r="A738" s="1" t="s">
        <v>1378</v>
      </c>
      <c r="B738" s="2">
        <v>7.2070662195500006E-5</v>
      </c>
      <c r="C738" s="1">
        <v>0</v>
      </c>
      <c r="D738" s="2">
        <v>5.1693318018300002E-5</v>
      </c>
      <c r="E738" s="2">
        <v>4.6036064652999999E-5</v>
      </c>
      <c r="F738" s="1">
        <v>0</v>
      </c>
      <c r="G738" s="1">
        <v>0</v>
      </c>
      <c r="H738" s="2">
        <v>4.6536674223300003E-5</v>
      </c>
      <c r="I738" s="1">
        <v>1.6937127922999999E-4</v>
      </c>
      <c r="J738" s="2">
        <v>4.9334550909999998E-5</v>
      </c>
      <c r="K738" s="1">
        <v>0</v>
      </c>
      <c r="L738" s="1">
        <v>0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</row>
    <row r="739" spans="1:19" x14ac:dyDescent="0.2">
      <c r="A739" s="1" t="s">
        <v>1379</v>
      </c>
      <c r="B739" s="1">
        <v>0</v>
      </c>
      <c r="C739" s="1">
        <v>0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  <c r="N739" s="1">
        <v>0</v>
      </c>
      <c r="O739" s="1">
        <v>0</v>
      </c>
      <c r="P739" s="1">
        <v>1.8063079558E-4</v>
      </c>
      <c r="Q739" s="2">
        <v>9.7053645431999995E-5</v>
      </c>
      <c r="R739" s="1">
        <v>1.5714906453099999E-4</v>
      </c>
      <c r="S739" s="1">
        <v>0</v>
      </c>
    </row>
    <row r="740" spans="1:19" x14ac:dyDescent="0.2">
      <c r="A740" s="1" t="s">
        <v>1380</v>
      </c>
      <c r="B740" s="1">
        <v>0</v>
      </c>
      <c r="C740" s="1">
        <v>0</v>
      </c>
      <c r="D740" s="1">
        <v>0</v>
      </c>
      <c r="E740" s="1">
        <v>0</v>
      </c>
      <c r="F740" s="1">
        <v>0</v>
      </c>
      <c r="G740" s="1">
        <v>1.3589647678199999E-4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0</v>
      </c>
      <c r="N740" s="1">
        <v>1.36168265849E-4</v>
      </c>
      <c r="O740" s="1">
        <v>0</v>
      </c>
      <c r="P740" s="1">
        <v>1.6256771602200001E-4</v>
      </c>
      <c r="Q740" s="1">
        <v>0</v>
      </c>
      <c r="R740" s="1">
        <v>0</v>
      </c>
      <c r="S740" s="1">
        <v>0</v>
      </c>
    </row>
    <row r="741" spans="1:19" x14ac:dyDescent="0.2">
      <c r="A741" s="1" t="s">
        <v>1381</v>
      </c>
      <c r="B741" s="2">
        <v>3.4319362950299997E-5</v>
      </c>
      <c r="C741" s="2">
        <v>8.1861363687500005E-5</v>
      </c>
      <c r="D741" s="1">
        <v>0</v>
      </c>
      <c r="E741" s="2">
        <v>9.2072129306100002E-5</v>
      </c>
      <c r="F741" s="1">
        <v>0</v>
      </c>
      <c r="G741" s="1">
        <v>0</v>
      </c>
      <c r="H741" s="1">
        <v>0</v>
      </c>
      <c r="I741" s="2">
        <v>7.3468998606299996E-5</v>
      </c>
      <c r="J741" s="1">
        <v>0</v>
      </c>
      <c r="K741" s="1">
        <v>0</v>
      </c>
      <c r="L741" s="2">
        <v>6.3469696913700006E-5</v>
      </c>
      <c r="M741" s="2">
        <v>8.7906877972400004E-5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</row>
    <row r="742" spans="1:19" x14ac:dyDescent="0.2">
      <c r="A742" s="1" t="s">
        <v>1382</v>
      </c>
      <c r="B742" s="1">
        <v>0</v>
      </c>
      <c r="C742" s="1">
        <v>0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2">
        <v>3.35818502189E-5</v>
      </c>
      <c r="M742" s="1">
        <v>0</v>
      </c>
      <c r="N742" s="1">
        <v>0</v>
      </c>
      <c r="O742" s="1">
        <v>0</v>
      </c>
      <c r="P742" s="1">
        <v>2.4029369472599999E-4</v>
      </c>
      <c r="Q742" s="1">
        <v>0</v>
      </c>
      <c r="R742" s="1">
        <v>1.5714906453099999E-4</v>
      </c>
      <c r="S742" s="1">
        <v>0</v>
      </c>
    </row>
    <row r="743" spans="1:19" x14ac:dyDescent="0.2">
      <c r="A743" s="1" t="s">
        <v>1383</v>
      </c>
      <c r="B743" s="2">
        <v>3.4662556579799997E-5</v>
      </c>
      <c r="C743" s="1">
        <v>0</v>
      </c>
      <c r="D743" s="1">
        <v>0</v>
      </c>
      <c r="E743" s="1">
        <v>1.45013603657E-4</v>
      </c>
      <c r="F743" s="2">
        <v>5.3266033475599999E-5</v>
      </c>
      <c r="G743" s="2">
        <v>6.4550826471399995E-5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>
        <v>0</v>
      </c>
      <c r="O743" s="1">
        <v>0</v>
      </c>
      <c r="P743" s="1">
        <v>1.3191521737800001E-4</v>
      </c>
      <c r="Q743" s="1">
        <v>0</v>
      </c>
      <c r="R743" s="1">
        <v>0</v>
      </c>
      <c r="S743" s="1">
        <v>0</v>
      </c>
    </row>
    <row r="744" spans="1:19" x14ac:dyDescent="0.2">
      <c r="A744" s="1" t="s">
        <v>1384</v>
      </c>
      <c r="B744" s="1">
        <v>0</v>
      </c>
      <c r="C744" s="1">
        <v>0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0</v>
      </c>
      <c r="N744" s="1">
        <v>0</v>
      </c>
      <c r="O744" s="1">
        <v>0</v>
      </c>
      <c r="P744" s="1">
        <v>1.8610445605199999E-4</v>
      </c>
      <c r="Q744" s="1">
        <v>0</v>
      </c>
      <c r="R744" s="1">
        <v>1.5714906453099999E-4</v>
      </c>
      <c r="S744" s="2">
        <v>8.6015173407399994E-5</v>
      </c>
    </row>
    <row r="745" spans="1:19" x14ac:dyDescent="0.2">
      <c r="A745" s="1" t="s">
        <v>1385</v>
      </c>
      <c r="B745" s="1">
        <v>0</v>
      </c>
      <c r="C745" s="1">
        <v>0</v>
      </c>
      <c r="D745" s="1">
        <v>1.0338663603699999E-4</v>
      </c>
      <c r="E745" s="1">
        <v>0</v>
      </c>
      <c r="F745" s="1">
        <v>0</v>
      </c>
      <c r="G745" s="2">
        <v>8.0178921301299997E-5</v>
      </c>
      <c r="H745" s="1">
        <v>0</v>
      </c>
      <c r="I745" s="1">
        <v>0</v>
      </c>
      <c r="J745" s="1">
        <v>1.9437813058600001E-4</v>
      </c>
      <c r="K745" s="1">
        <v>0</v>
      </c>
      <c r="L745" s="2">
        <v>4.9701138323999997E-5</v>
      </c>
      <c r="M745" s="1">
        <v>0</v>
      </c>
      <c r="N745" s="1">
        <v>0</v>
      </c>
      <c r="O745" s="1">
        <v>0</v>
      </c>
      <c r="P745" s="1">
        <v>0</v>
      </c>
      <c r="Q745" s="1">
        <v>0</v>
      </c>
      <c r="R745" s="1">
        <v>0</v>
      </c>
      <c r="S745" s="1">
        <v>0</v>
      </c>
    </row>
    <row r="746" spans="1:19" x14ac:dyDescent="0.2">
      <c r="A746" s="1" t="s">
        <v>1386</v>
      </c>
      <c r="B746" s="2">
        <v>3.4319362950299997E-5</v>
      </c>
      <c r="C746" s="1">
        <v>0</v>
      </c>
      <c r="D746" s="2">
        <v>7.8573843387899999E-5</v>
      </c>
      <c r="E746" s="1">
        <v>0</v>
      </c>
      <c r="F746" s="1">
        <v>1.7577791046900001E-4</v>
      </c>
      <c r="G746" s="2">
        <v>4.0089460650700001E-5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2">
        <v>9.8771773002699997E-5</v>
      </c>
      <c r="N746" s="1">
        <v>0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</row>
    <row r="747" spans="1:19" x14ac:dyDescent="0.2">
      <c r="A747" s="1" t="s">
        <v>1387</v>
      </c>
      <c r="B747" s="2">
        <v>7.7218566638099999E-5</v>
      </c>
      <c r="C747" s="1">
        <v>0</v>
      </c>
      <c r="D747" s="1">
        <v>0</v>
      </c>
      <c r="E747" s="1">
        <v>0</v>
      </c>
      <c r="F747" s="1">
        <v>1.3369774402399999E-4</v>
      </c>
      <c r="G747" s="1">
        <v>1.20268381952E-4</v>
      </c>
      <c r="H747" s="2">
        <v>4.4320642117500003E-5</v>
      </c>
      <c r="I747" s="1">
        <v>0</v>
      </c>
      <c r="J747" s="1">
        <v>0</v>
      </c>
      <c r="K747" s="1">
        <v>0</v>
      </c>
      <c r="L747" s="1">
        <v>0</v>
      </c>
      <c r="M747" s="2">
        <v>4.93858865014E-5</v>
      </c>
      <c r="N747" s="1">
        <v>0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</row>
    <row r="748" spans="1:19" x14ac:dyDescent="0.2">
      <c r="A748" s="1" t="s">
        <v>1388</v>
      </c>
      <c r="B748" s="1">
        <v>1.1050834870000001E-4</v>
      </c>
      <c r="C748" s="1">
        <v>0</v>
      </c>
      <c r="D748" s="1">
        <v>0</v>
      </c>
      <c r="E748" s="1">
        <v>0</v>
      </c>
      <c r="F748" s="1">
        <v>0</v>
      </c>
      <c r="G748" s="1">
        <v>0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M748" s="1">
        <v>0</v>
      </c>
      <c r="N748" s="1">
        <v>0</v>
      </c>
      <c r="O748" s="1">
        <v>0</v>
      </c>
      <c r="P748" s="1">
        <v>3.1254601295799999E-4</v>
      </c>
      <c r="Q748" s="1">
        <v>0</v>
      </c>
      <c r="R748" s="1">
        <v>0</v>
      </c>
      <c r="S748" s="1">
        <v>0</v>
      </c>
    </row>
    <row r="749" spans="1:19" x14ac:dyDescent="0.2">
      <c r="A749" s="1" t="s">
        <v>1389</v>
      </c>
      <c r="B749" s="2">
        <v>3.4319362950299997E-5</v>
      </c>
      <c r="C749" s="1">
        <v>0</v>
      </c>
      <c r="D749" s="2">
        <v>5.1693318018300002E-5</v>
      </c>
      <c r="E749" s="1">
        <v>0</v>
      </c>
      <c r="F749" s="1">
        <v>0</v>
      </c>
      <c r="G749" s="2">
        <v>6.0473932167999998E-5</v>
      </c>
      <c r="H749" s="1">
        <v>0</v>
      </c>
      <c r="I749" s="1">
        <v>0</v>
      </c>
      <c r="J749" s="2">
        <v>7.7948590437899995E-5</v>
      </c>
      <c r="K749" s="1">
        <v>0</v>
      </c>
      <c r="L749" s="2">
        <v>3.35818502189E-5</v>
      </c>
      <c r="M749" s="1">
        <v>1.6445500204999999E-4</v>
      </c>
      <c r="N749" s="1">
        <v>0</v>
      </c>
      <c r="O749" s="1">
        <v>0</v>
      </c>
      <c r="P749" s="1">
        <v>0</v>
      </c>
      <c r="Q749" s="1">
        <v>0</v>
      </c>
      <c r="R749" s="1">
        <v>0</v>
      </c>
      <c r="S749" s="1">
        <v>0</v>
      </c>
    </row>
    <row r="750" spans="1:19" x14ac:dyDescent="0.2">
      <c r="A750" s="1" t="s">
        <v>1390</v>
      </c>
      <c r="B750" s="2">
        <v>3.4319362950299997E-5</v>
      </c>
      <c r="C750" s="2">
        <v>4.0930681843799998E-5</v>
      </c>
      <c r="D750" s="1">
        <v>0</v>
      </c>
      <c r="E750" s="1">
        <v>0</v>
      </c>
      <c r="F750" s="1">
        <v>0</v>
      </c>
      <c r="G750" s="1">
        <v>0</v>
      </c>
      <c r="H750" s="2">
        <v>7.8890742969100005E-5</v>
      </c>
      <c r="I750" s="1">
        <v>0</v>
      </c>
      <c r="J750" s="2">
        <v>9.7682410801900002E-5</v>
      </c>
      <c r="K750" s="1">
        <v>0</v>
      </c>
      <c r="L750" s="1">
        <v>0</v>
      </c>
      <c r="M750" s="1">
        <v>1.693935907E-4</v>
      </c>
      <c r="N750" s="1">
        <v>0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</row>
    <row r="751" spans="1:19" x14ac:dyDescent="0.2">
      <c r="A751" s="1" t="s">
        <v>1391</v>
      </c>
      <c r="B751" s="2">
        <v>7.3443436713599997E-5</v>
      </c>
      <c r="C751" s="1">
        <v>0</v>
      </c>
      <c r="D751" s="1">
        <v>0</v>
      </c>
      <c r="E751" s="1">
        <v>0</v>
      </c>
      <c r="F751" s="1">
        <v>0</v>
      </c>
      <c r="G751" s="2">
        <v>7.5422544613999999E-5</v>
      </c>
      <c r="H751" s="1">
        <v>0</v>
      </c>
      <c r="I751" s="2">
        <v>5.6083205042999999E-5</v>
      </c>
      <c r="J751" s="2">
        <v>8.0415317983399996E-5</v>
      </c>
      <c r="K751" s="1">
        <v>0</v>
      </c>
      <c r="L751" s="2">
        <v>6.1454785900599994E-5</v>
      </c>
      <c r="M751" s="2">
        <v>7.2597253156999998E-5</v>
      </c>
      <c r="N751" s="1">
        <v>0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</row>
    <row r="752" spans="1:19" x14ac:dyDescent="0.2">
      <c r="A752" s="1" t="s">
        <v>1392</v>
      </c>
      <c r="B752" s="1">
        <v>0</v>
      </c>
      <c r="C752" s="1">
        <v>0</v>
      </c>
      <c r="D752" s="1">
        <v>0</v>
      </c>
      <c r="E752" s="1">
        <v>0</v>
      </c>
      <c r="F752" s="2">
        <v>5.3266033475599999E-5</v>
      </c>
      <c r="G752" s="2">
        <v>9.1050639443900002E-5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0</v>
      </c>
      <c r="N752" s="1">
        <v>0</v>
      </c>
      <c r="O752" s="1">
        <v>0</v>
      </c>
      <c r="P752" s="1">
        <v>2.7423038965300001E-4</v>
      </c>
      <c r="Q752" s="1">
        <v>0</v>
      </c>
      <c r="R752" s="1">
        <v>0</v>
      </c>
      <c r="S752" s="1">
        <v>0</v>
      </c>
    </row>
    <row r="753" spans="1:19" x14ac:dyDescent="0.2">
      <c r="A753" s="1" t="s">
        <v>1393</v>
      </c>
      <c r="B753" s="1">
        <v>0</v>
      </c>
      <c r="C753" s="1">
        <v>0</v>
      </c>
      <c r="D753" s="1">
        <v>0</v>
      </c>
      <c r="E753" s="2">
        <v>4.6036064652999999E-5</v>
      </c>
      <c r="F753" s="1">
        <v>0</v>
      </c>
      <c r="G753" s="1">
        <v>2.15735656891E-4</v>
      </c>
      <c r="H753" s="2">
        <v>8.8641284234900001E-5</v>
      </c>
      <c r="I753" s="1">
        <v>0</v>
      </c>
      <c r="J753" s="1">
        <v>0</v>
      </c>
      <c r="K753" s="1">
        <v>0</v>
      </c>
      <c r="L753" s="2">
        <v>6.7163700437799999E-5</v>
      </c>
      <c r="M753" s="1">
        <v>0</v>
      </c>
      <c r="N753" s="1">
        <v>0</v>
      </c>
      <c r="O753" s="1">
        <v>0</v>
      </c>
      <c r="P753" s="1">
        <v>0</v>
      </c>
      <c r="Q753" s="1">
        <v>0</v>
      </c>
      <c r="R753" s="1">
        <v>0</v>
      </c>
      <c r="S753" s="1">
        <v>0</v>
      </c>
    </row>
    <row r="754" spans="1:19" x14ac:dyDescent="0.2">
      <c r="A754" s="1" t="s">
        <v>1394</v>
      </c>
      <c r="B754" s="1">
        <v>0</v>
      </c>
      <c r="C754" s="1">
        <v>0</v>
      </c>
      <c r="D754" s="1">
        <v>0</v>
      </c>
      <c r="E754" s="2">
        <v>7.9642391849799998E-5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2">
        <v>9.5926983398200006E-5</v>
      </c>
      <c r="L754" s="1">
        <v>0</v>
      </c>
      <c r="M754" s="1">
        <v>0</v>
      </c>
      <c r="N754" s="1">
        <v>0</v>
      </c>
      <c r="O754" s="1">
        <v>0</v>
      </c>
      <c r="P754" s="1">
        <v>2.39198962632E-4</v>
      </c>
      <c r="Q754" s="1">
        <v>0</v>
      </c>
      <c r="R754" s="1">
        <v>0</v>
      </c>
      <c r="S754" s="1">
        <v>0</v>
      </c>
    </row>
    <row r="755" spans="1:19" x14ac:dyDescent="0.2">
      <c r="A755" s="1" t="s">
        <v>1395</v>
      </c>
      <c r="B755" s="2">
        <v>3.4319362950299997E-5</v>
      </c>
      <c r="C755" s="1">
        <v>0</v>
      </c>
      <c r="D755" s="2">
        <v>5.1693318018300002E-5</v>
      </c>
      <c r="E755" s="1">
        <v>0</v>
      </c>
      <c r="F755" s="1">
        <v>1.2730582000699999E-4</v>
      </c>
      <c r="G755" s="2">
        <v>3.3974119195499998E-5</v>
      </c>
      <c r="H755" s="2">
        <v>4.4320642117500003E-5</v>
      </c>
      <c r="I755" s="1">
        <v>0</v>
      </c>
      <c r="J755" s="1">
        <v>1.2086964973E-4</v>
      </c>
      <c r="K755" s="1">
        <v>0</v>
      </c>
      <c r="L755" s="1">
        <v>0</v>
      </c>
      <c r="M755" s="1">
        <v>0</v>
      </c>
      <c r="N755" s="1">
        <v>0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</row>
    <row r="756" spans="1:19" x14ac:dyDescent="0.2">
      <c r="A756" s="1" t="s">
        <v>1396</v>
      </c>
      <c r="B756" s="2">
        <v>3.4319362950299997E-5</v>
      </c>
      <c r="C756" s="1">
        <v>0</v>
      </c>
      <c r="D756" s="1">
        <v>0</v>
      </c>
      <c r="E756" s="2">
        <v>5.70847201698E-5</v>
      </c>
      <c r="F756" s="1">
        <v>0</v>
      </c>
      <c r="G756" s="2">
        <v>3.3974119195499998E-5</v>
      </c>
      <c r="H756" s="1">
        <v>0</v>
      </c>
      <c r="I756" s="1">
        <v>0</v>
      </c>
      <c r="J756" s="2">
        <v>5.9694806601199997E-5</v>
      </c>
      <c r="K756" s="1">
        <v>0</v>
      </c>
      <c r="L756" s="2">
        <v>3.35818502189E-5</v>
      </c>
      <c r="M756" s="1">
        <v>0</v>
      </c>
      <c r="N756" s="1">
        <v>0</v>
      </c>
      <c r="O756" s="1">
        <v>0</v>
      </c>
      <c r="P756" s="1">
        <v>1.9267284861900001E-4</v>
      </c>
      <c r="Q756" s="1">
        <v>0</v>
      </c>
      <c r="R756" s="1">
        <v>0</v>
      </c>
      <c r="S756" s="1">
        <v>0</v>
      </c>
    </row>
    <row r="757" spans="1:19" x14ac:dyDescent="0.2">
      <c r="A757" s="1" t="s">
        <v>1397</v>
      </c>
      <c r="B757" s="1">
        <v>1.15999446772E-4</v>
      </c>
      <c r="C757" s="1">
        <v>0</v>
      </c>
      <c r="D757" s="1">
        <v>2.08841004794E-4</v>
      </c>
      <c r="E757" s="1">
        <v>0</v>
      </c>
      <c r="F757" s="1">
        <v>0</v>
      </c>
      <c r="G757" s="2">
        <v>8.4255815604800005E-5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  <c r="N757" s="1">
        <v>0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</row>
    <row r="758" spans="1:19" x14ac:dyDescent="0.2">
      <c r="A758" s="1" t="s">
        <v>1398</v>
      </c>
      <c r="B758" s="2">
        <v>9.8839765296700001E-5</v>
      </c>
      <c r="C758" s="2">
        <v>4.0930681843799998E-5</v>
      </c>
      <c r="D758" s="1">
        <v>0</v>
      </c>
      <c r="E758" s="1">
        <v>0</v>
      </c>
      <c r="F758" s="1">
        <v>0</v>
      </c>
      <c r="G758" s="2">
        <v>7.3044356270300005E-5</v>
      </c>
      <c r="H758" s="2">
        <v>5.9389660437400003E-5</v>
      </c>
      <c r="I758" s="1">
        <v>0</v>
      </c>
      <c r="J758" s="1">
        <v>0</v>
      </c>
      <c r="K758" s="1">
        <v>0</v>
      </c>
      <c r="L758" s="2">
        <v>5.3059323345899997E-5</v>
      </c>
      <c r="M758" s="2">
        <v>8.3462148187300004E-5</v>
      </c>
      <c r="N758" s="1"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</row>
    <row r="759" spans="1:19" x14ac:dyDescent="0.2">
      <c r="A759" s="1" t="s">
        <v>1399</v>
      </c>
      <c r="B759" s="1">
        <v>0</v>
      </c>
      <c r="C759" s="1">
        <v>0</v>
      </c>
      <c r="D759" s="1">
        <v>0</v>
      </c>
      <c r="E759" s="1">
        <v>0</v>
      </c>
      <c r="F759" s="1">
        <v>0</v>
      </c>
      <c r="G759" s="2">
        <v>3.3974119195499998E-5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2">
        <v>9.5314760947600005E-5</v>
      </c>
      <c r="N759" s="1">
        <v>0</v>
      </c>
      <c r="O759" s="1">
        <v>0</v>
      </c>
      <c r="P759" s="1">
        <v>0</v>
      </c>
      <c r="Q759" s="1">
        <v>0</v>
      </c>
      <c r="R759" s="1">
        <v>0</v>
      </c>
      <c r="S759" s="1">
        <v>2.7872224459899998E-4</v>
      </c>
    </row>
    <row r="760" spans="1:19" x14ac:dyDescent="0.2">
      <c r="A760" s="1" t="s">
        <v>1400</v>
      </c>
      <c r="B760" s="2">
        <v>5.76565297564E-5</v>
      </c>
      <c r="C760" s="2">
        <v>7.6131068229400001E-5</v>
      </c>
      <c r="D760" s="1">
        <v>0</v>
      </c>
      <c r="E760" s="1">
        <v>0</v>
      </c>
      <c r="F760" s="1">
        <v>0</v>
      </c>
      <c r="G760" s="1">
        <v>0</v>
      </c>
      <c r="H760" s="2">
        <v>4.4320642117500003E-5</v>
      </c>
      <c r="I760" s="1">
        <v>0</v>
      </c>
      <c r="J760" s="2">
        <v>9.86691018201E-5</v>
      </c>
      <c r="K760" s="1">
        <v>0</v>
      </c>
      <c r="L760" s="2">
        <v>6.3469696913700006E-5</v>
      </c>
      <c r="M760" s="2">
        <v>6.7658664506899994E-5</v>
      </c>
      <c r="N760" s="1">
        <v>0</v>
      </c>
      <c r="O760" s="1">
        <v>0</v>
      </c>
      <c r="P760" s="1">
        <v>0</v>
      </c>
      <c r="Q760" s="1">
        <v>0</v>
      </c>
      <c r="R760" s="1">
        <v>0</v>
      </c>
      <c r="S760" s="1">
        <v>0</v>
      </c>
    </row>
    <row r="761" spans="1:19" x14ac:dyDescent="0.2">
      <c r="A761" s="1" t="s">
        <v>1401</v>
      </c>
      <c r="B761" s="1">
        <v>1.1702902766E-4</v>
      </c>
      <c r="C761" s="1">
        <v>0</v>
      </c>
      <c r="D761" s="1">
        <v>0</v>
      </c>
      <c r="E761" s="1">
        <v>0</v>
      </c>
      <c r="F761" s="1">
        <v>0</v>
      </c>
      <c r="G761" s="2">
        <v>3.4313860387399999E-5</v>
      </c>
      <c r="H761" s="1">
        <v>0</v>
      </c>
      <c r="I761" s="2">
        <v>5.6083205042999999E-5</v>
      </c>
      <c r="J761" s="2">
        <v>8.2388700019800004E-5</v>
      </c>
      <c r="K761" s="2">
        <v>8.2454092471500001E-5</v>
      </c>
      <c r="L761" s="2">
        <v>3.5596761231999998E-5</v>
      </c>
      <c r="M761" s="1">
        <v>0</v>
      </c>
      <c r="N761" s="1"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</row>
    <row r="762" spans="1:19" x14ac:dyDescent="0.2">
      <c r="A762" s="1" t="s">
        <v>1402</v>
      </c>
      <c r="B762" s="1">
        <v>0</v>
      </c>
      <c r="C762" s="1">
        <v>0</v>
      </c>
      <c r="D762" s="1">
        <v>0</v>
      </c>
      <c r="E762" s="2">
        <v>5.0179310471799998E-5</v>
      </c>
      <c r="F762" s="2">
        <v>5.3266033475599999E-5</v>
      </c>
      <c r="G762" s="1">
        <v>1.0430054593000001E-4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2">
        <v>8.5931442512400001E-5</v>
      </c>
      <c r="N762" s="1">
        <v>0</v>
      </c>
      <c r="O762" s="1">
        <v>0</v>
      </c>
      <c r="P762" s="1">
        <v>1.13304771773E-4</v>
      </c>
      <c r="Q762" s="1">
        <v>0</v>
      </c>
      <c r="R762" s="1">
        <v>0</v>
      </c>
      <c r="S762" s="1">
        <v>0</v>
      </c>
    </row>
    <row r="763" spans="1:19" x14ac:dyDescent="0.2">
      <c r="A763" s="1" t="s">
        <v>1403</v>
      </c>
      <c r="B763" s="2">
        <v>3.4319362950299997E-5</v>
      </c>
      <c r="C763" s="2">
        <v>4.6660977301900001E-5</v>
      </c>
      <c r="D763" s="2">
        <v>5.1693318018300002E-5</v>
      </c>
      <c r="E763" s="2">
        <v>4.6036064652999999E-5</v>
      </c>
      <c r="F763" s="1">
        <v>0</v>
      </c>
      <c r="G763" s="2">
        <v>7.6102026997899993E-5</v>
      </c>
      <c r="H763" s="1">
        <v>0</v>
      </c>
      <c r="I763" s="1">
        <v>0</v>
      </c>
      <c r="J763" s="2">
        <v>5.9201461092099999E-5</v>
      </c>
      <c r="K763" s="1">
        <v>0</v>
      </c>
      <c r="L763" s="2">
        <v>3.5596761231999998E-5</v>
      </c>
      <c r="M763" s="2">
        <v>5.7287628341599999E-5</v>
      </c>
      <c r="N763" s="1"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</row>
    <row r="764" spans="1:19" x14ac:dyDescent="0.2">
      <c r="A764" s="1" t="s">
        <v>1404</v>
      </c>
      <c r="B764" s="1">
        <v>0</v>
      </c>
      <c r="C764" s="1">
        <v>0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M764" s="1">
        <v>0</v>
      </c>
      <c r="N764" s="1">
        <v>0</v>
      </c>
      <c r="O764" s="1">
        <v>0</v>
      </c>
      <c r="P764" s="1">
        <v>1.1604160200900001E-4</v>
      </c>
      <c r="Q764" s="2">
        <v>9.7053645431999995E-5</v>
      </c>
      <c r="R764" s="1">
        <v>1.10790090494E-4</v>
      </c>
      <c r="S764" s="2">
        <v>8.2706897507100002E-5</v>
      </c>
    </row>
    <row r="765" spans="1:19" x14ac:dyDescent="0.2">
      <c r="A765" s="1" t="s">
        <v>1405</v>
      </c>
      <c r="B765" s="2">
        <v>3.4319362950299997E-5</v>
      </c>
      <c r="C765" s="1">
        <v>0</v>
      </c>
      <c r="D765" s="1">
        <v>0</v>
      </c>
      <c r="E765" s="2">
        <v>4.6036064652999999E-5</v>
      </c>
      <c r="F765" s="1">
        <v>0</v>
      </c>
      <c r="G765" s="2">
        <v>3.3974119195499998E-5</v>
      </c>
      <c r="H765" s="2">
        <v>8.8641284234900001E-5</v>
      </c>
      <c r="I765" s="2">
        <v>5.6083205042999999E-5</v>
      </c>
      <c r="J765" s="1">
        <v>0</v>
      </c>
      <c r="K765" s="1">
        <v>0</v>
      </c>
      <c r="L765" s="1">
        <v>0</v>
      </c>
      <c r="M765" s="2">
        <v>6.8152523371899998E-5</v>
      </c>
      <c r="N765" s="1">
        <v>0</v>
      </c>
      <c r="O765" s="1">
        <v>0</v>
      </c>
      <c r="P765" s="1">
        <v>0</v>
      </c>
      <c r="Q765" s="1">
        <v>0</v>
      </c>
      <c r="R765" s="2">
        <v>7.8574532265499996E-5</v>
      </c>
      <c r="S765" s="1">
        <v>0</v>
      </c>
    </row>
    <row r="766" spans="1:19" x14ac:dyDescent="0.2">
      <c r="A766" s="1" t="s">
        <v>1406</v>
      </c>
      <c r="B766" s="1">
        <v>0</v>
      </c>
      <c r="C766" s="1">
        <v>0</v>
      </c>
      <c r="D766" s="2">
        <v>5.9964248901299999E-5</v>
      </c>
      <c r="E766" s="2">
        <v>4.6036064652999999E-5</v>
      </c>
      <c r="F766" s="2">
        <v>8.5758313895700002E-5</v>
      </c>
      <c r="G766" s="2">
        <v>3.3974119195499998E-5</v>
      </c>
      <c r="H766" s="1">
        <v>0</v>
      </c>
      <c r="I766" s="1">
        <v>0</v>
      </c>
      <c r="J766" s="2">
        <v>4.9334550909999998E-5</v>
      </c>
      <c r="K766" s="1">
        <v>0</v>
      </c>
      <c r="L766" s="1">
        <v>0</v>
      </c>
      <c r="M766" s="1">
        <v>1.3037874036400001E-4</v>
      </c>
      <c r="N766" s="1">
        <v>0</v>
      </c>
      <c r="O766" s="1">
        <v>0</v>
      </c>
      <c r="P766" s="1">
        <v>0</v>
      </c>
      <c r="Q766" s="1">
        <v>0</v>
      </c>
      <c r="R766" s="1">
        <v>0</v>
      </c>
      <c r="S766" s="1">
        <v>0</v>
      </c>
    </row>
    <row r="767" spans="1:19" x14ac:dyDescent="0.2">
      <c r="A767" s="1" t="s">
        <v>1407</v>
      </c>
      <c r="B767" s="1">
        <v>0</v>
      </c>
      <c r="C767" s="1">
        <v>0</v>
      </c>
      <c r="D767" s="1">
        <v>0</v>
      </c>
      <c r="E767" s="1">
        <v>0</v>
      </c>
      <c r="F767" s="1">
        <v>0</v>
      </c>
      <c r="G767" s="1">
        <v>0</v>
      </c>
      <c r="H767" s="1">
        <v>1.98113270265E-4</v>
      </c>
      <c r="I767" s="2">
        <v>5.6083205042999999E-5</v>
      </c>
      <c r="J767" s="2">
        <v>6.0188152110300003E-5</v>
      </c>
      <c r="K767" s="1">
        <v>0</v>
      </c>
      <c r="L767" s="2">
        <v>3.35818502189E-5</v>
      </c>
      <c r="M767" s="2">
        <v>5.2349039691399998E-5</v>
      </c>
      <c r="N767" s="1">
        <v>0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</row>
    <row r="768" spans="1:19" x14ac:dyDescent="0.2">
      <c r="A768" s="1" t="s">
        <v>1408</v>
      </c>
      <c r="B768" s="1">
        <v>0</v>
      </c>
      <c r="C768" s="2">
        <v>4.9935431849399999E-5</v>
      </c>
      <c r="D768" s="1">
        <v>0</v>
      </c>
      <c r="E768" s="1">
        <v>0</v>
      </c>
      <c r="F768" s="1">
        <v>0</v>
      </c>
      <c r="G768" s="2">
        <v>4.0768943034600001E-5</v>
      </c>
      <c r="H768" s="2">
        <v>4.4320642117500003E-5</v>
      </c>
      <c r="I768" s="2">
        <v>5.6083205042999999E-5</v>
      </c>
      <c r="J768" s="2">
        <v>6.9068371274100002E-5</v>
      </c>
      <c r="K768" s="1">
        <v>0</v>
      </c>
      <c r="L768" s="2">
        <v>3.35818502189E-5</v>
      </c>
      <c r="M768" s="1">
        <v>1.0519193824799999E-4</v>
      </c>
      <c r="N768" s="1"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</row>
    <row r="769" spans="1:19" x14ac:dyDescent="0.2">
      <c r="A769" s="1" t="s">
        <v>1409</v>
      </c>
      <c r="B769" s="1">
        <v>0</v>
      </c>
      <c r="C769" s="1">
        <v>1.0478254552E-4</v>
      </c>
      <c r="D769" s="1">
        <v>0</v>
      </c>
      <c r="E769" s="1">
        <v>0</v>
      </c>
      <c r="F769" s="2">
        <v>5.3266033475599999E-5</v>
      </c>
      <c r="G769" s="1">
        <v>0</v>
      </c>
      <c r="H769" s="1">
        <v>0</v>
      </c>
      <c r="I769" s="1">
        <v>0</v>
      </c>
      <c r="J769" s="2">
        <v>9.86691018201E-5</v>
      </c>
      <c r="K769" s="1">
        <v>1.4119589691200001E-4</v>
      </c>
      <c r="L769" s="1">
        <v>0</v>
      </c>
      <c r="M769" s="1">
        <v>0</v>
      </c>
      <c r="N769" s="1">
        <v>0</v>
      </c>
      <c r="O769" s="1">
        <v>0</v>
      </c>
      <c r="P769" s="1">
        <v>0</v>
      </c>
      <c r="Q769" s="1">
        <v>0</v>
      </c>
      <c r="R769" s="1">
        <v>0</v>
      </c>
      <c r="S769" s="1">
        <v>0</v>
      </c>
    </row>
    <row r="770" spans="1:19" x14ac:dyDescent="0.2">
      <c r="A770" s="1" t="s">
        <v>1410</v>
      </c>
      <c r="B770" s="2">
        <v>3.4319362950299997E-5</v>
      </c>
      <c r="C770" s="1">
        <v>0</v>
      </c>
      <c r="D770" s="1">
        <v>0</v>
      </c>
      <c r="E770" s="1">
        <v>0</v>
      </c>
      <c r="F770" s="1">
        <v>0</v>
      </c>
      <c r="G770" s="2">
        <v>8.0858403685200004E-5</v>
      </c>
      <c r="H770" s="1">
        <v>0</v>
      </c>
      <c r="I770" s="2">
        <v>5.6083205042999999E-5</v>
      </c>
      <c r="J770" s="2">
        <v>4.9334550909999998E-5</v>
      </c>
      <c r="K770" s="1">
        <v>0</v>
      </c>
      <c r="L770" s="2">
        <v>9.5708273123900001E-5</v>
      </c>
      <c r="M770" s="2">
        <v>8.0992853862199994E-5</v>
      </c>
      <c r="N770" s="1">
        <v>0</v>
      </c>
      <c r="O770" s="1">
        <v>0</v>
      </c>
      <c r="P770" s="1">
        <v>0</v>
      </c>
      <c r="Q770" s="1">
        <v>0</v>
      </c>
      <c r="R770" s="1">
        <v>0</v>
      </c>
      <c r="S770" s="1">
        <v>0</v>
      </c>
    </row>
    <row r="771" spans="1:19" x14ac:dyDescent="0.2">
      <c r="A771" s="1" t="s">
        <v>1411</v>
      </c>
      <c r="B771" s="1">
        <v>0</v>
      </c>
      <c r="C771" s="1">
        <v>0</v>
      </c>
      <c r="D771" s="1">
        <v>0</v>
      </c>
      <c r="E771" s="1">
        <v>1.58824423053E-4</v>
      </c>
      <c r="F771" s="2">
        <v>9.9607482599299997E-5</v>
      </c>
      <c r="G771" s="2">
        <v>5.9114967400099999E-5</v>
      </c>
      <c r="H771" s="1">
        <v>0</v>
      </c>
      <c r="I771" s="1">
        <v>0</v>
      </c>
      <c r="J771" s="1">
        <v>0</v>
      </c>
      <c r="K771" s="1">
        <v>0</v>
      </c>
      <c r="L771" s="1">
        <v>0</v>
      </c>
      <c r="M771" s="1">
        <v>0</v>
      </c>
      <c r="N771" s="1">
        <v>0</v>
      </c>
      <c r="O771" s="1">
        <v>0</v>
      </c>
      <c r="P771" s="1">
        <v>0</v>
      </c>
      <c r="Q771" s="1">
        <v>0</v>
      </c>
      <c r="R771" s="2">
        <v>7.8574532265499996E-5</v>
      </c>
      <c r="S771" s="1">
        <v>0</v>
      </c>
    </row>
    <row r="772" spans="1:19" x14ac:dyDescent="0.2">
      <c r="A772" s="1" t="s">
        <v>1412</v>
      </c>
      <c r="B772" s="2">
        <v>6.7609145012000003E-5</v>
      </c>
      <c r="C772" s="1">
        <v>0</v>
      </c>
      <c r="D772" s="1">
        <v>0</v>
      </c>
      <c r="E772" s="1">
        <v>1.06343309349E-4</v>
      </c>
      <c r="F772" s="2">
        <v>5.3266033475599999E-5</v>
      </c>
      <c r="G772" s="2">
        <v>3.3974119195499998E-5</v>
      </c>
      <c r="H772" s="1">
        <v>0</v>
      </c>
      <c r="I772" s="1">
        <v>0</v>
      </c>
      <c r="J772" s="2">
        <v>6.7094989237699993E-5</v>
      </c>
      <c r="K772" s="1">
        <v>0</v>
      </c>
      <c r="L772" s="2">
        <v>6.7163700437799999E-5</v>
      </c>
      <c r="M772" s="1">
        <v>0</v>
      </c>
      <c r="N772" s="1">
        <v>0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</row>
    <row r="773" spans="1:19" x14ac:dyDescent="0.2">
      <c r="A773" s="1" t="s">
        <v>1413</v>
      </c>
      <c r="B773" s="1">
        <v>0</v>
      </c>
      <c r="C773" s="1">
        <v>0</v>
      </c>
      <c r="D773" s="1">
        <v>0</v>
      </c>
      <c r="E773" s="2">
        <v>8.7008162194300001E-5</v>
      </c>
      <c r="F773" s="1">
        <v>0</v>
      </c>
      <c r="G773" s="1">
        <v>0</v>
      </c>
      <c r="H773" s="2">
        <v>8.8641284234900001E-5</v>
      </c>
      <c r="I773" s="1">
        <v>0</v>
      </c>
      <c r="J773" s="1">
        <v>0</v>
      </c>
      <c r="K773" s="2">
        <v>5.3891563706799998E-5</v>
      </c>
      <c r="L773" s="1">
        <v>0</v>
      </c>
      <c r="M773" s="1">
        <v>0</v>
      </c>
      <c r="N773" s="1">
        <v>0</v>
      </c>
      <c r="O773" s="1">
        <v>0</v>
      </c>
      <c r="P773" s="1">
        <v>1.6475718021100001E-4</v>
      </c>
      <c r="Q773" s="1">
        <v>0</v>
      </c>
      <c r="R773" s="1">
        <v>0</v>
      </c>
      <c r="S773" s="1">
        <v>0</v>
      </c>
    </row>
    <row r="774" spans="1:19" x14ac:dyDescent="0.2">
      <c r="A774" s="1" t="s">
        <v>1414</v>
      </c>
      <c r="B774" s="2">
        <v>3.5692137468299998E-5</v>
      </c>
      <c r="C774" s="1">
        <v>0</v>
      </c>
      <c r="D774" s="1">
        <v>0</v>
      </c>
      <c r="E774" s="1">
        <v>0</v>
      </c>
      <c r="F774" s="2">
        <v>7.4572446865799996E-5</v>
      </c>
      <c r="G774" s="1">
        <v>0</v>
      </c>
      <c r="H774" s="1">
        <v>1.00607857607E-4</v>
      </c>
      <c r="I774" s="1">
        <v>0</v>
      </c>
      <c r="J774" s="1">
        <v>0</v>
      </c>
      <c r="K774" s="1">
        <v>0</v>
      </c>
      <c r="L774" s="2">
        <v>3.35818502189E-5</v>
      </c>
      <c r="M774" s="1">
        <v>1.4815765950399999E-4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</row>
    <row r="775" spans="1:19" x14ac:dyDescent="0.2">
      <c r="A775" s="1" t="s">
        <v>1415</v>
      </c>
      <c r="B775" s="1">
        <v>0</v>
      </c>
      <c r="C775" s="1">
        <v>0</v>
      </c>
      <c r="D775" s="1">
        <v>0</v>
      </c>
      <c r="E775" s="1">
        <v>0</v>
      </c>
      <c r="F775" s="1">
        <v>0</v>
      </c>
      <c r="G775" s="2">
        <v>3.3974119195499998E-5</v>
      </c>
      <c r="H775" s="1">
        <v>1.4492849972400001E-4</v>
      </c>
      <c r="I775" s="1">
        <v>1.12166410086E-4</v>
      </c>
      <c r="J775" s="1">
        <v>0</v>
      </c>
      <c r="K775" s="2">
        <v>5.3891563706799998E-5</v>
      </c>
      <c r="L775" s="2">
        <v>4.4999679293300003E-5</v>
      </c>
      <c r="M775" s="1">
        <v>0</v>
      </c>
      <c r="N775" s="1">
        <v>0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</row>
    <row r="776" spans="1:19" x14ac:dyDescent="0.2">
      <c r="A776" s="1" t="s">
        <v>1416</v>
      </c>
      <c r="B776" s="2">
        <v>3.4319362950299997E-5</v>
      </c>
      <c r="C776" s="1">
        <v>0</v>
      </c>
      <c r="D776" s="2">
        <v>6.8235179784200005E-5</v>
      </c>
      <c r="E776" s="2">
        <v>7.8261309910200003E-5</v>
      </c>
      <c r="F776" s="1">
        <v>0</v>
      </c>
      <c r="G776" s="1">
        <v>0</v>
      </c>
      <c r="H776" s="1">
        <v>0</v>
      </c>
      <c r="I776" s="1">
        <v>0</v>
      </c>
      <c r="J776" s="1">
        <v>1.24816413802E-4</v>
      </c>
      <c r="K776" s="1">
        <v>0</v>
      </c>
      <c r="L776" s="1">
        <v>0</v>
      </c>
      <c r="M776" s="1">
        <v>0</v>
      </c>
      <c r="N776" s="1">
        <v>0</v>
      </c>
      <c r="O776" s="1">
        <v>0</v>
      </c>
      <c r="P776" s="2">
        <v>8.4294371270700005E-5</v>
      </c>
      <c r="Q776" s="1">
        <v>0</v>
      </c>
      <c r="R776" s="1">
        <v>0</v>
      </c>
      <c r="S776" s="1">
        <v>0</v>
      </c>
    </row>
    <row r="777" spans="1:19" x14ac:dyDescent="0.2">
      <c r="A777" s="1" t="s">
        <v>1417</v>
      </c>
      <c r="B777" s="2">
        <v>4.2212816428800001E-5</v>
      </c>
      <c r="C777" s="1">
        <v>0</v>
      </c>
      <c r="D777" s="2">
        <v>5.7379583000300001E-5</v>
      </c>
      <c r="E777" s="1">
        <v>0</v>
      </c>
      <c r="F777" s="2">
        <v>6.0723278162200001E-5</v>
      </c>
      <c r="G777" s="2">
        <v>5.4018849520800003E-5</v>
      </c>
      <c r="H777" s="1">
        <v>0</v>
      </c>
      <c r="I777" s="1">
        <v>0</v>
      </c>
      <c r="J777" s="2">
        <v>5.2294623964700002E-5</v>
      </c>
      <c r="K777" s="1">
        <v>0</v>
      </c>
      <c r="L777" s="2">
        <v>5.9439874887500003E-5</v>
      </c>
      <c r="M777" s="2">
        <v>6.3213934721700004E-5</v>
      </c>
      <c r="N777" s="1">
        <v>0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</row>
    <row r="778" spans="1:19" x14ac:dyDescent="0.2">
      <c r="A778" s="1" t="s">
        <v>1418</v>
      </c>
      <c r="B778" s="1">
        <v>0</v>
      </c>
      <c r="C778" s="2">
        <v>5.6484340944400001E-5</v>
      </c>
      <c r="D778" s="1">
        <v>0</v>
      </c>
      <c r="E778" s="1">
        <v>0</v>
      </c>
      <c r="F778" s="1">
        <v>0</v>
      </c>
      <c r="G778" s="2">
        <v>5.9114967400099999E-5</v>
      </c>
      <c r="H778" s="2">
        <v>4.4320642117500003E-5</v>
      </c>
      <c r="I778" s="1">
        <v>0</v>
      </c>
      <c r="J778" s="1">
        <v>0</v>
      </c>
      <c r="K778" s="2">
        <v>5.3891563706799998E-5</v>
      </c>
      <c r="L778" s="1">
        <v>0</v>
      </c>
      <c r="M778" s="2">
        <v>4.93858865014E-5</v>
      </c>
      <c r="N778" s="1">
        <v>0</v>
      </c>
      <c r="O778" s="1">
        <v>0</v>
      </c>
      <c r="P778" s="1">
        <v>1.2534682481200001E-4</v>
      </c>
      <c r="Q778" s="1">
        <v>0</v>
      </c>
      <c r="R778" s="1">
        <v>0</v>
      </c>
      <c r="S778" s="1">
        <v>0</v>
      </c>
    </row>
    <row r="779" spans="1:19" x14ac:dyDescent="0.2">
      <c r="A779" s="1" t="s">
        <v>1419</v>
      </c>
      <c r="B779" s="1">
        <v>0</v>
      </c>
      <c r="C779" s="1">
        <v>0</v>
      </c>
      <c r="D779" s="1">
        <v>0</v>
      </c>
      <c r="E779" s="2">
        <v>4.6036064652999999E-5</v>
      </c>
      <c r="F779" s="1">
        <v>0</v>
      </c>
      <c r="G779" s="1">
        <v>0</v>
      </c>
      <c r="H779" s="2">
        <v>6.3378518227999998E-5</v>
      </c>
      <c r="I779" s="2">
        <v>5.6083205042999999E-5</v>
      </c>
      <c r="J779" s="1">
        <v>0</v>
      </c>
      <c r="K779" s="1">
        <v>0</v>
      </c>
      <c r="L779" s="1">
        <v>0</v>
      </c>
      <c r="M779" s="1">
        <v>0</v>
      </c>
      <c r="N779" s="2">
        <v>6.8084132924699995E-5</v>
      </c>
      <c r="O779" s="1">
        <v>0</v>
      </c>
      <c r="P779" s="1">
        <v>1.54904591361E-4</v>
      </c>
      <c r="Q779" s="1">
        <v>0</v>
      </c>
      <c r="R779" s="1">
        <v>0</v>
      </c>
      <c r="S779" s="1">
        <v>0</v>
      </c>
    </row>
    <row r="780" spans="1:19" x14ac:dyDescent="0.2">
      <c r="A780" s="1" t="s">
        <v>1420</v>
      </c>
      <c r="B780" s="1">
        <v>0</v>
      </c>
      <c r="C780" s="2">
        <v>7.9405522776900006E-5</v>
      </c>
      <c r="D780" s="1">
        <v>0</v>
      </c>
      <c r="E780" s="2">
        <v>4.6036064652999999E-5</v>
      </c>
      <c r="F780" s="2">
        <v>8.6290974230399995E-5</v>
      </c>
      <c r="G780" s="2">
        <v>4.2127907802400002E-5</v>
      </c>
      <c r="H780" s="1">
        <v>0</v>
      </c>
      <c r="I780" s="1">
        <v>0</v>
      </c>
      <c r="J780" s="1">
        <v>0</v>
      </c>
      <c r="K780" s="1">
        <v>0</v>
      </c>
      <c r="L780" s="1">
        <v>1.3432740087599999E-4</v>
      </c>
      <c r="M780" s="1">
        <v>0</v>
      </c>
      <c r="N780" s="1">
        <v>0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</row>
    <row r="781" spans="1:19" x14ac:dyDescent="0.2">
      <c r="A781" s="1" t="s">
        <v>1421</v>
      </c>
      <c r="B781" s="2">
        <v>6.10884660515E-5</v>
      </c>
      <c r="C781" s="2">
        <v>5.6893647762800002E-5</v>
      </c>
      <c r="D781" s="2">
        <v>5.1693318018300002E-5</v>
      </c>
      <c r="E781" s="2">
        <v>4.6036064652999999E-5</v>
      </c>
      <c r="F781" s="2">
        <v>5.3266033475599999E-5</v>
      </c>
      <c r="G781" s="1">
        <v>0</v>
      </c>
      <c r="H781" s="1">
        <v>0</v>
      </c>
      <c r="I781" s="1">
        <v>0</v>
      </c>
      <c r="J781" s="1">
        <v>0</v>
      </c>
      <c r="K781" s="1">
        <v>0</v>
      </c>
      <c r="L781" s="1">
        <v>0</v>
      </c>
      <c r="M781" s="1">
        <v>1.1852612760299999E-4</v>
      </c>
      <c r="N781" s="1">
        <v>0</v>
      </c>
      <c r="O781" s="1">
        <v>0</v>
      </c>
      <c r="P781" s="1">
        <v>0</v>
      </c>
      <c r="Q781" s="1">
        <v>0</v>
      </c>
      <c r="R781" s="1">
        <v>0</v>
      </c>
      <c r="S781" s="1">
        <v>0</v>
      </c>
    </row>
    <row r="782" spans="1:19" x14ac:dyDescent="0.2">
      <c r="A782" s="1" t="s">
        <v>1422</v>
      </c>
      <c r="B782" s="1">
        <v>0</v>
      </c>
      <c r="C782" s="1">
        <v>0</v>
      </c>
      <c r="D782" s="1">
        <v>0</v>
      </c>
      <c r="E782" s="1">
        <v>0</v>
      </c>
      <c r="F782" s="1">
        <v>0</v>
      </c>
      <c r="G782" s="1">
        <v>2.0962031543600001E-4</v>
      </c>
      <c r="H782" s="2">
        <v>6.6480963176199998E-5</v>
      </c>
      <c r="I782" s="1">
        <v>0</v>
      </c>
      <c r="J782" s="1">
        <v>0</v>
      </c>
      <c r="K782" s="1">
        <v>0</v>
      </c>
      <c r="L782" s="1">
        <v>0</v>
      </c>
      <c r="M782" s="1">
        <v>0</v>
      </c>
      <c r="N782" s="1">
        <v>0</v>
      </c>
      <c r="O782" s="1">
        <v>0</v>
      </c>
      <c r="P782" s="1">
        <v>1.09473209443E-4</v>
      </c>
      <c r="Q782" s="1">
        <v>0</v>
      </c>
      <c r="R782" s="1">
        <v>0</v>
      </c>
      <c r="S782" s="1">
        <v>0</v>
      </c>
    </row>
    <row r="783" spans="1:19" x14ac:dyDescent="0.2">
      <c r="A783" s="1" t="s">
        <v>1423</v>
      </c>
      <c r="B783" s="2">
        <v>3.4319362950299997E-5</v>
      </c>
      <c r="C783" s="2">
        <v>4.0930681843799998E-5</v>
      </c>
      <c r="D783" s="1">
        <v>1.0338663603699999E-4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  <c r="J783" s="1">
        <v>0</v>
      </c>
      <c r="K783" s="2">
        <v>7.9220598649000005E-5</v>
      </c>
      <c r="L783" s="2">
        <v>6.1454785900599994E-5</v>
      </c>
      <c r="M783" s="2">
        <v>6.5683229046800001E-5</v>
      </c>
      <c r="N783" s="1">
        <v>0</v>
      </c>
      <c r="O783" s="1">
        <v>0</v>
      </c>
      <c r="P783" s="1">
        <v>0</v>
      </c>
      <c r="Q783" s="1">
        <v>0</v>
      </c>
      <c r="R783" s="1">
        <v>0</v>
      </c>
      <c r="S783" s="1">
        <v>0</v>
      </c>
    </row>
    <row r="784" spans="1:19" x14ac:dyDescent="0.2">
      <c r="A784" s="1" t="s">
        <v>1424</v>
      </c>
      <c r="B784" s="1">
        <v>0</v>
      </c>
      <c r="C784" s="2">
        <v>4.0930681843799998E-5</v>
      </c>
      <c r="D784" s="1">
        <v>0</v>
      </c>
      <c r="E784" s="2">
        <v>6.7212654393500006E-5</v>
      </c>
      <c r="F784" s="1">
        <v>0</v>
      </c>
      <c r="G784" s="2">
        <v>3.3974119195499998E-5</v>
      </c>
      <c r="H784" s="2">
        <v>6.9583408124399999E-5</v>
      </c>
      <c r="I784" s="1">
        <v>0</v>
      </c>
      <c r="J784" s="2">
        <v>5.2294623964700002E-5</v>
      </c>
      <c r="K784" s="1">
        <v>0</v>
      </c>
      <c r="L784" s="2">
        <v>3.35818502189E-5</v>
      </c>
      <c r="M784" s="2">
        <v>8.6425301377400006E-5</v>
      </c>
      <c r="N784" s="1">
        <v>0</v>
      </c>
      <c r="O784" s="1">
        <v>0</v>
      </c>
      <c r="P784" s="1">
        <v>0</v>
      </c>
      <c r="Q784" s="1">
        <v>0</v>
      </c>
      <c r="R784" s="1">
        <v>0</v>
      </c>
      <c r="S784" s="1">
        <v>0</v>
      </c>
    </row>
    <row r="785" spans="1:19" x14ac:dyDescent="0.2">
      <c r="A785" s="1" t="s">
        <v>1425</v>
      </c>
      <c r="B785" s="1">
        <v>0</v>
      </c>
      <c r="C785" s="1">
        <v>0</v>
      </c>
      <c r="D785" s="1">
        <v>0</v>
      </c>
      <c r="E785" s="1">
        <v>0</v>
      </c>
      <c r="F785" s="1">
        <v>1.0866270829E-4</v>
      </c>
      <c r="G785" s="2">
        <v>8.3236592028899998E-5</v>
      </c>
      <c r="H785" s="2">
        <v>8.8641284234900001E-5</v>
      </c>
      <c r="I785" s="1">
        <v>0</v>
      </c>
      <c r="J785" s="2">
        <v>4.9334550909999998E-5</v>
      </c>
      <c r="K785" s="2">
        <v>5.3891563706799998E-5</v>
      </c>
      <c r="L785" s="1">
        <v>0</v>
      </c>
      <c r="M785" s="1">
        <v>0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</row>
    <row r="786" spans="1:19" x14ac:dyDescent="0.2">
      <c r="A786" s="1" t="s">
        <v>1426</v>
      </c>
      <c r="B786" s="1">
        <v>0</v>
      </c>
      <c r="C786" s="1">
        <v>0</v>
      </c>
      <c r="D786" s="1">
        <v>0</v>
      </c>
      <c r="E786" s="1">
        <v>0</v>
      </c>
      <c r="F786" s="1">
        <v>0</v>
      </c>
      <c r="G786" s="2">
        <v>9.2409604211700003E-5</v>
      </c>
      <c r="H786" s="1">
        <v>0</v>
      </c>
      <c r="I786" s="1">
        <v>1.12166410086E-4</v>
      </c>
      <c r="J786" s="1">
        <v>0</v>
      </c>
      <c r="K786" s="1">
        <v>0</v>
      </c>
      <c r="L786" s="1">
        <v>0</v>
      </c>
      <c r="M786" s="1">
        <v>0</v>
      </c>
      <c r="N786" s="1">
        <v>0</v>
      </c>
      <c r="O786" s="1">
        <v>0</v>
      </c>
      <c r="P786" s="2">
        <v>9.9073254545499999E-5</v>
      </c>
      <c r="Q786" s="1">
        <v>0</v>
      </c>
      <c r="R786" s="2">
        <v>7.8574532265499996E-5</v>
      </c>
      <c r="S786" s="1">
        <v>0</v>
      </c>
    </row>
    <row r="787" spans="1:19" x14ac:dyDescent="0.2">
      <c r="A787" s="1" t="s">
        <v>1427</v>
      </c>
      <c r="B787" s="2">
        <v>4.6674333612299997E-5</v>
      </c>
      <c r="C787" s="1">
        <v>0</v>
      </c>
      <c r="D787" s="1">
        <v>0</v>
      </c>
      <c r="E787" s="2">
        <v>8.51667196081E-5</v>
      </c>
      <c r="F787" s="1">
        <v>0</v>
      </c>
      <c r="G787" s="2">
        <v>5.2320143561000002E-5</v>
      </c>
      <c r="H787" s="1">
        <v>0</v>
      </c>
      <c r="I787" s="1">
        <v>0</v>
      </c>
      <c r="J787" s="2">
        <v>8.7322155110800006E-5</v>
      </c>
      <c r="K787" s="1">
        <v>0</v>
      </c>
      <c r="L787" s="1">
        <v>0</v>
      </c>
      <c r="M787" s="1">
        <v>0</v>
      </c>
      <c r="N787" s="1">
        <v>0</v>
      </c>
      <c r="O787" s="1">
        <v>0</v>
      </c>
      <c r="P787" s="1">
        <v>1.09473209443E-4</v>
      </c>
      <c r="Q787" s="1">
        <v>0</v>
      </c>
      <c r="R787" s="1">
        <v>0</v>
      </c>
      <c r="S787" s="1">
        <v>0</v>
      </c>
    </row>
    <row r="788" spans="1:19" x14ac:dyDescent="0.2">
      <c r="A788" s="1" t="s">
        <v>1428</v>
      </c>
      <c r="B788" s="2">
        <v>3.4319362950299997E-5</v>
      </c>
      <c r="C788" s="1">
        <v>0</v>
      </c>
      <c r="D788" s="1">
        <v>2.0160394027099999E-4</v>
      </c>
      <c r="E788" s="2">
        <v>9.2072129306100002E-5</v>
      </c>
      <c r="F788" s="1">
        <v>0</v>
      </c>
      <c r="G788" s="2">
        <v>5.2320143561000002E-5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0</v>
      </c>
      <c r="N788" s="1">
        <v>0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</row>
    <row r="789" spans="1:19" x14ac:dyDescent="0.2">
      <c r="A789" s="1" t="s">
        <v>1429</v>
      </c>
      <c r="B789" s="1">
        <v>0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1.250284278E-4</v>
      </c>
      <c r="L789" s="2">
        <v>3.42534872233E-5</v>
      </c>
      <c r="M789" s="1">
        <v>0</v>
      </c>
      <c r="N789" s="2">
        <v>6.8084132924699995E-5</v>
      </c>
      <c r="O789" s="1">
        <v>0</v>
      </c>
      <c r="P789" s="2">
        <v>5.6378702862899997E-5</v>
      </c>
      <c r="Q789" s="1">
        <v>0</v>
      </c>
      <c r="R789" s="2">
        <v>9.5860929363899999E-5</v>
      </c>
      <c r="S789" s="1">
        <v>0</v>
      </c>
    </row>
    <row r="790" spans="1:19" x14ac:dyDescent="0.2">
      <c r="A790" s="1" t="s">
        <v>1430</v>
      </c>
      <c r="B790" s="2">
        <v>6.8638725900500004E-5</v>
      </c>
      <c r="C790" s="1">
        <v>0</v>
      </c>
      <c r="D790" s="1">
        <v>0</v>
      </c>
      <c r="E790" s="2">
        <v>7.5038785384499998E-5</v>
      </c>
      <c r="F790" s="1">
        <v>0</v>
      </c>
      <c r="G790" s="2">
        <v>7.1345650310500005E-5</v>
      </c>
      <c r="H790" s="1">
        <v>0</v>
      </c>
      <c r="I790" s="1">
        <v>0</v>
      </c>
      <c r="J790" s="1">
        <v>0</v>
      </c>
      <c r="K790" s="1">
        <v>0</v>
      </c>
      <c r="L790" s="1">
        <v>1.15185746251E-4</v>
      </c>
      <c r="M790" s="2">
        <v>4.93858865014E-5</v>
      </c>
      <c r="N790" s="1"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</row>
    <row r="791" spans="1:19" x14ac:dyDescent="0.2">
      <c r="A791" s="1" t="s">
        <v>1431</v>
      </c>
      <c r="B791" s="1">
        <v>0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2">
        <v>4.9334550909999998E-5</v>
      </c>
      <c r="K791" s="1">
        <v>0</v>
      </c>
      <c r="L791" s="1">
        <v>0</v>
      </c>
      <c r="M791" s="1">
        <v>0</v>
      </c>
      <c r="N791" s="2">
        <v>6.8084132924699995E-5</v>
      </c>
      <c r="O791" s="1">
        <v>0</v>
      </c>
      <c r="P791" s="1">
        <v>1.81178161627E-4</v>
      </c>
      <c r="Q791" s="1">
        <v>0</v>
      </c>
      <c r="R791" s="2">
        <v>7.8574532265499996E-5</v>
      </c>
      <c r="S791" s="1">
        <v>0</v>
      </c>
    </row>
    <row r="792" spans="1:19" x14ac:dyDescent="0.2">
      <c r="A792" s="1" t="s">
        <v>1432</v>
      </c>
      <c r="B792" s="1">
        <v>0</v>
      </c>
      <c r="C792" s="1">
        <v>0</v>
      </c>
      <c r="D792" s="1">
        <v>0</v>
      </c>
      <c r="E792" s="2">
        <v>4.6036064652999999E-5</v>
      </c>
      <c r="F792" s="1">
        <v>0</v>
      </c>
      <c r="G792" s="2">
        <v>6.7948238390999995E-5</v>
      </c>
      <c r="H792" s="1">
        <v>0</v>
      </c>
      <c r="I792" s="1">
        <v>0</v>
      </c>
      <c r="J792" s="1">
        <v>0</v>
      </c>
      <c r="K792" s="1">
        <v>0</v>
      </c>
      <c r="L792" s="2">
        <v>3.35818502189E-5</v>
      </c>
      <c r="M792" s="1">
        <v>0</v>
      </c>
      <c r="N792" s="1">
        <v>0</v>
      </c>
      <c r="O792" s="2">
        <v>8.8204828785099995E-5</v>
      </c>
      <c r="P792" s="1">
        <v>1.40673074134E-4</v>
      </c>
      <c r="Q792" s="1">
        <v>0</v>
      </c>
      <c r="R792" s="1">
        <v>0</v>
      </c>
      <c r="S792" s="1">
        <v>0</v>
      </c>
    </row>
    <row r="793" spans="1:19" x14ac:dyDescent="0.2">
      <c r="A793" s="1" t="s">
        <v>1433</v>
      </c>
      <c r="B793" s="1">
        <v>0</v>
      </c>
      <c r="C793" s="1">
        <v>0</v>
      </c>
      <c r="D793" s="2">
        <v>5.1693318018300002E-5</v>
      </c>
      <c r="E793" s="1">
        <v>0</v>
      </c>
      <c r="F793" s="2">
        <v>5.8592636823100001E-5</v>
      </c>
      <c r="G793" s="2">
        <v>4.2467648994299997E-5</v>
      </c>
      <c r="H793" s="2">
        <v>4.4320642117500003E-5</v>
      </c>
      <c r="I793" s="1">
        <v>0</v>
      </c>
      <c r="J793" s="1">
        <v>0</v>
      </c>
      <c r="K793" s="1">
        <v>0</v>
      </c>
      <c r="L793" s="1">
        <v>1.0880519470899999E-4</v>
      </c>
      <c r="M793" s="2">
        <v>6.8646382236900002E-5</v>
      </c>
      <c r="N793" s="1">
        <v>0</v>
      </c>
      <c r="O793" s="1">
        <v>0</v>
      </c>
      <c r="P793" s="1">
        <v>0</v>
      </c>
      <c r="Q793" s="1">
        <v>0</v>
      </c>
      <c r="R793" s="1">
        <v>0</v>
      </c>
      <c r="S793" s="1">
        <v>0</v>
      </c>
    </row>
    <row r="794" spans="1:19" x14ac:dyDescent="0.2">
      <c r="A794" s="1" t="s">
        <v>1434</v>
      </c>
      <c r="B794" s="1">
        <v>0</v>
      </c>
      <c r="C794" s="1">
        <v>0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2">
        <v>5.3891563706799998E-5</v>
      </c>
      <c r="L794" s="1">
        <v>0</v>
      </c>
      <c r="M794" s="1">
        <v>0</v>
      </c>
      <c r="N794" s="1">
        <v>0</v>
      </c>
      <c r="O794" s="1">
        <v>0</v>
      </c>
      <c r="P794" s="1">
        <v>3.1856703947799999E-4</v>
      </c>
      <c r="Q794" s="1">
        <v>0</v>
      </c>
      <c r="R794" s="1">
        <v>0</v>
      </c>
      <c r="S794" s="1">
        <v>0</v>
      </c>
    </row>
    <row r="795" spans="1:19" x14ac:dyDescent="0.2">
      <c r="A795" s="1" t="s">
        <v>1435</v>
      </c>
      <c r="B795" s="2">
        <v>8.8200762782199995E-5</v>
      </c>
      <c r="C795" s="1">
        <v>0</v>
      </c>
      <c r="D795" s="2">
        <v>7.9090776567999999E-5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1.5441714434800001E-4</v>
      </c>
      <c r="K795" s="1">
        <v>0</v>
      </c>
      <c r="L795" s="2">
        <v>5.0372775328399998E-5</v>
      </c>
      <c r="M795" s="1">
        <v>0</v>
      </c>
      <c r="N795" s="1"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</row>
    <row r="796" spans="1:19" x14ac:dyDescent="0.2">
      <c r="A796" s="1" t="s">
        <v>1436</v>
      </c>
      <c r="B796" s="2">
        <v>6.8638725900500004E-5</v>
      </c>
      <c r="C796" s="1">
        <v>0</v>
      </c>
      <c r="D796" s="2">
        <v>7.5472244306799995E-5</v>
      </c>
      <c r="E796" s="1">
        <v>0</v>
      </c>
      <c r="F796" s="1">
        <v>0</v>
      </c>
      <c r="G796" s="2">
        <v>8.7313486332400006E-5</v>
      </c>
      <c r="H796" s="1">
        <v>0</v>
      </c>
      <c r="I796" s="2">
        <v>5.6083205042999999E-5</v>
      </c>
      <c r="J796" s="1">
        <v>0</v>
      </c>
      <c r="K796" s="1">
        <v>0</v>
      </c>
      <c r="L796" s="1">
        <v>0</v>
      </c>
      <c r="M796" s="1">
        <v>0</v>
      </c>
      <c r="N796" s="1">
        <v>0</v>
      </c>
      <c r="O796" s="1">
        <v>0</v>
      </c>
      <c r="P796" s="1">
        <v>0</v>
      </c>
      <c r="Q796" s="1">
        <v>0</v>
      </c>
      <c r="R796" s="1">
        <v>0</v>
      </c>
      <c r="S796" s="2">
        <v>8.2706897507100002E-5</v>
      </c>
    </row>
    <row r="797" spans="1:19" x14ac:dyDescent="0.2">
      <c r="A797" s="1" t="s">
        <v>1437</v>
      </c>
      <c r="B797" s="2">
        <v>3.4319362950299997E-5</v>
      </c>
      <c r="C797" s="1">
        <v>0</v>
      </c>
      <c r="D797" s="1">
        <v>0</v>
      </c>
      <c r="E797" s="1">
        <v>1.39028915252E-4</v>
      </c>
      <c r="F797" s="1">
        <v>0</v>
      </c>
      <c r="G797" s="2">
        <v>4.1448425418500002E-5</v>
      </c>
      <c r="H797" s="1">
        <v>0</v>
      </c>
      <c r="I797" s="1">
        <v>0</v>
      </c>
      <c r="J797" s="1">
        <v>0</v>
      </c>
      <c r="K797" s="1">
        <v>0</v>
      </c>
      <c r="L797" s="1">
        <v>1.5279741849599999E-4</v>
      </c>
      <c r="M797" s="1">
        <v>0</v>
      </c>
      <c r="N797" s="1">
        <v>0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</row>
    <row r="798" spans="1:19" x14ac:dyDescent="0.2">
      <c r="A798" s="1" t="s">
        <v>1438</v>
      </c>
      <c r="B798" s="1">
        <v>1.06046831516E-4</v>
      </c>
      <c r="C798" s="1">
        <v>0</v>
      </c>
      <c r="D798" s="2">
        <v>5.1693318018300002E-5</v>
      </c>
      <c r="E798" s="1">
        <v>0</v>
      </c>
      <c r="F798" s="1">
        <v>0</v>
      </c>
      <c r="G798" s="2">
        <v>3.3974119195499998E-5</v>
      </c>
      <c r="H798" s="1">
        <v>0</v>
      </c>
      <c r="I798" s="1">
        <v>0</v>
      </c>
      <c r="J798" s="1">
        <v>1.18402922184E-4</v>
      </c>
      <c r="K798" s="1">
        <v>0</v>
      </c>
      <c r="L798" s="2">
        <v>5.70891453721E-5</v>
      </c>
      <c r="M798" s="1">
        <v>0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</row>
    <row r="799" spans="1:19" x14ac:dyDescent="0.2">
      <c r="A799" s="1" t="s">
        <v>1439</v>
      </c>
      <c r="B799" s="2">
        <v>6.8295532271000004E-5</v>
      </c>
      <c r="C799" s="1">
        <v>0</v>
      </c>
      <c r="D799" s="1">
        <v>0</v>
      </c>
      <c r="E799" s="2">
        <v>4.6036064652999999E-5</v>
      </c>
      <c r="F799" s="1">
        <v>0</v>
      </c>
      <c r="G799" s="2">
        <v>6.7948238390999995E-5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v>0</v>
      </c>
      <c r="N799" s="1">
        <v>0</v>
      </c>
      <c r="O799" s="1">
        <v>0</v>
      </c>
      <c r="P799" s="1">
        <v>1.8391499186299999E-4</v>
      </c>
      <c r="Q799" s="1">
        <v>0</v>
      </c>
      <c r="R799" s="1">
        <v>0</v>
      </c>
      <c r="S799" s="1">
        <v>0</v>
      </c>
    </row>
    <row r="800" spans="1:19" x14ac:dyDescent="0.2">
      <c r="A800" s="1" t="s">
        <v>1440</v>
      </c>
      <c r="B800" s="1">
        <v>0</v>
      </c>
      <c r="C800" s="1">
        <v>0</v>
      </c>
      <c r="D800" s="1">
        <v>0</v>
      </c>
      <c r="E800" s="1">
        <v>0</v>
      </c>
      <c r="F800" s="1">
        <v>0</v>
      </c>
      <c r="G800" s="2">
        <v>3.3974119195499998E-5</v>
      </c>
      <c r="H800" s="1">
        <v>0</v>
      </c>
      <c r="I800" s="2">
        <v>8.4685639614900005E-5</v>
      </c>
      <c r="J800" s="1">
        <v>1.9733820363999999E-4</v>
      </c>
      <c r="K800" s="1">
        <v>0</v>
      </c>
      <c r="L800" s="1">
        <v>0</v>
      </c>
      <c r="M800" s="2">
        <v>4.93858865014E-5</v>
      </c>
      <c r="N800" s="1"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</row>
    <row r="801" spans="1:19" x14ac:dyDescent="0.2">
      <c r="A801" s="1" t="s">
        <v>1441</v>
      </c>
      <c r="B801" s="2">
        <v>4.7017527241900001E-5</v>
      </c>
      <c r="C801" s="1">
        <v>0</v>
      </c>
      <c r="D801" s="2">
        <v>8.9946373351899997E-5</v>
      </c>
      <c r="E801" s="2">
        <v>6.7673015039999994E-5</v>
      </c>
      <c r="F801" s="1">
        <v>0</v>
      </c>
      <c r="G801" s="2">
        <v>3.3974119195499998E-5</v>
      </c>
      <c r="H801" s="1">
        <v>0</v>
      </c>
      <c r="I801" s="1">
        <v>0</v>
      </c>
      <c r="J801" s="1">
        <v>0</v>
      </c>
      <c r="K801" s="1">
        <v>0</v>
      </c>
      <c r="L801" s="2">
        <v>7.4551707485999999E-5</v>
      </c>
      <c r="M801" s="2">
        <v>4.93858865014E-5</v>
      </c>
      <c r="N801" s="1"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</row>
    <row r="802" spans="1:19" x14ac:dyDescent="0.2">
      <c r="A802" s="1" t="s">
        <v>1442</v>
      </c>
      <c r="B802" s="1">
        <v>0</v>
      </c>
      <c r="C802" s="2">
        <v>8.1861363687500005E-5</v>
      </c>
      <c r="D802" s="1">
        <v>0</v>
      </c>
      <c r="E802" s="2">
        <v>4.6036064652999999E-5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0</v>
      </c>
      <c r="N802" s="1">
        <v>0</v>
      </c>
      <c r="O802" s="1">
        <v>0</v>
      </c>
      <c r="P802" s="2">
        <v>7.7178612657E-5</v>
      </c>
      <c r="Q802" s="1">
        <v>0</v>
      </c>
      <c r="R802" s="1">
        <v>1.5714906453099999E-4</v>
      </c>
      <c r="S802" s="1">
        <v>0</v>
      </c>
    </row>
    <row r="803" spans="1:19" x14ac:dyDescent="0.2">
      <c r="A803" s="1" t="s">
        <v>1443</v>
      </c>
      <c r="B803" s="2">
        <v>3.4319362950299997E-5</v>
      </c>
      <c r="C803" s="1">
        <v>0</v>
      </c>
      <c r="D803" s="1">
        <v>0</v>
      </c>
      <c r="E803" s="1">
        <v>0</v>
      </c>
      <c r="F803" s="1">
        <v>0</v>
      </c>
      <c r="G803" s="2">
        <v>4.9941955217399999E-5</v>
      </c>
      <c r="H803" s="1">
        <v>0</v>
      </c>
      <c r="I803" s="1">
        <v>0</v>
      </c>
      <c r="J803" s="1">
        <v>0</v>
      </c>
      <c r="K803" s="1">
        <v>1.04010717954E-4</v>
      </c>
      <c r="L803" s="1">
        <v>0</v>
      </c>
      <c r="M803" s="1">
        <v>0</v>
      </c>
      <c r="N803" s="1">
        <v>0</v>
      </c>
      <c r="O803" s="1">
        <v>0</v>
      </c>
      <c r="P803" s="1">
        <v>1.7351503696600001E-4</v>
      </c>
      <c r="Q803" s="1">
        <v>0</v>
      </c>
      <c r="R803" s="1">
        <v>0</v>
      </c>
      <c r="S803" s="1">
        <v>0</v>
      </c>
    </row>
    <row r="804" spans="1:19" x14ac:dyDescent="0.2">
      <c r="A804" s="1" t="s">
        <v>1444</v>
      </c>
      <c r="B804" s="2">
        <v>3.4319362950299997E-5</v>
      </c>
      <c r="C804" s="1">
        <v>0</v>
      </c>
      <c r="D804" s="1">
        <v>0</v>
      </c>
      <c r="E804" s="1">
        <v>0</v>
      </c>
      <c r="F804" s="1">
        <v>0</v>
      </c>
      <c r="G804" s="1">
        <v>1.14832522881E-4</v>
      </c>
      <c r="H804" s="1">
        <v>0</v>
      </c>
      <c r="I804" s="1">
        <v>0</v>
      </c>
      <c r="J804" s="2">
        <v>7.9428626965199998E-5</v>
      </c>
      <c r="K804" s="1">
        <v>0</v>
      </c>
      <c r="L804" s="2">
        <v>8.3282988542899997E-5</v>
      </c>
      <c r="M804" s="2">
        <v>4.93858865014E-5</v>
      </c>
      <c r="N804" s="1"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</row>
    <row r="805" spans="1:19" x14ac:dyDescent="0.2">
      <c r="A805" s="1" t="s">
        <v>1445</v>
      </c>
      <c r="B805" s="1">
        <v>0</v>
      </c>
      <c r="C805" s="1">
        <v>0</v>
      </c>
      <c r="D805" s="1">
        <v>0</v>
      </c>
      <c r="E805" s="1">
        <v>0</v>
      </c>
      <c r="F805" s="1">
        <v>0</v>
      </c>
      <c r="G805" s="1">
        <v>0</v>
      </c>
      <c r="H805" s="1">
        <v>0</v>
      </c>
      <c r="I805" s="2">
        <v>5.88873652952E-5</v>
      </c>
      <c r="J805" s="1">
        <v>0</v>
      </c>
      <c r="K805" s="1">
        <v>0</v>
      </c>
      <c r="L805" s="1">
        <v>1.2794684933400001E-4</v>
      </c>
      <c r="M805" s="1">
        <v>0</v>
      </c>
      <c r="N805" s="1">
        <v>0</v>
      </c>
      <c r="O805" s="1">
        <v>0</v>
      </c>
      <c r="P805" s="1">
        <v>1.7351503696600001E-4</v>
      </c>
      <c r="Q805" s="1">
        <v>0</v>
      </c>
      <c r="R805" s="1">
        <v>0</v>
      </c>
      <c r="S805" s="1">
        <v>0</v>
      </c>
    </row>
    <row r="806" spans="1:19" x14ac:dyDescent="0.2">
      <c r="A806" s="1" t="s">
        <v>1446</v>
      </c>
      <c r="B806" s="1">
        <v>0</v>
      </c>
      <c r="C806" s="1">
        <v>0</v>
      </c>
      <c r="D806" s="1">
        <v>0</v>
      </c>
      <c r="E806" s="1">
        <v>0</v>
      </c>
      <c r="F806" s="1">
        <v>0</v>
      </c>
      <c r="G806" s="2">
        <v>6.7948238390999995E-5</v>
      </c>
      <c r="H806" s="2">
        <v>5.4071183383299998E-5</v>
      </c>
      <c r="I806" s="2">
        <v>5.6083205042999999E-5</v>
      </c>
      <c r="J806" s="2">
        <v>7.3508480855999998E-5</v>
      </c>
      <c r="K806" s="2">
        <v>5.3891563706799998E-5</v>
      </c>
      <c r="L806" s="1">
        <v>0</v>
      </c>
      <c r="M806" s="2">
        <v>5.4818334016500002E-5</v>
      </c>
      <c r="N806" s="1">
        <v>0</v>
      </c>
      <c r="O806" s="1">
        <v>0</v>
      </c>
      <c r="P806" s="1">
        <v>0</v>
      </c>
      <c r="Q806" s="1">
        <v>0</v>
      </c>
      <c r="R806" s="1">
        <v>0</v>
      </c>
      <c r="S806" s="1">
        <v>0</v>
      </c>
    </row>
    <row r="807" spans="1:19" x14ac:dyDescent="0.2">
      <c r="A807" s="1" t="s">
        <v>1447</v>
      </c>
      <c r="B807" s="1">
        <v>0</v>
      </c>
      <c r="C807" s="1">
        <v>0</v>
      </c>
      <c r="D807" s="1">
        <v>0</v>
      </c>
      <c r="E807" s="2">
        <v>4.6036064652999999E-5</v>
      </c>
      <c r="F807" s="1">
        <v>0</v>
      </c>
      <c r="G807" s="2">
        <v>7.6102026997899993E-5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  <c r="M807" s="1">
        <v>0</v>
      </c>
      <c r="N807" s="1">
        <v>0</v>
      </c>
      <c r="O807" s="1">
        <v>0</v>
      </c>
      <c r="P807" s="1">
        <v>2.3755686449E-4</v>
      </c>
      <c r="Q807" s="1">
        <v>0</v>
      </c>
      <c r="R807" s="1">
        <v>0</v>
      </c>
      <c r="S807" s="1">
        <v>0</v>
      </c>
    </row>
    <row r="808" spans="1:19" x14ac:dyDescent="0.2">
      <c r="A808" s="1" t="s">
        <v>1448</v>
      </c>
      <c r="B808" s="2">
        <v>3.4319362950299997E-5</v>
      </c>
      <c r="C808" s="1">
        <v>0</v>
      </c>
      <c r="D808" s="1">
        <v>0</v>
      </c>
      <c r="E808" s="1">
        <v>0</v>
      </c>
      <c r="F808" s="1">
        <v>0</v>
      </c>
      <c r="G808" s="2">
        <v>3.3974119195499998E-5</v>
      </c>
      <c r="H808" s="1">
        <v>0</v>
      </c>
      <c r="I808" s="1">
        <v>0</v>
      </c>
      <c r="J808" s="2">
        <v>9.86691018201E-5</v>
      </c>
      <c r="K808" s="1">
        <v>0</v>
      </c>
      <c r="L808" s="1">
        <v>0</v>
      </c>
      <c r="M808" s="1">
        <v>0</v>
      </c>
      <c r="N808" s="1">
        <v>0</v>
      </c>
      <c r="O808" s="1">
        <v>0</v>
      </c>
      <c r="P808" s="1">
        <v>1.09473209443E-4</v>
      </c>
      <c r="Q808" s="1">
        <v>0</v>
      </c>
      <c r="R808" s="1">
        <v>0</v>
      </c>
      <c r="S808" s="2">
        <v>8.2706897507100002E-5</v>
      </c>
    </row>
    <row r="809" spans="1:19" x14ac:dyDescent="0.2">
      <c r="A809" s="1" t="s">
        <v>1449</v>
      </c>
      <c r="B809" s="2">
        <v>6.3490821458000001E-5</v>
      </c>
      <c r="C809" s="1">
        <v>0</v>
      </c>
      <c r="D809" s="1">
        <v>0</v>
      </c>
      <c r="E809" s="2">
        <v>4.6036064652999999E-5</v>
      </c>
      <c r="F809" s="2">
        <v>5.3266033475599999E-5</v>
      </c>
      <c r="G809" s="2">
        <v>8.1537886069200002E-5</v>
      </c>
      <c r="H809" s="1">
        <v>0</v>
      </c>
      <c r="I809" s="1">
        <v>0</v>
      </c>
      <c r="J809" s="2">
        <v>4.9334550909999998E-5</v>
      </c>
      <c r="K809" s="2">
        <v>6.46698764482E-5</v>
      </c>
      <c r="L809" s="1">
        <v>0</v>
      </c>
      <c r="M809" s="1">
        <v>0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</row>
    <row r="810" spans="1:19" x14ac:dyDescent="0.2">
      <c r="A810" s="1" t="s">
        <v>1450</v>
      </c>
      <c r="B810" s="1">
        <v>0</v>
      </c>
      <c r="C810" s="1">
        <v>0</v>
      </c>
      <c r="D810" s="1">
        <v>0</v>
      </c>
      <c r="E810" s="2">
        <v>4.6036064652999999E-5</v>
      </c>
      <c r="F810" s="1">
        <v>1.06532066951E-4</v>
      </c>
      <c r="G810" s="1">
        <v>1.23665793872E-4</v>
      </c>
      <c r="H810" s="1">
        <v>0</v>
      </c>
      <c r="I810" s="1">
        <v>0</v>
      </c>
      <c r="J810" s="2">
        <v>8.1402009001599993E-5</v>
      </c>
      <c r="K810" s="1">
        <v>0</v>
      </c>
      <c r="L810" s="1">
        <v>0</v>
      </c>
      <c r="M810" s="1">
        <v>0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</row>
    <row r="811" spans="1:19" x14ac:dyDescent="0.2">
      <c r="A811" s="1" t="s">
        <v>1451</v>
      </c>
      <c r="B811" s="1">
        <v>1.6130100586599999E-4</v>
      </c>
      <c r="C811" s="1">
        <v>0</v>
      </c>
      <c r="D811" s="1">
        <v>0</v>
      </c>
      <c r="E811" s="2">
        <v>4.6036064652999999E-5</v>
      </c>
      <c r="F811" s="1">
        <v>0</v>
      </c>
      <c r="G811" s="1">
        <v>1.4948612446E-4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M811" s="1">
        <v>0</v>
      </c>
      <c r="N811" s="1">
        <v>0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</row>
    <row r="812" spans="1:19" x14ac:dyDescent="0.2">
      <c r="A812" s="1" t="s">
        <v>1452</v>
      </c>
      <c r="B812" s="1">
        <v>0</v>
      </c>
      <c r="C812" s="1">
        <v>0</v>
      </c>
      <c r="D812" s="1">
        <v>0</v>
      </c>
      <c r="E812" s="1">
        <v>1.2751989908900001E-4</v>
      </c>
      <c r="F812" s="1">
        <v>0</v>
      </c>
      <c r="G812" s="1">
        <v>0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2">
        <v>9.8771773002699997E-5</v>
      </c>
      <c r="N812" s="1">
        <v>0</v>
      </c>
      <c r="O812" s="1">
        <v>0</v>
      </c>
      <c r="P812" s="1">
        <v>1.30273119237E-4</v>
      </c>
      <c r="Q812" s="1">
        <v>0</v>
      </c>
      <c r="R812" s="1">
        <v>0</v>
      </c>
      <c r="S812" s="1">
        <v>0</v>
      </c>
    </row>
    <row r="813" spans="1:19" x14ac:dyDescent="0.2">
      <c r="A813" s="1" t="s">
        <v>1453</v>
      </c>
      <c r="B813" s="2">
        <v>6.10884660515E-5</v>
      </c>
      <c r="C813" s="1">
        <v>0</v>
      </c>
      <c r="D813" s="1">
        <v>0</v>
      </c>
      <c r="E813" s="2">
        <v>4.6036064652999999E-5</v>
      </c>
      <c r="F813" s="1">
        <v>0</v>
      </c>
      <c r="G813" s="2">
        <v>6.0134190975999999E-5</v>
      </c>
      <c r="H813" s="2">
        <v>4.4320642117500003E-5</v>
      </c>
      <c r="I813" s="1">
        <v>0</v>
      </c>
      <c r="J813" s="2">
        <v>4.9334550909999998E-5</v>
      </c>
      <c r="K813" s="2">
        <v>6.0897466988699998E-5</v>
      </c>
      <c r="L813" s="2">
        <v>3.35818502189E-5</v>
      </c>
      <c r="M813" s="1">
        <v>0</v>
      </c>
      <c r="N813" s="1">
        <v>0</v>
      </c>
      <c r="O813" s="1">
        <v>0</v>
      </c>
      <c r="P813" s="1">
        <v>0</v>
      </c>
      <c r="Q813" s="1">
        <v>0</v>
      </c>
      <c r="R813" s="1">
        <v>0</v>
      </c>
      <c r="S813" s="1">
        <v>0</v>
      </c>
    </row>
    <row r="814" spans="1:19" x14ac:dyDescent="0.2">
      <c r="A814" s="1" t="s">
        <v>1454</v>
      </c>
      <c r="B814" s="1">
        <v>0</v>
      </c>
      <c r="C814" s="1">
        <v>0</v>
      </c>
      <c r="D814" s="1">
        <v>0</v>
      </c>
      <c r="E814" s="2">
        <v>5.2941474351000001E-5</v>
      </c>
      <c r="F814" s="1">
        <v>0</v>
      </c>
      <c r="G814" s="1">
        <v>0</v>
      </c>
      <c r="H814" s="1">
        <v>0</v>
      </c>
      <c r="I814" s="1">
        <v>0</v>
      </c>
      <c r="J814" s="2">
        <v>4.9334550909999998E-5</v>
      </c>
      <c r="K814" s="1">
        <v>0</v>
      </c>
      <c r="L814" s="1">
        <v>0</v>
      </c>
      <c r="M814" s="1">
        <v>0</v>
      </c>
      <c r="N814" s="1">
        <v>0</v>
      </c>
      <c r="O814" s="1">
        <v>0</v>
      </c>
      <c r="P814" s="1">
        <v>2.50693649623E-4</v>
      </c>
      <c r="Q814" s="1">
        <v>0</v>
      </c>
      <c r="R814" s="1">
        <v>0</v>
      </c>
      <c r="S814" s="1">
        <v>0</v>
      </c>
    </row>
    <row r="815" spans="1:19" x14ac:dyDescent="0.2">
      <c r="A815" s="1" t="s">
        <v>1455</v>
      </c>
      <c r="B815" s="2">
        <v>7.2070662195500006E-5</v>
      </c>
      <c r="C815" s="1">
        <v>0</v>
      </c>
      <c r="D815" s="1">
        <v>0</v>
      </c>
      <c r="E815" s="1">
        <v>0</v>
      </c>
      <c r="F815" s="1">
        <v>0</v>
      </c>
      <c r="G815" s="2">
        <v>3.3974119195499998E-5</v>
      </c>
      <c r="H815" s="2">
        <v>4.4320642117500003E-5</v>
      </c>
      <c r="I815" s="1">
        <v>0</v>
      </c>
      <c r="J815" s="2">
        <v>7.1041753310499998E-5</v>
      </c>
      <c r="K815" s="1">
        <v>0</v>
      </c>
      <c r="L815" s="1">
        <v>0</v>
      </c>
      <c r="M815" s="1">
        <v>1.30872599229E-4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</row>
    <row r="816" spans="1:19" x14ac:dyDescent="0.2">
      <c r="A816" s="1" t="s">
        <v>1456</v>
      </c>
      <c r="B816" s="1">
        <v>1.4688687342700001E-4</v>
      </c>
      <c r="C816" s="1">
        <v>0</v>
      </c>
      <c r="D816" s="1">
        <v>0</v>
      </c>
      <c r="E816" s="2">
        <v>4.6036064652999999E-5</v>
      </c>
      <c r="F816" s="1">
        <v>0</v>
      </c>
      <c r="G816" s="1">
        <v>0</v>
      </c>
      <c r="H816" s="1">
        <v>0</v>
      </c>
      <c r="I816" s="1">
        <v>0</v>
      </c>
      <c r="J816" s="2">
        <v>4.9334550909999998E-5</v>
      </c>
      <c r="K816" s="1">
        <v>0</v>
      </c>
      <c r="L816" s="1">
        <v>0</v>
      </c>
      <c r="M816" s="1">
        <v>0</v>
      </c>
      <c r="N816" s="1">
        <v>0</v>
      </c>
      <c r="O816" s="1">
        <v>0</v>
      </c>
      <c r="P816" s="1">
        <v>1.09473209443E-4</v>
      </c>
      <c r="Q816" s="1">
        <v>0</v>
      </c>
      <c r="R816" s="1">
        <v>0</v>
      </c>
      <c r="S816" s="1">
        <v>0</v>
      </c>
    </row>
    <row r="817" spans="1:19" x14ac:dyDescent="0.2">
      <c r="A817" s="1" t="s">
        <v>1457</v>
      </c>
      <c r="B817" s="1">
        <v>0</v>
      </c>
      <c r="C817" s="1">
        <v>0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  <c r="K817" s="1">
        <v>2.1556625482700001E-4</v>
      </c>
      <c r="L817" s="1">
        <v>0</v>
      </c>
      <c r="M817" s="1">
        <v>0</v>
      </c>
      <c r="N817" s="1">
        <v>0</v>
      </c>
      <c r="O817" s="1">
        <v>0</v>
      </c>
      <c r="P817" s="1">
        <v>1.3574677970900001E-4</v>
      </c>
      <c r="Q817" s="1">
        <v>0</v>
      </c>
      <c r="R817" s="1">
        <v>0</v>
      </c>
      <c r="S817" s="1">
        <v>0</v>
      </c>
    </row>
    <row r="818" spans="1:19" x14ac:dyDescent="0.2">
      <c r="A818" s="1" t="s">
        <v>1458</v>
      </c>
      <c r="B818" s="1">
        <v>0</v>
      </c>
      <c r="C818" s="1">
        <v>0</v>
      </c>
      <c r="D818" s="1">
        <v>0</v>
      </c>
      <c r="E818" s="1">
        <v>0</v>
      </c>
      <c r="F818" s="1">
        <v>0</v>
      </c>
      <c r="G818" s="1">
        <v>1.3487725320599999E-4</v>
      </c>
      <c r="H818" s="1">
        <v>0</v>
      </c>
      <c r="I818" s="1">
        <v>0</v>
      </c>
      <c r="J818" s="2">
        <v>4.9334550909999998E-5</v>
      </c>
      <c r="K818" s="1">
        <v>0</v>
      </c>
      <c r="L818" s="2">
        <v>4.0298220262699999E-5</v>
      </c>
      <c r="M818" s="1">
        <v>0</v>
      </c>
      <c r="N818" s="1">
        <v>0</v>
      </c>
      <c r="O818" s="1">
        <v>0</v>
      </c>
      <c r="P818" s="1">
        <v>1.25894190859E-4</v>
      </c>
      <c r="Q818" s="1">
        <v>0</v>
      </c>
      <c r="R818" s="1">
        <v>0</v>
      </c>
      <c r="S818" s="1">
        <v>0</v>
      </c>
    </row>
    <row r="819" spans="1:19" x14ac:dyDescent="0.2">
      <c r="A819" s="1" t="s">
        <v>1459</v>
      </c>
      <c r="B819" s="1">
        <v>0</v>
      </c>
      <c r="C819" s="1">
        <v>0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2">
        <v>3.35818502189E-5</v>
      </c>
      <c r="M819" s="1">
        <v>0</v>
      </c>
      <c r="N819" s="1">
        <v>0</v>
      </c>
      <c r="O819" s="1">
        <v>2.3417211181899999E-4</v>
      </c>
      <c r="P819" s="2">
        <v>8.1557541034699997E-5</v>
      </c>
      <c r="Q819" s="1">
        <v>0</v>
      </c>
      <c r="R819" s="1">
        <v>0</v>
      </c>
      <c r="S819" s="1">
        <v>0</v>
      </c>
    </row>
    <row r="820" spans="1:19" x14ac:dyDescent="0.2">
      <c r="A820" s="1" t="s">
        <v>1460</v>
      </c>
      <c r="B820" s="1">
        <v>0</v>
      </c>
      <c r="C820" s="1">
        <v>0</v>
      </c>
      <c r="D820" s="1">
        <v>0</v>
      </c>
      <c r="E820" s="2">
        <v>4.6036064652999999E-5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  <c r="K820" s="1">
        <v>0</v>
      </c>
      <c r="L820" s="2">
        <v>3.35818502189E-5</v>
      </c>
      <c r="M820" s="1">
        <v>0</v>
      </c>
      <c r="N820" s="1">
        <v>0</v>
      </c>
      <c r="O820" s="1">
        <v>0</v>
      </c>
      <c r="P820" s="1">
        <v>2.6875672918100002E-4</v>
      </c>
      <c r="Q820" s="1">
        <v>0</v>
      </c>
      <c r="R820" s="1">
        <v>0</v>
      </c>
      <c r="S820" s="1">
        <v>0</v>
      </c>
    </row>
    <row r="821" spans="1:19" x14ac:dyDescent="0.2">
      <c r="A821" s="1" t="s">
        <v>1461</v>
      </c>
      <c r="B821" s="1">
        <v>0</v>
      </c>
      <c r="C821" s="1">
        <v>0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2">
        <v>8.6928967816699996E-5</v>
      </c>
      <c r="J821" s="1">
        <v>0</v>
      </c>
      <c r="K821" s="1">
        <v>0</v>
      </c>
      <c r="L821" s="1">
        <v>0</v>
      </c>
      <c r="M821" s="1">
        <v>0</v>
      </c>
      <c r="N821" s="1">
        <v>0</v>
      </c>
      <c r="O821" s="2">
        <v>7.80573706062E-5</v>
      </c>
      <c r="P821" s="1">
        <v>1.82820259769E-4</v>
      </c>
      <c r="Q821" s="1">
        <v>0</v>
      </c>
      <c r="R821" s="1">
        <v>0</v>
      </c>
      <c r="S821" s="1">
        <v>0</v>
      </c>
    </row>
    <row r="822" spans="1:19" x14ac:dyDescent="0.2">
      <c r="A822" s="1" t="s">
        <v>1462</v>
      </c>
      <c r="B822" s="2">
        <v>6.8638725900500004E-5</v>
      </c>
      <c r="C822" s="1">
        <v>0</v>
      </c>
      <c r="D822" s="1">
        <v>0</v>
      </c>
      <c r="E822" s="1">
        <v>0</v>
      </c>
      <c r="F822" s="1">
        <v>0</v>
      </c>
      <c r="G822" s="1">
        <v>1.4710793611600001E-4</v>
      </c>
      <c r="H822" s="1">
        <v>0</v>
      </c>
      <c r="I822" s="1">
        <v>0</v>
      </c>
      <c r="J822" s="1">
        <v>0</v>
      </c>
      <c r="K822" s="1">
        <v>0</v>
      </c>
      <c r="L822" s="2">
        <v>3.35818502189E-5</v>
      </c>
      <c r="M822" s="1">
        <v>0</v>
      </c>
      <c r="N822" s="1">
        <v>0</v>
      </c>
      <c r="O822" s="1">
        <v>0</v>
      </c>
      <c r="P822" s="1">
        <v>0</v>
      </c>
      <c r="Q822" s="2">
        <v>9.7053645431999995E-5</v>
      </c>
      <c r="R822" s="1">
        <v>0</v>
      </c>
      <c r="S822" s="1">
        <v>0</v>
      </c>
    </row>
    <row r="823" spans="1:19" x14ac:dyDescent="0.2">
      <c r="A823" s="1" t="s">
        <v>1463</v>
      </c>
      <c r="B823" s="2">
        <v>3.4319362950299997E-5</v>
      </c>
      <c r="C823" s="1">
        <v>0</v>
      </c>
      <c r="D823" s="1">
        <v>0</v>
      </c>
      <c r="E823" s="1">
        <v>0</v>
      </c>
      <c r="F823" s="1">
        <v>0</v>
      </c>
      <c r="G823" s="1">
        <v>0</v>
      </c>
      <c r="H823" s="2">
        <v>8.8641284234900001E-5</v>
      </c>
      <c r="I823" s="1">
        <v>0</v>
      </c>
      <c r="J823" s="2">
        <v>4.9334550909999998E-5</v>
      </c>
      <c r="K823" s="1">
        <v>0</v>
      </c>
      <c r="L823" s="1">
        <v>0</v>
      </c>
      <c r="M823" s="1">
        <v>1.7334446162000001E-4</v>
      </c>
      <c r="N823" s="1">
        <v>0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</row>
    <row r="824" spans="1:19" x14ac:dyDescent="0.2">
      <c r="A824" s="1" t="s">
        <v>1464</v>
      </c>
      <c r="B824" s="2">
        <v>6.8638725900500004E-5</v>
      </c>
      <c r="C824" s="1">
        <v>0</v>
      </c>
      <c r="D824" s="1">
        <v>1.0338663603699999E-4</v>
      </c>
      <c r="E824" s="2">
        <v>4.6036064652999999E-5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  <c r="K824" s="1">
        <v>0</v>
      </c>
      <c r="L824" s="1">
        <v>0</v>
      </c>
      <c r="M824" s="1">
        <v>0</v>
      </c>
      <c r="N824" s="1">
        <v>0</v>
      </c>
      <c r="O824" s="1">
        <v>0</v>
      </c>
      <c r="P824" s="1">
        <v>1.2698892295299999E-4</v>
      </c>
      <c r="Q824" s="1">
        <v>0</v>
      </c>
      <c r="R824" s="1">
        <v>0</v>
      </c>
      <c r="S824" s="1">
        <v>0</v>
      </c>
    </row>
    <row r="825" spans="1:19" x14ac:dyDescent="0.2">
      <c r="A825" s="1" t="s">
        <v>1465</v>
      </c>
      <c r="B825" s="1">
        <v>0</v>
      </c>
      <c r="C825" s="1">
        <v>0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v>0</v>
      </c>
      <c r="N825" s="1">
        <v>0</v>
      </c>
      <c r="O825" s="1">
        <v>0</v>
      </c>
      <c r="P825" s="1">
        <v>1.8665182209900001E-4</v>
      </c>
      <c r="Q825" s="1">
        <v>0</v>
      </c>
      <c r="R825" s="1">
        <v>1.5714906453099999E-4</v>
      </c>
      <c r="S825" s="1">
        <v>0</v>
      </c>
    </row>
    <row r="826" spans="1:19" x14ac:dyDescent="0.2">
      <c r="A826" s="1" t="s">
        <v>1466</v>
      </c>
      <c r="B826" s="2">
        <v>7.92777284151E-5</v>
      </c>
      <c r="C826" s="1">
        <v>0</v>
      </c>
      <c r="D826" s="1">
        <v>0</v>
      </c>
      <c r="E826" s="1">
        <v>0</v>
      </c>
      <c r="F826" s="1">
        <v>0</v>
      </c>
      <c r="G826" s="2">
        <v>5.0621437601299999E-5</v>
      </c>
      <c r="H826" s="1">
        <v>0</v>
      </c>
      <c r="I826" s="1">
        <v>0</v>
      </c>
      <c r="J826" s="2">
        <v>4.9334550909999998E-5</v>
      </c>
      <c r="K826" s="1">
        <v>0</v>
      </c>
      <c r="L826" s="2">
        <v>9.6379910128300002E-5</v>
      </c>
      <c r="M826" s="2">
        <v>6.7658664506899994E-5</v>
      </c>
      <c r="N826" s="1">
        <v>0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</row>
    <row r="827" spans="1:19" x14ac:dyDescent="0.2">
      <c r="A827" s="1" t="s">
        <v>1467</v>
      </c>
      <c r="B827" s="2">
        <v>6.2804434199000001E-5</v>
      </c>
      <c r="C827" s="1">
        <v>0</v>
      </c>
      <c r="D827" s="1">
        <v>0</v>
      </c>
      <c r="E827" s="1">
        <v>0</v>
      </c>
      <c r="F827" s="1">
        <v>0</v>
      </c>
      <c r="G827" s="1">
        <v>1.8074231411999999E-4</v>
      </c>
      <c r="H827" s="1">
        <v>0</v>
      </c>
      <c r="I827" s="1">
        <v>0</v>
      </c>
      <c r="J827" s="2">
        <v>4.9334550909999998E-5</v>
      </c>
      <c r="K827" s="1">
        <v>0</v>
      </c>
      <c r="L827" s="2">
        <v>5.0036956826199998E-5</v>
      </c>
      <c r="M827" s="1">
        <v>0</v>
      </c>
      <c r="N827" s="1">
        <v>0</v>
      </c>
      <c r="O827" s="1">
        <v>0</v>
      </c>
      <c r="P827" s="1">
        <v>0</v>
      </c>
      <c r="Q827" s="1">
        <v>0</v>
      </c>
      <c r="R827" s="1">
        <v>0</v>
      </c>
      <c r="S827" s="1">
        <v>0</v>
      </c>
    </row>
    <row r="828" spans="1:19" x14ac:dyDescent="0.2">
      <c r="A828" s="1" t="s">
        <v>1468</v>
      </c>
      <c r="B828" s="2">
        <v>6.211804694E-5</v>
      </c>
      <c r="C828" s="1">
        <v>0</v>
      </c>
      <c r="D828" s="1">
        <v>0</v>
      </c>
      <c r="E828" s="1">
        <v>0</v>
      </c>
      <c r="F828" s="1">
        <v>0</v>
      </c>
      <c r="G828" s="1">
        <v>0</v>
      </c>
      <c r="H828" s="1">
        <v>1.19222527296E-4</v>
      </c>
      <c r="I828" s="1">
        <v>0</v>
      </c>
      <c r="J828" s="1">
        <v>0</v>
      </c>
      <c r="K828" s="2">
        <v>5.3891563706799998E-5</v>
      </c>
      <c r="L828" s="2">
        <v>5.67533268699E-5</v>
      </c>
      <c r="M828" s="2">
        <v>4.93858865014E-5</v>
      </c>
      <c r="N828" s="1">
        <v>0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</row>
    <row r="829" spans="1:19" x14ac:dyDescent="0.2">
      <c r="A829" s="1" t="s">
        <v>1469</v>
      </c>
      <c r="B829" s="1">
        <v>0</v>
      </c>
      <c r="C829" s="1">
        <v>1.6372272737500001E-4</v>
      </c>
      <c r="D829" s="1">
        <v>0</v>
      </c>
      <c r="E829" s="1">
        <v>0</v>
      </c>
      <c r="F829" s="1">
        <v>0</v>
      </c>
      <c r="G829" s="1">
        <v>1.1687097003199999E-4</v>
      </c>
      <c r="H829" s="2">
        <v>6.07192797009E-5</v>
      </c>
      <c r="I829" s="1">
        <v>0</v>
      </c>
      <c r="J829" s="1">
        <v>0</v>
      </c>
      <c r="K829" s="1">
        <v>0</v>
      </c>
      <c r="L829" s="1">
        <v>0</v>
      </c>
      <c r="M829" s="1">
        <v>0</v>
      </c>
      <c r="N829" s="1">
        <v>0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</row>
    <row r="830" spans="1:19" x14ac:dyDescent="0.2">
      <c r="A830" s="1" t="s">
        <v>1470</v>
      </c>
      <c r="B830" s="1">
        <v>0</v>
      </c>
      <c r="C830" s="1">
        <v>0</v>
      </c>
      <c r="D830" s="1">
        <v>0</v>
      </c>
      <c r="E830" s="1">
        <v>0</v>
      </c>
      <c r="F830" s="1">
        <v>0</v>
      </c>
      <c r="G830" s="2">
        <v>6.7948238390999995E-5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v>0</v>
      </c>
      <c r="N830" s="1">
        <v>0</v>
      </c>
      <c r="O830" s="1">
        <v>2.1309662175499999E-4</v>
      </c>
      <c r="P830" s="2">
        <v>5.7473434957299999E-5</v>
      </c>
      <c r="Q830" s="1">
        <v>0</v>
      </c>
      <c r="R830" s="1">
        <v>0</v>
      </c>
      <c r="S830" s="1">
        <v>0</v>
      </c>
    </row>
    <row r="831" spans="1:19" x14ac:dyDescent="0.2">
      <c r="A831" s="1" t="s">
        <v>1471</v>
      </c>
      <c r="B831" s="2">
        <v>7.7561760267599999E-5</v>
      </c>
      <c r="C831" s="1">
        <v>0</v>
      </c>
      <c r="D831" s="1">
        <v>0</v>
      </c>
      <c r="E831" s="1">
        <v>0</v>
      </c>
      <c r="F831" s="1">
        <v>0</v>
      </c>
      <c r="G831" s="1">
        <v>0</v>
      </c>
      <c r="H831" s="2">
        <v>8.8641284234900001E-5</v>
      </c>
      <c r="I831" s="1">
        <v>0</v>
      </c>
      <c r="J831" s="1">
        <v>1.2234968625699999E-4</v>
      </c>
      <c r="K831" s="1">
        <v>0</v>
      </c>
      <c r="L831" s="1">
        <v>0</v>
      </c>
      <c r="M831" s="2">
        <v>4.93858865014E-5</v>
      </c>
      <c r="N831" s="1">
        <v>0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</row>
    <row r="832" spans="1:19" x14ac:dyDescent="0.2">
      <c r="A832" s="1" t="s">
        <v>1472</v>
      </c>
      <c r="B832" s="1">
        <v>0</v>
      </c>
      <c r="C832" s="1">
        <v>0</v>
      </c>
      <c r="D832" s="1">
        <v>0</v>
      </c>
      <c r="E832" s="2">
        <v>6.3529769221199996E-5</v>
      </c>
      <c r="F832" s="2">
        <v>7.7235748539600002E-5</v>
      </c>
      <c r="G832" s="2">
        <v>3.3974119195499998E-5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0</v>
      </c>
      <c r="N832" s="1">
        <v>0</v>
      </c>
      <c r="O832" s="1">
        <v>0</v>
      </c>
      <c r="P832" s="1">
        <v>1.6256771602200001E-4</v>
      </c>
      <c r="Q832" s="1">
        <v>0</v>
      </c>
      <c r="R832" s="1">
        <v>0</v>
      </c>
      <c r="S832" s="1">
        <v>0</v>
      </c>
    </row>
    <row r="833" spans="1:19" x14ac:dyDescent="0.2">
      <c r="A833" s="1" t="s">
        <v>1473</v>
      </c>
      <c r="B833" s="2">
        <v>4.7360720871400002E-5</v>
      </c>
      <c r="C833" s="1">
        <v>0</v>
      </c>
      <c r="D833" s="1">
        <v>0</v>
      </c>
      <c r="E833" s="1">
        <v>0</v>
      </c>
      <c r="F833" s="1">
        <v>0</v>
      </c>
      <c r="G833" s="2">
        <v>4.7224025681699999E-5</v>
      </c>
      <c r="H833" s="2">
        <v>4.4320642117500003E-5</v>
      </c>
      <c r="I833" s="1">
        <v>0</v>
      </c>
      <c r="J833" s="1">
        <v>0</v>
      </c>
      <c r="K833" s="1">
        <v>0</v>
      </c>
      <c r="L833" s="2">
        <v>4.9701138323999997E-5</v>
      </c>
      <c r="M833" s="1">
        <v>1.4815765950399999E-4</v>
      </c>
      <c r="N833" s="1">
        <v>0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</row>
    <row r="834" spans="1:19" x14ac:dyDescent="0.2">
      <c r="A834" s="1" t="s">
        <v>1474</v>
      </c>
      <c r="B834" s="2">
        <v>8.2709664710100002E-5</v>
      </c>
      <c r="C834" s="1">
        <v>0</v>
      </c>
      <c r="D834" s="1">
        <v>0</v>
      </c>
      <c r="E834" s="1">
        <v>0</v>
      </c>
      <c r="F834" s="1">
        <v>0</v>
      </c>
      <c r="G834" s="2">
        <v>6.7608497198999996E-5</v>
      </c>
      <c r="H834" s="1">
        <v>0</v>
      </c>
      <c r="I834" s="1">
        <v>0</v>
      </c>
      <c r="J834" s="2">
        <v>9.0775573674500005E-5</v>
      </c>
      <c r="K834" s="2">
        <v>5.9280720077500002E-5</v>
      </c>
      <c r="L834" s="2">
        <v>3.5932579734199998E-5</v>
      </c>
      <c r="M834" s="1">
        <v>0</v>
      </c>
      <c r="N834" s="1">
        <v>0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</row>
    <row r="835" spans="1:19" x14ac:dyDescent="0.2">
      <c r="A835" s="1" t="s">
        <v>1475</v>
      </c>
      <c r="B835" s="2">
        <v>6.4863595976000002E-5</v>
      </c>
      <c r="C835" s="1">
        <v>0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v>0</v>
      </c>
      <c r="J835" s="2">
        <v>8.0415317983399996E-5</v>
      </c>
      <c r="K835" s="2">
        <v>5.3891563706799998E-5</v>
      </c>
      <c r="L835" s="2">
        <v>3.8283309249499997E-5</v>
      </c>
      <c r="M835" s="2">
        <v>9.8771773002699997E-5</v>
      </c>
      <c r="N835" s="1">
        <v>0</v>
      </c>
      <c r="O835" s="1">
        <v>0</v>
      </c>
      <c r="P835" s="1">
        <v>0</v>
      </c>
      <c r="Q835" s="1">
        <v>0</v>
      </c>
      <c r="R835" s="1">
        <v>0</v>
      </c>
      <c r="S835" s="1">
        <v>0</v>
      </c>
    </row>
    <row r="836" spans="1:19" x14ac:dyDescent="0.2">
      <c r="A836" s="1" t="s">
        <v>1476</v>
      </c>
      <c r="B836" s="2">
        <v>3.4319362950299997E-5</v>
      </c>
      <c r="C836" s="1">
        <v>0</v>
      </c>
      <c r="D836" s="1">
        <v>0</v>
      </c>
      <c r="E836" s="2">
        <v>4.6036064652999999E-5</v>
      </c>
      <c r="F836" s="1">
        <v>0</v>
      </c>
      <c r="G836" s="1">
        <v>0</v>
      </c>
      <c r="H836" s="1">
        <v>0</v>
      </c>
      <c r="I836" s="1">
        <v>0</v>
      </c>
      <c r="J836" s="1">
        <v>0</v>
      </c>
      <c r="K836" s="1">
        <v>0</v>
      </c>
      <c r="L836" s="2">
        <v>6.7163700437799999E-5</v>
      </c>
      <c r="M836" s="1">
        <v>0</v>
      </c>
      <c r="N836" s="1">
        <v>0</v>
      </c>
      <c r="O836" s="1">
        <v>0</v>
      </c>
      <c r="P836" s="1">
        <v>1.87199188147E-4</v>
      </c>
      <c r="Q836" s="1">
        <v>0</v>
      </c>
      <c r="R836" s="1">
        <v>0</v>
      </c>
      <c r="S836" s="1">
        <v>0</v>
      </c>
    </row>
    <row r="837" spans="1:19" x14ac:dyDescent="0.2">
      <c r="A837" s="1" t="s">
        <v>1477</v>
      </c>
      <c r="B837" s="2">
        <v>5.0792657166399997E-5</v>
      </c>
      <c r="C837" s="1">
        <v>0</v>
      </c>
      <c r="D837" s="1">
        <v>0</v>
      </c>
      <c r="E837" s="2">
        <v>5.6163998876699999E-5</v>
      </c>
      <c r="F837" s="1">
        <v>0</v>
      </c>
      <c r="G837" s="2">
        <v>5.2999625944900003E-5</v>
      </c>
      <c r="H837" s="1">
        <v>0</v>
      </c>
      <c r="I837" s="1">
        <v>0</v>
      </c>
      <c r="J837" s="1">
        <v>0</v>
      </c>
      <c r="K837" s="1">
        <v>0</v>
      </c>
      <c r="L837" s="1">
        <v>1.19551386779E-4</v>
      </c>
      <c r="M837" s="2">
        <v>5.4818334016500002E-5</v>
      </c>
      <c r="N837" s="1">
        <v>0</v>
      </c>
      <c r="O837" s="1">
        <v>0</v>
      </c>
      <c r="P837" s="1">
        <v>0</v>
      </c>
      <c r="Q837" s="1">
        <v>0</v>
      </c>
      <c r="R837" s="1">
        <v>0</v>
      </c>
      <c r="S837" s="1">
        <v>0</v>
      </c>
    </row>
    <row r="838" spans="1:19" x14ac:dyDescent="0.2">
      <c r="A838" s="1" t="s">
        <v>1478</v>
      </c>
      <c r="B838" s="1">
        <v>0</v>
      </c>
      <c r="C838" s="1">
        <v>0</v>
      </c>
      <c r="D838" s="1">
        <v>0</v>
      </c>
      <c r="E838" s="1">
        <v>1.18773046805E-4</v>
      </c>
      <c r="F838" s="1">
        <v>0</v>
      </c>
      <c r="G838" s="1">
        <v>0</v>
      </c>
      <c r="H838" s="1">
        <v>0</v>
      </c>
      <c r="I838" s="1">
        <v>1.12166410086E-4</v>
      </c>
      <c r="J838" s="1">
        <v>0</v>
      </c>
      <c r="K838" s="1">
        <v>0</v>
      </c>
      <c r="L838" s="2">
        <v>3.35818502189E-5</v>
      </c>
      <c r="M838" s="2">
        <v>6.9634099966899997E-5</v>
      </c>
      <c r="N838" s="1">
        <v>0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</row>
    <row r="839" spans="1:19" x14ac:dyDescent="0.2">
      <c r="A839" s="1" t="s">
        <v>1479</v>
      </c>
      <c r="B839" s="1">
        <v>0</v>
      </c>
      <c r="C839" s="1">
        <v>0</v>
      </c>
      <c r="D839" s="1">
        <v>0</v>
      </c>
      <c r="E839" s="1">
        <v>0</v>
      </c>
      <c r="F839" s="1">
        <v>0</v>
      </c>
      <c r="G839" s="1">
        <v>0</v>
      </c>
      <c r="H839" s="1">
        <v>0</v>
      </c>
      <c r="I839" s="1">
        <v>0</v>
      </c>
      <c r="J839" s="2">
        <v>9.86691018201E-5</v>
      </c>
      <c r="K839" s="1">
        <v>0</v>
      </c>
      <c r="L839" s="1">
        <v>0</v>
      </c>
      <c r="M839" s="1">
        <v>0</v>
      </c>
      <c r="N839" s="1">
        <v>0</v>
      </c>
      <c r="O839" s="1">
        <v>0</v>
      </c>
      <c r="P839" s="1">
        <v>1.07283745254E-4</v>
      </c>
      <c r="Q839" s="1">
        <v>0</v>
      </c>
      <c r="R839" s="1">
        <v>0</v>
      </c>
      <c r="S839" s="1">
        <v>1.2819569113599999E-4</v>
      </c>
    </row>
    <row r="840" spans="1:19" x14ac:dyDescent="0.2">
      <c r="A840" s="1" t="s">
        <v>1480</v>
      </c>
      <c r="B840" s="2">
        <v>8.0307309303600001E-5</v>
      </c>
      <c r="C840" s="1">
        <v>0</v>
      </c>
      <c r="D840" s="1">
        <v>0</v>
      </c>
      <c r="E840" s="2">
        <v>4.6036064652999999E-5</v>
      </c>
      <c r="F840" s="1">
        <v>0</v>
      </c>
      <c r="G840" s="1">
        <v>0</v>
      </c>
      <c r="H840" s="1">
        <v>0</v>
      </c>
      <c r="I840" s="1">
        <v>0</v>
      </c>
      <c r="J840" s="1">
        <v>1.0952270302E-4</v>
      </c>
      <c r="K840" s="2">
        <v>6.46698764482E-5</v>
      </c>
      <c r="L840" s="2">
        <v>3.35818502189E-5</v>
      </c>
      <c r="M840" s="1">
        <v>0</v>
      </c>
      <c r="N840" s="1">
        <v>0</v>
      </c>
      <c r="O840" s="1">
        <v>0</v>
      </c>
      <c r="P840" s="1">
        <v>0</v>
      </c>
      <c r="Q840" s="1">
        <v>0</v>
      </c>
      <c r="R840" s="1">
        <v>0</v>
      </c>
      <c r="S840" s="1">
        <v>0</v>
      </c>
    </row>
    <row r="841" spans="1:19" x14ac:dyDescent="0.2">
      <c r="A841" s="1" t="s">
        <v>1481</v>
      </c>
      <c r="B841" s="2">
        <v>3.4319362950299997E-5</v>
      </c>
      <c r="C841" s="1">
        <v>0</v>
      </c>
      <c r="D841" s="2">
        <v>7.2370645225700004E-5</v>
      </c>
      <c r="E841" s="1">
        <v>0</v>
      </c>
      <c r="F841" s="1">
        <v>0</v>
      </c>
      <c r="G841" s="2">
        <v>8.8332709908199995E-5</v>
      </c>
      <c r="H841" s="2">
        <v>5.0082325592699997E-5</v>
      </c>
      <c r="I841" s="1">
        <v>0</v>
      </c>
      <c r="J841" s="1">
        <v>0</v>
      </c>
      <c r="K841" s="2">
        <v>5.3891563706799998E-5</v>
      </c>
      <c r="L841" s="2">
        <v>3.35818502189E-5</v>
      </c>
      <c r="M841" s="1">
        <v>0</v>
      </c>
      <c r="N841" s="1"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</row>
    <row r="842" spans="1:19" x14ac:dyDescent="0.2">
      <c r="A842" s="1" t="s">
        <v>1482</v>
      </c>
      <c r="B842" s="2">
        <v>6.5549983235000002E-5</v>
      </c>
      <c r="C842" s="1">
        <v>0</v>
      </c>
      <c r="D842" s="1">
        <v>0</v>
      </c>
      <c r="E842" s="2">
        <v>5.7545080816300001E-5</v>
      </c>
      <c r="F842" s="1">
        <v>0</v>
      </c>
      <c r="G842" s="1">
        <v>0</v>
      </c>
      <c r="H842" s="1">
        <v>0</v>
      </c>
      <c r="I842" s="2">
        <v>5.6083205042999999E-5</v>
      </c>
      <c r="J842" s="2">
        <v>4.9334550909999998E-5</v>
      </c>
      <c r="K842" s="1">
        <v>0</v>
      </c>
      <c r="L842" s="2">
        <v>5.4402597354600001E-5</v>
      </c>
      <c r="M842" s="2">
        <v>4.93858865014E-5</v>
      </c>
      <c r="N842" s="1">
        <v>0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</row>
    <row r="843" spans="1:19" x14ac:dyDescent="0.2">
      <c r="A843" s="1" t="s">
        <v>1483</v>
      </c>
      <c r="B843" s="2">
        <v>3.4319362950299997E-5</v>
      </c>
      <c r="C843" s="2">
        <v>4.0930681843799998E-5</v>
      </c>
      <c r="D843" s="1">
        <v>0</v>
      </c>
      <c r="E843" s="2">
        <v>4.8337867885700001E-5</v>
      </c>
      <c r="F843" s="1">
        <v>0</v>
      </c>
      <c r="G843" s="2">
        <v>7.5762285805899994E-5</v>
      </c>
      <c r="H843" s="1">
        <v>0</v>
      </c>
      <c r="I843" s="1">
        <v>0</v>
      </c>
      <c r="J843" s="2">
        <v>4.9334550909999998E-5</v>
      </c>
      <c r="K843" s="1">
        <v>0</v>
      </c>
      <c r="L843" s="2">
        <v>3.35818502189E-5</v>
      </c>
      <c r="M843" s="2">
        <v>4.93858865014E-5</v>
      </c>
      <c r="N843" s="1">
        <v>0</v>
      </c>
      <c r="O843" s="1">
        <v>0</v>
      </c>
      <c r="P843" s="1">
        <v>0</v>
      </c>
      <c r="Q843" s="1">
        <v>0</v>
      </c>
      <c r="R843" s="1">
        <v>0</v>
      </c>
      <c r="S843" s="1">
        <v>0</v>
      </c>
    </row>
    <row r="844" spans="1:19" x14ac:dyDescent="0.2">
      <c r="A844" s="1" t="s">
        <v>1484</v>
      </c>
      <c r="B844" s="1">
        <v>0</v>
      </c>
      <c r="C844" s="1">
        <v>0</v>
      </c>
      <c r="D844" s="1">
        <v>0</v>
      </c>
      <c r="E844" s="1">
        <v>0</v>
      </c>
      <c r="F844" s="1">
        <v>2.30109264614E-4</v>
      </c>
      <c r="G844" s="2">
        <v>6.7948238390999995E-5</v>
      </c>
      <c r="H844" s="1">
        <v>0</v>
      </c>
      <c r="I844" s="1">
        <v>0</v>
      </c>
      <c r="J844" s="1">
        <v>0</v>
      </c>
      <c r="K844" s="1">
        <v>0</v>
      </c>
      <c r="L844" s="2">
        <v>3.35818502189E-5</v>
      </c>
      <c r="M844" s="1">
        <v>0</v>
      </c>
      <c r="N844" s="1">
        <v>0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</row>
    <row r="845" spans="1:19" x14ac:dyDescent="0.2">
      <c r="A845" s="1" t="s">
        <v>1485</v>
      </c>
      <c r="B845" s="1">
        <v>0</v>
      </c>
      <c r="C845" s="1">
        <v>0</v>
      </c>
      <c r="D845" s="1">
        <v>0</v>
      </c>
      <c r="E845" s="1">
        <v>0</v>
      </c>
      <c r="F845" s="1">
        <v>0</v>
      </c>
      <c r="G845" s="1">
        <v>1.72588525513E-4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M845" s="1">
        <v>0</v>
      </c>
      <c r="N845" s="1">
        <v>0</v>
      </c>
      <c r="O845" s="1">
        <v>0</v>
      </c>
      <c r="P845" s="1">
        <v>0</v>
      </c>
      <c r="Q845" s="1">
        <v>0</v>
      </c>
      <c r="R845" s="1">
        <v>1.5714906453099999E-4</v>
      </c>
      <c r="S845" s="1">
        <v>0</v>
      </c>
    </row>
    <row r="846" spans="1:19" x14ac:dyDescent="0.2">
      <c r="A846" s="1" t="s">
        <v>1486</v>
      </c>
      <c r="B846" s="2">
        <v>6.3147627828500001E-5</v>
      </c>
      <c r="C846" s="1">
        <v>0</v>
      </c>
      <c r="D846" s="1">
        <v>0</v>
      </c>
      <c r="E846" s="2">
        <v>4.6036064652999999E-5</v>
      </c>
      <c r="F846" s="1">
        <v>0</v>
      </c>
      <c r="G846" s="1">
        <v>0</v>
      </c>
      <c r="H846" s="1">
        <v>0</v>
      </c>
      <c r="I846" s="1">
        <v>0</v>
      </c>
      <c r="J846" s="1">
        <v>0</v>
      </c>
      <c r="K846" s="2">
        <v>5.3891563706799998E-5</v>
      </c>
      <c r="L846" s="1">
        <v>1.16864838762E-4</v>
      </c>
      <c r="M846" s="2">
        <v>4.93858865014E-5</v>
      </c>
      <c r="N846" s="1">
        <v>0</v>
      </c>
      <c r="O846" s="1">
        <v>0</v>
      </c>
      <c r="P846" s="1">
        <v>0</v>
      </c>
      <c r="Q846" s="1">
        <v>0</v>
      </c>
      <c r="R846" s="1">
        <v>0</v>
      </c>
      <c r="S846" s="1">
        <v>0</v>
      </c>
    </row>
    <row r="847" spans="1:19" x14ac:dyDescent="0.2">
      <c r="A847" s="1" t="s">
        <v>1487</v>
      </c>
      <c r="B847" s="1">
        <v>0</v>
      </c>
      <c r="C847" s="1">
        <v>0</v>
      </c>
      <c r="D847" s="1">
        <v>1.51978354974E-4</v>
      </c>
      <c r="E847" s="1">
        <v>0</v>
      </c>
      <c r="F847" s="1">
        <v>0</v>
      </c>
      <c r="G847" s="2">
        <v>6.7608497198999996E-5</v>
      </c>
      <c r="H847" s="1">
        <v>0</v>
      </c>
      <c r="I847" s="1">
        <v>0</v>
      </c>
      <c r="J847" s="2">
        <v>4.9334550909999998E-5</v>
      </c>
      <c r="K847" s="2">
        <v>6.03585513517E-5</v>
      </c>
      <c r="L847" s="1">
        <v>0</v>
      </c>
      <c r="M847" s="1">
        <v>0</v>
      </c>
      <c r="N847" s="1">
        <v>0</v>
      </c>
      <c r="O847" s="1">
        <v>0</v>
      </c>
      <c r="P847" s="1">
        <v>0</v>
      </c>
      <c r="Q847" s="1">
        <v>0</v>
      </c>
      <c r="R847" s="1">
        <v>0</v>
      </c>
      <c r="S847" s="1">
        <v>0</v>
      </c>
    </row>
    <row r="848" spans="1:19" x14ac:dyDescent="0.2">
      <c r="A848" s="1" t="s">
        <v>1488</v>
      </c>
      <c r="B848" s="1">
        <v>0</v>
      </c>
      <c r="C848" s="1">
        <v>0</v>
      </c>
      <c r="D848" s="1">
        <v>0</v>
      </c>
      <c r="E848" s="1">
        <v>0</v>
      </c>
      <c r="F848" s="1">
        <v>0</v>
      </c>
      <c r="G848" s="2">
        <v>4.2127907802400002E-5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0</v>
      </c>
      <c r="N848" s="1">
        <v>0</v>
      </c>
      <c r="O848" s="1">
        <v>0</v>
      </c>
      <c r="P848" s="1">
        <v>2.8681980873899998E-4</v>
      </c>
      <c r="Q848" s="1">
        <v>0</v>
      </c>
      <c r="R848" s="1">
        <v>0</v>
      </c>
      <c r="S848" s="1">
        <v>0</v>
      </c>
    </row>
    <row r="849" spans="1:19" x14ac:dyDescent="0.2">
      <c r="A849" s="1" t="s">
        <v>1489</v>
      </c>
      <c r="B849" s="1">
        <v>0</v>
      </c>
      <c r="C849" s="1">
        <v>0</v>
      </c>
      <c r="D849" s="1">
        <v>0</v>
      </c>
      <c r="E849" s="1">
        <v>0</v>
      </c>
      <c r="F849" s="1">
        <v>0</v>
      </c>
      <c r="G849" s="2">
        <v>3.94099782668E-5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M849" s="1">
        <v>0</v>
      </c>
      <c r="N849" s="1">
        <v>0</v>
      </c>
      <c r="O849" s="2">
        <v>7.80573706062E-5</v>
      </c>
      <c r="P849" s="1">
        <v>2.1018856213000001E-4</v>
      </c>
      <c r="Q849" s="1">
        <v>0</v>
      </c>
      <c r="R849" s="1">
        <v>0</v>
      </c>
      <c r="S849" s="1">
        <v>0</v>
      </c>
    </row>
    <row r="850" spans="1:19" x14ac:dyDescent="0.2">
      <c r="A850" s="1" t="s">
        <v>1490</v>
      </c>
      <c r="B850" s="1">
        <v>0</v>
      </c>
      <c r="C850" s="2">
        <v>4.0930681843799998E-5</v>
      </c>
      <c r="D850" s="1">
        <v>0</v>
      </c>
      <c r="E850" s="1">
        <v>0</v>
      </c>
      <c r="F850" s="1">
        <v>0</v>
      </c>
      <c r="G850" s="1">
        <v>0</v>
      </c>
      <c r="H850" s="2">
        <v>4.4320642117500003E-5</v>
      </c>
      <c r="I850" s="1">
        <v>1.12166410086E-4</v>
      </c>
      <c r="J850" s="2">
        <v>7.8935281456100006E-5</v>
      </c>
      <c r="K850" s="1">
        <v>0</v>
      </c>
      <c r="L850" s="2">
        <v>4.9365319821799997E-5</v>
      </c>
      <c r="M850" s="1">
        <v>0</v>
      </c>
      <c r="N850" s="1">
        <v>0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</row>
    <row r="851" spans="1:19" x14ac:dyDescent="0.2">
      <c r="A851" s="1" t="s">
        <v>1491</v>
      </c>
      <c r="B851" s="1">
        <v>0</v>
      </c>
      <c r="C851" s="1">
        <v>0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2">
        <v>6.8982342202899993E-5</v>
      </c>
      <c r="J851" s="1">
        <v>0</v>
      </c>
      <c r="K851" s="1">
        <v>1.07783127414E-4</v>
      </c>
      <c r="L851" s="1">
        <v>0</v>
      </c>
      <c r="M851" s="1">
        <v>0</v>
      </c>
      <c r="N851" s="1">
        <v>0</v>
      </c>
      <c r="O851" s="1">
        <v>0</v>
      </c>
      <c r="P851" s="1">
        <v>1.4778883274700001E-4</v>
      </c>
      <c r="Q851" s="1">
        <v>0</v>
      </c>
      <c r="R851" s="1">
        <v>0</v>
      </c>
      <c r="S851" s="1">
        <v>0</v>
      </c>
    </row>
    <row r="852" spans="1:19" x14ac:dyDescent="0.2">
      <c r="A852" s="1" t="s">
        <v>1492</v>
      </c>
      <c r="B852" s="1">
        <v>0</v>
      </c>
      <c r="C852" s="1">
        <v>0</v>
      </c>
      <c r="D852" s="1">
        <v>1.1320836646E-4</v>
      </c>
      <c r="E852" s="1">
        <v>0</v>
      </c>
      <c r="F852" s="1">
        <v>0</v>
      </c>
      <c r="G852" s="1">
        <v>0</v>
      </c>
      <c r="H852" s="1">
        <v>0</v>
      </c>
      <c r="I852" s="1">
        <v>0</v>
      </c>
      <c r="J852" s="2">
        <v>4.9334550909999998E-5</v>
      </c>
      <c r="K852" s="1">
        <v>1.61674691121E-4</v>
      </c>
      <c r="L852" s="1">
        <v>0</v>
      </c>
      <c r="M852" s="1">
        <v>0</v>
      </c>
      <c r="N852" s="1">
        <v>0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</row>
    <row r="853" spans="1:19" x14ac:dyDescent="0.2">
      <c r="A853" s="1" t="s">
        <v>1493</v>
      </c>
      <c r="B853" s="1">
        <v>0</v>
      </c>
      <c r="C853" s="1">
        <v>0</v>
      </c>
      <c r="D853" s="1">
        <v>0</v>
      </c>
      <c r="E853" s="2">
        <v>4.6036064652999999E-5</v>
      </c>
      <c r="F853" s="1">
        <v>0</v>
      </c>
      <c r="G853" s="1">
        <v>0</v>
      </c>
      <c r="H853" s="2">
        <v>4.4320642117500003E-5</v>
      </c>
      <c r="I853" s="1">
        <v>0</v>
      </c>
      <c r="J853" s="1">
        <v>0</v>
      </c>
      <c r="K853" s="1">
        <v>0</v>
      </c>
      <c r="L853" s="1">
        <v>0</v>
      </c>
      <c r="M853" s="1">
        <v>0</v>
      </c>
      <c r="N853" s="1">
        <v>0</v>
      </c>
      <c r="O853" s="1">
        <v>0</v>
      </c>
      <c r="P853" s="1">
        <v>2.3263057006500001E-4</v>
      </c>
      <c r="Q853" s="1">
        <v>0</v>
      </c>
      <c r="R853" s="1">
        <v>0</v>
      </c>
      <c r="S853" s="1">
        <v>0</v>
      </c>
    </row>
    <row r="854" spans="1:19" x14ac:dyDescent="0.2">
      <c r="A854" s="1" t="s">
        <v>1494</v>
      </c>
      <c r="B854" s="1">
        <v>0</v>
      </c>
      <c r="C854" s="1">
        <v>0</v>
      </c>
      <c r="D854" s="1">
        <v>0</v>
      </c>
      <c r="E854" s="1">
        <v>0</v>
      </c>
      <c r="F854" s="1">
        <v>0</v>
      </c>
      <c r="G854" s="2">
        <v>7.2364873886399998E-5</v>
      </c>
      <c r="H854" s="1">
        <v>0</v>
      </c>
      <c r="I854" s="1">
        <v>0</v>
      </c>
      <c r="J854" s="2">
        <v>5.57480425284E-5</v>
      </c>
      <c r="K854" s="1">
        <v>1.6113577548299999E-4</v>
      </c>
      <c r="L854" s="2">
        <v>3.35818502189E-5</v>
      </c>
      <c r="M854" s="1">
        <v>0</v>
      </c>
      <c r="N854" s="1">
        <v>0</v>
      </c>
      <c r="O854" s="1">
        <v>0</v>
      </c>
      <c r="P854" s="1">
        <v>0</v>
      </c>
      <c r="Q854" s="1">
        <v>0</v>
      </c>
      <c r="R854" s="1">
        <v>0</v>
      </c>
      <c r="S854" s="1">
        <v>0</v>
      </c>
    </row>
    <row r="855" spans="1:19" x14ac:dyDescent="0.2">
      <c r="A855" s="1" t="s">
        <v>1495</v>
      </c>
      <c r="B855" s="2">
        <v>3.5348943838799998E-5</v>
      </c>
      <c r="C855" s="2">
        <v>4.0930681843799998E-5</v>
      </c>
      <c r="D855" s="1">
        <v>0</v>
      </c>
      <c r="E855" s="1">
        <v>0</v>
      </c>
      <c r="F855" s="1">
        <v>0</v>
      </c>
      <c r="G855" s="1">
        <v>1.4778741850000001E-4</v>
      </c>
      <c r="H855" s="1">
        <v>0</v>
      </c>
      <c r="I855" s="1">
        <v>0</v>
      </c>
      <c r="J855" s="1">
        <v>0</v>
      </c>
      <c r="K855" s="2">
        <v>5.3891563706799998E-5</v>
      </c>
      <c r="L855" s="2">
        <v>4.2313131275799997E-5</v>
      </c>
      <c r="M855" s="1">
        <v>0</v>
      </c>
      <c r="N855" s="1">
        <v>0</v>
      </c>
      <c r="O855" s="1">
        <v>0</v>
      </c>
      <c r="P855" s="1">
        <v>0</v>
      </c>
      <c r="Q855" s="1">
        <v>0</v>
      </c>
      <c r="R855" s="1">
        <v>0</v>
      </c>
      <c r="S855" s="1">
        <v>0</v>
      </c>
    </row>
    <row r="856" spans="1:19" x14ac:dyDescent="0.2">
      <c r="A856" s="1" t="s">
        <v>1496</v>
      </c>
      <c r="B856" s="2">
        <v>6.8638725900500004E-5</v>
      </c>
      <c r="C856" s="2">
        <v>8.2270670506000003E-5</v>
      </c>
      <c r="D856" s="1">
        <v>0</v>
      </c>
      <c r="E856" s="2">
        <v>7.6419867324100006E-5</v>
      </c>
      <c r="F856" s="1">
        <v>0</v>
      </c>
      <c r="G856" s="1">
        <v>0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v>0</v>
      </c>
      <c r="N856" s="1">
        <v>0</v>
      </c>
      <c r="O856" s="2">
        <v>9.2107697315400007E-5</v>
      </c>
      <c r="P856" s="1">
        <v>0</v>
      </c>
      <c r="Q856" s="1">
        <v>0</v>
      </c>
      <c r="R856" s="1">
        <v>0</v>
      </c>
      <c r="S856" s="1">
        <v>0</v>
      </c>
    </row>
    <row r="857" spans="1:19" x14ac:dyDescent="0.2">
      <c r="A857" s="1" t="s">
        <v>1497</v>
      </c>
      <c r="B857" s="1">
        <v>0</v>
      </c>
      <c r="C857" s="1">
        <v>0</v>
      </c>
      <c r="D857" s="1">
        <v>0</v>
      </c>
      <c r="E857" s="1">
        <v>0</v>
      </c>
      <c r="F857" s="1">
        <v>0</v>
      </c>
      <c r="G857" s="1">
        <v>0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0</v>
      </c>
      <c r="N857" s="1">
        <v>0</v>
      </c>
      <c r="O857" s="1">
        <v>0</v>
      </c>
      <c r="P857" s="1">
        <v>2.1839905283799999E-4</v>
      </c>
      <c r="Q857" s="1">
        <v>0</v>
      </c>
      <c r="R857" s="1">
        <v>0</v>
      </c>
      <c r="S857" s="1">
        <v>1.00902414959E-4</v>
      </c>
    </row>
    <row r="858" spans="1:19" x14ac:dyDescent="0.2">
      <c r="A858" s="1" t="s">
        <v>1498</v>
      </c>
      <c r="B858" s="1">
        <v>0</v>
      </c>
      <c r="C858" s="1">
        <v>0</v>
      </c>
      <c r="D858" s="1">
        <v>0</v>
      </c>
      <c r="E858" s="2">
        <v>5.7545080816300001E-5</v>
      </c>
      <c r="F858" s="1">
        <v>0</v>
      </c>
      <c r="G858" s="1">
        <v>0</v>
      </c>
      <c r="H858" s="2">
        <v>5.5400802646800002E-5</v>
      </c>
      <c r="I858" s="1">
        <v>0</v>
      </c>
      <c r="J858" s="1">
        <v>0</v>
      </c>
      <c r="K858" s="1">
        <v>0</v>
      </c>
      <c r="L858" s="1">
        <v>0</v>
      </c>
      <c r="M858" s="1">
        <v>0</v>
      </c>
      <c r="N858" s="1">
        <v>0</v>
      </c>
      <c r="O858" s="1">
        <v>0</v>
      </c>
      <c r="P858" s="1">
        <v>2.0580963375200001E-4</v>
      </c>
      <c r="Q858" s="1">
        <v>0</v>
      </c>
      <c r="R858" s="1">
        <v>0</v>
      </c>
      <c r="S858" s="1">
        <v>0</v>
      </c>
    </row>
    <row r="859" spans="1:19" x14ac:dyDescent="0.2">
      <c r="A859" s="1" t="s">
        <v>1499</v>
      </c>
      <c r="B859" s="2">
        <v>3.4319362950299997E-5</v>
      </c>
      <c r="C859" s="1">
        <v>0</v>
      </c>
      <c r="D859" s="1">
        <v>1.9695154165E-4</v>
      </c>
      <c r="E859" s="1">
        <v>0</v>
      </c>
      <c r="F859" s="1">
        <v>0</v>
      </c>
      <c r="G859" s="1">
        <v>0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M859" s="2">
        <v>8.6425301377400006E-5</v>
      </c>
      <c r="N859" s="1">
        <v>0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</row>
    <row r="860" spans="1:19" x14ac:dyDescent="0.2">
      <c r="A860" s="1" t="s">
        <v>1500</v>
      </c>
      <c r="B860" s="1">
        <v>0</v>
      </c>
      <c r="C860" s="1">
        <v>0</v>
      </c>
      <c r="D860" s="1">
        <v>0</v>
      </c>
      <c r="E860" s="2">
        <v>4.6036064652999999E-5</v>
      </c>
      <c r="F860" s="2">
        <v>5.3266033475599999E-5</v>
      </c>
      <c r="G860" s="2">
        <v>6.1153414551899998E-5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0</v>
      </c>
      <c r="N860" s="1">
        <v>0</v>
      </c>
      <c r="O860" s="1">
        <v>0</v>
      </c>
      <c r="P860" s="1">
        <v>1.56546689503E-4</v>
      </c>
      <c r="Q860" s="1">
        <v>0</v>
      </c>
      <c r="R860" s="1">
        <v>0</v>
      </c>
      <c r="S860" s="1">
        <v>0</v>
      </c>
    </row>
    <row r="861" spans="1:19" x14ac:dyDescent="0.2">
      <c r="A861" s="1" t="s">
        <v>1501</v>
      </c>
      <c r="B861" s="1">
        <v>0</v>
      </c>
      <c r="C861" s="1">
        <v>0</v>
      </c>
      <c r="D861" s="1">
        <v>0</v>
      </c>
      <c r="E861" s="1">
        <v>1.84144258612E-4</v>
      </c>
      <c r="F861" s="1">
        <v>0</v>
      </c>
      <c r="G861" s="2">
        <v>9.92044280508E-5</v>
      </c>
      <c r="H861" s="1">
        <v>0</v>
      </c>
      <c r="I861" s="1">
        <v>0</v>
      </c>
      <c r="J861" s="1">
        <v>0</v>
      </c>
      <c r="K861" s="1">
        <v>0</v>
      </c>
      <c r="L861" s="2">
        <v>3.35818502189E-5</v>
      </c>
      <c r="M861" s="1">
        <v>0</v>
      </c>
      <c r="N861" s="1">
        <v>0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</row>
    <row r="862" spans="1:19" x14ac:dyDescent="0.2">
      <c r="A862" s="1" t="s">
        <v>1502</v>
      </c>
      <c r="B862" s="1">
        <v>0</v>
      </c>
      <c r="C862" s="1">
        <v>0</v>
      </c>
      <c r="D862" s="1">
        <v>0</v>
      </c>
      <c r="E862" s="2">
        <v>4.6036064652999999E-5</v>
      </c>
      <c r="F862" s="1">
        <v>0</v>
      </c>
      <c r="G862" s="2">
        <v>5.13009199852E-5</v>
      </c>
      <c r="H862" s="1">
        <v>0</v>
      </c>
      <c r="I862" s="1">
        <v>0</v>
      </c>
      <c r="J862" s="1">
        <v>0</v>
      </c>
      <c r="K862" s="1">
        <v>0</v>
      </c>
      <c r="L862" s="2">
        <v>7.9253166516599996E-5</v>
      </c>
      <c r="M862" s="1">
        <v>0</v>
      </c>
      <c r="N862" s="1">
        <v>0</v>
      </c>
      <c r="O862" s="1">
        <v>0</v>
      </c>
      <c r="P862" s="1">
        <v>1.4012570808599999E-4</v>
      </c>
      <c r="Q862" s="1">
        <v>0</v>
      </c>
      <c r="R862" s="1">
        <v>0</v>
      </c>
      <c r="S862" s="1">
        <v>0</v>
      </c>
    </row>
    <row r="863" spans="1:19" x14ac:dyDescent="0.2">
      <c r="A863" s="1" t="s">
        <v>1503</v>
      </c>
      <c r="B863" s="1">
        <v>0</v>
      </c>
      <c r="C863" s="1">
        <v>0</v>
      </c>
      <c r="D863" s="1">
        <v>0</v>
      </c>
      <c r="E863" s="2">
        <v>4.6036064652999999E-5</v>
      </c>
      <c r="F863" s="1">
        <v>0</v>
      </c>
      <c r="G863" s="1">
        <v>0</v>
      </c>
      <c r="H863" s="1">
        <v>0</v>
      </c>
      <c r="I863" s="1">
        <v>0</v>
      </c>
      <c r="J863" s="1">
        <v>0</v>
      </c>
      <c r="K863" s="1">
        <v>0</v>
      </c>
      <c r="L863" s="2">
        <v>6.7163700437799999E-5</v>
      </c>
      <c r="M863" s="1">
        <v>0</v>
      </c>
      <c r="N863" s="1">
        <v>1.47061727117E-4</v>
      </c>
      <c r="O863" s="1">
        <v>0</v>
      </c>
      <c r="P863" s="2">
        <v>5.4736604721299998E-5</v>
      </c>
      <c r="Q863" s="1">
        <v>0</v>
      </c>
      <c r="R863" s="1">
        <v>0</v>
      </c>
      <c r="S863" s="1">
        <v>0</v>
      </c>
    </row>
    <row r="864" spans="1:19" x14ac:dyDescent="0.2">
      <c r="A864" s="1" t="s">
        <v>1504</v>
      </c>
      <c r="B864" s="1">
        <v>0</v>
      </c>
      <c r="C864" s="1">
        <v>0</v>
      </c>
      <c r="D864" s="1">
        <v>0</v>
      </c>
      <c r="E864" s="1">
        <v>0</v>
      </c>
      <c r="F864" s="1">
        <v>0</v>
      </c>
      <c r="G864" s="1">
        <v>0</v>
      </c>
      <c r="H864" s="1">
        <v>0</v>
      </c>
      <c r="I864" s="1">
        <v>0</v>
      </c>
      <c r="J864" s="1">
        <v>0</v>
      </c>
      <c r="K864" s="1">
        <v>0</v>
      </c>
      <c r="L864" s="1">
        <v>0</v>
      </c>
      <c r="M864" s="1">
        <v>0</v>
      </c>
      <c r="N864" s="1">
        <v>0</v>
      </c>
      <c r="O864" s="1">
        <v>0</v>
      </c>
      <c r="P864" s="1">
        <v>1.5764142159699999E-4</v>
      </c>
      <c r="Q864" s="1">
        <v>0</v>
      </c>
      <c r="R864" s="1">
        <v>1.5714906453099999E-4</v>
      </c>
      <c r="S864" s="1">
        <v>0</v>
      </c>
    </row>
    <row r="865" spans="1:19" x14ac:dyDescent="0.2">
      <c r="A865" s="1" t="s">
        <v>1505</v>
      </c>
      <c r="B865" s="1">
        <v>0</v>
      </c>
      <c r="C865" s="1">
        <v>0</v>
      </c>
      <c r="D865" s="1">
        <v>0</v>
      </c>
      <c r="E865" s="1">
        <v>0</v>
      </c>
      <c r="F865" s="1">
        <v>0</v>
      </c>
      <c r="G865" s="2">
        <v>8.5275039180699998E-5</v>
      </c>
      <c r="H865" s="2">
        <v>6.4264931070299994E-5</v>
      </c>
      <c r="I865" s="2">
        <v>6.6178181950700006E-5</v>
      </c>
      <c r="J865" s="1">
        <v>0</v>
      </c>
      <c r="K865" s="1">
        <v>0</v>
      </c>
      <c r="L865" s="1">
        <v>0</v>
      </c>
      <c r="M865" s="2">
        <v>9.8771773002699997E-5</v>
      </c>
      <c r="N865" s="1">
        <v>0</v>
      </c>
      <c r="O865" s="1">
        <v>0</v>
      </c>
      <c r="P865" s="1">
        <v>0</v>
      </c>
      <c r="Q865" s="1">
        <v>0</v>
      </c>
      <c r="R865" s="1">
        <v>0</v>
      </c>
      <c r="S865" s="1">
        <v>0</v>
      </c>
    </row>
    <row r="866" spans="1:19" x14ac:dyDescent="0.2">
      <c r="A866" s="1" t="s">
        <v>1506</v>
      </c>
      <c r="B866" s="1">
        <v>1.02614895221E-4</v>
      </c>
      <c r="C866" s="1">
        <v>0</v>
      </c>
      <c r="D866" s="1">
        <v>0</v>
      </c>
      <c r="E866" s="2">
        <v>9.2072129306100002E-5</v>
      </c>
      <c r="F866" s="1">
        <v>0</v>
      </c>
      <c r="G866" s="2">
        <v>3.3974119195499998E-5</v>
      </c>
      <c r="H866" s="1">
        <v>0</v>
      </c>
      <c r="I866" s="1">
        <v>0</v>
      </c>
      <c r="J866" s="1">
        <v>0</v>
      </c>
      <c r="K866" s="1">
        <v>0</v>
      </c>
      <c r="L866" s="2">
        <v>3.39176687211E-5</v>
      </c>
      <c r="M866" s="2">
        <v>4.93858865014E-5</v>
      </c>
      <c r="N866" s="1">
        <v>0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</row>
    <row r="867" spans="1:19" x14ac:dyDescent="0.2">
      <c r="A867" s="1" t="s">
        <v>1507</v>
      </c>
      <c r="B867" s="1">
        <v>0</v>
      </c>
      <c r="C867" s="1">
        <v>0</v>
      </c>
      <c r="D867" s="2">
        <v>5.1693318018300002E-5</v>
      </c>
      <c r="E867" s="2">
        <v>4.6036064652999999E-5</v>
      </c>
      <c r="F867" s="1">
        <v>0</v>
      </c>
      <c r="G867" s="1">
        <v>0</v>
      </c>
      <c r="H867" s="1">
        <v>0</v>
      </c>
      <c r="I867" s="1">
        <v>0</v>
      </c>
      <c r="J867" s="1">
        <v>0</v>
      </c>
      <c r="K867" s="1">
        <v>0</v>
      </c>
      <c r="L867" s="2">
        <v>7.3880070481599998E-5</v>
      </c>
      <c r="M867" s="1">
        <v>1.4025591766400001E-4</v>
      </c>
      <c r="N867" s="1">
        <v>0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</row>
    <row r="868" spans="1:19" x14ac:dyDescent="0.2">
      <c r="A868" s="1" t="s">
        <v>1508</v>
      </c>
      <c r="B868" s="1">
        <v>0</v>
      </c>
      <c r="C868" s="1">
        <v>0</v>
      </c>
      <c r="D868" s="1">
        <v>0</v>
      </c>
      <c r="E868" s="2">
        <v>9.2072129306100002E-5</v>
      </c>
      <c r="F868" s="1">
        <v>0</v>
      </c>
      <c r="G868" s="2">
        <v>9.0031415867999995E-5</v>
      </c>
      <c r="H868" s="2">
        <v>7.9333949390299999E-5</v>
      </c>
      <c r="I868" s="1">
        <v>0</v>
      </c>
      <c r="J868" s="1">
        <v>0</v>
      </c>
      <c r="K868" s="1">
        <v>0</v>
      </c>
      <c r="L868" s="1">
        <v>0</v>
      </c>
      <c r="M868" s="2">
        <v>4.93858865014E-5</v>
      </c>
      <c r="N868" s="1">
        <v>0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</row>
    <row r="869" spans="1:19" x14ac:dyDescent="0.2">
      <c r="A869" s="1" t="s">
        <v>1509</v>
      </c>
      <c r="B869" s="2">
        <v>3.4319362950299997E-5</v>
      </c>
      <c r="C869" s="1">
        <v>0</v>
      </c>
      <c r="D869" s="1">
        <v>0</v>
      </c>
      <c r="E869" s="1">
        <v>0</v>
      </c>
      <c r="F869" s="1">
        <v>0</v>
      </c>
      <c r="G869" s="2">
        <v>6.7948238390999995E-5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v>0</v>
      </c>
      <c r="N869" s="1">
        <v>0</v>
      </c>
      <c r="O869" s="1">
        <v>0</v>
      </c>
      <c r="P869" s="1">
        <v>2.0745173189400001E-4</v>
      </c>
      <c r="Q869" s="1">
        <v>0</v>
      </c>
      <c r="R869" s="1">
        <v>0</v>
      </c>
      <c r="S869" s="1">
        <v>0</v>
      </c>
    </row>
    <row r="870" spans="1:19" x14ac:dyDescent="0.2">
      <c r="A870" s="1" t="s">
        <v>1510</v>
      </c>
      <c r="B870" s="1">
        <v>0</v>
      </c>
      <c r="C870" s="1">
        <v>0</v>
      </c>
      <c r="D870" s="1">
        <v>0</v>
      </c>
      <c r="E870" s="2">
        <v>6.5831572453899998E-5</v>
      </c>
      <c r="F870" s="1">
        <v>0</v>
      </c>
      <c r="G870" s="2">
        <v>6.9986685542700004E-5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0</v>
      </c>
      <c r="N870" s="1">
        <v>0</v>
      </c>
      <c r="O870" s="1">
        <v>0</v>
      </c>
      <c r="P870" s="1">
        <v>1.7351503696600001E-4</v>
      </c>
      <c r="Q870" s="1">
        <v>0</v>
      </c>
      <c r="R870" s="1">
        <v>0</v>
      </c>
      <c r="S870" s="1">
        <v>0</v>
      </c>
    </row>
    <row r="871" spans="1:19" x14ac:dyDescent="0.2">
      <c r="A871" s="1" t="s">
        <v>1511</v>
      </c>
      <c r="B871" s="1">
        <v>0</v>
      </c>
      <c r="C871" s="2">
        <v>4.0930681843799998E-5</v>
      </c>
      <c r="D871" s="2">
        <v>5.9964248901299999E-5</v>
      </c>
      <c r="E871" s="1">
        <v>0</v>
      </c>
      <c r="F871" s="2">
        <v>5.3266033475599999E-5</v>
      </c>
      <c r="G871" s="1">
        <v>0</v>
      </c>
      <c r="H871" s="1">
        <v>0</v>
      </c>
      <c r="I871" s="1">
        <v>0</v>
      </c>
      <c r="J871" s="1">
        <v>0</v>
      </c>
      <c r="K871" s="2">
        <v>9.3232405212800005E-5</v>
      </c>
      <c r="L871" s="2">
        <v>6.1454785900599994E-5</v>
      </c>
      <c r="M871" s="1">
        <v>0</v>
      </c>
      <c r="N871" s="1">
        <v>0</v>
      </c>
      <c r="O871" s="1">
        <v>0</v>
      </c>
      <c r="P871" s="1">
        <v>0</v>
      </c>
      <c r="Q871" s="1">
        <v>0</v>
      </c>
      <c r="R871" s="1">
        <v>0</v>
      </c>
      <c r="S871" s="1">
        <v>0</v>
      </c>
    </row>
    <row r="872" spans="1:19" x14ac:dyDescent="0.2">
      <c r="A872" s="1" t="s">
        <v>1512</v>
      </c>
      <c r="B872" s="1">
        <v>0</v>
      </c>
      <c r="C872" s="1">
        <v>0</v>
      </c>
      <c r="D872" s="1">
        <v>1.0338663603699999E-4</v>
      </c>
      <c r="E872" s="1">
        <v>0</v>
      </c>
      <c r="F872" s="1">
        <v>0</v>
      </c>
      <c r="G872" s="1">
        <v>0</v>
      </c>
      <c r="H872" s="1">
        <v>0</v>
      </c>
      <c r="I872" s="1">
        <v>0</v>
      </c>
      <c r="J872" s="2">
        <v>9.86691018201E-5</v>
      </c>
      <c r="K872" s="1">
        <v>0</v>
      </c>
      <c r="L872" s="1">
        <v>0</v>
      </c>
      <c r="M872" s="1">
        <v>0</v>
      </c>
      <c r="N872" s="1">
        <v>0</v>
      </c>
      <c r="O872" s="1">
        <v>0</v>
      </c>
      <c r="P872" s="1">
        <v>1.0618901315899999E-4</v>
      </c>
      <c r="Q872" s="1">
        <v>0</v>
      </c>
      <c r="R872" s="1">
        <v>0</v>
      </c>
      <c r="S872" s="1">
        <v>0</v>
      </c>
    </row>
    <row r="873" spans="1:19" x14ac:dyDescent="0.2">
      <c r="A873" s="1" t="s">
        <v>1513</v>
      </c>
      <c r="B873" s="2">
        <v>3.4319362950299997E-5</v>
      </c>
      <c r="C873" s="1">
        <v>0</v>
      </c>
      <c r="D873" s="1">
        <v>0</v>
      </c>
      <c r="E873" s="1">
        <v>0</v>
      </c>
      <c r="F873" s="1">
        <v>0</v>
      </c>
      <c r="G873" s="2">
        <v>7.1005909118599997E-5</v>
      </c>
      <c r="H873" s="2">
        <v>4.4320642117500003E-5</v>
      </c>
      <c r="I873" s="1">
        <v>0</v>
      </c>
      <c r="J873" s="1">
        <v>0</v>
      </c>
      <c r="K873" s="1">
        <v>1.2448951216300001E-4</v>
      </c>
      <c r="L873" s="2">
        <v>3.35818502189E-5</v>
      </c>
      <c r="M873" s="1">
        <v>0</v>
      </c>
      <c r="N873" s="1">
        <v>0</v>
      </c>
      <c r="O873" s="1">
        <v>0</v>
      </c>
      <c r="P873" s="1">
        <v>0</v>
      </c>
      <c r="Q873" s="1">
        <v>0</v>
      </c>
      <c r="R873" s="1">
        <v>0</v>
      </c>
      <c r="S873" s="1">
        <v>0</v>
      </c>
    </row>
    <row r="874" spans="1:19" x14ac:dyDescent="0.2">
      <c r="A874" s="1" t="s">
        <v>1514</v>
      </c>
      <c r="B874" s="1">
        <v>0</v>
      </c>
      <c r="C874" s="1">
        <v>0</v>
      </c>
      <c r="D874" s="1">
        <v>0</v>
      </c>
      <c r="E874" s="1">
        <v>0</v>
      </c>
      <c r="F874" s="1">
        <v>0</v>
      </c>
      <c r="G874" s="2">
        <v>4.1108684226500003E-5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  <c r="M874" s="1">
        <v>0</v>
      </c>
      <c r="N874" s="1">
        <v>0</v>
      </c>
      <c r="O874" s="1">
        <v>0</v>
      </c>
      <c r="P874" s="1">
        <v>1.8774655419399999E-4</v>
      </c>
      <c r="Q874" s="1">
        <v>0</v>
      </c>
      <c r="R874" s="2">
        <v>7.8574532265499996E-5</v>
      </c>
      <c r="S874" s="1">
        <v>0</v>
      </c>
    </row>
    <row r="875" spans="1:19" x14ac:dyDescent="0.2">
      <c r="A875" s="1" t="s">
        <v>1515</v>
      </c>
      <c r="B875" s="1">
        <v>0</v>
      </c>
      <c r="C875" s="1">
        <v>0</v>
      </c>
      <c r="D875" s="1">
        <v>0</v>
      </c>
      <c r="E875" s="1">
        <v>0</v>
      </c>
      <c r="F875" s="1">
        <v>0</v>
      </c>
      <c r="G875" s="1">
        <v>0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0</v>
      </c>
      <c r="N875" s="1">
        <v>0</v>
      </c>
      <c r="O875" s="1">
        <v>0</v>
      </c>
      <c r="P875" s="1">
        <v>1.4997829693600001E-4</v>
      </c>
      <c r="Q875" s="1">
        <v>0</v>
      </c>
      <c r="R875" s="1">
        <v>1.5714906453099999E-4</v>
      </c>
      <c r="S875" s="1">
        <v>0</v>
      </c>
    </row>
    <row r="876" spans="1:19" x14ac:dyDescent="0.2">
      <c r="A876" s="1" t="s">
        <v>1516</v>
      </c>
      <c r="B876" s="1">
        <v>0</v>
      </c>
      <c r="C876" s="1">
        <v>0</v>
      </c>
      <c r="D876" s="1">
        <v>0</v>
      </c>
      <c r="E876" s="2">
        <v>4.6036064652999999E-5</v>
      </c>
      <c r="F876" s="2">
        <v>6.2321259166399999E-5</v>
      </c>
      <c r="G876" s="2">
        <v>6.0473932167999998E-5</v>
      </c>
      <c r="H876" s="2">
        <v>4.4320642117500003E-5</v>
      </c>
      <c r="I876" s="1">
        <v>0</v>
      </c>
      <c r="J876" s="1">
        <v>0</v>
      </c>
      <c r="K876" s="1">
        <v>0</v>
      </c>
      <c r="L876" s="1">
        <v>0</v>
      </c>
      <c r="M876" s="1">
        <v>0</v>
      </c>
      <c r="N876" s="1">
        <v>0</v>
      </c>
      <c r="O876" s="1">
        <v>0</v>
      </c>
      <c r="P876" s="2">
        <v>9.3052228026099999E-5</v>
      </c>
      <c r="Q876" s="1">
        <v>0</v>
      </c>
      <c r="R876" s="1">
        <v>0</v>
      </c>
      <c r="S876" s="1">
        <v>0</v>
      </c>
    </row>
    <row r="877" spans="1:19" x14ac:dyDescent="0.2">
      <c r="A877" s="1" t="s">
        <v>1517</v>
      </c>
      <c r="B877" s="1">
        <v>0</v>
      </c>
      <c r="C877" s="2">
        <v>8.3089284142800004E-5</v>
      </c>
      <c r="D877" s="1">
        <v>0</v>
      </c>
      <c r="E877" s="2">
        <v>9.2072129306100002E-5</v>
      </c>
      <c r="F877" s="1">
        <v>0</v>
      </c>
      <c r="G877" s="2">
        <v>5.1640661177100002E-5</v>
      </c>
      <c r="H877" s="2">
        <v>4.4320642117500003E-5</v>
      </c>
      <c r="I877" s="1">
        <v>0</v>
      </c>
      <c r="J877" s="1">
        <v>0</v>
      </c>
      <c r="K877" s="1">
        <v>0</v>
      </c>
      <c r="L877" s="2">
        <v>3.4589305725500001E-5</v>
      </c>
      <c r="M877" s="1">
        <v>0</v>
      </c>
      <c r="N877" s="1">
        <v>0</v>
      </c>
      <c r="O877" s="1">
        <v>0</v>
      </c>
      <c r="P877" s="1">
        <v>0</v>
      </c>
      <c r="Q877" s="1">
        <v>0</v>
      </c>
      <c r="R877" s="1">
        <v>0</v>
      </c>
      <c r="S877" s="1">
        <v>0</v>
      </c>
    </row>
    <row r="878" spans="1:19" x14ac:dyDescent="0.2">
      <c r="A878" s="1" t="s">
        <v>1518</v>
      </c>
      <c r="B878" s="2">
        <v>5.1479044425399997E-5</v>
      </c>
      <c r="C878" s="1">
        <v>0</v>
      </c>
      <c r="D878" s="1">
        <v>0</v>
      </c>
      <c r="E878" s="2">
        <v>4.6036064652999999E-5</v>
      </c>
      <c r="F878" s="1">
        <v>0</v>
      </c>
      <c r="G878" s="1">
        <v>1.1755045241600001E-4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0</v>
      </c>
      <c r="N878" s="1">
        <v>0</v>
      </c>
      <c r="O878" s="1">
        <v>0</v>
      </c>
      <c r="P878" s="2">
        <v>8.9768031742900001E-5</v>
      </c>
      <c r="Q878" s="1">
        <v>0</v>
      </c>
      <c r="R878" s="1">
        <v>0</v>
      </c>
      <c r="S878" s="1">
        <v>0</v>
      </c>
    </row>
    <row r="879" spans="1:19" x14ac:dyDescent="0.2">
      <c r="A879" s="1" t="s">
        <v>1519</v>
      </c>
      <c r="B879" s="1">
        <v>0</v>
      </c>
      <c r="C879" s="1">
        <v>0</v>
      </c>
      <c r="D879" s="1">
        <v>0</v>
      </c>
      <c r="E879" s="2">
        <v>4.6036064652999999E-5</v>
      </c>
      <c r="F879" s="2">
        <v>5.3266033475599999E-5</v>
      </c>
      <c r="G879" s="2">
        <v>6.1153414551899998E-5</v>
      </c>
      <c r="H879" s="2">
        <v>4.4320642117500003E-5</v>
      </c>
      <c r="I879" s="1">
        <v>0</v>
      </c>
      <c r="J879" s="2">
        <v>4.9334550909999998E-5</v>
      </c>
      <c r="K879" s="1">
        <v>0</v>
      </c>
      <c r="L879" s="1">
        <v>0</v>
      </c>
      <c r="M879" s="2">
        <v>4.93858865014E-5</v>
      </c>
      <c r="N879" s="1">
        <v>0</v>
      </c>
      <c r="O879" s="1">
        <v>0</v>
      </c>
      <c r="P879" s="1">
        <v>0</v>
      </c>
      <c r="Q879" s="1">
        <v>0</v>
      </c>
      <c r="R879" s="1">
        <v>0</v>
      </c>
      <c r="S879" s="1">
        <v>0</v>
      </c>
    </row>
    <row r="880" spans="1:19" x14ac:dyDescent="0.2">
      <c r="A880" s="1" t="s">
        <v>1520</v>
      </c>
      <c r="B880" s="2">
        <v>5.4224593461399999E-5</v>
      </c>
      <c r="C880" s="1">
        <v>0</v>
      </c>
      <c r="D880" s="2">
        <v>9.4598771973499995E-5</v>
      </c>
      <c r="E880" s="1">
        <v>0</v>
      </c>
      <c r="F880" s="1">
        <v>0</v>
      </c>
      <c r="G880" s="2">
        <v>5.5377814288599997E-5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2">
        <v>9.8771773002699997E-5</v>
      </c>
      <c r="N880" s="1">
        <v>0</v>
      </c>
      <c r="O880" s="1">
        <v>0</v>
      </c>
      <c r="P880" s="1">
        <v>0</v>
      </c>
      <c r="Q880" s="1">
        <v>0</v>
      </c>
      <c r="R880" s="1">
        <v>0</v>
      </c>
      <c r="S880" s="1">
        <v>0</v>
      </c>
    </row>
    <row r="881" spans="1:19" x14ac:dyDescent="0.2">
      <c r="A881" s="1" t="s">
        <v>1521</v>
      </c>
      <c r="B881" s="1">
        <v>0</v>
      </c>
      <c r="C881" s="1">
        <v>0</v>
      </c>
      <c r="D881" s="1">
        <v>0</v>
      </c>
      <c r="E881" s="1">
        <v>0</v>
      </c>
      <c r="F881" s="1">
        <v>0</v>
      </c>
      <c r="G881" s="1">
        <v>0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v>0</v>
      </c>
      <c r="N881" s="1">
        <v>0</v>
      </c>
      <c r="O881" s="1">
        <v>0</v>
      </c>
      <c r="P881" s="1">
        <v>3.0269342410900002E-4</v>
      </c>
      <c r="Q881" s="1">
        <v>0</v>
      </c>
      <c r="R881" s="1">
        <v>0</v>
      </c>
      <c r="S881" s="1">
        <v>0</v>
      </c>
    </row>
    <row r="882" spans="1:19" x14ac:dyDescent="0.2">
      <c r="A882" s="1" t="s">
        <v>1522</v>
      </c>
      <c r="B882" s="2">
        <v>3.8437686504299999E-5</v>
      </c>
      <c r="C882" s="1">
        <v>0</v>
      </c>
      <c r="D882" s="1">
        <v>0</v>
      </c>
      <c r="E882" s="2">
        <v>6.4450490514300003E-5</v>
      </c>
      <c r="F882" s="1">
        <v>0</v>
      </c>
      <c r="G882" s="2">
        <v>3.3974119195499998E-5</v>
      </c>
      <c r="H882" s="1">
        <v>0</v>
      </c>
      <c r="I882" s="1">
        <v>0</v>
      </c>
      <c r="J882" s="1">
        <v>0</v>
      </c>
      <c r="K882" s="1">
        <v>0</v>
      </c>
      <c r="L882" s="1">
        <v>0</v>
      </c>
      <c r="M882" s="1">
        <v>0</v>
      </c>
      <c r="N882" s="1">
        <v>0</v>
      </c>
      <c r="O882" s="1">
        <v>0</v>
      </c>
      <c r="P882" s="1">
        <v>1.65304546258E-4</v>
      </c>
      <c r="Q882" s="1">
        <v>0</v>
      </c>
      <c r="R882" s="1">
        <v>0</v>
      </c>
      <c r="S882" s="1">
        <v>0</v>
      </c>
    </row>
    <row r="883" spans="1:19" x14ac:dyDescent="0.2">
      <c r="A883" s="1" t="s">
        <v>1523</v>
      </c>
      <c r="B883" s="1">
        <v>0</v>
      </c>
      <c r="C883" s="1">
        <v>0</v>
      </c>
      <c r="D883" s="1">
        <v>1.02352769676E-4</v>
      </c>
      <c r="E883" s="1">
        <v>0</v>
      </c>
      <c r="F883" s="1">
        <v>0</v>
      </c>
      <c r="G883" s="2">
        <v>3.3974119195499998E-5</v>
      </c>
      <c r="H883" s="2">
        <v>8.8641284234900001E-5</v>
      </c>
      <c r="I883" s="1">
        <v>0</v>
      </c>
      <c r="J883" s="1">
        <v>0</v>
      </c>
      <c r="K883" s="1">
        <v>0</v>
      </c>
      <c r="L883" s="1">
        <v>0</v>
      </c>
      <c r="M883" s="2">
        <v>7.7041982942099998E-5</v>
      </c>
      <c r="N883" s="1">
        <v>0</v>
      </c>
      <c r="O883" s="1">
        <v>0</v>
      </c>
      <c r="P883" s="1">
        <v>0</v>
      </c>
      <c r="Q883" s="1">
        <v>0</v>
      </c>
      <c r="R883" s="1">
        <v>0</v>
      </c>
      <c r="S883" s="1">
        <v>0</v>
      </c>
    </row>
    <row r="884" spans="1:19" x14ac:dyDescent="0.2">
      <c r="A884" s="1" t="s">
        <v>1524</v>
      </c>
      <c r="B884" s="2">
        <v>7.96209220446E-5</v>
      </c>
      <c r="C884" s="1">
        <v>0</v>
      </c>
      <c r="D884" s="2">
        <v>5.5311850279599997E-5</v>
      </c>
      <c r="E884" s="1">
        <v>0</v>
      </c>
      <c r="F884" s="2">
        <v>8.8421615569400004E-5</v>
      </c>
      <c r="G884" s="2">
        <v>3.3974119195499998E-5</v>
      </c>
      <c r="H884" s="2">
        <v>4.4320642117500003E-5</v>
      </c>
      <c r="I884" s="1">
        <v>0</v>
      </c>
      <c r="J884" s="1">
        <v>0</v>
      </c>
      <c r="K884" s="1">
        <v>0</v>
      </c>
      <c r="L884" s="1">
        <v>0</v>
      </c>
      <c r="M884" s="1">
        <v>0</v>
      </c>
      <c r="N884" s="1">
        <v>0</v>
      </c>
      <c r="O884" s="1">
        <v>0</v>
      </c>
      <c r="P884" s="1">
        <v>0</v>
      </c>
      <c r="Q884" s="1">
        <v>0</v>
      </c>
      <c r="R884" s="1">
        <v>0</v>
      </c>
      <c r="S884" s="1">
        <v>0</v>
      </c>
    </row>
    <row r="885" spans="1:19" x14ac:dyDescent="0.2">
      <c r="A885" s="1" t="s">
        <v>1525</v>
      </c>
      <c r="B885" s="1">
        <v>0</v>
      </c>
      <c r="C885" s="1">
        <v>0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0</v>
      </c>
      <c r="N885" s="1">
        <v>0</v>
      </c>
      <c r="O885" s="1">
        <v>0</v>
      </c>
      <c r="P885" s="1">
        <v>3.0105132596700002E-4</v>
      </c>
      <c r="Q885" s="1">
        <v>0</v>
      </c>
      <c r="R885" s="1">
        <v>0</v>
      </c>
      <c r="S885" s="1">
        <v>0</v>
      </c>
    </row>
    <row r="886" spans="1:19" x14ac:dyDescent="0.2">
      <c r="A886" s="1" t="s">
        <v>1526</v>
      </c>
      <c r="B886" s="1">
        <v>0</v>
      </c>
      <c r="C886" s="1">
        <v>0</v>
      </c>
      <c r="D886" s="1">
        <v>0</v>
      </c>
      <c r="E886" s="1">
        <v>0</v>
      </c>
      <c r="F886" s="1">
        <v>1.0440142561199999E-4</v>
      </c>
      <c r="G886" s="2">
        <v>3.3974119195499998E-5</v>
      </c>
      <c r="H886" s="1">
        <v>0</v>
      </c>
      <c r="I886" s="2">
        <v>5.6083205042999999E-5</v>
      </c>
      <c r="J886" s="1">
        <v>0</v>
      </c>
      <c r="K886" s="2">
        <v>5.3891563706799998E-5</v>
      </c>
      <c r="L886" s="1">
        <v>0</v>
      </c>
      <c r="M886" s="2">
        <v>5.2349039691399998E-5</v>
      </c>
      <c r="N886" s="1">
        <v>0</v>
      </c>
      <c r="O886" s="1">
        <v>0</v>
      </c>
      <c r="P886" s="1">
        <v>0</v>
      </c>
      <c r="Q886" s="1">
        <v>0</v>
      </c>
      <c r="R886" s="1">
        <v>0</v>
      </c>
      <c r="S886" s="1">
        <v>0</v>
      </c>
    </row>
    <row r="887" spans="1:19" x14ac:dyDescent="0.2">
      <c r="A887" s="1" t="s">
        <v>1527</v>
      </c>
      <c r="B887" s="1">
        <v>0</v>
      </c>
      <c r="C887" s="1">
        <v>0</v>
      </c>
      <c r="D887" s="1">
        <v>0</v>
      </c>
      <c r="E887" s="1">
        <v>1.5836406240599999E-4</v>
      </c>
      <c r="F887" s="1">
        <v>0</v>
      </c>
      <c r="G887" s="2">
        <v>3.3974119195499998E-5</v>
      </c>
      <c r="H887" s="1">
        <v>0</v>
      </c>
      <c r="I887" s="1">
        <v>1.07679753683E-4</v>
      </c>
      <c r="J887" s="1">
        <v>0</v>
      </c>
      <c r="K887" s="1">
        <v>0</v>
      </c>
      <c r="L887" s="1">
        <v>0</v>
      </c>
      <c r="M887" s="1">
        <v>0</v>
      </c>
      <c r="N887" s="1">
        <v>0</v>
      </c>
      <c r="O887" s="1">
        <v>0</v>
      </c>
      <c r="P887" s="1">
        <v>0</v>
      </c>
      <c r="Q887" s="1">
        <v>0</v>
      </c>
      <c r="R887" s="1">
        <v>0</v>
      </c>
      <c r="S887" s="1">
        <v>0</v>
      </c>
    </row>
    <row r="888" spans="1:19" x14ac:dyDescent="0.2">
      <c r="A888" s="1" t="s">
        <v>1528</v>
      </c>
      <c r="B888" s="2">
        <v>5.3195012572899998E-5</v>
      </c>
      <c r="C888" s="1">
        <v>0</v>
      </c>
      <c r="D888" s="1">
        <v>0</v>
      </c>
      <c r="E888" s="1">
        <v>0</v>
      </c>
      <c r="F888" s="1">
        <v>0</v>
      </c>
      <c r="G888" s="2">
        <v>3.3974119195499998E-5</v>
      </c>
      <c r="H888" s="2">
        <v>4.4320642117500003E-5</v>
      </c>
      <c r="I888" s="1">
        <v>0</v>
      </c>
      <c r="J888" s="2">
        <v>5.1801278455600003E-5</v>
      </c>
      <c r="K888" s="1">
        <v>0</v>
      </c>
      <c r="L888" s="2">
        <v>5.5074234359000002E-5</v>
      </c>
      <c r="M888" s="2">
        <v>6.1238499261700001E-5</v>
      </c>
      <c r="N888" s="1">
        <v>0</v>
      </c>
      <c r="O888" s="1">
        <v>0</v>
      </c>
      <c r="P888" s="1">
        <v>0</v>
      </c>
      <c r="Q888" s="1">
        <v>0</v>
      </c>
      <c r="R888" s="1">
        <v>0</v>
      </c>
      <c r="S888" s="1">
        <v>0</v>
      </c>
    </row>
    <row r="889" spans="1:19" x14ac:dyDescent="0.2">
      <c r="A889" s="1" t="s">
        <v>1529</v>
      </c>
      <c r="B889" s="1">
        <v>0</v>
      </c>
      <c r="C889" s="1">
        <v>0</v>
      </c>
      <c r="D889" s="1">
        <v>0</v>
      </c>
      <c r="E889" s="1">
        <v>0</v>
      </c>
      <c r="F889" s="1">
        <v>0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  <c r="N889" s="1">
        <v>0</v>
      </c>
      <c r="O889" s="1">
        <v>0</v>
      </c>
      <c r="P889" s="1">
        <v>1.85009723958E-4</v>
      </c>
      <c r="Q889" s="1">
        <v>0</v>
      </c>
      <c r="R889" s="1">
        <v>1.13933071785E-4</v>
      </c>
      <c r="S889" s="1">
        <v>0</v>
      </c>
    </row>
    <row r="890" spans="1:19" x14ac:dyDescent="0.2">
      <c r="A890" s="1" t="s">
        <v>1530</v>
      </c>
      <c r="B890" s="2">
        <v>3.98104610223E-5</v>
      </c>
      <c r="C890" s="1">
        <v>0</v>
      </c>
      <c r="D890" s="1">
        <v>0</v>
      </c>
      <c r="E890" s="1">
        <v>0</v>
      </c>
      <c r="F890" s="2">
        <v>5.3266033475599999E-5</v>
      </c>
      <c r="G890" s="2">
        <v>4.0429201842600002E-5</v>
      </c>
      <c r="H890" s="1">
        <v>0</v>
      </c>
      <c r="I890" s="1">
        <v>0</v>
      </c>
      <c r="J890" s="1">
        <v>0</v>
      </c>
      <c r="K890" s="1">
        <v>0</v>
      </c>
      <c r="L890" s="1">
        <v>1.14514109246E-4</v>
      </c>
      <c r="M890" s="2">
        <v>4.93858865014E-5</v>
      </c>
      <c r="N890" s="1">
        <v>0</v>
      </c>
      <c r="O890" s="1">
        <v>0</v>
      </c>
      <c r="P890" s="1">
        <v>0</v>
      </c>
      <c r="Q890" s="1">
        <v>0</v>
      </c>
      <c r="R890" s="1">
        <v>0</v>
      </c>
      <c r="S890" s="1">
        <v>0</v>
      </c>
    </row>
    <row r="891" spans="1:19" x14ac:dyDescent="0.2">
      <c r="A891" s="1" t="s">
        <v>1531</v>
      </c>
      <c r="B891" s="1">
        <v>0</v>
      </c>
      <c r="C891" s="1">
        <v>0</v>
      </c>
      <c r="D891" s="2">
        <v>5.1693318018300002E-5</v>
      </c>
      <c r="E891" s="1">
        <v>0</v>
      </c>
      <c r="F891" s="1">
        <v>0</v>
      </c>
      <c r="G891" s="2">
        <v>6.7948238390999995E-5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0</v>
      </c>
      <c r="N891" s="1">
        <v>0</v>
      </c>
      <c r="O891" s="1">
        <v>0</v>
      </c>
      <c r="P891" s="1">
        <v>1.7734659929700001E-4</v>
      </c>
      <c r="Q891" s="1">
        <v>0</v>
      </c>
      <c r="R891" s="1">
        <v>0</v>
      </c>
      <c r="S891" s="1">
        <v>0</v>
      </c>
    </row>
    <row r="892" spans="1:19" x14ac:dyDescent="0.2">
      <c r="A892" s="1" t="s">
        <v>1532</v>
      </c>
      <c r="B892" s="1">
        <v>0</v>
      </c>
      <c r="C892" s="1">
        <v>0</v>
      </c>
      <c r="D892" s="1">
        <v>0</v>
      </c>
      <c r="E892" s="1">
        <v>0</v>
      </c>
      <c r="F892" s="1">
        <v>0</v>
      </c>
      <c r="G892" s="2">
        <v>3.3974119195499998E-5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v>0</v>
      </c>
      <c r="N892" s="1">
        <v>0</v>
      </c>
      <c r="O892" s="1">
        <v>0</v>
      </c>
      <c r="P892" s="2">
        <v>7.4441782420900003E-5</v>
      </c>
      <c r="Q892" s="1">
        <v>0</v>
      </c>
      <c r="R892" s="2">
        <v>9.9789655977099994E-5</v>
      </c>
      <c r="S892" s="2">
        <v>8.8496380332599996E-5</v>
      </c>
    </row>
    <row r="893" spans="1:19" x14ac:dyDescent="0.2">
      <c r="A893" s="1" t="s">
        <v>1533</v>
      </c>
      <c r="B893" s="2">
        <v>8.6827988264199995E-5</v>
      </c>
      <c r="C893" s="2">
        <v>4.0930681843799998E-5</v>
      </c>
      <c r="D893" s="1">
        <v>0</v>
      </c>
      <c r="E893" s="1">
        <v>0</v>
      </c>
      <c r="F893" s="1">
        <v>0</v>
      </c>
      <c r="G893" s="2">
        <v>6.7948238390999995E-5</v>
      </c>
      <c r="H893" s="2">
        <v>4.9639119171600001E-5</v>
      </c>
      <c r="I893" s="1">
        <v>0</v>
      </c>
      <c r="J893" s="2">
        <v>4.9334550909999998E-5</v>
      </c>
      <c r="K893" s="1">
        <v>0</v>
      </c>
      <c r="L893" s="1">
        <v>0</v>
      </c>
      <c r="M893" s="1">
        <v>0</v>
      </c>
      <c r="N893" s="1">
        <v>0</v>
      </c>
      <c r="O893" s="1">
        <v>0</v>
      </c>
      <c r="P893" s="1">
        <v>0</v>
      </c>
      <c r="Q893" s="1">
        <v>0</v>
      </c>
      <c r="R893" s="1">
        <v>0</v>
      </c>
      <c r="S893" s="1">
        <v>0</v>
      </c>
    </row>
    <row r="894" spans="1:19" x14ac:dyDescent="0.2">
      <c r="A894" s="1" t="s">
        <v>1534</v>
      </c>
      <c r="B894" s="1">
        <v>0</v>
      </c>
      <c r="C894" s="1">
        <v>0</v>
      </c>
      <c r="D894" s="2">
        <v>7.8056910207699996E-5</v>
      </c>
      <c r="E894" s="1">
        <v>0</v>
      </c>
      <c r="F894" s="2">
        <v>7.88337295438E-5</v>
      </c>
      <c r="G894" s="2">
        <v>4.79035080656E-5</v>
      </c>
      <c r="H894" s="1">
        <v>0</v>
      </c>
      <c r="I894" s="1">
        <v>0</v>
      </c>
      <c r="J894" s="1">
        <v>0</v>
      </c>
      <c r="K894" s="1">
        <v>0</v>
      </c>
      <c r="L894" s="2">
        <v>3.39176687211E-5</v>
      </c>
      <c r="M894" s="2">
        <v>5.38306162865E-5</v>
      </c>
      <c r="N894" s="1">
        <v>0</v>
      </c>
      <c r="O894" s="1">
        <v>0</v>
      </c>
      <c r="P894" s="1">
        <v>0</v>
      </c>
      <c r="Q894" s="1">
        <v>0</v>
      </c>
      <c r="R894" s="1">
        <v>0</v>
      </c>
      <c r="S894" s="1">
        <v>0</v>
      </c>
    </row>
    <row r="895" spans="1:19" x14ac:dyDescent="0.2">
      <c r="A895" s="1" t="s">
        <v>1535</v>
      </c>
      <c r="B895" s="1">
        <v>0</v>
      </c>
      <c r="C895" s="1">
        <v>0</v>
      </c>
      <c r="D895" s="1">
        <v>0</v>
      </c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0</v>
      </c>
      <c r="L895" s="1">
        <v>0</v>
      </c>
      <c r="M895" s="1">
        <v>0</v>
      </c>
      <c r="N895" s="1">
        <v>0</v>
      </c>
      <c r="O895" s="1">
        <v>0</v>
      </c>
      <c r="P895" s="1">
        <v>1.2534682481200001E-4</v>
      </c>
      <c r="Q895" s="1">
        <v>0</v>
      </c>
      <c r="R895" s="2">
        <v>7.8574532265499996E-5</v>
      </c>
      <c r="S895" s="2">
        <v>8.6842242382499996E-5</v>
      </c>
    </row>
    <row r="896" spans="1:19" x14ac:dyDescent="0.2">
      <c r="A896" s="1" t="s">
        <v>1536</v>
      </c>
      <c r="B896" s="2">
        <v>3.4319362950299997E-5</v>
      </c>
      <c r="C896" s="1">
        <v>0</v>
      </c>
      <c r="D896" s="1">
        <v>0</v>
      </c>
      <c r="E896" s="1">
        <v>0</v>
      </c>
      <c r="F896" s="1">
        <v>0</v>
      </c>
      <c r="G896" s="2">
        <v>7.1685391502500004E-5</v>
      </c>
      <c r="H896" s="1">
        <v>0</v>
      </c>
      <c r="I896" s="2">
        <v>5.6083205042999999E-5</v>
      </c>
      <c r="J896" s="2">
        <v>4.9334550909999998E-5</v>
      </c>
      <c r="K896" s="1">
        <v>0</v>
      </c>
      <c r="L896" s="2">
        <v>7.8581529512199996E-5</v>
      </c>
      <c r="M896" s="1">
        <v>0</v>
      </c>
      <c r="N896" s="1">
        <v>0</v>
      </c>
      <c r="O896" s="1">
        <v>0</v>
      </c>
      <c r="P896" s="1">
        <v>0</v>
      </c>
      <c r="Q896" s="1">
        <v>0</v>
      </c>
      <c r="R896" s="1">
        <v>0</v>
      </c>
      <c r="S896" s="1">
        <v>0</v>
      </c>
    </row>
    <row r="897" spans="1:19" x14ac:dyDescent="0.2">
      <c r="A897" s="1" t="s">
        <v>1537</v>
      </c>
      <c r="B897" s="1">
        <v>0</v>
      </c>
      <c r="C897" s="1">
        <v>0</v>
      </c>
      <c r="D897" s="1">
        <v>0</v>
      </c>
      <c r="E897" s="1">
        <v>0</v>
      </c>
      <c r="F897" s="2">
        <v>8.2029691552400004E-5</v>
      </c>
      <c r="G897" s="1">
        <v>1.5390275995599999E-4</v>
      </c>
      <c r="H897" s="1">
        <v>0</v>
      </c>
      <c r="I897" s="1">
        <v>0</v>
      </c>
      <c r="J897" s="2">
        <v>5.3774660491999998E-5</v>
      </c>
      <c r="K897" s="1">
        <v>0</v>
      </c>
      <c r="L897" s="1">
        <v>0</v>
      </c>
      <c r="M897" s="1">
        <v>0</v>
      </c>
      <c r="N897" s="1">
        <v>0</v>
      </c>
      <c r="O897" s="1">
        <v>0</v>
      </c>
      <c r="P897" s="1">
        <v>0</v>
      </c>
      <c r="Q897" s="1">
        <v>0</v>
      </c>
      <c r="R897" s="1">
        <v>0</v>
      </c>
      <c r="S897" s="1">
        <v>0</v>
      </c>
    </row>
    <row r="898" spans="1:19" x14ac:dyDescent="0.2">
      <c r="A898" s="1" t="s">
        <v>1538</v>
      </c>
      <c r="B898" s="1">
        <v>0</v>
      </c>
      <c r="C898" s="1">
        <v>0</v>
      </c>
      <c r="D898" s="1">
        <v>0</v>
      </c>
      <c r="E898" s="1">
        <v>0</v>
      </c>
      <c r="F898" s="1">
        <v>0</v>
      </c>
      <c r="G898" s="1">
        <v>0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  <c r="M898" s="1">
        <v>0</v>
      </c>
      <c r="N898" s="1">
        <v>0</v>
      </c>
      <c r="O898" s="1">
        <v>0</v>
      </c>
      <c r="P898" s="1">
        <v>2.8955663897499998E-4</v>
      </c>
      <c r="Q898" s="1">
        <v>0</v>
      </c>
      <c r="R898" s="1">
        <v>0</v>
      </c>
      <c r="S898" s="1">
        <v>0</v>
      </c>
    </row>
    <row r="899" spans="1:19" x14ac:dyDescent="0.2">
      <c r="A899" s="1" t="s">
        <v>1539</v>
      </c>
      <c r="B899" s="1">
        <v>0</v>
      </c>
      <c r="C899" s="1">
        <v>0</v>
      </c>
      <c r="D899" s="1">
        <v>0</v>
      </c>
      <c r="E899" s="1">
        <v>0</v>
      </c>
      <c r="F899" s="1">
        <v>0</v>
      </c>
      <c r="G899" s="2">
        <v>9.0031415867999995E-5</v>
      </c>
      <c r="H899" s="1">
        <v>0</v>
      </c>
      <c r="I899" s="1">
        <v>0</v>
      </c>
      <c r="J899" s="1">
        <v>0</v>
      </c>
      <c r="K899" s="1">
        <v>0</v>
      </c>
      <c r="L899" s="2">
        <v>6.7163700437799999E-5</v>
      </c>
      <c r="M899" s="1">
        <v>0</v>
      </c>
      <c r="N899" s="1">
        <v>0</v>
      </c>
      <c r="O899" s="1">
        <v>0</v>
      </c>
      <c r="P899" s="1">
        <v>0</v>
      </c>
      <c r="Q899" s="1">
        <v>0</v>
      </c>
      <c r="R899" s="1">
        <v>1.32005214206E-4</v>
      </c>
      <c r="S899" s="1">
        <v>0</v>
      </c>
    </row>
    <row r="900" spans="1:19" x14ac:dyDescent="0.2">
      <c r="A900" s="1" t="s">
        <v>1540</v>
      </c>
      <c r="B900" s="1">
        <v>0</v>
      </c>
      <c r="C900" s="1">
        <v>0</v>
      </c>
      <c r="D900" s="1">
        <v>0</v>
      </c>
      <c r="E900" s="2">
        <v>9.2072129306100002E-5</v>
      </c>
      <c r="F900" s="1">
        <v>0</v>
      </c>
      <c r="G900" s="2">
        <v>8.6973745140399994E-5</v>
      </c>
      <c r="H900" s="1">
        <v>0</v>
      </c>
      <c r="I900" s="1">
        <v>0</v>
      </c>
      <c r="J900" s="1">
        <v>0</v>
      </c>
      <c r="K900" s="1">
        <v>0</v>
      </c>
      <c r="L900" s="1">
        <v>0</v>
      </c>
      <c r="M900" s="1">
        <v>0</v>
      </c>
      <c r="N900" s="1">
        <v>0</v>
      </c>
      <c r="O900" s="1">
        <v>0</v>
      </c>
      <c r="P900" s="1">
        <v>1.09473209443E-4</v>
      </c>
      <c r="Q900" s="1">
        <v>0</v>
      </c>
      <c r="R900" s="1">
        <v>0</v>
      </c>
      <c r="S900" s="1">
        <v>0</v>
      </c>
    </row>
    <row r="901" spans="1:19" x14ac:dyDescent="0.2">
      <c r="A901" s="1" t="s">
        <v>1541</v>
      </c>
      <c r="B901" s="1">
        <v>0</v>
      </c>
      <c r="C901" s="1">
        <v>0</v>
      </c>
      <c r="D901" s="1">
        <v>0</v>
      </c>
      <c r="E901" s="1">
        <v>0</v>
      </c>
      <c r="F901" s="1">
        <v>0</v>
      </c>
      <c r="G901" s="1">
        <v>0</v>
      </c>
      <c r="H901" s="1">
        <v>0</v>
      </c>
      <c r="I901" s="1">
        <v>1.1160557803600001E-4</v>
      </c>
      <c r="J901" s="2">
        <v>4.9334550909999998E-5</v>
      </c>
      <c r="K901" s="1">
        <v>0</v>
      </c>
      <c r="L901" s="1">
        <v>0</v>
      </c>
      <c r="M901" s="1">
        <v>0</v>
      </c>
      <c r="N901" s="1">
        <v>0</v>
      </c>
      <c r="O901" s="1">
        <v>0</v>
      </c>
      <c r="P901" s="1">
        <v>1.25894190859E-4</v>
      </c>
      <c r="Q901" s="1">
        <v>0</v>
      </c>
      <c r="R901" s="1">
        <v>0</v>
      </c>
      <c r="S901" s="1">
        <v>0</v>
      </c>
    </row>
    <row r="902" spans="1:19" x14ac:dyDescent="0.2">
      <c r="A902" s="1" t="s">
        <v>1542</v>
      </c>
      <c r="B902" s="1">
        <v>0</v>
      </c>
      <c r="C902" s="1">
        <v>0</v>
      </c>
      <c r="D902" s="1">
        <v>0</v>
      </c>
      <c r="E902" s="1">
        <v>2.0255868447299999E-4</v>
      </c>
      <c r="F902" s="1">
        <v>0</v>
      </c>
      <c r="G902" s="2">
        <v>8.4255815604800005E-5</v>
      </c>
      <c r="H902" s="1">
        <v>0</v>
      </c>
      <c r="I902" s="1">
        <v>0</v>
      </c>
      <c r="J902" s="1">
        <v>0</v>
      </c>
      <c r="K902" s="1">
        <v>0</v>
      </c>
      <c r="L902" s="1">
        <v>0</v>
      </c>
      <c r="M902" s="1">
        <v>0</v>
      </c>
      <c r="N902" s="1">
        <v>0</v>
      </c>
      <c r="O902" s="1">
        <v>0</v>
      </c>
      <c r="P902" s="1">
        <v>0</v>
      </c>
      <c r="Q902" s="1">
        <v>0</v>
      </c>
      <c r="R902" s="1">
        <v>0</v>
      </c>
      <c r="S902" s="1">
        <v>0</v>
      </c>
    </row>
    <row r="903" spans="1:19" x14ac:dyDescent="0.2">
      <c r="A903" s="1" t="s">
        <v>1543</v>
      </c>
      <c r="B903" s="1">
        <v>0</v>
      </c>
      <c r="C903" s="1">
        <v>0</v>
      </c>
      <c r="D903" s="1">
        <v>0</v>
      </c>
      <c r="E903" s="2">
        <v>5.70847201698E-5</v>
      </c>
      <c r="F903" s="1">
        <v>0</v>
      </c>
      <c r="G903" s="2">
        <v>5.9454708592099998E-5</v>
      </c>
      <c r="H903" s="2">
        <v>4.6979880644500003E-5</v>
      </c>
      <c r="I903" s="1">
        <v>0</v>
      </c>
      <c r="J903" s="2">
        <v>5.4268006001099997E-5</v>
      </c>
      <c r="K903" s="2">
        <v>6.8981201544700006E-5</v>
      </c>
      <c r="L903" s="1">
        <v>0</v>
      </c>
      <c r="M903" s="1">
        <v>0</v>
      </c>
      <c r="N903" s="1">
        <v>0</v>
      </c>
      <c r="O903" s="1">
        <v>0</v>
      </c>
      <c r="P903" s="1">
        <v>0</v>
      </c>
      <c r="Q903" s="1">
        <v>0</v>
      </c>
      <c r="R903" s="1">
        <v>0</v>
      </c>
      <c r="S903" s="1">
        <v>0</v>
      </c>
    </row>
    <row r="904" spans="1:19" x14ac:dyDescent="0.2">
      <c r="A904" s="1" t="s">
        <v>1544</v>
      </c>
      <c r="B904" s="2">
        <v>3.4319362950299997E-5</v>
      </c>
      <c r="C904" s="1">
        <v>0</v>
      </c>
      <c r="D904" s="1">
        <v>0</v>
      </c>
      <c r="E904" s="1">
        <v>0</v>
      </c>
      <c r="F904" s="1">
        <v>0</v>
      </c>
      <c r="G904" s="1">
        <v>0</v>
      </c>
      <c r="H904" s="2">
        <v>7.04698209668E-5</v>
      </c>
      <c r="I904" s="1">
        <v>0</v>
      </c>
      <c r="J904" s="1">
        <v>0</v>
      </c>
      <c r="K904" s="1">
        <v>0</v>
      </c>
      <c r="L904" s="2">
        <v>3.35818502189E-5</v>
      </c>
      <c r="M904" s="1">
        <v>1.4815765950399999E-4</v>
      </c>
      <c r="N904" s="1">
        <v>0</v>
      </c>
      <c r="O904" s="1">
        <v>0</v>
      </c>
      <c r="P904" s="1">
        <v>0</v>
      </c>
      <c r="Q904" s="1">
        <v>0</v>
      </c>
      <c r="R904" s="1">
        <v>0</v>
      </c>
      <c r="S904" s="1">
        <v>0</v>
      </c>
    </row>
    <row r="905" spans="1:19" x14ac:dyDescent="0.2">
      <c r="A905" s="1" t="s">
        <v>1545</v>
      </c>
      <c r="B905" s="2">
        <v>9.7466990778700001E-5</v>
      </c>
      <c r="C905" s="1">
        <v>0</v>
      </c>
      <c r="D905" s="1">
        <v>0</v>
      </c>
      <c r="E905" s="1">
        <v>0</v>
      </c>
      <c r="F905" s="1">
        <v>0</v>
      </c>
      <c r="G905" s="2">
        <v>8.0518662493299996E-5</v>
      </c>
      <c r="H905" s="1">
        <v>0</v>
      </c>
      <c r="I905" s="1">
        <v>0</v>
      </c>
      <c r="J905" s="1">
        <v>0</v>
      </c>
      <c r="K905" s="1">
        <v>1.07783127414E-4</v>
      </c>
      <c r="L905" s="1">
        <v>0</v>
      </c>
      <c r="M905" s="1">
        <v>0</v>
      </c>
      <c r="N905" s="1">
        <v>0</v>
      </c>
      <c r="O905" s="1">
        <v>0</v>
      </c>
      <c r="P905" s="1">
        <v>0</v>
      </c>
      <c r="Q905" s="1">
        <v>0</v>
      </c>
      <c r="R905" s="1">
        <v>0</v>
      </c>
      <c r="S905" s="1">
        <v>0</v>
      </c>
    </row>
    <row r="906" spans="1:19" x14ac:dyDescent="0.2">
      <c r="A906" s="1" t="s">
        <v>1546</v>
      </c>
      <c r="B906" s="2">
        <v>7.4816211231599998E-5</v>
      </c>
      <c r="C906" s="1">
        <v>0</v>
      </c>
      <c r="D906" s="1">
        <v>0</v>
      </c>
      <c r="E906" s="1">
        <v>0</v>
      </c>
      <c r="F906" s="1">
        <v>0</v>
      </c>
      <c r="G906" s="1">
        <v>0</v>
      </c>
      <c r="H906" s="2">
        <v>6.5151343912699995E-5</v>
      </c>
      <c r="I906" s="1">
        <v>0</v>
      </c>
      <c r="J906" s="1">
        <v>0</v>
      </c>
      <c r="K906" s="2">
        <v>8.2993008108500006E-5</v>
      </c>
      <c r="L906" s="2">
        <v>6.2798059909300005E-5</v>
      </c>
      <c r="M906" s="1">
        <v>0</v>
      </c>
      <c r="N906" s="1">
        <v>0</v>
      </c>
      <c r="O906" s="1">
        <v>0</v>
      </c>
      <c r="P906" s="1">
        <v>0</v>
      </c>
      <c r="Q906" s="1">
        <v>0</v>
      </c>
      <c r="R906" s="1">
        <v>0</v>
      </c>
      <c r="S906" s="1">
        <v>0</v>
      </c>
    </row>
    <row r="907" spans="1:19" x14ac:dyDescent="0.2">
      <c r="A907" s="1" t="s">
        <v>1547</v>
      </c>
      <c r="B907" s="1">
        <v>0</v>
      </c>
      <c r="C907" s="1">
        <v>0</v>
      </c>
      <c r="D907" s="1">
        <v>0</v>
      </c>
      <c r="E907" s="1">
        <v>1.1601088292599999E-4</v>
      </c>
      <c r="F907" s="1">
        <v>0</v>
      </c>
      <c r="G907" s="1">
        <v>0</v>
      </c>
      <c r="H907" s="1">
        <v>1.6930485288899999E-4</v>
      </c>
      <c r="I907" s="1">
        <v>0</v>
      </c>
      <c r="J907" s="1">
        <v>0</v>
      </c>
      <c r="K907" s="1">
        <v>0</v>
      </c>
      <c r="L907" s="1">
        <v>0</v>
      </c>
      <c r="M907" s="1">
        <v>0</v>
      </c>
      <c r="N907" s="1">
        <v>0</v>
      </c>
      <c r="O907" s="1">
        <v>0</v>
      </c>
      <c r="P907" s="1">
        <v>0</v>
      </c>
      <c r="Q907" s="1">
        <v>0</v>
      </c>
      <c r="R907" s="1">
        <v>0</v>
      </c>
      <c r="S907" s="1">
        <v>0</v>
      </c>
    </row>
    <row r="908" spans="1:19" x14ac:dyDescent="0.2">
      <c r="A908" s="1" t="s">
        <v>1548</v>
      </c>
      <c r="B908" s="1">
        <v>0</v>
      </c>
      <c r="C908" s="1">
        <v>0</v>
      </c>
      <c r="D908" s="1">
        <v>0</v>
      </c>
      <c r="E908" s="1">
        <v>0</v>
      </c>
      <c r="F908" s="1">
        <v>0</v>
      </c>
      <c r="G908" s="2">
        <v>6.7948238390999995E-5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M908" s="1">
        <v>0</v>
      </c>
      <c r="N908" s="1">
        <v>0</v>
      </c>
      <c r="O908" s="1">
        <v>0</v>
      </c>
      <c r="P908" s="1">
        <v>2.1730432074300001E-4</v>
      </c>
      <c r="Q908" s="1">
        <v>0</v>
      </c>
      <c r="R908" s="1">
        <v>0</v>
      </c>
      <c r="S908" s="1">
        <v>0</v>
      </c>
    </row>
    <row r="909" spans="1:19" x14ac:dyDescent="0.2">
      <c r="A909" s="1" t="s">
        <v>1549</v>
      </c>
      <c r="B909" s="1">
        <v>0</v>
      </c>
      <c r="C909" s="1">
        <v>0</v>
      </c>
      <c r="D909" s="1">
        <v>0</v>
      </c>
      <c r="E909" s="1">
        <v>0</v>
      </c>
      <c r="F909" s="1">
        <v>0</v>
      </c>
      <c r="G909" s="1">
        <v>2.2490866907399999E-4</v>
      </c>
      <c r="H909" s="1">
        <v>0</v>
      </c>
      <c r="I909" s="1">
        <v>0</v>
      </c>
      <c r="J909" s="1">
        <v>0</v>
      </c>
      <c r="K909" s="1">
        <v>0</v>
      </c>
      <c r="L909" s="2">
        <v>5.8768237883100002E-5</v>
      </c>
      <c r="M909" s="1">
        <v>0</v>
      </c>
      <c r="N909" s="1">
        <v>0</v>
      </c>
      <c r="O909" s="1">
        <v>0</v>
      </c>
      <c r="P909" s="1">
        <v>0</v>
      </c>
      <c r="Q909" s="1">
        <v>0</v>
      </c>
      <c r="R909" s="1">
        <v>0</v>
      </c>
      <c r="S909" s="1">
        <v>0</v>
      </c>
    </row>
    <row r="910" spans="1:19" x14ac:dyDescent="0.2">
      <c r="A910" s="1" t="s">
        <v>1550</v>
      </c>
      <c r="B910" s="1">
        <v>0</v>
      </c>
      <c r="C910" s="1">
        <v>0</v>
      </c>
      <c r="D910" s="1">
        <v>0</v>
      </c>
      <c r="E910" s="1">
        <v>0</v>
      </c>
      <c r="F910" s="1">
        <v>0</v>
      </c>
      <c r="G910" s="1">
        <v>0</v>
      </c>
      <c r="H910" s="1">
        <v>0</v>
      </c>
      <c r="I910" s="1">
        <v>0</v>
      </c>
      <c r="J910" s="1">
        <v>0</v>
      </c>
      <c r="K910" s="1">
        <v>0</v>
      </c>
      <c r="L910" s="1">
        <v>0</v>
      </c>
      <c r="M910" s="1">
        <v>0</v>
      </c>
      <c r="N910" s="1">
        <v>0</v>
      </c>
      <c r="O910" s="1">
        <v>0</v>
      </c>
      <c r="P910" s="1">
        <v>1.18231066198E-4</v>
      </c>
      <c r="Q910" s="1">
        <v>0</v>
      </c>
      <c r="R910" s="1">
        <v>0</v>
      </c>
      <c r="S910" s="1">
        <v>1.65413795014E-4</v>
      </c>
    </row>
    <row r="911" spans="1:19" x14ac:dyDescent="0.2">
      <c r="A911" s="1" t="s">
        <v>1551</v>
      </c>
      <c r="B911" s="1">
        <v>0</v>
      </c>
      <c r="C911" s="1">
        <v>0</v>
      </c>
      <c r="D911" s="1">
        <v>0</v>
      </c>
      <c r="E911" s="1">
        <v>0</v>
      </c>
      <c r="F911" s="1">
        <v>0</v>
      </c>
      <c r="G911" s="2">
        <v>6.4890567663399994E-5</v>
      </c>
      <c r="H911" s="2">
        <v>4.9639119171600001E-5</v>
      </c>
      <c r="I911" s="1">
        <v>0</v>
      </c>
      <c r="J911" s="2">
        <v>7.9921972474300004E-5</v>
      </c>
      <c r="K911" s="2">
        <v>5.3891563706799998E-5</v>
      </c>
      <c r="L911" s="2">
        <v>3.35818502189E-5</v>
      </c>
      <c r="M911" s="1">
        <v>0</v>
      </c>
      <c r="N911" s="1">
        <v>0</v>
      </c>
      <c r="O911" s="1">
        <v>0</v>
      </c>
      <c r="P911" s="1">
        <v>0</v>
      </c>
      <c r="Q911" s="1">
        <v>0</v>
      </c>
      <c r="R911" s="1">
        <v>0</v>
      </c>
      <c r="S911" s="1">
        <v>0</v>
      </c>
    </row>
    <row r="912" spans="1:19" x14ac:dyDescent="0.2">
      <c r="A912" s="1" t="s">
        <v>1552</v>
      </c>
      <c r="B912" s="1">
        <v>0</v>
      </c>
      <c r="C912" s="1">
        <v>0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v>0</v>
      </c>
      <c r="N912" s="1">
        <v>0</v>
      </c>
      <c r="O912" s="1">
        <v>0</v>
      </c>
      <c r="P912" s="1">
        <v>1.8555709000499999E-4</v>
      </c>
      <c r="Q912" s="1">
        <v>0</v>
      </c>
      <c r="R912" s="2">
        <v>9.5860929363899999E-5</v>
      </c>
      <c r="S912" s="1">
        <v>0</v>
      </c>
    </row>
    <row r="913" spans="1:19" x14ac:dyDescent="0.2">
      <c r="A913" s="1" t="s">
        <v>1553</v>
      </c>
      <c r="B913" s="1">
        <v>0</v>
      </c>
      <c r="C913" s="1">
        <v>0</v>
      </c>
      <c r="D913" s="1">
        <v>0</v>
      </c>
      <c r="E913" s="2">
        <v>9.2072129306100002E-5</v>
      </c>
      <c r="F913" s="1">
        <v>0</v>
      </c>
      <c r="G913" s="1">
        <v>0</v>
      </c>
      <c r="H913" s="1">
        <v>0</v>
      </c>
      <c r="I913" s="1">
        <v>0</v>
      </c>
      <c r="J913" s="1">
        <v>0</v>
      </c>
      <c r="K913" s="1">
        <v>0</v>
      </c>
      <c r="L913" s="1">
        <v>0</v>
      </c>
      <c r="M913" s="2">
        <v>9.8771773002699997E-5</v>
      </c>
      <c r="N913" s="1">
        <v>0</v>
      </c>
      <c r="O913" s="1">
        <v>0</v>
      </c>
      <c r="P913" s="2">
        <v>9.0315397790100005E-5</v>
      </c>
      <c r="Q913" s="1">
        <v>0</v>
      </c>
      <c r="R913" s="1">
        <v>0</v>
      </c>
      <c r="S913" s="1">
        <v>0</v>
      </c>
    </row>
    <row r="914" spans="1:19" x14ac:dyDescent="0.2">
      <c r="A914" s="1" t="s">
        <v>1554</v>
      </c>
      <c r="B914" s="1">
        <v>0</v>
      </c>
      <c r="C914" s="1">
        <v>0</v>
      </c>
      <c r="D914" s="1">
        <v>0</v>
      </c>
      <c r="E914" s="2">
        <v>4.6036064652999999E-5</v>
      </c>
      <c r="F914" s="1">
        <v>0</v>
      </c>
      <c r="G914" s="2">
        <v>4.4506096146100003E-5</v>
      </c>
      <c r="H914" s="1">
        <v>0</v>
      </c>
      <c r="I914" s="1">
        <v>0</v>
      </c>
      <c r="J914" s="1">
        <v>1.0409590242E-4</v>
      </c>
      <c r="K914" s="1">
        <v>0</v>
      </c>
      <c r="L914" s="1">
        <v>0</v>
      </c>
      <c r="M914" s="2">
        <v>8.6425301377400006E-5</v>
      </c>
      <c r="N914" s="1">
        <v>0</v>
      </c>
      <c r="O914" s="1">
        <v>0</v>
      </c>
      <c r="P914" s="1">
        <v>0</v>
      </c>
      <c r="Q914" s="1">
        <v>0</v>
      </c>
      <c r="R914" s="1">
        <v>0</v>
      </c>
      <c r="S914" s="1">
        <v>0</v>
      </c>
    </row>
    <row r="915" spans="1:19" x14ac:dyDescent="0.2">
      <c r="A915" s="1" t="s">
        <v>1555</v>
      </c>
      <c r="B915" s="1">
        <v>0</v>
      </c>
      <c r="C915" s="2">
        <v>4.0930681843799998E-5</v>
      </c>
      <c r="D915" s="1">
        <v>0</v>
      </c>
      <c r="E915" s="1">
        <v>0</v>
      </c>
      <c r="F915" s="1">
        <v>0</v>
      </c>
      <c r="G915" s="1">
        <v>0</v>
      </c>
      <c r="H915" s="1">
        <v>0</v>
      </c>
      <c r="I915" s="1">
        <v>0</v>
      </c>
      <c r="J915" s="1">
        <v>0</v>
      </c>
      <c r="K915" s="2">
        <v>5.3891563706799998E-5</v>
      </c>
      <c r="L915" s="2">
        <v>8.3282988542899997E-5</v>
      </c>
      <c r="M915" s="2">
        <v>9.8771773002699997E-5</v>
      </c>
      <c r="N915" s="1">
        <v>0</v>
      </c>
      <c r="O915" s="1">
        <v>0</v>
      </c>
      <c r="P915" s="1">
        <v>0</v>
      </c>
      <c r="Q915" s="1">
        <v>0</v>
      </c>
      <c r="R915" s="1">
        <v>0</v>
      </c>
      <c r="S915" s="1">
        <v>0</v>
      </c>
    </row>
    <row r="916" spans="1:19" x14ac:dyDescent="0.2">
      <c r="A916" s="1" t="s">
        <v>1556</v>
      </c>
      <c r="B916" s="2">
        <v>4.2212816428800001E-5</v>
      </c>
      <c r="C916" s="1">
        <v>0</v>
      </c>
      <c r="D916" s="1">
        <v>0</v>
      </c>
      <c r="E916" s="1">
        <v>0</v>
      </c>
      <c r="F916" s="2">
        <v>5.4331354145099997E-5</v>
      </c>
      <c r="G916" s="1">
        <v>0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M916" s="1">
        <v>0</v>
      </c>
      <c r="N916" s="1">
        <v>0</v>
      </c>
      <c r="O916" s="1">
        <v>0</v>
      </c>
      <c r="P916" s="1">
        <v>1.78441331391E-4</v>
      </c>
      <c r="Q916" s="1">
        <v>0</v>
      </c>
      <c r="R916" s="1">
        <v>0</v>
      </c>
      <c r="S916" s="1">
        <v>0</v>
      </c>
    </row>
    <row r="917" spans="1:19" x14ac:dyDescent="0.2">
      <c r="A917" s="1" t="s">
        <v>1557</v>
      </c>
      <c r="B917" s="1">
        <v>0</v>
      </c>
      <c r="C917" s="1">
        <v>0</v>
      </c>
      <c r="D917" s="1">
        <v>1.3647035956799999E-4</v>
      </c>
      <c r="E917" s="1">
        <v>0</v>
      </c>
      <c r="F917" s="1">
        <v>0</v>
      </c>
      <c r="G917" s="2">
        <v>3.3974119195499998E-5</v>
      </c>
      <c r="H917" s="1">
        <v>0</v>
      </c>
      <c r="I917" s="1">
        <v>0</v>
      </c>
      <c r="J917" s="2">
        <v>6.8081680255900005E-5</v>
      </c>
      <c r="K917" s="1">
        <v>0</v>
      </c>
      <c r="L917" s="2">
        <v>3.6268398236399998E-5</v>
      </c>
      <c r="M917" s="1">
        <v>0</v>
      </c>
      <c r="N917" s="1">
        <v>0</v>
      </c>
      <c r="O917" s="1">
        <v>0</v>
      </c>
      <c r="P917" s="1">
        <v>0</v>
      </c>
      <c r="Q917" s="1">
        <v>0</v>
      </c>
      <c r="R917" s="1">
        <v>0</v>
      </c>
      <c r="S917" s="1">
        <v>0</v>
      </c>
    </row>
    <row r="918" spans="1:19" x14ac:dyDescent="0.2">
      <c r="A918" s="1" t="s">
        <v>1558</v>
      </c>
      <c r="B918" s="1">
        <v>0</v>
      </c>
      <c r="C918" s="1">
        <v>0</v>
      </c>
      <c r="D918" s="1">
        <v>0</v>
      </c>
      <c r="E918" s="1">
        <v>0</v>
      </c>
      <c r="F918" s="1">
        <v>0</v>
      </c>
      <c r="G918" s="1">
        <v>0</v>
      </c>
      <c r="H918" s="2">
        <v>5.80600411739E-5</v>
      </c>
      <c r="I918" s="1">
        <v>0</v>
      </c>
      <c r="J918" s="1">
        <v>0</v>
      </c>
      <c r="K918" s="2">
        <v>5.3891563706799998E-5</v>
      </c>
      <c r="L918" s="1">
        <v>0</v>
      </c>
      <c r="M918" s="1">
        <v>1.6247956658899999E-4</v>
      </c>
      <c r="N918" s="1">
        <v>0</v>
      </c>
      <c r="O918" s="1">
        <v>0</v>
      </c>
      <c r="P918" s="1">
        <v>0</v>
      </c>
      <c r="Q918" s="1">
        <v>0</v>
      </c>
      <c r="R918" s="1">
        <v>0</v>
      </c>
      <c r="S918" s="1">
        <v>0</v>
      </c>
    </row>
    <row r="919" spans="1:19" x14ac:dyDescent="0.2">
      <c r="A919" s="1" t="s">
        <v>1559</v>
      </c>
      <c r="B919" s="1">
        <v>0</v>
      </c>
      <c r="C919" s="1">
        <v>0</v>
      </c>
      <c r="D919" s="1">
        <v>0</v>
      </c>
      <c r="E919" s="1">
        <v>0</v>
      </c>
      <c r="F919" s="1">
        <v>0</v>
      </c>
      <c r="G919" s="1">
        <v>0</v>
      </c>
      <c r="H919" s="1">
        <v>0</v>
      </c>
      <c r="I919" s="1">
        <v>0</v>
      </c>
      <c r="J919" s="1">
        <v>0</v>
      </c>
      <c r="K919" s="1">
        <v>0</v>
      </c>
      <c r="L919" s="1">
        <v>0</v>
      </c>
      <c r="M919" s="1">
        <v>0</v>
      </c>
      <c r="N919" s="1">
        <v>0</v>
      </c>
      <c r="O919" s="1">
        <v>0</v>
      </c>
      <c r="P919" s="1">
        <v>1.7734659929700001E-4</v>
      </c>
      <c r="Q919" s="2">
        <v>9.7053645431999995E-5</v>
      </c>
      <c r="R919" s="1">
        <v>0</v>
      </c>
      <c r="S919" s="1">
        <v>0</v>
      </c>
    </row>
    <row r="920" spans="1:19" x14ac:dyDescent="0.2">
      <c r="A920" s="1" t="s">
        <v>1560</v>
      </c>
      <c r="B920" s="1">
        <v>1.4825964794500001E-4</v>
      </c>
      <c r="C920" s="1">
        <v>0</v>
      </c>
      <c r="D920" s="1">
        <v>0</v>
      </c>
      <c r="E920" s="2">
        <v>9.2072129306100002E-5</v>
      </c>
      <c r="F920" s="1">
        <v>0</v>
      </c>
      <c r="G920" s="1">
        <v>0</v>
      </c>
      <c r="H920" s="1">
        <v>0</v>
      </c>
      <c r="I920" s="1">
        <v>0</v>
      </c>
      <c r="J920" s="1">
        <v>0</v>
      </c>
      <c r="K920" s="1">
        <v>0</v>
      </c>
      <c r="L920" s="2">
        <v>3.35818502189E-5</v>
      </c>
      <c r="M920" s="1">
        <v>0</v>
      </c>
      <c r="N920" s="1">
        <v>0</v>
      </c>
      <c r="O920" s="1">
        <v>0</v>
      </c>
      <c r="P920" s="1">
        <v>0</v>
      </c>
      <c r="Q920" s="1">
        <v>0</v>
      </c>
      <c r="R920" s="1">
        <v>0</v>
      </c>
      <c r="S920" s="1">
        <v>0</v>
      </c>
    </row>
    <row r="921" spans="1:19" x14ac:dyDescent="0.2">
      <c r="A921" s="1" t="s">
        <v>1561</v>
      </c>
      <c r="B921" s="2">
        <v>6.0745272421999999E-5</v>
      </c>
      <c r="C921" s="1">
        <v>0</v>
      </c>
      <c r="D921" s="1">
        <v>0</v>
      </c>
      <c r="E921" s="2">
        <v>4.6036064652999999E-5</v>
      </c>
      <c r="F921" s="1">
        <v>0</v>
      </c>
      <c r="G921" s="2">
        <v>6.3531602895500002E-5</v>
      </c>
      <c r="H921" s="1">
        <v>0</v>
      </c>
      <c r="I921" s="1">
        <v>0</v>
      </c>
      <c r="J921" s="2">
        <v>4.9334550909999998E-5</v>
      </c>
      <c r="K921" s="2">
        <v>5.3891563706799998E-5</v>
      </c>
      <c r="L921" s="1">
        <v>0</v>
      </c>
      <c r="M921" s="1">
        <v>0</v>
      </c>
      <c r="N921" s="1">
        <v>0</v>
      </c>
      <c r="O921" s="1">
        <v>0</v>
      </c>
      <c r="P921" s="1">
        <v>0</v>
      </c>
      <c r="Q921" s="1">
        <v>0</v>
      </c>
      <c r="R921" s="1">
        <v>0</v>
      </c>
      <c r="S921" s="1">
        <v>0</v>
      </c>
    </row>
    <row r="922" spans="1:19" x14ac:dyDescent="0.2">
      <c r="A922" s="1" t="s">
        <v>1562</v>
      </c>
      <c r="B922" s="1">
        <v>0</v>
      </c>
      <c r="C922" s="1">
        <v>0</v>
      </c>
      <c r="D922" s="1">
        <v>0</v>
      </c>
      <c r="E922" s="2">
        <v>6.7673015039999994E-5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2">
        <v>5.3891563706799998E-5</v>
      </c>
      <c r="L922" s="1">
        <v>0</v>
      </c>
      <c r="M922" s="1">
        <v>0</v>
      </c>
      <c r="N922" s="1">
        <v>0</v>
      </c>
      <c r="O922" s="1">
        <v>0</v>
      </c>
      <c r="P922" s="2">
        <v>5.4736604721299998E-5</v>
      </c>
      <c r="Q922" s="2">
        <v>9.7053645431999995E-5</v>
      </c>
      <c r="R922" s="1">
        <v>0</v>
      </c>
      <c r="S922" s="1">
        <v>0</v>
      </c>
    </row>
    <row r="923" spans="1:19" x14ac:dyDescent="0.2">
      <c r="A923" s="1" t="s">
        <v>1563</v>
      </c>
      <c r="B923" s="2">
        <v>3.4319362950299997E-5</v>
      </c>
      <c r="C923" s="2">
        <v>7.2447306863500003E-5</v>
      </c>
      <c r="D923" s="1">
        <v>0</v>
      </c>
      <c r="E923" s="2">
        <v>4.6036064652999999E-5</v>
      </c>
      <c r="F923" s="1">
        <v>0</v>
      </c>
      <c r="G923" s="2">
        <v>3.3974119195499998E-5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v>0</v>
      </c>
      <c r="N923" s="1">
        <v>0</v>
      </c>
      <c r="O923" s="1">
        <v>0</v>
      </c>
      <c r="P923" s="1">
        <v>0</v>
      </c>
      <c r="Q923" s="1">
        <v>0</v>
      </c>
      <c r="R923" s="2">
        <v>8.6431985492000003E-5</v>
      </c>
      <c r="S923" s="1">
        <v>0</v>
      </c>
    </row>
    <row r="924" spans="1:19" x14ac:dyDescent="0.2">
      <c r="A924" s="1" t="s">
        <v>1564</v>
      </c>
      <c r="B924" s="1">
        <v>0</v>
      </c>
      <c r="C924" s="1">
        <v>0</v>
      </c>
      <c r="D924" s="1">
        <v>0</v>
      </c>
      <c r="E924" s="1">
        <v>0</v>
      </c>
      <c r="F924" s="1">
        <v>0</v>
      </c>
      <c r="G924" s="2">
        <v>7.5082803422E-5</v>
      </c>
      <c r="H924" s="1">
        <v>0</v>
      </c>
      <c r="I924" s="1">
        <v>0</v>
      </c>
      <c r="J924" s="1">
        <v>0</v>
      </c>
      <c r="K924" s="1">
        <v>1.3041758417100001E-4</v>
      </c>
      <c r="L924" s="2">
        <v>6.7163700437799999E-5</v>
      </c>
      <c r="M924" s="1">
        <v>0</v>
      </c>
      <c r="N924" s="1">
        <v>0</v>
      </c>
      <c r="O924" s="1">
        <v>0</v>
      </c>
      <c r="P924" s="1">
        <v>0</v>
      </c>
      <c r="Q924" s="1">
        <v>0</v>
      </c>
      <c r="R924" s="1">
        <v>0</v>
      </c>
      <c r="S924" s="1">
        <v>0</v>
      </c>
    </row>
    <row r="925" spans="1:19" x14ac:dyDescent="0.2">
      <c r="A925" s="1" t="s">
        <v>1565</v>
      </c>
      <c r="B925" s="1">
        <v>0</v>
      </c>
      <c r="C925" s="1">
        <v>0</v>
      </c>
      <c r="D925" s="1">
        <v>0</v>
      </c>
      <c r="E925" s="2">
        <v>5.3401834997500003E-5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0</v>
      </c>
      <c r="L925" s="1">
        <v>0</v>
      </c>
      <c r="M925" s="1">
        <v>0</v>
      </c>
      <c r="N925" s="1">
        <v>0</v>
      </c>
      <c r="O925" s="1">
        <v>0</v>
      </c>
      <c r="P925" s="1">
        <v>1.01810084782E-4</v>
      </c>
      <c r="Q925" s="1">
        <v>1.16464374518E-4</v>
      </c>
      <c r="R925" s="1">
        <v>0</v>
      </c>
      <c r="S925" s="1">
        <v>0</v>
      </c>
    </row>
    <row r="926" spans="1:19" x14ac:dyDescent="0.2">
      <c r="A926" s="1" t="s">
        <v>1566</v>
      </c>
      <c r="B926" s="1">
        <v>0</v>
      </c>
      <c r="C926" s="1">
        <v>0</v>
      </c>
      <c r="D926" s="1">
        <v>0</v>
      </c>
      <c r="E926" s="1">
        <v>0</v>
      </c>
      <c r="F926" s="2">
        <v>6.4984560840200005E-5</v>
      </c>
      <c r="G926" s="2">
        <v>5.9114967400099999E-5</v>
      </c>
      <c r="H926" s="2">
        <v>4.4320642117500003E-5</v>
      </c>
      <c r="I926" s="1">
        <v>0</v>
      </c>
      <c r="J926" s="1">
        <v>0</v>
      </c>
      <c r="K926" s="1">
        <v>0</v>
      </c>
      <c r="L926" s="2">
        <v>5.3395141848099997E-5</v>
      </c>
      <c r="M926" s="2">
        <v>4.93858865014E-5</v>
      </c>
      <c r="N926" s="1">
        <v>0</v>
      </c>
      <c r="O926" s="1">
        <v>0</v>
      </c>
      <c r="P926" s="1">
        <v>0</v>
      </c>
      <c r="Q926" s="1">
        <v>0</v>
      </c>
      <c r="R926" s="1">
        <v>0</v>
      </c>
      <c r="S926" s="1">
        <v>0</v>
      </c>
    </row>
    <row r="927" spans="1:19" x14ac:dyDescent="0.2">
      <c r="A927" s="1" t="s">
        <v>1567</v>
      </c>
      <c r="B927" s="2">
        <v>7.89345347856E-5</v>
      </c>
      <c r="C927" s="1">
        <v>0</v>
      </c>
      <c r="D927" s="1">
        <v>0</v>
      </c>
      <c r="E927" s="2">
        <v>5.8465802109400001E-5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1">
        <v>0</v>
      </c>
      <c r="M927" s="1">
        <v>0</v>
      </c>
      <c r="N927" s="1">
        <v>0</v>
      </c>
      <c r="O927" s="1">
        <v>0</v>
      </c>
      <c r="P927" s="1">
        <v>1.3355731551999999E-4</v>
      </c>
      <c r="Q927" s="1">
        <v>0</v>
      </c>
      <c r="R927" s="1">
        <v>0</v>
      </c>
      <c r="S927" s="1">
        <v>0</v>
      </c>
    </row>
    <row r="928" spans="1:19" x14ac:dyDescent="0.2">
      <c r="A928" s="1" t="s">
        <v>1568</v>
      </c>
      <c r="B928" s="1">
        <v>0</v>
      </c>
      <c r="C928" s="1">
        <v>0</v>
      </c>
      <c r="D928" s="1">
        <v>0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M928" s="1">
        <v>0</v>
      </c>
      <c r="N928" s="1">
        <v>2.7029400771099999E-4</v>
      </c>
      <c r="O928" s="1">
        <v>0</v>
      </c>
      <c r="P928" s="1">
        <v>0</v>
      </c>
      <c r="Q928" s="1">
        <v>0</v>
      </c>
      <c r="R928" s="1">
        <v>0</v>
      </c>
      <c r="S928" s="1">
        <v>0</v>
      </c>
    </row>
    <row r="929" spans="1:19" x14ac:dyDescent="0.2">
      <c r="A929" s="1" t="s">
        <v>1569</v>
      </c>
      <c r="B929" s="2">
        <v>4.4958365464800003E-5</v>
      </c>
      <c r="C929" s="1">
        <v>0</v>
      </c>
      <c r="D929" s="1">
        <v>0</v>
      </c>
      <c r="E929" s="1">
        <v>0</v>
      </c>
      <c r="F929" s="1">
        <v>0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2">
        <v>4.9701138323999997E-5</v>
      </c>
      <c r="M929" s="1">
        <v>0</v>
      </c>
      <c r="N929" s="1">
        <v>0</v>
      </c>
      <c r="O929" s="1">
        <v>0</v>
      </c>
      <c r="P929" s="1">
        <v>1.7460976906099999E-4</v>
      </c>
      <c r="Q929" s="1">
        <v>0</v>
      </c>
      <c r="R929" s="1">
        <v>0</v>
      </c>
      <c r="S929" s="1">
        <v>0</v>
      </c>
    </row>
    <row r="930" spans="1:19" x14ac:dyDescent="0.2">
      <c r="A930" s="1" t="s">
        <v>1570</v>
      </c>
      <c r="B930" s="1">
        <v>1.3727745180100001E-4</v>
      </c>
      <c r="C930" s="1">
        <v>0</v>
      </c>
      <c r="D930" s="1">
        <v>0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v>0</v>
      </c>
      <c r="N930" s="1">
        <v>0</v>
      </c>
      <c r="O930" s="1">
        <v>0</v>
      </c>
      <c r="P930" s="1">
        <v>1.3191521737800001E-4</v>
      </c>
      <c r="Q930" s="1">
        <v>0</v>
      </c>
      <c r="R930" s="1">
        <v>0</v>
      </c>
      <c r="S930" s="1">
        <v>0</v>
      </c>
    </row>
    <row r="931" spans="1:19" x14ac:dyDescent="0.2">
      <c r="A931" s="1" t="s">
        <v>1571</v>
      </c>
      <c r="B931" s="1">
        <v>0</v>
      </c>
      <c r="C931" s="1">
        <v>0</v>
      </c>
      <c r="D931" s="2">
        <v>5.7896516180499998E-5</v>
      </c>
      <c r="E931" s="2">
        <v>5.6624359523299998E-5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v>0</v>
      </c>
      <c r="N931" s="1">
        <v>0</v>
      </c>
      <c r="O931" s="1">
        <v>0</v>
      </c>
      <c r="P931" s="1">
        <v>1.5326249322000001E-4</v>
      </c>
      <c r="Q931" s="1">
        <v>0</v>
      </c>
      <c r="R931" s="1">
        <v>0</v>
      </c>
      <c r="S931" s="1">
        <v>0</v>
      </c>
    </row>
    <row r="932" spans="1:19" x14ac:dyDescent="0.2">
      <c r="A932" s="1" t="s">
        <v>1572</v>
      </c>
      <c r="B932" s="1">
        <v>0</v>
      </c>
      <c r="C932" s="1">
        <v>0</v>
      </c>
      <c r="D932" s="1">
        <v>0</v>
      </c>
      <c r="E932" s="2">
        <v>6.3990129867699997E-5</v>
      </c>
      <c r="F932" s="1">
        <v>0</v>
      </c>
      <c r="G932" s="2">
        <v>4.4166354954099998E-5</v>
      </c>
      <c r="H932" s="1">
        <v>0</v>
      </c>
      <c r="I932" s="1">
        <v>0</v>
      </c>
      <c r="J932" s="1">
        <v>0</v>
      </c>
      <c r="K932" s="1">
        <v>0</v>
      </c>
      <c r="L932" s="1">
        <v>0</v>
      </c>
      <c r="M932" s="1">
        <v>0</v>
      </c>
      <c r="N932" s="1">
        <v>0</v>
      </c>
      <c r="O932" s="1">
        <v>0</v>
      </c>
      <c r="P932" s="1">
        <v>1.5928351973899999E-4</v>
      </c>
      <c r="Q932" s="1">
        <v>0</v>
      </c>
      <c r="R932" s="1">
        <v>0</v>
      </c>
      <c r="S932" s="1">
        <v>0</v>
      </c>
    </row>
    <row r="933" spans="1:19" x14ac:dyDescent="0.2">
      <c r="A933" s="1" t="s">
        <v>1573</v>
      </c>
      <c r="B933" s="1">
        <v>0</v>
      </c>
      <c r="C933" s="1">
        <v>0</v>
      </c>
      <c r="D933" s="1">
        <v>0</v>
      </c>
      <c r="E933" s="1">
        <v>0</v>
      </c>
      <c r="F933" s="1">
        <v>0</v>
      </c>
      <c r="G933" s="1">
        <v>0</v>
      </c>
      <c r="H933" s="1">
        <v>1.88362728999E-4</v>
      </c>
      <c r="I933" s="1">
        <v>0</v>
      </c>
      <c r="J933" s="1">
        <v>0</v>
      </c>
      <c r="K933" s="1">
        <v>0</v>
      </c>
      <c r="L933" s="1">
        <v>0</v>
      </c>
      <c r="M933" s="1">
        <v>0</v>
      </c>
      <c r="N933" s="1">
        <v>0</v>
      </c>
      <c r="O933" s="1">
        <v>0</v>
      </c>
      <c r="P933" s="1">
        <v>0</v>
      </c>
      <c r="Q933" s="1">
        <v>0</v>
      </c>
      <c r="R933" s="2">
        <v>7.8574532265499996E-5</v>
      </c>
      <c r="S933" s="1">
        <v>0</v>
      </c>
    </row>
    <row r="934" spans="1:19" x14ac:dyDescent="0.2">
      <c r="A934" s="1" t="s">
        <v>1574</v>
      </c>
      <c r="B934" s="2">
        <v>3.4319362950299997E-5</v>
      </c>
      <c r="C934" s="1">
        <v>0</v>
      </c>
      <c r="D934" s="1">
        <v>0</v>
      </c>
      <c r="E934" s="1">
        <v>0</v>
      </c>
      <c r="F934" s="1">
        <v>0</v>
      </c>
      <c r="G934" s="1">
        <v>0</v>
      </c>
      <c r="H934" s="1">
        <v>0</v>
      </c>
      <c r="I934" s="1">
        <v>0</v>
      </c>
      <c r="J934" s="1">
        <v>0</v>
      </c>
      <c r="K934" s="1">
        <v>0</v>
      </c>
      <c r="L934" s="1">
        <v>1.00745550657E-4</v>
      </c>
      <c r="M934" s="1">
        <v>0</v>
      </c>
      <c r="N934" s="1">
        <v>0</v>
      </c>
      <c r="O934" s="1">
        <v>0</v>
      </c>
      <c r="P934" s="1">
        <v>1.2972575318899999E-4</v>
      </c>
      <c r="Q934" s="1">
        <v>0</v>
      </c>
      <c r="R934" s="1">
        <v>0</v>
      </c>
      <c r="S934" s="1">
        <v>0</v>
      </c>
    </row>
    <row r="935" spans="1:19" x14ac:dyDescent="0.2">
      <c r="A935" s="1" t="s">
        <v>1575</v>
      </c>
      <c r="B935" s="2">
        <v>5.0792657166399997E-5</v>
      </c>
      <c r="C935" s="1">
        <v>0</v>
      </c>
      <c r="D935" s="1">
        <v>0</v>
      </c>
      <c r="E935" s="1">
        <v>0</v>
      </c>
      <c r="F935" s="1">
        <v>0</v>
      </c>
      <c r="G935" s="2">
        <v>7.8140474149600002E-5</v>
      </c>
      <c r="H935" s="1">
        <v>0</v>
      </c>
      <c r="I935" s="1">
        <v>0</v>
      </c>
      <c r="J935" s="1">
        <v>0</v>
      </c>
      <c r="K935" s="2">
        <v>8.6226501930899998E-5</v>
      </c>
      <c r="L935" s="2">
        <v>4.7014590306499998E-5</v>
      </c>
      <c r="M935" s="1">
        <v>0</v>
      </c>
      <c r="N935" s="1">
        <v>0</v>
      </c>
      <c r="O935" s="1">
        <v>0</v>
      </c>
      <c r="P935" s="1">
        <v>0</v>
      </c>
      <c r="Q935" s="1">
        <v>0</v>
      </c>
      <c r="R935" s="1">
        <v>0</v>
      </c>
      <c r="S935" s="1">
        <v>0</v>
      </c>
    </row>
    <row r="936" spans="1:19" x14ac:dyDescent="0.2">
      <c r="A936" s="1" t="s">
        <v>1576</v>
      </c>
      <c r="B936" s="1">
        <v>0</v>
      </c>
      <c r="C936" s="1">
        <v>0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  <c r="I936" s="1">
        <v>0</v>
      </c>
      <c r="J936" s="1">
        <v>0</v>
      </c>
      <c r="K936" s="1">
        <v>0</v>
      </c>
      <c r="L936" s="1">
        <v>0</v>
      </c>
      <c r="M936" s="1">
        <v>0</v>
      </c>
      <c r="N936" s="1">
        <v>0</v>
      </c>
      <c r="O936" s="1">
        <v>0</v>
      </c>
      <c r="P936" s="1">
        <v>1.82820259769E-4</v>
      </c>
      <c r="Q936" s="1">
        <v>0</v>
      </c>
      <c r="R936" s="2">
        <v>7.8574532265499996E-5</v>
      </c>
      <c r="S936" s="1">
        <v>0</v>
      </c>
    </row>
    <row r="937" spans="1:19" x14ac:dyDescent="0.2">
      <c r="A937" s="1" t="s">
        <v>1577</v>
      </c>
      <c r="B937" s="2">
        <v>3.4319362950299997E-5</v>
      </c>
      <c r="C937" s="1">
        <v>0</v>
      </c>
      <c r="D937" s="1">
        <v>0</v>
      </c>
      <c r="E937" s="1">
        <v>0</v>
      </c>
      <c r="F937" s="1">
        <v>0</v>
      </c>
      <c r="G937" s="1">
        <v>0</v>
      </c>
      <c r="H937" s="1">
        <v>0</v>
      </c>
      <c r="I937" s="1">
        <v>0</v>
      </c>
      <c r="J937" s="2">
        <v>9.86691018201E-5</v>
      </c>
      <c r="K937" s="2">
        <v>8.2454092471500001E-5</v>
      </c>
      <c r="L937" s="2">
        <v>4.3992223786799999E-5</v>
      </c>
      <c r="M937" s="1">
        <v>0</v>
      </c>
      <c r="N937" s="1">
        <v>0</v>
      </c>
      <c r="O937" s="1">
        <v>0</v>
      </c>
      <c r="P937" s="1">
        <v>0</v>
      </c>
      <c r="Q937" s="1">
        <v>0</v>
      </c>
      <c r="R937" s="1">
        <v>0</v>
      </c>
      <c r="S937" s="1">
        <v>0</v>
      </c>
    </row>
    <row r="938" spans="1:19" x14ac:dyDescent="0.2">
      <c r="A938" s="1" t="s">
        <v>1578</v>
      </c>
      <c r="B938" s="2">
        <v>9.60942162607E-5</v>
      </c>
      <c r="C938" s="2">
        <v>4.8298204575600001E-5</v>
      </c>
      <c r="D938" s="1">
        <v>0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2">
        <v>5.3891563706799998E-5</v>
      </c>
      <c r="L938" s="2">
        <v>6.11189673984E-5</v>
      </c>
      <c r="M938" s="1">
        <v>0</v>
      </c>
      <c r="N938" s="1">
        <v>0</v>
      </c>
      <c r="O938" s="1">
        <v>0</v>
      </c>
      <c r="P938" s="1">
        <v>0</v>
      </c>
      <c r="Q938" s="1">
        <v>0</v>
      </c>
      <c r="R938" s="1">
        <v>0</v>
      </c>
      <c r="S938" s="1">
        <v>0</v>
      </c>
    </row>
    <row r="939" spans="1:19" x14ac:dyDescent="0.2">
      <c r="A939" s="1" t="s">
        <v>1579</v>
      </c>
      <c r="B939" s="2">
        <v>4.9076689018900002E-5</v>
      </c>
      <c r="C939" s="1">
        <v>0</v>
      </c>
      <c r="D939" s="1">
        <v>0</v>
      </c>
      <c r="E939" s="2">
        <v>6.1688326635099999E-5</v>
      </c>
      <c r="F939" s="1">
        <v>0</v>
      </c>
      <c r="G939" s="2">
        <v>3.3974119195499998E-5</v>
      </c>
      <c r="H939" s="1">
        <v>0</v>
      </c>
      <c r="I939" s="1">
        <v>0</v>
      </c>
      <c r="J939" s="2">
        <v>6.0681497619400002E-5</v>
      </c>
      <c r="K939" s="2">
        <v>5.3891563706799998E-5</v>
      </c>
      <c r="L939" s="1">
        <v>0</v>
      </c>
      <c r="M939" s="1">
        <v>0</v>
      </c>
      <c r="N939" s="1">
        <v>0</v>
      </c>
      <c r="O939" s="1">
        <v>0</v>
      </c>
      <c r="P939" s="1">
        <v>0</v>
      </c>
      <c r="Q939" s="1">
        <v>0</v>
      </c>
      <c r="R939" s="1">
        <v>0</v>
      </c>
      <c r="S939" s="1">
        <v>0</v>
      </c>
    </row>
    <row r="940" spans="1:19" x14ac:dyDescent="0.2">
      <c r="A940" s="1" t="s">
        <v>1580</v>
      </c>
      <c r="B940" s="1">
        <v>0</v>
      </c>
      <c r="C940" s="1">
        <v>0</v>
      </c>
      <c r="D940" s="2">
        <v>6.2031981621999996E-5</v>
      </c>
      <c r="E940" s="1">
        <v>0</v>
      </c>
      <c r="F940" s="1">
        <v>0</v>
      </c>
      <c r="G940" s="2">
        <v>4.79035080656E-5</v>
      </c>
      <c r="H940" s="1">
        <v>0</v>
      </c>
      <c r="I940" s="1">
        <v>0</v>
      </c>
      <c r="J940" s="1">
        <v>0</v>
      </c>
      <c r="K940" s="1">
        <v>0</v>
      </c>
      <c r="L940" s="1">
        <v>0</v>
      </c>
      <c r="M940" s="1">
        <v>0</v>
      </c>
      <c r="N940" s="1">
        <v>0</v>
      </c>
      <c r="O940" s="1">
        <v>0</v>
      </c>
      <c r="P940" s="1">
        <v>0</v>
      </c>
      <c r="Q940" s="1">
        <v>0</v>
      </c>
      <c r="R940" s="1">
        <v>1.4850586598200001E-4</v>
      </c>
      <c r="S940" s="1">
        <v>0</v>
      </c>
    </row>
    <row r="941" spans="1:19" x14ac:dyDescent="0.2">
      <c r="A941" s="1" t="s">
        <v>1581</v>
      </c>
      <c r="B941" s="1">
        <v>1.22863319362E-4</v>
      </c>
      <c r="C941" s="1">
        <v>0</v>
      </c>
      <c r="D941" s="1">
        <v>0</v>
      </c>
      <c r="E941" s="1">
        <v>0</v>
      </c>
      <c r="F941" s="1">
        <v>0</v>
      </c>
      <c r="G941" s="2">
        <v>3.5672825155299998E-5</v>
      </c>
      <c r="H941" s="1">
        <v>0</v>
      </c>
      <c r="I941" s="1">
        <v>0</v>
      </c>
      <c r="J941" s="1">
        <v>0</v>
      </c>
      <c r="K941" s="1">
        <v>0</v>
      </c>
      <c r="L941" s="1">
        <v>0</v>
      </c>
      <c r="M941" s="2">
        <v>9.8771773002699997E-5</v>
      </c>
      <c r="N941" s="1">
        <v>0</v>
      </c>
      <c r="O941" s="1">
        <v>0</v>
      </c>
      <c r="P941" s="1">
        <v>0</v>
      </c>
      <c r="Q941" s="1">
        <v>0</v>
      </c>
      <c r="R941" s="1">
        <v>0</v>
      </c>
      <c r="S941" s="1">
        <v>0</v>
      </c>
    </row>
    <row r="942" spans="1:19" x14ac:dyDescent="0.2">
      <c r="A942" s="1" t="s">
        <v>1582</v>
      </c>
      <c r="B942" s="1">
        <v>0</v>
      </c>
      <c r="C942" s="1">
        <v>0</v>
      </c>
      <c r="D942" s="1">
        <v>0</v>
      </c>
      <c r="E942" s="2">
        <v>8.1944195082399996E-5</v>
      </c>
      <c r="F942" s="1">
        <v>0</v>
      </c>
      <c r="G942" s="1">
        <v>1.7496671385699999E-4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0</v>
      </c>
      <c r="N942" s="1">
        <v>0</v>
      </c>
      <c r="O942" s="1">
        <v>0</v>
      </c>
      <c r="P942" s="1">
        <v>0</v>
      </c>
      <c r="Q942" s="1">
        <v>0</v>
      </c>
      <c r="R942" s="1">
        <v>0</v>
      </c>
      <c r="S942" s="1">
        <v>0</v>
      </c>
    </row>
    <row r="943" spans="1:19" x14ac:dyDescent="0.2">
      <c r="A943" s="1" t="s">
        <v>1583</v>
      </c>
      <c r="B943" s="2">
        <v>7.2757049454500006E-5</v>
      </c>
      <c r="C943" s="1">
        <v>0</v>
      </c>
      <c r="D943" s="2">
        <v>5.1693318018300002E-5</v>
      </c>
      <c r="E943" s="1">
        <v>0</v>
      </c>
      <c r="F943" s="1">
        <v>0</v>
      </c>
      <c r="G943" s="1">
        <v>0</v>
      </c>
      <c r="H943" s="1">
        <v>0</v>
      </c>
      <c r="I943" s="1">
        <v>0</v>
      </c>
      <c r="J943" s="1">
        <v>0</v>
      </c>
      <c r="K943" s="1">
        <v>0</v>
      </c>
      <c r="L943" s="2">
        <v>3.35818502189E-5</v>
      </c>
      <c r="M943" s="2">
        <v>9.8771773002699997E-5</v>
      </c>
      <c r="N943" s="1">
        <v>0</v>
      </c>
      <c r="O943" s="1">
        <v>0</v>
      </c>
      <c r="P943" s="1">
        <v>0</v>
      </c>
      <c r="Q943" s="1">
        <v>0</v>
      </c>
      <c r="R943" s="1">
        <v>0</v>
      </c>
      <c r="S943" s="1">
        <v>0</v>
      </c>
    </row>
    <row r="944" spans="1:19" x14ac:dyDescent="0.2">
      <c r="A944" s="1" t="s">
        <v>1584</v>
      </c>
      <c r="B944" s="1">
        <v>0</v>
      </c>
      <c r="C944" s="1">
        <v>0</v>
      </c>
      <c r="D944" s="1">
        <v>0</v>
      </c>
      <c r="E944" s="2">
        <v>5.1100031764899998E-5</v>
      </c>
      <c r="F944" s="1">
        <v>0</v>
      </c>
      <c r="G944" s="2">
        <v>6.1153414551899998E-5</v>
      </c>
      <c r="H944" s="1">
        <v>0</v>
      </c>
      <c r="I944" s="1">
        <v>0</v>
      </c>
      <c r="J944" s="1">
        <v>0</v>
      </c>
      <c r="K944" s="1">
        <v>0</v>
      </c>
      <c r="L944" s="1">
        <v>0</v>
      </c>
      <c r="M944" s="1">
        <v>0</v>
      </c>
      <c r="N944" s="1">
        <v>0</v>
      </c>
      <c r="O944" s="1">
        <v>0</v>
      </c>
      <c r="P944" s="1">
        <v>1.4450463646399999E-4</v>
      </c>
      <c r="Q944" s="1">
        <v>0</v>
      </c>
      <c r="R944" s="1">
        <v>0</v>
      </c>
      <c r="S944" s="1">
        <v>0</v>
      </c>
    </row>
    <row r="945" spans="1:19" x14ac:dyDescent="0.2">
      <c r="A945" s="1" t="s">
        <v>1585</v>
      </c>
      <c r="B945" s="1">
        <v>0</v>
      </c>
      <c r="C945" s="1">
        <v>0</v>
      </c>
      <c r="D945" s="1">
        <v>0</v>
      </c>
      <c r="E945" s="2">
        <v>8.97703260734E-5</v>
      </c>
      <c r="F945" s="1">
        <v>0</v>
      </c>
      <c r="G945" s="1">
        <v>0</v>
      </c>
      <c r="H945" s="2">
        <v>7.8004330126700005E-5</v>
      </c>
      <c r="I945" s="1">
        <v>0</v>
      </c>
      <c r="J945" s="1">
        <v>0</v>
      </c>
      <c r="K945" s="1">
        <v>0</v>
      </c>
      <c r="L945" s="1">
        <v>0</v>
      </c>
      <c r="M945" s="1">
        <v>0</v>
      </c>
      <c r="N945" s="1">
        <v>0</v>
      </c>
      <c r="O945" s="1">
        <v>0</v>
      </c>
      <c r="P945" s="2">
        <v>8.8673299648400002E-5</v>
      </c>
      <c r="Q945" s="1">
        <v>0</v>
      </c>
      <c r="R945" s="1">
        <v>0</v>
      </c>
      <c r="S945" s="1">
        <v>0</v>
      </c>
    </row>
    <row r="946" spans="1:19" x14ac:dyDescent="0.2">
      <c r="A946" s="1" t="s">
        <v>1586</v>
      </c>
      <c r="B946" s="2">
        <v>6.8638725900500004E-5</v>
      </c>
      <c r="C946" s="1">
        <v>0</v>
      </c>
      <c r="D946" s="1">
        <v>0</v>
      </c>
      <c r="E946" s="1">
        <v>0</v>
      </c>
      <c r="F946" s="1">
        <v>0</v>
      </c>
      <c r="G946" s="2">
        <v>3.9070237074800001E-5</v>
      </c>
      <c r="H946" s="1">
        <v>0</v>
      </c>
      <c r="I946" s="1">
        <v>0</v>
      </c>
      <c r="J946" s="1">
        <v>1.14456158111E-4</v>
      </c>
      <c r="K946" s="1">
        <v>0</v>
      </c>
      <c r="L946" s="2">
        <v>3.39176687211E-5</v>
      </c>
      <c r="M946" s="1">
        <v>0</v>
      </c>
      <c r="N946" s="1">
        <v>0</v>
      </c>
      <c r="O946" s="1">
        <v>0</v>
      </c>
      <c r="P946" s="1">
        <v>0</v>
      </c>
      <c r="Q946" s="1">
        <v>0</v>
      </c>
      <c r="R946" s="1">
        <v>0</v>
      </c>
      <c r="S946" s="1">
        <v>0</v>
      </c>
    </row>
    <row r="947" spans="1:19" x14ac:dyDescent="0.2">
      <c r="A947" s="1" t="s">
        <v>1587</v>
      </c>
      <c r="B947" s="2">
        <v>3.4319362950299997E-5</v>
      </c>
      <c r="C947" s="1">
        <v>0</v>
      </c>
      <c r="D947" s="1">
        <v>0</v>
      </c>
      <c r="E947" s="1">
        <v>0</v>
      </c>
      <c r="F947" s="1">
        <v>0</v>
      </c>
      <c r="G947" s="1">
        <v>0</v>
      </c>
      <c r="H947" s="1">
        <v>0</v>
      </c>
      <c r="I947" s="2">
        <v>7.0104006303800003E-5</v>
      </c>
      <c r="J947" s="1">
        <v>0</v>
      </c>
      <c r="K947" s="2">
        <v>5.3891563706799998E-5</v>
      </c>
      <c r="L947" s="2">
        <v>9.7723184136999999E-5</v>
      </c>
      <c r="M947" s="1">
        <v>0</v>
      </c>
      <c r="N947" s="1">
        <v>0</v>
      </c>
      <c r="O947" s="1">
        <v>0</v>
      </c>
      <c r="P947" s="1">
        <v>0</v>
      </c>
      <c r="Q947" s="1">
        <v>0</v>
      </c>
      <c r="R947" s="1">
        <v>0</v>
      </c>
      <c r="S947" s="1">
        <v>0</v>
      </c>
    </row>
    <row r="948" spans="1:19" x14ac:dyDescent="0.2">
      <c r="A948" s="1" t="s">
        <v>1588</v>
      </c>
      <c r="B948" s="2">
        <v>3.4319362950299997E-5</v>
      </c>
      <c r="C948" s="1">
        <v>0</v>
      </c>
      <c r="D948" s="1">
        <v>0</v>
      </c>
      <c r="E948" s="1">
        <v>0</v>
      </c>
      <c r="F948" s="1">
        <v>0</v>
      </c>
      <c r="G948" s="1">
        <v>0</v>
      </c>
      <c r="H948" s="1">
        <v>0</v>
      </c>
      <c r="I948" s="1">
        <v>0</v>
      </c>
      <c r="J948" s="1">
        <v>0</v>
      </c>
      <c r="K948" s="1">
        <v>0</v>
      </c>
      <c r="L948" s="1">
        <v>0</v>
      </c>
      <c r="M948" s="1">
        <v>0</v>
      </c>
      <c r="N948" s="1">
        <v>0</v>
      </c>
      <c r="O948" s="1">
        <v>0</v>
      </c>
      <c r="P948" s="1">
        <v>2.21683249121E-4</v>
      </c>
      <c r="Q948" s="1">
        <v>0</v>
      </c>
      <c r="R948" s="1">
        <v>0</v>
      </c>
      <c r="S948" s="1">
        <v>0</v>
      </c>
    </row>
    <row r="949" spans="1:19" x14ac:dyDescent="0.2">
      <c r="A949" s="1" t="s">
        <v>1589</v>
      </c>
      <c r="B949" s="1">
        <v>0</v>
      </c>
      <c r="C949" s="1">
        <v>0</v>
      </c>
      <c r="D949" s="2">
        <v>7.0819845685100006E-5</v>
      </c>
      <c r="E949" s="1">
        <v>0</v>
      </c>
      <c r="F949" s="1">
        <v>0</v>
      </c>
      <c r="G949" s="1">
        <v>0</v>
      </c>
      <c r="H949" s="1">
        <v>0</v>
      </c>
      <c r="I949" s="1">
        <v>0</v>
      </c>
      <c r="J949" s="2">
        <v>6.7094989237699993E-5</v>
      </c>
      <c r="K949" s="1">
        <v>0</v>
      </c>
      <c r="L949" s="1">
        <v>1.17536475766E-4</v>
      </c>
      <c r="M949" s="1">
        <v>0</v>
      </c>
      <c r="N949" s="1">
        <v>0</v>
      </c>
      <c r="O949" s="1">
        <v>0</v>
      </c>
      <c r="P949" s="1">
        <v>0</v>
      </c>
      <c r="Q949" s="1">
        <v>0</v>
      </c>
      <c r="R949" s="1">
        <v>0</v>
      </c>
      <c r="S949" s="1">
        <v>0</v>
      </c>
    </row>
    <row r="950" spans="1:19" x14ac:dyDescent="0.2">
      <c r="A950" s="1" t="s">
        <v>1590</v>
      </c>
      <c r="B950" s="2">
        <v>4.9076689018900002E-5</v>
      </c>
      <c r="C950" s="2">
        <v>4.0930681843799998E-5</v>
      </c>
      <c r="D950" s="2">
        <v>5.1693318018300002E-5</v>
      </c>
      <c r="E950" s="2">
        <v>7.9642391849799998E-5</v>
      </c>
      <c r="F950" s="1">
        <v>0</v>
      </c>
      <c r="G950" s="2">
        <v>3.3974119195499998E-5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0</v>
      </c>
      <c r="N950" s="1">
        <v>0</v>
      </c>
      <c r="O950" s="1">
        <v>0</v>
      </c>
      <c r="P950" s="1">
        <v>0</v>
      </c>
      <c r="Q950" s="1">
        <v>0</v>
      </c>
      <c r="R950" s="1">
        <v>0</v>
      </c>
      <c r="S950" s="1">
        <v>0</v>
      </c>
    </row>
    <row r="951" spans="1:19" x14ac:dyDescent="0.2">
      <c r="A951" s="1" t="s">
        <v>1591</v>
      </c>
      <c r="B951" s="1">
        <v>0</v>
      </c>
      <c r="C951" s="1">
        <v>0</v>
      </c>
      <c r="D951" s="1">
        <v>0</v>
      </c>
      <c r="E951" s="1">
        <v>0</v>
      </c>
      <c r="F951" s="1">
        <v>0</v>
      </c>
      <c r="G951" s="1">
        <v>0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M951" s="1">
        <v>0</v>
      </c>
      <c r="N951" s="1">
        <v>0</v>
      </c>
      <c r="O951" s="1">
        <v>0</v>
      </c>
      <c r="P951" s="2">
        <v>8.2104907081900002E-5</v>
      </c>
      <c r="Q951" s="1">
        <v>0</v>
      </c>
      <c r="R951" s="1">
        <v>1.7129248033899999E-4</v>
      </c>
      <c r="S951" s="1">
        <v>0</v>
      </c>
    </row>
    <row r="952" spans="1:19" x14ac:dyDescent="0.2">
      <c r="A952" s="1" t="s">
        <v>1592</v>
      </c>
      <c r="B952" s="2">
        <v>3.4319362950299997E-5</v>
      </c>
      <c r="C952" s="1">
        <v>0</v>
      </c>
      <c r="D952" s="1">
        <v>0</v>
      </c>
      <c r="E952" s="1">
        <v>0</v>
      </c>
      <c r="F952" s="1">
        <v>0</v>
      </c>
      <c r="G952" s="2">
        <v>7.33840974622E-5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  <c r="N952" s="1">
        <v>0</v>
      </c>
      <c r="O952" s="1">
        <v>0</v>
      </c>
      <c r="P952" s="1">
        <v>1.45599368559E-4</v>
      </c>
      <c r="Q952" s="1">
        <v>0</v>
      </c>
      <c r="R952" s="1">
        <v>0</v>
      </c>
      <c r="S952" s="1">
        <v>0</v>
      </c>
    </row>
    <row r="953" spans="1:19" x14ac:dyDescent="0.2">
      <c r="A953" s="1" t="s">
        <v>1593</v>
      </c>
      <c r="B953" s="1">
        <v>0</v>
      </c>
      <c r="C953" s="1">
        <v>0</v>
      </c>
      <c r="D953" s="1">
        <v>0</v>
      </c>
      <c r="E953" s="1">
        <v>1.7355596374200001E-4</v>
      </c>
      <c r="F953" s="2">
        <v>7.9366389878599998E-5</v>
      </c>
      <c r="G953" s="1">
        <v>0</v>
      </c>
      <c r="H953" s="1">
        <v>0</v>
      </c>
      <c r="I953" s="1">
        <v>0</v>
      </c>
      <c r="J953" s="1">
        <v>0</v>
      </c>
      <c r="K953" s="1">
        <v>0</v>
      </c>
      <c r="L953" s="1">
        <v>0</v>
      </c>
      <c r="M953" s="1">
        <v>0</v>
      </c>
      <c r="N953" s="1">
        <v>0</v>
      </c>
      <c r="O953" s="1">
        <v>0</v>
      </c>
      <c r="P953" s="1">
        <v>0</v>
      </c>
      <c r="Q953" s="1">
        <v>0</v>
      </c>
      <c r="R953" s="1">
        <v>0</v>
      </c>
      <c r="S953" s="1">
        <v>0</v>
      </c>
    </row>
    <row r="954" spans="1:19" x14ac:dyDescent="0.2">
      <c r="A954" s="1" t="s">
        <v>1594</v>
      </c>
      <c r="B954" s="2">
        <v>6.2804434199000001E-5</v>
      </c>
      <c r="C954" s="1">
        <v>0</v>
      </c>
      <c r="D954" s="1">
        <v>0</v>
      </c>
      <c r="E954" s="1">
        <v>0</v>
      </c>
      <c r="F954" s="2">
        <v>9.6411520590799997E-5</v>
      </c>
      <c r="G954" s="1">
        <v>0</v>
      </c>
      <c r="H954" s="2">
        <v>4.4320642117500003E-5</v>
      </c>
      <c r="I954" s="1">
        <v>0</v>
      </c>
      <c r="J954" s="2">
        <v>4.9334550909999998E-5</v>
      </c>
      <c r="K954" s="1">
        <v>0</v>
      </c>
      <c r="L954" s="1">
        <v>0</v>
      </c>
      <c r="M954" s="1">
        <v>0</v>
      </c>
      <c r="N954" s="1">
        <v>0</v>
      </c>
      <c r="O954" s="1">
        <v>0</v>
      </c>
      <c r="P954" s="1">
        <v>0</v>
      </c>
      <c r="Q954" s="1">
        <v>0</v>
      </c>
      <c r="R954" s="1">
        <v>0</v>
      </c>
      <c r="S954" s="1">
        <v>0</v>
      </c>
    </row>
    <row r="955" spans="1:19" x14ac:dyDescent="0.2">
      <c r="A955" s="1" t="s">
        <v>1595</v>
      </c>
      <c r="B955" s="1">
        <v>0</v>
      </c>
      <c r="C955" s="1">
        <v>0</v>
      </c>
      <c r="D955" s="1">
        <v>0</v>
      </c>
      <c r="E955" s="1">
        <v>0</v>
      </c>
      <c r="F955" s="1">
        <v>0</v>
      </c>
      <c r="G955" s="2">
        <v>3.3974119195499998E-5</v>
      </c>
      <c r="H955" s="1">
        <v>0</v>
      </c>
      <c r="I955" s="1">
        <v>0</v>
      </c>
      <c r="J955" s="1">
        <v>0</v>
      </c>
      <c r="K955" s="1">
        <v>0</v>
      </c>
      <c r="L955" s="1">
        <v>0</v>
      </c>
      <c r="M955" s="1">
        <v>0</v>
      </c>
      <c r="N955" s="1">
        <v>0</v>
      </c>
      <c r="O955" s="1">
        <v>0</v>
      </c>
      <c r="P955" s="1">
        <v>1.20967896434E-4</v>
      </c>
      <c r="Q955" s="2">
        <v>9.7053645431999995E-5</v>
      </c>
      <c r="R955" s="1">
        <v>0</v>
      </c>
      <c r="S955" s="1">
        <v>0</v>
      </c>
    </row>
    <row r="956" spans="1:19" x14ac:dyDescent="0.2">
      <c r="A956" s="1" t="s">
        <v>1596</v>
      </c>
      <c r="B956" s="1">
        <v>0</v>
      </c>
      <c r="C956" s="1">
        <v>0</v>
      </c>
      <c r="D956" s="1">
        <v>0</v>
      </c>
      <c r="E956" s="1">
        <v>0</v>
      </c>
      <c r="F956" s="1">
        <v>0</v>
      </c>
      <c r="G956" s="1">
        <v>2.0180626802099999E-4</v>
      </c>
      <c r="H956" s="1">
        <v>0</v>
      </c>
      <c r="I956" s="1">
        <v>0</v>
      </c>
      <c r="J956" s="2">
        <v>4.9334550909999998E-5</v>
      </c>
      <c r="K956" s="1">
        <v>0</v>
      </c>
      <c r="L956" s="1">
        <v>0</v>
      </c>
      <c r="M956" s="1">
        <v>0</v>
      </c>
      <c r="N956" s="1">
        <v>0</v>
      </c>
      <c r="O956" s="1">
        <v>0</v>
      </c>
      <c r="P956" s="1">
        <v>0</v>
      </c>
      <c r="Q956" s="1">
        <v>0</v>
      </c>
      <c r="R956" s="1">
        <v>0</v>
      </c>
      <c r="S956" s="1">
        <v>0</v>
      </c>
    </row>
    <row r="957" spans="1:19" x14ac:dyDescent="0.2">
      <c r="A957" s="1" t="s">
        <v>1597</v>
      </c>
      <c r="B957" s="2">
        <v>9.9869346185200002E-5</v>
      </c>
      <c r="C957" s="1">
        <v>0</v>
      </c>
      <c r="D957" s="1">
        <v>0</v>
      </c>
      <c r="E957" s="1">
        <v>0</v>
      </c>
      <c r="F957" s="1">
        <v>0</v>
      </c>
      <c r="G957" s="1">
        <v>0</v>
      </c>
      <c r="H957" s="2">
        <v>5.0082325592699997E-5</v>
      </c>
      <c r="I957" s="1">
        <v>0</v>
      </c>
      <c r="J957" s="1">
        <v>0</v>
      </c>
      <c r="K957" s="1">
        <v>0</v>
      </c>
      <c r="L957" s="2">
        <v>9.9738095150099997E-5</v>
      </c>
      <c r="M957" s="1">
        <v>0</v>
      </c>
      <c r="N957" s="1">
        <v>0</v>
      </c>
      <c r="O957" s="1">
        <v>0</v>
      </c>
      <c r="P957" s="1">
        <v>0</v>
      </c>
      <c r="Q957" s="1">
        <v>0</v>
      </c>
      <c r="R957" s="1">
        <v>0</v>
      </c>
      <c r="S957" s="1">
        <v>0</v>
      </c>
    </row>
    <row r="958" spans="1:19" x14ac:dyDescent="0.2">
      <c r="A958" s="1" t="s">
        <v>1598</v>
      </c>
      <c r="B958" s="1">
        <v>0</v>
      </c>
      <c r="C958" s="1">
        <v>0</v>
      </c>
      <c r="D958" s="1">
        <v>0</v>
      </c>
      <c r="E958" s="1">
        <v>0</v>
      </c>
      <c r="F958" s="1">
        <v>0</v>
      </c>
      <c r="G958" s="1">
        <v>0</v>
      </c>
      <c r="H958" s="1">
        <v>0</v>
      </c>
      <c r="I958" s="1">
        <v>0</v>
      </c>
      <c r="J958" s="2">
        <v>4.9334550909999998E-5</v>
      </c>
      <c r="K958" s="2">
        <v>8.9998911390399999E-5</v>
      </c>
      <c r="L958" s="1">
        <v>0</v>
      </c>
      <c r="M958" s="1">
        <v>0</v>
      </c>
      <c r="N958" s="1">
        <v>0</v>
      </c>
      <c r="O958" s="1">
        <v>0</v>
      </c>
      <c r="P958" s="1">
        <v>1.09473209443E-4</v>
      </c>
      <c r="Q958" s="1">
        <v>0</v>
      </c>
      <c r="R958" s="1">
        <v>0</v>
      </c>
      <c r="S958" s="1">
        <v>0</v>
      </c>
    </row>
    <row r="959" spans="1:19" x14ac:dyDescent="0.2">
      <c r="A959" s="1" t="s">
        <v>1599</v>
      </c>
      <c r="B959" s="1">
        <v>0</v>
      </c>
      <c r="C959" s="1">
        <v>1.8009500011300001E-4</v>
      </c>
      <c r="D959" s="1">
        <v>0</v>
      </c>
      <c r="E959" s="1">
        <v>0</v>
      </c>
      <c r="F959" s="1">
        <v>0</v>
      </c>
      <c r="G959" s="1">
        <v>0</v>
      </c>
      <c r="H959" s="1">
        <v>0</v>
      </c>
      <c r="I959" s="1">
        <v>0</v>
      </c>
      <c r="J959" s="1">
        <v>0</v>
      </c>
      <c r="K959" s="1">
        <v>0</v>
      </c>
      <c r="L959" s="1">
        <v>0</v>
      </c>
      <c r="M959" s="1">
        <v>0</v>
      </c>
      <c r="N959" s="2">
        <v>6.8084132924699995E-5</v>
      </c>
      <c r="O959" s="1">
        <v>0</v>
      </c>
      <c r="P959" s="1">
        <v>0</v>
      </c>
      <c r="Q959" s="1">
        <v>0</v>
      </c>
      <c r="R959" s="1">
        <v>0</v>
      </c>
      <c r="S959" s="1">
        <v>0</v>
      </c>
    </row>
    <row r="960" spans="1:19" x14ac:dyDescent="0.2">
      <c r="A960" s="1" t="s">
        <v>1600</v>
      </c>
      <c r="B960" s="1">
        <v>0</v>
      </c>
      <c r="C960" s="1">
        <v>0</v>
      </c>
      <c r="D960" s="1">
        <v>0</v>
      </c>
      <c r="E960" s="1">
        <v>0</v>
      </c>
      <c r="F960" s="1">
        <v>0</v>
      </c>
      <c r="G960" s="2">
        <v>3.94099782668E-5</v>
      </c>
      <c r="H960" s="2">
        <v>5.5400802646800002E-5</v>
      </c>
      <c r="I960" s="1">
        <v>0</v>
      </c>
      <c r="J960" s="1">
        <v>0</v>
      </c>
      <c r="K960" s="1">
        <v>0</v>
      </c>
      <c r="L960" s="1">
        <v>0</v>
      </c>
      <c r="M960" s="1">
        <v>0</v>
      </c>
      <c r="N960" s="1">
        <v>0</v>
      </c>
      <c r="O960" s="1">
        <v>0</v>
      </c>
      <c r="P960" s="1">
        <v>1.5326249322000001E-4</v>
      </c>
      <c r="Q960" s="1">
        <v>0</v>
      </c>
      <c r="R960" s="1">
        <v>0</v>
      </c>
      <c r="S960" s="1">
        <v>0</v>
      </c>
    </row>
    <row r="961" spans="1:19" x14ac:dyDescent="0.2">
      <c r="A961" s="1" t="s">
        <v>1601</v>
      </c>
      <c r="B961" s="1">
        <v>0</v>
      </c>
      <c r="C961" s="1">
        <v>0</v>
      </c>
      <c r="D961" s="1">
        <v>0</v>
      </c>
      <c r="E961" s="1">
        <v>0</v>
      </c>
      <c r="F961" s="1">
        <v>0</v>
      </c>
      <c r="G961" s="2">
        <v>3.7371531115000001E-5</v>
      </c>
      <c r="H961" s="1">
        <v>0</v>
      </c>
      <c r="I961" s="1">
        <v>0</v>
      </c>
      <c r="J961" s="1">
        <v>0</v>
      </c>
      <c r="K961" s="1">
        <v>0</v>
      </c>
      <c r="L961" s="1">
        <v>0</v>
      </c>
      <c r="M961" s="1">
        <v>0</v>
      </c>
      <c r="N961" s="1">
        <v>0</v>
      </c>
      <c r="O961" s="1">
        <v>0</v>
      </c>
      <c r="P961" s="1">
        <v>2.1018856213000001E-4</v>
      </c>
      <c r="Q961" s="1">
        <v>0</v>
      </c>
      <c r="R961" s="1">
        <v>0</v>
      </c>
      <c r="S961" s="1">
        <v>0</v>
      </c>
    </row>
    <row r="962" spans="1:19" x14ac:dyDescent="0.2">
      <c r="A962" s="1" t="s">
        <v>1602</v>
      </c>
      <c r="B962" s="2">
        <v>6.8638725900500004E-5</v>
      </c>
      <c r="C962" s="1">
        <v>0</v>
      </c>
      <c r="D962" s="1">
        <v>0</v>
      </c>
      <c r="E962" s="2">
        <v>9.2072129306100002E-5</v>
      </c>
      <c r="F962" s="1">
        <v>0</v>
      </c>
      <c r="G962" s="2">
        <v>8.6634003948499999E-5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0</v>
      </c>
      <c r="N962" s="1">
        <v>0</v>
      </c>
      <c r="O962" s="1">
        <v>0</v>
      </c>
      <c r="P962" s="1">
        <v>0</v>
      </c>
      <c r="Q962" s="1">
        <v>0</v>
      </c>
      <c r="R962" s="1">
        <v>0</v>
      </c>
      <c r="S962" s="1">
        <v>0</v>
      </c>
    </row>
    <row r="963" spans="1:19" x14ac:dyDescent="0.2">
      <c r="A963" s="1" t="s">
        <v>1603</v>
      </c>
      <c r="B963" s="1">
        <v>0</v>
      </c>
      <c r="C963" s="1">
        <v>0</v>
      </c>
      <c r="D963" s="1">
        <v>0</v>
      </c>
      <c r="E963" s="2">
        <v>4.6036064652999999E-5</v>
      </c>
      <c r="F963" s="1">
        <v>0</v>
      </c>
      <c r="G963" s="2">
        <v>6.1153414551899998E-5</v>
      </c>
      <c r="H963" s="2">
        <v>4.4320642117500003E-5</v>
      </c>
      <c r="I963" s="2">
        <v>5.6083205042999999E-5</v>
      </c>
      <c r="J963" s="1">
        <v>0</v>
      </c>
      <c r="K963" s="1">
        <v>0</v>
      </c>
      <c r="L963" s="2">
        <v>3.9626583258299998E-5</v>
      </c>
      <c r="M963" s="1">
        <v>0</v>
      </c>
      <c r="N963" s="1">
        <v>0</v>
      </c>
      <c r="O963" s="1">
        <v>0</v>
      </c>
      <c r="P963" s="1">
        <v>0</v>
      </c>
      <c r="Q963" s="1">
        <v>0</v>
      </c>
      <c r="R963" s="1">
        <v>0</v>
      </c>
      <c r="S963" s="1">
        <v>0</v>
      </c>
    </row>
    <row r="964" spans="1:19" x14ac:dyDescent="0.2">
      <c r="A964" s="1" t="s">
        <v>1604</v>
      </c>
      <c r="B964" s="1">
        <v>0</v>
      </c>
      <c r="C964" s="1">
        <v>0</v>
      </c>
      <c r="D964" s="1">
        <v>0</v>
      </c>
      <c r="E964" s="1">
        <v>1.8552534055200001E-4</v>
      </c>
      <c r="F964" s="1">
        <v>0</v>
      </c>
      <c r="G964" s="1">
        <v>0</v>
      </c>
      <c r="H964" s="1">
        <v>0</v>
      </c>
      <c r="I964" s="2">
        <v>6.1691525547300004E-5</v>
      </c>
      <c r="J964" s="1">
        <v>0</v>
      </c>
      <c r="K964" s="1">
        <v>0</v>
      </c>
      <c r="L964" s="1">
        <v>0</v>
      </c>
      <c r="M964" s="1">
        <v>0</v>
      </c>
      <c r="N964" s="1">
        <v>0</v>
      </c>
      <c r="O964" s="1">
        <v>0</v>
      </c>
      <c r="P964" s="1">
        <v>0</v>
      </c>
      <c r="Q964" s="1">
        <v>0</v>
      </c>
      <c r="R964" s="1">
        <v>0</v>
      </c>
      <c r="S964" s="1">
        <v>0</v>
      </c>
    </row>
    <row r="965" spans="1:19" x14ac:dyDescent="0.2">
      <c r="A965" s="1" t="s">
        <v>1605</v>
      </c>
      <c r="B965" s="2">
        <v>5.0792657166399997E-5</v>
      </c>
      <c r="C965" s="1">
        <v>0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2">
        <v>9.8706440875700002E-5</v>
      </c>
      <c r="J965" s="1">
        <v>0</v>
      </c>
      <c r="K965" s="2">
        <v>5.3891563706799998E-5</v>
      </c>
      <c r="L965" s="2">
        <v>4.3656405284599999E-5</v>
      </c>
      <c r="M965" s="1">
        <v>0</v>
      </c>
      <c r="N965" s="1">
        <v>0</v>
      </c>
      <c r="O965" s="1">
        <v>0</v>
      </c>
      <c r="P965" s="1">
        <v>0</v>
      </c>
      <c r="Q965" s="1">
        <v>0</v>
      </c>
      <c r="R965" s="1">
        <v>0</v>
      </c>
      <c r="S965" s="1">
        <v>0</v>
      </c>
    </row>
    <row r="966" spans="1:19" x14ac:dyDescent="0.2">
      <c r="A966" s="1" t="s">
        <v>1606</v>
      </c>
      <c r="B966" s="1">
        <v>0</v>
      </c>
      <c r="C966" s="1">
        <v>0</v>
      </c>
      <c r="D966" s="1">
        <v>0</v>
      </c>
      <c r="E966" s="1">
        <v>0</v>
      </c>
      <c r="F966" s="1">
        <v>0</v>
      </c>
      <c r="G966" s="1">
        <v>0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M966" s="1">
        <v>0</v>
      </c>
      <c r="N966" s="1">
        <v>0</v>
      </c>
      <c r="O966" s="1">
        <v>0</v>
      </c>
      <c r="P966" s="2">
        <v>8.1010174987499993E-5</v>
      </c>
      <c r="Q966" s="1">
        <v>0</v>
      </c>
      <c r="R966" s="1">
        <v>0</v>
      </c>
      <c r="S966" s="1">
        <v>1.65413795014E-4</v>
      </c>
    </row>
    <row r="967" spans="1:19" x14ac:dyDescent="0.2">
      <c r="A967" s="1" t="s">
        <v>1607</v>
      </c>
      <c r="B967" s="2">
        <v>7.3443436713599997E-5</v>
      </c>
      <c r="C967" s="2">
        <v>8.1861363687500005E-5</v>
      </c>
      <c r="D967" s="1">
        <v>0</v>
      </c>
      <c r="E967" s="1">
        <v>0</v>
      </c>
      <c r="F967" s="1">
        <v>0</v>
      </c>
      <c r="G967" s="2">
        <v>3.3974119195499998E-5</v>
      </c>
      <c r="H967" s="1">
        <v>0</v>
      </c>
      <c r="I967" s="1">
        <v>0</v>
      </c>
      <c r="J967" s="1">
        <v>0</v>
      </c>
      <c r="K967" s="1">
        <v>0</v>
      </c>
      <c r="L967" s="2">
        <v>5.70891453721E-5</v>
      </c>
      <c r="M967" s="1">
        <v>0</v>
      </c>
      <c r="N967" s="1">
        <v>0</v>
      </c>
      <c r="O967" s="1">
        <v>0</v>
      </c>
      <c r="P967" s="1">
        <v>0</v>
      </c>
      <c r="Q967" s="1">
        <v>0</v>
      </c>
      <c r="R967" s="1">
        <v>0</v>
      </c>
      <c r="S967" s="1">
        <v>0</v>
      </c>
    </row>
    <row r="968" spans="1:19" x14ac:dyDescent="0.2">
      <c r="A968" s="1" t="s">
        <v>1608</v>
      </c>
      <c r="B968" s="1">
        <v>0</v>
      </c>
      <c r="C968" s="1">
        <v>0</v>
      </c>
      <c r="D968" s="1">
        <v>0</v>
      </c>
      <c r="E968" s="1">
        <v>0</v>
      </c>
      <c r="F968" s="1">
        <v>0</v>
      </c>
      <c r="G968" s="2">
        <v>6.5230308855300002E-5</v>
      </c>
      <c r="H968" s="1">
        <v>0</v>
      </c>
      <c r="I968" s="2">
        <v>9.7023944724399996E-5</v>
      </c>
      <c r="J968" s="1">
        <v>0</v>
      </c>
      <c r="K968" s="1">
        <v>0</v>
      </c>
      <c r="L968" s="2">
        <v>3.35818502189E-5</v>
      </c>
      <c r="M968" s="2">
        <v>4.93858865014E-5</v>
      </c>
      <c r="N968" s="1">
        <v>0</v>
      </c>
      <c r="O968" s="1">
        <v>0</v>
      </c>
      <c r="P968" s="1">
        <v>0</v>
      </c>
      <c r="Q968" s="1">
        <v>0</v>
      </c>
      <c r="R968" s="1">
        <v>0</v>
      </c>
      <c r="S968" s="1">
        <v>0</v>
      </c>
    </row>
    <row r="969" spans="1:19" x14ac:dyDescent="0.2">
      <c r="A969" s="1" t="s">
        <v>1609</v>
      </c>
      <c r="B969" s="2">
        <v>3.4319362950299997E-5</v>
      </c>
      <c r="C969" s="1">
        <v>0</v>
      </c>
      <c r="D969" s="1">
        <v>0</v>
      </c>
      <c r="E969" s="1">
        <v>0</v>
      </c>
      <c r="F969" s="1">
        <v>0</v>
      </c>
      <c r="G969" s="1">
        <v>0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M969" s="2">
        <v>4.93858865014E-5</v>
      </c>
      <c r="N969" s="1">
        <v>0</v>
      </c>
      <c r="O969" s="1">
        <v>0</v>
      </c>
      <c r="P969" s="1">
        <v>1.58736153692E-4</v>
      </c>
      <c r="Q969" s="1">
        <v>0</v>
      </c>
      <c r="R969" s="1">
        <v>0</v>
      </c>
      <c r="S969" s="1">
        <v>0</v>
      </c>
    </row>
    <row r="970" spans="1:19" x14ac:dyDescent="0.2">
      <c r="A970" s="1" t="s">
        <v>1610</v>
      </c>
      <c r="B970" s="1">
        <v>0</v>
      </c>
      <c r="C970" s="1">
        <v>0</v>
      </c>
      <c r="D970" s="1">
        <v>0</v>
      </c>
      <c r="E970" s="2">
        <v>4.6036064652999999E-5</v>
      </c>
      <c r="F970" s="1">
        <v>1.9548634285500001E-4</v>
      </c>
      <c r="G970" s="1">
        <v>0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M970" s="1">
        <v>0</v>
      </c>
      <c r="N970" s="1">
        <v>0</v>
      </c>
      <c r="O970" s="1">
        <v>0</v>
      </c>
      <c r="P970" s="1">
        <v>0</v>
      </c>
      <c r="Q970" s="1">
        <v>0</v>
      </c>
      <c r="R970" s="1">
        <v>0</v>
      </c>
      <c r="S970" s="1">
        <v>0</v>
      </c>
    </row>
    <row r="971" spans="1:19" x14ac:dyDescent="0.2">
      <c r="A971" s="1" t="s">
        <v>1611</v>
      </c>
      <c r="B971" s="1">
        <v>0</v>
      </c>
      <c r="C971" s="1">
        <v>0</v>
      </c>
      <c r="D971" s="1">
        <v>0</v>
      </c>
      <c r="E971" s="1">
        <v>0</v>
      </c>
      <c r="F971" s="1">
        <v>0</v>
      </c>
      <c r="G971" s="1">
        <v>0</v>
      </c>
      <c r="H971" s="1">
        <v>0</v>
      </c>
      <c r="I971" s="1">
        <v>0</v>
      </c>
      <c r="J971" s="1">
        <v>0</v>
      </c>
      <c r="K971" s="1">
        <v>0</v>
      </c>
      <c r="L971" s="1">
        <v>0</v>
      </c>
      <c r="M971" s="1">
        <v>0</v>
      </c>
      <c r="N971" s="1">
        <v>0</v>
      </c>
      <c r="O971" s="1">
        <v>0</v>
      </c>
      <c r="P971" s="1">
        <v>1.6202034997499999E-4</v>
      </c>
      <c r="Q971" s="1">
        <v>0</v>
      </c>
      <c r="R971" s="2">
        <v>7.8574532265499996E-5</v>
      </c>
      <c r="S971" s="1">
        <v>0</v>
      </c>
    </row>
    <row r="972" spans="1:19" x14ac:dyDescent="0.2">
      <c r="A972" s="1" t="s">
        <v>1612</v>
      </c>
      <c r="B972" s="1">
        <v>0</v>
      </c>
      <c r="C972" s="1">
        <v>0</v>
      </c>
      <c r="D972" s="1">
        <v>0</v>
      </c>
      <c r="E972" s="2">
        <v>9.1611768659600001E-5</v>
      </c>
      <c r="F972" s="1">
        <v>0</v>
      </c>
      <c r="G972" s="1">
        <v>0</v>
      </c>
      <c r="H972" s="1">
        <v>0</v>
      </c>
      <c r="I972" s="1">
        <v>0</v>
      </c>
      <c r="J972" s="1">
        <v>0</v>
      </c>
      <c r="K972" s="1">
        <v>1.4874071583099999E-4</v>
      </c>
      <c r="L972" s="1">
        <v>0</v>
      </c>
      <c r="M972" s="1">
        <v>0</v>
      </c>
      <c r="N972" s="1">
        <v>0</v>
      </c>
      <c r="O972" s="1">
        <v>0</v>
      </c>
      <c r="P972" s="1">
        <v>0</v>
      </c>
      <c r="Q972" s="1">
        <v>0</v>
      </c>
      <c r="R972" s="1">
        <v>0</v>
      </c>
      <c r="S972" s="1">
        <v>0</v>
      </c>
    </row>
    <row r="973" spans="1:19" x14ac:dyDescent="0.2">
      <c r="A973" s="1" t="s">
        <v>1613</v>
      </c>
      <c r="B973" s="2">
        <v>3.4319362950299997E-5</v>
      </c>
      <c r="C973" s="1">
        <v>0</v>
      </c>
      <c r="D973" s="1">
        <v>0</v>
      </c>
      <c r="E973" s="2">
        <v>4.6036064652999999E-5</v>
      </c>
      <c r="F973" s="1">
        <v>0</v>
      </c>
      <c r="G973" s="1">
        <v>0</v>
      </c>
      <c r="H973" s="1">
        <v>0</v>
      </c>
      <c r="I973" s="1">
        <v>1.59837134373E-4</v>
      </c>
      <c r="J973" s="1">
        <v>0</v>
      </c>
      <c r="K973" s="1">
        <v>0</v>
      </c>
      <c r="L973" s="1">
        <v>0</v>
      </c>
      <c r="M973" s="1">
        <v>0</v>
      </c>
      <c r="N973" s="1">
        <v>0</v>
      </c>
      <c r="O973" s="1">
        <v>0</v>
      </c>
      <c r="P973" s="1">
        <v>0</v>
      </c>
      <c r="Q973" s="1">
        <v>0</v>
      </c>
      <c r="R973" s="1">
        <v>0</v>
      </c>
      <c r="S973" s="1">
        <v>0</v>
      </c>
    </row>
    <row r="974" spans="1:19" x14ac:dyDescent="0.2">
      <c r="A974" s="1" t="s">
        <v>1614</v>
      </c>
      <c r="B974" s="1">
        <v>0</v>
      </c>
      <c r="C974" s="1">
        <v>0</v>
      </c>
      <c r="D974" s="1">
        <v>0</v>
      </c>
      <c r="E974" s="2">
        <v>9.2072129306100002E-5</v>
      </c>
      <c r="F974" s="2">
        <v>5.3266033475599999E-5</v>
      </c>
      <c r="G974" s="1">
        <v>0</v>
      </c>
      <c r="H974" s="1">
        <v>0</v>
      </c>
      <c r="I974" s="1">
        <v>0</v>
      </c>
      <c r="J974" s="1">
        <v>0</v>
      </c>
      <c r="K974" s="1">
        <v>0</v>
      </c>
      <c r="L974" s="1">
        <v>0</v>
      </c>
      <c r="M974" s="1">
        <v>0</v>
      </c>
      <c r="N974" s="1">
        <v>0</v>
      </c>
      <c r="O974" s="1">
        <v>0</v>
      </c>
      <c r="P974" s="2">
        <v>9.4694326167800002E-5</v>
      </c>
      <c r="Q974" s="1">
        <v>0</v>
      </c>
      <c r="R974" s="1">
        <v>0</v>
      </c>
      <c r="S974" s="1">
        <v>0</v>
      </c>
    </row>
    <row r="975" spans="1:19" x14ac:dyDescent="0.2">
      <c r="A975" s="1" t="s">
        <v>1615</v>
      </c>
      <c r="B975" s="1">
        <v>0</v>
      </c>
      <c r="C975" s="1">
        <v>0</v>
      </c>
      <c r="D975" s="1">
        <v>0</v>
      </c>
      <c r="E975" s="2">
        <v>8.2864916375500003E-5</v>
      </c>
      <c r="F975" s="1">
        <v>0</v>
      </c>
      <c r="G975" s="1">
        <v>0</v>
      </c>
      <c r="H975" s="1">
        <v>0</v>
      </c>
      <c r="I975" s="1">
        <v>0</v>
      </c>
      <c r="J975" s="1">
        <v>0</v>
      </c>
      <c r="K975" s="1">
        <v>0</v>
      </c>
      <c r="L975" s="1">
        <v>0</v>
      </c>
      <c r="M975" s="1">
        <v>0</v>
      </c>
      <c r="N975" s="1">
        <v>0</v>
      </c>
      <c r="O975" s="1">
        <v>0</v>
      </c>
      <c r="P975" s="1">
        <v>1.5709405554999999E-4</v>
      </c>
      <c r="Q975" s="1">
        <v>0</v>
      </c>
      <c r="R975" s="1">
        <v>0</v>
      </c>
      <c r="S975" s="1">
        <v>0</v>
      </c>
    </row>
    <row r="976" spans="1:19" x14ac:dyDescent="0.2">
      <c r="A976" s="1" t="s">
        <v>1616</v>
      </c>
      <c r="B976" s="1">
        <v>0</v>
      </c>
      <c r="C976" s="1">
        <v>0</v>
      </c>
      <c r="D976" s="1">
        <v>1.0338663603699999E-4</v>
      </c>
      <c r="E976" s="2">
        <v>4.6036064652999999E-5</v>
      </c>
      <c r="F976" s="1">
        <v>0</v>
      </c>
      <c r="G976" s="2">
        <v>4.6204802105899997E-5</v>
      </c>
      <c r="H976" s="2">
        <v>4.4320642117500003E-5</v>
      </c>
      <c r="I976" s="1">
        <v>0</v>
      </c>
      <c r="J976" s="1">
        <v>0</v>
      </c>
      <c r="K976" s="1">
        <v>0</v>
      </c>
      <c r="L976" s="1">
        <v>0</v>
      </c>
      <c r="M976" s="1">
        <v>0</v>
      </c>
      <c r="N976" s="1">
        <v>0</v>
      </c>
      <c r="O976" s="1">
        <v>0</v>
      </c>
      <c r="P976" s="1">
        <v>0</v>
      </c>
      <c r="Q976" s="1">
        <v>0</v>
      </c>
      <c r="R976" s="1">
        <v>0</v>
      </c>
      <c r="S976" s="1">
        <v>0</v>
      </c>
    </row>
    <row r="977" spans="1:19" x14ac:dyDescent="0.2">
      <c r="A977" s="1" t="s">
        <v>1617</v>
      </c>
      <c r="B977" s="2">
        <v>6.1431659681E-5</v>
      </c>
      <c r="C977" s="1">
        <v>0</v>
      </c>
      <c r="D977" s="1">
        <v>0</v>
      </c>
      <c r="E977" s="1">
        <v>0</v>
      </c>
      <c r="F977" s="1">
        <v>0</v>
      </c>
      <c r="G977" s="2">
        <v>6.7948238390999995E-5</v>
      </c>
      <c r="H977" s="2">
        <v>4.4320642117500003E-5</v>
      </c>
      <c r="I977" s="1">
        <v>0</v>
      </c>
      <c r="J977" s="1">
        <v>0</v>
      </c>
      <c r="K977" s="1">
        <v>0</v>
      </c>
      <c r="L977" s="2">
        <v>6.5484607926899994E-5</v>
      </c>
      <c r="M977" s="1">
        <v>0</v>
      </c>
      <c r="N977" s="1">
        <v>0</v>
      </c>
      <c r="O977" s="1">
        <v>0</v>
      </c>
      <c r="P977" s="1">
        <v>0</v>
      </c>
      <c r="Q977" s="1">
        <v>0</v>
      </c>
      <c r="R977" s="1">
        <v>0</v>
      </c>
      <c r="S977" s="1">
        <v>0</v>
      </c>
    </row>
    <row r="978" spans="1:19" x14ac:dyDescent="0.2">
      <c r="A978" s="1" t="s">
        <v>1618</v>
      </c>
      <c r="B978" s="1">
        <v>1.04330863369E-4</v>
      </c>
      <c r="C978" s="1">
        <v>0</v>
      </c>
      <c r="D978" s="1">
        <v>0</v>
      </c>
      <c r="E978" s="1">
        <v>0</v>
      </c>
      <c r="F978" s="1">
        <v>0</v>
      </c>
      <c r="G978" s="1">
        <v>0</v>
      </c>
      <c r="H978" s="1">
        <v>0</v>
      </c>
      <c r="I978" s="1">
        <v>0</v>
      </c>
      <c r="J978" s="1">
        <v>0</v>
      </c>
      <c r="K978" s="2">
        <v>9.9160477220599998E-5</v>
      </c>
      <c r="L978" s="2">
        <v>3.35818502189E-5</v>
      </c>
      <c r="M978" s="1">
        <v>0</v>
      </c>
      <c r="N978" s="1">
        <v>0</v>
      </c>
      <c r="O978" s="1">
        <v>0</v>
      </c>
      <c r="P978" s="1">
        <v>0</v>
      </c>
      <c r="Q978" s="1">
        <v>0</v>
      </c>
      <c r="R978" s="1">
        <v>0</v>
      </c>
      <c r="S978" s="1">
        <v>0</v>
      </c>
    </row>
    <row r="979" spans="1:19" x14ac:dyDescent="0.2">
      <c r="A979" s="1" t="s">
        <v>1619</v>
      </c>
      <c r="B979" s="1">
        <v>0</v>
      </c>
      <c r="C979" s="1">
        <v>0</v>
      </c>
      <c r="D979" s="1">
        <v>1.0338663603699999E-4</v>
      </c>
      <c r="E979" s="1">
        <v>0</v>
      </c>
      <c r="F979" s="1">
        <v>0</v>
      </c>
      <c r="G979" s="1">
        <v>0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M979" s="1">
        <v>1.3284803468899999E-4</v>
      </c>
      <c r="N979" s="1">
        <v>0</v>
      </c>
      <c r="O979" s="1">
        <v>0</v>
      </c>
      <c r="P979" s="1">
        <v>0</v>
      </c>
      <c r="Q979" s="1">
        <v>0</v>
      </c>
      <c r="R979" s="1">
        <v>0</v>
      </c>
      <c r="S979" s="1">
        <v>0</v>
      </c>
    </row>
    <row r="980" spans="1:19" x14ac:dyDescent="0.2">
      <c r="A980" s="1" t="s">
        <v>1620</v>
      </c>
      <c r="B980" s="1">
        <v>0</v>
      </c>
      <c r="C980" s="1">
        <v>0</v>
      </c>
      <c r="D980" s="1">
        <v>0</v>
      </c>
      <c r="E980" s="1">
        <v>1.80001012793E-4</v>
      </c>
      <c r="F980" s="1">
        <v>0</v>
      </c>
      <c r="G980" s="1">
        <v>0</v>
      </c>
      <c r="H980" s="1">
        <v>0</v>
      </c>
      <c r="I980" s="2">
        <v>5.6083205042999999E-5</v>
      </c>
      <c r="J980" s="1">
        <v>0</v>
      </c>
      <c r="K980" s="1">
        <v>0</v>
      </c>
      <c r="L980" s="1">
        <v>0</v>
      </c>
      <c r="M980" s="1">
        <v>0</v>
      </c>
      <c r="N980" s="1">
        <v>0</v>
      </c>
      <c r="O980" s="1">
        <v>0</v>
      </c>
      <c r="P980" s="1">
        <v>0</v>
      </c>
      <c r="Q980" s="1">
        <v>0</v>
      </c>
      <c r="R980" s="1">
        <v>0</v>
      </c>
      <c r="S980" s="1">
        <v>0</v>
      </c>
    </row>
    <row r="981" spans="1:19" x14ac:dyDescent="0.2">
      <c r="A981" s="1" t="s">
        <v>1621</v>
      </c>
      <c r="B981" s="1">
        <v>0</v>
      </c>
      <c r="C981" s="1">
        <v>0</v>
      </c>
      <c r="D981" s="2">
        <v>6.5650513883300005E-5</v>
      </c>
      <c r="E981" s="1">
        <v>0</v>
      </c>
      <c r="F981" s="1">
        <v>0</v>
      </c>
      <c r="G981" s="1">
        <v>0</v>
      </c>
      <c r="H981" s="1">
        <v>0</v>
      </c>
      <c r="I981" s="1">
        <v>0</v>
      </c>
      <c r="J981" s="1">
        <v>0</v>
      </c>
      <c r="K981" s="1">
        <v>0</v>
      </c>
      <c r="L981" s="1">
        <v>0</v>
      </c>
      <c r="M981" s="1">
        <v>0</v>
      </c>
      <c r="N981" s="1">
        <v>0</v>
      </c>
      <c r="O981" s="1">
        <v>0</v>
      </c>
      <c r="P981" s="1">
        <v>1.70230840683E-4</v>
      </c>
      <c r="Q981" s="1">
        <v>0</v>
      </c>
      <c r="R981" s="1">
        <v>0</v>
      </c>
      <c r="S981" s="1">
        <v>0</v>
      </c>
    </row>
    <row r="982" spans="1:19" x14ac:dyDescent="0.2">
      <c r="A982" s="1" t="s">
        <v>1622</v>
      </c>
      <c r="B982" s="1">
        <v>0</v>
      </c>
      <c r="C982" s="1">
        <v>0</v>
      </c>
      <c r="D982" s="1">
        <v>1.1320836646E-4</v>
      </c>
      <c r="E982" s="1">
        <v>0</v>
      </c>
      <c r="F982" s="1">
        <v>0</v>
      </c>
      <c r="G982" s="1">
        <v>0</v>
      </c>
      <c r="H982" s="1">
        <v>0</v>
      </c>
      <c r="I982" s="1">
        <v>0</v>
      </c>
      <c r="J982" s="1">
        <v>0</v>
      </c>
      <c r="K982" s="1">
        <v>1.2233384961500001E-4</v>
      </c>
      <c r="L982" s="1">
        <v>0</v>
      </c>
      <c r="M982" s="1">
        <v>0</v>
      </c>
      <c r="N982" s="1">
        <v>0</v>
      </c>
      <c r="O982" s="1">
        <v>0</v>
      </c>
      <c r="P982" s="1">
        <v>0</v>
      </c>
      <c r="Q982" s="1">
        <v>0</v>
      </c>
      <c r="R982" s="1">
        <v>0</v>
      </c>
      <c r="S982" s="1">
        <v>0</v>
      </c>
    </row>
    <row r="983" spans="1:19" x14ac:dyDescent="0.2">
      <c r="A983" s="1" t="s">
        <v>1623</v>
      </c>
      <c r="B983" s="1">
        <v>0</v>
      </c>
      <c r="C983" s="1">
        <v>0</v>
      </c>
      <c r="D983" s="1">
        <v>0</v>
      </c>
      <c r="E983" s="2">
        <v>9.2072129306100002E-5</v>
      </c>
      <c r="F983" s="1">
        <v>0</v>
      </c>
      <c r="G983" s="2">
        <v>6.7948238390999995E-5</v>
      </c>
      <c r="H983" s="1">
        <v>0</v>
      </c>
      <c r="I983" s="1">
        <v>0</v>
      </c>
      <c r="J983" s="1">
        <v>0</v>
      </c>
      <c r="K983" s="1">
        <v>0</v>
      </c>
      <c r="L983" s="1">
        <v>0</v>
      </c>
      <c r="M983" s="1">
        <v>0</v>
      </c>
      <c r="N983" s="1">
        <v>0</v>
      </c>
      <c r="O983" s="1">
        <v>0</v>
      </c>
      <c r="P983" s="2">
        <v>7.4441782420900003E-5</v>
      </c>
      <c r="Q983" s="1">
        <v>0</v>
      </c>
      <c r="R983" s="1">
        <v>0</v>
      </c>
      <c r="S983" s="1">
        <v>0</v>
      </c>
    </row>
    <row r="984" spans="1:19" x14ac:dyDescent="0.2">
      <c r="A984" s="1" t="s">
        <v>1624</v>
      </c>
      <c r="B984" s="2">
        <v>3.4319362950299997E-5</v>
      </c>
      <c r="C984" s="1">
        <v>0</v>
      </c>
      <c r="D984" s="1">
        <v>0</v>
      </c>
      <c r="E984" s="1">
        <v>0</v>
      </c>
      <c r="F984" s="1">
        <v>0</v>
      </c>
      <c r="G984" s="1">
        <v>0</v>
      </c>
      <c r="H984" s="1">
        <v>0</v>
      </c>
      <c r="I984" s="2">
        <v>5.6083205042999999E-5</v>
      </c>
      <c r="J984" s="2">
        <v>4.9334550909999998E-5</v>
      </c>
      <c r="K984" s="1">
        <v>0</v>
      </c>
      <c r="L984" s="2">
        <v>9.43649991151E-5</v>
      </c>
      <c r="M984" s="1">
        <v>0</v>
      </c>
      <c r="N984" s="1">
        <v>0</v>
      </c>
      <c r="O984" s="1">
        <v>0</v>
      </c>
      <c r="P984" s="1">
        <v>0</v>
      </c>
      <c r="Q984" s="1">
        <v>0</v>
      </c>
      <c r="R984" s="1">
        <v>0</v>
      </c>
      <c r="S984" s="1">
        <v>0</v>
      </c>
    </row>
    <row r="985" spans="1:19" x14ac:dyDescent="0.2">
      <c r="A985" s="1" t="s">
        <v>1625</v>
      </c>
      <c r="B985" s="1">
        <v>0</v>
      </c>
      <c r="C985" s="1">
        <v>0</v>
      </c>
      <c r="D985" s="1">
        <v>0</v>
      </c>
      <c r="E985" s="1">
        <v>0</v>
      </c>
      <c r="F985" s="1">
        <v>0</v>
      </c>
      <c r="G985" s="2">
        <v>4.5185578529999997E-5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M985" s="1">
        <v>0</v>
      </c>
      <c r="N985" s="1">
        <v>0</v>
      </c>
      <c r="O985" s="1">
        <v>0</v>
      </c>
      <c r="P985" s="1">
        <v>1.8884128628800001E-4</v>
      </c>
      <c r="Q985" s="1">
        <v>0</v>
      </c>
      <c r="R985" s="1">
        <v>0</v>
      </c>
      <c r="S985" s="1">
        <v>0</v>
      </c>
    </row>
    <row r="986" spans="1:19" x14ac:dyDescent="0.2">
      <c r="A986" s="1" t="s">
        <v>1626</v>
      </c>
      <c r="B986" s="1">
        <v>1.28354417434E-4</v>
      </c>
      <c r="C986" s="1">
        <v>0</v>
      </c>
      <c r="D986" s="1">
        <v>0</v>
      </c>
      <c r="E986" s="1">
        <v>0</v>
      </c>
      <c r="F986" s="1">
        <v>0</v>
      </c>
      <c r="G986" s="1">
        <v>0</v>
      </c>
      <c r="H986" s="2">
        <v>4.91959127504E-5</v>
      </c>
      <c r="I986" s="2">
        <v>5.6083205042999999E-5</v>
      </c>
      <c r="J986" s="1">
        <v>0</v>
      </c>
      <c r="K986" s="1">
        <v>0</v>
      </c>
      <c r="L986" s="1">
        <v>0</v>
      </c>
      <c r="M986" s="1">
        <v>0</v>
      </c>
      <c r="N986" s="1">
        <v>0</v>
      </c>
      <c r="O986" s="1">
        <v>0</v>
      </c>
      <c r="P986" s="1">
        <v>0</v>
      </c>
      <c r="Q986" s="1">
        <v>0</v>
      </c>
      <c r="R986" s="1">
        <v>0</v>
      </c>
      <c r="S986" s="1">
        <v>0</v>
      </c>
    </row>
    <row r="987" spans="1:19" x14ac:dyDescent="0.2">
      <c r="A987" s="1" t="s">
        <v>1627</v>
      </c>
      <c r="B987" s="1">
        <v>0</v>
      </c>
      <c r="C987" s="1">
        <v>0</v>
      </c>
      <c r="D987" s="1">
        <v>0</v>
      </c>
      <c r="E987" s="2">
        <v>4.6956785946099999E-5</v>
      </c>
      <c r="F987" s="1">
        <v>0</v>
      </c>
      <c r="G987" s="1">
        <v>0</v>
      </c>
      <c r="H987" s="1">
        <v>0</v>
      </c>
      <c r="I987" s="1">
        <v>0</v>
      </c>
      <c r="J987" s="1">
        <v>0</v>
      </c>
      <c r="K987" s="1">
        <v>0</v>
      </c>
      <c r="L987" s="1">
        <v>0</v>
      </c>
      <c r="M987" s="1">
        <v>0</v>
      </c>
      <c r="N987" s="1">
        <v>0</v>
      </c>
      <c r="O987" s="1">
        <v>0</v>
      </c>
      <c r="P987" s="2">
        <v>8.9220665695600006E-5</v>
      </c>
      <c r="Q987" s="2">
        <v>9.7053645431999995E-5</v>
      </c>
      <c r="R987" s="1">
        <v>0</v>
      </c>
      <c r="S987" s="1">
        <v>0</v>
      </c>
    </row>
    <row r="988" spans="1:19" x14ac:dyDescent="0.2">
      <c r="A988" s="1" t="s">
        <v>1628</v>
      </c>
      <c r="B988" s="1">
        <v>0</v>
      </c>
      <c r="C988" s="1">
        <v>0</v>
      </c>
      <c r="D988" s="1">
        <v>1.0338663603699999E-4</v>
      </c>
      <c r="E988" s="1">
        <v>0</v>
      </c>
      <c r="F988" s="1">
        <v>0</v>
      </c>
      <c r="G988" s="1">
        <v>0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M988" s="1">
        <v>0</v>
      </c>
      <c r="N988" s="1">
        <v>0</v>
      </c>
      <c r="O988" s="1">
        <v>0</v>
      </c>
      <c r="P988" s="1">
        <v>1.2972575318899999E-4</v>
      </c>
      <c r="Q988" s="1">
        <v>0</v>
      </c>
      <c r="R988" s="1">
        <v>0</v>
      </c>
      <c r="S988" s="1">
        <v>0</v>
      </c>
    </row>
    <row r="989" spans="1:19" x14ac:dyDescent="0.2">
      <c r="A989" s="1" t="s">
        <v>1629</v>
      </c>
      <c r="B989" s="2">
        <v>4.1183235540300001E-5</v>
      </c>
      <c r="C989" s="1">
        <v>0</v>
      </c>
      <c r="D989" s="1">
        <v>0</v>
      </c>
      <c r="E989" s="1">
        <v>0</v>
      </c>
      <c r="F989" s="1">
        <v>0</v>
      </c>
      <c r="G989" s="2">
        <v>4.8922731641499999E-5</v>
      </c>
      <c r="H989" s="1">
        <v>0</v>
      </c>
      <c r="I989" s="1">
        <v>0</v>
      </c>
      <c r="J989" s="1">
        <v>0</v>
      </c>
      <c r="K989" s="1">
        <v>1.0293288667999999E-4</v>
      </c>
      <c r="L989" s="2">
        <v>3.9962401760499999E-5</v>
      </c>
      <c r="M989" s="1">
        <v>0</v>
      </c>
      <c r="N989" s="1">
        <v>0</v>
      </c>
      <c r="O989" s="1">
        <v>0</v>
      </c>
      <c r="P989" s="1">
        <v>0</v>
      </c>
      <c r="Q989" s="1">
        <v>0</v>
      </c>
      <c r="R989" s="1">
        <v>0</v>
      </c>
      <c r="S989" s="1">
        <v>0</v>
      </c>
    </row>
    <row r="990" spans="1:19" x14ac:dyDescent="0.2">
      <c r="A990" s="1" t="s">
        <v>1630</v>
      </c>
      <c r="B990" s="1">
        <v>0</v>
      </c>
      <c r="C990" s="1">
        <v>0</v>
      </c>
      <c r="D990" s="1">
        <v>0</v>
      </c>
      <c r="E990" s="1">
        <v>0</v>
      </c>
      <c r="F990" s="1">
        <v>0</v>
      </c>
      <c r="G990" s="1">
        <v>0</v>
      </c>
      <c r="H990" s="2">
        <v>6.7810582439700002E-5</v>
      </c>
      <c r="I990" s="1">
        <v>0</v>
      </c>
      <c r="J990" s="1">
        <v>0</v>
      </c>
      <c r="K990" s="1">
        <v>0</v>
      </c>
      <c r="L990" s="1">
        <v>0</v>
      </c>
      <c r="M990" s="1">
        <v>0</v>
      </c>
      <c r="N990" s="1">
        <v>0</v>
      </c>
      <c r="O990" s="1">
        <v>0</v>
      </c>
      <c r="P990" s="1">
        <v>1.6475718021100001E-4</v>
      </c>
      <c r="Q990" s="1">
        <v>0</v>
      </c>
      <c r="R990" s="1">
        <v>0</v>
      </c>
      <c r="S990" s="1">
        <v>0</v>
      </c>
    </row>
    <row r="991" spans="1:19" x14ac:dyDescent="0.2">
      <c r="A991" s="1" t="s">
        <v>1631</v>
      </c>
      <c r="B991" s="2">
        <v>8.8200762782199995E-5</v>
      </c>
      <c r="C991" s="1">
        <v>0</v>
      </c>
      <c r="D991" s="1">
        <v>0</v>
      </c>
      <c r="E991" s="1">
        <v>0</v>
      </c>
      <c r="F991" s="1">
        <v>0</v>
      </c>
      <c r="G991" s="2">
        <v>3.3974119195499998E-5</v>
      </c>
      <c r="H991" s="1">
        <v>0</v>
      </c>
      <c r="I991" s="1">
        <v>0</v>
      </c>
      <c r="J991" s="1">
        <v>0</v>
      </c>
      <c r="K991" s="1">
        <v>0</v>
      </c>
      <c r="L991" s="1">
        <v>0</v>
      </c>
      <c r="M991" s="1">
        <v>0</v>
      </c>
      <c r="N991" s="1">
        <v>0</v>
      </c>
      <c r="O991" s="1">
        <v>0</v>
      </c>
      <c r="P991" s="1">
        <v>1.09473209443E-4</v>
      </c>
      <c r="Q991" s="1">
        <v>0</v>
      </c>
      <c r="R991" s="1">
        <v>0</v>
      </c>
      <c r="S991" s="1">
        <v>0</v>
      </c>
    </row>
    <row r="992" spans="1:19" x14ac:dyDescent="0.2">
      <c r="A992" s="1" t="s">
        <v>1632</v>
      </c>
      <c r="B992" s="1">
        <v>0</v>
      </c>
      <c r="C992" s="1">
        <v>0</v>
      </c>
      <c r="D992" s="1">
        <v>0</v>
      </c>
      <c r="E992" s="2">
        <v>5.24811137045E-5</v>
      </c>
      <c r="F992" s="2">
        <v>5.3266033475599999E-5</v>
      </c>
      <c r="G992" s="1">
        <v>0</v>
      </c>
      <c r="H992" s="1">
        <v>0</v>
      </c>
      <c r="I992" s="1">
        <v>0</v>
      </c>
      <c r="J992" s="1">
        <v>0</v>
      </c>
      <c r="K992" s="1">
        <v>0</v>
      </c>
      <c r="L992" s="1">
        <v>0</v>
      </c>
      <c r="M992" s="1">
        <v>0</v>
      </c>
      <c r="N992" s="1">
        <v>0</v>
      </c>
      <c r="O992" s="1">
        <v>0</v>
      </c>
      <c r="P992" s="1">
        <v>1.25894190859E-4</v>
      </c>
      <c r="Q992" s="1">
        <v>0</v>
      </c>
      <c r="R992" s="1">
        <v>0</v>
      </c>
      <c r="S992" s="1">
        <v>0</v>
      </c>
    </row>
    <row r="993" spans="1:19" x14ac:dyDescent="0.2">
      <c r="A993" s="1" t="s">
        <v>1633</v>
      </c>
      <c r="B993" s="2">
        <v>6.10884660515E-5</v>
      </c>
      <c r="C993" s="1">
        <v>0</v>
      </c>
      <c r="D993" s="1">
        <v>0</v>
      </c>
      <c r="E993" s="1">
        <v>0</v>
      </c>
      <c r="F993" s="1">
        <v>0</v>
      </c>
      <c r="G993" s="1">
        <v>0</v>
      </c>
      <c r="H993" s="1">
        <v>0</v>
      </c>
      <c r="I993" s="1">
        <v>0</v>
      </c>
      <c r="J993" s="2">
        <v>6.5121607201299998E-5</v>
      </c>
      <c r="K993" s="1">
        <v>0</v>
      </c>
      <c r="L993" s="1">
        <v>1.03767917176E-4</v>
      </c>
      <c r="M993" s="1">
        <v>0</v>
      </c>
      <c r="N993" s="1">
        <v>0</v>
      </c>
      <c r="O993" s="1">
        <v>0</v>
      </c>
      <c r="P993" s="1">
        <v>0</v>
      </c>
      <c r="Q993" s="1">
        <v>0</v>
      </c>
      <c r="R993" s="1">
        <v>0</v>
      </c>
      <c r="S993" s="1">
        <v>0</v>
      </c>
    </row>
    <row r="994" spans="1:19" x14ac:dyDescent="0.2">
      <c r="A994" s="1" t="s">
        <v>1634</v>
      </c>
      <c r="B994" s="2">
        <v>3.4319362950299997E-5</v>
      </c>
      <c r="C994" s="2">
        <v>6.7944931860599995E-5</v>
      </c>
      <c r="D994" s="1">
        <v>0</v>
      </c>
      <c r="E994" s="1">
        <v>0</v>
      </c>
      <c r="F994" s="1">
        <v>0</v>
      </c>
      <c r="G994" s="2">
        <v>4.79035080656E-5</v>
      </c>
      <c r="H994" s="1">
        <v>0</v>
      </c>
      <c r="I994" s="1">
        <v>0</v>
      </c>
      <c r="J994" s="1">
        <v>0</v>
      </c>
      <c r="K994" s="1">
        <v>0</v>
      </c>
      <c r="L994" s="2">
        <v>7.8917348014400003E-5</v>
      </c>
      <c r="M994" s="1">
        <v>0</v>
      </c>
      <c r="N994" s="1">
        <v>0</v>
      </c>
      <c r="O994" s="1">
        <v>0</v>
      </c>
      <c r="P994" s="1">
        <v>0</v>
      </c>
      <c r="Q994" s="1">
        <v>0</v>
      </c>
      <c r="R994" s="1">
        <v>0</v>
      </c>
      <c r="S994" s="1">
        <v>0</v>
      </c>
    </row>
    <row r="995" spans="1:19" x14ac:dyDescent="0.2">
      <c r="A995" s="1" t="s">
        <v>1635</v>
      </c>
      <c r="B995" s="1">
        <v>0</v>
      </c>
      <c r="C995" s="1">
        <v>0</v>
      </c>
      <c r="D995" s="1">
        <v>0</v>
      </c>
      <c r="E995" s="2">
        <v>4.6036064652999999E-5</v>
      </c>
      <c r="F995" s="1">
        <v>0</v>
      </c>
      <c r="G995" s="2">
        <v>3.3974119195499998E-5</v>
      </c>
      <c r="H995" s="1">
        <v>0</v>
      </c>
      <c r="I995" s="1">
        <v>0</v>
      </c>
      <c r="J995" s="1">
        <v>0</v>
      </c>
      <c r="K995" s="1">
        <v>0</v>
      </c>
      <c r="L995" s="1">
        <v>0</v>
      </c>
      <c r="M995" s="1">
        <v>0</v>
      </c>
      <c r="N995" s="1">
        <v>0</v>
      </c>
      <c r="O995" s="1">
        <v>0</v>
      </c>
      <c r="P995" s="1">
        <v>1.4888356484200001E-4</v>
      </c>
      <c r="Q995" s="1">
        <v>0</v>
      </c>
      <c r="R995" s="1">
        <v>0</v>
      </c>
      <c r="S995" s="1">
        <v>0</v>
      </c>
    </row>
    <row r="996" spans="1:19" x14ac:dyDescent="0.2">
      <c r="A996" s="1" t="s">
        <v>1636</v>
      </c>
      <c r="B996" s="1">
        <v>0</v>
      </c>
      <c r="C996" s="1">
        <v>0</v>
      </c>
      <c r="D996" s="1">
        <v>1.0338663603699999E-4</v>
      </c>
      <c r="E996" s="1">
        <v>0</v>
      </c>
      <c r="F996" s="1">
        <v>0</v>
      </c>
      <c r="G996" s="1">
        <v>0</v>
      </c>
      <c r="H996" s="1">
        <v>0</v>
      </c>
      <c r="I996" s="1">
        <v>0</v>
      </c>
      <c r="J996" s="1">
        <v>0</v>
      </c>
      <c r="K996" s="1">
        <v>0</v>
      </c>
      <c r="L996" s="1">
        <v>0</v>
      </c>
      <c r="M996" s="1">
        <v>0</v>
      </c>
      <c r="N996" s="1">
        <v>0</v>
      </c>
      <c r="O996" s="1">
        <v>0</v>
      </c>
      <c r="P996" s="1">
        <v>1.24799458764E-4</v>
      </c>
      <c r="Q996" s="1">
        <v>0</v>
      </c>
      <c r="R996" s="1">
        <v>0</v>
      </c>
      <c r="S996" s="1">
        <v>0</v>
      </c>
    </row>
    <row r="997" spans="1:19" x14ac:dyDescent="0.2">
      <c r="A997" s="1" t="s">
        <v>1637</v>
      </c>
      <c r="B997" s="1">
        <v>0</v>
      </c>
      <c r="C997" s="1">
        <v>0</v>
      </c>
      <c r="D997" s="1">
        <v>0</v>
      </c>
      <c r="E997" s="1">
        <v>0</v>
      </c>
      <c r="F997" s="1">
        <v>0</v>
      </c>
      <c r="G997" s="2">
        <v>5.7756002632299998E-5</v>
      </c>
      <c r="H997" s="1">
        <v>0</v>
      </c>
      <c r="I997" s="1">
        <v>0</v>
      </c>
      <c r="J997" s="1">
        <v>1.7020420064E-4</v>
      </c>
      <c r="K997" s="1">
        <v>0</v>
      </c>
      <c r="L997" s="1">
        <v>0</v>
      </c>
      <c r="M997" s="1">
        <v>0</v>
      </c>
      <c r="N997" s="1">
        <v>0</v>
      </c>
      <c r="O997" s="1">
        <v>0</v>
      </c>
      <c r="P997" s="1">
        <v>0</v>
      </c>
      <c r="Q997" s="1">
        <v>0</v>
      </c>
      <c r="R997" s="1">
        <v>0</v>
      </c>
      <c r="S997" s="1">
        <v>0</v>
      </c>
    </row>
    <row r="998" spans="1:19" x14ac:dyDescent="0.2">
      <c r="A998" s="1" t="s">
        <v>1638</v>
      </c>
      <c r="B998" s="1">
        <v>0</v>
      </c>
      <c r="C998" s="1">
        <v>0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  <c r="I998" s="1">
        <v>1.4301217286E-4</v>
      </c>
      <c r="J998" s="1">
        <v>0</v>
      </c>
      <c r="K998" s="1">
        <v>0</v>
      </c>
      <c r="L998" s="1">
        <v>0</v>
      </c>
      <c r="M998" s="1">
        <v>0</v>
      </c>
      <c r="N998" s="1">
        <v>0</v>
      </c>
      <c r="O998" s="1">
        <v>0</v>
      </c>
      <c r="P998" s="2">
        <v>8.3747005223500001E-5</v>
      </c>
      <c r="Q998" s="1">
        <v>0</v>
      </c>
      <c r="R998" s="1">
        <v>0</v>
      </c>
      <c r="S998" s="1">
        <v>0</v>
      </c>
    </row>
    <row r="999" spans="1:19" x14ac:dyDescent="0.2">
      <c r="A999" s="1" t="s">
        <v>1639</v>
      </c>
      <c r="B999" s="2">
        <v>3.4319362950299997E-5</v>
      </c>
      <c r="C999" s="1">
        <v>0</v>
      </c>
      <c r="D999" s="1">
        <v>0</v>
      </c>
      <c r="E999" s="1">
        <v>0</v>
      </c>
      <c r="F999" s="1">
        <v>0</v>
      </c>
      <c r="G999" s="1">
        <v>1.5662068949099999E-4</v>
      </c>
      <c r="H999" s="1">
        <v>0</v>
      </c>
      <c r="I999" s="1">
        <v>0</v>
      </c>
      <c r="J999" s="1">
        <v>0</v>
      </c>
      <c r="K999" s="1">
        <v>0</v>
      </c>
      <c r="L999" s="2">
        <v>3.5260942729799997E-5</v>
      </c>
      <c r="M999" s="1">
        <v>0</v>
      </c>
      <c r="N999" s="1">
        <v>0</v>
      </c>
      <c r="O999" s="1">
        <v>0</v>
      </c>
      <c r="P999" s="1">
        <v>0</v>
      </c>
      <c r="Q999" s="1">
        <v>0</v>
      </c>
      <c r="R999" s="1">
        <v>0</v>
      </c>
      <c r="S999" s="1">
        <v>0</v>
      </c>
    </row>
    <row r="1000" spans="1:19" x14ac:dyDescent="0.2">
      <c r="A1000" s="1" t="s">
        <v>1640</v>
      </c>
      <c r="B1000" s="2">
        <v>7.96209220446E-5</v>
      </c>
      <c r="C1000" s="1">
        <v>0</v>
      </c>
      <c r="D1000" s="1">
        <v>0</v>
      </c>
      <c r="E1000" s="1">
        <v>0</v>
      </c>
      <c r="F1000" s="1">
        <v>0</v>
      </c>
      <c r="G1000" s="2">
        <v>6.7948238390999995E-5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M1000" s="1">
        <v>0</v>
      </c>
      <c r="N1000" s="1">
        <v>0</v>
      </c>
      <c r="O1000" s="1">
        <v>0</v>
      </c>
      <c r="P1000" s="1">
        <v>0</v>
      </c>
      <c r="Q1000" s="1">
        <v>0</v>
      </c>
      <c r="R1000" s="2">
        <v>7.8574532265499996E-5</v>
      </c>
      <c r="S1000" s="1">
        <v>0</v>
      </c>
    </row>
    <row r="1001" spans="1:19" x14ac:dyDescent="0.2">
      <c r="A1001" s="1" t="s">
        <v>1641</v>
      </c>
      <c r="B1001" s="1">
        <v>0</v>
      </c>
      <c r="C1001" s="1">
        <v>0</v>
      </c>
      <c r="D1001" s="1">
        <v>0</v>
      </c>
      <c r="E1001" s="1">
        <v>0</v>
      </c>
      <c r="F1001" s="1">
        <v>0</v>
      </c>
      <c r="G1001" s="1">
        <v>0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M1001" s="1">
        <v>0</v>
      </c>
      <c r="N1001" s="1">
        <v>0</v>
      </c>
      <c r="O1001" s="1">
        <v>0</v>
      </c>
      <c r="P1001" s="1">
        <v>2.25514811452E-4</v>
      </c>
      <c r="Q1001" s="1">
        <v>0</v>
      </c>
      <c r="R1001" s="1">
        <v>0</v>
      </c>
      <c r="S1001" s="1">
        <v>0</v>
      </c>
    </row>
    <row r="1002" spans="1:19" x14ac:dyDescent="0.2">
      <c r="A1002" s="1" t="s">
        <v>1642</v>
      </c>
      <c r="B1002" s="1">
        <v>0</v>
      </c>
      <c r="C1002" s="1">
        <v>0</v>
      </c>
      <c r="D1002" s="1">
        <v>0</v>
      </c>
      <c r="E1002" s="1">
        <v>0</v>
      </c>
      <c r="F1002" s="1">
        <v>0</v>
      </c>
      <c r="G1002" s="1">
        <v>0</v>
      </c>
      <c r="H1002" s="1">
        <v>0</v>
      </c>
      <c r="I1002" s="2">
        <v>5.7204869143900002E-5</v>
      </c>
      <c r="J1002" s="1">
        <v>0</v>
      </c>
      <c r="K1002" s="1">
        <v>0</v>
      </c>
      <c r="L1002" s="1">
        <v>0</v>
      </c>
      <c r="M1002" s="1">
        <v>0</v>
      </c>
      <c r="N1002" s="1">
        <v>0</v>
      </c>
      <c r="O1002" s="1">
        <v>0</v>
      </c>
      <c r="P1002" s="2">
        <v>7.9368076845800004E-5</v>
      </c>
      <c r="Q1002" s="1">
        <v>0</v>
      </c>
      <c r="R1002" s="2">
        <v>8.8003476137300002E-5</v>
      </c>
      <c r="S1002" s="1">
        <v>0</v>
      </c>
    </row>
    <row r="1003" spans="1:19" x14ac:dyDescent="0.2">
      <c r="A1003" s="1" t="s">
        <v>1643</v>
      </c>
      <c r="B1003" s="1">
        <v>0</v>
      </c>
      <c r="C1003" s="1">
        <v>0</v>
      </c>
      <c r="D1003" s="1">
        <v>0</v>
      </c>
      <c r="E1003" s="1">
        <v>0</v>
      </c>
      <c r="F1003" s="1">
        <v>0</v>
      </c>
      <c r="G1003" s="1">
        <v>1.1653122884E-4</v>
      </c>
      <c r="H1003" s="1">
        <v>0</v>
      </c>
      <c r="I1003" s="1">
        <v>0</v>
      </c>
      <c r="J1003" s="1">
        <v>0</v>
      </c>
      <c r="K1003" s="1">
        <v>1.07783127414E-4</v>
      </c>
      <c r="L1003" s="1">
        <v>0</v>
      </c>
      <c r="M1003" s="1">
        <v>0</v>
      </c>
      <c r="N1003" s="1">
        <v>0</v>
      </c>
      <c r="O1003" s="1">
        <v>0</v>
      </c>
      <c r="P1003" s="1">
        <v>0</v>
      </c>
      <c r="Q1003" s="1">
        <v>0</v>
      </c>
      <c r="R1003" s="1">
        <v>0</v>
      </c>
      <c r="S1003" s="1">
        <v>0</v>
      </c>
    </row>
    <row r="1004" spans="1:19" x14ac:dyDescent="0.2">
      <c r="A1004" s="1" t="s">
        <v>1644</v>
      </c>
      <c r="B1004" s="1">
        <v>0</v>
      </c>
      <c r="C1004" s="1">
        <v>0</v>
      </c>
      <c r="D1004" s="1">
        <v>0</v>
      </c>
      <c r="E1004" s="2">
        <v>4.6036064652999999E-5</v>
      </c>
      <c r="F1004" s="1">
        <v>0</v>
      </c>
      <c r="G1004" s="1">
        <v>0</v>
      </c>
      <c r="H1004" s="2">
        <v>4.4320642117500003E-5</v>
      </c>
      <c r="I1004" s="1">
        <v>0</v>
      </c>
      <c r="J1004" s="1">
        <v>0</v>
      </c>
      <c r="K1004" s="1">
        <v>0</v>
      </c>
      <c r="L1004" s="2">
        <v>5.0708593830500001E-5</v>
      </c>
      <c r="M1004" s="2">
        <v>8.29682893223E-5</v>
      </c>
      <c r="N1004" s="1">
        <v>0</v>
      </c>
      <c r="O1004" s="1">
        <v>0</v>
      </c>
      <c r="P1004" s="1">
        <v>0</v>
      </c>
      <c r="Q1004" s="1">
        <v>0</v>
      </c>
      <c r="R1004" s="1">
        <v>0</v>
      </c>
      <c r="S1004" s="1">
        <v>0</v>
      </c>
    </row>
    <row r="1005" spans="1:19" x14ac:dyDescent="0.2">
      <c r="A1005" s="1" t="s">
        <v>1645</v>
      </c>
      <c r="B1005" s="1">
        <v>0</v>
      </c>
      <c r="C1005" s="1">
        <v>0</v>
      </c>
      <c r="D1005" s="1">
        <v>0</v>
      </c>
      <c r="E1005" s="1">
        <v>0</v>
      </c>
      <c r="F1005" s="1">
        <v>0</v>
      </c>
      <c r="G1005" s="1">
        <v>0</v>
      </c>
      <c r="H1005" s="2">
        <v>4.4320642117500003E-5</v>
      </c>
      <c r="I1005" s="1">
        <v>0</v>
      </c>
      <c r="J1005" s="1">
        <v>0</v>
      </c>
      <c r="K1005" s="1">
        <v>1.07783127414E-4</v>
      </c>
      <c r="L1005" s="1">
        <v>0</v>
      </c>
      <c r="M1005" s="1">
        <v>0</v>
      </c>
      <c r="N1005" s="1">
        <v>0</v>
      </c>
      <c r="O1005" s="1">
        <v>0</v>
      </c>
      <c r="P1005" s="2">
        <v>7.1704952184800005E-5</v>
      </c>
      <c r="Q1005" s="1">
        <v>0</v>
      </c>
      <c r="R1005" s="1">
        <v>0</v>
      </c>
      <c r="S1005" s="1">
        <v>0</v>
      </c>
    </row>
    <row r="1006" spans="1:19" x14ac:dyDescent="0.2">
      <c r="A1006" s="1" t="s">
        <v>1646</v>
      </c>
      <c r="B1006" s="1">
        <v>0</v>
      </c>
      <c r="C1006" s="1">
        <v>0</v>
      </c>
      <c r="D1006" s="1">
        <v>0</v>
      </c>
      <c r="E1006" s="1">
        <v>0</v>
      </c>
      <c r="F1006" s="1">
        <v>0</v>
      </c>
      <c r="G1006" s="1">
        <v>0</v>
      </c>
      <c r="H1006" s="1">
        <v>0</v>
      </c>
      <c r="I1006" s="1">
        <v>0</v>
      </c>
      <c r="J1006" s="1">
        <v>0</v>
      </c>
      <c r="K1006" s="1">
        <v>0</v>
      </c>
      <c r="L1006" s="1">
        <v>0</v>
      </c>
      <c r="M1006" s="1">
        <v>0</v>
      </c>
      <c r="N1006" s="1">
        <v>0</v>
      </c>
      <c r="O1006" s="1">
        <v>0</v>
      </c>
      <c r="P1006" s="1">
        <v>1.4505200251099999E-4</v>
      </c>
      <c r="Q1006" s="1">
        <v>0</v>
      </c>
      <c r="R1006" s="2">
        <v>7.8574532265499996E-5</v>
      </c>
      <c r="S1006" s="1">
        <v>0</v>
      </c>
    </row>
    <row r="1007" spans="1:19" x14ac:dyDescent="0.2">
      <c r="A1007" s="1" t="s">
        <v>1647</v>
      </c>
      <c r="B1007" s="1">
        <v>0</v>
      </c>
      <c r="C1007" s="1">
        <v>0</v>
      </c>
      <c r="D1007" s="1">
        <v>0</v>
      </c>
      <c r="E1007" s="1">
        <v>0</v>
      </c>
      <c r="F1007" s="1">
        <v>0</v>
      </c>
      <c r="G1007" s="2">
        <v>5.8095743824299997E-5</v>
      </c>
      <c r="H1007" s="1">
        <v>0</v>
      </c>
      <c r="I1007" s="1">
        <v>0</v>
      </c>
      <c r="J1007" s="1">
        <v>0</v>
      </c>
      <c r="K1007" s="1">
        <v>0</v>
      </c>
      <c r="L1007" s="1">
        <v>0</v>
      </c>
      <c r="M1007" s="1">
        <v>0</v>
      </c>
      <c r="N1007" s="1">
        <v>0</v>
      </c>
      <c r="O1007" s="1">
        <v>0</v>
      </c>
      <c r="P1007" s="1">
        <v>0</v>
      </c>
      <c r="Q1007" s="1">
        <v>0</v>
      </c>
      <c r="R1007" s="1">
        <v>0</v>
      </c>
      <c r="S1007" s="1">
        <v>1.65413795014E-4</v>
      </c>
    </row>
    <row r="1008" spans="1:19" x14ac:dyDescent="0.2">
      <c r="A1008" s="1" t="s">
        <v>1648</v>
      </c>
      <c r="B1008" s="1">
        <v>0</v>
      </c>
      <c r="C1008" s="2">
        <v>4.0930681843799998E-5</v>
      </c>
      <c r="D1008" s="1">
        <v>0</v>
      </c>
      <c r="E1008" s="1">
        <v>0</v>
      </c>
      <c r="F1008" s="1">
        <v>0</v>
      </c>
      <c r="G1008" s="2">
        <v>7.9159697725499995E-5</v>
      </c>
      <c r="H1008" s="2">
        <v>4.7866293486899997E-5</v>
      </c>
      <c r="I1008" s="1">
        <v>0</v>
      </c>
      <c r="J1008" s="1">
        <v>0</v>
      </c>
      <c r="K1008" s="2">
        <v>5.5508310618000001E-5</v>
      </c>
      <c r="L1008" s="1">
        <v>0</v>
      </c>
      <c r="M1008" s="1">
        <v>0</v>
      </c>
      <c r="N1008" s="1">
        <v>0</v>
      </c>
      <c r="O1008" s="1">
        <v>0</v>
      </c>
      <c r="P1008" s="1">
        <v>0</v>
      </c>
      <c r="Q1008" s="1">
        <v>0</v>
      </c>
      <c r="R1008" s="1">
        <v>0</v>
      </c>
      <c r="S1008" s="1">
        <v>0</v>
      </c>
    </row>
    <row r="1009" spans="1:19" x14ac:dyDescent="0.2">
      <c r="A1009" s="1" t="s">
        <v>1649</v>
      </c>
      <c r="B1009" s="1">
        <v>0</v>
      </c>
      <c r="C1009" s="1">
        <v>0</v>
      </c>
      <c r="D1009" s="1">
        <v>0</v>
      </c>
      <c r="E1009" s="1">
        <v>0</v>
      </c>
      <c r="F1009" s="1">
        <v>0</v>
      </c>
      <c r="G1009" s="2">
        <v>6.0473932167999998E-5</v>
      </c>
      <c r="H1009" s="2">
        <v>5.0525532013899997E-5</v>
      </c>
      <c r="I1009" s="1">
        <v>0</v>
      </c>
      <c r="J1009" s="2">
        <v>7.8441935947E-5</v>
      </c>
      <c r="K1009" s="1">
        <v>0</v>
      </c>
      <c r="L1009" s="2">
        <v>3.35818502189E-5</v>
      </c>
      <c r="M1009" s="1">
        <v>0</v>
      </c>
      <c r="N1009" s="1">
        <v>0</v>
      </c>
      <c r="O1009" s="1">
        <v>0</v>
      </c>
      <c r="P1009" s="1">
        <v>0</v>
      </c>
      <c r="Q1009" s="1">
        <v>0</v>
      </c>
      <c r="R1009" s="1">
        <v>0</v>
      </c>
      <c r="S1009" s="1">
        <v>0</v>
      </c>
    </row>
    <row r="1010" spans="1:19" x14ac:dyDescent="0.2">
      <c r="A1010" s="1" t="s">
        <v>1650</v>
      </c>
      <c r="B1010" s="1">
        <v>0</v>
      </c>
      <c r="C1010" s="1">
        <v>0</v>
      </c>
      <c r="D1010" s="1">
        <v>0</v>
      </c>
      <c r="E1010" s="1">
        <v>0</v>
      </c>
      <c r="F1010" s="1">
        <v>0</v>
      </c>
      <c r="G1010" s="2">
        <v>6.7948238390999995E-5</v>
      </c>
      <c r="H1010" s="1">
        <v>0</v>
      </c>
      <c r="I1010" s="1">
        <v>0</v>
      </c>
      <c r="J1010" s="2">
        <v>6.0188152110300003E-5</v>
      </c>
      <c r="K1010" s="1">
        <v>0</v>
      </c>
      <c r="L1010" s="1">
        <v>0</v>
      </c>
      <c r="M1010" s="2">
        <v>9.3833184352600007E-5</v>
      </c>
      <c r="N1010" s="1">
        <v>0</v>
      </c>
      <c r="O1010" s="1">
        <v>0</v>
      </c>
      <c r="P1010" s="1">
        <v>0</v>
      </c>
      <c r="Q1010" s="1">
        <v>0</v>
      </c>
      <c r="R1010" s="1">
        <v>0</v>
      </c>
      <c r="S1010" s="1">
        <v>0</v>
      </c>
    </row>
    <row r="1011" spans="1:19" x14ac:dyDescent="0.2">
      <c r="A1011" s="1" t="s">
        <v>1651</v>
      </c>
      <c r="B1011" s="1">
        <v>0</v>
      </c>
      <c r="C1011" s="1">
        <v>0</v>
      </c>
      <c r="D1011" s="1">
        <v>0</v>
      </c>
      <c r="E1011" s="2">
        <v>9.2072129306100002E-5</v>
      </c>
      <c r="F1011" s="1">
        <v>0</v>
      </c>
      <c r="G1011" s="2">
        <v>9.5467274939300004E-5</v>
      </c>
      <c r="H1011" s="1">
        <v>0</v>
      </c>
      <c r="I1011" s="1">
        <v>0</v>
      </c>
      <c r="J1011" s="1">
        <v>0</v>
      </c>
      <c r="K1011" s="1">
        <v>0</v>
      </c>
      <c r="L1011" s="2">
        <v>3.35818502189E-5</v>
      </c>
      <c r="M1011" s="1">
        <v>0</v>
      </c>
      <c r="N1011" s="1">
        <v>0</v>
      </c>
      <c r="O1011" s="1">
        <v>0</v>
      </c>
      <c r="P1011" s="1">
        <v>0</v>
      </c>
      <c r="Q1011" s="1">
        <v>0</v>
      </c>
      <c r="R1011" s="1">
        <v>0</v>
      </c>
      <c r="S1011" s="1">
        <v>0</v>
      </c>
    </row>
    <row r="1012" spans="1:19" x14ac:dyDescent="0.2">
      <c r="A1012" s="1" t="s">
        <v>1652</v>
      </c>
      <c r="B1012" s="1">
        <v>0</v>
      </c>
      <c r="C1012" s="1">
        <v>0</v>
      </c>
      <c r="D1012" s="1">
        <v>0</v>
      </c>
      <c r="E1012" s="1">
        <v>0</v>
      </c>
      <c r="F1012" s="1">
        <v>0</v>
      </c>
      <c r="G1012" s="1">
        <v>0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0</v>
      </c>
      <c r="N1012" s="1">
        <v>0</v>
      </c>
      <c r="O1012" s="1">
        <v>0</v>
      </c>
      <c r="P1012" s="1">
        <v>1.4231517227499999E-4</v>
      </c>
      <c r="Q1012" s="1">
        <v>0</v>
      </c>
      <c r="R1012" s="2">
        <v>7.8574532265499996E-5</v>
      </c>
      <c r="S1012" s="1">
        <v>0</v>
      </c>
    </row>
    <row r="1013" spans="1:19" x14ac:dyDescent="0.2">
      <c r="A1013" s="1" t="s">
        <v>1653</v>
      </c>
      <c r="B1013" s="2">
        <v>4.6331139982799997E-5</v>
      </c>
      <c r="C1013" s="1">
        <v>0</v>
      </c>
      <c r="D1013" s="2">
        <v>5.1693318018300002E-5</v>
      </c>
      <c r="E1013" s="1">
        <v>0</v>
      </c>
      <c r="F1013" s="1">
        <v>0</v>
      </c>
      <c r="G1013" s="1">
        <v>0</v>
      </c>
      <c r="H1013" s="1">
        <v>0</v>
      </c>
      <c r="I1013" s="2">
        <v>5.6083205042999999E-5</v>
      </c>
      <c r="J1013" s="1">
        <v>0</v>
      </c>
      <c r="K1013" s="1">
        <v>0</v>
      </c>
      <c r="L1013" s="2">
        <v>6.6492063433399998E-5</v>
      </c>
      <c r="M1013" s="1">
        <v>0</v>
      </c>
      <c r="N1013" s="1">
        <v>0</v>
      </c>
      <c r="O1013" s="1">
        <v>0</v>
      </c>
      <c r="P1013" s="1">
        <v>0</v>
      </c>
      <c r="Q1013" s="1">
        <v>0</v>
      </c>
      <c r="R1013" s="1">
        <v>0</v>
      </c>
      <c r="S1013" s="1">
        <v>0</v>
      </c>
    </row>
    <row r="1014" spans="1:19" x14ac:dyDescent="0.2">
      <c r="A1014" s="1" t="s">
        <v>1654</v>
      </c>
      <c r="B1014" s="1">
        <v>0</v>
      </c>
      <c r="C1014" s="1">
        <v>0</v>
      </c>
      <c r="D1014" s="1">
        <v>0</v>
      </c>
      <c r="E1014" s="1">
        <v>0</v>
      </c>
      <c r="F1014" s="1">
        <v>0</v>
      </c>
      <c r="G1014" s="1">
        <v>0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M1014" s="1">
        <v>0</v>
      </c>
      <c r="N1014" s="2">
        <v>6.8084132924699995E-5</v>
      </c>
      <c r="O1014" s="1">
        <v>0</v>
      </c>
      <c r="P1014" s="1">
        <v>1.52167761125E-4</v>
      </c>
      <c r="Q1014" s="1">
        <v>0</v>
      </c>
      <c r="R1014" s="1">
        <v>0</v>
      </c>
      <c r="S1014" s="1">
        <v>0</v>
      </c>
    </row>
    <row r="1015" spans="1:19" x14ac:dyDescent="0.2">
      <c r="A1015" s="1" t="s">
        <v>1655</v>
      </c>
      <c r="B1015" s="1">
        <v>0</v>
      </c>
      <c r="C1015" s="1">
        <v>0</v>
      </c>
      <c r="D1015" s="1">
        <v>0</v>
      </c>
      <c r="E1015" s="1">
        <v>0</v>
      </c>
      <c r="F1015" s="1">
        <v>0</v>
      </c>
      <c r="G1015" s="1">
        <v>0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M1015" s="1">
        <v>0</v>
      </c>
      <c r="N1015" s="2">
        <v>6.8084132924699995E-5</v>
      </c>
      <c r="O1015" s="1">
        <v>0</v>
      </c>
      <c r="P1015" s="1">
        <v>1.5162039507800001E-4</v>
      </c>
      <c r="Q1015" s="1">
        <v>0</v>
      </c>
      <c r="R1015" s="1">
        <v>0</v>
      </c>
      <c r="S1015" s="1">
        <v>0</v>
      </c>
    </row>
    <row r="1016" spans="1:19" x14ac:dyDescent="0.2">
      <c r="A1016" s="1" t="s">
        <v>1656</v>
      </c>
      <c r="B1016" s="1">
        <v>0</v>
      </c>
      <c r="C1016" s="1">
        <v>0</v>
      </c>
      <c r="D1016" s="1">
        <v>1.18894631442E-4</v>
      </c>
      <c r="E1016" s="1">
        <v>0</v>
      </c>
      <c r="F1016" s="1">
        <v>0</v>
      </c>
      <c r="G1016" s="2">
        <v>4.6884284489799997E-5</v>
      </c>
      <c r="H1016" s="1">
        <v>0</v>
      </c>
      <c r="I1016" s="1">
        <v>0</v>
      </c>
      <c r="J1016" s="1">
        <v>0</v>
      </c>
      <c r="K1016" s="2">
        <v>5.3891563706799998E-5</v>
      </c>
      <c r="L1016" s="1">
        <v>0</v>
      </c>
      <c r="M1016" s="1">
        <v>0</v>
      </c>
      <c r="N1016" s="1">
        <v>0</v>
      </c>
      <c r="O1016" s="1">
        <v>0</v>
      </c>
      <c r="P1016" s="1">
        <v>0</v>
      </c>
      <c r="Q1016" s="1">
        <v>0</v>
      </c>
      <c r="R1016" s="1">
        <v>0</v>
      </c>
      <c r="S1016" s="1">
        <v>0</v>
      </c>
    </row>
    <row r="1017" spans="1:19" x14ac:dyDescent="0.2">
      <c r="A1017" s="1" t="s">
        <v>1657</v>
      </c>
      <c r="B1017" s="2">
        <v>4.7017527241900001E-5</v>
      </c>
      <c r="C1017" s="1">
        <v>0</v>
      </c>
      <c r="D1017" s="1">
        <v>0</v>
      </c>
      <c r="E1017" s="1">
        <v>0</v>
      </c>
      <c r="F1017" s="1">
        <v>0</v>
      </c>
      <c r="G1017" s="2">
        <v>3.3974119195499998E-5</v>
      </c>
      <c r="H1017" s="1">
        <v>0</v>
      </c>
      <c r="I1017" s="2">
        <v>5.6083205042999999E-5</v>
      </c>
      <c r="J1017" s="2">
        <v>8.2388700019800004E-5</v>
      </c>
      <c r="K1017" s="1">
        <v>0</v>
      </c>
      <c r="L1017" s="1">
        <v>0</v>
      </c>
      <c r="M1017" s="1">
        <v>0</v>
      </c>
      <c r="N1017" s="1">
        <v>0</v>
      </c>
      <c r="O1017" s="1">
        <v>0</v>
      </c>
      <c r="P1017" s="1">
        <v>0</v>
      </c>
      <c r="Q1017" s="1">
        <v>0</v>
      </c>
      <c r="R1017" s="1">
        <v>0</v>
      </c>
      <c r="S1017" s="1">
        <v>0</v>
      </c>
    </row>
    <row r="1018" spans="1:19" x14ac:dyDescent="0.2">
      <c r="A1018" s="1" t="s">
        <v>1658</v>
      </c>
      <c r="B1018" s="1">
        <v>0</v>
      </c>
      <c r="C1018" s="1">
        <v>0</v>
      </c>
      <c r="D1018" s="1">
        <v>0</v>
      </c>
      <c r="E1018" s="1">
        <v>0</v>
      </c>
      <c r="F1018" s="1">
        <v>0</v>
      </c>
      <c r="G1018" s="2">
        <v>6.7948238390999995E-5</v>
      </c>
      <c r="H1018" s="2">
        <v>4.8309499908E-5</v>
      </c>
      <c r="I1018" s="1">
        <v>0</v>
      </c>
      <c r="J1018" s="1">
        <v>0</v>
      </c>
      <c r="K1018" s="1">
        <v>0</v>
      </c>
      <c r="L1018" s="1">
        <v>0</v>
      </c>
      <c r="M1018" s="1">
        <v>0</v>
      </c>
      <c r="N1018" s="1">
        <v>0</v>
      </c>
      <c r="O1018" s="1">
        <v>0</v>
      </c>
      <c r="P1018" s="1">
        <v>1.0290481687600001E-4</v>
      </c>
      <c r="Q1018" s="1">
        <v>0</v>
      </c>
      <c r="R1018" s="1">
        <v>0</v>
      </c>
      <c r="S1018" s="1">
        <v>0</v>
      </c>
    </row>
    <row r="1019" spans="1:19" x14ac:dyDescent="0.2">
      <c r="A1019" s="1" t="s">
        <v>1659</v>
      </c>
      <c r="B1019" s="1">
        <v>0</v>
      </c>
      <c r="C1019" s="1">
        <v>0</v>
      </c>
      <c r="D1019" s="1">
        <v>0</v>
      </c>
      <c r="E1019" s="1">
        <v>0</v>
      </c>
      <c r="F1019" s="1">
        <v>0</v>
      </c>
      <c r="G1019" s="1">
        <v>0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M1019" s="1">
        <v>0</v>
      </c>
      <c r="N1019" s="1">
        <v>0</v>
      </c>
      <c r="O1019" s="1">
        <v>0</v>
      </c>
      <c r="P1019" s="1">
        <v>2.1894641888500001E-4</v>
      </c>
      <c r="Q1019" s="1">
        <v>0</v>
      </c>
      <c r="R1019" s="1">
        <v>0</v>
      </c>
      <c r="S1019" s="1">
        <v>0</v>
      </c>
    </row>
    <row r="1020" spans="1:19" x14ac:dyDescent="0.2">
      <c r="A1020" s="1" t="s">
        <v>1660</v>
      </c>
      <c r="B1020" s="1">
        <v>0</v>
      </c>
      <c r="C1020" s="1">
        <v>0</v>
      </c>
      <c r="D1020" s="1">
        <v>0</v>
      </c>
      <c r="E1020" s="2">
        <v>4.6036064652999999E-5</v>
      </c>
      <c r="F1020" s="1">
        <v>0</v>
      </c>
      <c r="G1020" s="1">
        <v>0</v>
      </c>
      <c r="H1020" s="1">
        <v>0</v>
      </c>
      <c r="I1020" s="1">
        <v>0</v>
      </c>
      <c r="J1020" s="2">
        <v>4.9334550909999998E-5</v>
      </c>
      <c r="K1020" s="1">
        <v>0</v>
      </c>
      <c r="L1020" s="1">
        <v>0</v>
      </c>
      <c r="M1020" s="1">
        <v>0</v>
      </c>
      <c r="N1020" s="1">
        <v>0</v>
      </c>
      <c r="O1020" s="1">
        <v>0</v>
      </c>
      <c r="P1020" s="1">
        <v>1.2315736062300001E-4</v>
      </c>
      <c r="Q1020" s="1">
        <v>0</v>
      </c>
      <c r="R1020" s="1">
        <v>0</v>
      </c>
      <c r="S1020" s="1">
        <v>0</v>
      </c>
    </row>
    <row r="1021" spans="1:19" x14ac:dyDescent="0.2">
      <c r="A1021" s="1" t="s">
        <v>1661</v>
      </c>
      <c r="B1021" s="1">
        <v>1.1016515507E-4</v>
      </c>
      <c r="C1021" s="1">
        <v>0</v>
      </c>
      <c r="D1021" s="1">
        <v>0</v>
      </c>
      <c r="E1021" s="2">
        <v>4.6036064652999999E-5</v>
      </c>
      <c r="F1021" s="1">
        <v>0</v>
      </c>
      <c r="G1021" s="2">
        <v>6.1493155743799993E-5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0</v>
      </c>
      <c r="N1021" s="1">
        <v>0</v>
      </c>
      <c r="O1021" s="1">
        <v>0</v>
      </c>
      <c r="P1021" s="1">
        <v>0</v>
      </c>
      <c r="Q1021" s="1">
        <v>0</v>
      </c>
      <c r="R1021" s="1">
        <v>0</v>
      </c>
      <c r="S1021" s="1">
        <v>0</v>
      </c>
    </row>
    <row r="1022" spans="1:19" x14ac:dyDescent="0.2">
      <c r="A1022" s="1" t="s">
        <v>1662</v>
      </c>
      <c r="B1022" s="1">
        <v>0</v>
      </c>
      <c r="C1022" s="1">
        <v>0</v>
      </c>
      <c r="D1022" s="1">
        <v>0</v>
      </c>
      <c r="E1022" s="1">
        <v>0</v>
      </c>
      <c r="F1022" s="1">
        <v>0</v>
      </c>
      <c r="G1022" s="1">
        <v>0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0</v>
      </c>
      <c r="N1022" s="1">
        <v>0</v>
      </c>
      <c r="O1022" s="1">
        <v>0</v>
      </c>
      <c r="P1022" s="1">
        <v>1.1604160200900001E-4</v>
      </c>
      <c r="Q1022" s="1">
        <v>0</v>
      </c>
      <c r="R1022" s="1">
        <v>1.01361146622E-4</v>
      </c>
      <c r="S1022" s="1">
        <v>0</v>
      </c>
    </row>
    <row r="1023" spans="1:19" x14ac:dyDescent="0.2">
      <c r="A1023" s="1" t="s">
        <v>1663</v>
      </c>
      <c r="B1023" s="2">
        <v>8.1680083821600001E-5</v>
      </c>
      <c r="C1023" s="1">
        <v>0</v>
      </c>
      <c r="D1023" s="2">
        <v>5.1693318018300002E-5</v>
      </c>
      <c r="E1023" s="1">
        <v>0</v>
      </c>
      <c r="F1023" s="1">
        <v>0</v>
      </c>
      <c r="G1023" s="2">
        <v>3.3974119195499998E-5</v>
      </c>
      <c r="H1023" s="1">
        <v>0</v>
      </c>
      <c r="I1023" s="1">
        <v>0</v>
      </c>
      <c r="J1023" s="2">
        <v>4.9334550909999998E-5</v>
      </c>
      <c r="K1023" s="1">
        <v>0</v>
      </c>
      <c r="L1023" s="1">
        <v>0</v>
      </c>
      <c r="M1023" s="1">
        <v>0</v>
      </c>
      <c r="N1023" s="1">
        <v>0</v>
      </c>
      <c r="O1023" s="1">
        <v>0</v>
      </c>
      <c r="P1023" s="1">
        <v>0</v>
      </c>
      <c r="Q1023" s="1">
        <v>0</v>
      </c>
      <c r="R1023" s="1">
        <v>0</v>
      </c>
      <c r="S1023" s="1">
        <v>0</v>
      </c>
    </row>
    <row r="1024" spans="1:19" x14ac:dyDescent="0.2">
      <c r="A1024" s="1" t="s">
        <v>1664</v>
      </c>
      <c r="B1024" s="2">
        <v>3.4319362950299997E-5</v>
      </c>
      <c r="C1024" s="1">
        <v>0</v>
      </c>
      <c r="D1024" s="1">
        <v>0</v>
      </c>
      <c r="E1024" s="1">
        <v>0</v>
      </c>
      <c r="F1024" s="1">
        <v>0</v>
      </c>
      <c r="G1024" s="1">
        <v>0</v>
      </c>
      <c r="H1024" s="1">
        <v>0</v>
      </c>
      <c r="I1024" s="1">
        <v>0</v>
      </c>
      <c r="J1024" s="1">
        <v>0</v>
      </c>
      <c r="K1024" s="1">
        <v>0</v>
      </c>
      <c r="L1024" s="1">
        <v>0</v>
      </c>
      <c r="M1024" s="1">
        <v>0</v>
      </c>
      <c r="N1024" s="1">
        <v>0</v>
      </c>
      <c r="O1024" s="1">
        <v>0</v>
      </c>
      <c r="P1024" s="1">
        <v>1.82272893722E-4</v>
      </c>
      <c r="Q1024" s="1">
        <v>0</v>
      </c>
      <c r="R1024" s="1">
        <v>0</v>
      </c>
      <c r="S1024" s="1">
        <v>0</v>
      </c>
    </row>
    <row r="1025" spans="1:19" x14ac:dyDescent="0.2">
      <c r="A1025" s="1" t="s">
        <v>1665</v>
      </c>
      <c r="B1025" s="2">
        <v>4.3242397317300002E-5</v>
      </c>
      <c r="C1025" s="1">
        <v>0</v>
      </c>
      <c r="D1025" s="1">
        <v>0</v>
      </c>
      <c r="E1025" s="1">
        <v>0</v>
      </c>
      <c r="F1025" s="1">
        <v>0</v>
      </c>
      <c r="G1025" s="2">
        <v>5.4358590712800002E-5</v>
      </c>
      <c r="H1025" s="1">
        <v>0</v>
      </c>
      <c r="I1025" s="1">
        <v>0</v>
      </c>
      <c r="J1025" s="1">
        <v>0</v>
      </c>
      <c r="K1025" s="1">
        <v>0</v>
      </c>
      <c r="L1025" s="2">
        <v>6.7163700437799999E-5</v>
      </c>
      <c r="M1025" s="2">
        <v>5.0373604231400002E-5</v>
      </c>
      <c r="N1025" s="1">
        <v>0</v>
      </c>
      <c r="O1025" s="1">
        <v>0</v>
      </c>
      <c r="P1025" s="1">
        <v>0</v>
      </c>
      <c r="Q1025" s="1">
        <v>0</v>
      </c>
      <c r="R1025" s="1">
        <v>0</v>
      </c>
      <c r="S1025" s="1">
        <v>0</v>
      </c>
    </row>
    <row r="1026" spans="1:19" x14ac:dyDescent="0.2">
      <c r="A1026" s="1" t="s">
        <v>1666</v>
      </c>
      <c r="B1026" s="1">
        <v>0</v>
      </c>
      <c r="C1026" s="1">
        <v>0</v>
      </c>
      <c r="D1026" s="1">
        <v>0</v>
      </c>
      <c r="E1026" s="1">
        <v>0</v>
      </c>
      <c r="F1026" s="1">
        <v>0</v>
      </c>
      <c r="G1026" s="1">
        <v>0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0</v>
      </c>
      <c r="N1026" s="1">
        <v>0</v>
      </c>
      <c r="O1026" s="1">
        <v>0</v>
      </c>
      <c r="P1026" s="2">
        <v>9.9073254545499999E-5</v>
      </c>
      <c r="Q1026" s="1">
        <v>0</v>
      </c>
      <c r="R1026" s="1">
        <v>0</v>
      </c>
      <c r="S1026" s="1">
        <v>1.1578965650999999E-4</v>
      </c>
    </row>
    <row r="1027" spans="1:19" x14ac:dyDescent="0.2">
      <c r="A1027" s="1" t="s">
        <v>1667</v>
      </c>
      <c r="B1027" s="2">
        <v>3.4319362950299997E-5</v>
      </c>
      <c r="C1027" s="1">
        <v>0</v>
      </c>
      <c r="D1027" s="1">
        <v>0</v>
      </c>
      <c r="E1027" s="1">
        <v>0</v>
      </c>
      <c r="F1027" s="1">
        <v>0</v>
      </c>
      <c r="G1027" s="2">
        <v>3.3974119195499998E-5</v>
      </c>
      <c r="H1027" s="1">
        <v>0</v>
      </c>
      <c r="I1027" s="1">
        <v>0</v>
      </c>
      <c r="J1027" s="2">
        <v>4.9334550909999998E-5</v>
      </c>
      <c r="K1027" s="1">
        <v>0</v>
      </c>
      <c r="L1027" s="2">
        <v>9.6715728630400005E-5</v>
      </c>
      <c r="M1027" s="1">
        <v>0</v>
      </c>
      <c r="N1027" s="1">
        <v>0</v>
      </c>
      <c r="O1027" s="1">
        <v>0</v>
      </c>
      <c r="P1027" s="1">
        <v>0</v>
      </c>
      <c r="Q1027" s="1">
        <v>0</v>
      </c>
      <c r="R1027" s="1">
        <v>0</v>
      </c>
      <c r="S1027" s="1">
        <v>0</v>
      </c>
    </row>
    <row r="1028" spans="1:19" x14ac:dyDescent="0.2">
      <c r="A1028" s="1" t="s">
        <v>1668</v>
      </c>
      <c r="B1028" s="1">
        <v>0</v>
      </c>
      <c r="C1028" s="1">
        <v>0</v>
      </c>
      <c r="D1028" s="1">
        <v>0</v>
      </c>
      <c r="E1028" s="1">
        <v>0</v>
      </c>
      <c r="F1028" s="1">
        <v>0</v>
      </c>
      <c r="G1028" s="1">
        <v>0</v>
      </c>
      <c r="H1028" s="1">
        <v>0</v>
      </c>
      <c r="I1028" s="1">
        <v>0</v>
      </c>
      <c r="J1028" s="1">
        <v>0</v>
      </c>
      <c r="K1028" s="1">
        <v>0</v>
      </c>
      <c r="L1028" s="1">
        <v>0</v>
      </c>
      <c r="M1028" s="1">
        <v>0</v>
      </c>
      <c r="N1028" s="2">
        <v>6.8084132924699995E-5</v>
      </c>
      <c r="O1028" s="1">
        <v>0</v>
      </c>
      <c r="P1028" s="1">
        <v>1.45599368559E-4</v>
      </c>
      <c r="Q1028" s="1">
        <v>0</v>
      </c>
      <c r="R1028" s="1">
        <v>0</v>
      </c>
      <c r="S1028" s="1">
        <v>0</v>
      </c>
    </row>
    <row r="1029" spans="1:19" x14ac:dyDescent="0.2">
      <c r="A1029" s="1" t="s">
        <v>1669</v>
      </c>
      <c r="B1029" s="2">
        <v>6.0058885162999999E-5</v>
      </c>
      <c r="C1029" s="1">
        <v>0</v>
      </c>
      <c r="D1029" s="1">
        <v>0</v>
      </c>
      <c r="E1029" s="1">
        <v>0</v>
      </c>
      <c r="F1029" s="1">
        <v>0</v>
      </c>
      <c r="G1029" s="2">
        <v>3.3974119195499998E-5</v>
      </c>
      <c r="H1029" s="1">
        <v>0</v>
      </c>
      <c r="I1029" s="1">
        <v>0</v>
      </c>
      <c r="J1029" s="1">
        <v>0</v>
      </c>
      <c r="K1029" s="2">
        <v>5.3891563706799998E-5</v>
      </c>
      <c r="L1029" s="1">
        <v>0</v>
      </c>
      <c r="M1029" s="2">
        <v>6.5683229046800001E-5</v>
      </c>
      <c r="N1029" s="1">
        <v>0</v>
      </c>
      <c r="O1029" s="1">
        <v>0</v>
      </c>
      <c r="P1029" s="1">
        <v>0</v>
      </c>
      <c r="Q1029" s="1">
        <v>0</v>
      </c>
      <c r="R1029" s="1">
        <v>0</v>
      </c>
      <c r="S1029" s="1">
        <v>0</v>
      </c>
    </row>
    <row r="1030" spans="1:19" x14ac:dyDescent="0.2">
      <c r="A1030" s="1" t="s">
        <v>1670</v>
      </c>
      <c r="B1030" s="1">
        <v>0</v>
      </c>
      <c r="C1030" s="1">
        <v>0</v>
      </c>
      <c r="D1030" s="1">
        <v>0</v>
      </c>
      <c r="E1030" s="1">
        <v>0</v>
      </c>
      <c r="F1030" s="1">
        <v>0</v>
      </c>
      <c r="G1030" s="1">
        <v>0</v>
      </c>
      <c r="H1030" s="1">
        <v>1.62656756571E-4</v>
      </c>
      <c r="I1030" s="1">
        <v>0</v>
      </c>
      <c r="J1030" s="2">
        <v>4.9334550909999998E-5</v>
      </c>
      <c r="K1030" s="1">
        <v>0</v>
      </c>
      <c r="L1030" s="1">
        <v>0</v>
      </c>
      <c r="M1030" s="1">
        <v>0</v>
      </c>
      <c r="N1030" s="1">
        <v>0</v>
      </c>
      <c r="O1030" s="1">
        <v>0</v>
      </c>
      <c r="P1030" s="1">
        <v>0</v>
      </c>
      <c r="Q1030" s="1">
        <v>0</v>
      </c>
      <c r="R1030" s="1">
        <v>0</v>
      </c>
      <c r="S1030" s="1">
        <v>0</v>
      </c>
    </row>
    <row r="1031" spans="1:19" x14ac:dyDescent="0.2">
      <c r="A1031" s="1" t="s">
        <v>1671</v>
      </c>
      <c r="B1031" s="1">
        <v>0</v>
      </c>
      <c r="C1031" s="1">
        <v>0</v>
      </c>
      <c r="D1031" s="1">
        <v>0</v>
      </c>
      <c r="E1031" s="1">
        <v>0</v>
      </c>
      <c r="F1031" s="1">
        <v>0</v>
      </c>
      <c r="G1031" s="2">
        <v>3.3974119195499998E-5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M1031" s="1">
        <v>0</v>
      </c>
      <c r="N1031" s="1">
        <v>0</v>
      </c>
      <c r="O1031" s="1">
        <v>0</v>
      </c>
      <c r="P1031" s="1">
        <v>1.7789396534400001E-4</v>
      </c>
      <c r="Q1031" s="1">
        <v>0</v>
      </c>
      <c r="R1031" s="1">
        <v>0</v>
      </c>
      <c r="S1031" s="1">
        <v>0</v>
      </c>
    </row>
    <row r="1032" spans="1:19" x14ac:dyDescent="0.2">
      <c r="A1032" s="1" t="s">
        <v>1672</v>
      </c>
      <c r="B1032" s="1">
        <v>0</v>
      </c>
      <c r="C1032" s="1">
        <v>0</v>
      </c>
      <c r="D1032" s="1">
        <v>0</v>
      </c>
      <c r="E1032" s="2">
        <v>4.8798228532200003E-5</v>
      </c>
      <c r="F1032" s="1">
        <v>0</v>
      </c>
      <c r="G1032" s="1">
        <v>0</v>
      </c>
      <c r="H1032" s="1">
        <v>0</v>
      </c>
      <c r="I1032" s="1">
        <v>0</v>
      </c>
      <c r="J1032" s="1">
        <v>0</v>
      </c>
      <c r="K1032" s="1">
        <v>0</v>
      </c>
      <c r="L1032" s="2">
        <v>3.35818502189E-5</v>
      </c>
      <c r="M1032" s="1">
        <v>0</v>
      </c>
      <c r="N1032" s="1">
        <v>0</v>
      </c>
      <c r="O1032" s="1">
        <v>0</v>
      </c>
      <c r="P1032" s="1">
        <v>1.28631021095E-4</v>
      </c>
      <c r="Q1032" s="1">
        <v>0</v>
      </c>
      <c r="R1032" s="1">
        <v>0</v>
      </c>
      <c r="S1032" s="1">
        <v>0</v>
      </c>
    </row>
    <row r="1033" spans="1:19" x14ac:dyDescent="0.2">
      <c r="A1033" s="1" t="s">
        <v>1673</v>
      </c>
      <c r="B1033" s="1">
        <v>0</v>
      </c>
      <c r="C1033" s="1">
        <v>0</v>
      </c>
      <c r="D1033" s="1">
        <v>0</v>
      </c>
      <c r="E1033" s="1">
        <v>0</v>
      </c>
      <c r="F1033" s="1">
        <v>0</v>
      </c>
      <c r="G1033" s="1">
        <v>0</v>
      </c>
      <c r="H1033" s="1">
        <v>1.20552146559E-4</v>
      </c>
      <c r="I1033" s="1">
        <v>0</v>
      </c>
      <c r="J1033" s="1">
        <v>0</v>
      </c>
      <c r="K1033" s="1">
        <v>0</v>
      </c>
      <c r="L1033" s="1">
        <v>0</v>
      </c>
      <c r="M1033" s="1">
        <v>0</v>
      </c>
      <c r="N1033" s="1">
        <v>0</v>
      </c>
      <c r="O1033" s="1">
        <v>0</v>
      </c>
      <c r="P1033" s="2">
        <v>9.0315397790100005E-5</v>
      </c>
      <c r="Q1033" s="1">
        <v>0</v>
      </c>
      <c r="R1033" s="1">
        <v>0</v>
      </c>
      <c r="S1033" s="1">
        <v>0</v>
      </c>
    </row>
    <row r="1034" spans="1:19" x14ac:dyDescent="0.2">
      <c r="A1034" s="1" t="s">
        <v>1674</v>
      </c>
      <c r="B1034" s="1">
        <v>0</v>
      </c>
      <c r="C1034" s="1">
        <v>0</v>
      </c>
      <c r="D1034" s="1">
        <v>0</v>
      </c>
      <c r="E1034" s="1">
        <v>0</v>
      </c>
      <c r="F1034" s="1">
        <v>0</v>
      </c>
      <c r="G1034" s="2">
        <v>7.4403321038100007E-5</v>
      </c>
      <c r="H1034" s="1">
        <v>0</v>
      </c>
      <c r="I1034" s="1">
        <v>0</v>
      </c>
      <c r="J1034" s="1">
        <v>0</v>
      </c>
      <c r="K1034" s="1">
        <v>0</v>
      </c>
      <c r="L1034" s="1">
        <v>0</v>
      </c>
      <c r="M1034" s="1">
        <v>0</v>
      </c>
      <c r="N1034" s="1">
        <v>1.36168265849E-4</v>
      </c>
      <c r="O1034" s="1">
        <v>0</v>
      </c>
      <c r="P1034" s="1">
        <v>0</v>
      </c>
      <c r="Q1034" s="1">
        <v>0</v>
      </c>
      <c r="R1034" s="1">
        <v>0</v>
      </c>
      <c r="S1034" s="1">
        <v>0</v>
      </c>
    </row>
    <row r="1035" spans="1:19" x14ac:dyDescent="0.2">
      <c r="A1035" s="1" t="s">
        <v>1675</v>
      </c>
      <c r="B1035" s="2">
        <v>5.8686110644900001E-5</v>
      </c>
      <c r="C1035" s="1">
        <v>0</v>
      </c>
      <c r="D1035" s="2">
        <v>5.1693318018300002E-5</v>
      </c>
      <c r="E1035" s="1">
        <v>0</v>
      </c>
      <c r="F1035" s="1">
        <v>0</v>
      </c>
      <c r="G1035" s="1">
        <v>0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M1035" s="2">
        <v>9.8771773002699997E-5</v>
      </c>
      <c r="N1035" s="1">
        <v>0</v>
      </c>
      <c r="O1035" s="1">
        <v>0</v>
      </c>
      <c r="P1035" s="1">
        <v>0</v>
      </c>
      <c r="Q1035" s="1">
        <v>0</v>
      </c>
      <c r="R1035" s="1">
        <v>0</v>
      </c>
      <c r="S1035" s="1">
        <v>0</v>
      </c>
    </row>
    <row r="1036" spans="1:19" x14ac:dyDescent="0.2">
      <c r="A1036" s="1" t="s">
        <v>1676</v>
      </c>
      <c r="B1036" s="1">
        <v>0</v>
      </c>
      <c r="C1036" s="1">
        <v>0</v>
      </c>
      <c r="D1036" s="1">
        <v>0</v>
      </c>
      <c r="E1036" s="2">
        <v>9.2072129306100002E-5</v>
      </c>
      <c r="F1036" s="1">
        <v>0</v>
      </c>
      <c r="G1036" s="1">
        <v>0</v>
      </c>
      <c r="H1036" s="1">
        <v>0</v>
      </c>
      <c r="I1036" s="1">
        <v>0</v>
      </c>
      <c r="J1036" s="1">
        <v>0</v>
      </c>
      <c r="K1036" s="1">
        <v>0</v>
      </c>
      <c r="L1036" s="1">
        <v>0</v>
      </c>
      <c r="M1036" s="1">
        <v>0</v>
      </c>
      <c r="N1036" s="1">
        <v>0</v>
      </c>
      <c r="O1036" s="1">
        <v>0</v>
      </c>
      <c r="P1036" s="1">
        <v>1.16588968056E-4</v>
      </c>
      <c r="Q1036" s="1">
        <v>0</v>
      </c>
      <c r="R1036" s="1">
        <v>0</v>
      </c>
      <c r="S1036" s="1">
        <v>0</v>
      </c>
    </row>
    <row r="1037" spans="1:19" x14ac:dyDescent="0.2">
      <c r="A1037" s="1" t="s">
        <v>1677</v>
      </c>
      <c r="B1037" s="2">
        <v>5.69701424974E-5</v>
      </c>
      <c r="C1037" s="1">
        <v>0</v>
      </c>
      <c r="D1037" s="1">
        <v>0</v>
      </c>
      <c r="E1037" s="1">
        <v>0</v>
      </c>
      <c r="F1037" s="1">
        <v>0</v>
      </c>
      <c r="G1037" s="1">
        <v>0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M1037" s="1">
        <v>0</v>
      </c>
      <c r="N1037" s="1">
        <v>0</v>
      </c>
      <c r="O1037" s="1">
        <v>0</v>
      </c>
      <c r="P1037" s="1">
        <v>1.5162039507800001E-4</v>
      </c>
      <c r="Q1037" s="1">
        <v>0</v>
      </c>
      <c r="R1037" s="1">
        <v>0</v>
      </c>
      <c r="S1037" s="1">
        <v>0</v>
      </c>
    </row>
    <row r="1038" spans="1:19" x14ac:dyDescent="0.2">
      <c r="A1038" s="1" t="s">
        <v>1678</v>
      </c>
      <c r="B1038" s="1">
        <v>0</v>
      </c>
      <c r="C1038" s="1">
        <v>0</v>
      </c>
      <c r="D1038" s="1">
        <v>0</v>
      </c>
      <c r="E1038" s="1">
        <v>0</v>
      </c>
      <c r="F1038" s="1">
        <v>0</v>
      </c>
      <c r="G1038" s="1">
        <v>0</v>
      </c>
      <c r="H1038" s="1">
        <v>2.07863811531E-4</v>
      </c>
      <c r="I1038" s="1">
        <v>0</v>
      </c>
      <c r="J1038" s="1">
        <v>0</v>
      </c>
      <c r="K1038" s="1">
        <v>0</v>
      </c>
      <c r="L1038" s="1">
        <v>0</v>
      </c>
      <c r="M1038" s="1">
        <v>0</v>
      </c>
      <c r="N1038" s="1">
        <v>0</v>
      </c>
      <c r="O1038" s="1">
        <v>0</v>
      </c>
      <c r="P1038" s="1">
        <v>0</v>
      </c>
      <c r="Q1038" s="1">
        <v>0</v>
      </c>
      <c r="R1038" s="1">
        <v>0</v>
      </c>
      <c r="S1038" s="1">
        <v>0</v>
      </c>
    </row>
    <row r="1039" spans="1:19" x14ac:dyDescent="0.2">
      <c r="A1039" s="1" t="s">
        <v>1679</v>
      </c>
      <c r="B1039" s="2">
        <v>3.6378524727299998E-5</v>
      </c>
      <c r="C1039" s="1">
        <v>0</v>
      </c>
      <c r="D1039" s="2">
        <v>7.0302912504900003E-5</v>
      </c>
      <c r="E1039" s="1">
        <v>0</v>
      </c>
      <c r="F1039" s="1">
        <v>0</v>
      </c>
      <c r="G1039" s="1">
        <v>0</v>
      </c>
      <c r="H1039" s="1">
        <v>0</v>
      </c>
      <c r="I1039" s="1">
        <v>0</v>
      </c>
      <c r="J1039" s="1">
        <v>0</v>
      </c>
      <c r="K1039" s="1">
        <v>0</v>
      </c>
      <c r="L1039" s="1">
        <v>1.01081369159E-4</v>
      </c>
      <c r="M1039" s="1">
        <v>0</v>
      </c>
      <c r="N1039" s="1">
        <v>0</v>
      </c>
      <c r="O1039" s="1">
        <v>0</v>
      </c>
      <c r="P1039" s="1">
        <v>0</v>
      </c>
      <c r="Q1039" s="1">
        <v>0</v>
      </c>
      <c r="R1039" s="1">
        <v>0</v>
      </c>
      <c r="S1039" s="1">
        <v>0</v>
      </c>
    </row>
    <row r="1040" spans="1:19" x14ac:dyDescent="0.2">
      <c r="A1040" s="1" t="s">
        <v>1680</v>
      </c>
      <c r="B1040" s="2">
        <v>8.5798407375600004E-5</v>
      </c>
      <c r="C1040" s="1">
        <v>0</v>
      </c>
      <c r="D1040" s="1">
        <v>0</v>
      </c>
      <c r="E1040" s="1">
        <v>0</v>
      </c>
      <c r="F1040" s="1">
        <v>0</v>
      </c>
      <c r="G1040" s="2">
        <v>4.1108684226500003E-5</v>
      </c>
      <c r="H1040" s="1">
        <v>0</v>
      </c>
      <c r="I1040" s="1">
        <v>0</v>
      </c>
      <c r="J1040" s="1">
        <v>0</v>
      </c>
      <c r="K1040" s="2">
        <v>8.0837345560300005E-5</v>
      </c>
      <c r="L1040" s="1">
        <v>0</v>
      </c>
      <c r="M1040" s="1">
        <v>0</v>
      </c>
      <c r="N1040" s="1">
        <v>0</v>
      </c>
      <c r="O1040" s="1">
        <v>0</v>
      </c>
      <c r="P1040" s="1">
        <v>0</v>
      </c>
      <c r="Q1040" s="1">
        <v>0</v>
      </c>
      <c r="R1040" s="1">
        <v>0</v>
      </c>
      <c r="S1040" s="1">
        <v>0</v>
      </c>
    </row>
    <row r="1041" spans="1:19" x14ac:dyDescent="0.2">
      <c r="A1041" s="1" t="s">
        <v>1681</v>
      </c>
      <c r="B1041" s="1">
        <v>0</v>
      </c>
      <c r="C1041" s="1">
        <v>0</v>
      </c>
      <c r="D1041" s="1">
        <v>0</v>
      </c>
      <c r="E1041" s="1">
        <v>0</v>
      </c>
      <c r="F1041" s="1">
        <v>0</v>
      </c>
      <c r="G1041" s="2">
        <v>3.3974119195499998E-5</v>
      </c>
      <c r="H1041" s="1">
        <v>0</v>
      </c>
      <c r="I1041" s="1">
        <v>1.1721389854E-4</v>
      </c>
      <c r="J1041" s="1">
        <v>0</v>
      </c>
      <c r="K1041" s="1">
        <v>0</v>
      </c>
      <c r="L1041" s="2">
        <v>5.6417508367800003E-5</v>
      </c>
      <c r="M1041" s="1">
        <v>0</v>
      </c>
      <c r="N1041" s="1">
        <v>0</v>
      </c>
      <c r="O1041" s="1">
        <v>0</v>
      </c>
      <c r="P1041" s="1">
        <v>0</v>
      </c>
      <c r="Q1041" s="1">
        <v>0</v>
      </c>
      <c r="R1041" s="1">
        <v>0</v>
      </c>
      <c r="S1041" s="1">
        <v>0</v>
      </c>
    </row>
    <row r="1042" spans="1:19" x14ac:dyDescent="0.2">
      <c r="A1042" s="1" t="s">
        <v>1682</v>
      </c>
      <c r="B1042" s="1">
        <v>0</v>
      </c>
      <c r="C1042" s="1">
        <v>0</v>
      </c>
      <c r="D1042" s="1">
        <v>2.0729020525300001E-4</v>
      </c>
      <c r="E1042" s="1">
        <v>0</v>
      </c>
      <c r="F1042" s="1">
        <v>0</v>
      </c>
      <c r="G1042" s="1">
        <v>0</v>
      </c>
      <c r="H1042" s="1">
        <v>0</v>
      </c>
      <c r="I1042" s="1">
        <v>0</v>
      </c>
      <c r="J1042" s="1">
        <v>0</v>
      </c>
      <c r="K1042" s="1">
        <v>0</v>
      </c>
      <c r="L1042" s="1">
        <v>0</v>
      </c>
      <c r="M1042" s="1">
        <v>0</v>
      </c>
      <c r="N1042" s="1">
        <v>0</v>
      </c>
      <c r="O1042" s="1">
        <v>0</v>
      </c>
      <c r="P1042" s="1">
        <v>0</v>
      </c>
      <c r="Q1042" s="1">
        <v>0</v>
      </c>
      <c r="R1042" s="1">
        <v>0</v>
      </c>
      <c r="S1042" s="1">
        <v>0</v>
      </c>
    </row>
    <row r="1043" spans="1:19" x14ac:dyDescent="0.2">
      <c r="A1043" s="1" t="s">
        <v>1683</v>
      </c>
      <c r="B1043" s="1">
        <v>0</v>
      </c>
      <c r="C1043" s="1">
        <v>0</v>
      </c>
      <c r="D1043" s="2">
        <v>6.1515048441800006E-5</v>
      </c>
      <c r="E1043" s="1">
        <v>0</v>
      </c>
      <c r="F1043" s="2">
        <v>5.3266033475599999E-5</v>
      </c>
      <c r="G1043" s="1">
        <v>0</v>
      </c>
      <c r="H1043" s="1">
        <v>0</v>
      </c>
      <c r="I1043" s="1">
        <v>0</v>
      </c>
      <c r="J1043" s="1">
        <v>0</v>
      </c>
      <c r="K1043" s="1">
        <v>0</v>
      </c>
      <c r="L1043" s="1">
        <v>0</v>
      </c>
      <c r="M1043" s="1">
        <v>0</v>
      </c>
      <c r="N1043" s="1">
        <v>0</v>
      </c>
      <c r="O1043" s="1">
        <v>0</v>
      </c>
      <c r="P1043" s="2">
        <v>9.2504861978899995E-5</v>
      </c>
      <c r="Q1043" s="1">
        <v>0</v>
      </c>
      <c r="R1043" s="1">
        <v>0</v>
      </c>
      <c r="S1043" s="1">
        <v>0</v>
      </c>
    </row>
    <row r="1044" spans="1:19" x14ac:dyDescent="0.2">
      <c r="A1044" s="1" t="s">
        <v>1684</v>
      </c>
      <c r="B1044" s="1">
        <v>0</v>
      </c>
      <c r="C1044" s="1">
        <v>0</v>
      </c>
      <c r="D1044" s="1">
        <v>0</v>
      </c>
      <c r="E1044" s="1">
        <v>0</v>
      </c>
      <c r="F1044" s="1">
        <v>0</v>
      </c>
      <c r="G1044" s="1">
        <v>0</v>
      </c>
      <c r="H1044" s="1">
        <v>0</v>
      </c>
      <c r="I1044" s="2">
        <v>9.7584776774800006E-5</v>
      </c>
      <c r="J1044" s="1">
        <v>0</v>
      </c>
      <c r="K1044" s="1">
        <v>0</v>
      </c>
      <c r="L1044" s="1">
        <v>0</v>
      </c>
      <c r="M1044" s="1">
        <v>0</v>
      </c>
      <c r="N1044" s="1">
        <v>0</v>
      </c>
      <c r="O1044" s="1">
        <v>0</v>
      </c>
      <c r="P1044" s="1">
        <v>1.09473209443E-4</v>
      </c>
      <c r="Q1044" s="1">
        <v>0</v>
      </c>
      <c r="R1044" s="1">
        <v>0</v>
      </c>
      <c r="S1044" s="1">
        <v>0</v>
      </c>
    </row>
    <row r="1045" spans="1:19" x14ac:dyDescent="0.2">
      <c r="A1045" s="1" t="s">
        <v>1685</v>
      </c>
      <c r="B1045" s="1">
        <v>0</v>
      </c>
      <c r="C1045" s="1">
        <v>0</v>
      </c>
      <c r="D1045" s="1">
        <v>0</v>
      </c>
      <c r="E1045" s="1">
        <v>0</v>
      </c>
      <c r="F1045" s="1">
        <v>0</v>
      </c>
      <c r="G1045" s="1">
        <v>0</v>
      </c>
      <c r="H1045" s="1">
        <v>0</v>
      </c>
      <c r="I1045" s="1">
        <v>0</v>
      </c>
      <c r="J1045" s="1">
        <v>0</v>
      </c>
      <c r="K1045" s="1">
        <v>0</v>
      </c>
      <c r="L1045" s="1">
        <v>0</v>
      </c>
      <c r="M1045" s="1">
        <v>0</v>
      </c>
      <c r="N1045" s="1">
        <v>0</v>
      </c>
      <c r="O1045" s="1">
        <v>0</v>
      </c>
      <c r="P1045" s="2">
        <v>7.2252318232099999E-5</v>
      </c>
      <c r="Q1045" s="1">
        <v>0</v>
      </c>
      <c r="R1045" s="1">
        <v>1.3279095952899999E-4</v>
      </c>
      <c r="S1045" s="1">
        <v>0</v>
      </c>
    </row>
    <row r="1046" spans="1:19" x14ac:dyDescent="0.2">
      <c r="A1046" s="1" t="s">
        <v>1686</v>
      </c>
      <c r="B1046" s="1">
        <v>0</v>
      </c>
      <c r="C1046" s="1">
        <v>0</v>
      </c>
      <c r="D1046" s="1">
        <v>0</v>
      </c>
      <c r="E1046" s="1">
        <v>0</v>
      </c>
      <c r="F1046" s="1">
        <v>0</v>
      </c>
      <c r="G1046" s="1">
        <v>0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  <c r="M1046" s="1">
        <v>0</v>
      </c>
      <c r="N1046" s="2">
        <v>6.8084132924699995E-5</v>
      </c>
      <c r="O1046" s="1">
        <v>0</v>
      </c>
      <c r="P1046" s="1">
        <v>1.36841511803E-4</v>
      </c>
      <c r="Q1046" s="1">
        <v>0</v>
      </c>
      <c r="R1046" s="1">
        <v>0</v>
      </c>
      <c r="S1046" s="1">
        <v>0</v>
      </c>
    </row>
    <row r="1047" spans="1:19" x14ac:dyDescent="0.2">
      <c r="A1047" s="1" t="s">
        <v>1687</v>
      </c>
      <c r="B1047" s="2">
        <v>4.04968482813E-5</v>
      </c>
      <c r="C1047" s="1">
        <v>0</v>
      </c>
      <c r="D1047" s="1">
        <v>0</v>
      </c>
      <c r="E1047" s="1">
        <v>0</v>
      </c>
      <c r="F1047" s="1">
        <v>0</v>
      </c>
      <c r="G1047" s="2">
        <v>3.3974119195499998E-5</v>
      </c>
      <c r="H1047" s="2">
        <v>8.1549981496099999E-5</v>
      </c>
      <c r="I1047" s="1">
        <v>0</v>
      </c>
      <c r="J1047" s="1">
        <v>0</v>
      </c>
      <c r="K1047" s="1">
        <v>0</v>
      </c>
      <c r="L1047" s="2">
        <v>4.8022045813000002E-5</v>
      </c>
      <c r="M1047" s="1">
        <v>0</v>
      </c>
      <c r="N1047" s="1">
        <v>0</v>
      </c>
      <c r="O1047" s="1">
        <v>0</v>
      </c>
      <c r="P1047" s="1">
        <v>0</v>
      </c>
      <c r="Q1047" s="1">
        <v>0</v>
      </c>
      <c r="R1047" s="1">
        <v>0</v>
      </c>
      <c r="S1047" s="1">
        <v>0</v>
      </c>
    </row>
    <row r="1048" spans="1:19" x14ac:dyDescent="0.2">
      <c r="A1048" s="1" t="s">
        <v>1688</v>
      </c>
      <c r="B1048" s="1">
        <v>0</v>
      </c>
      <c r="C1048" s="1">
        <v>0</v>
      </c>
      <c r="D1048" s="1">
        <v>0</v>
      </c>
      <c r="E1048" s="2">
        <v>8.97703260734E-5</v>
      </c>
      <c r="F1048" s="1">
        <v>0</v>
      </c>
      <c r="G1048" s="1">
        <v>0</v>
      </c>
      <c r="H1048" s="1">
        <v>1.13904050242E-4</v>
      </c>
      <c r="I1048" s="1">
        <v>0</v>
      </c>
      <c r="J1048" s="1">
        <v>0</v>
      </c>
      <c r="K1048" s="1">
        <v>0</v>
      </c>
      <c r="L1048" s="1">
        <v>0</v>
      </c>
      <c r="M1048" s="1">
        <v>0</v>
      </c>
      <c r="N1048" s="1">
        <v>0</v>
      </c>
      <c r="O1048" s="1">
        <v>0</v>
      </c>
      <c r="P1048" s="1">
        <v>0</v>
      </c>
      <c r="Q1048" s="1">
        <v>0</v>
      </c>
      <c r="R1048" s="1">
        <v>0</v>
      </c>
      <c r="S1048" s="1">
        <v>0</v>
      </c>
    </row>
    <row r="1049" spans="1:19" x14ac:dyDescent="0.2">
      <c r="A1049" s="1" t="s">
        <v>1689</v>
      </c>
      <c r="B1049" s="1">
        <v>0</v>
      </c>
      <c r="C1049" s="1">
        <v>0</v>
      </c>
      <c r="D1049" s="1">
        <v>0</v>
      </c>
      <c r="E1049" s="1">
        <v>0</v>
      </c>
      <c r="F1049" s="1">
        <v>0</v>
      </c>
      <c r="G1049" s="2">
        <v>7.0666167926599998E-5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M1049" s="1">
        <v>0</v>
      </c>
      <c r="N1049" s="1">
        <v>0</v>
      </c>
      <c r="O1049" s="2">
        <v>7.80573706062E-5</v>
      </c>
      <c r="P1049" s="2">
        <v>5.4736604721299998E-5</v>
      </c>
      <c r="Q1049" s="1">
        <v>0</v>
      </c>
      <c r="R1049" s="1">
        <v>0</v>
      </c>
      <c r="S1049" s="1">
        <v>0</v>
      </c>
    </row>
    <row r="1050" spans="1:19" x14ac:dyDescent="0.2">
      <c r="A1050" s="1" t="s">
        <v>1690</v>
      </c>
      <c r="B1050" s="1">
        <v>0</v>
      </c>
      <c r="C1050" s="1">
        <v>0</v>
      </c>
      <c r="D1050" s="1">
        <v>0</v>
      </c>
      <c r="E1050" s="1">
        <v>0</v>
      </c>
      <c r="F1050" s="1">
        <v>0</v>
      </c>
      <c r="G1050" s="1">
        <v>0</v>
      </c>
      <c r="H1050" s="1">
        <v>0</v>
      </c>
      <c r="I1050" s="1">
        <v>0</v>
      </c>
      <c r="J1050" s="1">
        <v>1.47510307221E-4</v>
      </c>
      <c r="K1050" s="2">
        <v>5.3891563706799998E-5</v>
      </c>
      <c r="L1050" s="1">
        <v>0</v>
      </c>
      <c r="M1050" s="1">
        <v>0</v>
      </c>
      <c r="N1050" s="1">
        <v>0</v>
      </c>
      <c r="O1050" s="1">
        <v>0</v>
      </c>
      <c r="P1050" s="1">
        <v>0</v>
      </c>
      <c r="Q1050" s="1">
        <v>0</v>
      </c>
      <c r="R1050" s="1">
        <v>0</v>
      </c>
      <c r="S1050" s="1">
        <v>0</v>
      </c>
    </row>
    <row r="1051" spans="1:19" x14ac:dyDescent="0.2">
      <c r="A1051" s="1" t="s">
        <v>1691</v>
      </c>
      <c r="B1051" s="2">
        <v>3.4319362950299997E-5</v>
      </c>
      <c r="C1051" s="1">
        <v>0</v>
      </c>
      <c r="D1051" s="2">
        <v>6.2031981621999996E-5</v>
      </c>
      <c r="E1051" s="1">
        <v>0</v>
      </c>
      <c r="F1051" s="1">
        <v>0</v>
      </c>
      <c r="G1051" s="1">
        <v>0</v>
      </c>
      <c r="H1051" s="1">
        <v>0</v>
      </c>
      <c r="I1051" s="1">
        <v>0</v>
      </c>
      <c r="J1051" s="1">
        <v>0</v>
      </c>
      <c r="K1051" s="1">
        <v>0</v>
      </c>
      <c r="L1051" s="1">
        <v>0</v>
      </c>
      <c r="M1051" s="1">
        <v>0</v>
      </c>
      <c r="N1051" s="1">
        <v>0</v>
      </c>
      <c r="O1051" s="1">
        <v>0</v>
      </c>
      <c r="P1051" s="1">
        <v>1.0454691501799999E-4</v>
      </c>
      <c r="Q1051" s="1">
        <v>0</v>
      </c>
      <c r="R1051" s="1">
        <v>0</v>
      </c>
      <c r="S1051" s="1">
        <v>0</v>
      </c>
    </row>
    <row r="1052" spans="1:19" x14ac:dyDescent="0.2">
      <c r="A1052" s="1" t="s">
        <v>1692</v>
      </c>
      <c r="B1052" s="1">
        <v>0</v>
      </c>
      <c r="C1052" s="1">
        <v>0</v>
      </c>
      <c r="D1052" s="2">
        <v>7.9090776567999999E-5</v>
      </c>
      <c r="E1052" s="1">
        <v>0</v>
      </c>
      <c r="F1052" s="1">
        <v>0</v>
      </c>
      <c r="G1052" s="1">
        <v>0</v>
      </c>
      <c r="H1052" s="1">
        <v>0</v>
      </c>
      <c r="I1052" s="1">
        <v>0</v>
      </c>
      <c r="J1052" s="1">
        <v>0</v>
      </c>
      <c r="K1052" s="2">
        <v>5.3891563706799998E-5</v>
      </c>
      <c r="L1052" s="2">
        <v>6.7163700437799999E-5</v>
      </c>
      <c r="M1052" s="1">
        <v>0</v>
      </c>
      <c r="N1052" s="1">
        <v>0</v>
      </c>
      <c r="O1052" s="1">
        <v>0</v>
      </c>
      <c r="P1052" s="1">
        <v>0</v>
      </c>
      <c r="Q1052" s="1">
        <v>0</v>
      </c>
      <c r="R1052" s="1">
        <v>0</v>
      </c>
      <c r="S1052" s="1">
        <v>0</v>
      </c>
    </row>
    <row r="1053" spans="1:19" x14ac:dyDescent="0.2">
      <c r="A1053" s="1" t="s">
        <v>1693</v>
      </c>
      <c r="B1053" s="1">
        <v>0</v>
      </c>
      <c r="C1053" s="1">
        <v>0</v>
      </c>
      <c r="D1053" s="1">
        <v>0</v>
      </c>
      <c r="E1053" s="1">
        <v>0</v>
      </c>
      <c r="F1053" s="1">
        <v>0</v>
      </c>
      <c r="G1053" s="1">
        <v>0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0</v>
      </c>
      <c r="N1053" s="1">
        <v>0</v>
      </c>
      <c r="O1053" s="1">
        <v>0</v>
      </c>
      <c r="P1053" s="1">
        <v>1.99788607233E-4</v>
      </c>
      <c r="Q1053" s="1">
        <v>0</v>
      </c>
      <c r="R1053" s="1">
        <v>0</v>
      </c>
      <c r="S1053" s="1">
        <v>0</v>
      </c>
    </row>
    <row r="1054" spans="1:19" x14ac:dyDescent="0.2">
      <c r="A1054" s="1" t="s">
        <v>1694</v>
      </c>
      <c r="B1054" s="2">
        <v>6.8638725900500004E-5</v>
      </c>
      <c r="C1054" s="1">
        <v>0</v>
      </c>
      <c r="D1054" s="1">
        <v>0</v>
      </c>
      <c r="E1054" s="1">
        <v>0</v>
      </c>
      <c r="F1054" s="1">
        <v>0</v>
      </c>
      <c r="G1054" s="2">
        <v>8.1198144877200003E-5</v>
      </c>
      <c r="H1054" s="1">
        <v>0</v>
      </c>
      <c r="I1054" s="1">
        <v>0</v>
      </c>
      <c r="J1054" s="1">
        <v>0</v>
      </c>
      <c r="K1054" s="1">
        <v>0</v>
      </c>
      <c r="L1054" s="2">
        <v>4.9029501319600003E-5</v>
      </c>
      <c r="M1054" s="1">
        <v>0</v>
      </c>
      <c r="N1054" s="1">
        <v>0</v>
      </c>
      <c r="O1054" s="1">
        <v>0</v>
      </c>
      <c r="P1054" s="1">
        <v>0</v>
      </c>
      <c r="Q1054" s="1">
        <v>0</v>
      </c>
      <c r="R1054" s="1">
        <v>0</v>
      </c>
      <c r="S1054" s="1">
        <v>0</v>
      </c>
    </row>
    <row r="1055" spans="1:19" x14ac:dyDescent="0.2">
      <c r="A1055" s="1" t="s">
        <v>1695</v>
      </c>
      <c r="B1055" s="1">
        <v>0</v>
      </c>
      <c r="C1055" s="1">
        <v>0</v>
      </c>
      <c r="D1055" s="1">
        <v>0</v>
      </c>
      <c r="E1055" s="1">
        <v>0</v>
      </c>
      <c r="F1055" s="1">
        <v>0</v>
      </c>
      <c r="G1055" s="1">
        <v>0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M1055" s="1">
        <v>0</v>
      </c>
      <c r="N1055" s="1">
        <v>0</v>
      </c>
      <c r="O1055" s="1">
        <v>0</v>
      </c>
      <c r="P1055" s="1">
        <v>1.98146509091E-4</v>
      </c>
      <c r="Q1055" s="1">
        <v>0</v>
      </c>
      <c r="R1055" s="1">
        <v>0</v>
      </c>
      <c r="S1055" s="1">
        <v>0</v>
      </c>
    </row>
    <row r="1056" spans="1:19" x14ac:dyDescent="0.2">
      <c r="A1056" s="1" t="s">
        <v>1696</v>
      </c>
      <c r="B1056" s="1">
        <v>0</v>
      </c>
      <c r="C1056" s="1">
        <v>0</v>
      </c>
      <c r="D1056" s="1">
        <v>0</v>
      </c>
      <c r="E1056" s="2">
        <v>6.0307244695499998E-5</v>
      </c>
      <c r="F1056" s="1">
        <v>0</v>
      </c>
      <c r="G1056" s="1">
        <v>1.3589647678199999E-4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M1056" s="1">
        <v>0</v>
      </c>
      <c r="N1056" s="1">
        <v>0</v>
      </c>
      <c r="O1056" s="1">
        <v>0</v>
      </c>
      <c r="P1056" s="1">
        <v>0</v>
      </c>
      <c r="Q1056" s="1">
        <v>0</v>
      </c>
      <c r="R1056" s="1">
        <v>0</v>
      </c>
      <c r="S1056" s="1">
        <v>0</v>
      </c>
    </row>
    <row r="1057" spans="1:19" x14ac:dyDescent="0.2">
      <c r="A1057" s="1" t="s">
        <v>1697</v>
      </c>
      <c r="B1057" s="1">
        <v>0</v>
      </c>
      <c r="C1057" s="1">
        <v>0</v>
      </c>
      <c r="D1057" s="1">
        <v>0</v>
      </c>
      <c r="E1057" s="2">
        <v>6.2148687281600001E-5</v>
      </c>
      <c r="F1057" s="1">
        <v>0</v>
      </c>
      <c r="G1057" s="2">
        <v>6.1153414551899998E-5</v>
      </c>
      <c r="H1057" s="2">
        <v>7.26858530726E-5</v>
      </c>
      <c r="I1057" s="1">
        <v>0</v>
      </c>
      <c r="J1057" s="1">
        <v>0</v>
      </c>
      <c r="K1057" s="1">
        <v>0</v>
      </c>
      <c r="L1057" s="1">
        <v>0</v>
      </c>
      <c r="M1057" s="1">
        <v>0</v>
      </c>
      <c r="N1057" s="1">
        <v>0</v>
      </c>
      <c r="O1057" s="1">
        <v>0</v>
      </c>
      <c r="P1057" s="1">
        <v>0</v>
      </c>
      <c r="Q1057" s="1">
        <v>0</v>
      </c>
      <c r="R1057" s="1">
        <v>0</v>
      </c>
      <c r="S1057" s="1">
        <v>0</v>
      </c>
    </row>
    <row r="1058" spans="1:19" x14ac:dyDescent="0.2">
      <c r="A1058" s="1" t="s">
        <v>1698</v>
      </c>
      <c r="B1058" s="1">
        <v>0</v>
      </c>
      <c r="C1058" s="1">
        <v>0</v>
      </c>
      <c r="D1058" s="1">
        <v>0</v>
      </c>
      <c r="E1058" s="2">
        <v>8.7928883487300004E-5</v>
      </c>
      <c r="F1058" s="1">
        <v>0</v>
      </c>
      <c r="G1058" s="2">
        <v>5.4018849520800003E-5</v>
      </c>
      <c r="H1058" s="1">
        <v>0</v>
      </c>
      <c r="I1058" s="1">
        <v>0</v>
      </c>
      <c r="J1058" s="1">
        <v>0</v>
      </c>
      <c r="K1058" s="2">
        <v>5.3891563706799998E-5</v>
      </c>
      <c r="L1058" s="1">
        <v>0</v>
      </c>
      <c r="M1058" s="1">
        <v>0</v>
      </c>
      <c r="N1058" s="1">
        <v>0</v>
      </c>
      <c r="O1058" s="1">
        <v>0</v>
      </c>
      <c r="P1058" s="1">
        <v>0</v>
      </c>
      <c r="Q1058" s="1">
        <v>0</v>
      </c>
      <c r="R1058" s="1">
        <v>0</v>
      </c>
      <c r="S1058" s="1">
        <v>0</v>
      </c>
    </row>
    <row r="1059" spans="1:19" x14ac:dyDescent="0.2">
      <c r="A1059" s="1" t="s">
        <v>1699</v>
      </c>
      <c r="B1059" s="1">
        <v>0</v>
      </c>
      <c r="C1059" s="1">
        <v>0</v>
      </c>
      <c r="D1059" s="1">
        <v>0</v>
      </c>
      <c r="E1059" s="1">
        <v>0</v>
      </c>
      <c r="F1059" s="1">
        <v>0</v>
      </c>
      <c r="G1059" s="1">
        <v>1.95011444182E-4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  <c r="M1059" s="1">
        <v>0</v>
      </c>
      <c r="N1059" s="1">
        <v>0</v>
      </c>
      <c r="O1059" s="1">
        <v>0</v>
      </c>
      <c r="P1059" s="1">
        <v>0</v>
      </c>
      <c r="Q1059" s="1">
        <v>0</v>
      </c>
      <c r="R1059" s="1">
        <v>0</v>
      </c>
      <c r="S1059" s="1">
        <v>0</v>
      </c>
    </row>
    <row r="1060" spans="1:19" x14ac:dyDescent="0.2">
      <c r="A1060" s="1" t="s">
        <v>1700</v>
      </c>
      <c r="B1060" s="1">
        <v>0</v>
      </c>
      <c r="C1060" s="1">
        <v>0</v>
      </c>
      <c r="D1060" s="1">
        <v>0</v>
      </c>
      <c r="E1060" s="1">
        <v>0</v>
      </c>
      <c r="F1060" s="1">
        <v>0</v>
      </c>
      <c r="G1060" s="2">
        <v>8.0518662493299996E-5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0</v>
      </c>
      <c r="N1060" s="1">
        <v>0</v>
      </c>
      <c r="O1060" s="1">
        <v>0</v>
      </c>
      <c r="P1060" s="1">
        <v>1.1385213781999999E-4</v>
      </c>
      <c r="Q1060" s="1">
        <v>0</v>
      </c>
      <c r="R1060" s="1">
        <v>0</v>
      </c>
      <c r="S1060" s="1">
        <v>0</v>
      </c>
    </row>
    <row r="1061" spans="1:19" x14ac:dyDescent="0.2">
      <c r="A1061" s="1" t="s">
        <v>1701</v>
      </c>
      <c r="B1061" s="1">
        <v>0</v>
      </c>
      <c r="C1061" s="1">
        <v>0</v>
      </c>
      <c r="D1061" s="1">
        <v>0</v>
      </c>
      <c r="E1061" s="1">
        <v>0</v>
      </c>
      <c r="F1061" s="1">
        <v>0</v>
      </c>
      <c r="G1061" s="1">
        <v>0</v>
      </c>
      <c r="H1061" s="1">
        <v>0</v>
      </c>
      <c r="I1061" s="1">
        <v>0</v>
      </c>
      <c r="J1061" s="1">
        <v>0</v>
      </c>
      <c r="K1061" s="1">
        <v>0</v>
      </c>
      <c r="L1061" s="1">
        <v>0</v>
      </c>
      <c r="M1061" s="1">
        <v>0</v>
      </c>
      <c r="N1061" s="1">
        <v>0</v>
      </c>
      <c r="O1061" s="1">
        <v>0</v>
      </c>
      <c r="P1061" s="2">
        <v>9.4146960120599998E-5</v>
      </c>
      <c r="Q1061" s="2">
        <v>9.7053645431999995E-5</v>
      </c>
      <c r="R1061" s="1">
        <v>0</v>
      </c>
      <c r="S1061" s="1">
        <v>0</v>
      </c>
    </row>
    <row r="1062" spans="1:19" x14ac:dyDescent="0.2">
      <c r="A1062" s="1" t="s">
        <v>1702</v>
      </c>
      <c r="B1062" s="1">
        <v>0</v>
      </c>
      <c r="C1062" s="1">
        <v>0</v>
      </c>
      <c r="D1062" s="1">
        <v>1.4112275819E-4</v>
      </c>
      <c r="E1062" s="1">
        <v>0</v>
      </c>
      <c r="F1062" s="1">
        <v>0</v>
      </c>
      <c r="G1062" s="1">
        <v>0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2">
        <v>4.93858865014E-5</v>
      </c>
      <c r="N1062" s="1">
        <v>0</v>
      </c>
      <c r="O1062" s="1">
        <v>0</v>
      </c>
      <c r="P1062" s="1">
        <v>0</v>
      </c>
      <c r="Q1062" s="1">
        <v>0</v>
      </c>
      <c r="R1062" s="1">
        <v>0</v>
      </c>
      <c r="S1062" s="1">
        <v>0</v>
      </c>
    </row>
    <row r="1063" spans="1:19" x14ac:dyDescent="0.2">
      <c r="A1063" s="1" t="s">
        <v>1703</v>
      </c>
      <c r="B1063" s="1">
        <v>0</v>
      </c>
      <c r="C1063" s="1">
        <v>0</v>
      </c>
      <c r="D1063" s="1">
        <v>1.89714477127E-4</v>
      </c>
      <c r="E1063" s="1">
        <v>0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  <c r="K1063" s="1">
        <v>0</v>
      </c>
      <c r="L1063" s="1">
        <v>0</v>
      </c>
      <c r="M1063" s="1">
        <v>0</v>
      </c>
      <c r="N1063" s="1">
        <v>0</v>
      </c>
      <c r="O1063" s="1">
        <v>0</v>
      </c>
      <c r="P1063" s="1">
        <v>0</v>
      </c>
      <c r="Q1063" s="1">
        <v>0</v>
      </c>
      <c r="R1063" s="1">
        <v>0</v>
      </c>
      <c r="S1063" s="1">
        <v>0</v>
      </c>
    </row>
    <row r="1064" spans="1:19" x14ac:dyDescent="0.2">
      <c r="A1064" s="1" t="s">
        <v>1704</v>
      </c>
      <c r="B1064" s="2">
        <v>6.3147627828500001E-5</v>
      </c>
      <c r="C1064" s="1">
        <v>0</v>
      </c>
      <c r="D1064" s="1">
        <v>0</v>
      </c>
      <c r="E1064" s="1">
        <v>0</v>
      </c>
      <c r="F1064" s="1">
        <v>0</v>
      </c>
      <c r="G1064" s="1">
        <v>0</v>
      </c>
      <c r="H1064" s="1">
        <v>0</v>
      </c>
      <c r="I1064" s="2">
        <v>9.1976456270499994E-5</v>
      </c>
      <c r="J1064" s="1">
        <v>0</v>
      </c>
      <c r="K1064" s="1">
        <v>0</v>
      </c>
      <c r="L1064" s="2">
        <v>3.35818502189E-5</v>
      </c>
      <c r="M1064" s="1">
        <v>0</v>
      </c>
      <c r="N1064" s="1">
        <v>0</v>
      </c>
      <c r="O1064" s="1">
        <v>0</v>
      </c>
      <c r="P1064" s="1">
        <v>0</v>
      </c>
      <c r="Q1064" s="1">
        <v>0</v>
      </c>
      <c r="R1064" s="1">
        <v>0</v>
      </c>
      <c r="S1064" s="1">
        <v>0</v>
      </c>
    </row>
    <row r="1065" spans="1:19" x14ac:dyDescent="0.2">
      <c r="A1065" s="1" t="s">
        <v>1705</v>
      </c>
      <c r="B1065" s="1">
        <v>0</v>
      </c>
      <c r="C1065" s="1">
        <v>0</v>
      </c>
      <c r="D1065" s="1">
        <v>0</v>
      </c>
      <c r="E1065" s="1">
        <v>0</v>
      </c>
      <c r="F1065" s="1">
        <v>0</v>
      </c>
      <c r="G1065" s="1">
        <v>0</v>
      </c>
      <c r="H1065" s="1">
        <v>0</v>
      </c>
      <c r="I1065" s="1">
        <v>0</v>
      </c>
      <c r="J1065" s="1">
        <v>0</v>
      </c>
      <c r="K1065" s="1">
        <v>0</v>
      </c>
      <c r="L1065" s="1">
        <v>0</v>
      </c>
      <c r="M1065" s="1">
        <v>0</v>
      </c>
      <c r="N1065" s="1">
        <v>0</v>
      </c>
      <c r="O1065" s="1">
        <v>0</v>
      </c>
      <c r="P1065" s="1">
        <v>1.0399954897E-4</v>
      </c>
      <c r="Q1065" s="1">
        <v>0</v>
      </c>
      <c r="R1065" s="1">
        <v>0</v>
      </c>
      <c r="S1065" s="2">
        <v>8.2706897507100002E-5</v>
      </c>
    </row>
    <row r="1066" spans="1:19" x14ac:dyDescent="0.2">
      <c r="A1066" s="1" t="s">
        <v>1706</v>
      </c>
      <c r="B1066" s="1">
        <v>0</v>
      </c>
      <c r="C1066" s="1">
        <v>0</v>
      </c>
      <c r="D1066" s="1">
        <v>1.8661287804600001E-4</v>
      </c>
      <c r="E1066" s="1">
        <v>0</v>
      </c>
      <c r="F1066" s="1">
        <v>0</v>
      </c>
      <c r="G1066" s="1">
        <v>0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  <c r="M1066" s="1">
        <v>0</v>
      </c>
      <c r="N1066" s="1">
        <v>0</v>
      </c>
      <c r="O1066" s="1">
        <v>0</v>
      </c>
      <c r="P1066" s="1">
        <v>0</v>
      </c>
      <c r="Q1066" s="1">
        <v>0</v>
      </c>
      <c r="R1066" s="1">
        <v>0</v>
      </c>
      <c r="S1066" s="1">
        <v>0</v>
      </c>
    </row>
    <row r="1067" spans="1:19" x14ac:dyDescent="0.2">
      <c r="A1067" s="1" t="s">
        <v>1707</v>
      </c>
      <c r="B1067" s="2">
        <v>7.1041081307000005E-5</v>
      </c>
      <c r="C1067" s="1">
        <v>0</v>
      </c>
      <c r="D1067" s="1">
        <v>0</v>
      </c>
      <c r="E1067" s="1">
        <v>0</v>
      </c>
      <c r="F1067" s="1">
        <v>0</v>
      </c>
      <c r="G1067" s="1">
        <v>0</v>
      </c>
      <c r="H1067" s="1">
        <v>0</v>
      </c>
      <c r="I1067" s="1">
        <v>0</v>
      </c>
      <c r="J1067" s="2">
        <v>8.0908663492500001E-5</v>
      </c>
      <c r="K1067" s="1">
        <v>0</v>
      </c>
      <c r="L1067" s="2">
        <v>3.35818502189E-5</v>
      </c>
      <c r="M1067" s="1">
        <v>0</v>
      </c>
      <c r="N1067" s="1">
        <v>0</v>
      </c>
      <c r="O1067" s="1">
        <v>0</v>
      </c>
      <c r="P1067" s="1">
        <v>0</v>
      </c>
      <c r="Q1067" s="1">
        <v>0</v>
      </c>
      <c r="R1067" s="1">
        <v>0</v>
      </c>
      <c r="S1067" s="1">
        <v>0</v>
      </c>
    </row>
    <row r="1068" spans="1:19" x14ac:dyDescent="0.2">
      <c r="A1068" s="1" t="s">
        <v>1708</v>
      </c>
      <c r="B1068" s="1">
        <v>0</v>
      </c>
      <c r="C1068" s="1">
        <v>0</v>
      </c>
      <c r="D1068" s="1">
        <v>0</v>
      </c>
      <c r="E1068" s="1">
        <v>0</v>
      </c>
      <c r="F1068" s="1">
        <v>0</v>
      </c>
      <c r="G1068" s="1">
        <v>0</v>
      </c>
      <c r="H1068" s="2">
        <v>6.02760732797E-5</v>
      </c>
      <c r="I1068" s="1">
        <v>0</v>
      </c>
      <c r="J1068" s="2">
        <v>7.1041753310499998E-5</v>
      </c>
      <c r="K1068" s="2">
        <v>5.3891563706799998E-5</v>
      </c>
      <c r="L1068" s="1">
        <v>0</v>
      </c>
      <c r="M1068" s="1">
        <v>0</v>
      </c>
      <c r="N1068" s="1">
        <v>0</v>
      </c>
      <c r="O1068" s="1">
        <v>0</v>
      </c>
      <c r="P1068" s="1">
        <v>0</v>
      </c>
      <c r="Q1068" s="1">
        <v>0</v>
      </c>
      <c r="R1068" s="1">
        <v>0</v>
      </c>
      <c r="S1068" s="1">
        <v>0</v>
      </c>
    </row>
    <row r="1069" spans="1:19" x14ac:dyDescent="0.2">
      <c r="A1069" s="1" t="s">
        <v>1709</v>
      </c>
      <c r="B1069" s="1">
        <v>0</v>
      </c>
      <c r="C1069" s="2">
        <v>9.3731261422199996E-5</v>
      </c>
      <c r="D1069" s="1">
        <v>0</v>
      </c>
      <c r="E1069" s="1">
        <v>0</v>
      </c>
      <c r="F1069" s="1">
        <v>0</v>
      </c>
      <c r="G1069" s="1">
        <v>0</v>
      </c>
      <c r="H1069" s="1">
        <v>0</v>
      </c>
      <c r="I1069" s="1">
        <v>0</v>
      </c>
      <c r="J1069" s="1">
        <v>0</v>
      </c>
      <c r="K1069" s="1">
        <v>0</v>
      </c>
      <c r="L1069" s="1">
        <v>0</v>
      </c>
      <c r="M1069" s="1">
        <v>0</v>
      </c>
      <c r="N1069" s="1">
        <v>0</v>
      </c>
      <c r="O1069" s="1">
        <v>0</v>
      </c>
      <c r="P1069" s="2">
        <v>9.14101298845E-5</v>
      </c>
      <c r="Q1069" s="1">
        <v>0</v>
      </c>
      <c r="R1069" s="1">
        <v>0</v>
      </c>
      <c r="S1069" s="1">
        <v>0</v>
      </c>
    </row>
    <row r="1070" spans="1:19" x14ac:dyDescent="0.2">
      <c r="A1070" s="1" t="s">
        <v>1710</v>
      </c>
      <c r="B1070" s="1">
        <v>0</v>
      </c>
      <c r="C1070" s="1">
        <v>0</v>
      </c>
      <c r="D1070" s="1">
        <v>0</v>
      </c>
      <c r="E1070" s="1">
        <v>0</v>
      </c>
      <c r="F1070" s="1">
        <v>0</v>
      </c>
      <c r="G1070" s="1">
        <v>0</v>
      </c>
      <c r="H1070" s="1">
        <v>0</v>
      </c>
      <c r="I1070" s="1">
        <v>0</v>
      </c>
      <c r="J1070" s="1">
        <v>0</v>
      </c>
      <c r="K1070" s="1">
        <v>0</v>
      </c>
      <c r="L1070" s="1">
        <v>0</v>
      </c>
      <c r="M1070" s="1">
        <v>0</v>
      </c>
      <c r="N1070" s="1">
        <v>0</v>
      </c>
      <c r="O1070" s="1">
        <v>0</v>
      </c>
      <c r="P1070" s="1">
        <v>1.85009723958E-4</v>
      </c>
      <c r="Q1070" s="1">
        <v>0</v>
      </c>
      <c r="R1070" s="1">
        <v>0</v>
      </c>
      <c r="S1070" s="1">
        <v>0</v>
      </c>
    </row>
    <row r="1071" spans="1:19" x14ac:dyDescent="0.2">
      <c r="A1071" s="1" t="s">
        <v>1711</v>
      </c>
      <c r="B1071" s="1">
        <v>0</v>
      </c>
      <c r="C1071" s="1">
        <v>0</v>
      </c>
      <c r="D1071" s="1">
        <v>0</v>
      </c>
      <c r="E1071" s="1">
        <v>0</v>
      </c>
      <c r="F1071" s="1">
        <v>0</v>
      </c>
      <c r="G1071" s="1">
        <v>0</v>
      </c>
      <c r="H1071" s="1">
        <v>0</v>
      </c>
      <c r="I1071" s="1">
        <v>0</v>
      </c>
      <c r="J1071" s="1">
        <v>0</v>
      </c>
      <c r="K1071" s="1">
        <v>0</v>
      </c>
      <c r="L1071" s="1">
        <v>0</v>
      </c>
      <c r="M1071" s="1">
        <v>0</v>
      </c>
      <c r="N1071" s="1">
        <v>0</v>
      </c>
      <c r="O1071" s="1">
        <v>0</v>
      </c>
      <c r="P1071" s="1">
        <v>1.85009723958E-4</v>
      </c>
      <c r="Q1071" s="1">
        <v>0</v>
      </c>
      <c r="R1071" s="1">
        <v>0</v>
      </c>
      <c r="S1071" s="1">
        <v>0</v>
      </c>
    </row>
    <row r="1072" spans="1:19" x14ac:dyDescent="0.2">
      <c r="A1072" s="1" t="s">
        <v>1712</v>
      </c>
      <c r="B1072" s="1">
        <v>0</v>
      </c>
      <c r="C1072" s="1">
        <v>0</v>
      </c>
      <c r="D1072" s="1">
        <v>0</v>
      </c>
      <c r="E1072" s="1">
        <v>0</v>
      </c>
      <c r="F1072" s="1">
        <v>0</v>
      </c>
      <c r="G1072" s="2">
        <v>9.7505722090999999E-5</v>
      </c>
      <c r="H1072" s="2">
        <v>8.7311664971399997E-5</v>
      </c>
      <c r="I1072" s="1">
        <v>0</v>
      </c>
      <c r="J1072" s="1">
        <v>0</v>
      </c>
      <c r="K1072" s="1">
        <v>0</v>
      </c>
      <c r="L1072" s="1">
        <v>0</v>
      </c>
      <c r="M1072" s="1">
        <v>0</v>
      </c>
      <c r="N1072" s="1">
        <v>0</v>
      </c>
      <c r="O1072" s="1">
        <v>0</v>
      </c>
      <c r="P1072" s="1">
        <v>0</v>
      </c>
      <c r="Q1072" s="1">
        <v>0</v>
      </c>
      <c r="R1072" s="1">
        <v>0</v>
      </c>
      <c r="S1072" s="1">
        <v>0</v>
      </c>
    </row>
    <row r="1073" spans="1:19" x14ac:dyDescent="0.2">
      <c r="A1073" s="1" t="s">
        <v>1713</v>
      </c>
      <c r="B1073" s="1">
        <v>0</v>
      </c>
      <c r="C1073" s="1">
        <v>0</v>
      </c>
      <c r="D1073" s="1">
        <v>0</v>
      </c>
      <c r="E1073" s="1">
        <v>0</v>
      </c>
      <c r="F1073" s="1">
        <v>0</v>
      </c>
      <c r="G1073" s="1">
        <v>0</v>
      </c>
      <c r="H1073" s="1">
        <v>0</v>
      </c>
      <c r="I1073" s="1">
        <v>0</v>
      </c>
      <c r="J1073" s="1">
        <v>0</v>
      </c>
      <c r="K1073" s="1">
        <v>0</v>
      </c>
      <c r="L1073" s="1">
        <v>0</v>
      </c>
      <c r="M1073" s="1">
        <v>0</v>
      </c>
      <c r="N1073" s="1">
        <v>0</v>
      </c>
      <c r="O1073" s="1">
        <v>0</v>
      </c>
      <c r="P1073" s="1">
        <v>1.84462357911E-4</v>
      </c>
      <c r="Q1073" s="1">
        <v>0</v>
      </c>
      <c r="R1073" s="1">
        <v>0</v>
      </c>
      <c r="S1073" s="1">
        <v>0</v>
      </c>
    </row>
    <row r="1074" spans="1:19" x14ac:dyDescent="0.2">
      <c r="A1074" s="1" t="s">
        <v>1714</v>
      </c>
      <c r="B1074" s="1">
        <v>0</v>
      </c>
      <c r="C1074" s="1">
        <v>0</v>
      </c>
      <c r="D1074" s="1">
        <v>0</v>
      </c>
      <c r="E1074" s="1">
        <v>0</v>
      </c>
      <c r="F1074" s="1">
        <v>0</v>
      </c>
      <c r="G1074" s="1">
        <v>0</v>
      </c>
      <c r="H1074" s="1">
        <v>0</v>
      </c>
      <c r="I1074" s="1">
        <v>0</v>
      </c>
      <c r="J1074" s="1">
        <v>0</v>
      </c>
      <c r="K1074" s="1">
        <v>0</v>
      </c>
      <c r="L1074" s="1">
        <v>0</v>
      </c>
      <c r="M1074" s="1">
        <v>0</v>
      </c>
      <c r="N1074" s="1">
        <v>0</v>
      </c>
      <c r="O1074" s="1">
        <v>0</v>
      </c>
      <c r="P1074" s="1">
        <v>1.8391499186299999E-4</v>
      </c>
      <c r="Q1074" s="1">
        <v>0</v>
      </c>
      <c r="R1074" s="1">
        <v>0</v>
      </c>
      <c r="S1074" s="1">
        <v>0</v>
      </c>
    </row>
    <row r="1075" spans="1:19" x14ac:dyDescent="0.2">
      <c r="A1075" s="1" t="s">
        <v>1715</v>
      </c>
      <c r="B1075" s="1">
        <v>0</v>
      </c>
      <c r="C1075" s="1">
        <v>0</v>
      </c>
      <c r="D1075" s="1">
        <v>0</v>
      </c>
      <c r="E1075" s="1">
        <v>0</v>
      </c>
      <c r="F1075" s="1">
        <v>0</v>
      </c>
      <c r="G1075" s="1">
        <v>1.3793492393400001E-4</v>
      </c>
      <c r="H1075" s="1">
        <v>0</v>
      </c>
      <c r="I1075" s="1">
        <v>0</v>
      </c>
      <c r="J1075" s="1">
        <v>0</v>
      </c>
      <c r="K1075" s="1">
        <v>0</v>
      </c>
      <c r="L1075" s="2">
        <v>4.5335497795500003E-5</v>
      </c>
      <c r="M1075" s="1">
        <v>0</v>
      </c>
      <c r="N1075" s="1">
        <v>0</v>
      </c>
      <c r="O1075" s="1">
        <v>0</v>
      </c>
      <c r="P1075" s="1">
        <v>0</v>
      </c>
      <c r="Q1075" s="1">
        <v>0</v>
      </c>
      <c r="R1075" s="1">
        <v>0</v>
      </c>
      <c r="S1075" s="1">
        <v>0</v>
      </c>
    </row>
    <row r="1076" spans="1:19" x14ac:dyDescent="0.2">
      <c r="A1076" s="1" t="s">
        <v>1716</v>
      </c>
      <c r="B1076" s="2">
        <v>6.6579564123500003E-5</v>
      </c>
      <c r="C1076" s="1">
        <v>0</v>
      </c>
      <c r="D1076" s="1">
        <v>0</v>
      </c>
      <c r="E1076" s="1">
        <v>0</v>
      </c>
      <c r="F1076" s="1">
        <v>0</v>
      </c>
      <c r="G1076" s="2">
        <v>3.3974119195499998E-5</v>
      </c>
      <c r="H1076" s="1">
        <v>0</v>
      </c>
      <c r="I1076" s="1">
        <v>0</v>
      </c>
      <c r="J1076" s="1">
        <v>0</v>
      </c>
      <c r="K1076" s="2">
        <v>8.2454092471500001E-5</v>
      </c>
      <c r="L1076" s="1">
        <v>0</v>
      </c>
      <c r="M1076" s="1">
        <v>0</v>
      </c>
      <c r="N1076" s="1">
        <v>0</v>
      </c>
      <c r="O1076" s="1">
        <v>0</v>
      </c>
      <c r="P1076" s="1">
        <v>0</v>
      </c>
      <c r="Q1076" s="1">
        <v>0</v>
      </c>
      <c r="R1076" s="1">
        <v>0</v>
      </c>
      <c r="S1076" s="1">
        <v>0</v>
      </c>
    </row>
    <row r="1077" spans="1:19" x14ac:dyDescent="0.2">
      <c r="A1077" s="1" t="s">
        <v>1717</v>
      </c>
      <c r="B1077" s="2">
        <v>3.4319362950299997E-5</v>
      </c>
      <c r="C1077" s="1">
        <v>0</v>
      </c>
      <c r="D1077" s="1">
        <v>0</v>
      </c>
      <c r="E1077" s="1">
        <v>0</v>
      </c>
      <c r="F1077" s="1">
        <v>0</v>
      </c>
      <c r="G1077" s="1">
        <v>0</v>
      </c>
      <c r="H1077" s="1">
        <v>0</v>
      </c>
      <c r="I1077" s="1">
        <v>1.07679753683E-4</v>
      </c>
      <c r="J1077" s="1">
        <v>0</v>
      </c>
      <c r="K1077" s="1">
        <v>0</v>
      </c>
      <c r="L1077" s="2">
        <v>4.0634038764899999E-5</v>
      </c>
      <c r="M1077" s="1">
        <v>0</v>
      </c>
      <c r="N1077" s="1">
        <v>0</v>
      </c>
      <c r="O1077" s="1">
        <v>0</v>
      </c>
      <c r="P1077" s="1">
        <v>0</v>
      </c>
      <c r="Q1077" s="1">
        <v>0</v>
      </c>
      <c r="R1077" s="1">
        <v>0</v>
      </c>
      <c r="S1077" s="1">
        <v>0</v>
      </c>
    </row>
    <row r="1078" spans="1:19" x14ac:dyDescent="0.2">
      <c r="A1078" s="1" t="s">
        <v>1718</v>
      </c>
      <c r="B1078" s="1">
        <v>0</v>
      </c>
      <c r="C1078" s="1">
        <v>0</v>
      </c>
      <c r="D1078" s="2">
        <v>5.1693318018300002E-5</v>
      </c>
      <c r="E1078" s="1">
        <v>0</v>
      </c>
      <c r="F1078" s="1">
        <v>0</v>
      </c>
      <c r="G1078" s="2">
        <v>3.9070237074800001E-5</v>
      </c>
      <c r="H1078" s="1">
        <v>0</v>
      </c>
      <c r="I1078" s="1">
        <v>0</v>
      </c>
      <c r="J1078" s="1">
        <v>0</v>
      </c>
      <c r="K1078" s="1">
        <v>0</v>
      </c>
      <c r="L1078" s="2">
        <v>3.35818502189E-5</v>
      </c>
      <c r="M1078" s="2">
        <v>5.82753460716E-5</v>
      </c>
      <c r="N1078" s="1">
        <v>0</v>
      </c>
      <c r="O1078" s="1">
        <v>0</v>
      </c>
      <c r="P1078" s="1">
        <v>0</v>
      </c>
      <c r="Q1078" s="1">
        <v>0</v>
      </c>
      <c r="R1078" s="1">
        <v>0</v>
      </c>
      <c r="S1078" s="1">
        <v>0</v>
      </c>
    </row>
    <row r="1079" spans="1:19" x14ac:dyDescent="0.2">
      <c r="A1079" s="1" t="s">
        <v>1719</v>
      </c>
      <c r="B1079" s="1">
        <v>0</v>
      </c>
      <c r="C1079" s="1">
        <v>0</v>
      </c>
      <c r="D1079" s="1">
        <v>0</v>
      </c>
      <c r="E1079" s="1">
        <v>1.8184245538E-4</v>
      </c>
      <c r="F1079" s="1">
        <v>0</v>
      </c>
      <c r="G1079" s="1">
        <v>0</v>
      </c>
      <c r="H1079" s="1">
        <v>0</v>
      </c>
      <c r="I1079" s="1">
        <v>0</v>
      </c>
      <c r="J1079" s="1">
        <v>0</v>
      </c>
      <c r="K1079" s="1">
        <v>0</v>
      </c>
      <c r="L1079" s="1">
        <v>0</v>
      </c>
      <c r="M1079" s="1">
        <v>0</v>
      </c>
      <c r="N1079" s="1">
        <v>0</v>
      </c>
      <c r="O1079" s="1">
        <v>0</v>
      </c>
      <c r="P1079" s="1">
        <v>0</v>
      </c>
      <c r="Q1079" s="1">
        <v>0</v>
      </c>
      <c r="R1079" s="1">
        <v>0</v>
      </c>
      <c r="S1079" s="1">
        <v>0</v>
      </c>
    </row>
    <row r="1080" spans="1:19" x14ac:dyDescent="0.2">
      <c r="A1080" s="1" t="s">
        <v>1720</v>
      </c>
      <c r="B1080" s="1">
        <v>0</v>
      </c>
      <c r="C1080" s="1">
        <v>0</v>
      </c>
      <c r="D1080" s="1">
        <v>0</v>
      </c>
      <c r="E1080" s="1">
        <v>0</v>
      </c>
      <c r="F1080" s="1">
        <v>0</v>
      </c>
      <c r="G1080" s="2">
        <v>3.7371531115000001E-5</v>
      </c>
      <c r="H1080" s="1">
        <v>0</v>
      </c>
      <c r="I1080" s="1">
        <v>0</v>
      </c>
      <c r="J1080" s="1">
        <v>0</v>
      </c>
      <c r="K1080" s="1">
        <v>0</v>
      </c>
      <c r="L1080" s="1">
        <v>0</v>
      </c>
      <c r="M1080" s="1">
        <v>0</v>
      </c>
      <c r="N1080" s="1">
        <v>0</v>
      </c>
      <c r="O1080" s="1">
        <v>0</v>
      </c>
      <c r="P1080" s="1">
        <v>1.4340990437E-4</v>
      </c>
      <c r="Q1080" s="1">
        <v>0</v>
      </c>
      <c r="R1080" s="1">
        <v>0</v>
      </c>
      <c r="S1080" s="1">
        <v>0</v>
      </c>
    </row>
    <row r="1081" spans="1:19" x14ac:dyDescent="0.2">
      <c r="A1081" s="1" t="s">
        <v>1721</v>
      </c>
      <c r="B1081" s="1">
        <v>0</v>
      </c>
      <c r="C1081" s="1">
        <v>0</v>
      </c>
      <c r="D1081" s="1">
        <v>0</v>
      </c>
      <c r="E1081" s="1">
        <v>0</v>
      </c>
      <c r="F1081" s="1">
        <v>0</v>
      </c>
      <c r="G1081" s="1">
        <v>0</v>
      </c>
      <c r="H1081" s="1">
        <v>0</v>
      </c>
      <c r="I1081" s="1">
        <v>0</v>
      </c>
      <c r="J1081" s="1">
        <v>0</v>
      </c>
      <c r="K1081" s="1">
        <v>0</v>
      </c>
      <c r="L1081" s="1">
        <v>0</v>
      </c>
      <c r="M1081" s="1">
        <v>0</v>
      </c>
      <c r="N1081" s="1">
        <v>0</v>
      </c>
      <c r="O1081" s="1">
        <v>0</v>
      </c>
      <c r="P1081" s="2">
        <v>9.7978522451E-5</v>
      </c>
      <c r="Q1081" s="1">
        <v>0</v>
      </c>
      <c r="R1081" s="1">
        <v>0</v>
      </c>
      <c r="S1081" s="2">
        <v>8.2706897507100002E-5</v>
      </c>
    </row>
    <row r="1082" spans="1:19" x14ac:dyDescent="0.2">
      <c r="A1082" s="1" t="s">
        <v>1722</v>
      </c>
      <c r="B1082" s="1">
        <v>0</v>
      </c>
      <c r="C1082" s="1">
        <v>0</v>
      </c>
      <c r="D1082" s="1">
        <v>0</v>
      </c>
      <c r="E1082" s="1">
        <v>0</v>
      </c>
      <c r="F1082" s="1">
        <v>0</v>
      </c>
      <c r="G1082" s="1">
        <v>1.1313381692100001E-4</v>
      </c>
      <c r="H1082" s="1">
        <v>0</v>
      </c>
      <c r="I1082" s="1">
        <v>0</v>
      </c>
      <c r="J1082" s="1">
        <v>0</v>
      </c>
      <c r="K1082" s="1">
        <v>0</v>
      </c>
      <c r="L1082" s="2">
        <v>6.7163700437799999E-5</v>
      </c>
      <c r="M1082" s="1">
        <v>0</v>
      </c>
      <c r="N1082" s="1">
        <v>0</v>
      </c>
      <c r="O1082" s="1">
        <v>0</v>
      </c>
      <c r="P1082" s="1">
        <v>0</v>
      </c>
      <c r="Q1082" s="1">
        <v>0</v>
      </c>
      <c r="R1082" s="1">
        <v>0</v>
      </c>
      <c r="S1082" s="1">
        <v>0</v>
      </c>
    </row>
    <row r="1083" spans="1:19" x14ac:dyDescent="0.2">
      <c r="A1083" s="1" t="s">
        <v>1723</v>
      </c>
      <c r="B1083" s="1">
        <v>0</v>
      </c>
      <c r="C1083" s="1">
        <v>0</v>
      </c>
      <c r="D1083" s="1">
        <v>1.0183583649599999E-4</v>
      </c>
      <c r="E1083" s="1">
        <v>0</v>
      </c>
      <c r="F1083" s="1">
        <v>0</v>
      </c>
      <c r="G1083" s="1">
        <v>0</v>
      </c>
      <c r="H1083" s="2">
        <v>7.8004330126700005E-5</v>
      </c>
      <c r="I1083" s="1">
        <v>0</v>
      </c>
      <c r="J1083" s="1">
        <v>0</v>
      </c>
      <c r="K1083" s="1">
        <v>0</v>
      </c>
      <c r="L1083" s="1">
        <v>0</v>
      </c>
      <c r="M1083" s="1">
        <v>0</v>
      </c>
      <c r="N1083" s="1">
        <v>0</v>
      </c>
      <c r="O1083" s="1">
        <v>0</v>
      </c>
      <c r="P1083" s="1">
        <v>0</v>
      </c>
      <c r="Q1083" s="1">
        <v>0</v>
      </c>
      <c r="R1083" s="1">
        <v>0</v>
      </c>
      <c r="S1083" s="1">
        <v>0</v>
      </c>
    </row>
    <row r="1084" spans="1:19" x14ac:dyDescent="0.2">
      <c r="A1084" s="1" t="s">
        <v>1724</v>
      </c>
      <c r="B1084" s="1">
        <v>0</v>
      </c>
      <c r="C1084" s="1">
        <v>0</v>
      </c>
      <c r="D1084" s="1">
        <v>0</v>
      </c>
      <c r="E1084" s="1">
        <v>0</v>
      </c>
      <c r="F1084" s="1">
        <v>0</v>
      </c>
      <c r="G1084" s="2">
        <v>6.7948238390999995E-5</v>
      </c>
      <c r="H1084" s="1">
        <v>0</v>
      </c>
      <c r="I1084" s="1">
        <v>0</v>
      </c>
      <c r="J1084" s="1">
        <v>0</v>
      </c>
      <c r="K1084" s="1">
        <v>0</v>
      </c>
      <c r="L1084" s="1">
        <v>0</v>
      </c>
      <c r="M1084" s="1">
        <v>0</v>
      </c>
      <c r="N1084" s="1">
        <v>0</v>
      </c>
      <c r="O1084" s="1">
        <v>1.11622039967E-4</v>
      </c>
      <c r="P1084" s="1">
        <v>0</v>
      </c>
      <c r="Q1084" s="1">
        <v>0</v>
      </c>
      <c r="R1084" s="1">
        <v>0</v>
      </c>
      <c r="S1084" s="1">
        <v>0</v>
      </c>
    </row>
    <row r="1085" spans="1:19" x14ac:dyDescent="0.2">
      <c r="A1085" s="1" t="s">
        <v>1725</v>
      </c>
      <c r="B1085" s="2">
        <v>4.1183235540300001E-5</v>
      </c>
      <c r="C1085" s="1">
        <v>0</v>
      </c>
      <c r="D1085" s="1">
        <v>1.37504225929E-4</v>
      </c>
      <c r="E1085" s="1">
        <v>0</v>
      </c>
      <c r="F1085" s="1">
        <v>0</v>
      </c>
      <c r="G1085" s="1">
        <v>0</v>
      </c>
      <c r="H1085" s="1">
        <v>0</v>
      </c>
      <c r="I1085" s="1">
        <v>0</v>
      </c>
      <c r="J1085" s="1">
        <v>0</v>
      </c>
      <c r="K1085" s="1">
        <v>0</v>
      </c>
      <c r="L1085" s="1">
        <v>0</v>
      </c>
      <c r="M1085" s="1">
        <v>0</v>
      </c>
      <c r="N1085" s="1">
        <v>0</v>
      </c>
      <c r="O1085" s="1">
        <v>0</v>
      </c>
      <c r="P1085" s="1">
        <v>0</v>
      </c>
      <c r="Q1085" s="1">
        <v>0</v>
      </c>
      <c r="R1085" s="1">
        <v>0</v>
      </c>
      <c r="S1085" s="1">
        <v>0</v>
      </c>
    </row>
    <row r="1086" spans="1:19" x14ac:dyDescent="0.2">
      <c r="A1086" s="1" t="s">
        <v>1726</v>
      </c>
      <c r="B1086" s="2">
        <v>5.5940561608899999E-5</v>
      </c>
      <c r="C1086" s="1">
        <v>0</v>
      </c>
      <c r="D1086" s="2">
        <v>8.2709308829299994E-5</v>
      </c>
      <c r="E1086" s="1">
        <v>0</v>
      </c>
      <c r="F1086" s="1">
        <v>0</v>
      </c>
      <c r="G1086" s="2">
        <v>3.9749719458700002E-5</v>
      </c>
      <c r="H1086" s="1">
        <v>0</v>
      </c>
      <c r="I1086" s="1">
        <v>0</v>
      </c>
      <c r="J1086" s="1">
        <v>0</v>
      </c>
      <c r="K1086" s="1">
        <v>0</v>
      </c>
      <c r="L1086" s="1">
        <v>0</v>
      </c>
      <c r="M1086" s="1">
        <v>0</v>
      </c>
      <c r="N1086" s="1">
        <v>0</v>
      </c>
      <c r="O1086" s="1">
        <v>0</v>
      </c>
      <c r="P1086" s="1">
        <v>0</v>
      </c>
      <c r="Q1086" s="1">
        <v>0</v>
      </c>
      <c r="R1086" s="1">
        <v>0</v>
      </c>
      <c r="S1086" s="1">
        <v>0</v>
      </c>
    </row>
    <row r="1087" spans="1:19" x14ac:dyDescent="0.2">
      <c r="A1087" s="1" t="s">
        <v>1727</v>
      </c>
      <c r="B1087" s="2">
        <v>5.8686110644900001E-5</v>
      </c>
      <c r="C1087" s="1">
        <v>0</v>
      </c>
      <c r="D1087" s="1">
        <v>0</v>
      </c>
      <c r="E1087" s="1">
        <v>0</v>
      </c>
      <c r="F1087" s="1">
        <v>0</v>
      </c>
      <c r="G1087" s="2">
        <v>3.3974119195499998E-5</v>
      </c>
      <c r="H1087" s="1">
        <v>0</v>
      </c>
      <c r="I1087" s="1">
        <v>0</v>
      </c>
      <c r="J1087" s="1">
        <v>0</v>
      </c>
      <c r="K1087" s="2">
        <v>8.4609755019700002E-5</v>
      </c>
      <c r="L1087" s="1">
        <v>0</v>
      </c>
      <c r="M1087" s="1">
        <v>0</v>
      </c>
      <c r="N1087" s="1">
        <v>0</v>
      </c>
      <c r="O1087" s="1">
        <v>0</v>
      </c>
      <c r="P1087" s="1">
        <v>0</v>
      </c>
      <c r="Q1087" s="1">
        <v>0</v>
      </c>
      <c r="R1087" s="1">
        <v>0</v>
      </c>
      <c r="S1087" s="1">
        <v>0</v>
      </c>
    </row>
    <row r="1088" spans="1:19" x14ac:dyDescent="0.2">
      <c r="A1088" s="1" t="s">
        <v>1728</v>
      </c>
      <c r="B1088" s="1">
        <v>0</v>
      </c>
      <c r="C1088" s="1">
        <v>0</v>
      </c>
      <c r="D1088" s="1">
        <v>0</v>
      </c>
      <c r="E1088" s="1">
        <v>0</v>
      </c>
      <c r="F1088" s="1">
        <v>0</v>
      </c>
      <c r="G1088" s="1">
        <v>0</v>
      </c>
      <c r="H1088" s="1">
        <v>0</v>
      </c>
      <c r="I1088" s="1">
        <v>0</v>
      </c>
      <c r="J1088" s="1">
        <v>0</v>
      </c>
      <c r="K1088" s="1">
        <v>0</v>
      </c>
      <c r="L1088" s="1">
        <v>0</v>
      </c>
      <c r="M1088" s="1">
        <v>0</v>
      </c>
      <c r="N1088" s="1">
        <v>0</v>
      </c>
      <c r="O1088" s="1">
        <v>0</v>
      </c>
      <c r="P1088" s="2">
        <v>9.4146960120599998E-5</v>
      </c>
      <c r="Q1088" s="1">
        <v>0</v>
      </c>
      <c r="R1088" s="1">
        <v>0</v>
      </c>
      <c r="S1088" s="2">
        <v>8.2706897507100002E-5</v>
      </c>
    </row>
    <row r="1089" spans="1:19" x14ac:dyDescent="0.2">
      <c r="A1089" s="1" t="s">
        <v>1729</v>
      </c>
      <c r="B1089" s="1">
        <v>0</v>
      </c>
      <c r="C1089" s="1">
        <v>0</v>
      </c>
      <c r="D1089" s="1">
        <v>0</v>
      </c>
      <c r="E1089" s="1">
        <v>0</v>
      </c>
      <c r="F1089" s="1">
        <v>0</v>
      </c>
      <c r="G1089" s="1">
        <v>1.7530645504899999E-4</v>
      </c>
      <c r="H1089" s="1">
        <v>0</v>
      </c>
      <c r="I1089" s="1">
        <v>0</v>
      </c>
      <c r="J1089" s="1">
        <v>0</v>
      </c>
      <c r="K1089" s="1">
        <v>0</v>
      </c>
      <c r="L1089" s="1">
        <v>0</v>
      </c>
      <c r="M1089" s="1">
        <v>0</v>
      </c>
      <c r="N1089" s="1">
        <v>0</v>
      </c>
      <c r="O1089" s="1">
        <v>0</v>
      </c>
      <c r="P1089" s="1">
        <v>0</v>
      </c>
      <c r="Q1089" s="1">
        <v>0</v>
      </c>
      <c r="R1089" s="1">
        <v>0</v>
      </c>
      <c r="S1089" s="1">
        <v>0</v>
      </c>
    </row>
    <row r="1090" spans="1:19" x14ac:dyDescent="0.2">
      <c r="A1090" s="1" t="s">
        <v>1730</v>
      </c>
      <c r="B1090" s="1">
        <v>0</v>
      </c>
      <c r="C1090" s="1">
        <v>0</v>
      </c>
      <c r="D1090" s="1">
        <v>1.29233295046E-4</v>
      </c>
      <c r="E1090" s="2">
        <v>4.6036064652999999E-5</v>
      </c>
      <c r="F1090" s="1">
        <v>0</v>
      </c>
      <c r="G1090" s="1">
        <v>0</v>
      </c>
      <c r="H1090" s="1">
        <v>0</v>
      </c>
      <c r="I1090" s="1">
        <v>0</v>
      </c>
      <c r="J1090" s="1">
        <v>0</v>
      </c>
      <c r="K1090" s="1">
        <v>0</v>
      </c>
      <c r="L1090" s="1">
        <v>0</v>
      </c>
      <c r="M1090" s="1">
        <v>0</v>
      </c>
      <c r="N1090" s="1">
        <v>0</v>
      </c>
      <c r="O1090" s="1">
        <v>0</v>
      </c>
      <c r="P1090" s="1">
        <v>0</v>
      </c>
      <c r="Q1090" s="1">
        <v>0</v>
      </c>
      <c r="R1090" s="1">
        <v>0</v>
      </c>
      <c r="S1090" s="1">
        <v>0</v>
      </c>
    </row>
    <row r="1091" spans="1:19" x14ac:dyDescent="0.2">
      <c r="A1091" s="1" t="s">
        <v>1731</v>
      </c>
      <c r="B1091" s="1">
        <v>0</v>
      </c>
      <c r="C1091" s="1">
        <v>0</v>
      </c>
      <c r="D1091" s="1">
        <v>0</v>
      </c>
      <c r="E1091" s="2">
        <v>9.9898260297099994E-5</v>
      </c>
      <c r="F1091" s="1">
        <v>0</v>
      </c>
      <c r="G1091" s="2">
        <v>3.3974119195499998E-5</v>
      </c>
      <c r="H1091" s="1">
        <v>0</v>
      </c>
      <c r="I1091" s="1">
        <v>0</v>
      </c>
      <c r="J1091" s="1">
        <v>0</v>
      </c>
      <c r="K1091" s="1">
        <v>0</v>
      </c>
      <c r="L1091" s="2">
        <v>3.9962401760499999E-5</v>
      </c>
      <c r="M1091" s="1">
        <v>0</v>
      </c>
      <c r="N1091" s="1">
        <v>0</v>
      </c>
      <c r="O1091" s="1">
        <v>0</v>
      </c>
      <c r="P1091" s="1">
        <v>0</v>
      </c>
      <c r="Q1091" s="1">
        <v>0</v>
      </c>
      <c r="R1091" s="1">
        <v>0</v>
      </c>
      <c r="S1091" s="1">
        <v>0</v>
      </c>
    </row>
    <row r="1092" spans="1:19" x14ac:dyDescent="0.2">
      <c r="A1092" s="1" t="s">
        <v>1732</v>
      </c>
      <c r="B1092" s="1">
        <v>0</v>
      </c>
      <c r="C1092" s="1">
        <v>0</v>
      </c>
      <c r="D1092" s="1">
        <v>0</v>
      </c>
      <c r="E1092" s="2">
        <v>9.2072129306100002E-5</v>
      </c>
      <c r="F1092" s="1">
        <v>0</v>
      </c>
      <c r="G1092" s="1">
        <v>0</v>
      </c>
      <c r="H1092" s="1">
        <v>0</v>
      </c>
      <c r="I1092" s="1">
        <v>0</v>
      </c>
      <c r="J1092" s="1">
        <v>0</v>
      </c>
      <c r="K1092" s="1">
        <v>0</v>
      </c>
      <c r="L1092" s="1">
        <v>0</v>
      </c>
      <c r="M1092" s="1">
        <v>0</v>
      </c>
      <c r="N1092" s="1">
        <v>0</v>
      </c>
      <c r="O1092" s="1">
        <v>0</v>
      </c>
      <c r="P1092" s="2">
        <v>8.1010174987499993E-5</v>
      </c>
      <c r="Q1092" s="1">
        <v>0</v>
      </c>
      <c r="R1092" s="1">
        <v>0</v>
      </c>
      <c r="S1092" s="1">
        <v>0</v>
      </c>
    </row>
    <row r="1093" spans="1:19" x14ac:dyDescent="0.2">
      <c r="A1093" s="1" t="s">
        <v>1733</v>
      </c>
      <c r="B1093" s="1">
        <v>0</v>
      </c>
      <c r="C1093" s="1">
        <v>0</v>
      </c>
      <c r="D1093" s="1">
        <v>0</v>
      </c>
      <c r="E1093" s="1">
        <v>0</v>
      </c>
      <c r="F1093" s="1">
        <v>0</v>
      </c>
      <c r="G1093" s="1">
        <v>0</v>
      </c>
      <c r="H1093" s="1">
        <v>0</v>
      </c>
      <c r="I1093" s="1">
        <v>1.72736271532E-4</v>
      </c>
      <c r="J1093" s="1">
        <v>0</v>
      </c>
      <c r="K1093" s="1">
        <v>0</v>
      </c>
      <c r="L1093" s="1">
        <v>0</v>
      </c>
      <c r="M1093" s="1">
        <v>0</v>
      </c>
      <c r="N1093" s="1">
        <v>0</v>
      </c>
      <c r="O1093" s="1">
        <v>0</v>
      </c>
      <c r="P1093" s="1">
        <v>0</v>
      </c>
      <c r="Q1093" s="1">
        <v>0</v>
      </c>
      <c r="R1093" s="1">
        <v>0</v>
      </c>
      <c r="S1093" s="1">
        <v>0</v>
      </c>
    </row>
    <row r="1094" spans="1:19" x14ac:dyDescent="0.2">
      <c r="A1094" s="1" t="s">
        <v>1734</v>
      </c>
      <c r="B1094" s="1">
        <v>0</v>
      </c>
      <c r="C1094" s="1">
        <v>0</v>
      </c>
      <c r="D1094" s="1">
        <v>0</v>
      </c>
      <c r="E1094" s="2">
        <v>5.2020753057900001E-5</v>
      </c>
      <c r="F1094" s="1">
        <v>0</v>
      </c>
      <c r="G1094" s="2">
        <v>3.3974119195499998E-5</v>
      </c>
      <c r="H1094" s="1">
        <v>0</v>
      </c>
      <c r="I1094" s="1">
        <v>0</v>
      </c>
      <c r="J1094" s="2">
        <v>5.1801278455600003E-5</v>
      </c>
      <c r="K1094" s="1">
        <v>0</v>
      </c>
      <c r="L1094" s="2">
        <v>3.35818502189E-5</v>
      </c>
      <c r="M1094" s="1">
        <v>0</v>
      </c>
      <c r="N1094" s="1">
        <v>0</v>
      </c>
      <c r="O1094" s="1">
        <v>0</v>
      </c>
      <c r="P1094" s="1">
        <v>0</v>
      </c>
      <c r="Q1094" s="1">
        <v>0</v>
      </c>
      <c r="R1094" s="1">
        <v>0</v>
      </c>
      <c r="S1094" s="1">
        <v>0</v>
      </c>
    </row>
    <row r="1095" spans="1:19" x14ac:dyDescent="0.2">
      <c r="A1095" s="1" t="s">
        <v>1735</v>
      </c>
      <c r="B1095" s="2">
        <v>3.4319362950299997E-5</v>
      </c>
      <c r="C1095" s="1">
        <v>0</v>
      </c>
      <c r="D1095" s="1">
        <v>0</v>
      </c>
      <c r="E1095" s="2">
        <v>4.6036064652999999E-5</v>
      </c>
      <c r="F1095" s="1">
        <v>0</v>
      </c>
      <c r="G1095" s="1">
        <v>0</v>
      </c>
      <c r="H1095" s="2">
        <v>8.8641284234900001E-5</v>
      </c>
      <c r="I1095" s="1">
        <v>0</v>
      </c>
      <c r="J1095" s="1">
        <v>0</v>
      </c>
      <c r="K1095" s="1">
        <v>0</v>
      </c>
      <c r="L1095" s="1">
        <v>0</v>
      </c>
      <c r="M1095" s="1">
        <v>0</v>
      </c>
      <c r="N1095" s="1">
        <v>0</v>
      </c>
      <c r="O1095" s="1">
        <v>0</v>
      </c>
      <c r="P1095" s="1">
        <v>0</v>
      </c>
      <c r="Q1095" s="1">
        <v>0</v>
      </c>
      <c r="R1095" s="1">
        <v>0</v>
      </c>
      <c r="S1095" s="1">
        <v>0</v>
      </c>
    </row>
    <row r="1096" spans="1:19" x14ac:dyDescent="0.2">
      <c r="A1096" s="1" t="s">
        <v>1736</v>
      </c>
      <c r="B1096" s="1">
        <v>0</v>
      </c>
      <c r="C1096" s="1">
        <v>0</v>
      </c>
      <c r="D1096" s="1">
        <v>0</v>
      </c>
      <c r="E1096" s="2">
        <v>4.6036064652999999E-5</v>
      </c>
      <c r="F1096" s="1">
        <v>0</v>
      </c>
      <c r="G1096" s="2">
        <v>8.6634003948499999E-5</v>
      </c>
      <c r="H1096" s="1">
        <v>0</v>
      </c>
      <c r="I1096" s="1">
        <v>0</v>
      </c>
      <c r="J1096" s="1">
        <v>0</v>
      </c>
      <c r="K1096" s="1">
        <v>0</v>
      </c>
      <c r="L1096" s="2">
        <v>3.6268398236399998E-5</v>
      </c>
      <c r="M1096" s="1">
        <v>0</v>
      </c>
      <c r="N1096" s="1">
        <v>0</v>
      </c>
      <c r="O1096" s="1">
        <v>0</v>
      </c>
      <c r="P1096" s="1">
        <v>0</v>
      </c>
      <c r="Q1096" s="1">
        <v>0</v>
      </c>
      <c r="R1096" s="1">
        <v>0</v>
      </c>
      <c r="S1096" s="1">
        <v>0</v>
      </c>
    </row>
    <row r="1097" spans="1:19" x14ac:dyDescent="0.2">
      <c r="A1097" s="1" t="s">
        <v>1737</v>
      </c>
      <c r="B1097" s="2">
        <v>9.9869346185200002E-5</v>
      </c>
      <c r="C1097" s="1">
        <v>0</v>
      </c>
      <c r="D1097" s="1">
        <v>0</v>
      </c>
      <c r="E1097" s="1">
        <v>0</v>
      </c>
      <c r="F1097" s="1">
        <v>0</v>
      </c>
      <c r="G1097" s="1">
        <v>0</v>
      </c>
      <c r="H1097" s="1">
        <v>0</v>
      </c>
      <c r="I1097" s="1">
        <v>0</v>
      </c>
      <c r="J1097" s="1">
        <v>0</v>
      </c>
      <c r="K1097" s="1">
        <v>0</v>
      </c>
      <c r="L1097" s="2">
        <v>6.7163700437799999E-5</v>
      </c>
      <c r="M1097" s="1">
        <v>0</v>
      </c>
      <c r="N1097" s="1">
        <v>0</v>
      </c>
      <c r="O1097" s="1">
        <v>0</v>
      </c>
      <c r="P1097" s="1">
        <v>0</v>
      </c>
      <c r="Q1097" s="1">
        <v>0</v>
      </c>
      <c r="R1097" s="1">
        <v>0</v>
      </c>
      <c r="S1097" s="1">
        <v>0</v>
      </c>
    </row>
    <row r="1098" spans="1:19" x14ac:dyDescent="0.2">
      <c r="A1098" s="1" t="s">
        <v>1738</v>
      </c>
      <c r="B1098" s="1">
        <v>0</v>
      </c>
      <c r="C1098" s="1">
        <v>0</v>
      </c>
      <c r="D1098" s="1">
        <v>0</v>
      </c>
      <c r="E1098" s="1">
        <v>0</v>
      </c>
      <c r="F1098" s="1">
        <v>0</v>
      </c>
      <c r="G1098" s="1">
        <v>1.32838806054E-4</v>
      </c>
      <c r="H1098" s="1">
        <v>0</v>
      </c>
      <c r="I1098" s="1">
        <v>0</v>
      </c>
      <c r="J1098" s="1">
        <v>0</v>
      </c>
      <c r="K1098" s="1">
        <v>0</v>
      </c>
      <c r="L1098" s="2">
        <v>3.35818502189E-5</v>
      </c>
      <c r="M1098" s="1">
        <v>0</v>
      </c>
      <c r="N1098" s="1">
        <v>0</v>
      </c>
      <c r="O1098" s="1">
        <v>0</v>
      </c>
      <c r="P1098" s="1">
        <v>0</v>
      </c>
      <c r="Q1098" s="1">
        <v>0</v>
      </c>
      <c r="R1098" s="1">
        <v>0</v>
      </c>
      <c r="S1098" s="1">
        <v>0</v>
      </c>
    </row>
    <row r="1099" spans="1:19" x14ac:dyDescent="0.2">
      <c r="A1099" s="1" t="s">
        <v>1739</v>
      </c>
      <c r="B1099" s="1">
        <v>0</v>
      </c>
      <c r="C1099" s="1">
        <v>0</v>
      </c>
      <c r="D1099" s="1">
        <v>0</v>
      </c>
      <c r="E1099" s="1">
        <v>0</v>
      </c>
      <c r="F1099" s="1">
        <v>0</v>
      </c>
      <c r="G1099" s="1">
        <v>0</v>
      </c>
      <c r="H1099" s="1">
        <v>0</v>
      </c>
      <c r="I1099" s="1">
        <v>0</v>
      </c>
      <c r="J1099" s="1">
        <v>0</v>
      </c>
      <c r="K1099" s="1">
        <v>0</v>
      </c>
      <c r="L1099" s="1">
        <v>0</v>
      </c>
      <c r="M1099" s="1">
        <v>0</v>
      </c>
      <c r="N1099" s="1">
        <v>0</v>
      </c>
      <c r="O1099" s="1">
        <v>0</v>
      </c>
      <c r="P1099" s="1">
        <v>1.6639927835300001E-4</v>
      </c>
      <c r="Q1099" s="1">
        <v>0</v>
      </c>
      <c r="R1099" s="1">
        <v>0</v>
      </c>
      <c r="S1099" s="1">
        <v>0</v>
      </c>
    </row>
    <row r="1100" spans="1:19" x14ac:dyDescent="0.2">
      <c r="A1100" s="1" t="s">
        <v>1740</v>
      </c>
      <c r="B1100" s="1">
        <v>0</v>
      </c>
      <c r="C1100" s="1">
        <v>0</v>
      </c>
      <c r="D1100" s="1">
        <v>0</v>
      </c>
      <c r="E1100" s="1">
        <v>0</v>
      </c>
      <c r="F1100" s="1">
        <v>0</v>
      </c>
      <c r="G1100" s="1">
        <v>0</v>
      </c>
      <c r="H1100" s="1">
        <v>0</v>
      </c>
      <c r="I1100" s="1">
        <v>1.6600628692699999E-4</v>
      </c>
      <c r="J1100" s="1">
        <v>0</v>
      </c>
      <c r="K1100" s="1">
        <v>0</v>
      </c>
      <c r="L1100" s="1">
        <v>0</v>
      </c>
      <c r="M1100" s="1">
        <v>0</v>
      </c>
      <c r="N1100" s="1">
        <v>0</v>
      </c>
      <c r="O1100" s="1">
        <v>0</v>
      </c>
      <c r="P1100" s="1">
        <v>0</v>
      </c>
      <c r="Q1100" s="1">
        <v>0</v>
      </c>
      <c r="R1100" s="1">
        <v>0</v>
      </c>
      <c r="S1100" s="1">
        <v>0</v>
      </c>
    </row>
    <row r="1101" spans="1:19" x14ac:dyDescent="0.2">
      <c r="A1101" s="1" t="s">
        <v>1741</v>
      </c>
      <c r="B1101" s="1">
        <v>0</v>
      </c>
      <c r="C1101" s="2">
        <v>4.0930681843799998E-5</v>
      </c>
      <c r="D1101" s="1">
        <v>0</v>
      </c>
      <c r="E1101" s="1">
        <v>0</v>
      </c>
      <c r="F1101" s="1">
        <v>0</v>
      </c>
      <c r="G1101" s="1">
        <v>0</v>
      </c>
      <c r="H1101" s="1">
        <v>0</v>
      </c>
      <c r="I1101" s="1">
        <v>0</v>
      </c>
      <c r="J1101" s="2">
        <v>7.8441935947E-5</v>
      </c>
      <c r="K1101" s="1">
        <v>0</v>
      </c>
      <c r="L1101" s="2">
        <v>4.6007134799899997E-5</v>
      </c>
      <c r="M1101" s="1">
        <v>0</v>
      </c>
      <c r="N1101" s="1">
        <v>0</v>
      </c>
      <c r="O1101" s="1">
        <v>0</v>
      </c>
      <c r="P1101" s="1">
        <v>0</v>
      </c>
      <c r="Q1101" s="1">
        <v>0</v>
      </c>
      <c r="R1101" s="1">
        <v>0</v>
      </c>
      <c r="S1101" s="1">
        <v>0</v>
      </c>
    </row>
    <row r="1102" spans="1:19" x14ac:dyDescent="0.2">
      <c r="A1102" s="1" t="s">
        <v>1742</v>
      </c>
      <c r="B1102" s="1">
        <v>0</v>
      </c>
      <c r="C1102" s="1">
        <v>0</v>
      </c>
      <c r="D1102" s="1">
        <v>0</v>
      </c>
      <c r="E1102" s="1">
        <v>0</v>
      </c>
      <c r="F1102" s="1">
        <v>0</v>
      </c>
      <c r="G1102" s="1">
        <v>0</v>
      </c>
      <c r="H1102" s="1">
        <v>0</v>
      </c>
      <c r="I1102" s="1">
        <v>0</v>
      </c>
      <c r="J1102" s="1">
        <v>0</v>
      </c>
      <c r="K1102" s="1">
        <v>0</v>
      </c>
      <c r="L1102" s="1">
        <v>0</v>
      </c>
      <c r="M1102" s="1">
        <v>0</v>
      </c>
      <c r="N1102" s="1">
        <v>0</v>
      </c>
      <c r="O1102" s="1">
        <v>0</v>
      </c>
      <c r="P1102" s="1">
        <v>1.6475718021100001E-4</v>
      </c>
      <c r="Q1102" s="1">
        <v>0</v>
      </c>
      <c r="R1102" s="1">
        <v>0</v>
      </c>
      <c r="S1102" s="1">
        <v>0</v>
      </c>
    </row>
    <row r="1103" spans="1:19" x14ac:dyDescent="0.2">
      <c r="A1103" s="1" t="s">
        <v>1743</v>
      </c>
      <c r="B1103" s="2">
        <v>8.1680083821600001E-5</v>
      </c>
      <c r="C1103" s="1">
        <v>0</v>
      </c>
      <c r="D1103" s="1">
        <v>0</v>
      </c>
      <c r="E1103" s="1">
        <v>0</v>
      </c>
      <c r="F1103" s="1">
        <v>0</v>
      </c>
      <c r="G1103" s="1">
        <v>0</v>
      </c>
      <c r="H1103" s="1">
        <v>0</v>
      </c>
      <c r="I1103" s="1">
        <v>0</v>
      </c>
      <c r="J1103" s="1">
        <v>0</v>
      </c>
      <c r="K1103" s="1">
        <v>0</v>
      </c>
      <c r="L1103" s="2">
        <v>3.35818502189E-5</v>
      </c>
      <c r="M1103" s="2">
        <v>4.93858865014E-5</v>
      </c>
      <c r="N1103" s="1">
        <v>0</v>
      </c>
      <c r="O1103" s="1">
        <v>0</v>
      </c>
      <c r="P1103" s="1">
        <v>0</v>
      </c>
      <c r="Q1103" s="1">
        <v>0</v>
      </c>
      <c r="R1103" s="1">
        <v>0</v>
      </c>
      <c r="S1103" s="1">
        <v>0</v>
      </c>
    </row>
    <row r="1104" spans="1:19" x14ac:dyDescent="0.2">
      <c r="A1104" s="1" t="s">
        <v>1744</v>
      </c>
      <c r="B1104" s="1">
        <v>0</v>
      </c>
      <c r="C1104" s="1">
        <v>0</v>
      </c>
      <c r="D1104" s="1">
        <v>0</v>
      </c>
      <c r="E1104" s="1">
        <v>0</v>
      </c>
      <c r="F1104" s="1">
        <v>0</v>
      </c>
      <c r="G1104" s="1">
        <v>0</v>
      </c>
      <c r="H1104" s="1">
        <v>0</v>
      </c>
      <c r="I1104" s="2">
        <v>5.6083205042999999E-5</v>
      </c>
      <c r="J1104" s="1">
        <v>0</v>
      </c>
      <c r="K1104" s="1">
        <v>0</v>
      </c>
      <c r="L1104" s="1">
        <v>0</v>
      </c>
      <c r="M1104" s="1">
        <v>0</v>
      </c>
      <c r="N1104" s="1">
        <v>0</v>
      </c>
      <c r="O1104" s="1">
        <v>0</v>
      </c>
      <c r="P1104" s="1">
        <v>1.0837847734800001E-4</v>
      </c>
      <c r="Q1104" s="1">
        <v>0</v>
      </c>
      <c r="R1104" s="1">
        <v>0</v>
      </c>
      <c r="S1104" s="1">
        <v>0</v>
      </c>
    </row>
    <row r="1105" spans="1:19" x14ac:dyDescent="0.2">
      <c r="A1105" s="1" t="s">
        <v>1745</v>
      </c>
      <c r="B1105" s="2">
        <v>4.8733495389400002E-5</v>
      </c>
      <c r="C1105" s="1">
        <v>0</v>
      </c>
      <c r="D1105" s="2">
        <v>6.0998115261600002E-5</v>
      </c>
      <c r="E1105" s="1">
        <v>0</v>
      </c>
      <c r="F1105" s="1">
        <v>0</v>
      </c>
      <c r="G1105" s="2">
        <v>5.4698331904700003E-5</v>
      </c>
      <c r="H1105" s="1">
        <v>0</v>
      </c>
      <c r="I1105" s="1">
        <v>0</v>
      </c>
      <c r="J1105" s="1">
        <v>0</v>
      </c>
      <c r="K1105" s="1">
        <v>0</v>
      </c>
      <c r="L1105" s="1">
        <v>0</v>
      </c>
      <c r="M1105" s="1">
        <v>0</v>
      </c>
      <c r="N1105" s="1">
        <v>0</v>
      </c>
      <c r="O1105" s="1">
        <v>0</v>
      </c>
      <c r="P1105" s="1">
        <v>0</v>
      </c>
      <c r="Q1105" s="1">
        <v>0</v>
      </c>
      <c r="R1105" s="1">
        <v>0</v>
      </c>
      <c r="S1105" s="1">
        <v>0</v>
      </c>
    </row>
    <row r="1106" spans="1:19" x14ac:dyDescent="0.2">
      <c r="A1106" s="1" t="s">
        <v>1746</v>
      </c>
      <c r="B1106" s="2">
        <v>4.3928784576300002E-5</v>
      </c>
      <c r="C1106" s="1">
        <v>0</v>
      </c>
      <c r="D1106" s="1">
        <v>0</v>
      </c>
      <c r="E1106" s="1">
        <v>0</v>
      </c>
      <c r="F1106" s="1">
        <v>0</v>
      </c>
      <c r="G1106" s="2">
        <v>3.3974119195499998E-5</v>
      </c>
      <c r="H1106" s="1">
        <v>0</v>
      </c>
      <c r="I1106" s="1">
        <v>0</v>
      </c>
      <c r="J1106" s="2">
        <v>8.5348773074399997E-5</v>
      </c>
      <c r="K1106" s="1">
        <v>0</v>
      </c>
      <c r="L1106" s="1">
        <v>0</v>
      </c>
      <c r="M1106" s="1">
        <v>0</v>
      </c>
      <c r="N1106" s="1">
        <v>0</v>
      </c>
      <c r="O1106" s="1">
        <v>0</v>
      </c>
      <c r="P1106" s="1">
        <v>0</v>
      </c>
      <c r="Q1106" s="1">
        <v>0</v>
      </c>
      <c r="R1106" s="1">
        <v>0</v>
      </c>
      <c r="S1106" s="1">
        <v>0</v>
      </c>
    </row>
    <row r="1107" spans="1:19" x14ac:dyDescent="0.2">
      <c r="A1107" s="1" t="s">
        <v>1747</v>
      </c>
      <c r="B1107" s="1">
        <v>0</v>
      </c>
      <c r="C1107" s="1">
        <v>0</v>
      </c>
      <c r="D1107" s="1">
        <v>0</v>
      </c>
      <c r="E1107" s="2">
        <v>4.6036064652999999E-5</v>
      </c>
      <c r="F1107" s="1">
        <v>0</v>
      </c>
      <c r="G1107" s="1">
        <v>0</v>
      </c>
      <c r="H1107" s="1">
        <v>0</v>
      </c>
      <c r="I1107" s="1">
        <v>0</v>
      </c>
      <c r="J1107" s="1">
        <v>0</v>
      </c>
      <c r="K1107" s="2">
        <v>5.3891563706799998E-5</v>
      </c>
      <c r="L1107" s="2">
        <v>6.1790604402800001E-5</v>
      </c>
      <c r="M1107" s="1">
        <v>0</v>
      </c>
      <c r="N1107" s="1">
        <v>0</v>
      </c>
      <c r="O1107" s="1">
        <v>0</v>
      </c>
      <c r="P1107" s="1">
        <v>0</v>
      </c>
      <c r="Q1107" s="1">
        <v>0</v>
      </c>
      <c r="R1107" s="1">
        <v>0</v>
      </c>
      <c r="S1107" s="1">
        <v>0</v>
      </c>
    </row>
    <row r="1108" spans="1:19" x14ac:dyDescent="0.2">
      <c r="A1108" s="1" t="s">
        <v>1748</v>
      </c>
      <c r="B1108" s="2">
        <v>4.8390301759900002E-5</v>
      </c>
      <c r="C1108" s="1">
        <v>0</v>
      </c>
      <c r="D1108" s="1">
        <v>0</v>
      </c>
      <c r="E1108" s="1">
        <v>0</v>
      </c>
      <c r="F1108" s="1">
        <v>0</v>
      </c>
      <c r="G1108" s="1">
        <v>0</v>
      </c>
      <c r="H1108" s="1">
        <v>0</v>
      </c>
      <c r="I1108" s="1">
        <v>0</v>
      </c>
      <c r="J1108" s="1">
        <v>1.12976121584E-4</v>
      </c>
      <c r="K1108" s="1">
        <v>0</v>
      </c>
      <c r="L1108" s="1">
        <v>0</v>
      </c>
      <c r="M1108" s="1">
        <v>0</v>
      </c>
      <c r="N1108" s="1">
        <v>0</v>
      </c>
      <c r="O1108" s="1">
        <v>0</v>
      </c>
      <c r="P1108" s="1">
        <v>0</v>
      </c>
      <c r="Q1108" s="1">
        <v>0</v>
      </c>
      <c r="R1108" s="1">
        <v>0</v>
      </c>
      <c r="S1108" s="1">
        <v>0</v>
      </c>
    </row>
    <row r="1109" spans="1:19" x14ac:dyDescent="0.2">
      <c r="A1109" s="1" t="s">
        <v>1749</v>
      </c>
      <c r="B1109" s="1">
        <v>0</v>
      </c>
      <c r="C1109" s="1">
        <v>0</v>
      </c>
      <c r="D1109" s="1">
        <v>0</v>
      </c>
      <c r="E1109" s="1">
        <v>0</v>
      </c>
      <c r="F1109" s="1">
        <v>0</v>
      </c>
      <c r="G1109" s="1">
        <v>0</v>
      </c>
      <c r="H1109" s="1">
        <v>0</v>
      </c>
      <c r="I1109" s="1">
        <v>0</v>
      </c>
      <c r="J1109" s="1">
        <v>0</v>
      </c>
      <c r="K1109" s="1">
        <v>0</v>
      </c>
      <c r="L1109" s="1">
        <v>0</v>
      </c>
      <c r="M1109" s="1">
        <v>0</v>
      </c>
      <c r="N1109" s="1">
        <v>0</v>
      </c>
      <c r="O1109" s="2">
        <v>7.80573706062E-5</v>
      </c>
      <c r="P1109" s="2">
        <v>8.3199639176299996E-5</v>
      </c>
      <c r="Q1109" s="1">
        <v>0</v>
      </c>
      <c r="R1109" s="1">
        <v>0</v>
      </c>
      <c r="S1109" s="1">
        <v>0</v>
      </c>
    </row>
    <row r="1110" spans="1:19" x14ac:dyDescent="0.2">
      <c r="A1110" s="1" t="s">
        <v>1750</v>
      </c>
      <c r="B1110" s="1">
        <v>0</v>
      </c>
      <c r="C1110" s="1">
        <v>0</v>
      </c>
      <c r="D1110" s="1">
        <v>0</v>
      </c>
      <c r="E1110" s="1">
        <v>0</v>
      </c>
      <c r="F1110" s="2">
        <v>5.3266033475599999E-5</v>
      </c>
      <c r="G1110" s="1">
        <v>0</v>
      </c>
      <c r="H1110" s="1">
        <v>0</v>
      </c>
      <c r="I1110" s="1">
        <v>0</v>
      </c>
      <c r="J1110" s="1">
        <v>0</v>
      </c>
      <c r="K1110" s="1">
        <v>0</v>
      </c>
      <c r="L1110" s="1">
        <v>0</v>
      </c>
      <c r="M1110" s="1">
        <v>0</v>
      </c>
      <c r="N1110" s="1">
        <v>0</v>
      </c>
      <c r="O1110" s="1">
        <v>0</v>
      </c>
      <c r="P1110" s="1">
        <v>1.06736379206E-4</v>
      </c>
      <c r="Q1110" s="1">
        <v>0</v>
      </c>
      <c r="R1110" s="1">
        <v>0</v>
      </c>
      <c r="S1110" s="1">
        <v>0</v>
      </c>
    </row>
    <row r="1111" spans="1:19" x14ac:dyDescent="0.2">
      <c r="A1111" s="1" t="s">
        <v>1751</v>
      </c>
      <c r="B1111" s="1">
        <v>0</v>
      </c>
      <c r="C1111" s="1">
        <v>0</v>
      </c>
      <c r="D1111" s="1">
        <v>0</v>
      </c>
      <c r="E1111" s="1">
        <v>0</v>
      </c>
      <c r="F1111" s="1">
        <v>0</v>
      </c>
      <c r="G1111" s="1">
        <v>1.10415887385E-4</v>
      </c>
      <c r="H1111" s="1">
        <v>0</v>
      </c>
      <c r="I1111" s="1">
        <v>0</v>
      </c>
      <c r="J1111" s="2">
        <v>4.9334550909999998E-5</v>
      </c>
      <c r="K1111" s="1">
        <v>0</v>
      </c>
      <c r="L1111" s="1">
        <v>0</v>
      </c>
      <c r="M1111" s="1">
        <v>0</v>
      </c>
      <c r="N1111" s="1">
        <v>0</v>
      </c>
      <c r="O1111" s="1">
        <v>0</v>
      </c>
      <c r="P1111" s="1">
        <v>0</v>
      </c>
      <c r="Q1111" s="1">
        <v>0</v>
      </c>
      <c r="R1111" s="1">
        <v>0</v>
      </c>
      <c r="S1111" s="1">
        <v>0</v>
      </c>
    </row>
    <row r="1112" spans="1:19" x14ac:dyDescent="0.2">
      <c r="A1112" s="1" t="s">
        <v>1752</v>
      </c>
      <c r="B1112" s="1">
        <v>0</v>
      </c>
      <c r="C1112" s="1">
        <v>0</v>
      </c>
      <c r="D1112" s="1">
        <v>0</v>
      </c>
      <c r="E1112" s="1">
        <v>0</v>
      </c>
      <c r="F1112" s="1">
        <v>0</v>
      </c>
      <c r="G1112" s="1">
        <v>0</v>
      </c>
      <c r="H1112" s="1">
        <v>0</v>
      </c>
      <c r="I1112" s="1">
        <v>0</v>
      </c>
      <c r="J1112" s="1">
        <v>0</v>
      </c>
      <c r="K1112" s="1">
        <v>0</v>
      </c>
      <c r="L1112" s="1">
        <v>0</v>
      </c>
      <c r="M1112" s="1">
        <v>0</v>
      </c>
      <c r="N1112" s="1">
        <v>0</v>
      </c>
      <c r="O1112" s="1">
        <v>0</v>
      </c>
      <c r="P1112" s="1">
        <v>1.58736153692E-4</v>
      </c>
      <c r="Q1112" s="1">
        <v>0</v>
      </c>
      <c r="R1112" s="1">
        <v>0</v>
      </c>
      <c r="S1112" s="1">
        <v>0</v>
      </c>
    </row>
    <row r="1113" spans="1:19" x14ac:dyDescent="0.2">
      <c r="A1113" s="1" t="s">
        <v>1753</v>
      </c>
      <c r="B1113" s="2">
        <v>7.1384274936500005E-5</v>
      </c>
      <c r="C1113" s="1">
        <v>0</v>
      </c>
      <c r="D1113" s="1">
        <v>0</v>
      </c>
      <c r="E1113" s="1">
        <v>0</v>
      </c>
      <c r="F1113" s="1">
        <v>0</v>
      </c>
      <c r="G1113" s="1">
        <v>0</v>
      </c>
      <c r="H1113" s="2">
        <v>4.4320642117500003E-5</v>
      </c>
      <c r="I1113" s="1">
        <v>0</v>
      </c>
      <c r="J1113" s="1">
        <v>0</v>
      </c>
      <c r="K1113" s="1">
        <v>0</v>
      </c>
      <c r="L1113" s="2">
        <v>4.2984768280199998E-5</v>
      </c>
      <c r="M1113" s="1">
        <v>0</v>
      </c>
      <c r="N1113" s="1">
        <v>0</v>
      </c>
      <c r="O1113" s="1">
        <v>0</v>
      </c>
      <c r="P1113" s="1">
        <v>0</v>
      </c>
      <c r="Q1113" s="1">
        <v>0</v>
      </c>
      <c r="R1113" s="1">
        <v>0</v>
      </c>
      <c r="S1113" s="1">
        <v>0</v>
      </c>
    </row>
    <row r="1114" spans="1:19" x14ac:dyDescent="0.2">
      <c r="A1114" s="1" t="s">
        <v>1754</v>
      </c>
      <c r="B1114" s="1">
        <v>0</v>
      </c>
      <c r="C1114" s="1">
        <v>0</v>
      </c>
      <c r="D1114" s="1">
        <v>0</v>
      </c>
      <c r="E1114" s="1">
        <v>0</v>
      </c>
      <c r="F1114" s="1">
        <v>0</v>
      </c>
      <c r="G1114" s="1">
        <v>1.2434527625500001E-4</v>
      </c>
      <c r="H1114" s="1">
        <v>0</v>
      </c>
      <c r="I1114" s="1">
        <v>0</v>
      </c>
      <c r="J1114" s="1">
        <v>0</v>
      </c>
      <c r="K1114" s="1">
        <v>0</v>
      </c>
      <c r="L1114" s="2">
        <v>3.35818502189E-5</v>
      </c>
      <c r="M1114" s="1">
        <v>0</v>
      </c>
      <c r="N1114" s="1">
        <v>0</v>
      </c>
      <c r="O1114" s="1">
        <v>0</v>
      </c>
      <c r="P1114" s="1">
        <v>0</v>
      </c>
      <c r="Q1114" s="1">
        <v>0</v>
      </c>
      <c r="R1114" s="1">
        <v>0</v>
      </c>
      <c r="S1114" s="1">
        <v>0</v>
      </c>
    </row>
    <row r="1115" spans="1:19" x14ac:dyDescent="0.2">
      <c r="A1115" s="1" t="s">
        <v>1755</v>
      </c>
      <c r="B1115" s="1">
        <v>0</v>
      </c>
      <c r="C1115" s="1">
        <v>0</v>
      </c>
      <c r="D1115" s="1">
        <v>0</v>
      </c>
      <c r="E1115" s="1">
        <v>0</v>
      </c>
      <c r="F1115" s="1">
        <v>0</v>
      </c>
      <c r="G1115" s="2">
        <v>3.3974119195499998E-5</v>
      </c>
      <c r="H1115" s="2">
        <v>8.9970903498400005E-5</v>
      </c>
      <c r="I1115" s="1">
        <v>0</v>
      </c>
      <c r="J1115" s="1">
        <v>0</v>
      </c>
      <c r="K1115" s="1">
        <v>0</v>
      </c>
      <c r="L1115" s="2">
        <v>3.35818502189E-5</v>
      </c>
      <c r="M1115" s="1">
        <v>0</v>
      </c>
      <c r="N1115" s="1">
        <v>0</v>
      </c>
      <c r="O1115" s="1">
        <v>0</v>
      </c>
      <c r="P1115" s="1">
        <v>0</v>
      </c>
      <c r="Q1115" s="1">
        <v>0</v>
      </c>
      <c r="R1115" s="1">
        <v>0</v>
      </c>
      <c r="S1115" s="1">
        <v>0</v>
      </c>
    </row>
    <row r="1116" spans="1:19" x14ac:dyDescent="0.2">
      <c r="A1116" s="1" t="s">
        <v>1756</v>
      </c>
      <c r="B1116" s="1">
        <v>0</v>
      </c>
      <c r="C1116" s="1">
        <v>0</v>
      </c>
      <c r="D1116" s="1">
        <v>0</v>
      </c>
      <c r="E1116" s="1">
        <v>0</v>
      </c>
      <c r="F1116" s="1">
        <v>0</v>
      </c>
      <c r="G1116" s="2">
        <v>6.7948238390999995E-5</v>
      </c>
      <c r="H1116" s="1">
        <v>0</v>
      </c>
      <c r="I1116" s="1">
        <v>0</v>
      </c>
      <c r="J1116" s="1">
        <v>0</v>
      </c>
      <c r="K1116" s="1">
        <v>0</v>
      </c>
      <c r="L1116" s="1">
        <v>0</v>
      </c>
      <c r="M1116" s="1">
        <v>0</v>
      </c>
      <c r="N1116" s="1">
        <v>0</v>
      </c>
      <c r="O1116" s="1">
        <v>0</v>
      </c>
      <c r="P1116" s="2">
        <v>8.8673299648400002E-5</v>
      </c>
      <c r="Q1116" s="1">
        <v>0</v>
      </c>
      <c r="R1116" s="1">
        <v>0</v>
      </c>
      <c r="S1116" s="1">
        <v>0</v>
      </c>
    </row>
    <row r="1117" spans="1:19" x14ac:dyDescent="0.2">
      <c r="A1117" s="1" t="s">
        <v>1757</v>
      </c>
      <c r="B1117" s="1">
        <v>1.2252012573199999E-4</v>
      </c>
      <c r="C1117" s="1">
        <v>0</v>
      </c>
      <c r="D1117" s="1">
        <v>0</v>
      </c>
      <c r="E1117" s="1">
        <v>0</v>
      </c>
      <c r="F1117" s="1">
        <v>0</v>
      </c>
      <c r="G1117" s="2">
        <v>3.3974119195499998E-5</v>
      </c>
      <c r="H1117" s="1">
        <v>0</v>
      </c>
      <c r="I1117" s="1">
        <v>0</v>
      </c>
      <c r="J1117" s="1">
        <v>0</v>
      </c>
      <c r="K1117" s="1">
        <v>0</v>
      </c>
      <c r="L1117" s="1">
        <v>0</v>
      </c>
      <c r="M1117" s="1">
        <v>0</v>
      </c>
      <c r="N1117" s="1">
        <v>0</v>
      </c>
      <c r="O1117" s="1">
        <v>0</v>
      </c>
      <c r="P1117" s="1">
        <v>0</v>
      </c>
      <c r="Q1117" s="1">
        <v>0</v>
      </c>
      <c r="R1117" s="1">
        <v>0</v>
      </c>
      <c r="S1117" s="1">
        <v>0</v>
      </c>
    </row>
    <row r="1118" spans="1:19" x14ac:dyDescent="0.2">
      <c r="A1118" s="1" t="s">
        <v>1758</v>
      </c>
      <c r="B1118" s="2">
        <v>5.5940561608899999E-5</v>
      </c>
      <c r="C1118" s="1">
        <v>0</v>
      </c>
      <c r="D1118" s="1">
        <v>0</v>
      </c>
      <c r="E1118" s="1">
        <v>0</v>
      </c>
      <c r="F1118" s="1">
        <v>0</v>
      </c>
      <c r="G1118" s="1">
        <v>0</v>
      </c>
      <c r="H1118" s="2">
        <v>4.4320642117500003E-5</v>
      </c>
      <c r="I1118" s="1">
        <v>0</v>
      </c>
      <c r="J1118" s="2">
        <v>5.57480425284E-5</v>
      </c>
      <c r="K1118" s="1">
        <v>0</v>
      </c>
      <c r="L1118" s="1">
        <v>0</v>
      </c>
      <c r="M1118" s="1">
        <v>0</v>
      </c>
      <c r="N1118" s="1">
        <v>0</v>
      </c>
      <c r="O1118" s="1">
        <v>0</v>
      </c>
      <c r="P1118" s="1">
        <v>0</v>
      </c>
      <c r="Q1118" s="1">
        <v>0</v>
      </c>
      <c r="R1118" s="1">
        <v>0</v>
      </c>
      <c r="S1118" s="1">
        <v>0</v>
      </c>
    </row>
    <row r="1119" spans="1:19" x14ac:dyDescent="0.2">
      <c r="A1119" s="1" t="s">
        <v>1759</v>
      </c>
      <c r="B1119" s="2">
        <v>6.8638725900500004E-5</v>
      </c>
      <c r="C1119" s="1">
        <v>0</v>
      </c>
      <c r="D1119" s="1">
        <v>0</v>
      </c>
      <c r="E1119" s="1">
        <v>0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0</v>
      </c>
      <c r="N1119" s="1">
        <v>0</v>
      </c>
      <c r="O1119" s="1">
        <v>0</v>
      </c>
      <c r="P1119" s="2">
        <v>8.7031201506800003E-5</v>
      </c>
      <c r="Q1119" s="1">
        <v>0</v>
      </c>
      <c r="R1119" s="1">
        <v>0</v>
      </c>
      <c r="S1119" s="1">
        <v>0</v>
      </c>
    </row>
    <row r="1120" spans="1:19" x14ac:dyDescent="0.2">
      <c r="A1120" s="1" t="s">
        <v>1760</v>
      </c>
      <c r="B1120" s="2">
        <v>5.2165431684399997E-5</v>
      </c>
      <c r="C1120" s="1">
        <v>0</v>
      </c>
      <c r="D1120" s="1">
        <v>0</v>
      </c>
      <c r="E1120" s="2">
        <v>6.8593736332999997E-5</v>
      </c>
      <c r="F1120" s="1">
        <v>0</v>
      </c>
      <c r="G1120" s="2">
        <v>3.3974119195499998E-5</v>
      </c>
      <c r="H1120" s="1">
        <v>0</v>
      </c>
      <c r="I1120" s="1">
        <v>0</v>
      </c>
      <c r="J1120" s="1">
        <v>0</v>
      </c>
      <c r="K1120" s="1">
        <v>0</v>
      </c>
      <c r="L1120" s="1">
        <v>0</v>
      </c>
      <c r="M1120" s="1">
        <v>0</v>
      </c>
      <c r="N1120" s="1">
        <v>0</v>
      </c>
      <c r="O1120" s="1">
        <v>0</v>
      </c>
      <c r="P1120" s="1">
        <v>0</v>
      </c>
      <c r="Q1120" s="1">
        <v>0</v>
      </c>
      <c r="R1120" s="1">
        <v>0</v>
      </c>
      <c r="S1120" s="1">
        <v>0</v>
      </c>
    </row>
    <row r="1121" spans="1:19" x14ac:dyDescent="0.2">
      <c r="A1121" s="1" t="s">
        <v>1761</v>
      </c>
      <c r="B1121" s="1">
        <v>0</v>
      </c>
      <c r="C1121" s="1">
        <v>0</v>
      </c>
      <c r="D1121" s="1">
        <v>0</v>
      </c>
      <c r="E1121" s="1">
        <v>0</v>
      </c>
      <c r="F1121" s="1">
        <v>0</v>
      </c>
      <c r="G1121" s="1">
        <v>0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M1121" s="2">
        <v>8.0498994997200003E-5</v>
      </c>
      <c r="N1121" s="1">
        <v>0</v>
      </c>
      <c r="O1121" s="1">
        <v>0</v>
      </c>
      <c r="P1121" s="2">
        <v>7.3894416373699998E-5</v>
      </c>
      <c r="Q1121" s="1">
        <v>0</v>
      </c>
      <c r="R1121" s="1">
        <v>0</v>
      </c>
      <c r="S1121" s="1">
        <v>0</v>
      </c>
    </row>
    <row r="1122" spans="1:19" x14ac:dyDescent="0.2">
      <c r="A1122" s="1" t="s">
        <v>1762</v>
      </c>
      <c r="B1122" s="2">
        <v>5.69701424974E-5</v>
      </c>
      <c r="C1122" s="1">
        <v>0</v>
      </c>
      <c r="D1122" s="1">
        <v>0</v>
      </c>
      <c r="E1122" s="1">
        <v>0</v>
      </c>
      <c r="F1122" s="1">
        <v>0</v>
      </c>
      <c r="G1122" s="1">
        <v>0</v>
      </c>
      <c r="H1122" s="1">
        <v>0</v>
      </c>
      <c r="I1122" s="1">
        <v>0</v>
      </c>
      <c r="J1122" s="2">
        <v>4.9334550909999998E-5</v>
      </c>
      <c r="K1122" s="1">
        <v>0</v>
      </c>
      <c r="L1122" s="2">
        <v>4.7350408808699999E-5</v>
      </c>
      <c r="M1122" s="1">
        <v>0</v>
      </c>
      <c r="N1122" s="1">
        <v>0</v>
      </c>
      <c r="O1122" s="1">
        <v>0</v>
      </c>
      <c r="P1122" s="1">
        <v>0</v>
      </c>
      <c r="Q1122" s="1">
        <v>0</v>
      </c>
      <c r="R1122" s="1">
        <v>0</v>
      </c>
      <c r="S1122" s="1">
        <v>0</v>
      </c>
    </row>
    <row r="1123" spans="1:19" x14ac:dyDescent="0.2">
      <c r="A1123" s="1" t="s">
        <v>1763</v>
      </c>
      <c r="B1123" s="1">
        <v>0</v>
      </c>
      <c r="C1123" s="1">
        <v>0</v>
      </c>
      <c r="D1123" s="1">
        <v>0</v>
      </c>
      <c r="E1123" s="1">
        <v>0</v>
      </c>
      <c r="F1123" s="1">
        <v>0</v>
      </c>
      <c r="G1123" s="1">
        <v>0</v>
      </c>
      <c r="H1123" s="1">
        <v>0</v>
      </c>
      <c r="I1123" s="1">
        <v>0</v>
      </c>
      <c r="J1123" s="1">
        <v>0</v>
      </c>
      <c r="K1123" s="1">
        <v>0</v>
      </c>
      <c r="L1123" s="1">
        <v>0</v>
      </c>
      <c r="M1123" s="1">
        <v>0</v>
      </c>
      <c r="N1123" s="1">
        <v>0</v>
      </c>
      <c r="O1123" s="1">
        <v>0</v>
      </c>
      <c r="P1123" s="1">
        <v>1.52167761125E-4</v>
      </c>
      <c r="Q1123" s="1">
        <v>0</v>
      </c>
      <c r="R1123" s="1">
        <v>0</v>
      </c>
      <c r="S1123" s="1">
        <v>0</v>
      </c>
    </row>
    <row r="1124" spans="1:19" x14ac:dyDescent="0.2">
      <c r="A1124" s="1" t="s">
        <v>1764</v>
      </c>
      <c r="B1124" s="2">
        <v>6.8638725900500004E-5</v>
      </c>
      <c r="C1124" s="1">
        <v>0</v>
      </c>
      <c r="D1124" s="1">
        <v>0</v>
      </c>
      <c r="E1124" s="1">
        <v>0</v>
      </c>
      <c r="F1124" s="1">
        <v>0</v>
      </c>
      <c r="G1124" s="1">
        <v>0</v>
      </c>
      <c r="H1124" s="1">
        <v>0</v>
      </c>
      <c r="I1124" s="1">
        <v>0</v>
      </c>
      <c r="J1124" s="2">
        <v>8.3375391038000002E-5</v>
      </c>
      <c r="K1124" s="1">
        <v>0</v>
      </c>
      <c r="L1124" s="1">
        <v>0</v>
      </c>
      <c r="M1124" s="1">
        <v>0</v>
      </c>
      <c r="N1124" s="1">
        <v>0</v>
      </c>
      <c r="O1124" s="1">
        <v>0</v>
      </c>
      <c r="P1124" s="1">
        <v>0</v>
      </c>
      <c r="Q1124" s="1">
        <v>0</v>
      </c>
      <c r="R1124" s="1">
        <v>0</v>
      </c>
      <c r="S1124" s="1">
        <v>0</v>
      </c>
    </row>
    <row r="1125" spans="1:19" x14ac:dyDescent="0.2">
      <c r="A1125" s="1" t="s">
        <v>1765</v>
      </c>
      <c r="B1125" s="1">
        <v>0</v>
      </c>
      <c r="C1125" s="1">
        <v>0</v>
      </c>
      <c r="D1125" s="1">
        <v>0</v>
      </c>
      <c r="E1125" s="1">
        <v>0</v>
      </c>
      <c r="F1125" s="1">
        <v>0</v>
      </c>
      <c r="G1125" s="1">
        <v>1.0260183997E-4</v>
      </c>
      <c r="H1125" s="1">
        <v>0</v>
      </c>
      <c r="I1125" s="1">
        <v>0</v>
      </c>
      <c r="J1125" s="2">
        <v>4.9334550909999998E-5</v>
      </c>
      <c r="K1125" s="1">
        <v>0</v>
      </c>
      <c r="L1125" s="1">
        <v>0</v>
      </c>
      <c r="M1125" s="1">
        <v>0</v>
      </c>
      <c r="N1125" s="1">
        <v>0</v>
      </c>
      <c r="O1125" s="1">
        <v>0</v>
      </c>
      <c r="P1125" s="1">
        <v>0</v>
      </c>
      <c r="Q1125" s="1">
        <v>0</v>
      </c>
      <c r="R1125" s="1">
        <v>0</v>
      </c>
      <c r="S1125" s="1">
        <v>0</v>
      </c>
    </row>
    <row r="1126" spans="1:19" x14ac:dyDescent="0.2">
      <c r="A1126" s="1" t="s">
        <v>1766</v>
      </c>
      <c r="B1126" s="1">
        <v>0</v>
      </c>
      <c r="C1126" s="1">
        <v>0</v>
      </c>
      <c r="D1126" s="1">
        <v>0</v>
      </c>
      <c r="E1126" s="1">
        <v>0</v>
      </c>
      <c r="F1126" s="1">
        <v>0</v>
      </c>
      <c r="G1126" s="1">
        <v>0</v>
      </c>
      <c r="H1126" s="1">
        <v>0</v>
      </c>
      <c r="I1126" s="1">
        <v>1.5142465361599999E-4</v>
      </c>
      <c r="J1126" s="1">
        <v>0</v>
      </c>
      <c r="K1126" s="1">
        <v>0</v>
      </c>
      <c r="L1126" s="1">
        <v>0</v>
      </c>
      <c r="M1126" s="1">
        <v>0</v>
      </c>
      <c r="N1126" s="1">
        <v>0</v>
      </c>
      <c r="O1126" s="1">
        <v>0</v>
      </c>
      <c r="P1126" s="1">
        <v>0</v>
      </c>
      <c r="Q1126" s="1">
        <v>0</v>
      </c>
      <c r="R1126" s="1">
        <v>0</v>
      </c>
      <c r="S1126" s="1">
        <v>0</v>
      </c>
    </row>
    <row r="1127" spans="1:19" x14ac:dyDescent="0.2">
      <c r="A1127" s="1" t="s">
        <v>1767</v>
      </c>
      <c r="B1127" s="1">
        <v>0</v>
      </c>
      <c r="C1127" s="1">
        <v>0</v>
      </c>
      <c r="D1127" s="1">
        <v>0</v>
      </c>
      <c r="E1127" s="1">
        <v>0</v>
      </c>
      <c r="F1127" s="1">
        <v>0</v>
      </c>
      <c r="G1127" s="2">
        <v>6.42110852795E-5</v>
      </c>
      <c r="H1127" s="1">
        <v>0</v>
      </c>
      <c r="I1127" s="1">
        <v>0</v>
      </c>
      <c r="J1127" s="1">
        <v>0</v>
      </c>
      <c r="K1127" s="1">
        <v>0</v>
      </c>
      <c r="L1127" s="1">
        <v>0</v>
      </c>
      <c r="M1127" s="1">
        <v>0</v>
      </c>
      <c r="N1127" s="1">
        <v>0</v>
      </c>
      <c r="O1127" s="1">
        <v>0</v>
      </c>
      <c r="P1127" s="2">
        <v>8.7031201506800003E-5</v>
      </c>
      <c r="Q1127" s="1">
        <v>0</v>
      </c>
      <c r="R1127" s="1">
        <v>0</v>
      </c>
      <c r="S1127" s="1">
        <v>0</v>
      </c>
    </row>
    <row r="1128" spans="1:19" x14ac:dyDescent="0.2">
      <c r="A1128" s="1" t="s">
        <v>1768</v>
      </c>
      <c r="B1128" s="1">
        <v>0</v>
      </c>
      <c r="C1128" s="1">
        <v>0</v>
      </c>
      <c r="D1128" s="1">
        <v>0</v>
      </c>
      <c r="E1128" s="1">
        <v>0</v>
      </c>
      <c r="F1128" s="1">
        <v>0</v>
      </c>
      <c r="G1128" s="1">
        <v>0</v>
      </c>
      <c r="H1128" s="2">
        <v>4.4320642117500003E-5</v>
      </c>
      <c r="I1128" s="1">
        <v>0</v>
      </c>
      <c r="J1128" s="1">
        <v>0</v>
      </c>
      <c r="K1128" s="1">
        <v>0</v>
      </c>
      <c r="L1128" s="1">
        <v>0</v>
      </c>
      <c r="M1128" s="1">
        <v>0</v>
      </c>
      <c r="N1128" s="1">
        <v>0</v>
      </c>
      <c r="O1128" s="1">
        <v>0</v>
      </c>
      <c r="P1128" s="1">
        <v>1.0618901315899999E-4</v>
      </c>
      <c r="Q1128" s="1">
        <v>0</v>
      </c>
      <c r="R1128" s="1">
        <v>0</v>
      </c>
      <c r="S1128" s="1">
        <v>0</v>
      </c>
    </row>
    <row r="1129" spans="1:19" x14ac:dyDescent="0.2">
      <c r="A1129" s="1" t="s">
        <v>1769</v>
      </c>
      <c r="B1129" s="1">
        <v>0</v>
      </c>
      <c r="C1129" s="1">
        <v>0</v>
      </c>
      <c r="D1129" s="1">
        <v>0</v>
      </c>
      <c r="E1129" s="1">
        <v>0</v>
      </c>
      <c r="F1129" s="1">
        <v>0</v>
      </c>
      <c r="G1129" s="1">
        <v>0</v>
      </c>
      <c r="H1129" s="1">
        <v>0</v>
      </c>
      <c r="I1129" s="1">
        <v>0</v>
      </c>
      <c r="J1129" s="2">
        <v>6.2654879655799997E-5</v>
      </c>
      <c r="K1129" s="2">
        <v>8.7304333205100003E-5</v>
      </c>
      <c r="L1129" s="1">
        <v>0</v>
      </c>
      <c r="M1129" s="1">
        <v>0</v>
      </c>
      <c r="N1129" s="1">
        <v>0</v>
      </c>
      <c r="O1129" s="1">
        <v>0</v>
      </c>
      <c r="P1129" s="1">
        <v>0</v>
      </c>
      <c r="Q1129" s="1">
        <v>0</v>
      </c>
      <c r="R1129" s="1">
        <v>0</v>
      </c>
      <c r="S1129" s="1">
        <v>0</v>
      </c>
    </row>
    <row r="1130" spans="1:19" x14ac:dyDescent="0.2">
      <c r="A1130" s="1" t="s">
        <v>1770</v>
      </c>
      <c r="B1130" s="1">
        <v>0</v>
      </c>
      <c r="C1130" s="1">
        <v>0</v>
      </c>
      <c r="D1130" s="1">
        <v>0</v>
      </c>
      <c r="E1130" s="2">
        <v>9.2072129306100002E-5</v>
      </c>
      <c r="F1130" s="1">
        <v>0</v>
      </c>
      <c r="G1130" s="2">
        <v>5.6736779056500002E-5</v>
      </c>
      <c r="H1130" s="1">
        <v>0</v>
      </c>
      <c r="I1130" s="1">
        <v>0</v>
      </c>
      <c r="J1130" s="1">
        <v>0</v>
      </c>
      <c r="K1130" s="1">
        <v>0</v>
      </c>
      <c r="L1130" s="1">
        <v>0</v>
      </c>
      <c r="M1130" s="1">
        <v>0</v>
      </c>
      <c r="N1130" s="1">
        <v>0</v>
      </c>
      <c r="O1130" s="1">
        <v>0</v>
      </c>
      <c r="P1130" s="1">
        <v>0</v>
      </c>
      <c r="Q1130" s="1">
        <v>0</v>
      </c>
      <c r="R1130" s="1">
        <v>0</v>
      </c>
      <c r="S1130" s="1">
        <v>0</v>
      </c>
    </row>
    <row r="1131" spans="1:19" x14ac:dyDescent="0.2">
      <c r="A1131" s="1" t="s">
        <v>1771</v>
      </c>
      <c r="B1131" s="2">
        <v>5.3881399831899998E-5</v>
      </c>
      <c r="C1131" s="1">
        <v>0</v>
      </c>
      <c r="D1131" s="1">
        <v>0</v>
      </c>
      <c r="E1131" s="2">
        <v>4.6036064652999999E-5</v>
      </c>
      <c r="F1131" s="1">
        <v>0</v>
      </c>
      <c r="G1131" s="1">
        <v>0</v>
      </c>
      <c r="H1131" s="1">
        <v>0</v>
      </c>
      <c r="I1131" s="1">
        <v>0</v>
      </c>
      <c r="J1131" s="1">
        <v>0</v>
      </c>
      <c r="K1131" s="1">
        <v>0</v>
      </c>
      <c r="L1131" s="2">
        <v>4.8693682817400003E-5</v>
      </c>
      <c r="M1131" s="1">
        <v>0</v>
      </c>
      <c r="N1131" s="1">
        <v>0</v>
      </c>
      <c r="O1131" s="1">
        <v>0</v>
      </c>
      <c r="P1131" s="1">
        <v>0</v>
      </c>
      <c r="Q1131" s="1">
        <v>0</v>
      </c>
      <c r="R1131" s="1">
        <v>0</v>
      </c>
      <c r="S1131" s="1">
        <v>0</v>
      </c>
    </row>
    <row r="1132" spans="1:19" x14ac:dyDescent="0.2">
      <c r="A1132" s="1" t="s">
        <v>1772</v>
      </c>
      <c r="B1132" s="2">
        <v>3.4319362950299997E-5</v>
      </c>
      <c r="C1132" s="1">
        <v>0</v>
      </c>
      <c r="D1132" s="1">
        <v>0</v>
      </c>
      <c r="E1132" s="1">
        <v>0</v>
      </c>
      <c r="F1132" s="1">
        <v>0</v>
      </c>
      <c r="G1132" s="1">
        <v>0</v>
      </c>
      <c r="H1132" s="1">
        <v>1.130176374E-4</v>
      </c>
      <c r="I1132" s="1">
        <v>0</v>
      </c>
      <c r="J1132" s="1">
        <v>0</v>
      </c>
      <c r="K1132" s="1">
        <v>0</v>
      </c>
      <c r="L1132" s="1">
        <v>0</v>
      </c>
      <c r="M1132" s="1">
        <v>0</v>
      </c>
      <c r="N1132" s="1">
        <v>0</v>
      </c>
      <c r="O1132" s="1">
        <v>0</v>
      </c>
      <c r="P1132" s="1">
        <v>0</v>
      </c>
      <c r="Q1132" s="1">
        <v>0</v>
      </c>
      <c r="R1132" s="1">
        <v>0</v>
      </c>
      <c r="S1132" s="1">
        <v>0</v>
      </c>
    </row>
    <row r="1133" spans="1:19" x14ac:dyDescent="0.2">
      <c r="A1133" s="1" t="s">
        <v>1773</v>
      </c>
      <c r="B1133" s="1">
        <v>0</v>
      </c>
      <c r="C1133" s="1">
        <v>0</v>
      </c>
      <c r="D1133" s="1">
        <v>0</v>
      </c>
      <c r="E1133" s="1">
        <v>0</v>
      </c>
      <c r="F1133" s="1">
        <v>0</v>
      </c>
      <c r="G1133" s="1">
        <v>0</v>
      </c>
      <c r="H1133" s="1">
        <v>0</v>
      </c>
      <c r="I1133" s="1">
        <v>0</v>
      </c>
      <c r="J1133" s="1">
        <v>0</v>
      </c>
      <c r="K1133" s="1">
        <v>0</v>
      </c>
      <c r="L1133" s="1">
        <v>0</v>
      </c>
      <c r="M1133" s="1">
        <v>0</v>
      </c>
      <c r="N1133" s="2">
        <v>6.8084132924699995E-5</v>
      </c>
      <c r="O1133" s="1">
        <v>0</v>
      </c>
      <c r="P1133" s="2">
        <v>7.8820710798599999E-5</v>
      </c>
      <c r="Q1133" s="1">
        <v>0</v>
      </c>
      <c r="R1133" s="1">
        <v>0</v>
      </c>
      <c r="S1133" s="1">
        <v>0</v>
      </c>
    </row>
    <row r="1134" spans="1:19" x14ac:dyDescent="0.2">
      <c r="A1134" s="1" t="s">
        <v>1774</v>
      </c>
      <c r="B1134" s="1">
        <v>0</v>
      </c>
      <c r="C1134" s="1">
        <v>0</v>
      </c>
      <c r="D1134" s="1">
        <v>0</v>
      </c>
      <c r="E1134" s="1">
        <v>0</v>
      </c>
      <c r="F1134" s="1">
        <v>0</v>
      </c>
      <c r="G1134" s="1">
        <v>0</v>
      </c>
      <c r="H1134" s="1">
        <v>0</v>
      </c>
      <c r="I1134" s="1">
        <v>0</v>
      </c>
      <c r="J1134" s="1">
        <v>0</v>
      </c>
      <c r="K1134" s="1">
        <v>0</v>
      </c>
      <c r="L1134" s="1">
        <v>0</v>
      </c>
      <c r="M1134" s="1">
        <v>0</v>
      </c>
      <c r="N1134" s="1">
        <v>0</v>
      </c>
      <c r="O1134" s="1">
        <v>0</v>
      </c>
      <c r="P1134" s="1">
        <v>1.4614673460599999E-4</v>
      </c>
      <c r="Q1134" s="1">
        <v>0</v>
      </c>
      <c r="R1134" s="1">
        <v>0</v>
      </c>
      <c r="S1134" s="1">
        <v>0</v>
      </c>
    </row>
    <row r="1135" spans="1:19" x14ac:dyDescent="0.2">
      <c r="A1135" s="1" t="s">
        <v>1775</v>
      </c>
      <c r="B1135" s="1">
        <v>0</v>
      </c>
      <c r="C1135" s="1">
        <v>0</v>
      </c>
      <c r="D1135" s="1">
        <v>0</v>
      </c>
      <c r="E1135" s="1">
        <v>0</v>
      </c>
      <c r="F1135" s="1">
        <v>0</v>
      </c>
      <c r="G1135" s="2">
        <v>8.45955567967E-5</v>
      </c>
      <c r="H1135" s="1">
        <v>0</v>
      </c>
      <c r="I1135" s="1">
        <v>0</v>
      </c>
      <c r="J1135" s="1">
        <v>0</v>
      </c>
      <c r="K1135" s="1">
        <v>0</v>
      </c>
      <c r="L1135" s="2">
        <v>6.11189673984E-5</v>
      </c>
      <c r="M1135" s="1">
        <v>0</v>
      </c>
      <c r="N1135" s="1">
        <v>0</v>
      </c>
      <c r="O1135" s="1">
        <v>0</v>
      </c>
      <c r="P1135" s="1">
        <v>0</v>
      </c>
      <c r="Q1135" s="1">
        <v>0</v>
      </c>
      <c r="R1135" s="1">
        <v>0</v>
      </c>
      <c r="S1135" s="1">
        <v>0</v>
      </c>
    </row>
    <row r="1136" spans="1:19" x14ac:dyDescent="0.2">
      <c r="A1136" s="1" t="s">
        <v>1776</v>
      </c>
      <c r="B1136" s="1">
        <v>0</v>
      </c>
      <c r="C1136" s="1">
        <v>0</v>
      </c>
      <c r="D1136" s="1">
        <v>0</v>
      </c>
      <c r="E1136" s="1">
        <v>0</v>
      </c>
      <c r="F1136" s="1">
        <v>0</v>
      </c>
      <c r="G1136" s="1">
        <v>0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0</v>
      </c>
      <c r="N1136" s="1">
        <v>0</v>
      </c>
      <c r="O1136" s="1">
        <v>0</v>
      </c>
      <c r="P1136" s="1">
        <v>1.45599368559E-4</v>
      </c>
      <c r="Q1136" s="1">
        <v>0</v>
      </c>
      <c r="R1136" s="1">
        <v>0</v>
      </c>
      <c r="S1136" s="1">
        <v>0</v>
      </c>
    </row>
    <row r="1137" spans="1:19" x14ac:dyDescent="0.2">
      <c r="A1137" s="1" t="s">
        <v>1777</v>
      </c>
      <c r="B1137" s="1">
        <v>0</v>
      </c>
      <c r="C1137" s="1">
        <v>0</v>
      </c>
      <c r="D1137" s="1">
        <v>0</v>
      </c>
      <c r="E1137" s="2">
        <v>4.6036064652999999E-5</v>
      </c>
      <c r="F1137" s="1">
        <v>0</v>
      </c>
      <c r="G1137" s="1">
        <v>0</v>
      </c>
      <c r="H1137" s="2">
        <v>6.1605692543300001E-5</v>
      </c>
      <c r="I1137" s="1">
        <v>0</v>
      </c>
      <c r="J1137" s="1">
        <v>0</v>
      </c>
      <c r="K1137" s="1">
        <v>0</v>
      </c>
      <c r="L1137" s="2">
        <v>3.6604216738599999E-5</v>
      </c>
      <c r="M1137" s="1">
        <v>0</v>
      </c>
      <c r="N1137" s="1">
        <v>0</v>
      </c>
      <c r="O1137" s="1">
        <v>0</v>
      </c>
      <c r="P1137" s="1">
        <v>0</v>
      </c>
      <c r="Q1137" s="1">
        <v>0</v>
      </c>
      <c r="R1137" s="1">
        <v>0</v>
      </c>
      <c r="S1137" s="1">
        <v>0</v>
      </c>
    </row>
    <row r="1138" spans="1:19" x14ac:dyDescent="0.2">
      <c r="A1138" s="1" t="s">
        <v>1778</v>
      </c>
      <c r="B1138" s="2">
        <v>3.4319362950299997E-5</v>
      </c>
      <c r="C1138" s="1">
        <v>0</v>
      </c>
      <c r="D1138" s="1">
        <v>0</v>
      </c>
      <c r="E1138" s="1">
        <v>0</v>
      </c>
      <c r="F1138" s="1">
        <v>0</v>
      </c>
      <c r="G1138" s="2">
        <v>6.0134190975999999E-5</v>
      </c>
      <c r="H1138" s="1">
        <v>0</v>
      </c>
      <c r="I1138" s="1">
        <v>0</v>
      </c>
      <c r="J1138" s="2">
        <v>4.9334550909999998E-5</v>
      </c>
      <c r="K1138" s="1">
        <v>0</v>
      </c>
      <c r="L1138" s="1">
        <v>0</v>
      </c>
      <c r="M1138" s="1">
        <v>0</v>
      </c>
      <c r="N1138" s="1">
        <v>0</v>
      </c>
      <c r="O1138" s="1">
        <v>0</v>
      </c>
      <c r="P1138" s="1">
        <v>0</v>
      </c>
      <c r="Q1138" s="1">
        <v>0</v>
      </c>
      <c r="R1138" s="1">
        <v>0</v>
      </c>
      <c r="S1138" s="1">
        <v>0</v>
      </c>
    </row>
    <row r="1139" spans="1:19" x14ac:dyDescent="0.2">
      <c r="A1139" s="1" t="s">
        <v>1779</v>
      </c>
      <c r="B1139" s="1">
        <v>0</v>
      </c>
      <c r="C1139" s="1">
        <v>0</v>
      </c>
      <c r="D1139" s="1">
        <v>0</v>
      </c>
      <c r="E1139" s="1">
        <v>0</v>
      </c>
      <c r="F1139" s="1">
        <v>0</v>
      </c>
      <c r="G1139" s="1">
        <v>0</v>
      </c>
      <c r="H1139" s="1">
        <v>0</v>
      </c>
      <c r="I1139" s="1">
        <v>0</v>
      </c>
      <c r="J1139" s="1">
        <v>0</v>
      </c>
      <c r="K1139" s="1">
        <v>0</v>
      </c>
      <c r="L1139" s="1">
        <v>0</v>
      </c>
      <c r="M1139" s="1">
        <v>0</v>
      </c>
      <c r="N1139" s="1">
        <v>0</v>
      </c>
      <c r="O1139" s="2">
        <v>7.80573706062E-5</v>
      </c>
      <c r="P1139" s="2">
        <v>6.5683925665499995E-5</v>
      </c>
      <c r="Q1139" s="1">
        <v>0</v>
      </c>
      <c r="R1139" s="1">
        <v>0</v>
      </c>
      <c r="S1139" s="1">
        <v>0</v>
      </c>
    </row>
    <row r="1140" spans="1:19" x14ac:dyDescent="0.2">
      <c r="A1140" s="1" t="s">
        <v>1780</v>
      </c>
      <c r="B1140" s="1">
        <v>0</v>
      </c>
      <c r="C1140" s="1">
        <v>0</v>
      </c>
      <c r="D1140" s="1">
        <v>0</v>
      </c>
      <c r="E1140" s="1">
        <v>0</v>
      </c>
      <c r="F1140" s="1">
        <v>0</v>
      </c>
      <c r="G1140" s="2">
        <v>6.0813673359899999E-5</v>
      </c>
      <c r="H1140" s="1">
        <v>0</v>
      </c>
      <c r="I1140" s="1">
        <v>0</v>
      </c>
      <c r="J1140" s="2">
        <v>4.9334550909999998E-5</v>
      </c>
      <c r="K1140" s="1">
        <v>0</v>
      </c>
      <c r="L1140" s="2">
        <v>3.35818502189E-5</v>
      </c>
      <c r="M1140" s="1">
        <v>0</v>
      </c>
      <c r="N1140" s="1">
        <v>0</v>
      </c>
      <c r="O1140" s="1">
        <v>0</v>
      </c>
      <c r="P1140" s="1">
        <v>0</v>
      </c>
      <c r="Q1140" s="1">
        <v>0</v>
      </c>
      <c r="R1140" s="1">
        <v>0</v>
      </c>
      <c r="S1140" s="1">
        <v>0</v>
      </c>
    </row>
    <row r="1141" spans="1:19" x14ac:dyDescent="0.2">
      <c r="A1141" s="1" t="s">
        <v>1781</v>
      </c>
      <c r="B1141" s="1">
        <v>0</v>
      </c>
      <c r="C1141" s="1">
        <v>0</v>
      </c>
      <c r="D1141" s="1">
        <v>0</v>
      </c>
      <c r="E1141" s="1">
        <v>0</v>
      </c>
      <c r="F1141" s="1">
        <v>0</v>
      </c>
      <c r="G1141" s="1">
        <v>0</v>
      </c>
      <c r="H1141" s="1">
        <v>0</v>
      </c>
      <c r="I1141" s="1">
        <v>0</v>
      </c>
      <c r="J1141" s="2">
        <v>4.9334550909999998E-5</v>
      </c>
      <c r="K1141" s="2">
        <v>9.4310236486999996E-5</v>
      </c>
      <c r="L1141" s="1">
        <v>0</v>
      </c>
      <c r="M1141" s="1">
        <v>0</v>
      </c>
      <c r="N1141" s="1">
        <v>0</v>
      </c>
      <c r="O1141" s="1">
        <v>0</v>
      </c>
      <c r="P1141" s="1">
        <v>0</v>
      </c>
      <c r="Q1141" s="1">
        <v>0</v>
      </c>
      <c r="R1141" s="1">
        <v>0</v>
      </c>
      <c r="S1141" s="1">
        <v>0</v>
      </c>
    </row>
    <row r="1142" spans="1:19" x14ac:dyDescent="0.2">
      <c r="A1142" s="1" t="s">
        <v>1782</v>
      </c>
      <c r="B1142" s="1">
        <v>0</v>
      </c>
      <c r="C1142" s="1">
        <v>0</v>
      </c>
      <c r="D1142" s="1">
        <v>0</v>
      </c>
      <c r="E1142" s="1">
        <v>0</v>
      </c>
      <c r="F1142" s="1">
        <v>0</v>
      </c>
      <c r="G1142" s="2">
        <v>6.42110852795E-5</v>
      </c>
      <c r="H1142" s="2">
        <v>4.4320642117500003E-5</v>
      </c>
      <c r="I1142" s="1">
        <v>0</v>
      </c>
      <c r="J1142" s="1">
        <v>0</v>
      </c>
      <c r="K1142" s="1">
        <v>0</v>
      </c>
      <c r="L1142" s="2">
        <v>3.35818502189E-5</v>
      </c>
      <c r="M1142" s="1">
        <v>0</v>
      </c>
      <c r="N1142" s="1">
        <v>0</v>
      </c>
      <c r="O1142" s="1">
        <v>0</v>
      </c>
      <c r="P1142" s="1">
        <v>0</v>
      </c>
      <c r="Q1142" s="1">
        <v>0</v>
      </c>
      <c r="R1142" s="1">
        <v>0</v>
      </c>
      <c r="S1142" s="1">
        <v>0</v>
      </c>
    </row>
    <row r="1143" spans="1:19" x14ac:dyDescent="0.2">
      <c r="A1143" s="1" t="s">
        <v>1783</v>
      </c>
      <c r="B1143" s="2">
        <v>3.4319362950299997E-5</v>
      </c>
      <c r="C1143" s="1">
        <v>0</v>
      </c>
      <c r="D1143" s="1">
        <v>0</v>
      </c>
      <c r="E1143" s="1">
        <v>0</v>
      </c>
      <c r="F1143" s="2">
        <v>5.3266033475599999E-5</v>
      </c>
      <c r="G1143" s="1">
        <v>0</v>
      </c>
      <c r="H1143" s="1">
        <v>0</v>
      </c>
      <c r="I1143" s="1">
        <v>0</v>
      </c>
      <c r="J1143" s="1">
        <v>0</v>
      </c>
      <c r="K1143" s="2">
        <v>5.3891563706799998E-5</v>
      </c>
      <c r="L1143" s="1">
        <v>0</v>
      </c>
      <c r="M1143" s="1">
        <v>0</v>
      </c>
      <c r="N1143" s="1">
        <v>0</v>
      </c>
      <c r="O1143" s="1">
        <v>0</v>
      </c>
      <c r="P1143" s="1">
        <v>0</v>
      </c>
      <c r="Q1143" s="1">
        <v>0</v>
      </c>
      <c r="R1143" s="1">
        <v>0</v>
      </c>
      <c r="S1143" s="1">
        <v>0</v>
      </c>
    </row>
    <row r="1144" spans="1:19" x14ac:dyDescent="0.2">
      <c r="A1144" s="1" t="s">
        <v>1784</v>
      </c>
      <c r="B1144" s="1">
        <v>0</v>
      </c>
      <c r="C1144" s="1">
        <v>0</v>
      </c>
      <c r="D1144" s="1">
        <v>0</v>
      </c>
      <c r="E1144" s="1">
        <v>0</v>
      </c>
      <c r="F1144" s="1">
        <v>0</v>
      </c>
      <c r="G1144" s="1">
        <v>0</v>
      </c>
      <c r="H1144" s="1">
        <v>0</v>
      </c>
      <c r="I1144" s="1">
        <v>0</v>
      </c>
      <c r="J1144" s="1">
        <v>0</v>
      </c>
      <c r="K1144" s="1">
        <v>0</v>
      </c>
      <c r="L1144" s="1">
        <v>0</v>
      </c>
      <c r="M1144" s="1">
        <v>0</v>
      </c>
      <c r="N1144" s="1">
        <v>0</v>
      </c>
      <c r="O1144" s="1">
        <v>0</v>
      </c>
      <c r="P1144" s="1">
        <v>0</v>
      </c>
      <c r="Q1144" s="1">
        <v>0</v>
      </c>
      <c r="R1144" s="1">
        <v>0</v>
      </c>
      <c r="S1144" s="1">
        <v>1.4142879473700001E-4</v>
      </c>
    </row>
    <row r="1145" spans="1:19" x14ac:dyDescent="0.2">
      <c r="A1145" s="1" t="s">
        <v>1785</v>
      </c>
      <c r="B1145" s="2">
        <v>6.8638725900500004E-5</v>
      </c>
      <c r="C1145" s="1">
        <v>0</v>
      </c>
      <c r="D1145" s="1">
        <v>0</v>
      </c>
      <c r="E1145" s="1">
        <v>0</v>
      </c>
      <c r="F1145" s="1">
        <v>0</v>
      </c>
      <c r="G1145" s="1">
        <v>0</v>
      </c>
      <c r="H1145" s="1">
        <v>0</v>
      </c>
      <c r="I1145" s="1">
        <v>0</v>
      </c>
      <c r="J1145" s="1">
        <v>0</v>
      </c>
      <c r="K1145" s="1">
        <v>0</v>
      </c>
      <c r="L1145" s="2">
        <v>7.2536796472799997E-5</v>
      </c>
      <c r="M1145" s="1">
        <v>0</v>
      </c>
      <c r="N1145" s="1">
        <v>0</v>
      </c>
      <c r="O1145" s="1">
        <v>0</v>
      </c>
      <c r="P1145" s="1">
        <v>0</v>
      </c>
      <c r="Q1145" s="1">
        <v>0</v>
      </c>
      <c r="R1145" s="1">
        <v>0</v>
      </c>
      <c r="S1145" s="1">
        <v>0</v>
      </c>
    </row>
    <row r="1146" spans="1:19" x14ac:dyDescent="0.2">
      <c r="A1146" s="1" t="s">
        <v>1786</v>
      </c>
      <c r="B1146" s="1">
        <v>0</v>
      </c>
      <c r="C1146" s="1">
        <v>0</v>
      </c>
      <c r="D1146" s="1">
        <v>0</v>
      </c>
      <c r="E1146" s="1">
        <v>0</v>
      </c>
      <c r="F1146" s="1">
        <v>0</v>
      </c>
      <c r="G1146" s="1">
        <v>0</v>
      </c>
      <c r="H1146" s="1">
        <v>0</v>
      </c>
      <c r="I1146" s="1">
        <v>0</v>
      </c>
      <c r="J1146" s="1">
        <v>0</v>
      </c>
      <c r="K1146" s="1">
        <v>0</v>
      </c>
      <c r="L1146" s="1">
        <v>0</v>
      </c>
      <c r="M1146" s="2">
        <v>7.4078829751999997E-5</v>
      </c>
      <c r="N1146" s="1">
        <v>0</v>
      </c>
      <c r="O1146" s="1">
        <v>0</v>
      </c>
      <c r="P1146" s="2">
        <v>6.6231291712699999E-5</v>
      </c>
      <c r="Q1146" s="1">
        <v>0</v>
      </c>
      <c r="R1146" s="1">
        <v>0</v>
      </c>
      <c r="S1146" s="1">
        <v>0</v>
      </c>
    </row>
    <row r="1147" spans="1:19" x14ac:dyDescent="0.2">
      <c r="A1147" s="1" t="s">
        <v>1787</v>
      </c>
      <c r="B1147" s="1">
        <v>0</v>
      </c>
      <c r="C1147" s="1">
        <v>0</v>
      </c>
      <c r="D1147" s="1">
        <v>0</v>
      </c>
      <c r="E1147" s="1">
        <v>0</v>
      </c>
      <c r="F1147" s="1">
        <v>0</v>
      </c>
      <c r="G1147" s="1">
        <v>0</v>
      </c>
      <c r="H1147" s="1">
        <v>0</v>
      </c>
      <c r="I1147" s="1">
        <v>0</v>
      </c>
      <c r="J1147" s="1">
        <v>0</v>
      </c>
      <c r="K1147" s="1">
        <v>0</v>
      </c>
      <c r="L1147" s="2">
        <v>3.9962401760499999E-5</v>
      </c>
      <c r="M1147" s="1">
        <v>0</v>
      </c>
      <c r="N1147" s="1">
        <v>0</v>
      </c>
      <c r="O1147" s="1">
        <v>0</v>
      </c>
      <c r="P1147" s="1">
        <v>1.0016798664E-4</v>
      </c>
      <c r="Q1147" s="1">
        <v>0</v>
      </c>
      <c r="R1147" s="1">
        <v>0</v>
      </c>
      <c r="S1147" s="1">
        <v>0</v>
      </c>
    </row>
    <row r="1148" spans="1:19" x14ac:dyDescent="0.2">
      <c r="A1148" s="1" t="s">
        <v>1788</v>
      </c>
      <c r="B1148" s="1">
        <v>0</v>
      </c>
      <c r="C1148" s="1">
        <v>0</v>
      </c>
      <c r="D1148" s="1">
        <v>0</v>
      </c>
      <c r="E1148" s="1">
        <v>0</v>
      </c>
      <c r="F1148" s="1">
        <v>0</v>
      </c>
      <c r="G1148" s="2">
        <v>4.1108684226500003E-5</v>
      </c>
      <c r="H1148" s="1">
        <v>0</v>
      </c>
      <c r="I1148" s="1">
        <v>0</v>
      </c>
      <c r="J1148" s="1">
        <v>0</v>
      </c>
      <c r="K1148" s="1">
        <v>0</v>
      </c>
      <c r="L1148" s="1">
        <v>0</v>
      </c>
      <c r="M1148" s="2">
        <v>9.8771773002699997E-5</v>
      </c>
      <c r="N1148" s="1">
        <v>0</v>
      </c>
      <c r="O1148" s="1">
        <v>0</v>
      </c>
      <c r="P1148" s="1">
        <v>0</v>
      </c>
      <c r="Q1148" s="1">
        <v>0</v>
      </c>
      <c r="R1148" s="1">
        <v>0</v>
      </c>
      <c r="S1148" s="1">
        <v>0</v>
      </c>
    </row>
    <row r="1149" spans="1:19" x14ac:dyDescent="0.2">
      <c r="A1149" s="1" t="s">
        <v>1789</v>
      </c>
      <c r="B1149" s="1">
        <v>0</v>
      </c>
      <c r="C1149" s="1">
        <v>0</v>
      </c>
      <c r="D1149" s="1">
        <v>0</v>
      </c>
      <c r="E1149" s="1">
        <v>0</v>
      </c>
      <c r="F1149" s="1">
        <v>0</v>
      </c>
      <c r="G1149" s="2">
        <v>6.7948238390999995E-5</v>
      </c>
      <c r="H1149" s="1">
        <v>0</v>
      </c>
      <c r="I1149" s="1">
        <v>0</v>
      </c>
      <c r="J1149" s="1">
        <v>0</v>
      </c>
      <c r="K1149" s="1">
        <v>0</v>
      </c>
      <c r="L1149" s="1">
        <v>0</v>
      </c>
      <c r="M1149" s="1">
        <v>0</v>
      </c>
      <c r="N1149" s="1">
        <v>0</v>
      </c>
      <c r="O1149" s="1">
        <v>0</v>
      </c>
      <c r="P1149" s="2">
        <v>7.1704952184800005E-5</v>
      </c>
      <c r="Q1149" s="1">
        <v>0</v>
      </c>
      <c r="R1149" s="1">
        <v>0</v>
      </c>
      <c r="S1149" s="1">
        <v>0</v>
      </c>
    </row>
    <row r="1150" spans="1:19" x14ac:dyDescent="0.2">
      <c r="A1150" s="1" t="s">
        <v>1790</v>
      </c>
      <c r="B1150" s="1">
        <v>0</v>
      </c>
      <c r="C1150" s="1">
        <v>0</v>
      </c>
      <c r="D1150" s="1">
        <v>0</v>
      </c>
      <c r="E1150" s="1">
        <v>0</v>
      </c>
      <c r="F1150" s="1">
        <v>0</v>
      </c>
      <c r="G1150" s="1">
        <v>1.3929388870099999E-4</v>
      </c>
      <c r="H1150" s="1">
        <v>0</v>
      </c>
      <c r="I1150" s="1">
        <v>0</v>
      </c>
      <c r="J1150" s="1">
        <v>0</v>
      </c>
      <c r="K1150" s="1">
        <v>0</v>
      </c>
      <c r="L1150" s="1">
        <v>0</v>
      </c>
      <c r="M1150" s="1">
        <v>0</v>
      </c>
      <c r="N1150" s="1">
        <v>0</v>
      </c>
      <c r="O1150" s="1">
        <v>0</v>
      </c>
      <c r="P1150" s="1">
        <v>0</v>
      </c>
      <c r="Q1150" s="1">
        <v>0</v>
      </c>
      <c r="R1150" s="1">
        <v>0</v>
      </c>
      <c r="S1150" s="1">
        <v>0</v>
      </c>
    </row>
    <row r="1151" spans="1:19" x14ac:dyDescent="0.2">
      <c r="A1151" s="1" t="s">
        <v>1791</v>
      </c>
      <c r="B1151" s="1">
        <v>0</v>
      </c>
      <c r="C1151" s="1">
        <v>1.38345704632E-4</v>
      </c>
      <c r="D1151" s="1">
        <v>0</v>
      </c>
      <c r="E1151" s="1">
        <v>0</v>
      </c>
      <c r="F1151" s="1">
        <v>0</v>
      </c>
      <c r="G1151" s="1">
        <v>0</v>
      </c>
      <c r="H1151" s="1">
        <v>0</v>
      </c>
      <c r="I1151" s="1">
        <v>0</v>
      </c>
      <c r="J1151" s="1">
        <v>0</v>
      </c>
      <c r="K1151" s="1">
        <v>0</v>
      </c>
      <c r="L1151" s="1">
        <v>0</v>
      </c>
      <c r="M1151" s="1">
        <v>0</v>
      </c>
      <c r="N1151" s="1">
        <v>0</v>
      </c>
      <c r="O1151" s="1">
        <v>0</v>
      </c>
      <c r="P1151" s="1">
        <v>0</v>
      </c>
      <c r="Q1151" s="1">
        <v>0</v>
      </c>
      <c r="R1151" s="1">
        <v>0</v>
      </c>
      <c r="S1151" s="1">
        <v>0</v>
      </c>
    </row>
    <row r="1152" spans="1:19" x14ac:dyDescent="0.2">
      <c r="A1152" s="1" t="s">
        <v>1792</v>
      </c>
      <c r="B1152" s="1">
        <v>0</v>
      </c>
      <c r="C1152" s="2">
        <v>6.3033250039399997E-5</v>
      </c>
      <c r="D1152" s="1">
        <v>0</v>
      </c>
      <c r="E1152" s="1">
        <v>0</v>
      </c>
      <c r="F1152" s="1">
        <v>0</v>
      </c>
      <c r="G1152" s="1">
        <v>0</v>
      </c>
      <c r="H1152" s="1">
        <v>0</v>
      </c>
      <c r="I1152" s="1">
        <v>0</v>
      </c>
      <c r="J1152" s="1">
        <v>0</v>
      </c>
      <c r="K1152" s="1">
        <v>0</v>
      </c>
      <c r="L1152" s="1">
        <v>0</v>
      </c>
      <c r="M1152" s="2">
        <v>7.4572688617000001E-5</v>
      </c>
      <c r="N1152" s="1">
        <v>0</v>
      </c>
      <c r="O1152" s="1">
        <v>0</v>
      </c>
      <c r="P1152" s="1">
        <v>0</v>
      </c>
      <c r="Q1152" s="1">
        <v>0</v>
      </c>
      <c r="R1152" s="1">
        <v>0</v>
      </c>
      <c r="S1152" s="1">
        <v>0</v>
      </c>
    </row>
    <row r="1153" spans="1:19" x14ac:dyDescent="0.2">
      <c r="A1153" s="1" t="s">
        <v>1793</v>
      </c>
      <c r="B1153" s="1">
        <v>0</v>
      </c>
      <c r="C1153" s="1">
        <v>0</v>
      </c>
      <c r="D1153" s="1">
        <v>0</v>
      </c>
      <c r="E1153" s="1">
        <v>0</v>
      </c>
      <c r="F1153" s="1">
        <v>0</v>
      </c>
      <c r="G1153" s="1">
        <v>0</v>
      </c>
      <c r="H1153" s="2">
        <v>6.07192797009E-5</v>
      </c>
      <c r="I1153" s="1">
        <v>0</v>
      </c>
      <c r="J1153" s="1">
        <v>0</v>
      </c>
      <c r="K1153" s="1">
        <v>0</v>
      </c>
      <c r="L1153" s="1">
        <v>0</v>
      </c>
      <c r="M1153" s="1">
        <v>0</v>
      </c>
      <c r="N1153" s="1">
        <v>0</v>
      </c>
      <c r="O1153" s="1">
        <v>0</v>
      </c>
      <c r="P1153" s="2">
        <v>7.6083880562500002E-5</v>
      </c>
      <c r="Q1153" s="1">
        <v>0</v>
      </c>
      <c r="R1153" s="1">
        <v>0</v>
      </c>
      <c r="S1153" s="1">
        <v>0</v>
      </c>
    </row>
    <row r="1154" spans="1:19" x14ac:dyDescent="0.2">
      <c r="A1154" s="1" t="s">
        <v>1794</v>
      </c>
      <c r="B1154" s="1">
        <v>0</v>
      </c>
      <c r="C1154" s="2">
        <v>4.2567909117499998E-5</v>
      </c>
      <c r="D1154" s="1">
        <v>0</v>
      </c>
      <c r="E1154" s="1">
        <v>0</v>
      </c>
      <c r="F1154" s="1">
        <v>0</v>
      </c>
      <c r="G1154" s="1">
        <v>0</v>
      </c>
      <c r="H1154" s="1">
        <v>0</v>
      </c>
      <c r="I1154" s="1">
        <v>0</v>
      </c>
      <c r="J1154" s="1">
        <v>0</v>
      </c>
      <c r="K1154" s="1">
        <v>0</v>
      </c>
      <c r="L1154" s="2">
        <v>9.3357543608599996E-5</v>
      </c>
      <c r="M1154" s="1">
        <v>0</v>
      </c>
      <c r="N1154" s="1">
        <v>0</v>
      </c>
      <c r="O1154" s="1">
        <v>0</v>
      </c>
      <c r="P1154" s="1">
        <v>0</v>
      </c>
      <c r="Q1154" s="1">
        <v>0</v>
      </c>
      <c r="R1154" s="1">
        <v>0</v>
      </c>
      <c r="S1154" s="1">
        <v>0</v>
      </c>
    </row>
    <row r="1155" spans="1:19" x14ac:dyDescent="0.2">
      <c r="A1155" s="1" t="s">
        <v>1795</v>
      </c>
      <c r="B1155" s="1">
        <v>0</v>
      </c>
      <c r="C1155" s="1">
        <v>0</v>
      </c>
      <c r="D1155" s="1">
        <v>0</v>
      </c>
      <c r="E1155" s="1">
        <v>0</v>
      </c>
      <c r="F1155" s="1">
        <v>0</v>
      </c>
      <c r="G1155" s="1">
        <v>1.01922357586E-4</v>
      </c>
      <c r="H1155" s="1">
        <v>0</v>
      </c>
      <c r="I1155" s="1">
        <v>0</v>
      </c>
      <c r="J1155" s="1">
        <v>0</v>
      </c>
      <c r="K1155" s="1">
        <v>0</v>
      </c>
      <c r="L1155" s="2">
        <v>3.35818502189E-5</v>
      </c>
      <c r="M1155" s="1">
        <v>0</v>
      </c>
      <c r="N1155" s="1">
        <v>0</v>
      </c>
      <c r="O1155" s="1">
        <v>0</v>
      </c>
      <c r="P1155" s="1">
        <v>0</v>
      </c>
      <c r="Q1155" s="1">
        <v>0</v>
      </c>
      <c r="R1155" s="1">
        <v>0</v>
      </c>
      <c r="S1155" s="1">
        <v>0</v>
      </c>
    </row>
    <row r="1156" spans="1:19" x14ac:dyDescent="0.2">
      <c r="A1156" s="1" t="s">
        <v>1796</v>
      </c>
      <c r="B1156" s="1">
        <v>0</v>
      </c>
      <c r="C1156" s="1">
        <v>0</v>
      </c>
      <c r="D1156" s="1">
        <v>0</v>
      </c>
      <c r="E1156" s="1">
        <v>1.3396494814E-4</v>
      </c>
      <c r="F1156" s="1">
        <v>0</v>
      </c>
      <c r="G1156" s="1">
        <v>0</v>
      </c>
      <c r="H1156" s="1">
        <v>0</v>
      </c>
      <c r="I1156" s="1">
        <v>0</v>
      </c>
      <c r="J1156" s="1">
        <v>0</v>
      </c>
      <c r="K1156" s="1">
        <v>0</v>
      </c>
      <c r="L1156" s="1">
        <v>0</v>
      </c>
      <c r="M1156" s="1">
        <v>0</v>
      </c>
      <c r="N1156" s="1">
        <v>0</v>
      </c>
      <c r="O1156" s="1">
        <v>0</v>
      </c>
      <c r="P1156" s="1">
        <v>0</v>
      </c>
      <c r="Q1156" s="1">
        <v>0</v>
      </c>
      <c r="R1156" s="1">
        <v>0</v>
      </c>
      <c r="S1156" s="1">
        <v>0</v>
      </c>
    </row>
    <row r="1157" spans="1:19" x14ac:dyDescent="0.2">
      <c r="A1157" s="1" t="s">
        <v>1797</v>
      </c>
      <c r="B1157" s="2">
        <v>6.8638725900500004E-5</v>
      </c>
      <c r="C1157" s="1">
        <v>0</v>
      </c>
      <c r="D1157" s="1">
        <v>0</v>
      </c>
      <c r="E1157" s="1">
        <v>0</v>
      </c>
      <c r="F1157" s="1">
        <v>0</v>
      </c>
      <c r="G1157" s="1">
        <v>0</v>
      </c>
      <c r="H1157" s="1">
        <v>0</v>
      </c>
      <c r="I1157" s="1">
        <v>0</v>
      </c>
      <c r="J1157" s="1">
        <v>0</v>
      </c>
      <c r="K1157" s="1">
        <v>0</v>
      </c>
      <c r="L1157" s="2">
        <v>6.5148789424700001E-5</v>
      </c>
      <c r="M1157" s="1">
        <v>0</v>
      </c>
      <c r="N1157" s="1">
        <v>0</v>
      </c>
      <c r="O1157" s="1">
        <v>0</v>
      </c>
      <c r="P1157" s="1">
        <v>0</v>
      </c>
      <c r="Q1157" s="1">
        <v>0</v>
      </c>
      <c r="R1157" s="1">
        <v>0</v>
      </c>
      <c r="S1157" s="1">
        <v>0</v>
      </c>
    </row>
    <row r="1158" spans="1:19" x14ac:dyDescent="0.2">
      <c r="A1158" s="1" t="s">
        <v>1798</v>
      </c>
      <c r="B1158" s="1">
        <v>0</v>
      </c>
      <c r="C1158" s="1">
        <v>0</v>
      </c>
      <c r="D1158" s="1">
        <v>0</v>
      </c>
      <c r="E1158" s="1">
        <v>0</v>
      </c>
      <c r="F1158" s="1">
        <v>0</v>
      </c>
      <c r="G1158" s="2">
        <v>8.9351933484100001E-5</v>
      </c>
      <c r="H1158" s="2">
        <v>4.4320642117500003E-5</v>
      </c>
      <c r="I1158" s="1">
        <v>0</v>
      </c>
      <c r="J1158" s="1">
        <v>0</v>
      </c>
      <c r="K1158" s="1">
        <v>0</v>
      </c>
      <c r="L1158" s="1">
        <v>0</v>
      </c>
      <c r="M1158" s="1">
        <v>0</v>
      </c>
      <c r="N1158" s="1">
        <v>0</v>
      </c>
      <c r="O1158" s="1">
        <v>0</v>
      </c>
      <c r="P1158" s="1">
        <v>0</v>
      </c>
      <c r="Q1158" s="1">
        <v>0</v>
      </c>
      <c r="R1158" s="1">
        <v>0</v>
      </c>
      <c r="S1158" s="1">
        <v>0</v>
      </c>
    </row>
    <row r="1159" spans="1:19" x14ac:dyDescent="0.2">
      <c r="A1159" s="1" t="s">
        <v>1799</v>
      </c>
      <c r="B1159" s="1">
        <v>0</v>
      </c>
      <c r="C1159" s="1">
        <v>0</v>
      </c>
      <c r="D1159" s="1">
        <v>0</v>
      </c>
      <c r="E1159" s="1">
        <v>0</v>
      </c>
      <c r="F1159" s="1">
        <v>0</v>
      </c>
      <c r="G1159" s="1">
        <v>0</v>
      </c>
      <c r="H1159" s="1">
        <v>0</v>
      </c>
      <c r="I1159" s="1">
        <v>0</v>
      </c>
      <c r="J1159" s="1">
        <v>0</v>
      </c>
      <c r="K1159" s="2">
        <v>6.2514213899899994E-5</v>
      </c>
      <c r="L1159" s="1">
        <v>0</v>
      </c>
      <c r="M1159" s="1">
        <v>0</v>
      </c>
      <c r="N1159" s="1">
        <v>0</v>
      </c>
      <c r="O1159" s="1">
        <v>0</v>
      </c>
      <c r="P1159" s="2">
        <v>7.11575861376E-5</v>
      </c>
      <c r="Q1159" s="1">
        <v>0</v>
      </c>
      <c r="R1159" s="1">
        <v>0</v>
      </c>
      <c r="S1159" s="1">
        <v>0</v>
      </c>
    </row>
    <row r="1160" spans="1:19" x14ac:dyDescent="0.2">
      <c r="A1160" s="1" t="s">
        <v>1800</v>
      </c>
      <c r="B1160" s="1">
        <v>0</v>
      </c>
      <c r="C1160" s="1">
        <v>0</v>
      </c>
      <c r="D1160" s="1">
        <v>0</v>
      </c>
      <c r="E1160" s="1">
        <v>0</v>
      </c>
      <c r="F1160" s="1">
        <v>0</v>
      </c>
      <c r="G1160" s="1">
        <v>0</v>
      </c>
      <c r="H1160" s="1">
        <v>0</v>
      </c>
      <c r="I1160" s="1">
        <v>0</v>
      </c>
      <c r="J1160" s="1">
        <v>0</v>
      </c>
      <c r="K1160" s="2">
        <v>5.3891563706799998E-5</v>
      </c>
      <c r="L1160" s="1">
        <v>0</v>
      </c>
      <c r="M1160" s="1">
        <v>0</v>
      </c>
      <c r="N1160" s="1">
        <v>0</v>
      </c>
      <c r="O1160" s="1">
        <v>0</v>
      </c>
      <c r="P1160" s="2">
        <v>7.8820710798599999E-5</v>
      </c>
      <c r="Q1160" s="1">
        <v>0</v>
      </c>
      <c r="R1160" s="1">
        <v>0</v>
      </c>
      <c r="S1160" s="1">
        <v>0</v>
      </c>
    </row>
    <row r="1161" spans="1:19" x14ac:dyDescent="0.2">
      <c r="A1161" s="1" t="s">
        <v>1801</v>
      </c>
      <c r="B1161" s="1">
        <v>0</v>
      </c>
      <c r="C1161" s="1">
        <v>0</v>
      </c>
      <c r="D1161" s="2">
        <v>5.1693318018300002E-5</v>
      </c>
      <c r="E1161" s="1">
        <v>0</v>
      </c>
      <c r="F1161" s="1">
        <v>0</v>
      </c>
      <c r="G1161" s="1">
        <v>0</v>
      </c>
      <c r="H1161" s="1">
        <v>0</v>
      </c>
      <c r="I1161" s="1">
        <v>0</v>
      </c>
      <c r="J1161" s="1">
        <v>0</v>
      </c>
      <c r="K1161" s="1">
        <v>0</v>
      </c>
      <c r="L1161" s="1">
        <v>0</v>
      </c>
      <c r="M1161" s="1">
        <v>0</v>
      </c>
      <c r="N1161" s="1">
        <v>0</v>
      </c>
      <c r="O1161" s="1">
        <v>0</v>
      </c>
      <c r="P1161" s="2">
        <v>8.1010174987499993E-5</v>
      </c>
      <c r="Q1161" s="1">
        <v>0</v>
      </c>
      <c r="R1161" s="1">
        <v>0</v>
      </c>
      <c r="S1161" s="1">
        <v>0</v>
      </c>
    </row>
    <row r="1162" spans="1:19" x14ac:dyDescent="0.2">
      <c r="A1162" s="1" t="s">
        <v>1802</v>
      </c>
      <c r="B1162" s="1">
        <v>0</v>
      </c>
      <c r="C1162" s="1">
        <v>0</v>
      </c>
      <c r="D1162" s="1">
        <v>0</v>
      </c>
      <c r="E1162" s="1">
        <v>0</v>
      </c>
      <c r="F1162" s="1">
        <v>0</v>
      </c>
      <c r="G1162" s="1">
        <v>0</v>
      </c>
      <c r="H1162" s="1">
        <v>0</v>
      </c>
      <c r="I1162" s="1">
        <v>0</v>
      </c>
      <c r="J1162" s="1">
        <v>0</v>
      </c>
      <c r="K1162" s="1">
        <v>0</v>
      </c>
      <c r="L1162" s="1">
        <v>0</v>
      </c>
      <c r="M1162" s="1">
        <v>0</v>
      </c>
      <c r="N1162" s="1">
        <v>0</v>
      </c>
      <c r="O1162" s="1">
        <v>0</v>
      </c>
      <c r="P1162" s="1">
        <v>1.3191521737800001E-4</v>
      </c>
      <c r="Q1162" s="1">
        <v>0</v>
      </c>
      <c r="R1162" s="1">
        <v>0</v>
      </c>
      <c r="S1162" s="1">
        <v>0</v>
      </c>
    </row>
    <row r="1163" spans="1:19" x14ac:dyDescent="0.2">
      <c r="A1163" s="1" t="s">
        <v>1803</v>
      </c>
      <c r="B1163" s="1">
        <v>0</v>
      </c>
      <c r="C1163" s="1">
        <v>0</v>
      </c>
      <c r="D1163" s="1">
        <v>0</v>
      </c>
      <c r="E1163" s="1">
        <v>0</v>
      </c>
      <c r="F1163" s="1">
        <v>0</v>
      </c>
      <c r="G1163" s="2">
        <v>6.4550826471399995E-5</v>
      </c>
      <c r="H1163" s="1">
        <v>0</v>
      </c>
      <c r="I1163" s="1">
        <v>0</v>
      </c>
      <c r="J1163" s="1">
        <v>0</v>
      </c>
      <c r="K1163" s="1">
        <v>0</v>
      </c>
      <c r="L1163" s="2">
        <v>6.7163700437799999E-5</v>
      </c>
      <c r="M1163" s="1">
        <v>0</v>
      </c>
      <c r="N1163" s="1">
        <v>0</v>
      </c>
      <c r="O1163" s="1">
        <v>0</v>
      </c>
      <c r="P1163" s="1">
        <v>0</v>
      </c>
      <c r="Q1163" s="1">
        <v>0</v>
      </c>
      <c r="R1163" s="1">
        <v>0</v>
      </c>
      <c r="S1163" s="1">
        <v>0</v>
      </c>
    </row>
    <row r="1164" spans="1:19" x14ac:dyDescent="0.2">
      <c r="A1164" s="1" t="s">
        <v>1804</v>
      </c>
      <c r="B1164" s="1">
        <v>0</v>
      </c>
      <c r="C1164" s="1">
        <v>0</v>
      </c>
      <c r="D1164" s="1">
        <v>0</v>
      </c>
      <c r="E1164" s="1">
        <v>0</v>
      </c>
      <c r="F1164" s="1">
        <v>0</v>
      </c>
      <c r="G1164" s="1">
        <v>0</v>
      </c>
      <c r="H1164" s="1">
        <v>1.30302687825E-4</v>
      </c>
      <c r="I1164" s="1">
        <v>0</v>
      </c>
      <c r="J1164" s="1">
        <v>0</v>
      </c>
      <c r="K1164" s="1">
        <v>0</v>
      </c>
      <c r="L1164" s="1">
        <v>0</v>
      </c>
      <c r="M1164" s="1">
        <v>0</v>
      </c>
      <c r="N1164" s="1">
        <v>0</v>
      </c>
      <c r="O1164" s="1">
        <v>0</v>
      </c>
      <c r="P1164" s="1">
        <v>0</v>
      </c>
      <c r="Q1164" s="1">
        <v>0</v>
      </c>
      <c r="R1164" s="1">
        <v>0</v>
      </c>
      <c r="S1164" s="1">
        <v>0</v>
      </c>
    </row>
    <row r="1165" spans="1:19" x14ac:dyDescent="0.2">
      <c r="A1165" s="1" t="s">
        <v>1805</v>
      </c>
      <c r="B1165" s="1">
        <v>0</v>
      </c>
      <c r="C1165" s="1">
        <v>0</v>
      </c>
      <c r="D1165" s="1">
        <v>0</v>
      </c>
      <c r="E1165" s="1">
        <v>1.3028206296799999E-4</v>
      </c>
      <c r="F1165" s="1">
        <v>0</v>
      </c>
      <c r="G1165" s="1">
        <v>0</v>
      </c>
      <c r="H1165" s="1">
        <v>0</v>
      </c>
      <c r="I1165" s="1">
        <v>0</v>
      </c>
      <c r="J1165" s="1">
        <v>0</v>
      </c>
      <c r="K1165" s="1">
        <v>0</v>
      </c>
      <c r="L1165" s="1">
        <v>0</v>
      </c>
      <c r="M1165" s="1">
        <v>0</v>
      </c>
      <c r="N1165" s="1">
        <v>0</v>
      </c>
      <c r="O1165" s="1">
        <v>0</v>
      </c>
      <c r="P1165" s="1">
        <v>0</v>
      </c>
      <c r="Q1165" s="1">
        <v>0</v>
      </c>
      <c r="R1165" s="1">
        <v>0</v>
      </c>
      <c r="S1165" s="1">
        <v>0</v>
      </c>
    </row>
    <row r="1166" spans="1:19" x14ac:dyDescent="0.2">
      <c r="A1166" s="1" t="s">
        <v>1806</v>
      </c>
      <c r="B1166" s="1">
        <v>0</v>
      </c>
      <c r="C1166" s="1">
        <v>0</v>
      </c>
      <c r="D1166" s="1">
        <v>0</v>
      </c>
      <c r="E1166" s="1">
        <v>0</v>
      </c>
      <c r="F1166" s="1">
        <v>0</v>
      </c>
      <c r="G1166" s="1">
        <v>0</v>
      </c>
      <c r="H1166" s="1">
        <v>0</v>
      </c>
      <c r="I1166" s="1">
        <v>0</v>
      </c>
      <c r="J1166" s="2">
        <v>7.4988517383300002E-5</v>
      </c>
      <c r="K1166" s="2">
        <v>5.3891563706799998E-5</v>
      </c>
      <c r="L1166" s="1">
        <v>0</v>
      </c>
      <c r="M1166" s="1">
        <v>0</v>
      </c>
      <c r="N1166" s="1">
        <v>0</v>
      </c>
      <c r="O1166" s="1">
        <v>0</v>
      </c>
      <c r="P1166" s="1">
        <v>0</v>
      </c>
      <c r="Q1166" s="1">
        <v>0</v>
      </c>
      <c r="R1166" s="1">
        <v>0</v>
      </c>
      <c r="S1166" s="1">
        <v>0</v>
      </c>
    </row>
    <row r="1167" spans="1:19" x14ac:dyDescent="0.2">
      <c r="A1167" s="1" t="s">
        <v>1807</v>
      </c>
      <c r="B1167" s="1">
        <v>0</v>
      </c>
      <c r="C1167" s="1">
        <v>0</v>
      </c>
      <c r="D1167" s="1">
        <v>0</v>
      </c>
      <c r="E1167" s="1">
        <v>0</v>
      </c>
      <c r="F1167" s="1">
        <v>0</v>
      </c>
      <c r="G1167" s="2">
        <v>7.8819956533499996E-5</v>
      </c>
      <c r="H1167" s="1">
        <v>0</v>
      </c>
      <c r="I1167" s="1">
        <v>0</v>
      </c>
      <c r="J1167" s="1">
        <v>0</v>
      </c>
      <c r="K1167" s="1">
        <v>0</v>
      </c>
      <c r="L1167" s="2">
        <v>4.9701138323999997E-5</v>
      </c>
      <c r="M1167" s="1">
        <v>0</v>
      </c>
      <c r="N1167" s="1">
        <v>0</v>
      </c>
      <c r="O1167" s="1">
        <v>0</v>
      </c>
      <c r="P1167" s="1">
        <v>0</v>
      </c>
      <c r="Q1167" s="1">
        <v>0</v>
      </c>
      <c r="R1167" s="1">
        <v>0</v>
      </c>
      <c r="S1167" s="1">
        <v>0</v>
      </c>
    </row>
    <row r="1168" spans="1:19" x14ac:dyDescent="0.2">
      <c r="A1168" s="1" t="s">
        <v>1808</v>
      </c>
      <c r="B1168" s="1">
        <v>0</v>
      </c>
      <c r="C1168" s="1">
        <v>0</v>
      </c>
      <c r="D1168" s="1">
        <v>0</v>
      </c>
      <c r="E1168" s="1">
        <v>0</v>
      </c>
      <c r="F1168" s="1">
        <v>0</v>
      </c>
      <c r="G1168" s="1">
        <v>0</v>
      </c>
      <c r="H1168" s="1">
        <v>0</v>
      </c>
      <c r="I1168" s="1">
        <v>0</v>
      </c>
      <c r="J1168" s="1">
        <v>0</v>
      </c>
      <c r="K1168" s="1">
        <v>0</v>
      </c>
      <c r="L1168" s="1">
        <v>0</v>
      </c>
      <c r="M1168" s="1">
        <v>0</v>
      </c>
      <c r="N1168" s="1">
        <v>0</v>
      </c>
      <c r="O1168" s="1">
        <v>0</v>
      </c>
      <c r="P1168" s="1">
        <v>1.27536289001E-4</v>
      </c>
      <c r="Q1168" s="1">
        <v>0</v>
      </c>
      <c r="R1168" s="1">
        <v>0</v>
      </c>
      <c r="S1168" s="1">
        <v>0</v>
      </c>
    </row>
    <row r="1169" spans="1:19" x14ac:dyDescent="0.2">
      <c r="A1169" s="1" t="s">
        <v>1809</v>
      </c>
      <c r="B1169" s="1">
        <v>0</v>
      </c>
      <c r="C1169" s="1">
        <v>0</v>
      </c>
      <c r="D1169" s="1">
        <v>0</v>
      </c>
      <c r="E1169" s="1">
        <v>0</v>
      </c>
      <c r="F1169" s="1">
        <v>0</v>
      </c>
      <c r="G1169" s="2">
        <v>6.7948238390999995E-5</v>
      </c>
      <c r="H1169" s="1">
        <v>0</v>
      </c>
      <c r="I1169" s="1">
        <v>0</v>
      </c>
      <c r="J1169" s="1">
        <v>0</v>
      </c>
      <c r="K1169" s="2">
        <v>5.9280720077500002E-5</v>
      </c>
      <c r="L1169" s="1">
        <v>0</v>
      </c>
      <c r="M1169" s="1">
        <v>0</v>
      </c>
      <c r="N1169" s="1">
        <v>0</v>
      </c>
      <c r="O1169" s="1">
        <v>0</v>
      </c>
      <c r="P1169" s="1">
        <v>0</v>
      </c>
      <c r="Q1169" s="1">
        <v>0</v>
      </c>
      <c r="R1169" s="1">
        <v>0</v>
      </c>
      <c r="S1169" s="1">
        <v>0</v>
      </c>
    </row>
    <row r="1170" spans="1:19" x14ac:dyDescent="0.2">
      <c r="A1170" s="1" t="s">
        <v>1810</v>
      </c>
      <c r="B1170" s="1">
        <v>0</v>
      </c>
      <c r="C1170" s="1">
        <v>0</v>
      </c>
      <c r="D1170" s="1">
        <v>0</v>
      </c>
      <c r="E1170" s="1">
        <v>1.27059538442E-4</v>
      </c>
      <c r="F1170" s="1">
        <v>0</v>
      </c>
      <c r="G1170" s="1">
        <v>0</v>
      </c>
      <c r="H1170" s="1">
        <v>0</v>
      </c>
      <c r="I1170" s="1">
        <v>0</v>
      </c>
      <c r="J1170" s="1">
        <v>0</v>
      </c>
      <c r="K1170" s="1">
        <v>0</v>
      </c>
      <c r="L1170" s="1">
        <v>0</v>
      </c>
      <c r="M1170" s="1">
        <v>0</v>
      </c>
      <c r="N1170" s="1">
        <v>0</v>
      </c>
      <c r="O1170" s="1">
        <v>0</v>
      </c>
      <c r="P1170" s="1">
        <v>0</v>
      </c>
      <c r="Q1170" s="1">
        <v>0</v>
      </c>
      <c r="R1170" s="1">
        <v>0</v>
      </c>
      <c r="S1170" s="1">
        <v>0</v>
      </c>
    </row>
    <row r="1171" spans="1:19" x14ac:dyDescent="0.2">
      <c r="A1171" s="1" t="s">
        <v>1811</v>
      </c>
      <c r="B1171" s="1">
        <v>0</v>
      </c>
      <c r="C1171" s="1">
        <v>0</v>
      </c>
      <c r="D1171" s="1">
        <v>0</v>
      </c>
      <c r="E1171" s="2">
        <v>4.6036064652999999E-5</v>
      </c>
      <c r="F1171" s="1">
        <v>0</v>
      </c>
      <c r="G1171" s="1">
        <v>0</v>
      </c>
      <c r="H1171" s="1">
        <v>0</v>
      </c>
      <c r="I1171" s="1">
        <v>0</v>
      </c>
      <c r="J1171" s="1">
        <v>0</v>
      </c>
      <c r="K1171" s="1">
        <v>0</v>
      </c>
      <c r="L1171" s="1">
        <v>0</v>
      </c>
      <c r="M1171" s="1">
        <v>0</v>
      </c>
      <c r="N1171" s="1">
        <v>0</v>
      </c>
      <c r="O1171" s="1">
        <v>0</v>
      </c>
      <c r="P1171" s="2">
        <v>8.1010174987499993E-5</v>
      </c>
      <c r="Q1171" s="1">
        <v>0</v>
      </c>
      <c r="R1171" s="1">
        <v>0</v>
      </c>
      <c r="S1171" s="1">
        <v>0</v>
      </c>
    </row>
    <row r="1172" spans="1:19" x14ac:dyDescent="0.2">
      <c r="A1172" s="1" t="s">
        <v>1812</v>
      </c>
      <c r="B1172" s="1">
        <v>0</v>
      </c>
      <c r="C1172" s="1">
        <v>0</v>
      </c>
      <c r="D1172" s="1">
        <v>0</v>
      </c>
      <c r="E1172" s="1">
        <v>0</v>
      </c>
      <c r="F1172" s="1">
        <v>0</v>
      </c>
      <c r="G1172" s="2">
        <v>5.6057296672499998E-5</v>
      </c>
      <c r="H1172" s="1">
        <v>0</v>
      </c>
      <c r="I1172" s="1">
        <v>0</v>
      </c>
      <c r="J1172" s="1">
        <v>0</v>
      </c>
      <c r="K1172" s="1">
        <v>0</v>
      </c>
      <c r="L1172" s="1">
        <v>0</v>
      </c>
      <c r="M1172" s="1">
        <v>0</v>
      </c>
      <c r="N1172" s="1">
        <v>0</v>
      </c>
      <c r="O1172" s="1">
        <v>0</v>
      </c>
      <c r="P1172" s="2">
        <v>7.0610220090399996E-5</v>
      </c>
      <c r="Q1172" s="1">
        <v>0</v>
      </c>
      <c r="R1172" s="1">
        <v>0</v>
      </c>
      <c r="S1172" s="1">
        <v>0</v>
      </c>
    </row>
    <row r="1173" spans="1:19" x14ac:dyDescent="0.2">
      <c r="A1173" s="1" t="s">
        <v>1813</v>
      </c>
      <c r="B1173" s="2">
        <v>6.8638725900500004E-5</v>
      </c>
      <c r="C1173" s="1">
        <v>0</v>
      </c>
      <c r="D1173" s="1">
        <v>0</v>
      </c>
      <c r="E1173" s="1">
        <v>0</v>
      </c>
      <c r="F1173" s="1">
        <v>0</v>
      </c>
      <c r="G1173" s="1">
        <v>0</v>
      </c>
      <c r="H1173" s="1">
        <v>0</v>
      </c>
      <c r="I1173" s="1">
        <v>0</v>
      </c>
      <c r="J1173" s="1">
        <v>0</v>
      </c>
      <c r="K1173" s="1">
        <v>0</v>
      </c>
      <c r="L1173" s="2">
        <v>5.7760782376500001E-5</v>
      </c>
      <c r="M1173" s="1">
        <v>0</v>
      </c>
      <c r="N1173" s="1">
        <v>0</v>
      </c>
      <c r="O1173" s="1">
        <v>0</v>
      </c>
      <c r="P1173" s="1">
        <v>0</v>
      </c>
      <c r="Q1173" s="1">
        <v>0</v>
      </c>
      <c r="R1173" s="1">
        <v>0</v>
      </c>
      <c r="S1173" s="1">
        <v>0</v>
      </c>
    </row>
    <row r="1174" spans="1:19" x14ac:dyDescent="0.2">
      <c r="A1174" s="1" t="s">
        <v>1814</v>
      </c>
      <c r="B1174" s="2">
        <v>3.4319362950299997E-5</v>
      </c>
      <c r="C1174" s="1">
        <v>0</v>
      </c>
      <c r="D1174" s="1">
        <v>0</v>
      </c>
      <c r="E1174" s="2">
        <v>9.2072129306100002E-5</v>
      </c>
      <c r="F1174" s="1">
        <v>0</v>
      </c>
      <c r="G1174" s="1">
        <v>0</v>
      </c>
      <c r="H1174" s="1">
        <v>0</v>
      </c>
      <c r="I1174" s="1">
        <v>0</v>
      </c>
      <c r="J1174" s="1">
        <v>0</v>
      </c>
      <c r="K1174" s="1">
        <v>0</v>
      </c>
      <c r="L1174" s="1">
        <v>0</v>
      </c>
      <c r="M1174" s="1">
        <v>0</v>
      </c>
      <c r="N1174" s="1">
        <v>0</v>
      </c>
      <c r="O1174" s="1">
        <v>0</v>
      </c>
      <c r="P1174" s="1">
        <v>0</v>
      </c>
      <c r="Q1174" s="1">
        <v>0</v>
      </c>
      <c r="R1174" s="1">
        <v>0</v>
      </c>
      <c r="S1174" s="1">
        <v>0</v>
      </c>
    </row>
    <row r="1175" spans="1:19" x14ac:dyDescent="0.2">
      <c r="A1175" s="1" t="s">
        <v>1815</v>
      </c>
      <c r="B1175" s="1">
        <v>0</v>
      </c>
      <c r="C1175" s="1">
        <v>0</v>
      </c>
      <c r="D1175" s="1">
        <v>0</v>
      </c>
      <c r="E1175" s="1">
        <v>0</v>
      </c>
      <c r="F1175" s="1">
        <v>0</v>
      </c>
      <c r="G1175" s="2">
        <v>3.3974119195499998E-5</v>
      </c>
      <c r="H1175" s="1">
        <v>0</v>
      </c>
      <c r="I1175" s="1">
        <v>0</v>
      </c>
      <c r="J1175" s="2">
        <v>4.9334550909999998E-5</v>
      </c>
      <c r="K1175" s="1">
        <v>0</v>
      </c>
      <c r="L1175" s="2">
        <v>4.2648949777999997E-5</v>
      </c>
      <c r="M1175" s="1">
        <v>0</v>
      </c>
      <c r="N1175" s="1">
        <v>0</v>
      </c>
      <c r="O1175" s="1">
        <v>0</v>
      </c>
      <c r="P1175" s="1">
        <v>0</v>
      </c>
      <c r="Q1175" s="1">
        <v>0</v>
      </c>
      <c r="R1175" s="1">
        <v>0</v>
      </c>
      <c r="S1175" s="1">
        <v>0</v>
      </c>
    </row>
    <row r="1176" spans="1:19" x14ac:dyDescent="0.2">
      <c r="A1176" s="1" t="s">
        <v>1816</v>
      </c>
      <c r="B1176" s="2">
        <v>5.1479044425399997E-5</v>
      </c>
      <c r="C1176" s="1">
        <v>0</v>
      </c>
      <c r="D1176" s="1">
        <v>0</v>
      </c>
      <c r="E1176" s="2">
        <v>7.4118064091400004E-5</v>
      </c>
      <c r="F1176" s="1">
        <v>0</v>
      </c>
      <c r="G1176" s="1">
        <v>0</v>
      </c>
      <c r="H1176" s="1">
        <v>0</v>
      </c>
      <c r="I1176" s="1">
        <v>0</v>
      </c>
      <c r="J1176" s="1">
        <v>0</v>
      </c>
      <c r="K1176" s="1">
        <v>0</v>
      </c>
      <c r="L1176" s="1">
        <v>0</v>
      </c>
      <c r="M1176" s="1">
        <v>0</v>
      </c>
      <c r="N1176" s="1">
        <v>0</v>
      </c>
      <c r="O1176" s="1">
        <v>0</v>
      </c>
      <c r="P1176" s="1">
        <v>0</v>
      </c>
      <c r="Q1176" s="1">
        <v>0</v>
      </c>
      <c r="R1176" s="1">
        <v>0</v>
      </c>
      <c r="S1176" s="1">
        <v>0</v>
      </c>
    </row>
    <row r="1177" spans="1:19" x14ac:dyDescent="0.2">
      <c r="A1177" s="1" t="s">
        <v>1817</v>
      </c>
      <c r="B1177" s="1">
        <v>0</v>
      </c>
      <c r="C1177" s="1">
        <v>0</v>
      </c>
      <c r="D1177" s="1">
        <v>0</v>
      </c>
      <c r="E1177" s="1">
        <v>0</v>
      </c>
      <c r="F1177" s="1">
        <v>0</v>
      </c>
      <c r="G1177" s="1">
        <v>0</v>
      </c>
      <c r="H1177" s="1">
        <v>0</v>
      </c>
      <c r="I1177" s="1">
        <v>0</v>
      </c>
      <c r="J1177" s="1">
        <v>0</v>
      </c>
      <c r="K1177" s="1">
        <v>0</v>
      </c>
      <c r="L1177" s="1">
        <v>0</v>
      </c>
      <c r="M1177" s="1">
        <v>0</v>
      </c>
      <c r="N1177" s="1">
        <v>0</v>
      </c>
      <c r="O1177" s="1">
        <v>0</v>
      </c>
      <c r="P1177" s="1">
        <v>1.2534682481200001E-4</v>
      </c>
      <c r="Q1177" s="1">
        <v>0</v>
      </c>
      <c r="R1177" s="1">
        <v>0</v>
      </c>
      <c r="S1177" s="1">
        <v>0</v>
      </c>
    </row>
    <row r="1178" spans="1:19" x14ac:dyDescent="0.2">
      <c r="A1178" s="1" t="s">
        <v>1818</v>
      </c>
      <c r="B1178" s="2">
        <v>5.0792657166399997E-5</v>
      </c>
      <c r="C1178" s="2">
        <v>4.0930681843799998E-5</v>
      </c>
      <c r="D1178" s="1">
        <v>0</v>
      </c>
      <c r="E1178" s="1">
        <v>0</v>
      </c>
      <c r="F1178" s="1">
        <v>0</v>
      </c>
      <c r="G1178" s="1">
        <v>0</v>
      </c>
      <c r="H1178" s="1">
        <v>0</v>
      </c>
      <c r="I1178" s="1">
        <v>0</v>
      </c>
      <c r="J1178" s="1">
        <v>0</v>
      </c>
      <c r="K1178" s="1">
        <v>0</v>
      </c>
      <c r="L1178" s="2">
        <v>3.35818502189E-5</v>
      </c>
      <c r="M1178" s="1">
        <v>0</v>
      </c>
      <c r="N1178" s="1">
        <v>0</v>
      </c>
      <c r="O1178" s="1">
        <v>0</v>
      </c>
      <c r="P1178" s="1">
        <v>0</v>
      </c>
      <c r="Q1178" s="1">
        <v>0</v>
      </c>
      <c r="R1178" s="1">
        <v>0</v>
      </c>
      <c r="S1178" s="1">
        <v>0</v>
      </c>
    </row>
    <row r="1179" spans="1:19" x14ac:dyDescent="0.2">
      <c r="A1179" s="1" t="s">
        <v>1819</v>
      </c>
      <c r="B1179" s="1">
        <v>0</v>
      </c>
      <c r="C1179" s="1">
        <v>0</v>
      </c>
      <c r="D1179" s="1">
        <v>0</v>
      </c>
      <c r="E1179" s="1">
        <v>0</v>
      </c>
      <c r="F1179" s="1">
        <v>0</v>
      </c>
      <c r="G1179" s="2">
        <v>3.3974119195499998E-5</v>
      </c>
      <c r="H1179" s="1">
        <v>0</v>
      </c>
      <c r="I1179" s="1">
        <v>0</v>
      </c>
      <c r="J1179" s="1">
        <v>0</v>
      </c>
      <c r="K1179" s="1">
        <v>0</v>
      </c>
      <c r="L1179" s="2">
        <v>9.0670995591000006E-5</v>
      </c>
      <c r="M1179" s="1">
        <v>0</v>
      </c>
      <c r="N1179" s="1">
        <v>0</v>
      </c>
      <c r="O1179" s="1">
        <v>0</v>
      </c>
      <c r="P1179" s="1">
        <v>0</v>
      </c>
      <c r="Q1179" s="1">
        <v>0</v>
      </c>
      <c r="R1179" s="1">
        <v>0</v>
      </c>
      <c r="S1179" s="1">
        <v>0</v>
      </c>
    </row>
    <row r="1180" spans="1:19" x14ac:dyDescent="0.2">
      <c r="A1180" s="1" t="s">
        <v>1820</v>
      </c>
      <c r="B1180" s="1">
        <v>0</v>
      </c>
      <c r="C1180" s="1">
        <v>0</v>
      </c>
      <c r="D1180" s="1">
        <v>1.2406396324399999E-4</v>
      </c>
      <c r="E1180" s="1">
        <v>0</v>
      </c>
      <c r="F1180" s="1">
        <v>0</v>
      </c>
      <c r="G1180" s="1">
        <v>0</v>
      </c>
      <c r="H1180" s="1">
        <v>0</v>
      </c>
      <c r="I1180" s="1">
        <v>0</v>
      </c>
      <c r="J1180" s="1">
        <v>0</v>
      </c>
      <c r="K1180" s="1">
        <v>0</v>
      </c>
      <c r="L1180" s="1">
        <v>0</v>
      </c>
      <c r="M1180" s="1">
        <v>0</v>
      </c>
      <c r="N1180" s="1">
        <v>0</v>
      </c>
      <c r="O1180" s="1">
        <v>0</v>
      </c>
      <c r="P1180" s="1">
        <v>0</v>
      </c>
      <c r="Q1180" s="1">
        <v>0</v>
      </c>
      <c r="R1180" s="1">
        <v>0</v>
      </c>
      <c r="S1180" s="1">
        <v>0</v>
      </c>
    </row>
    <row r="1181" spans="1:19" x14ac:dyDescent="0.2">
      <c r="A1181" s="1" t="s">
        <v>1821</v>
      </c>
      <c r="B1181" s="1">
        <v>0</v>
      </c>
      <c r="C1181" s="1">
        <v>0</v>
      </c>
      <c r="D1181" s="1">
        <v>0</v>
      </c>
      <c r="E1181" s="1">
        <v>0</v>
      </c>
      <c r="F1181" s="1">
        <v>0</v>
      </c>
      <c r="G1181" s="2">
        <v>7.2704615078300006E-5</v>
      </c>
      <c r="H1181" s="1">
        <v>0</v>
      </c>
      <c r="I1181" s="1">
        <v>0</v>
      </c>
      <c r="J1181" s="1">
        <v>0</v>
      </c>
      <c r="K1181" s="1">
        <v>0</v>
      </c>
      <c r="L1181" s="2">
        <v>5.0036956826199998E-5</v>
      </c>
      <c r="M1181" s="1">
        <v>0</v>
      </c>
      <c r="N1181" s="1">
        <v>0</v>
      </c>
      <c r="O1181" s="1">
        <v>0</v>
      </c>
      <c r="P1181" s="1">
        <v>0</v>
      </c>
      <c r="Q1181" s="1">
        <v>0</v>
      </c>
      <c r="R1181" s="1">
        <v>0</v>
      </c>
      <c r="S1181" s="1">
        <v>0</v>
      </c>
    </row>
    <row r="1182" spans="1:19" x14ac:dyDescent="0.2">
      <c r="A1182" s="1" t="s">
        <v>1822</v>
      </c>
      <c r="B1182" s="1">
        <v>0</v>
      </c>
      <c r="C1182" s="1">
        <v>0</v>
      </c>
      <c r="D1182" s="1">
        <v>0</v>
      </c>
      <c r="E1182" s="1">
        <v>0</v>
      </c>
      <c r="F1182" s="1">
        <v>0</v>
      </c>
      <c r="G1182" s="2">
        <v>6.7948238390999995E-5</v>
      </c>
      <c r="H1182" s="1">
        <v>0</v>
      </c>
      <c r="I1182" s="1">
        <v>0</v>
      </c>
      <c r="J1182" s="1">
        <v>0</v>
      </c>
      <c r="K1182" s="1">
        <v>0</v>
      </c>
      <c r="L1182" s="2">
        <v>5.4066778852400001E-5</v>
      </c>
      <c r="M1182" s="1">
        <v>0</v>
      </c>
      <c r="N1182" s="1">
        <v>0</v>
      </c>
      <c r="O1182" s="1">
        <v>0</v>
      </c>
      <c r="P1182" s="1">
        <v>0</v>
      </c>
      <c r="Q1182" s="1">
        <v>0</v>
      </c>
      <c r="R1182" s="1">
        <v>0</v>
      </c>
      <c r="S1182" s="1">
        <v>0</v>
      </c>
    </row>
    <row r="1183" spans="1:19" x14ac:dyDescent="0.2">
      <c r="A1183" s="1" t="s">
        <v>1823</v>
      </c>
      <c r="B1183" s="2">
        <v>3.4662556579799997E-5</v>
      </c>
      <c r="C1183" s="1">
        <v>0</v>
      </c>
      <c r="D1183" s="1">
        <v>0</v>
      </c>
      <c r="E1183" s="1">
        <v>0</v>
      </c>
      <c r="F1183" s="2">
        <v>5.3266033475599999E-5</v>
      </c>
      <c r="G1183" s="1">
        <v>0</v>
      </c>
      <c r="H1183" s="1">
        <v>0</v>
      </c>
      <c r="I1183" s="1">
        <v>0</v>
      </c>
      <c r="J1183" s="1">
        <v>0</v>
      </c>
      <c r="K1183" s="1">
        <v>0</v>
      </c>
      <c r="L1183" s="2">
        <v>3.35818502189E-5</v>
      </c>
      <c r="M1183" s="1">
        <v>0</v>
      </c>
      <c r="N1183" s="1">
        <v>0</v>
      </c>
      <c r="O1183" s="1">
        <v>0</v>
      </c>
      <c r="P1183" s="1">
        <v>0</v>
      </c>
      <c r="Q1183" s="1">
        <v>0</v>
      </c>
      <c r="R1183" s="1">
        <v>0</v>
      </c>
      <c r="S1183" s="1">
        <v>0</v>
      </c>
    </row>
    <row r="1184" spans="1:19" x14ac:dyDescent="0.2">
      <c r="A1184" s="1" t="s">
        <v>1824</v>
      </c>
      <c r="B1184" s="1">
        <v>0</v>
      </c>
      <c r="C1184" s="1">
        <v>0</v>
      </c>
      <c r="D1184" s="1">
        <v>0</v>
      </c>
      <c r="E1184" s="1">
        <v>0</v>
      </c>
      <c r="F1184" s="1">
        <v>0</v>
      </c>
      <c r="G1184" s="1">
        <v>0</v>
      </c>
      <c r="H1184" s="1">
        <v>0</v>
      </c>
      <c r="I1184" s="1">
        <v>0</v>
      </c>
      <c r="J1184" s="2">
        <v>4.9334550909999998E-5</v>
      </c>
      <c r="K1184" s="2">
        <v>7.1675779730100007E-5</v>
      </c>
      <c r="L1184" s="1">
        <v>0</v>
      </c>
      <c r="M1184" s="1">
        <v>0</v>
      </c>
      <c r="N1184" s="1">
        <v>0</v>
      </c>
      <c r="O1184" s="1">
        <v>0</v>
      </c>
      <c r="P1184" s="1">
        <v>0</v>
      </c>
      <c r="Q1184" s="1">
        <v>0</v>
      </c>
      <c r="R1184" s="1">
        <v>0</v>
      </c>
      <c r="S1184" s="1">
        <v>0</v>
      </c>
    </row>
    <row r="1185" spans="1:19" x14ac:dyDescent="0.2">
      <c r="A1185" s="1" t="s">
        <v>1825</v>
      </c>
      <c r="B1185" s="1">
        <v>0</v>
      </c>
      <c r="C1185" s="1">
        <v>0</v>
      </c>
      <c r="D1185" s="1">
        <v>0</v>
      </c>
      <c r="E1185" s="1">
        <v>0</v>
      </c>
      <c r="F1185" s="1">
        <v>0</v>
      </c>
      <c r="G1185" s="1">
        <v>0</v>
      </c>
      <c r="H1185" s="1">
        <v>0</v>
      </c>
      <c r="I1185" s="1">
        <v>0</v>
      </c>
      <c r="J1185" s="1">
        <v>0</v>
      </c>
      <c r="K1185" s="1">
        <v>0</v>
      </c>
      <c r="L1185" s="1">
        <v>0</v>
      </c>
      <c r="M1185" s="1">
        <v>0</v>
      </c>
      <c r="N1185" s="1">
        <v>0</v>
      </c>
      <c r="O1185" s="1">
        <v>0</v>
      </c>
      <c r="P1185" s="1">
        <v>1.20967896434E-4</v>
      </c>
      <c r="Q1185" s="1">
        <v>0</v>
      </c>
      <c r="R1185" s="1">
        <v>0</v>
      </c>
      <c r="S1185" s="1">
        <v>0</v>
      </c>
    </row>
    <row r="1186" spans="1:19" x14ac:dyDescent="0.2">
      <c r="A1186" s="1" t="s">
        <v>1826</v>
      </c>
      <c r="B1186" s="1">
        <v>0</v>
      </c>
      <c r="C1186" s="1">
        <v>0</v>
      </c>
      <c r="D1186" s="1">
        <v>0</v>
      </c>
      <c r="E1186" s="1">
        <v>0</v>
      </c>
      <c r="F1186" s="1">
        <v>0</v>
      </c>
      <c r="G1186" s="2">
        <v>3.3974119195499998E-5</v>
      </c>
      <c r="H1186" s="2">
        <v>4.4320642117500003E-5</v>
      </c>
      <c r="I1186" s="1">
        <v>0</v>
      </c>
      <c r="J1186" s="1">
        <v>0</v>
      </c>
      <c r="K1186" s="1">
        <v>0</v>
      </c>
      <c r="L1186" s="2">
        <v>4.2313131275799997E-5</v>
      </c>
      <c r="M1186" s="1">
        <v>0</v>
      </c>
      <c r="N1186" s="1">
        <v>0</v>
      </c>
      <c r="O1186" s="1">
        <v>0</v>
      </c>
      <c r="P1186" s="1">
        <v>0</v>
      </c>
      <c r="Q1186" s="1">
        <v>0</v>
      </c>
      <c r="R1186" s="1">
        <v>0</v>
      </c>
      <c r="S1186" s="1">
        <v>0</v>
      </c>
    </row>
    <row r="1187" spans="1:19" x14ac:dyDescent="0.2">
      <c r="A1187" s="1" t="s">
        <v>1827</v>
      </c>
      <c r="B1187" s="1">
        <v>0</v>
      </c>
      <c r="C1187" s="1">
        <v>0</v>
      </c>
      <c r="D1187" s="1">
        <v>0</v>
      </c>
      <c r="E1187" s="1">
        <v>0</v>
      </c>
      <c r="F1187" s="1">
        <v>0</v>
      </c>
      <c r="G1187" s="2">
        <v>6.7948238390999995E-5</v>
      </c>
      <c r="H1187" s="1">
        <v>0</v>
      </c>
      <c r="I1187" s="1">
        <v>0</v>
      </c>
      <c r="J1187" s="1">
        <v>0</v>
      </c>
      <c r="K1187" s="1">
        <v>0</v>
      </c>
      <c r="L1187" s="2">
        <v>5.2387686341500003E-5</v>
      </c>
      <c r="M1187" s="1">
        <v>0</v>
      </c>
      <c r="N1187" s="1">
        <v>0</v>
      </c>
      <c r="O1187" s="1">
        <v>0</v>
      </c>
      <c r="P1187" s="1">
        <v>0</v>
      </c>
      <c r="Q1187" s="1">
        <v>0</v>
      </c>
      <c r="R1187" s="1">
        <v>0</v>
      </c>
      <c r="S1187" s="1">
        <v>0</v>
      </c>
    </row>
    <row r="1188" spans="1:19" x14ac:dyDescent="0.2">
      <c r="A1188" s="1" t="s">
        <v>1828</v>
      </c>
      <c r="B1188" s="1">
        <v>0</v>
      </c>
      <c r="C1188" s="1">
        <v>0</v>
      </c>
      <c r="D1188" s="1">
        <v>0</v>
      </c>
      <c r="E1188" s="1">
        <v>0</v>
      </c>
      <c r="F1188" s="1">
        <v>0</v>
      </c>
      <c r="G1188" s="1">
        <v>1.20268381952E-4</v>
      </c>
      <c r="H1188" s="1">
        <v>0</v>
      </c>
      <c r="I1188" s="1">
        <v>0</v>
      </c>
      <c r="J1188" s="1">
        <v>0</v>
      </c>
      <c r="K1188" s="1">
        <v>0</v>
      </c>
      <c r="L1188" s="1">
        <v>0</v>
      </c>
      <c r="M1188" s="1">
        <v>0</v>
      </c>
      <c r="N1188" s="1">
        <v>0</v>
      </c>
      <c r="O1188" s="1">
        <v>0</v>
      </c>
      <c r="P1188" s="1">
        <v>0</v>
      </c>
      <c r="Q1188" s="1">
        <v>0</v>
      </c>
      <c r="R1188" s="1">
        <v>0</v>
      </c>
      <c r="S1188" s="1">
        <v>0</v>
      </c>
    </row>
    <row r="1189" spans="1:19" x14ac:dyDescent="0.2">
      <c r="A1189" s="1" t="s">
        <v>1829</v>
      </c>
      <c r="B1189" s="1">
        <v>0</v>
      </c>
      <c r="C1189" s="1">
        <v>0</v>
      </c>
      <c r="D1189" s="1">
        <v>0</v>
      </c>
      <c r="E1189" s="1">
        <v>0</v>
      </c>
      <c r="F1189" s="1">
        <v>0</v>
      </c>
      <c r="G1189" s="2">
        <v>7.5762285805899994E-5</v>
      </c>
      <c r="H1189" s="1">
        <v>0</v>
      </c>
      <c r="I1189" s="1">
        <v>0</v>
      </c>
      <c r="J1189" s="1">
        <v>0</v>
      </c>
      <c r="K1189" s="1">
        <v>0</v>
      </c>
      <c r="L1189" s="2">
        <v>4.3992223786799999E-5</v>
      </c>
      <c r="M1189" s="1">
        <v>0</v>
      </c>
      <c r="N1189" s="1">
        <v>0</v>
      </c>
      <c r="O1189" s="1">
        <v>0</v>
      </c>
      <c r="P1189" s="1">
        <v>0</v>
      </c>
      <c r="Q1189" s="1">
        <v>0</v>
      </c>
      <c r="R1189" s="1">
        <v>0</v>
      </c>
      <c r="S1189" s="1">
        <v>0</v>
      </c>
    </row>
    <row r="1190" spans="1:19" x14ac:dyDescent="0.2">
      <c r="A1190" s="1" t="s">
        <v>1830</v>
      </c>
      <c r="B1190" s="1">
        <v>0</v>
      </c>
      <c r="C1190" s="1">
        <v>0</v>
      </c>
      <c r="D1190" s="1">
        <v>0</v>
      </c>
      <c r="E1190" s="1">
        <v>0</v>
      </c>
      <c r="F1190" s="1">
        <v>0</v>
      </c>
      <c r="G1190" s="1">
        <v>1.19249158376E-4</v>
      </c>
      <c r="H1190" s="1">
        <v>0</v>
      </c>
      <c r="I1190" s="1">
        <v>0</v>
      </c>
      <c r="J1190" s="1">
        <v>0</v>
      </c>
      <c r="K1190" s="1">
        <v>0</v>
      </c>
      <c r="L1190" s="1">
        <v>0</v>
      </c>
      <c r="M1190" s="1">
        <v>0</v>
      </c>
      <c r="N1190" s="1">
        <v>0</v>
      </c>
      <c r="O1190" s="1">
        <v>0</v>
      </c>
      <c r="P1190" s="1">
        <v>0</v>
      </c>
      <c r="Q1190" s="1">
        <v>0</v>
      </c>
      <c r="R1190" s="1">
        <v>0</v>
      </c>
      <c r="S1190" s="1">
        <v>0</v>
      </c>
    </row>
    <row r="1191" spans="1:19" x14ac:dyDescent="0.2">
      <c r="A1191" s="1" t="s">
        <v>1831</v>
      </c>
      <c r="B1191" s="1">
        <v>0</v>
      </c>
      <c r="C1191" s="1">
        <v>0</v>
      </c>
      <c r="D1191" s="1">
        <v>0</v>
      </c>
      <c r="E1191" s="1">
        <v>0</v>
      </c>
      <c r="F1191" s="1">
        <v>0</v>
      </c>
      <c r="G1191" s="2">
        <v>8.5275039180699998E-5</v>
      </c>
      <c r="H1191" s="1">
        <v>0</v>
      </c>
      <c r="I1191" s="1">
        <v>0</v>
      </c>
      <c r="J1191" s="1">
        <v>0</v>
      </c>
      <c r="K1191" s="1">
        <v>0</v>
      </c>
      <c r="L1191" s="2">
        <v>3.35818502189E-5</v>
      </c>
      <c r="M1191" s="1">
        <v>0</v>
      </c>
      <c r="N1191" s="1">
        <v>0</v>
      </c>
      <c r="O1191" s="1">
        <v>0</v>
      </c>
      <c r="P1191" s="1">
        <v>0</v>
      </c>
      <c r="Q1191" s="1">
        <v>0</v>
      </c>
      <c r="R1191" s="1">
        <v>0</v>
      </c>
      <c r="S1191" s="1">
        <v>0</v>
      </c>
    </row>
    <row r="1192" spans="1:19" x14ac:dyDescent="0.2">
      <c r="A1192" s="1" t="s">
        <v>1832</v>
      </c>
      <c r="B1192" s="1">
        <v>0</v>
      </c>
      <c r="C1192" s="1">
        <v>0</v>
      </c>
      <c r="D1192" s="1">
        <v>0</v>
      </c>
      <c r="E1192" s="1">
        <v>0</v>
      </c>
      <c r="F1192" s="1">
        <v>0</v>
      </c>
      <c r="G1192" s="1">
        <v>0</v>
      </c>
      <c r="H1192" s="1">
        <v>0</v>
      </c>
      <c r="I1192" s="1">
        <v>1.18335562641E-4</v>
      </c>
      <c r="J1192" s="1">
        <v>0</v>
      </c>
      <c r="K1192" s="1">
        <v>0</v>
      </c>
      <c r="L1192" s="1">
        <v>0</v>
      </c>
      <c r="M1192" s="1">
        <v>0</v>
      </c>
      <c r="N1192" s="1">
        <v>0</v>
      </c>
      <c r="O1192" s="1">
        <v>0</v>
      </c>
      <c r="P1192" s="1">
        <v>0</v>
      </c>
      <c r="Q1192" s="1">
        <v>0</v>
      </c>
      <c r="R1192" s="1">
        <v>0</v>
      </c>
      <c r="S1192" s="1">
        <v>0</v>
      </c>
    </row>
    <row r="1193" spans="1:19" x14ac:dyDescent="0.2">
      <c r="A1193" s="1" t="s">
        <v>1833</v>
      </c>
      <c r="B1193" s="1">
        <v>0</v>
      </c>
      <c r="C1193" s="1">
        <v>0</v>
      </c>
      <c r="D1193" s="1">
        <v>0</v>
      </c>
      <c r="E1193" s="1">
        <v>0</v>
      </c>
      <c r="F1193" s="1">
        <v>0</v>
      </c>
      <c r="G1193" s="1">
        <v>1.1755045241600001E-4</v>
      </c>
      <c r="H1193" s="1">
        <v>0</v>
      </c>
      <c r="I1193" s="1">
        <v>0</v>
      </c>
      <c r="J1193" s="1">
        <v>0</v>
      </c>
      <c r="K1193" s="1">
        <v>0</v>
      </c>
      <c r="L1193" s="1">
        <v>0</v>
      </c>
      <c r="M1193" s="1">
        <v>0</v>
      </c>
      <c r="N1193" s="1">
        <v>0</v>
      </c>
      <c r="O1193" s="1">
        <v>0</v>
      </c>
      <c r="P1193" s="1">
        <v>0</v>
      </c>
      <c r="Q1193" s="1">
        <v>0</v>
      </c>
      <c r="R1193" s="1">
        <v>0</v>
      </c>
      <c r="S1193" s="1">
        <v>0</v>
      </c>
    </row>
    <row r="1194" spans="1:19" x14ac:dyDescent="0.2">
      <c r="A1194" s="1" t="s">
        <v>1834</v>
      </c>
      <c r="B1194" s="1">
        <v>0</v>
      </c>
      <c r="C1194" s="2">
        <v>7.2447306863500003E-5</v>
      </c>
      <c r="D1194" s="1">
        <v>0</v>
      </c>
      <c r="E1194" s="1">
        <v>0</v>
      </c>
      <c r="F1194" s="1">
        <v>0</v>
      </c>
      <c r="G1194" s="1">
        <v>0</v>
      </c>
      <c r="H1194" s="2">
        <v>4.4320642117500003E-5</v>
      </c>
      <c r="I1194" s="1">
        <v>0</v>
      </c>
      <c r="J1194" s="1">
        <v>0</v>
      </c>
      <c r="K1194" s="1">
        <v>0</v>
      </c>
      <c r="L1194" s="1">
        <v>0</v>
      </c>
      <c r="M1194" s="1">
        <v>0</v>
      </c>
      <c r="N1194" s="1">
        <v>0</v>
      </c>
      <c r="O1194" s="1">
        <v>0</v>
      </c>
      <c r="P1194" s="1">
        <v>0</v>
      </c>
      <c r="Q1194" s="1">
        <v>0</v>
      </c>
      <c r="R1194" s="1">
        <v>0</v>
      </c>
      <c r="S1194" s="1">
        <v>0</v>
      </c>
    </row>
    <row r="1195" spans="1:19" x14ac:dyDescent="0.2">
      <c r="A1195" s="1" t="s">
        <v>1835</v>
      </c>
      <c r="B1195" s="1">
        <v>0</v>
      </c>
      <c r="C1195" s="1">
        <v>0</v>
      </c>
      <c r="D1195" s="1">
        <v>0</v>
      </c>
      <c r="E1195" s="1">
        <v>0</v>
      </c>
      <c r="F1195" s="1">
        <v>0</v>
      </c>
      <c r="G1195" s="1">
        <v>0</v>
      </c>
      <c r="H1195" s="2">
        <v>6.02760732797E-5</v>
      </c>
      <c r="I1195" s="2">
        <v>5.6083205042999999E-5</v>
      </c>
      <c r="J1195" s="1">
        <v>0</v>
      </c>
      <c r="K1195" s="1">
        <v>0</v>
      </c>
      <c r="L1195" s="1">
        <v>0</v>
      </c>
      <c r="M1195" s="1">
        <v>0</v>
      </c>
      <c r="N1195" s="1">
        <v>0</v>
      </c>
      <c r="O1195" s="1">
        <v>0</v>
      </c>
      <c r="P1195" s="1">
        <v>0</v>
      </c>
      <c r="Q1195" s="1">
        <v>0</v>
      </c>
      <c r="R1195" s="1">
        <v>0</v>
      </c>
      <c r="S1195" s="1">
        <v>0</v>
      </c>
    </row>
    <row r="1196" spans="1:19" x14ac:dyDescent="0.2">
      <c r="A1196" s="1" t="s">
        <v>1836</v>
      </c>
      <c r="B1196" s="1">
        <v>0</v>
      </c>
      <c r="C1196" s="1">
        <v>0</v>
      </c>
      <c r="D1196" s="1">
        <v>0</v>
      </c>
      <c r="E1196" s="1">
        <v>0</v>
      </c>
      <c r="F1196" s="1">
        <v>0</v>
      </c>
      <c r="G1196" s="1">
        <v>0</v>
      </c>
      <c r="H1196" s="1">
        <v>0</v>
      </c>
      <c r="I1196" s="1">
        <v>0</v>
      </c>
      <c r="J1196" s="1">
        <v>0</v>
      </c>
      <c r="K1196" s="1">
        <v>0</v>
      </c>
      <c r="L1196" s="2">
        <v>3.35818502189E-5</v>
      </c>
      <c r="M1196" s="1">
        <v>0</v>
      </c>
      <c r="N1196" s="1">
        <v>0</v>
      </c>
      <c r="O1196" s="1">
        <v>0</v>
      </c>
      <c r="P1196" s="2">
        <v>8.2652273129100006E-5</v>
      </c>
      <c r="Q1196" s="1">
        <v>0</v>
      </c>
      <c r="R1196" s="1">
        <v>0</v>
      </c>
      <c r="S1196" s="1">
        <v>0</v>
      </c>
    </row>
    <row r="1197" spans="1:19" x14ac:dyDescent="0.2">
      <c r="A1197" s="1" t="s">
        <v>1837</v>
      </c>
      <c r="B1197" s="1">
        <v>0</v>
      </c>
      <c r="C1197" s="1">
        <v>0</v>
      </c>
      <c r="D1197" s="1">
        <v>0</v>
      </c>
      <c r="E1197" s="2">
        <v>4.7417146592600001E-5</v>
      </c>
      <c r="F1197" s="1">
        <v>0</v>
      </c>
      <c r="G1197" s="2">
        <v>6.7948238390999995E-5</v>
      </c>
      <c r="H1197" s="1">
        <v>0</v>
      </c>
      <c r="I1197" s="1">
        <v>0</v>
      </c>
      <c r="J1197" s="1">
        <v>0</v>
      </c>
      <c r="K1197" s="1">
        <v>0</v>
      </c>
      <c r="L1197" s="1">
        <v>0</v>
      </c>
      <c r="M1197" s="1">
        <v>0</v>
      </c>
      <c r="N1197" s="1">
        <v>0</v>
      </c>
      <c r="O1197" s="1">
        <v>0</v>
      </c>
      <c r="P1197" s="1">
        <v>0</v>
      </c>
      <c r="Q1197" s="1">
        <v>0</v>
      </c>
      <c r="R1197" s="1">
        <v>0</v>
      </c>
      <c r="S1197" s="1">
        <v>0</v>
      </c>
    </row>
    <row r="1198" spans="1:19" x14ac:dyDescent="0.2">
      <c r="A1198" s="1" t="s">
        <v>1838</v>
      </c>
      <c r="B1198" s="1">
        <v>0</v>
      </c>
      <c r="C1198" s="1">
        <v>0</v>
      </c>
      <c r="D1198" s="1">
        <v>0</v>
      </c>
      <c r="E1198" s="1">
        <v>0</v>
      </c>
      <c r="F1198" s="1">
        <v>0</v>
      </c>
      <c r="G1198" s="1">
        <v>0</v>
      </c>
      <c r="H1198" s="1">
        <v>0</v>
      </c>
      <c r="I1198" s="1">
        <v>0</v>
      </c>
      <c r="J1198" s="1">
        <v>0</v>
      </c>
      <c r="K1198" s="1">
        <v>0</v>
      </c>
      <c r="L1198" s="1">
        <v>0</v>
      </c>
      <c r="M1198" s="1">
        <v>0</v>
      </c>
      <c r="N1198" s="1">
        <v>0</v>
      </c>
      <c r="O1198" s="1">
        <v>0</v>
      </c>
      <c r="P1198" s="1">
        <v>1.14946869915E-4</v>
      </c>
      <c r="Q1198" s="1">
        <v>0</v>
      </c>
      <c r="R1198" s="1">
        <v>0</v>
      </c>
      <c r="S1198" s="1">
        <v>0</v>
      </c>
    </row>
    <row r="1199" spans="1:19" x14ac:dyDescent="0.2">
      <c r="A1199" s="1" t="s">
        <v>1839</v>
      </c>
      <c r="B1199" s="2">
        <v>3.4319362950299997E-5</v>
      </c>
      <c r="C1199" s="1">
        <v>0</v>
      </c>
      <c r="D1199" s="1">
        <v>0</v>
      </c>
      <c r="E1199" s="1">
        <v>0</v>
      </c>
      <c r="F1199" s="1">
        <v>0</v>
      </c>
      <c r="G1199" s="1">
        <v>0</v>
      </c>
      <c r="H1199" s="1">
        <v>0</v>
      </c>
      <c r="I1199" s="1">
        <v>0</v>
      </c>
      <c r="J1199" s="1">
        <v>0</v>
      </c>
      <c r="K1199" s="1">
        <v>0</v>
      </c>
      <c r="L1199" s="1">
        <v>0</v>
      </c>
      <c r="M1199" s="1">
        <v>0</v>
      </c>
      <c r="N1199" s="1">
        <v>0</v>
      </c>
      <c r="O1199" s="1">
        <v>0</v>
      </c>
      <c r="P1199" s="2">
        <v>8.0462808940199999E-5</v>
      </c>
      <c r="Q1199" s="1">
        <v>0</v>
      </c>
      <c r="R1199" s="1">
        <v>0</v>
      </c>
      <c r="S1199" s="1">
        <v>0</v>
      </c>
    </row>
    <row r="1200" spans="1:19" x14ac:dyDescent="0.2">
      <c r="A1200" s="1" t="s">
        <v>1840</v>
      </c>
      <c r="B1200" s="1">
        <v>0</v>
      </c>
      <c r="C1200" s="1">
        <v>0</v>
      </c>
      <c r="D1200" s="1">
        <v>0</v>
      </c>
      <c r="E1200" s="1">
        <v>0</v>
      </c>
      <c r="F1200" s="1">
        <v>0</v>
      </c>
      <c r="G1200" s="2">
        <v>8.0518662493299996E-5</v>
      </c>
      <c r="H1200" s="1">
        <v>0</v>
      </c>
      <c r="I1200" s="1">
        <v>0</v>
      </c>
      <c r="J1200" s="1">
        <v>0</v>
      </c>
      <c r="K1200" s="1">
        <v>0</v>
      </c>
      <c r="L1200" s="2">
        <v>3.35818502189E-5</v>
      </c>
      <c r="M1200" s="1">
        <v>0</v>
      </c>
      <c r="N1200" s="1">
        <v>0</v>
      </c>
      <c r="O1200" s="1">
        <v>0</v>
      </c>
      <c r="P1200" s="1">
        <v>0</v>
      </c>
      <c r="Q1200" s="1">
        <v>0</v>
      </c>
      <c r="R1200" s="1">
        <v>0</v>
      </c>
      <c r="S1200" s="1">
        <v>0</v>
      </c>
    </row>
    <row r="1201" spans="1:19" x14ac:dyDescent="0.2">
      <c r="A1201" s="1" t="s">
        <v>1841</v>
      </c>
      <c r="B1201" s="1">
        <v>0</v>
      </c>
      <c r="C1201" s="1">
        <v>0</v>
      </c>
      <c r="D1201" s="1">
        <v>0</v>
      </c>
      <c r="E1201" s="1">
        <v>0</v>
      </c>
      <c r="F1201" s="1">
        <v>0</v>
      </c>
      <c r="G1201" s="1">
        <v>0</v>
      </c>
      <c r="H1201" s="1">
        <v>0</v>
      </c>
      <c r="I1201" s="1">
        <v>0</v>
      </c>
      <c r="J1201" s="1">
        <v>0</v>
      </c>
      <c r="K1201" s="1">
        <v>0</v>
      </c>
      <c r="L1201" s="2">
        <v>3.35818502189E-5</v>
      </c>
      <c r="M1201" s="1">
        <v>0</v>
      </c>
      <c r="N1201" s="1">
        <v>0</v>
      </c>
      <c r="O1201" s="1">
        <v>0</v>
      </c>
      <c r="P1201" s="2">
        <v>8.0462808940199999E-5</v>
      </c>
      <c r="Q1201" s="1">
        <v>0</v>
      </c>
      <c r="R1201" s="1">
        <v>0</v>
      </c>
      <c r="S1201" s="1">
        <v>0</v>
      </c>
    </row>
    <row r="1202" spans="1:19" x14ac:dyDescent="0.2">
      <c r="A1202" s="1" t="s">
        <v>1842</v>
      </c>
      <c r="B1202" s="1">
        <v>0</v>
      </c>
      <c r="C1202" s="1">
        <v>0</v>
      </c>
      <c r="D1202" s="1">
        <v>0</v>
      </c>
      <c r="E1202" s="1">
        <v>0</v>
      </c>
      <c r="F1202" s="1">
        <v>0</v>
      </c>
      <c r="G1202" s="1">
        <v>0</v>
      </c>
      <c r="H1202" s="1">
        <v>0</v>
      </c>
      <c r="I1202" s="1">
        <v>0</v>
      </c>
      <c r="J1202" s="1">
        <v>0</v>
      </c>
      <c r="K1202" s="1">
        <v>1.13711199421E-4</v>
      </c>
      <c r="L1202" s="1">
        <v>0</v>
      </c>
      <c r="M1202" s="1">
        <v>0</v>
      </c>
      <c r="N1202" s="1">
        <v>0</v>
      </c>
      <c r="O1202" s="1">
        <v>0</v>
      </c>
      <c r="P1202" s="1">
        <v>0</v>
      </c>
      <c r="Q1202" s="1">
        <v>0</v>
      </c>
      <c r="R1202" s="1">
        <v>0</v>
      </c>
      <c r="S1202" s="1">
        <v>0</v>
      </c>
    </row>
    <row r="1203" spans="1:19" x14ac:dyDescent="0.2">
      <c r="A1203" s="1" t="s">
        <v>1843</v>
      </c>
      <c r="B1203" s="1">
        <v>0</v>
      </c>
      <c r="C1203" s="1">
        <v>0</v>
      </c>
      <c r="D1203" s="1">
        <v>0</v>
      </c>
      <c r="E1203" s="1">
        <v>0</v>
      </c>
      <c r="F1203" s="1">
        <v>0</v>
      </c>
      <c r="G1203" s="1">
        <v>0</v>
      </c>
      <c r="H1203" s="1">
        <v>0</v>
      </c>
      <c r="I1203" s="1">
        <v>0</v>
      </c>
      <c r="J1203" s="1">
        <v>0</v>
      </c>
      <c r="K1203" s="1">
        <v>0</v>
      </c>
      <c r="L1203" s="1">
        <v>0</v>
      </c>
      <c r="M1203" s="1">
        <v>0</v>
      </c>
      <c r="N1203" s="1">
        <v>0</v>
      </c>
      <c r="O1203" s="1">
        <v>0</v>
      </c>
      <c r="P1203" s="1">
        <v>1.13304771773E-4</v>
      </c>
      <c r="Q1203" s="1">
        <v>0</v>
      </c>
      <c r="R1203" s="1">
        <v>0</v>
      </c>
      <c r="S1203" s="1">
        <v>0</v>
      </c>
    </row>
    <row r="1204" spans="1:19" x14ac:dyDescent="0.2">
      <c r="A1204" s="1" t="s">
        <v>1844</v>
      </c>
      <c r="B1204" s="1">
        <v>0</v>
      </c>
      <c r="C1204" s="1">
        <v>0</v>
      </c>
      <c r="D1204" s="1">
        <v>0</v>
      </c>
      <c r="E1204" s="1">
        <v>0</v>
      </c>
      <c r="F1204" s="1">
        <v>0</v>
      </c>
      <c r="G1204" s="1">
        <v>0</v>
      </c>
      <c r="H1204" s="2">
        <v>4.4320642117500003E-5</v>
      </c>
      <c r="I1204" s="1">
        <v>0</v>
      </c>
      <c r="J1204" s="1">
        <v>0</v>
      </c>
      <c r="K1204" s="1">
        <v>0</v>
      </c>
      <c r="L1204" s="1">
        <v>0</v>
      </c>
      <c r="M1204" s="1">
        <v>0</v>
      </c>
      <c r="N1204" s="2">
        <v>6.8764974254000006E-5</v>
      </c>
      <c r="O1204" s="1">
        <v>0</v>
      </c>
      <c r="P1204" s="1">
        <v>0</v>
      </c>
      <c r="Q1204" s="1">
        <v>0</v>
      </c>
      <c r="R1204" s="1">
        <v>0</v>
      </c>
      <c r="S1204" s="1">
        <v>0</v>
      </c>
    </row>
    <row r="1205" spans="1:19" x14ac:dyDescent="0.2">
      <c r="A1205" s="1" t="s">
        <v>1845</v>
      </c>
      <c r="B1205" s="2">
        <v>6.6579564123500003E-5</v>
      </c>
      <c r="C1205" s="1">
        <v>0</v>
      </c>
      <c r="D1205" s="1">
        <v>0</v>
      </c>
      <c r="E1205" s="2">
        <v>4.6036064652999999E-5</v>
      </c>
      <c r="F1205" s="1">
        <v>0</v>
      </c>
      <c r="G1205" s="1">
        <v>0</v>
      </c>
      <c r="H1205" s="1">
        <v>0</v>
      </c>
      <c r="I1205" s="1">
        <v>0</v>
      </c>
      <c r="J1205" s="1">
        <v>0</v>
      </c>
      <c r="K1205" s="1">
        <v>0</v>
      </c>
      <c r="L1205" s="1">
        <v>0</v>
      </c>
      <c r="M1205" s="1">
        <v>0</v>
      </c>
      <c r="N1205" s="1">
        <v>0</v>
      </c>
      <c r="O1205" s="1">
        <v>0</v>
      </c>
      <c r="P1205" s="1">
        <v>0</v>
      </c>
      <c r="Q1205" s="1">
        <v>0</v>
      </c>
      <c r="R1205" s="1">
        <v>0</v>
      </c>
      <c r="S1205" s="1">
        <v>0</v>
      </c>
    </row>
    <row r="1206" spans="1:19" x14ac:dyDescent="0.2">
      <c r="A1206" s="1" t="s">
        <v>1846</v>
      </c>
      <c r="B1206" s="1">
        <v>0</v>
      </c>
      <c r="C1206" s="1">
        <v>0</v>
      </c>
      <c r="D1206" s="1">
        <v>0</v>
      </c>
      <c r="E1206" s="1">
        <v>0</v>
      </c>
      <c r="F1206" s="1">
        <v>0</v>
      </c>
      <c r="G1206" s="1">
        <v>1.11774852153E-4</v>
      </c>
      <c r="H1206" s="1">
        <v>0</v>
      </c>
      <c r="I1206" s="1">
        <v>0</v>
      </c>
      <c r="J1206" s="1">
        <v>0</v>
      </c>
      <c r="K1206" s="1">
        <v>0</v>
      </c>
      <c r="L1206" s="1">
        <v>0</v>
      </c>
      <c r="M1206" s="1">
        <v>0</v>
      </c>
      <c r="N1206" s="1">
        <v>0</v>
      </c>
      <c r="O1206" s="1">
        <v>0</v>
      </c>
      <c r="P1206" s="1">
        <v>0</v>
      </c>
      <c r="Q1206" s="1">
        <v>0</v>
      </c>
      <c r="R1206" s="1">
        <v>0</v>
      </c>
      <c r="S1206" s="1">
        <v>0</v>
      </c>
    </row>
    <row r="1207" spans="1:19" x14ac:dyDescent="0.2">
      <c r="A1207" s="1" t="s">
        <v>1847</v>
      </c>
      <c r="B1207" s="1">
        <v>0</v>
      </c>
      <c r="C1207" s="1">
        <v>0</v>
      </c>
      <c r="D1207" s="1">
        <v>0</v>
      </c>
      <c r="E1207" s="1">
        <v>0</v>
      </c>
      <c r="F1207" s="1">
        <v>0</v>
      </c>
      <c r="G1207" s="1">
        <v>1.11774852153E-4</v>
      </c>
      <c r="H1207" s="1">
        <v>0</v>
      </c>
      <c r="I1207" s="1">
        <v>0</v>
      </c>
      <c r="J1207" s="1">
        <v>0</v>
      </c>
      <c r="K1207" s="1">
        <v>0</v>
      </c>
      <c r="L1207" s="1">
        <v>0</v>
      </c>
      <c r="M1207" s="1">
        <v>0</v>
      </c>
      <c r="N1207" s="1">
        <v>0</v>
      </c>
      <c r="O1207" s="1">
        <v>0</v>
      </c>
      <c r="P1207" s="1">
        <v>0</v>
      </c>
      <c r="Q1207" s="1">
        <v>0</v>
      </c>
      <c r="R1207" s="1">
        <v>0</v>
      </c>
      <c r="S1207" s="1">
        <v>0</v>
      </c>
    </row>
    <row r="1208" spans="1:19" x14ac:dyDescent="0.2">
      <c r="A1208" s="1" t="s">
        <v>1848</v>
      </c>
      <c r="B1208" s="2">
        <v>4.8390301759900002E-5</v>
      </c>
      <c r="C1208" s="1">
        <v>0</v>
      </c>
      <c r="D1208" s="1">
        <v>0</v>
      </c>
      <c r="E1208" s="1">
        <v>0</v>
      </c>
      <c r="F1208" s="1">
        <v>0</v>
      </c>
      <c r="G1208" s="1">
        <v>0</v>
      </c>
      <c r="H1208" s="1">
        <v>0</v>
      </c>
      <c r="I1208" s="1">
        <v>0</v>
      </c>
      <c r="J1208" s="1">
        <v>0</v>
      </c>
      <c r="K1208" s="1">
        <v>0</v>
      </c>
      <c r="L1208" s="2">
        <v>6.2126422904999995E-5</v>
      </c>
      <c r="M1208" s="1">
        <v>0</v>
      </c>
      <c r="N1208" s="1">
        <v>0</v>
      </c>
      <c r="O1208" s="1">
        <v>0</v>
      </c>
      <c r="P1208" s="1">
        <v>0</v>
      </c>
      <c r="Q1208" s="1">
        <v>0</v>
      </c>
      <c r="R1208" s="1">
        <v>0</v>
      </c>
      <c r="S1208" s="1">
        <v>0</v>
      </c>
    </row>
    <row r="1209" spans="1:19" x14ac:dyDescent="0.2">
      <c r="A1209" s="1" t="s">
        <v>1849</v>
      </c>
      <c r="B1209" s="1">
        <v>1.0913557418200001E-4</v>
      </c>
      <c r="C1209" s="1">
        <v>0</v>
      </c>
      <c r="D1209" s="1">
        <v>0</v>
      </c>
      <c r="E1209" s="1">
        <v>0</v>
      </c>
      <c r="F1209" s="1">
        <v>0</v>
      </c>
      <c r="G1209" s="1">
        <v>0</v>
      </c>
      <c r="H1209" s="1">
        <v>0</v>
      </c>
      <c r="I1209" s="1">
        <v>0</v>
      </c>
      <c r="J1209" s="1">
        <v>0</v>
      </c>
      <c r="K1209" s="1">
        <v>0</v>
      </c>
      <c r="L1209" s="1">
        <v>0</v>
      </c>
      <c r="M1209" s="1">
        <v>0</v>
      </c>
      <c r="N1209" s="1">
        <v>0</v>
      </c>
      <c r="O1209" s="1">
        <v>0</v>
      </c>
      <c r="P1209" s="1">
        <v>0</v>
      </c>
      <c r="Q1209" s="1">
        <v>0</v>
      </c>
      <c r="R1209" s="1">
        <v>0</v>
      </c>
      <c r="S1209" s="1">
        <v>0</v>
      </c>
    </row>
    <row r="1210" spans="1:19" x14ac:dyDescent="0.2">
      <c r="A1210" s="1" t="s">
        <v>1850</v>
      </c>
      <c r="B1210" s="1">
        <v>0</v>
      </c>
      <c r="C1210" s="1">
        <v>0</v>
      </c>
      <c r="D1210" s="1">
        <v>0</v>
      </c>
      <c r="E1210" s="1">
        <v>0</v>
      </c>
      <c r="F1210" s="1">
        <v>0</v>
      </c>
      <c r="G1210" s="1">
        <v>0</v>
      </c>
      <c r="H1210" s="1">
        <v>1.08585573188E-4</v>
      </c>
      <c r="I1210" s="1">
        <v>0</v>
      </c>
      <c r="J1210" s="1">
        <v>0</v>
      </c>
      <c r="K1210" s="1">
        <v>0</v>
      </c>
      <c r="L1210" s="1">
        <v>0</v>
      </c>
      <c r="M1210" s="1">
        <v>0</v>
      </c>
      <c r="N1210" s="1">
        <v>0</v>
      </c>
      <c r="O1210" s="1">
        <v>0</v>
      </c>
      <c r="P1210" s="1">
        <v>0</v>
      </c>
      <c r="Q1210" s="1">
        <v>0</v>
      </c>
      <c r="R1210" s="1">
        <v>0</v>
      </c>
      <c r="S1210" s="1">
        <v>0</v>
      </c>
    </row>
    <row r="1211" spans="1:19" x14ac:dyDescent="0.2">
      <c r="A1211" s="1" t="s">
        <v>1851</v>
      </c>
      <c r="B1211" s="1">
        <v>0</v>
      </c>
      <c r="C1211" s="1">
        <v>0</v>
      </c>
      <c r="D1211" s="1">
        <v>0</v>
      </c>
      <c r="E1211" s="1">
        <v>0</v>
      </c>
      <c r="F1211" s="1">
        <v>0</v>
      </c>
      <c r="G1211" s="1">
        <v>0</v>
      </c>
      <c r="H1211" s="1">
        <v>0</v>
      </c>
      <c r="I1211" s="1">
        <v>0</v>
      </c>
      <c r="J1211" s="1">
        <v>0</v>
      </c>
      <c r="K1211" s="1">
        <v>0</v>
      </c>
      <c r="L1211" s="1">
        <v>0</v>
      </c>
      <c r="M1211" s="1">
        <v>0</v>
      </c>
      <c r="N1211" s="1">
        <v>0</v>
      </c>
      <c r="O1211" s="1">
        <v>0</v>
      </c>
      <c r="P1211" s="1">
        <v>1.07831111301E-4</v>
      </c>
      <c r="Q1211" s="1">
        <v>0</v>
      </c>
      <c r="R1211" s="1">
        <v>0</v>
      </c>
      <c r="S1211" s="1">
        <v>0</v>
      </c>
    </row>
    <row r="1212" spans="1:19" x14ac:dyDescent="0.2">
      <c r="A1212" s="1" t="s">
        <v>1852</v>
      </c>
      <c r="B1212" s="1">
        <v>0</v>
      </c>
      <c r="C1212" s="1">
        <v>0</v>
      </c>
      <c r="D1212" s="1">
        <v>0</v>
      </c>
      <c r="E1212" s="1">
        <v>0</v>
      </c>
      <c r="F1212" s="1">
        <v>0</v>
      </c>
      <c r="G1212" s="1">
        <v>0</v>
      </c>
      <c r="H1212" s="1">
        <v>0</v>
      </c>
      <c r="I1212" s="1">
        <v>0</v>
      </c>
      <c r="J1212" s="1">
        <v>0</v>
      </c>
      <c r="K1212" s="1">
        <v>0</v>
      </c>
      <c r="L1212" s="1">
        <v>0</v>
      </c>
      <c r="M1212" s="1">
        <v>0</v>
      </c>
      <c r="N1212" s="1">
        <v>0</v>
      </c>
      <c r="O1212" s="1">
        <v>0</v>
      </c>
      <c r="P1212" s="1">
        <v>1.07831111301E-4</v>
      </c>
      <c r="Q1212" s="1">
        <v>0</v>
      </c>
      <c r="R1212" s="1">
        <v>0</v>
      </c>
      <c r="S1212" s="1">
        <v>0</v>
      </c>
    </row>
    <row r="1213" spans="1:19" x14ac:dyDescent="0.2">
      <c r="A1213" s="1" t="s">
        <v>1853</v>
      </c>
      <c r="B1213" s="1">
        <v>0</v>
      </c>
      <c r="C1213" s="1">
        <v>0</v>
      </c>
      <c r="D1213" s="1">
        <v>1.07522101478E-4</v>
      </c>
      <c r="E1213" s="1">
        <v>0</v>
      </c>
      <c r="F1213" s="1">
        <v>0</v>
      </c>
      <c r="G1213" s="1">
        <v>0</v>
      </c>
      <c r="H1213" s="1">
        <v>0</v>
      </c>
      <c r="I1213" s="1">
        <v>0</v>
      </c>
      <c r="J1213" s="1">
        <v>0</v>
      </c>
      <c r="K1213" s="1">
        <v>0</v>
      </c>
      <c r="L1213" s="1">
        <v>0</v>
      </c>
      <c r="M1213" s="1">
        <v>0</v>
      </c>
      <c r="N1213" s="1">
        <v>0</v>
      </c>
      <c r="O1213" s="1">
        <v>0</v>
      </c>
      <c r="P1213" s="1">
        <v>0</v>
      </c>
      <c r="Q1213" s="1">
        <v>0</v>
      </c>
      <c r="R1213" s="1">
        <v>0</v>
      </c>
      <c r="S1213" s="1">
        <v>0</v>
      </c>
    </row>
    <row r="1214" spans="1:19" x14ac:dyDescent="0.2">
      <c r="A1214" s="1" t="s">
        <v>1854</v>
      </c>
      <c r="B1214" s="1">
        <v>0</v>
      </c>
      <c r="C1214" s="1">
        <v>0</v>
      </c>
      <c r="D1214" s="1">
        <v>0</v>
      </c>
      <c r="E1214" s="1">
        <v>0</v>
      </c>
      <c r="F1214" s="1">
        <v>0</v>
      </c>
      <c r="G1214" s="1">
        <v>0</v>
      </c>
      <c r="H1214" s="1">
        <v>0</v>
      </c>
      <c r="I1214" s="1">
        <v>0</v>
      </c>
      <c r="J1214" s="1">
        <v>0</v>
      </c>
      <c r="K1214" s="1">
        <v>0</v>
      </c>
      <c r="L1214" s="1">
        <v>0</v>
      </c>
      <c r="M1214" s="1">
        <v>0</v>
      </c>
      <c r="N1214" s="1">
        <v>1.06892088692E-4</v>
      </c>
      <c r="O1214" s="1">
        <v>0</v>
      </c>
      <c r="P1214" s="1">
        <v>0</v>
      </c>
      <c r="Q1214" s="1">
        <v>0</v>
      </c>
      <c r="R1214" s="1">
        <v>0</v>
      </c>
      <c r="S1214" s="1">
        <v>0</v>
      </c>
    </row>
    <row r="1215" spans="1:19" x14ac:dyDescent="0.2">
      <c r="A1215" s="1" t="s">
        <v>1855</v>
      </c>
      <c r="B1215" s="1">
        <v>0</v>
      </c>
      <c r="C1215" s="1">
        <v>0</v>
      </c>
      <c r="D1215" s="1">
        <v>0</v>
      </c>
      <c r="E1215" s="1">
        <v>0</v>
      </c>
      <c r="F1215" s="1">
        <v>0</v>
      </c>
      <c r="G1215" s="2">
        <v>7.3044356270300005E-5</v>
      </c>
      <c r="H1215" s="1">
        <v>0</v>
      </c>
      <c r="I1215" s="1">
        <v>0</v>
      </c>
      <c r="J1215" s="1">
        <v>0</v>
      </c>
      <c r="K1215" s="1">
        <v>0</v>
      </c>
      <c r="L1215" s="2">
        <v>3.35818502189E-5</v>
      </c>
      <c r="M1215" s="1">
        <v>0</v>
      </c>
      <c r="N1215" s="1">
        <v>0</v>
      </c>
      <c r="O1215" s="1">
        <v>0</v>
      </c>
      <c r="P1215" s="1">
        <v>0</v>
      </c>
      <c r="Q1215" s="1">
        <v>0</v>
      </c>
      <c r="R1215" s="1">
        <v>0</v>
      </c>
      <c r="S1215" s="1">
        <v>0</v>
      </c>
    </row>
    <row r="1216" spans="1:19" x14ac:dyDescent="0.2">
      <c r="A1216" s="1" t="s">
        <v>1856</v>
      </c>
      <c r="B1216" s="1">
        <v>0</v>
      </c>
      <c r="C1216" s="1">
        <v>0</v>
      </c>
      <c r="D1216" s="1">
        <v>0</v>
      </c>
      <c r="E1216" s="1">
        <v>0</v>
      </c>
      <c r="F1216" s="1">
        <v>0</v>
      </c>
      <c r="G1216" s="1">
        <v>1.0599925189E-4</v>
      </c>
      <c r="H1216" s="1">
        <v>0</v>
      </c>
      <c r="I1216" s="1">
        <v>0</v>
      </c>
      <c r="J1216" s="1">
        <v>0</v>
      </c>
      <c r="K1216" s="1">
        <v>0</v>
      </c>
      <c r="L1216" s="1">
        <v>0</v>
      </c>
      <c r="M1216" s="1">
        <v>0</v>
      </c>
      <c r="N1216" s="1">
        <v>0</v>
      </c>
      <c r="O1216" s="1">
        <v>0</v>
      </c>
      <c r="P1216" s="1">
        <v>0</v>
      </c>
      <c r="Q1216" s="1">
        <v>0</v>
      </c>
      <c r="R1216" s="1">
        <v>0</v>
      </c>
      <c r="S1216" s="1">
        <v>0</v>
      </c>
    </row>
    <row r="1217" spans="1:19" x14ac:dyDescent="0.2">
      <c r="A1217" s="1" t="s">
        <v>1857</v>
      </c>
      <c r="B1217" s="1">
        <v>0</v>
      </c>
      <c r="C1217" s="1">
        <v>0</v>
      </c>
      <c r="D1217" s="1">
        <v>0</v>
      </c>
      <c r="E1217" s="1">
        <v>0</v>
      </c>
      <c r="F1217" s="1">
        <v>0</v>
      </c>
      <c r="G1217" s="1">
        <v>0</v>
      </c>
      <c r="H1217" s="1">
        <v>0</v>
      </c>
      <c r="I1217" s="1">
        <v>0</v>
      </c>
      <c r="J1217" s="1">
        <v>0</v>
      </c>
      <c r="K1217" s="1">
        <v>0</v>
      </c>
      <c r="L1217" s="1">
        <v>0</v>
      </c>
      <c r="M1217" s="1">
        <v>0</v>
      </c>
      <c r="N1217" s="1">
        <v>0</v>
      </c>
      <c r="O1217" s="1">
        <v>0</v>
      </c>
      <c r="P1217" s="1">
        <v>1.0454691501799999E-4</v>
      </c>
      <c r="Q1217" s="1">
        <v>0</v>
      </c>
      <c r="R1217" s="1">
        <v>0</v>
      </c>
      <c r="S1217" s="1">
        <v>0</v>
      </c>
    </row>
    <row r="1218" spans="1:19" x14ac:dyDescent="0.2">
      <c r="A1218" s="1" t="s">
        <v>1858</v>
      </c>
      <c r="B1218" s="1">
        <v>0</v>
      </c>
      <c r="C1218" s="1">
        <v>0</v>
      </c>
      <c r="D1218" s="1">
        <v>0</v>
      </c>
      <c r="E1218" s="1">
        <v>1.04501866762E-4</v>
      </c>
      <c r="F1218" s="1">
        <v>0</v>
      </c>
      <c r="G1218" s="1">
        <v>0</v>
      </c>
      <c r="H1218" s="1">
        <v>0</v>
      </c>
      <c r="I1218" s="1">
        <v>0</v>
      </c>
      <c r="J1218" s="1">
        <v>0</v>
      </c>
      <c r="K1218" s="1">
        <v>0</v>
      </c>
      <c r="L1218" s="1">
        <v>0</v>
      </c>
      <c r="M1218" s="1">
        <v>0</v>
      </c>
      <c r="N1218" s="1">
        <v>0</v>
      </c>
      <c r="O1218" s="1">
        <v>0</v>
      </c>
      <c r="P1218" s="1">
        <v>0</v>
      </c>
      <c r="Q1218" s="1">
        <v>0</v>
      </c>
      <c r="R1218" s="1">
        <v>0</v>
      </c>
      <c r="S1218" s="1">
        <v>0</v>
      </c>
    </row>
    <row r="1219" spans="1:19" x14ac:dyDescent="0.2">
      <c r="A1219" s="1" t="s">
        <v>1859</v>
      </c>
      <c r="B1219" s="1">
        <v>0</v>
      </c>
      <c r="C1219" s="1">
        <v>0</v>
      </c>
      <c r="D1219" s="1">
        <v>1.02352769676E-4</v>
      </c>
      <c r="E1219" s="1">
        <v>0</v>
      </c>
      <c r="F1219" s="1">
        <v>0</v>
      </c>
      <c r="G1219" s="1">
        <v>0</v>
      </c>
      <c r="H1219" s="1">
        <v>0</v>
      </c>
      <c r="I1219" s="1">
        <v>0</v>
      </c>
      <c r="J1219" s="1">
        <v>0</v>
      </c>
      <c r="K1219" s="1">
        <v>0</v>
      </c>
      <c r="L1219" s="1">
        <v>0</v>
      </c>
      <c r="M1219" s="1">
        <v>0</v>
      </c>
      <c r="N1219" s="1">
        <v>0</v>
      </c>
      <c r="O1219" s="1">
        <v>0</v>
      </c>
      <c r="P1219" s="1">
        <v>0</v>
      </c>
      <c r="Q1219" s="1">
        <v>0</v>
      </c>
      <c r="R1219" s="1">
        <v>0</v>
      </c>
      <c r="S1219" s="1">
        <v>0</v>
      </c>
    </row>
    <row r="1220" spans="1:19" x14ac:dyDescent="0.2">
      <c r="A1220" s="1" t="s">
        <v>1860</v>
      </c>
      <c r="B1220" s="2">
        <v>3.4319362950299997E-5</v>
      </c>
      <c r="C1220" s="1">
        <v>0</v>
      </c>
      <c r="D1220" s="1">
        <v>0</v>
      </c>
      <c r="E1220" s="1">
        <v>0</v>
      </c>
      <c r="F1220" s="1">
        <v>0</v>
      </c>
      <c r="G1220" s="2">
        <v>3.3974119195499998E-5</v>
      </c>
      <c r="H1220" s="1">
        <v>0</v>
      </c>
      <c r="I1220" s="1">
        <v>0</v>
      </c>
      <c r="J1220" s="1">
        <v>0</v>
      </c>
      <c r="K1220" s="1">
        <v>0</v>
      </c>
      <c r="L1220" s="2">
        <v>3.35818502189E-5</v>
      </c>
      <c r="M1220" s="1">
        <v>0</v>
      </c>
      <c r="N1220" s="1">
        <v>0</v>
      </c>
      <c r="O1220" s="1">
        <v>0</v>
      </c>
      <c r="P1220" s="1">
        <v>0</v>
      </c>
      <c r="Q1220" s="1">
        <v>0</v>
      </c>
      <c r="R1220" s="1">
        <v>0</v>
      </c>
      <c r="S1220" s="1">
        <v>0</v>
      </c>
    </row>
    <row r="1221" spans="1:19" x14ac:dyDescent="0.2">
      <c r="A1221" s="1" t="s">
        <v>1861</v>
      </c>
      <c r="B1221" s="1">
        <v>0</v>
      </c>
      <c r="C1221" s="1">
        <v>0</v>
      </c>
      <c r="D1221" s="1">
        <v>0</v>
      </c>
      <c r="E1221" s="1">
        <v>0</v>
      </c>
      <c r="F1221" s="1">
        <v>0</v>
      </c>
      <c r="G1221" s="1">
        <v>0</v>
      </c>
      <c r="H1221" s="1">
        <v>0</v>
      </c>
      <c r="I1221" s="1">
        <v>0</v>
      </c>
      <c r="J1221" s="1">
        <v>0</v>
      </c>
      <c r="K1221" s="1">
        <v>1.01855055406E-4</v>
      </c>
      <c r="L1221" s="1">
        <v>0</v>
      </c>
      <c r="M1221" s="1">
        <v>0</v>
      </c>
      <c r="N1221" s="1">
        <v>0</v>
      </c>
      <c r="O1221" s="1">
        <v>0</v>
      </c>
      <c r="P1221" s="1">
        <v>0</v>
      </c>
      <c r="Q1221" s="1">
        <v>0</v>
      </c>
      <c r="R1221" s="1">
        <v>0</v>
      </c>
      <c r="S1221" s="1">
        <v>0</v>
      </c>
    </row>
    <row r="1222" spans="1:19" x14ac:dyDescent="0.2">
      <c r="A1222" s="1" t="s">
        <v>1862</v>
      </c>
      <c r="B1222" s="1">
        <v>0</v>
      </c>
      <c r="C1222" s="1">
        <v>0</v>
      </c>
      <c r="D1222" s="1">
        <v>0</v>
      </c>
      <c r="E1222" s="1">
        <v>0</v>
      </c>
      <c r="F1222" s="1">
        <v>0</v>
      </c>
      <c r="G1222" s="1">
        <v>1.01582616394E-4</v>
      </c>
      <c r="H1222" s="1">
        <v>0</v>
      </c>
      <c r="I1222" s="1">
        <v>0</v>
      </c>
      <c r="J1222" s="1">
        <v>0</v>
      </c>
      <c r="K1222" s="1">
        <v>0</v>
      </c>
      <c r="L1222" s="1">
        <v>0</v>
      </c>
      <c r="M1222" s="1">
        <v>0</v>
      </c>
      <c r="N1222" s="1">
        <v>0</v>
      </c>
      <c r="O1222" s="1">
        <v>0</v>
      </c>
      <c r="P1222" s="1">
        <v>0</v>
      </c>
      <c r="Q1222" s="1">
        <v>0</v>
      </c>
      <c r="R1222" s="1">
        <v>0</v>
      </c>
      <c r="S1222" s="1">
        <v>0</v>
      </c>
    </row>
    <row r="1223" spans="1:19" x14ac:dyDescent="0.2">
      <c r="A1223" s="1" t="s">
        <v>1863</v>
      </c>
      <c r="B1223" s="1">
        <v>0</v>
      </c>
      <c r="C1223" s="1">
        <v>0</v>
      </c>
      <c r="D1223" s="1">
        <v>0</v>
      </c>
      <c r="E1223" s="1">
        <v>0</v>
      </c>
      <c r="F1223" s="1">
        <v>0</v>
      </c>
      <c r="G1223" s="1">
        <v>0</v>
      </c>
      <c r="H1223" s="1">
        <v>0</v>
      </c>
      <c r="I1223" s="1">
        <v>0</v>
      </c>
      <c r="J1223" s="1">
        <v>0</v>
      </c>
      <c r="K1223" s="1">
        <v>0</v>
      </c>
      <c r="L1223" s="1">
        <v>0</v>
      </c>
      <c r="M1223" s="1">
        <v>0</v>
      </c>
      <c r="N1223" s="1">
        <v>0</v>
      </c>
      <c r="O1223" s="1">
        <v>0</v>
      </c>
      <c r="P1223" s="1">
        <v>1.01262718734E-4</v>
      </c>
      <c r="Q1223" s="1">
        <v>0</v>
      </c>
      <c r="R1223" s="1">
        <v>0</v>
      </c>
      <c r="S1223" s="1">
        <v>0</v>
      </c>
    </row>
    <row r="1224" spans="1:19" x14ac:dyDescent="0.2">
      <c r="A1224" s="1" t="s">
        <v>1864</v>
      </c>
      <c r="B1224" s="1">
        <v>0</v>
      </c>
      <c r="C1224" s="1">
        <v>0</v>
      </c>
      <c r="D1224" s="1">
        <v>0</v>
      </c>
      <c r="E1224" s="2">
        <v>4.6036064652999999E-5</v>
      </c>
      <c r="F1224" s="1">
        <v>0</v>
      </c>
      <c r="G1224" s="1">
        <v>0</v>
      </c>
      <c r="H1224" s="1">
        <v>0</v>
      </c>
      <c r="I1224" s="1">
        <v>0</v>
      </c>
      <c r="J1224" s="1">
        <v>0</v>
      </c>
      <c r="K1224" s="1">
        <v>0</v>
      </c>
      <c r="L1224" s="1">
        <v>0</v>
      </c>
      <c r="M1224" s="1">
        <v>0</v>
      </c>
      <c r="N1224" s="1">
        <v>0</v>
      </c>
      <c r="O1224" s="1">
        <v>0</v>
      </c>
      <c r="P1224" s="2">
        <v>5.4736604721299998E-5</v>
      </c>
      <c r="Q1224" s="1">
        <v>0</v>
      </c>
      <c r="R1224" s="1">
        <v>0</v>
      </c>
      <c r="S1224" s="1">
        <v>0</v>
      </c>
    </row>
    <row r="1225" spans="1:19" x14ac:dyDescent="0.2">
      <c r="A1225" s="1" t="s">
        <v>1865</v>
      </c>
      <c r="B1225" s="1">
        <v>0</v>
      </c>
      <c r="C1225" s="1">
        <v>0</v>
      </c>
      <c r="D1225" s="1">
        <v>0</v>
      </c>
      <c r="E1225" s="1">
        <v>0</v>
      </c>
      <c r="F1225" s="1">
        <v>0</v>
      </c>
      <c r="G1225" s="1">
        <v>0</v>
      </c>
      <c r="H1225" s="1">
        <v>0</v>
      </c>
      <c r="I1225" s="1">
        <v>0</v>
      </c>
      <c r="J1225" s="1">
        <v>0</v>
      </c>
      <c r="K1225" s="1">
        <v>0</v>
      </c>
      <c r="L1225" s="1">
        <v>0</v>
      </c>
      <c r="M1225" s="1">
        <v>0</v>
      </c>
      <c r="N1225" s="1">
        <v>0</v>
      </c>
      <c r="O1225" s="1">
        <v>0</v>
      </c>
      <c r="P1225" s="1">
        <v>1.0071535268699999E-4</v>
      </c>
      <c r="Q1225" s="1">
        <v>0</v>
      </c>
      <c r="R1225" s="1">
        <v>0</v>
      </c>
      <c r="S1225" s="1">
        <v>0</v>
      </c>
    </row>
    <row r="1226" spans="1:19" x14ac:dyDescent="0.2">
      <c r="A1226" s="1" t="s">
        <v>1866</v>
      </c>
      <c r="B1226" s="1">
        <v>0</v>
      </c>
      <c r="C1226" s="1">
        <v>0</v>
      </c>
      <c r="D1226" s="1">
        <v>0</v>
      </c>
      <c r="E1226" s="1">
        <v>0</v>
      </c>
      <c r="F1226" s="1">
        <v>0</v>
      </c>
      <c r="G1226" s="1">
        <v>1.00223651627E-4</v>
      </c>
      <c r="H1226" s="1">
        <v>0</v>
      </c>
      <c r="I1226" s="1">
        <v>0</v>
      </c>
      <c r="J1226" s="1">
        <v>0</v>
      </c>
      <c r="K1226" s="1">
        <v>0</v>
      </c>
      <c r="L1226" s="1">
        <v>0</v>
      </c>
      <c r="M1226" s="1">
        <v>0</v>
      </c>
      <c r="N1226" s="1">
        <v>0</v>
      </c>
      <c r="O1226" s="1">
        <v>0</v>
      </c>
      <c r="P1226" s="1">
        <v>0</v>
      </c>
      <c r="Q1226" s="1">
        <v>0</v>
      </c>
      <c r="R1226" s="1">
        <v>0</v>
      </c>
      <c r="S1226" s="1">
        <v>0</v>
      </c>
    </row>
    <row r="1227" spans="1:19" x14ac:dyDescent="0.2">
      <c r="A1227" s="1" t="s">
        <v>1867</v>
      </c>
      <c r="B1227" s="1">
        <v>0</v>
      </c>
      <c r="C1227" s="1">
        <v>0</v>
      </c>
      <c r="D1227" s="1">
        <v>0</v>
      </c>
      <c r="E1227" s="1">
        <v>0</v>
      </c>
      <c r="F1227" s="1">
        <v>0</v>
      </c>
      <c r="G1227" s="2">
        <v>6.6249532431199995E-5</v>
      </c>
      <c r="H1227" s="1">
        <v>0</v>
      </c>
      <c r="I1227" s="1">
        <v>0</v>
      </c>
      <c r="J1227" s="1">
        <v>0</v>
      </c>
      <c r="K1227" s="1">
        <v>0</v>
      </c>
      <c r="L1227" s="2">
        <v>3.35818502189E-5</v>
      </c>
      <c r="M1227" s="1">
        <v>0</v>
      </c>
      <c r="N1227" s="1">
        <v>0</v>
      </c>
      <c r="O1227" s="1">
        <v>0</v>
      </c>
      <c r="P1227" s="1">
        <v>0</v>
      </c>
      <c r="Q1227" s="1">
        <v>0</v>
      </c>
      <c r="R1227" s="1">
        <v>0</v>
      </c>
      <c r="S1227" s="1">
        <v>0</v>
      </c>
    </row>
    <row r="1228" spans="1:19" x14ac:dyDescent="0.2">
      <c r="A1228" s="1" t="s">
        <v>1868</v>
      </c>
      <c r="B1228" s="1">
        <v>0</v>
      </c>
      <c r="C1228" s="1">
        <v>0</v>
      </c>
      <c r="D1228" s="1">
        <v>0</v>
      </c>
      <c r="E1228" s="1">
        <v>0</v>
      </c>
      <c r="F1228" s="1">
        <v>0</v>
      </c>
      <c r="G1228" s="1">
        <v>0</v>
      </c>
      <c r="H1228" s="1">
        <v>0</v>
      </c>
      <c r="I1228" s="1">
        <v>0</v>
      </c>
      <c r="J1228" s="1">
        <v>0</v>
      </c>
      <c r="K1228" s="1">
        <v>0</v>
      </c>
      <c r="L1228" s="1">
        <v>0</v>
      </c>
      <c r="M1228" s="1">
        <v>0</v>
      </c>
      <c r="N1228" s="1">
        <v>0</v>
      </c>
      <c r="O1228" s="1">
        <v>0</v>
      </c>
      <c r="P1228" s="2">
        <v>9.9620620592700003E-5</v>
      </c>
      <c r="Q1228" s="1">
        <v>0</v>
      </c>
      <c r="R1228" s="1">
        <v>0</v>
      </c>
      <c r="S1228" s="1">
        <v>0</v>
      </c>
    </row>
    <row r="1229" spans="1:19" x14ac:dyDescent="0.2">
      <c r="A1229" s="1" t="s">
        <v>1869</v>
      </c>
      <c r="B1229" s="2">
        <v>5.3195012572899998E-5</v>
      </c>
      <c r="C1229" s="1">
        <v>0</v>
      </c>
      <c r="D1229" s="1">
        <v>0</v>
      </c>
      <c r="E1229" s="2">
        <v>4.6036064652999999E-5</v>
      </c>
      <c r="F1229" s="1">
        <v>0</v>
      </c>
      <c r="G1229" s="1">
        <v>0</v>
      </c>
      <c r="H1229" s="1">
        <v>0</v>
      </c>
      <c r="I1229" s="1">
        <v>0</v>
      </c>
      <c r="J1229" s="1">
        <v>0</v>
      </c>
      <c r="K1229" s="1">
        <v>0</v>
      </c>
      <c r="L1229" s="1">
        <v>0</v>
      </c>
      <c r="M1229" s="1">
        <v>0</v>
      </c>
      <c r="N1229" s="1">
        <v>0</v>
      </c>
      <c r="O1229" s="1">
        <v>0</v>
      </c>
      <c r="P1229" s="1">
        <v>0</v>
      </c>
      <c r="Q1229" s="1">
        <v>0</v>
      </c>
      <c r="R1229" s="1">
        <v>0</v>
      </c>
      <c r="S1229" s="1">
        <v>0</v>
      </c>
    </row>
    <row r="1230" spans="1:19" x14ac:dyDescent="0.2">
      <c r="A1230" s="1" t="s">
        <v>1870</v>
      </c>
      <c r="B1230" s="1">
        <v>0</v>
      </c>
      <c r="C1230" s="1">
        <v>0</v>
      </c>
      <c r="D1230" s="2">
        <v>9.8734237415000007E-5</v>
      </c>
      <c r="E1230" s="1">
        <v>0</v>
      </c>
      <c r="F1230" s="1">
        <v>0</v>
      </c>
      <c r="G1230" s="1">
        <v>0</v>
      </c>
      <c r="H1230" s="1">
        <v>0</v>
      </c>
      <c r="I1230" s="1">
        <v>0</v>
      </c>
      <c r="J1230" s="1">
        <v>0</v>
      </c>
      <c r="K1230" s="1">
        <v>0</v>
      </c>
      <c r="L1230" s="1">
        <v>0</v>
      </c>
      <c r="M1230" s="1">
        <v>0</v>
      </c>
      <c r="N1230" s="1">
        <v>0</v>
      </c>
      <c r="O1230" s="1">
        <v>0</v>
      </c>
      <c r="P1230" s="1">
        <v>0</v>
      </c>
      <c r="Q1230" s="1">
        <v>0</v>
      </c>
      <c r="R1230" s="1">
        <v>0</v>
      </c>
      <c r="S1230" s="1">
        <v>0</v>
      </c>
    </row>
    <row r="1231" spans="1:19" x14ac:dyDescent="0.2">
      <c r="A1231" s="1" t="s">
        <v>1871</v>
      </c>
      <c r="B1231" s="1">
        <v>0</v>
      </c>
      <c r="C1231" s="1">
        <v>0</v>
      </c>
      <c r="D1231" s="1">
        <v>0</v>
      </c>
      <c r="E1231" s="1">
        <v>0</v>
      </c>
      <c r="F1231" s="1">
        <v>0</v>
      </c>
      <c r="G1231" s="1">
        <v>0</v>
      </c>
      <c r="H1231" s="1">
        <v>0</v>
      </c>
      <c r="I1231" s="1">
        <v>0</v>
      </c>
      <c r="J1231" s="1">
        <v>0</v>
      </c>
      <c r="K1231" s="1">
        <v>0</v>
      </c>
      <c r="L1231" s="1">
        <v>0</v>
      </c>
      <c r="M1231" s="1">
        <v>0</v>
      </c>
      <c r="N1231" s="1">
        <v>0</v>
      </c>
      <c r="O1231" s="1">
        <v>0</v>
      </c>
      <c r="P1231" s="2">
        <v>9.8525888498299995E-5</v>
      </c>
      <c r="Q1231" s="1">
        <v>0</v>
      </c>
      <c r="R1231" s="1">
        <v>0</v>
      </c>
      <c r="S1231" s="1">
        <v>0</v>
      </c>
    </row>
    <row r="1232" spans="1:19" x14ac:dyDescent="0.2">
      <c r="A1232" s="1" t="s">
        <v>1872</v>
      </c>
      <c r="B1232" s="1">
        <v>0</v>
      </c>
      <c r="C1232" s="1">
        <v>0</v>
      </c>
      <c r="D1232" s="1">
        <v>0</v>
      </c>
      <c r="E1232" s="1">
        <v>0</v>
      </c>
      <c r="F1232" s="1">
        <v>0</v>
      </c>
      <c r="G1232" s="1">
        <v>0</v>
      </c>
      <c r="H1232" s="1">
        <v>0</v>
      </c>
      <c r="I1232" s="1">
        <v>0</v>
      </c>
      <c r="J1232" s="2">
        <v>9.8175756310999994E-5</v>
      </c>
      <c r="K1232" s="1">
        <v>0</v>
      </c>
      <c r="L1232" s="1">
        <v>0</v>
      </c>
      <c r="M1232" s="1">
        <v>0</v>
      </c>
      <c r="N1232" s="1">
        <v>0</v>
      </c>
      <c r="O1232" s="1">
        <v>0</v>
      </c>
      <c r="P1232" s="1">
        <v>0</v>
      </c>
      <c r="Q1232" s="1">
        <v>0</v>
      </c>
      <c r="R1232" s="1">
        <v>0</v>
      </c>
      <c r="S1232" s="1">
        <v>0</v>
      </c>
    </row>
    <row r="1233" spans="1:19" x14ac:dyDescent="0.2">
      <c r="A1233" s="1" t="s">
        <v>1873</v>
      </c>
      <c r="B1233" s="1">
        <v>0</v>
      </c>
      <c r="C1233" s="1">
        <v>0</v>
      </c>
      <c r="D1233" s="1">
        <v>0</v>
      </c>
      <c r="E1233" s="1">
        <v>0</v>
      </c>
      <c r="F1233" s="1">
        <v>0</v>
      </c>
      <c r="G1233" s="1">
        <v>0</v>
      </c>
      <c r="H1233" s="1">
        <v>0</v>
      </c>
      <c r="I1233" s="1">
        <v>0</v>
      </c>
      <c r="J1233" s="1">
        <v>0</v>
      </c>
      <c r="K1233" s="1">
        <v>0</v>
      </c>
      <c r="L1233" s="1">
        <v>0</v>
      </c>
      <c r="M1233" s="1">
        <v>0</v>
      </c>
      <c r="N1233" s="1">
        <v>0</v>
      </c>
      <c r="O1233" s="1">
        <v>0</v>
      </c>
      <c r="P1233" s="2">
        <v>9.7978522451E-5</v>
      </c>
      <c r="Q1233" s="1">
        <v>0</v>
      </c>
      <c r="R1233" s="1">
        <v>0</v>
      </c>
      <c r="S1233" s="1">
        <v>0</v>
      </c>
    </row>
    <row r="1234" spans="1:19" x14ac:dyDescent="0.2">
      <c r="A1234" s="1" t="s">
        <v>1874</v>
      </c>
      <c r="B1234" s="1">
        <v>0</v>
      </c>
      <c r="C1234" s="1">
        <v>0</v>
      </c>
      <c r="D1234" s="1">
        <v>0</v>
      </c>
      <c r="E1234" s="1">
        <v>0</v>
      </c>
      <c r="F1234" s="1">
        <v>0</v>
      </c>
      <c r="G1234" s="1">
        <v>0</v>
      </c>
      <c r="H1234" s="1">
        <v>0</v>
      </c>
      <c r="I1234" s="1">
        <v>0</v>
      </c>
      <c r="J1234" s="1">
        <v>0</v>
      </c>
      <c r="K1234" s="1">
        <v>0</v>
      </c>
      <c r="L1234" s="1">
        <v>0</v>
      </c>
      <c r="M1234" s="1">
        <v>0</v>
      </c>
      <c r="N1234" s="1">
        <v>0</v>
      </c>
      <c r="O1234" s="1">
        <v>0</v>
      </c>
      <c r="P1234" s="2">
        <v>9.7978522451E-5</v>
      </c>
      <c r="Q1234" s="1">
        <v>0</v>
      </c>
      <c r="R1234" s="1">
        <v>0</v>
      </c>
      <c r="S1234" s="1">
        <v>0</v>
      </c>
    </row>
    <row r="1235" spans="1:19" x14ac:dyDescent="0.2">
      <c r="A1235" s="1" t="s">
        <v>1875</v>
      </c>
      <c r="B1235" s="1">
        <v>0</v>
      </c>
      <c r="C1235" s="1">
        <v>0</v>
      </c>
      <c r="D1235" s="1">
        <v>0</v>
      </c>
      <c r="E1235" s="1">
        <v>0</v>
      </c>
      <c r="F1235" s="1">
        <v>0</v>
      </c>
      <c r="G1235" s="1">
        <v>0</v>
      </c>
      <c r="H1235" s="1">
        <v>0</v>
      </c>
      <c r="I1235" s="1">
        <v>0</v>
      </c>
      <c r="J1235" s="1">
        <v>0</v>
      </c>
      <c r="K1235" s="1">
        <v>0</v>
      </c>
      <c r="L1235" s="1">
        <v>0</v>
      </c>
      <c r="M1235" s="1">
        <v>0</v>
      </c>
      <c r="N1235" s="1">
        <v>0</v>
      </c>
      <c r="O1235" s="1">
        <v>0</v>
      </c>
      <c r="P1235" s="2">
        <v>9.7431156403799996E-5</v>
      </c>
      <c r="Q1235" s="1">
        <v>0</v>
      </c>
      <c r="R1235" s="1">
        <v>0</v>
      </c>
      <c r="S1235" s="1">
        <v>0</v>
      </c>
    </row>
    <row r="1236" spans="1:19" x14ac:dyDescent="0.2">
      <c r="A1236" s="1" t="s">
        <v>1876</v>
      </c>
      <c r="B1236" s="1">
        <v>0</v>
      </c>
      <c r="C1236" s="1">
        <v>0</v>
      </c>
      <c r="D1236" s="1">
        <v>0</v>
      </c>
      <c r="E1236" s="1">
        <v>0</v>
      </c>
      <c r="F1236" s="1">
        <v>0</v>
      </c>
      <c r="G1236" s="1">
        <v>0</v>
      </c>
      <c r="H1236" s="1">
        <v>0</v>
      </c>
      <c r="I1236" s="1">
        <v>0</v>
      </c>
      <c r="J1236" s="1">
        <v>0</v>
      </c>
      <c r="K1236" s="1">
        <v>0</v>
      </c>
      <c r="L1236" s="1">
        <v>0</v>
      </c>
      <c r="M1236" s="1">
        <v>0</v>
      </c>
      <c r="N1236" s="1">
        <v>0</v>
      </c>
      <c r="O1236" s="1">
        <v>0</v>
      </c>
      <c r="P1236" s="2">
        <v>9.7431156403799996E-5</v>
      </c>
      <c r="Q1236" s="1">
        <v>0</v>
      </c>
      <c r="R1236" s="1">
        <v>0</v>
      </c>
      <c r="S1236" s="1">
        <v>0</v>
      </c>
    </row>
    <row r="1237" spans="1:19" x14ac:dyDescent="0.2">
      <c r="A1237" s="1" t="s">
        <v>1877</v>
      </c>
      <c r="B1237" s="1">
        <v>0</v>
      </c>
      <c r="C1237" s="1">
        <v>0</v>
      </c>
      <c r="D1237" s="2">
        <v>9.6149571514100006E-5</v>
      </c>
      <c r="E1237" s="1">
        <v>0</v>
      </c>
      <c r="F1237" s="1">
        <v>0</v>
      </c>
      <c r="G1237" s="1">
        <v>0</v>
      </c>
      <c r="H1237" s="1">
        <v>0</v>
      </c>
      <c r="I1237" s="1">
        <v>0</v>
      </c>
      <c r="J1237" s="1">
        <v>0</v>
      </c>
      <c r="K1237" s="1">
        <v>0</v>
      </c>
      <c r="L1237" s="1">
        <v>0</v>
      </c>
      <c r="M1237" s="1">
        <v>0</v>
      </c>
      <c r="N1237" s="1">
        <v>0</v>
      </c>
      <c r="O1237" s="1">
        <v>0</v>
      </c>
      <c r="P1237" s="1">
        <v>0</v>
      </c>
      <c r="Q1237" s="1">
        <v>0</v>
      </c>
      <c r="R1237" s="1">
        <v>0</v>
      </c>
      <c r="S1237" s="1">
        <v>0</v>
      </c>
    </row>
    <row r="1238" spans="1:19" x14ac:dyDescent="0.2">
      <c r="A1238" s="1" t="s">
        <v>1878</v>
      </c>
      <c r="B1238" s="1">
        <v>0</v>
      </c>
      <c r="C1238" s="1">
        <v>0</v>
      </c>
      <c r="D1238" s="1">
        <v>0</v>
      </c>
      <c r="E1238" s="1">
        <v>0</v>
      </c>
      <c r="F1238" s="1">
        <v>0</v>
      </c>
      <c r="G1238" s="2">
        <v>4.3826613762200003E-5</v>
      </c>
      <c r="H1238" s="1">
        <v>0</v>
      </c>
      <c r="I1238" s="1">
        <v>0</v>
      </c>
      <c r="J1238" s="2">
        <v>4.9334550909999998E-5</v>
      </c>
      <c r="K1238" s="1">
        <v>0</v>
      </c>
      <c r="L1238" s="1">
        <v>0</v>
      </c>
      <c r="M1238" s="1">
        <v>0</v>
      </c>
      <c r="N1238" s="1">
        <v>0</v>
      </c>
      <c r="O1238" s="1">
        <v>0</v>
      </c>
      <c r="P1238" s="1">
        <v>0</v>
      </c>
      <c r="Q1238" s="1">
        <v>0</v>
      </c>
      <c r="R1238" s="1">
        <v>0</v>
      </c>
      <c r="S1238" s="1">
        <v>0</v>
      </c>
    </row>
    <row r="1239" spans="1:19" x14ac:dyDescent="0.2">
      <c r="A1239" s="1" t="s">
        <v>1879</v>
      </c>
      <c r="B1239" s="1">
        <v>0</v>
      </c>
      <c r="C1239" s="1">
        <v>0</v>
      </c>
      <c r="D1239" s="1">
        <v>0</v>
      </c>
      <c r="E1239" s="1">
        <v>0</v>
      </c>
      <c r="F1239" s="1">
        <v>0</v>
      </c>
      <c r="G1239" s="1">
        <v>0</v>
      </c>
      <c r="H1239" s="1">
        <v>0</v>
      </c>
      <c r="I1239" s="1">
        <v>0</v>
      </c>
      <c r="J1239" s="1">
        <v>0</v>
      </c>
      <c r="K1239" s="1">
        <v>0</v>
      </c>
      <c r="L1239" s="1">
        <v>0</v>
      </c>
      <c r="M1239" s="1">
        <v>0</v>
      </c>
      <c r="N1239" s="1">
        <v>0</v>
      </c>
      <c r="O1239" s="1">
        <v>0</v>
      </c>
      <c r="P1239" s="2">
        <v>9.2504861978899995E-5</v>
      </c>
      <c r="Q1239" s="1">
        <v>0</v>
      </c>
      <c r="R1239" s="1">
        <v>0</v>
      </c>
      <c r="S1239" s="1">
        <v>0</v>
      </c>
    </row>
    <row r="1240" spans="1:19" x14ac:dyDescent="0.2">
      <c r="A1240" s="1" t="s">
        <v>1880</v>
      </c>
      <c r="B1240" s="1">
        <v>0</v>
      </c>
      <c r="C1240" s="1">
        <v>0</v>
      </c>
      <c r="D1240" s="1">
        <v>0</v>
      </c>
      <c r="E1240" s="1">
        <v>0</v>
      </c>
      <c r="F1240" s="1">
        <v>0</v>
      </c>
      <c r="G1240" s="2">
        <v>5.8095743824299997E-5</v>
      </c>
      <c r="H1240" s="1">
        <v>0</v>
      </c>
      <c r="I1240" s="1">
        <v>0</v>
      </c>
      <c r="J1240" s="1">
        <v>0</v>
      </c>
      <c r="K1240" s="1">
        <v>0</v>
      </c>
      <c r="L1240" s="2">
        <v>3.35818502189E-5</v>
      </c>
      <c r="M1240" s="1">
        <v>0</v>
      </c>
      <c r="N1240" s="1">
        <v>0</v>
      </c>
      <c r="O1240" s="1">
        <v>0</v>
      </c>
      <c r="P1240" s="1">
        <v>0</v>
      </c>
      <c r="Q1240" s="1">
        <v>0</v>
      </c>
      <c r="R1240" s="1">
        <v>0</v>
      </c>
      <c r="S1240" s="1">
        <v>0</v>
      </c>
    </row>
    <row r="1241" spans="1:19" x14ac:dyDescent="0.2">
      <c r="A1241" s="1" t="s">
        <v>1881</v>
      </c>
      <c r="B1241" s="1">
        <v>0</v>
      </c>
      <c r="C1241" s="1">
        <v>0</v>
      </c>
      <c r="D1241" s="1">
        <v>0</v>
      </c>
      <c r="E1241" s="1">
        <v>0</v>
      </c>
      <c r="F1241" s="1">
        <v>0</v>
      </c>
      <c r="G1241" s="1">
        <v>0</v>
      </c>
      <c r="H1241" s="1">
        <v>0</v>
      </c>
      <c r="I1241" s="1">
        <v>0</v>
      </c>
      <c r="J1241" s="1">
        <v>0</v>
      </c>
      <c r="K1241" s="1">
        <v>0</v>
      </c>
      <c r="L1241" s="1">
        <v>0</v>
      </c>
      <c r="M1241" s="1">
        <v>0</v>
      </c>
      <c r="N1241" s="1">
        <v>0</v>
      </c>
      <c r="O1241" s="1">
        <v>0</v>
      </c>
      <c r="P1241" s="2">
        <v>9.14101298845E-5</v>
      </c>
      <c r="Q1241" s="1">
        <v>0</v>
      </c>
      <c r="R1241" s="1">
        <v>0</v>
      </c>
      <c r="S1241" s="1">
        <v>0</v>
      </c>
    </row>
    <row r="1242" spans="1:19" x14ac:dyDescent="0.2">
      <c r="A1242" s="1" t="s">
        <v>1882</v>
      </c>
      <c r="B1242" s="1">
        <v>0</v>
      </c>
      <c r="C1242" s="1">
        <v>0</v>
      </c>
      <c r="D1242" s="1">
        <v>0</v>
      </c>
      <c r="E1242" s="1">
        <v>0</v>
      </c>
      <c r="F1242" s="1">
        <v>0</v>
      </c>
      <c r="G1242" s="1">
        <v>0</v>
      </c>
      <c r="H1242" s="1">
        <v>0</v>
      </c>
      <c r="I1242" s="1">
        <v>0</v>
      </c>
      <c r="J1242" s="1">
        <v>0</v>
      </c>
      <c r="K1242" s="1">
        <v>0</v>
      </c>
      <c r="L1242" s="1">
        <v>0</v>
      </c>
      <c r="M1242" s="1">
        <v>0</v>
      </c>
      <c r="N1242" s="1">
        <v>0</v>
      </c>
      <c r="O1242" s="1">
        <v>0</v>
      </c>
      <c r="P1242" s="2">
        <v>9.0315397790100005E-5</v>
      </c>
      <c r="Q1242" s="1">
        <v>0</v>
      </c>
      <c r="R1242" s="1">
        <v>0</v>
      </c>
      <c r="S1242" s="1">
        <v>0</v>
      </c>
    </row>
    <row r="1243" spans="1:19" x14ac:dyDescent="0.2">
      <c r="A1243" s="1" t="s">
        <v>1883</v>
      </c>
      <c r="B1243" s="1">
        <v>0</v>
      </c>
      <c r="C1243" s="1">
        <v>0</v>
      </c>
      <c r="D1243" s="1">
        <v>0</v>
      </c>
      <c r="E1243" s="1">
        <v>0</v>
      </c>
      <c r="F1243" s="1">
        <v>0</v>
      </c>
      <c r="G1243" s="1">
        <v>0</v>
      </c>
      <c r="H1243" s="1">
        <v>0</v>
      </c>
      <c r="I1243" s="1">
        <v>0</v>
      </c>
      <c r="J1243" s="1">
        <v>0</v>
      </c>
      <c r="K1243" s="1">
        <v>0</v>
      </c>
      <c r="L1243" s="1">
        <v>0</v>
      </c>
      <c r="M1243" s="1">
        <v>0</v>
      </c>
      <c r="N1243" s="1">
        <v>0</v>
      </c>
      <c r="O1243" s="1">
        <v>0</v>
      </c>
      <c r="P1243" s="2">
        <v>8.8673299648400002E-5</v>
      </c>
      <c r="Q1243" s="1">
        <v>0</v>
      </c>
      <c r="R1243" s="1">
        <v>0</v>
      </c>
      <c r="S1243" s="1">
        <v>0</v>
      </c>
    </row>
    <row r="1244" spans="1:19" x14ac:dyDescent="0.2">
      <c r="A1244" s="1" t="s">
        <v>1884</v>
      </c>
      <c r="B1244" s="1">
        <v>0</v>
      </c>
      <c r="C1244" s="1">
        <v>0</v>
      </c>
      <c r="D1244" s="1">
        <v>0</v>
      </c>
      <c r="E1244" s="2">
        <v>8.8389244133899996E-5</v>
      </c>
      <c r="F1244" s="1">
        <v>0</v>
      </c>
      <c r="G1244" s="1">
        <v>0</v>
      </c>
      <c r="H1244" s="1">
        <v>0</v>
      </c>
      <c r="I1244" s="1">
        <v>0</v>
      </c>
      <c r="J1244" s="1">
        <v>0</v>
      </c>
      <c r="K1244" s="1">
        <v>0</v>
      </c>
      <c r="L1244" s="1">
        <v>0</v>
      </c>
      <c r="M1244" s="1">
        <v>0</v>
      </c>
      <c r="N1244" s="1">
        <v>0</v>
      </c>
      <c r="O1244" s="1">
        <v>0</v>
      </c>
      <c r="P1244" s="1">
        <v>0</v>
      </c>
      <c r="Q1244" s="1">
        <v>0</v>
      </c>
      <c r="R1244" s="1">
        <v>0</v>
      </c>
      <c r="S1244" s="1">
        <v>0</v>
      </c>
    </row>
    <row r="1245" spans="1:19" x14ac:dyDescent="0.2">
      <c r="A1245" s="1" t="s">
        <v>1885</v>
      </c>
      <c r="B1245" s="1">
        <v>0</v>
      </c>
      <c r="C1245" s="1">
        <v>0</v>
      </c>
      <c r="D1245" s="1">
        <v>0</v>
      </c>
      <c r="E1245" s="1">
        <v>0</v>
      </c>
      <c r="F1245" s="1">
        <v>0</v>
      </c>
      <c r="G1245" s="1">
        <v>0</v>
      </c>
      <c r="H1245" s="1">
        <v>0</v>
      </c>
      <c r="I1245" s="1">
        <v>0</v>
      </c>
      <c r="J1245" s="1">
        <v>0</v>
      </c>
      <c r="K1245" s="2">
        <v>8.8382164479200003E-5</v>
      </c>
      <c r="L1245" s="1">
        <v>0</v>
      </c>
      <c r="M1245" s="1">
        <v>0</v>
      </c>
      <c r="N1245" s="1">
        <v>0</v>
      </c>
      <c r="O1245" s="1">
        <v>0</v>
      </c>
      <c r="P1245" s="1">
        <v>0</v>
      </c>
      <c r="Q1245" s="1">
        <v>0</v>
      </c>
      <c r="R1245" s="1">
        <v>0</v>
      </c>
      <c r="S1245" s="1">
        <v>0</v>
      </c>
    </row>
    <row r="1246" spans="1:19" x14ac:dyDescent="0.2">
      <c r="A1246" s="1" t="s">
        <v>1886</v>
      </c>
      <c r="B1246" s="1">
        <v>0</v>
      </c>
      <c r="C1246" s="1">
        <v>0</v>
      </c>
      <c r="D1246" s="1">
        <v>0</v>
      </c>
      <c r="E1246" s="2">
        <v>8.7928883487300004E-5</v>
      </c>
      <c r="F1246" s="1">
        <v>0</v>
      </c>
      <c r="G1246" s="1">
        <v>0</v>
      </c>
      <c r="H1246" s="1">
        <v>0</v>
      </c>
      <c r="I1246" s="1">
        <v>0</v>
      </c>
      <c r="J1246" s="1">
        <v>0</v>
      </c>
      <c r="K1246" s="1">
        <v>0</v>
      </c>
      <c r="L1246" s="1">
        <v>0</v>
      </c>
      <c r="M1246" s="1">
        <v>0</v>
      </c>
      <c r="N1246" s="1">
        <v>0</v>
      </c>
      <c r="O1246" s="1">
        <v>0</v>
      </c>
      <c r="P1246" s="1">
        <v>0</v>
      </c>
      <c r="Q1246" s="1">
        <v>0</v>
      </c>
      <c r="R1246" s="1">
        <v>0</v>
      </c>
      <c r="S1246" s="1">
        <v>0</v>
      </c>
    </row>
    <row r="1247" spans="1:19" x14ac:dyDescent="0.2">
      <c r="A1247" s="1" t="s">
        <v>1887</v>
      </c>
      <c r="B1247" s="1">
        <v>0</v>
      </c>
      <c r="C1247" s="1">
        <v>0</v>
      </c>
      <c r="D1247" s="1">
        <v>0</v>
      </c>
      <c r="E1247" s="1">
        <v>0</v>
      </c>
      <c r="F1247" s="1">
        <v>0</v>
      </c>
      <c r="G1247" s="1">
        <v>0</v>
      </c>
      <c r="H1247" s="1">
        <v>0</v>
      </c>
      <c r="I1247" s="1">
        <v>0</v>
      </c>
      <c r="J1247" s="1">
        <v>0</v>
      </c>
      <c r="K1247" s="1">
        <v>0</v>
      </c>
      <c r="L1247" s="1">
        <v>0</v>
      </c>
      <c r="M1247" s="1">
        <v>0</v>
      </c>
      <c r="N1247" s="1">
        <v>0</v>
      </c>
      <c r="O1247" s="2">
        <v>8.66436813729E-5</v>
      </c>
      <c r="P1247" s="1">
        <v>0</v>
      </c>
      <c r="Q1247" s="1">
        <v>0</v>
      </c>
      <c r="R1247" s="1">
        <v>0</v>
      </c>
      <c r="S1247" s="1">
        <v>0</v>
      </c>
    </row>
    <row r="1248" spans="1:19" x14ac:dyDescent="0.2">
      <c r="A1248" s="1" t="s">
        <v>1888</v>
      </c>
      <c r="B1248" s="1">
        <v>0</v>
      </c>
      <c r="C1248" s="1">
        <v>0</v>
      </c>
      <c r="D1248" s="1">
        <v>0</v>
      </c>
      <c r="E1248" s="1">
        <v>0</v>
      </c>
      <c r="F1248" s="1">
        <v>0</v>
      </c>
      <c r="G1248" s="1">
        <v>0</v>
      </c>
      <c r="H1248" s="1">
        <v>0</v>
      </c>
      <c r="I1248" s="1">
        <v>0</v>
      </c>
      <c r="J1248" s="1">
        <v>0</v>
      </c>
      <c r="K1248" s="1">
        <v>0</v>
      </c>
      <c r="L1248" s="1">
        <v>0</v>
      </c>
      <c r="M1248" s="1">
        <v>0</v>
      </c>
      <c r="N1248" s="1">
        <v>0</v>
      </c>
      <c r="O1248" s="1">
        <v>0</v>
      </c>
      <c r="P1248" s="2">
        <v>8.6483835459599999E-5</v>
      </c>
      <c r="Q1248" s="1">
        <v>0</v>
      </c>
      <c r="R1248" s="1">
        <v>0</v>
      </c>
      <c r="S1248" s="1">
        <v>0</v>
      </c>
    </row>
    <row r="1249" spans="1:19" x14ac:dyDescent="0.2">
      <c r="A1249" s="1" t="s">
        <v>1889</v>
      </c>
      <c r="B1249" s="1">
        <v>0</v>
      </c>
      <c r="C1249" s="1">
        <v>0</v>
      </c>
      <c r="D1249" s="1">
        <v>0</v>
      </c>
      <c r="E1249" s="2">
        <v>8.51667196081E-5</v>
      </c>
      <c r="F1249" s="1">
        <v>0</v>
      </c>
      <c r="G1249" s="1">
        <v>0</v>
      </c>
      <c r="H1249" s="1">
        <v>0</v>
      </c>
      <c r="I1249" s="1">
        <v>0</v>
      </c>
      <c r="J1249" s="1">
        <v>0</v>
      </c>
      <c r="K1249" s="1">
        <v>0</v>
      </c>
      <c r="L1249" s="1">
        <v>0</v>
      </c>
      <c r="M1249" s="1">
        <v>0</v>
      </c>
      <c r="N1249" s="1">
        <v>0</v>
      </c>
      <c r="O1249" s="1">
        <v>0</v>
      </c>
      <c r="P1249" s="1">
        <v>0</v>
      </c>
      <c r="Q1249" s="1">
        <v>0</v>
      </c>
      <c r="R1249" s="1">
        <v>0</v>
      </c>
      <c r="S1249" s="1">
        <v>0</v>
      </c>
    </row>
    <row r="1250" spans="1:19" x14ac:dyDescent="0.2">
      <c r="A1250" s="1" t="s">
        <v>1890</v>
      </c>
      <c r="B1250" s="1">
        <v>0</v>
      </c>
      <c r="C1250" s="1">
        <v>0</v>
      </c>
      <c r="D1250" s="1">
        <v>0</v>
      </c>
      <c r="E1250" s="1">
        <v>0</v>
      </c>
      <c r="F1250" s="1">
        <v>0</v>
      </c>
      <c r="G1250" s="2">
        <v>8.4255815604800005E-5</v>
      </c>
      <c r="H1250" s="1">
        <v>0</v>
      </c>
      <c r="I1250" s="1">
        <v>0</v>
      </c>
      <c r="J1250" s="1">
        <v>0</v>
      </c>
      <c r="K1250" s="1">
        <v>0</v>
      </c>
      <c r="L1250" s="1">
        <v>0</v>
      </c>
      <c r="M1250" s="1">
        <v>0</v>
      </c>
      <c r="N1250" s="1">
        <v>0</v>
      </c>
      <c r="O1250" s="1">
        <v>0</v>
      </c>
      <c r="P1250" s="1">
        <v>0</v>
      </c>
      <c r="Q1250" s="1">
        <v>0</v>
      </c>
      <c r="R1250" s="1">
        <v>0</v>
      </c>
      <c r="S1250" s="1">
        <v>0</v>
      </c>
    </row>
    <row r="1251" spans="1:19" x14ac:dyDescent="0.2">
      <c r="A1251" s="1" t="s">
        <v>1891</v>
      </c>
      <c r="B1251" s="1">
        <v>0</v>
      </c>
      <c r="C1251" s="1">
        <v>0</v>
      </c>
      <c r="D1251" s="1">
        <v>0</v>
      </c>
      <c r="E1251" s="1">
        <v>0</v>
      </c>
      <c r="F1251" s="1">
        <v>0</v>
      </c>
      <c r="G1251" s="1">
        <v>0</v>
      </c>
      <c r="H1251" s="1">
        <v>0</v>
      </c>
      <c r="I1251" s="1">
        <v>0</v>
      </c>
      <c r="J1251" s="1">
        <v>0</v>
      </c>
      <c r="K1251" s="1">
        <v>0</v>
      </c>
      <c r="L1251" s="1">
        <v>0</v>
      </c>
      <c r="M1251" s="2">
        <v>8.29682893223E-5</v>
      </c>
      <c r="N1251" s="1">
        <v>0</v>
      </c>
      <c r="O1251" s="1">
        <v>0</v>
      </c>
      <c r="P1251" s="1">
        <v>0</v>
      </c>
      <c r="Q1251" s="1">
        <v>0</v>
      </c>
      <c r="R1251" s="1">
        <v>0</v>
      </c>
      <c r="S1251" s="1">
        <v>0</v>
      </c>
    </row>
    <row r="1252" spans="1:19" x14ac:dyDescent="0.2">
      <c r="A1252" s="1" t="s">
        <v>1892</v>
      </c>
      <c r="B1252" s="1">
        <v>0</v>
      </c>
      <c r="C1252" s="1">
        <v>0</v>
      </c>
      <c r="D1252" s="1">
        <v>0</v>
      </c>
      <c r="E1252" s="1">
        <v>0</v>
      </c>
      <c r="F1252" s="1">
        <v>0</v>
      </c>
      <c r="G1252" s="1">
        <v>0</v>
      </c>
      <c r="H1252" s="1">
        <v>0</v>
      </c>
      <c r="I1252" s="1">
        <v>0</v>
      </c>
      <c r="J1252" s="1">
        <v>0</v>
      </c>
      <c r="K1252" s="1">
        <v>0</v>
      </c>
      <c r="L1252" s="1">
        <v>0</v>
      </c>
      <c r="M1252" s="1">
        <v>0</v>
      </c>
      <c r="N1252" s="1">
        <v>0</v>
      </c>
      <c r="O1252" s="1">
        <v>0</v>
      </c>
      <c r="P1252" s="2">
        <v>8.2104907081900002E-5</v>
      </c>
      <c r="Q1252" s="1">
        <v>0</v>
      </c>
      <c r="R1252" s="1">
        <v>0</v>
      </c>
      <c r="S1252" s="1">
        <v>0</v>
      </c>
    </row>
    <row r="1253" spans="1:19" x14ac:dyDescent="0.2">
      <c r="A1253" s="1" t="s">
        <v>1893</v>
      </c>
      <c r="B1253" s="1">
        <v>0</v>
      </c>
      <c r="C1253" s="1">
        <v>0</v>
      </c>
      <c r="D1253" s="1">
        <v>0</v>
      </c>
      <c r="E1253" s="1">
        <v>0</v>
      </c>
      <c r="F1253" s="1">
        <v>0</v>
      </c>
      <c r="G1253" s="1">
        <v>0</v>
      </c>
      <c r="H1253" s="1">
        <v>0</v>
      </c>
      <c r="I1253" s="1">
        <v>0</v>
      </c>
      <c r="J1253" s="1">
        <v>0</v>
      </c>
      <c r="K1253" s="1">
        <v>0</v>
      </c>
      <c r="L1253" s="1">
        <v>0</v>
      </c>
      <c r="M1253" s="2">
        <v>8.1980571592300006E-5</v>
      </c>
      <c r="N1253" s="1">
        <v>0</v>
      </c>
      <c r="O1253" s="1">
        <v>0</v>
      </c>
      <c r="P1253" s="1">
        <v>0</v>
      </c>
      <c r="Q1253" s="1">
        <v>0</v>
      </c>
      <c r="R1253" s="1">
        <v>0</v>
      </c>
      <c r="S1253" s="1">
        <v>0</v>
      </c>
    </row>
    <row r="1254" spans="1:19" x14ac:dyDescent="0.2">
      <c r="A1254" s="1" t="s">
        <v>1894</v>
      </c>
      <c r="B1254" s="1">
        <v>0</v>
      </c>
      <c r="C1254" s="1">
        <v>0</v>
      </c>
      <c r="D1254" s="1">
        <v>0</v>
      </c>
      <c r="E1254" s="1">
        <v>0</v>
      </c>
      <c r="F1254" s="1">
        <v>0</v>
      </c>
      <c r="G1254" s="2">
        <v>3.3974119195499998E-5</v>
      </c>
      <c r="H1254" s="2">
        <v>4.7866293486899997E-5</v>
      </c>
      <c r="I1254" s="1">
        <v>0</v>
      </c>
      <c r="J1254" s="1">
        <v>0</v>
      </c>
      <c r="K1254" s="1">
        <v>0</v>
      </c>
      <c r="L1254" s="1">
        <v>0</v>
      </c>
      <c r="M1254" s="1">
        <v>0</v>
      </c>
      <c r="N1254" s="1">
        <v>0</v>
      </c>
      <c r="O1254" s="1">
        <v>0</v>
      </c>
      <c r="P1254" s="1">
        <v>0</v>
      </c>
      <c r="Q1254" s="1">
        <v>0</v>
      </c>
      <c r="R1254" s="1">
        <v>0</v>
      </c>
      <c r="S1254" s="1">
        <v>0</v>
      </c>
    </row>
    <row r="1255" spans="1:19" x14ac:dyDescent="0.2">
      <c r="A1255" s="1" t="s">
        <v>1895</v>
      </c>
      <c r="B1255" s="1">
        <v>0</v>
      </c>
      <c r="C1255" s="1">
        <v>0</v>
      </c>
      <c r="D1255" s="1">
        <v>0</v>
      </c>
      <c r="E1255" s="1">
        <v>0</v>
      </c>
      <c r="F1255" s="1">
        <v>0</v>
      </c>
      <c r="G1255" s="1">
        <v>0</v>
      </c>
      <c r="H1255" s="1">
        <v>0</v>
      </c>
      <c r="I1255" s="1">
        <v>0</v>
      </c>
      <c r="J1255" s="1">
        <v>0</v>
      </c>
      <c r="K1255" s="1">
        <v>0</v>
      </c>
      <c r="L1255" s="1">
        <v>0</v>
      </c>
      <c r="M1255" s="1">
        <v>0</v>
      </c>
      <c r="N1255" s="1">
        <v>0</v>
      </c>
      <c r="O1255" s="1">
        <v>0</v>
      </c>
      <c r="P1255" s="2">
        <v>7.9915442892999994E-5</v>
      </c>
      <c r="Q1255" s="1">
        <v>0</v>
      </c>
      <c r="R1255" s="1">
        <v>0</v>
      </c>
      <c r="S1255" s="1">
        <v>0</v>
      </c>
    </row>
    <row r="1256" spans="1:19" x14ac:dyDescent="0.2">
      <c r="A1256" s="1" t="s">
        <v>1896</v>
      </c>
      <c r="B1256" s="1">
        <v>0</v>
      </c>
      <c r="C1256" s="1">
        <v>0</v>
      </c>
      <c r="D1256" s="1">
        <v>0</v>
      </c>
      <c r="E1256" s="1">
        <v>0</v>
      </c>
      <c r="F1256" s="1">
        <v>0</v>
      </c>
      <c r="G1256" s="2">
        <v>7.9499438917400003E-5</v>
      </c>
      <c r="H1256" s="1">
        <v>0</v>
      </c>
      <c r="I1256" s="1">
        <v>0</v>
      </c>
      <c r="J1256" s="1">
        <v>0</v>
      </c>
      <c r="K1256" s="1">
        <v>0</v>
      </c>
      <c r="L1256" s="1">
        <v>0</v>
      </c>
      <c r="M1256" s="1">
        <v>0</v>
      </c>
      <c r="N1256" s="1">
        <v>0</v>
      </c>
      <c r="O1256" s="1">
        <v>0</v>
      </c>
      <c r="P1256" s="1">
        <v>0</v>
      </c>
      <c r="Q1256" s="1">
        <v>0</v>
      </c>
      <c r="R1256" s="1">
        <v>0</v>
      </c>
      <c r="S1256" s="1">
        <v>0</v>
      </c>
    </row>
    <row r="1257" spans="1:19" x14ac:dyDescent="0.2">
      <c r="A1257" s="1" t="s">
        <v>1897</v>
      </c>
      <c r="B1257" s="1">
        <v>0</v>
      </c>
      <c r="C1257" s="1">
        <v>0</v>
      </c>
      <c r="D1257" s="1">
        <v>0</v>
      </c>
      <c r="E1257" s="1">
        <v>0</v>
      </c>
      <c r="F1257" s="1">
        <v>0</v>
      </c>
      <c r="G1257" s="2">
        <v>7.8819956533499996E-5</v>
      </c>
      <c r="H1257" s="1">
        <v>0</v>
      </c>
      <c r="I1257" s="1">
        <v>0</v>
      </c>
      <c r="J1257" s="1">
        <v>0</v>
      </c>
      <c r="K1257" s="1">
        <v>0</v>
      </c>
      <c r="L1257" s="1">
        <v>0</v>
      </c>
      <c r="M1257" s="1">
        <v>0</v>
      </c>
      <c r="N1257" s="1">
        <v>0</v>
      </c>
      <c r="O1257" s="1">
        <v>0</v>
      </c>
      <c r="P1257" s="1">
        <v>0</v>
      </c>
      <c r="Q1257" s="1">
        <v>0</v>
      </c>
      <c r="R1257" s="1">
        <v>0</v>
      </c>
      <c r="S1257" s="1">
        <v>0</v>
      </c>
    </row>
    <row r="1258" spans="1:19" x14ac:dyDescent="0.2">
      <c r="A1258" s="1" t="s">
        <v>1898</v>
      </c>
      <c r="B1258" s="1">
        <v>0</v>
      </c>
      <c r="C1258" s="1">
        <v>0</v>
      </c>
      <c r="D1258" s="1">
        <v>0</v>
      </c>
      <c r="E1258" s="1">
        <v>0</v>
      </c>
      <c r="F1258" s="1">
        <v>0</v>
      </c>
      <c r="G1258" s="1">
        <v>0</v>
      </c>
      <c r="H1258" s="1">
        <v>0</v>
      </c>
      <c r="I1258" s="1">
        <v>0</v>
      </c>
      <c r="J1258" s="1">
        <v>0</v>
      </c>
      <c r="K1258" s="2">
        <v>7.8681683012E-5</v>
      </c>
      <c r="L1258" s="1">
        <v>0</v>
      </c>
      <c r="M1258" s="1">
        <v>0</v>
      </c>
      <c r="N1258" s="1">
        <v>0</v>
      </c>
      <c r="O1258" s="1">
        <v>0</v>
      </c>
      <c r="P1258" s="1">
        <v>0</v>
      </c>
      <c r="Q1258" s="1">
        <v>0</v>
      </c>
      <c r="R1258" s="1">
        <v>0</v>
      </c>
      <c r="S1258" s="1">
        <v>0</v>
      </c>
    </row>
    <row r="1259" spans="1:19" x14ac:dyDescent="0.2">
      <c r="A1259" s="1" t="s">
        <v>1899</v>
      </c>
      <c r="B1259" s="2">
        <v>7.85913411561E-5</v>
      </c>
      <c r="C1259" s="1">
        <v>0</v>
      </c>
      <c r="D1259" s="1">
        <v>0</v>
      </c>
      <c r="E1259" s="1">
        <v>0</v>
      </c>
      <c r="F1259" s="1">
        <v>0</v>
      </c>
      <c r="G1259" s="1">
        <v>0</v>
      </c>
      <c r="H1259" s="1">
        <v>0</v>
      </c>
      <c r="I1259" s="1">
        <v>0</v>
      </c>
      <c r="J1259" s="1">
        <v>0</v>
      </c>
      <c r="K1259" s="1">
        <v>0</v>
      </c>
      <c r="L1259" s="1">
        <v>0</v>
      </c>
      <c r="M1259" s="1">
        <v>0</v>
      </c>
      <c r="N1259" s="1">
        <v>0</v>
      </c>
      <c r="O1259" s="1">
        <v>0</v>
      </c>
      <c r="P1259" s="1">
        <v>0</v>
      </c>
      <c r="Q1259" s="1">
        <v>0</v>
      </c>
      <c r="R1259" s="1">
        <v>0</v>
      </c>
      <c r="S1259" s="1">
        <v>0</v>
      </c>
    </row>
    <row r="1260" spans="1:19" x14ac:dyDescent="0.2">
      <c r="A1260" s="1" t="s">
        <v>1900</v>
      </c>
      <c r="B1260" s="1">
        <v>0</v>
      </c>
      <c r="C1260" s="1">
        <v>0</v>
      </c>
      <c r="D1260" s="1">
        <v>0</v>
      </c>
      <c r="E1260" s="1">
        <v>0</v>
      </c>
      <c r="F1260" s="1">
        <v>0</v>
      </c>
      <c r="G1260" s="1">
        <v>0</v>
      </c>
      <c r="H1260" s="1">
        <v>0</v>
      </c>
      <c r="I1260" s="1">
        <v>0</v>
      </c>
      <c r="J1260" s="1">
        <v>0</v>
      </c>
      <c r="K1260" s="1">
        <v>0</v>
      </c>
      <c r="L1260" s="1">
        <v>0</v>
      </c>
      <c r="M1260" s="1">
        <v>0</v>
      </c>
      <c r="N1260" s="1">
        <v>0</v>
      </c>
      <c r="O1260" s="1">
        <v>0</v>
      </c>
      <c r="P1260" s="2">
        <v>7.8273344751399995E-5</v>
      </c>
      <c r="Q1260" s="1">
        <v>0</v>
      </c>
      <c r="R1260" s="1">
        <v>0</v>
      </c>
      <c r="S1260" s="1">
        <v>0</v>
      </c>
    </row>
    <row r="1261" spans="1:19" x14ac:dyDescent="0.2">
      <c r="A1261" s="1" t="s">
        <v>1901</v>
      </c>
      <c r="B1261" s="1">
        <v>0</v>
      </c>
      <c r="C1261" s="1">
        <v>0</v>
      </c>
      <c r="D1261" s="1">
        <v>0</v>
      </c>
      <c r="E1261" s="1">
        <v>0</v>
      </c>
      <c r="F1261" s="1">
        <v>0</v>
      </c>
      <c r="G1261" s="1">
        <v>0</v>
      </c>
      <c r="H1261" s="1">
        <v>0</v>
      </c>
      <c r="I1261" s="1">
        <v>0</v>
      </c>
      <c r="J1261" s="1">
        <v>0</v>
      </c>
      <c r="K1261" s="1">
        <v>0</v>
      </c>
      <c r="L1261" s="1">
        <v>0</v>
      </c>
      <c r="M1261" s="1">
        <v>0</v>
      </c>
      <c r="N1261" s="1">
        <v>0</v>
      </c>
      <c r="O1261" s="1">
        <v>0</v>
      </c>
      <c r="P1261" s="2">
        <v>7.8273344751399995E-5</v>
      </c>
      <c r="Q1261" s="1">
        <v>0</v>
      </c>
      <c r="R1261" s="1">
        <v>0</v>
      </c>
      <c r="S1261" s="1">
        <v>0</v>
      </c>
    </row>
    <row r="1262" spans="1:19" x14ac:dyDescent="0.2">
      <c r="A1262" s="1" t="s">
        <v>1902</v>
      </c>
      <c r="B1262" s="1">
        <v>0</v>
      </c>
      <c r="C1262" s="1">
        <v>0</v>
      </c>
      <c r="D1262" s="1">
        <v>0</v>
      </c>
      <c r="E1262" s="2">
        <v>7.7800949263700001E-5</v>
      </c>
      <c r="F1262" s="1">
        <v>0</v>
      </c>
      <c r="G1262" s="1">
        <v>0</v>
      </c>
      <c r="H1262" s="1">
        <v>0</v>
      </c>
      <c r="I1262" s="1">
        <v>0</v>
      </c>
      <c r="J1262" s="1">
        <v>0</v>
      </c>
      <c r="K1262" s="1">
        <v>0</v>
      </c>
      <c r="L1262" s="1">
        <v>0</v>
      </c>
      <c r="M1262" s="1">
        <v>0</v>
      </c>
      <c r="N1262" s="1">
        <v>0</v>
      </c>
      <c r="O1262" s="1">
        <v>0</v>
      </c>
      <c r="P1262" s="1">
        <v>0</v>
      </c>
      <c r="Q1262" s="1">
        <v>0</v>
      </c>
      <c r="R1262" s="1">
        <v>0</v>
      </c>
      <c r="S1262" s="1">
        <v>0</v>
      </c>
    </row>
    <row r="1263" spans="1:19" x14ac:dyDescent="0.2">
      <c r="A1263" s="1" t="s">
        <v>1903</v>
      </c>
      <c r="B1263" s="1">
        <v>0</v>
      </c>
      <c r="C1263" s="1">
        <v>0</v>
      </c>
      <c r="D1263" s="1">
        <v>0</v>
      </c>
      <c r="E1263" s="1">
        <v>0</v>
      </c>
      <c r="F1263" s="1">
        <v>0</v>
      </c>
      <c r="G1263" s="1">
        <v>0</v>
      </c>
      <c r="H1263" s="1">
        <v>0</v>
      </c>
      <c r="I1263" s="1">
        <v>0</v>
      </c>
      <c r="J1263" s="2">
        <v>7.7455244928800003E-5</v>
      </c>
      <c r="K1263" s="1">
        <v>0</v>
      </c>
      <c r="L1263" s="1">
        <v>0</v>
      </c>
      <c r="M1263" s="1">
        <v>0</v>
      </c>
      <c r="N1263" s="1">
        <v>0</v>
      </c>
      <c r="O1263" s="1">
        <v>0</v>
      </c>
      <c r="P1263" s="1">
        <v>0</v>
      </c>
      <c r="Q1263" s="1">
        <v>0</v>
      </c>
      <c r="R1263" s="1">
        <v>0</v>
      </c>
      <c r="S1263" s="1">
        <v>0</v>
      </c>
    </row>
    <row r="1264" spans="1:19" x14ac:dyDescent="0.2">
      <c r="A1264" s="1" t="s">
        <v>1904</v>
      </c>
      <c r="B1264" s="1">
        <v>0</v>
      </c>
      <c r="C1264" s="1">
        <v>0</v>
      </c>
      <c r="D1264" s="1">
        <v>0</v>
      </c>
      <c r="E1264" s="2">
        <v>7.6880227970599994E-5</v>
      </c>
      <c r="F1264" s="1">
        <v>0</v>
      </c>
      <c r="G1264" s="1">
        <v>0</v>
      </c>
      <c r="H1264" s="1">
        <v>0</v>
      </c>
      <c r="I1264" s="1">
        <v>0</v>
      </c>
      <c r="J1264" s="1">
        <v>0</v>
      </c>
      <c r="K1264" s="1">
        <v>0</v>
      </c>
      <c r="L1264" s="1">
        <v>0</v>
      </c>
      <c r="M1264" s="1">
        <v>0</v>
      </c>
      <c r="N1264" s="1">
        <v>0</v>
      </c>
      <c r="O1264" s="1">
        <v>0</v>
      </c>
      <c r="P1264" s="1">
        <v>0</v>
      </c>
      <c r="Q1264" s="1">
        <v>0</v>
      </c>
      <c r="R1264" s="1">
        <v>0</v>
      </c>
      <c r="S1264" s="1">
        <v>0</v>
      </c>
    </row>
    <row r="1265" spans="1:19" x14ac:dyDescent="0.2">
      <c r="A1265" s="1" t="s">
        <v>1905</v>
      </c>
      <c r="B1265" s="1">
        <v>0</v>
      </c>
      <c r="C1265" s="1">
        <v>0</v>
      </c>
      <c r="D1265" s="1">
        <v>0</v>
      </c>
      <c r="E1265" s="1">
        <v>0</v>
      </c>
      <c r="F1265" s="1">
        <v>0</v>
      </c>
      <c r="G1265" s="1">
        <v>0</v>
      </c>
      <c r="H1265" s="1">
        <v>0</v>
      </c>
      <c r="I1265" s="1">
        <v>0</v>
      </c>
      <c r="J1265" s="1">
        <v>0</v>
      </c>
      <c r="K1265" s="1">
        <v>0</v>
      </c>
      <c r="L1265" s="1">
        <v>0</v>
      </c>
      <c r="M1265" s="1">
        <v>0</v>
      </c>
      <c r="N1265" s="1">
        <v>0</v>
      </c>
      <c r="O1265" s="1">
        <v>0</v>
      </c>
      <c r="P1265" s="2">
        <v>7.5536514515299997E-5</v>
      </c>
      <c r="Q1265" s="1">
        <v>0</v>
      </c>
      <c r="R1265" s="1">
        <v>0</v>
      </c>
      <c r="S1265" s="1">
        <v>0</v>
      </c>
    </row>
    <row r="1266" spans="1:19" x14ac:dyDescent="0.2">
      <c r="A1266" s="1" t="s">
        <v>1906</v>
      </c>
      <c r="B1266" s="1">
        <v>0</v>
      </c>
      <c r="C1266" s="1">
        <v>0</v>
      </c>
      <c r="D1266" s="1">
        <v>0</v>
      </c>
      <c r="E1266" s="1">
        <v>0</v>
      </c>
      <c r="F1266" s="1">
        <v>0</v>
      </c>
      <c r="G1266" s="1">
        <v>0</v>
      </c>
      <c r="H1266" s="1">
        <v>0</v>
      </c>
      <c r="I1266" s="1">
        <v>0</v>
      </c>
      <c r="J1266" s="1">
        <v>0</v>
      </c>
      <c r="K1266" s="1">
        <v>0</v>
      </c>
      <c r="L1266" s="1">
        <v>0</v>
      </c>
      <c r="M1266" s="2">
        <v>7.5066547482099995E-5</v>
      </c>
      <c r="N1266" s="1">
        <v>0</v>
      </c>
      <c r="O1266" s="1">
        <v>0</v>
      </c>
      <c r="P1266" s="1">
        <v>0</v>
      </c>
      <c r="Q1266" s="1">
        <v>0</v>
      </c>
      <c r="R1266" s="1">
        <v>0</v>
      </c>
      <c r="S1266" s="1">
        <v>0</v>
      </c>
    </row>
    <row r="1267" spans="1:19" x14ac:dyDescent="0.2">
      <c r="A1267" s="1" t="s">
        <v>1907</v>
      </c>
      <c r="B1267" s="1">
        <v>0</v>
      </c>
      <c r="C1267" s="1">
        <v>0</v>
      </c>
      <c r="D1267" s="1">
        <v>0</v>
      </c>
      <c r="E1267" s="1">
        <v>0</v>
      </c>
      <c r="F1267" s="1">
        <v>0</v>
      </c>
      <c r="G1267" s="2">
        <v>7.4063579846099994E-5</v>
      </c>
      <c r="H1267" s="1">
        <v>0</v>
      </c>
      <c r="I1267" s="1">
        <v>0</v>
      </c>
      <c r="J1267" s="1">
        <v>0</v>
      </c>
      <c r="K1267" s="1">
        <v>0</v>
      </c>
      <c r="L1267" s="1">
        <v>0</v>
      </c>
      <c r="M1267" s="1">
        <v>0</v>
      </c>
      <c r="N1267" s="1">
        <v>0</v>
      </c>
      <c r="O1267" s="1">
        <v>0</v>
      </c>
      <c r="P1267" s="1">
        <v>0</v>
      </c>
      <c r="Q1267" s="1">
        <v>0</v>
      </c>
      <c r="R1267" s="1">
        <v>0</v>
      </c>
      <c r="S1267" s="1">
        <v>0</v>
      </c>
    </row>
    <row r="1268" spans="1:19" x14ac:dyDescent="0.2">
      <c r="A1268" s="1" t="s">
        <v>1908</v>
      </c>
      <c r="B1268" s="1">
        <v>0</v>
      </c>
      <c r="C1268" s="1">
        <v>0</v>
      </c>
      <c r="D1268" s="1">
        <v>0</v>
      </c>
      <c r="E1268" s="1">
        <v>0</v>
      </c>
      <c r="F1268" s="1">
        <v>0</v>
      </c>
      <c r="G1268" s="1">
        <v>0</v>
      </c>
      <c r="H1268" s="1">
        <v>0</v>
      </c>
      <c r="I1268" s="1">
        <v>0</v>
      </c>
      <c r="J1268" s="1">
        <v>0</v>
      </c>
      <c r="K1268" s="1">
        <v>0</v>
      </c>
      <c r="L1268" s="1">
        <v>0</v>
      </c>
      <c r="M1268" s="1">
        <v>0</v>
      </c>
      <c r="N1268" s="1">
        <v>0</v>
      </c>
      <c r="O1268" s="1">
        <v>0</v>
      </c>
      <c r="P1268" s="2">
        <v>7.3347050326499994E-5</v>
      </c>
      <c r="Q1268" s="1">
        <v>0</v>
      </c>
      <c r="R1268" s="1">
        <v>0</v>
      </c>
      <c r="S1268" s="1">
        <v>0</v>
      </c>
    </row>
    <row r="1269" spans="1:19" x14ac:dyDescent="0.2">
      <c r="A1269" s="1" t="s">
        <v>1909</v>
      </c>
      <c r="B1269" s="1">
        <v>0</v>
      </c>
      <c r="C1269" s="1">
        <v>0</v>
      </c>
      <c r="D1269" s="1">
        <v>0</v>
      </c>
      <c r="E1269" s="2">
        <v>6.9974818272600006E-5</v>
      </c>
      <c r="F1269" s="1">
        <v>0</v>
      </c>
      <c r="G1269" s="1">
        <v>0</v>
      </c>
      <c r="H1269" s="1">
        <v>0</v>
      </c>
      <c r="I1269" s="1">
        <v>0</v>
      </c>
      <c r="J1269" s="1">
        <v>0</v>
      </c>
      <c r="K1269" s="1">
        <v>0</v>
      </c>
      <c r="L1269" s="1">
        <v>0</v>
      </c>
      <c r="M1269" s="1">
        <v>0</v>
      </c>
      <c r="N1269" s="1">
        <v>0</v>
      </c>
      <c r="O1269" s="1">
        <v>0</v>
      </c>
      <c r="P1269" s="1">
        <v>0</v>
      </c>
      <c r="Q1269" s="1">
        <v>0</v>
      </c>
      <c r="R1269" s="1">
        <v>0</v>
      </c>
      <c r="S1269" s="1">
        <v>0</v>
      </c>
    </row>
    <row r="1270" spans="1:19" x14ac:dyDescent="0.2">
      <c r="A1270" s="1" t="s">
        <v>1910</v>
      </c>
      <c r="B1270" s="1">
        <v>0</v>
      </c>
      <c r="C1270" s="1">
        <v>0</v>
      </c>
      <c r="D1270" s="1">
        <v>0</v>
      </c>
      <c r="E1270" s="1">
        <v>0</v>
      </c>
      <c r="F1270" s="1">
        <v>0</v>
      </c>
      <c r="G1270" s="2">
        <v>6.8967461966799997E-5</v>
      </c>
      <c r="H1270" s="1">
        <v>0</v>
      </c>
      <c r="I1270" s="1">
        <v>0</v>
      </c>
      <c r="J1270" s="1">
        <v>0</v>
      </c>
      <c r="K1270" s="1">
        <v>0</v>
      </c>
      <c r="L1270" s="1">
        <v>0</v>
      </c>
      <c r="M1270" s="1">
        <v>0</v>
      </c>
      <c r="N1270" s="1">
        <v>0</v>
      </c>
      <c r="O1270" s="1">
        <v>0</v>
      </c>
      <c r="P1270" s="1">
        <v>0</v>
      </c>
      <c r="Q1270" s="1">
        <v>0</v>
      </c>
      <c r="R1270" s="1">
        <v>0</v>
      </c>
      <c r="S1270" s="1">
        <v>0</v>
      </c>
    </row>
    <row r="1271" spans="1:19" x14ac:dyDescent="0.2">
      <c r="A1271" s="1" t="s">
        <v>1911</v>
      </c>
      <c r="B1271" s="1">
        <v>0</v>
      </c>
      <c r="C1271" s="1">
        <v>0</v>
      </c>
      <c r="D1271" s="1">
        <v>0</v>
      </c>
      <c r="E1271" s="1">
        <v>0</v>
      </c>
      <c r="F1271" s="1">
        <v>0</v>
      </c>
      <c r="G1271" s="2">
        <v>6.8967461966799997E-5</v>
      </c>
      <c r="H1271" s="1">
        <v>0</v>
      </c>
      <c r="I1271" s="1">
        <v>0</v>
      </c>
      <c r="J1271" s="1">
        <v>0</v>
      </c>
      <c r="K1271" s="1">
        <v>0</v>
      </c>
      <c r="L1271" s="1">
        <v>0</v>
      </c>
      <c r="M1271" s="1">
        <v>0</v>
      </c>
      <c r="N1271" s="1">
        <v>0</v>
      </c>
      <c r="O1271" s="1">
        <v>0</v>
      </c>
      <c r="P1271" s="1">
        <v>0</v>
      </c>
      <c r="Q1271" s="1">
        <v>0</v>
      </c>
      <c r="R1271" s="1">
        <v>0</v>
      </c>
      <c r="S1271" s="1">
        <v>0</v>
      </c>
    </row>
    <row r="1272" spans="1:19" x14ac:dyDescent="0.2">
      <c r="A1272" s="1" t="s">
        <v>1912</v>
      </c>
      <c r="B1272" s="1">
        <v>0</v>
      </c>
      <c r="C1272" s="1">
        <v>0</v>
      </c>
      <c r="D1272" s="1">
        <v>0</v>
      </c>
      <c r="E1272" s="1">
        <v>0</v>
      </c>
      <c r="F1272" s="1">
        <v>0</v>
      </c>
      <c r="G1272" s="1">
        <v>0</v>
      </c>
      <c r="H1272" s="1">
        <v>0</v>
      </c>
      <c r="I1272" s="1">
        <v>0</v>
      </c>
      <c r="J1272" s="1">
        <v>0</v>
      </c>
      <c r="K1272" s="1">
        <v>0</v>
      </c>
      <c r="L1272" s="1">
        <v>0</v>
      </c>
      <c r="M1272" s="1">
        <v>0</v>
      </c>
      <c r="N1272" s="1">
        <v>0</v>
      </c>
      <c r="O1272" s="1">
        <v>0</v>
      </c>
      <c r="P1272" s="2">
        <v>6.8420755901600007E-5</v>
      </c>
      <c r="Q1272" s="1">
        <v>0</v>
      </c>
      <c r="R1272" s="1">
        <v>0</v>
      </c>
      <c r="S1272" s="1">
        <v>0</v>
      </c>
    </row>
    <row r="1273" spans="1:19" x14ac:dyDescent="0.2">
      <c r="A1273" s="1" t="s">
        <v>1913</v>
      </c>
      <c r="B1273" s="1">
        <v>0</v>
      </c>
      <c r="C1273" s="1">
        <v>0</v>
      </c>
      <c r="D1273" s="1">
        <v>0</v>
      </c>
      <c r="E1273" s="1">
        <v>0</v>
      </c>
      <c r="F1273" s="1">
        <v>0</v>
      </c>
      <c r="G1273" s="1">
        <v>0</v>
      </c>
      <c r="H1273" s="2">
        <v>6.8253788860899996E-5</v>
      </c>
      <c r="I1273" s="1">
        <v>0</v>
      </c>
      <c r="J1273" s="1">
        <v>0</v>
      </c>
      <c r="K1273" s="1">
        <v>0</v>
      </c>
      <c r="L1273" s="1">
        <v>0</v>
      </c>
      <c r="M1273" s="1">
        <v>0</v>
      </c>
      <c r="N1273" s="1">
        <v>0</v>
      </c>
      <c r="O1273" s="1">
        <v>0</v>
      </c>
      <c r="P1273" s="1">
        <v>0</v>
      </c>
      <c r="Q1273" s="1">
        <v>0</v>
      </c>
      <c r="R1273" s="1">
        <v>0</v>
      </c>
      <c r="S1273" s="1">
        <v>0</v>
      </c>
    </row>
    <row r="1274" spans="1:19" x14ac:dyDescent="0.2">
      <c r="A1274" s="1" t="s">
        <v>1914</v>
      </c>
      <c r="B1274" s="1">
        <v>0</v>
      </c>
      <c r="C1274" s="1">
        <v>0</v>
      </c>
      <c r="D1274" s="1">
        <v>0</v>
      </c>
      <c r="E1274" s="1">
        <v>0</v>
      </c>
      <c r="F1274" s="1">
        <v>0</v>
      </c>
      <c r="G1274" s="1">
        <v>0</v>
      </c>
      <c r="H1274" s="2">
        <v>6.7367376018499995E-5</v>
      </c>
      <c r="I1274" s="1">
        <v>0</v>
      </c>
      <c r="J1274" s="1">
        <v>0</v>
      </c>
      <c r="K1274" s="1">
        <v>0</v>
      </c>
      <c r="L1274" s="1">
        <v>0</v>
      </c>
      <c r="M1274" s="1">
        <v>0</v>
      </c>
      <c r="N1274" s="1">
        <v>0</v>
      </c>
      <c r="O1274" s="1">
        <v>0</v>
      </c>
      <c r="P1274" s="1">
        <v>0</v>
      </c>
      <c r="Q1274" s="1">
        <v>0</v>
      </c>
      <c r="R1274" s="1">
        <v>0</v>
      </c>
      <c r="S1274" s="1">
        <v>0</v>
      </c>
    </row>
    <row r="1275" spans="1:19" x14ac:dyDescent="0.2">
      <c r="A1275" s="1" t="s">
        <v>1915</v>
      </c>
      <c r="B1275" s="1">
        <v>0</v>
      </c>
      <c r="C1275" s="1">
        <v>0</v>
      </c>
      <c r="D1275" s="1">
        <v>0</v>
      </c>
      <c r="E1275" s="1">
        <v>0</v>
      </c>
      <c r="F1275" s="1">
        <v>0</v>
      </c>
      <c r="G1275" s="2">
        <v>6.6249532431199995E-5</v>
      </c>
      <c r="H1275" s="1">
        <v>0</v>
      </c>
      <c r="I1275" s="1">
        <v>0</v>
      </c>
      <c r="J1275" s="1">
        <v>0</v>
      </c>
      <c r="K1275" s="1">
        <v>0</v>
      </c>
      <c r="L1275" s="1">
        <v>0</v>
      </c>
      <c r="M1275" s="1">
        <v>0</v>
      </c>
      <c r="N1275" s="1">
        <v>0</v>
      </c>
      <c r="O1275" s="1">
        <v>0</v>
      </c>
      <c r="P1275" s="1">
        <v>0</v>
      </c>
      <c r="Q1275" s="1">
        <v>0</v>
      </c>
      <c r="R1275" s="1">
        <v>0</v>
      </c>
      <c r="S1275" s="1">
        <v>0</v>
      </c>
    </row>
    <row r="1276" spans="1:19" x14ac:dyDescent="0.2">
      <c r="A1276" s="1" t="s">
        <v>1916</v>
      </c>
      <c r="B1276" s="1">
        <v>0</v>
      </c>
      <c r="C1276" s="1">
        <v>0</v>
      </c>
      <c r="D1276" s="1">
        <v>0</v>
      </c>
      <c r="E1276" s="1">
        <v>0</v>
      </c>
      <c r="F1276" s="1">
        <v>0</v>
      </c>
      <c r="G1276" s="1">
        <v>0</v>
      </c>
      <c r="H1276" s="1">
        <v>0</v>
      </c>
      <c r="I1276" s="1">
        <v>0</v>
      </c>
      <c r="J1276" s="1">
        <v>0</v>
      </c>
      <c r="K1276" s="1">
        <v>0</v>
      </c>
      <c r="L1276" s="1">
        <v>0</v>
      </c>
      <c r="M1276" s="1">
        <v>0</v>
      </c>
      <c r="N1276" s="1">
        <v>0</v>
      </c>
      <c r="O1276" s="1">
        <v>0</v>
      </c>
      <c r="P1276" s="2">
        <v>6.5136559618300004E-5</v>
      </c>
      <c r="Q1276" s="1">
        <v>0</v>
      </c>
      <c r="R1276" s="1">
        <v>0</v>
      </c>
      <c r="S1276" s="1">
        <v>0</v>
      </c>
    </row>
    <row r="1277" spans="1:19" x14ac:dyDescent="0.2">
      <c r="A1277" s="1" t="s">
        <v>1917</v>
      </c>
      <c r="B1277" s="1">
        <v>0</v>
      </c>
      <c r="C1277" s="1">
        <v>0</v>
      </c>
      <c r="D1277" s="2">
        <v>6.4616647522899997E-5</v>
      </c>
      <c r="E1277" s="1">
        <v>0</v>
      </c>
      <c r="F1277" s="1">
        <v>0</v>
      </c>
      <c r="G1277" s="1">
        <v>0</v>
      </c>
      <c r="H1277" s="1">
        <v>0</v>
      </c>
      <c r="I1277" s="1">
        <v>0</v>
      </c>
      <c r="J1277" s="1">
        <v>0</v>
      </c>
      <c r="K1277" s="1">
        <v>0</v>
      </c>
      <c r="L1277" s="1">
        <v>0</v>
      </c>
      <c r="M1277" s="1">
        <v>0</v>
      </c>
      <c r="N1277" s="1">
        <v>0</v>
      </c>
      <c r="O1277" s="1">
        <v>0</v>
      </c>
      <c r="P1277" s="1">
        <v>0</v>
      </c>
      <c r="Q1277" s="1">
        <v>0</v>
      </c>
      <c r="R1277" s="1">
        <v>0</v>
      </c>
      <c r="S1277" s="1">
        <v>0</v>
      </c>
    </row>
    <row r="1278" spans="1:19" x14ac:dyDescent="0.2">
      <c r="A1278" s="1" t="s">
        <v>1918</v>
      </c>
      <c r="B1278" s="1">
        <v>0</v>
      </c>
      <c r="C1278" s="1">
        <v>0</v>
      </c>
      <c r="D1278" s="1">
        <v>0</v>
      </c>
      <c r="E1278" s="1">
        <v>0</v>
      </c>
      <c r="F1278" s="1">
        <v>0</v>
      </c>
      <c r="G1278" s="2">
        <v>6.4550826471399995E-5</v>
      </c>
      <c r="H1278" s="1">
        <v>0</v>
      </c>
      <c r="I1278" s="1">
        <v>0</v>
      </c>
      <c r="J1278" s="1">
        <v>0</v>
      </c>
      <c r="K1278" s="1">
        <v>0</v>
      </c>
      <c r="L1278" s="1">
        <v>0</v>
      </c>
      <c r="M1278" s="1">
        <v>0</v>
      </c>
      <c r="N1278" s="1">
        <v>0</v>
      </c>
      <c r="O1278" s="1">
        <v>0</v>
      </c>
      <c r="P1278" s="1">
        <v>0</v>
      </c>
      <c r="Q1278" s="1">
        <v>0</v>
      </c>
      <c r="R1278" s="1">
        <v>0</v>
      </c>
      <c r="S1278" s="1">
        <v>0</v>
      </c>
    </row>
    <row r="1279" spans="1:19" x14ac:dyDescent="0.2">
      <c r="A1279" s="1" t="s">
        <v>1919</v>
      </c>
      <c r="B1279" s="1">
        <v>0</v>
      </c>
      <c r="C1279" s="1">
        <v>0</v>
      </c>
      <c r="D1279" s="1">
        <v>0</v>
      </c>
      <c r="E1279" s="2">
        <v>6.3990129867699997E-5</v>
      </c>
      <c r="F1279" s="1">
        <v>0</v>
      </c>
      <c r="G1279" s="1">
        <v>0</v>
      </c>
      <c r="H1279" s="1">
        <v>0</v>
      </c>
      <c r="I1279" s="1">
        <v>0</v>
      </c>
      <c r="J1279" s="1">
        <v>0</v>
      </c>
      <c r="K1279" s="1">
        <v>0</v>
      </c>
      <c r="L1279" s="1">
        <v>0</v>
      </c>
      <c r="M1279" s="1">
        <v>0</v>
      </c>
      <c r="N1279" s="1">
        <v>0</v>
      </c>
      <c r="O1279" s="1">
        <v>0</v>
      </c>
      <c r="P1279" s="1">
        <v>0</v>
      </c>
      <c r="Q1279" s="1">
        <v>0</v>
      </c>
      <c r="R1279" s="1">
        <v>0</v>
      </c>
      <c r="S1279" s="1">
        <v>0</v>
      </c>
    </row>
    <row r="1280" spans="1:19" x14ac:dyDescent="0.2">
      <c r="A1280" s="1" t="s">
        <v>1920</v>
      </c>
      <c r="B1280" s="1">
        <v>0</v>
      </c>
      <c r="C1280" s="1">
        <v>0</v>
      </c>
      <c r="D1280" s="1">
        <v>0</v>
      </c>
      <c r="E1280" s="1">
        <v>0</v>
      </c>
      <c r="F1280" s="1">
        <v>0</v>
      </c>
      <c r="G1280" s="2">
        <v>6.3191861703599993E-5</v>
      </c>
      <c r="H1280" s="1">
        <v>0</v>
      </c>
      <c r="I1280" s="1">
        <v>0</v>
      </c>
      <c r="J1280" s="1">
        <v>0</v>
      </c>
      <c r="K1280" s="1">
        <v>0</v>
      </c>
      <c r="L1280" s="1">
        <v>0</v>
      </c>
      <c r="M1280" s="1">
        <v>0</v>
      </c>
      <c r="N1280" s="1">
        <v>0</v>
      </c>
      <c r="O1280" s="1">
        <v>0</v>
      </c>
      <c r="P1280" s="1">
        <v>0</v>
      </c>
      <c r="Q1280" s="1">
        <v>0</v>
      </c>
      <c r="R1280" s="1">
        <v>0</v>
      </c>
      <c r="S1280" s="1">
        <v>0</v>
      </c>
    </row>
    <row r="1281" spans="1:19" x14ac:dyDescent="0.2">
      <c r="A1281" s="1" t="s">
        <v>1921</v>
      </c>
      <c r="B1281" s="1">
        <v>0</v>
      </c>
      <c r="C1281" s="1">
        <v>0</v>
      </c>
      <c r="D1281" s="1">
        <v>0</v>
      </c>
      <c r="E1281" s="2">
        <v>6.2148687281600001E-5</v>
      </c>
      <c r="F1281" s="1">
        <v>0</v>
      </c>
      <c r="G1281" s="1">
        <v>0</v>
      </c>
      <c r="H1281" s="1">
        <v>0</v>
      </c>
      <c r="I1281" s="1">
        <v>0</v>
      </c>
      <c r="J1281" s="1">
        <v>0</v>
      </c>
      <c r="K1281" s="1">
        <v>0</v>
      </c>
      <c r="L1281" s="1">
        <v>0</v>
      </c>
      <c r="M1281" s="1">
        <v>0</v>
      </c>
      <c r="N1281" s="1">
        <v>0</v>
      </c>
      <c r="O1281" s="1">
        <v>0</v>
      </c>
      <c r="P1281" s="1">
        <v>0</v>
      </c>
      <c r="Q1281" s="1">
        <v>0</v>
      </c>
      <c r="R1281" s="1">
        <v>0</v>
      </c>
      <c r="S1281" s="1">
        <v>0</v>
      </c>
    </row>
    <row r="1282" spans="1:19" x14ac:dyDescent="0.2">
      <c r="A1282" s="1" t="s">
        <v>1922</v>
      </c>
      <c r="B1282" s="1">
        <v>0</v>
      </c>
      <c r="C1282" s="1">
        <v>0</v>
      </c>
      <c r="D1282" s="1">
        <v>0</v>
      </c>
      <c r="E1282" s="1">
        <v>0</v>
      </c>
      <c r="F1282" s="1">
        <v>0</v>
      </c>
      <c r="G1282" s="1">
        <v>0</v>
      </c>
      <c r="H1282" s="1">
        <v>0</v>
      </c>
      <c r="I1282" s="1">
        <v>0</v>
      </c>
      <c r="J1282" s="2">
        <v>5.9694806601199997E-5</v>
      </c>
      <c r="K1282" s="1">
        <v>0</v>
      </c>
      <c r="L1282" s="1">
        <v>0</v>
      </c>
      <c r="M1282" s="1">
        <v>0</v>
      </c>
      <c r="N1282" s="1">
        <v>0</v>
      </c>
      <c r="O1282" s="1">
        <v>0</v>
      </c>
      <c r="P1282" s="1">
        <v>0</v>
      </c>
      <c r="Q1282" s="1">
        <v>0</v>
      </c>
      <c r="R1282" s="1">
        <v>0</v>
      </c>
      <c r="S1282" s="1">
        <v>0</v>
      </c>
    </row>
    <row r="1283" spans="1:19" x14ac:dyDescent="0.2">
      <c r="A1283" s="1" t="s">
        <v>1923</v>
      </c>
      <c r="B1283" s="1">
        <v>0</v>
      </c>
      <c r="C1283" s="1">
        <v>0</v>
      </c>
      <c r="D1283" s="1">
        <v>0</v>
      </c>
      <c r="E1283" s="1">
        <v>0</v>
      </c>
      <c r="F1283" s="1">
        <v>0</v>
      </c>
      <c r="G1283" s="2">
        <v>5.7416261440400003E-5</v>
      </c>
      <c r="H1283" s="1">
        <v>0</v>
      </c>
      <c r="I1283" s="1">
        <v>0</v>
      </c>
      <c r="J1283" s="1">
        <v>0</v>
      </c>
      <c r="K1283" s="1">
        <v>0</v>
      </c>
      <c r="L1283" s="1">
        <v>0</v>
      </c>
      <c r="M1283" s="1">
        <v>0</v>
      </c>
      <c r="N1283" s="1">
        <v>0</v>
      </c>
      <c r="O1283" s="1">
        <v>0</v>
      </c>
      <c r="P1283" s="1">
        <v>0</v>
      </c>
      <c r="Q1283" s="1">
        <v>0</v>
      </c>
      <c r="R1283" s="1">
        <v>0</v>
      </c>
      <c r="S1283" s="1">
        <v>0</v>
      </c>
    </row>
    <row r="1284" spans="1:19" x14ac:dyDescent="0.2">
      <c r="A1284" s="1" t="s">
        <v>1924</v>
      </c>
      <c r="B1284" s="1">
        <v>0</v>
      </c>
      <c r="C1284" s="1">
        <v>0</v>
      </c>
      <c r="D1284" s="1">
        <v>0</v>
      </c>
      <c r="E1284" s="2">
        <v>5.6624359523299998E-5</v>
      </c>
      <c r="F1284" s="1">
        <v>0</v>
      </c>
      <c r="G1284" s="1">
        <v>0</v>
      </c>
      <c r="H1284" s="1">
        <v>0</v>
      </c>
      <c r="I1284" s="1">
        <v>0</v>
      </c>
      <c r="J1284" s="1">
        <v>0</v>
      </c>
      <c r="K1284" s="1">
        <v>0</v>
      </c>
      <c r="L1284" s="1">
        <v>0</v>
      </c>
      <c r="M1284" s="1">
        <v>0</v>
      </c>
      <c r="N1284" s="1">
        <v>0</v>
      </c>
      <c r="O1284" s="1">
        <v>0</v>
      </c>
      <c r="P1284" s="1">
        <v>0</v>
      </c>
      <c r="Q1284" s="1">
        <v>0</v>
      </c>
      <c r="R1284" s="1">
        <v>0</v>
      </c>
      <c r="S1284" s="1">
        <v>0</v>
      </c>
    </row>
    <row r="1285" spans="1:19" x14ac:dyDescent="0.2">
      <c r="A1285" s="1" t="s">
        <v>1925</v>
      </c>
      <c r="B1285" s="1">
        <v>0</v>
      </c>
      <c r="C1285" s="1">
        <v>0</v>
      </c>
      <c r="D1285" s="1">
        <v>0</v>
      </c>
      <c r="E1285" s="1">
        <v>0</v>
      </c>
      <c r="F1285" s="1">
        <v>0</v>
      </c>
      <c r="G1285" s="1">
        <v>0</v>
      </c>
      <c r="H1285" s="1">
        <v>0</v>
      </c>
      <c r="I1285" s="2">
        <v>5.6083205042999999E-5</v>
      </c>
      <c r="J1285" s="1">
        <v>0</v>
      </c>
      <c r="K1285" s="1">
        <v>0</v>
      </c>
      <c r="L1285" s="1">
        <v>0</v>
      </c>
      <c r="M1285" s="1">
        <v>0</v>
      </c>
      <c r="N1285" s="1">
        <v>0</v>
      </c>
      <c r="O1285" s="1">
        <v>0</v>
      </c>
      <c r="P1285" s="1">
        <v>0</v>
      </c>
      <c r="Q1285" s="1">
        <v>0</v>
      </c>
      <c r="R1285" s="1">
        <v>0</v>
      </c>
      <c r="S1285" s="1">
        <v>0</v>
      </c>
    </row>
    <row r="1286" spans="1:19" x14ac:dyDescent="0.2">
      <c r="A1286" s="1" t="s">
        <v>1926</v>
      </c>
      <c r="B1286" s="1">
        <v>0</v>
      </c>
      <c r="C1286" s="1">
        <v>0</v>
      </c>
      <c r="D1286" s="1">
        <v>0</v>
      </c>
      <c r="E1286" s="1">
        <v>0</v>
      </c>
      <c r="F1286" s="1">
        <v>0</v>
      </c>
      <c r="G1286" s="1">
        <v>0</v>
      </c>
      <c r="H1286" s="1">
        <v>0</v>
      </c>
      <c r="I1286" s="1">
        <v>0</v>
      </c>
      <c r="J1286" s="1">
        <v>0</v>
      </c>
      <c r="K1286" s="1">
        <v>0</v>
      </c>
      <c r="L1286" s="2">
        <v>5.5745871363400003E-5</v>
      </c>
      <c r="M1286" s="1">
        <v>0</v>
      </c>
      <c r="N1286" s="1">
        <v>0</v>
      </c>
      <c r="O1286" s="1">
        <v>0</v>
      </c>
      <c r="P1286" s="1">
        <v>0</v>
      </c>
      <c r="Q1286" s="1">
        <v>0</v>
      </c>
      <c r="R1286" s="1">
        <v>0</v>
      </c>
      <c r="S1286" s="1">
        <v>0</v>
      </c>
    </row>
    <row r="1287" spans="1:19" x14ac:dyDescent="0.2">
      <c r="A1287" s="1" t="s">
        <v>1927</v>
      </c>
      <c r="B1287" s="1">
        <v>0</v>
      </c>
      <c r="C1287" s="1">
        <v>0</v>
      </c>
      <c r="D1287" s="1">
        <v>0</v>
      </c>
      <c r="E1287" s="1">
        <v>0</v>
      </c>
      <c r="F1287" s="1">
        <v>0</v>
      </c>
      <c r="G1287" s="1">
        <v>0</v>
      </c>
      <c r="H1287" s="1">
        <v>0</v>
      </c>
      <c r="I1287" s="1">
        <v>0</v>
      </c>
      <c r="J1287" s="1">
        <v>0</v>
      </c>
      <c r="K1287" s="1">
        <v>0</v>
      </c>
      <c r="L1287" s="1">
        <v>0</v>
      </c>
      <c r="M1287" s="1">
        <v>0</v>
      </c>
      <c r="N1287" s="1">
        <v>0</v>
      </c>
      <c r="O1287" s="1">
        <v>0</v>
      </c>
      <c r="P1287" s="2">
        <v>5.4736604721299998E-5</v>
      </c>
      <c r="Q1287" s="1">
        <v>0</v>
      </c>
      <c r="R1287" s="1">
        <v>0</v>
      </c>
      <c r="S1287" s="1">
        <v>0</v>
      </c>
    </row>
    <row r="1288" spans="1:19" x14ac:dyDescent="0.2">
      <c r="A1288" s="1" t="s">
        <v>1928</v>
      </c>
      <c r="B1288" s="1">
        <v>0</v>
      </c>
      <c r="C1288" s="1">
        <v>0</v>
      </c>
      <c r="D1288" s="1">
        <v>0</v>
      </c>
      <c r="E1288" s="1">
        <v>0</v>
      </c>
      <c r="F1288" s="1">
        <v>0</v>
      </c>
      <c r="G1288" s="1">
        <v>0</v>
      </c>
      <c r="H1288" s="1">
        <v>0</v>
      </c>
      <c r="I1288" s="1">
        <v>0</v>
      </c>
      <c r="J1288" s="1">
        <v>0</v>
      </c>
      <c r="K1288" s="2">
        <v>5.3891563706799998E-5</v>
      </c>
      <c r="L1288" s="1">
        <v>0</v>
      </c>
      <c r="M1288" s="1">
        <v>0</v>
      </c>
      <c r="N1288" s="1">
        <v>0</v>
      </c>
      <c r="O1288" s="1">
        <v>0</v>
      </c>
      <c r="P1288" s="1">
        <v>0</v>
      </c>
      <c r="Q1288" s="1">
        <v>0</v>
      </c>
      <c r="R1288" s="1">
        <v>0</v>
      </c>
      <c r="S1288" s="1">
        <v>0</v>
      </c>
    </row>
    <row r="1289" spans="1:19" x14ac:dyDescent="0.2">
      <c r="A1289" s="1" t="s">
        <v>1929</v>
      </c>
      <c r="B1289" s="1">
        <v>0</v>
      </c>
      <c r="C1289" s="1">
        <v>0</v>
      </c>
      <c r="D1289" s="1">
        <v>0</v>
      </c>
      <c r="E1289" s="2">
        <v>5.24811137045E-5</v>
      </c>
      <c r="F1289" s="1">
        <v>0</v>
      </c>
      <c r="G1289" s="1">
        <v>0</v>
      </c>
      <c r="H1289" s="1">
        <v>0</v>
      </c>
      <c r="I1289" s="1">
        <v>0</v>
      </c>
      <c r="J1289" s="1">
        <v>0</v>
      </c>
      <c r="K1289" s="1">
        <v>0</v>
      </c>
      <c r="L1289" s="1">
        <v>0</v>
      </c>
      <c r="M1289" s="1">
        <v>0</v>
      </c>
      <c r="N1289" s="1">
        <v>0</v>
      </c>
      <c r="O1289" s="1">
        <v>0</v>
      </c>
      <c r="P1289" s="1">
        <v>0</v>
      </c>
      <c r="Q1289" s="1">
        <v>0</v>
      </c>
      <c r="R1289" s="1">
        <v>0</v>
      </c>
      <c r="S1289" s="1">
        <v>0</v>
      </c>
    </row>
    <row r="1290" spans="1:19" x14ac:dyDescent="0.2">
      <c r="A1290" s="1" t="s">
        <v>1930</v>
      </c>
      <c r="B1290" s="1">
        <v>0</v>
      </c>
      <c r="C1290" s="1">
        <v>0</v>
      </c>
      <c r="D1290" s="1">
        <v>0</v>
      </c>
      <c r="E1290" s="1">
        <v>0</v>
      </c>
      <c r="F1290" s="1">
        <v>0</v>
      </c>
      <c r="G1290" s="1">
        <v>0</v>
      </c>
      <c r="H1290" s="1">
        <v>0</v>
      </c>
      <c r="I1290" s="1">
        <v>0</v>
      </c>
      <c r="J1290" s="2">
        <v>4.9334550909999998E-5</v>
      </c>
      <c r="K1290" s="1">
        <v>0</v>
      </c>
      <c r="L1290" s="1">
        <v>0</v>
      </c>
      <c r="M1290" s="1">
        <v>0</v>
      </c>
      <c r="N1290" s="1">
        <v>0</v>
      </c>
      <c r="O1290" s="1">
        <v>0</v>
      </c>
      <c r="P1290" s="1">
        <v>0</v>
      </c>
      <c r="Q1290" s="1">
        <v>0</v>
      </c>
      <c r="R1290" s="1">
        <v>0</v>
      </c>
      <c r="S1290" s="1">
        <v>0</v>
      </c>
    </row>
    <row r="1291" spans="1:19" x14ac:dyDescent="0.2">
      <c r="A1291" s="1" t="s">
        <v>1931</v>
      </c>
      <c r="B1291" s="1">
        <v>0</v>
      </c>
      <c r="C1291" s="1">
        <v>0</v>
      </c>
      <c r="D1291" s="1">
        <v>0</v>
      </c>
      <c r="E1291" s="1">
        <v>0</v>
      </c>
      <c r="F1291" s="1">
        <v>0</v>
      </c>
      <c r="G1291" s="2">
        <v>4.8922731641499999E-5</v>
      </c>
      <c r="H1291" s="1">
        <v>0</v>
      </c>
      <c r="I1291" s="1">
        <v>0</v>
      </c>
      <c r="J1291" s="1">
        <v>0</v>
      </c>
      <c r="K1291" s="1">
        <v>0</v>
      </c>
      <c r="L1291" s="1">
        <v>0</v>
      </c>
      <c r="M1291" s="1">
        <v>0</v>
      </c>
      <c r="N1291" s="1">
        <v>0</v>
      </c>
      <c r="O1291" s="1">
        <v>0</v>
      </c>
      <c r="P1291" s="1">
        <v>0</v>
      </c>
      <c r="Q1291" s="1">
        <v>0</v>
      </c>
      <c r="R1291" s="1">
        <v>0</v>
      </c>
      <c r="S1291" s="1">
        <v>0</v>
      </c>
    </row>
    <row r="1292" spans="1:19" x14ac:dyDescent="0.2">
      <c r="A1292" s="1" t="s">
        <v>1932</v>
      </c>
      <c r="B1292" s="2">
        <v>4.8733495389400002E-5</v>
      </c>
      <c r="C1292" s="1">
        <v>0</v>
      </c>
      <c r="D1292" s="1">
        <v>0</v>
      </c>
      <c r="E1292" s="1">
        <v>0</v>
      </c>
      <c r="F1292" s="1">
        <v>0</v>
      </c>
      <c r="G1292" s="1">
        <v>0</v>
      </c>
      <c r="H1292" s="1">
        <v>0</v>
      </c>
      <c r="I1292" s="1">
        <v>0</v>
      </c>
      <c r="J1292" s="1">
        <v>0</v>
      </c>
      <c r="K1292" s="1">
        <v>0</v>
      </c>
      <c r="L1292" s="1">
        <v>0</v>
      </c>
      <c r="M1292" s="1">
        <v>0</v>
      </c>
      <c r="N1292" s="1">
        <v>0</v>
      </c>
      <c r="O1292" s="1">
        <v>0</v>
      </c>
      <c r="P1292" s="1">
        <v>0</v>
      </c>
      <c r="Q1292" s="1">
        <v>0</v>
      </c>
      <c r="R1292" s="1">
        <v>0</v>
      </c>
      <c r="S1292" s="1">
        <v>0</v>
      </c>
    </row>
    <row r="1293" spans="1:19" x14ac:dyDescent="0.2">
      <c r="A1293" s="1" t="s">
        <v>1933</v>
      </c>
      <c r="B1293" s="1">
        <v>0</v>
      </c>
      <c r="C1293" s="1">
        <v>0</v>
      </c>
      <c r="D1293" s="1">
        <v>0</v>
      </c>
      <c r="E1293" s="1">
        <v>0</v>
      </c>
      <c r="F1293" s="1">
        <v>0</v>
      </c>
      <c r="G1293" s="1">
        <v>0</v>
      </c>
      <c r="H1293" s="1">
        <v>0</v>
      </c>
      <c r="I1293" s="1">
        <v>0</v>
      </c>
      <c r="J1293" s="1">
        <v>0</v>
      </c>
      <c r="K1293" s="1">
        <v>0</v>
      </c>
      <c r="L1293" s="2">
        <v>4.8693682817400003E-5</v>
      </c>
      <c r="M1293" s="1">
        <v>0</v>
      </c>
      <c r="N1293" s="1">
        <v>0</v>
      </c>
      <c r="O1293" s="1">
        <v>0</v>
      </c>
      <c r="P1293" s="1">
        <v>0</v>
      </c>
      <c r="Q1293" s="1">
        <v>0</v>
      </c>
      <c r="R1293" s="1">
        <v>0</v>
      </c>
      <c r="S1293" s="1">
        <v>0</v>
      </c>
    </row>
    <row r="1294" spans="1:19" x14ac:dyDescent="0.2">
      <c r="A1294" s="1" t="s">
        <v>1934</v>
      </c>
      <c r="B1294" s="1">
        <v>0</v>
      </c>
      <c r="C1294" s="1">
        <v>0</v>
      </c>
      <c r="D1294" s="1">
        <v>0</v>
      </c>
      <c r="E1294" s="1">
        <v>0</v>
      </c>
      <c r="F1294" s="1">
        <v>0</v>
      </c>
      <c r="G1294" s="2">
        <v>4.85829904495E-5</v>
      </c>
      <c r="H1294" s="1">
        <v>0</v>
      </c>
      <c r="I1294" s="1">
        <v>0</v>
      </c>
      <c r="J1294" s="1">
        <v>0</v>
      </c>
      <c r="K1294" s="1">
        <v>0</v>
      </c>
      <c r="L1294" s="1">
        <v>0</v>
      </c>
      <c r="M1294" s="1">
        <v>0</v>
      </c>
      <c r="N1294" s="1">
        <v>0</v>
      </c>
      <c r="O1294" s="1">
        <v>0</v>
      </c>
      <c r="P1294" s="1">
        <v>0</v>
      </c>
      <c r="Q1294" s="1">
        <v>0</v>
      </c>
      <c r="R1294" s="1">
        <v>0</v>
      </c>
      <c r="S1294" s="1">
        <v>0</v>
      </c>
    </row>
    <row r="1295" spans="1:19" x14ac:dyDescent="0.2">
      <c r="A1295" s="1" t="s">
        <v>1935</v>
      </c>
      <c r="B1295" s="2">
        <v>4.7360720871400002E-5</v>
      </c>
      <c r="C1295" s="1">
        <v>0</v>
      </c>
      <c r="D1295" s="1">
        <v>0</v>
      </c>
      <c r="E1295" s="1">
        <v>0</v>
      </c>
      <c r="F1295" s="1">
        <v>0</v>
      </c>
      <c r="G1295" s="1">
        <v>0</v>
      </c>
      <c r="H1295" s="1">
        <v>0</v>
      </c>
      <c r="I1295" s="1">
        <v>0</v>
      </c>
      <c r="J1295" s="1">
        <v>0</v>
      </c>
      <c r="K1295" s="1">
        <v>0</v>
      </c>
      <c r="L1295" s="1">
        <v>0</v>
      </c>
      <c r="M1295" s="1">
        <v>0</v>
      </c>
      <c r="N1295" s="1">
        <v>0</v>
      </c>
      <c r="O1295" s="1">
        <v>0</v>
      </c>
      <c r="P1295" s="1">
        <v>0</v>
      </c>
      <c r="Q1295" s="1">
        <v>0</v>
      </c>
      <c r="R1295" s="1">
        <v>0</v>
      </c>
      <c r="S1295" s="1">
        <v>0</v>
      </c>
    </row>
    <row r="1296" spans="1:19" x14ac:dyDescent="0.2">
      <c r="A1296" s="1" t="s">
        <v>1936</v>
      </c>
      <c r="B1296" s="1">
        <v>0</v>
      </c>
      <c r="C1296" s="2">
        <v>4.5023750028099997E-5</v>
      </c>
      <c r="D1296" s="1">
        <v>0</v>
      </c>
      <c r="E1296" s="1">
        <v>0</v>
      </c>
      <c r="F1296" s="1">
        <v>0</v>
      </c>
      <c r="G1296" s="1">
        <v>0</v>
      </c>
      <c r="H1296" s="1">
        <v>0</v>
      </c>
      <c r="I1296" s="1">
        <v>0</v>
      </c>
      <c r="J1296" s="1">
        <v>0</v>
      </c>
      <c r="K1296" s="1">
        <v>0</v>
      </c>
      <c r="L1296" s="1">
        <v>0</v>
      </c>
      <c r="M1296" s="1">
        <v>0</v>
      </c>
      <c r="N1296" s="1">
        <v>0</v>
      </c>
      <c r="O1296" s="1">
        <v>0</v>
      </c>
      <c r="P1296" s="1">
        <v>0</v>
      </c>
      <c r="Q1296" s="1">
        <v>0</v>
      </c>
      <c r="R1296" s="1">
        <v>0</v>
      </c>
      <c r="S1296" s="1">
        <v>0</v>
      </c>
    </row>
    <row r="1297" spans="1:19" x14ac:dyDescent="0.2">
      <c r="A1297" s="1" t="s">
        <v>1937</v>
      </c>
      <c r="B1297" s="1">
        <v>0</v>
      </c>
      <c r="C1297" s="1">
        <v>0</v>
      </c>
      <c r="D1297" s="1">
        <v>0</v>
      </c>
      <c r="E1297" s="1">
        <v>0</v>
      </c>
      <c r="F1297" s="1">
        <v>0</v>
      </c>
      <c r="G1297" s="1">
        <v>0</v>
      </c>
      <c r="H1297" s="2">
        <v>4.4320642117500003E-5</v>
      </c>
      <c r="I1297" s="1">
        <v>0</v>
      </c>
      <c r="J1297" s="1">
        <v>0</v>
      </c>
      <c r="K1297" s="1">
        <v>0</v>
      </c>
      <c r="L1297" s="1">
        <v>0</v>
      </c>
      <c r="M1297" s="1">
        <v>0</v>
      </c>
      <c r="N1297" s="1">
        <v>0</v>
      </c>
      <c r="O1297" s="1">
        <v>0</v>
      </c>
      <c r="P1297" s="1">
        <v>0</v>
      </c>
      <c r="Q1297" s="1">
        <v>0</v>
      </c>
      <c r="R1297" s="1">
        <v>0</v>
      </c>
      <c r="S1297" s="1">
        <v>0</v>
      </c>
    </row>
    <row r="1298" spans="1:19" x14ac:dyDescent="0.2">
      <c r="A1298" s="1" t="s">
        <v>1938</v>
      </c>
      <c r="B1298" s="1">
        <v>0</v>
      </c>
      <c r="C1298" s="1">
        <v>0</v>
      </c>
      <c r="D1298" s="1">
        <v>0</v>
      </c>
      <c r="E1298" s="1">
        <v>0</v>
      </c>
      <c r="F1298" s="1">
        <v>0</v>
      </c>
      <c r="G1298" s="2">
        <v>4.4166354954099998E-5</v>
      </c>
      <c r="H1298" s="1">
        <v>0</v>
      </c>
      <c r="I1298" s="1">
        <v>0</v>
      </c>
      <c r="J1298" s="1">
        <v>0</v>
      </c>
      <c r="K1298" s="1">
        <v>0</v>
      </c>
      <c r="L1298" s="1">
        <v>0</v>
      </c>
      <c r="M1298" s="1">
        <v>0</v>
      </c>
      <c r="N1298" s="1">
        <v>0</v>
      </c>
      <c r="O1298" s="1">
        <v>0</v>
      </c>
      <c r="P1298" s="1">
        <v>0</v>
      </c>
      <c r="Q1298" s="1">
        <v>0</v>
      </c>
      <c r="R1298" s="1">
        <v>0</v>
      </c>
      <c r="S1298" s="1">
        <v>0</v>
      </c>
    </row>
    <row r="1299" spans="1:19" x14ac:dyDescent="0.2">
      <c r="A1299" s="1" t="s">
        <v>1939</v>
      </c>
      <c r="B1299" s="1">
        <v>0</v>
      </c>
      <c r="C1299" s="1">
        <v>0</v>
      </c>
      <c r="D1299" s="1">
        <v>0</v>
      </c>
      <c r="E1299" s="1">
        <v>0</v>
      </c>
      <c r="F1299" s="1">
        <v>0</v>
      </c>
      <c r="G1299" s="1">
        <v>0</v>
      </c>
      <c r="H1299" s="1">
        <v>0</v>
      </c>
      <c r="I1299" s="1">
        <v>0</v>
      </c>
      <c r="J1299" s="1">
        <v>0</v>
      </c>
      <c r="K1299" s="1">
        <v>0</v>
      </c>
      <c r="L1299" s="2">
        <v>4.3656405284599999E-5</v>
      </c>
      <c r="M1299" s="1">
        <v>0</v>
      </c>
      <c r="N1299" s="1">
        <v>0</v>
      </c>
      <c r="O1299" s="1">
        <v>0</v>
      </c>
      <c r="P1299" s="1">
        <v>0</v>
      </c>
      <c r="Q1299" s="1">
        <v>0</v>
      </c>
      <c r="R1299" s="1">
        <v>0</v>
      </c>
      <c r="S1299" s="1">
        <v>0</v>
      </c>
    </row>
    <row r="1300" spans="1:19" x14ac:dyDescent="0.2">
      <c r="A1300" s="1" t="s">
        <v>1940</v>
      </c>
      <c r="B1300" s="1">
        <v>0</v>
      </c>
      <c r="C1300" s="1">
        <v>0</v>
      </c>
      <c r="D1300" s="1">
        <v>0</v>
      </c>
      <c r="E1300" s="1">
        <v>0</v>
      </c>
      <c r="F1300" s="1">
        <v>0</v>
      </c>
      <c r="G1300" s="2">
        <v>4.0089460650700001E-5</v>
      </c>
      <c r="H1300" s="1">
        <v>0</v>
      </c>
      <c r="I1300" s="1">
        <v>0</v>
      </c>
      <c r="J1300" s="1">
        <v>0</v>
      </c>
      <c r="K1300" s="1">
        <v>0</v>
      </c>
      <c r="L1300" s="1">
        <v>0</v>
      </c>
      <c r="M1300" s="1">
        <v>0</v>
      </c>
      <c r="N1300" s="1">
        <v>0</v>
      </c>
      <c r="O1300" s="1">
        <v>0</v>
      </c>
      <c r="P1300" s="1">
        <v>0</v>
      </c>
      <c r="Q1300" s="1">
        <v>0</v>
      </c>
      <c r="R1300" s="1">
        <v>0</v>
      </c>
      <c r="S1300" s="1">
        <v>0</v>
      </c>
    </row>
    <row r="1301" spans="1:19" x14ac:dyDescent="0.2">
      <c r="A1301" s="1" t="s">
        <v>1941</v>
      </c>
      <c r="B1301" s="1">
        <v>0</v>
      </c>
      <c r="C1301" s="1">
        <v>0</v>
      </c>
      <c r="D1301" s="1">
        <v>0</v>
      </c>
      <c r="E1301" s="1">
        <v>0</v>
      </c>
      <c r="F1301" s="1">
        <v>0</v>
      </c>
      <c r="G1301" s="2">
        <v>3.3974119195499998E-5</v>
      </c>
      <c r="H1301" s="1">
        <v>0</v>
      </c>
      <c r="I1301" s="1">
        <v>0</v>
      </c>
      <c r="J1301" s="1">
        <v>0</v>
      </c>
      <c r="K1301" s="1">
        <v>0</v>
      </c>
      <c r="L1301" s="1">
        <v>0</v>
      </c>
      <c r="M1301" s="1">
        <v>0</v>
      </c>
      <c r="N1301" s="1">
        <v>0</v>
      </c>
      <c r="O1301" s="1">
        <v>0</v>
      </c>
      <c r="P1301" s="1">
        <v>0</v>
      </c>
      <c r="Q1301" s="1">
        <v>0</v>
      </c>
      <c r="R1301" s="1">
        <v>0</v>
      </c>
      <c r="S1301" s="1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t The Phylum Level</vt:lpstr>
      <vt:lpstr>At The Genus Level</vt:lpstr>
      <vt:lpstr>At The Species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漆建成</dc:creator>
  <cp:lastModifiedBy>漆 建成</cp:lastModifiedBy>
  <dcterms:created xsi:type="dcterms:W3CDTF">2015-06-05T18:19:34Z</dcterms:created>
  <dcterms:modified xsi:type="dcterms:W3CDTF">2021-08-11T03:47:27Z</dcterms:modified>
</cp:coreProperties>
</file>